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lamella.biohpc.swmed.edu\project\CRI\CRI_GMDP\Ashley\Manuscripts\Placenta Manuscript\Revisions\RESUBMISSION\REVISON 3\"/>
    </mc:Choice>
  </mc:AlternateContent>
  <bookViews>
    <workbookView xWindow="0" yWindow="0" windowWidth="21600" windowHeight="9210" firstSheet="2" activeTab="5"/>
  </bookViews>
  <sheets>
    <sheet name="Extended Data 5a_c" sheetId="1" r:id="rId1"/>
    <sheet name="Extended Data 5b" sheetId="2" r:id="rId2"/>
    <sheet name="Extended Data 5d" sheetId="4" r:id="rId3"/>
    <sheet name="Extended Data 5e" sheetId="3" r:id="rId4"/>
    <sheet name="Extended Data 5f" sheetId="5" r:id="rId5"/>
    <sheet name="Extended Data 5g" sheetId="6" r:id="rId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K63" i="6" l="1"/>
  <c r="EK57" i="6"/>
  <c r="EK72" i="6"/>
  <c r="EJ63" i="6"/>
  <c r="EJ57" i="6"/>
  <c r="EJ72" i="6"/>
  <c r="EI63" i="6"/>
  <c r="EI57" i="6"/>
  <c r="EI72" i="6"/>
  <c r="EH63" i="6"/>
  <c r="EH57" i="6"/>
  <c r="EH72" i="6"/>
  <c r="EG63" i="6"/>
  <c r="EG57" i="6"/>
  <c r="EG72" i="6"/>
  <c r="EF63" i="6"/>
  <c r="EF57" i="6"/>
  <c r="EF72" i="6"/>
  <c r="EE63" i="6"/>
  <c r="EE57" i="6"/>
  <c r="EE72" i="6"/>
  <c r="ED63" i="6"/>
  <c r="ED57" i="6"/>
  <c r="ED72" i="6"/>
  <c r="EC63" i="6"/>
  <c r="EC57" i="6"/>
  <c r="EC72" i="6"/>
  <c r="EB63" i="6"/>
  <c r="EB57" i="6"/>
  <c r="EB72" i="6"/>
  <c r="EA63" i="6"/>
  <c r="EA57" i="6"/>
  <c r="EA72" i="6"/>
  <c r="DZ63" i="6"/>
  <c r="DZ57" i="6"/>
  <c r="DZ72" i="6"/>
  <c r="DY63" i="6"/>
  <c r="DY57" i="6"/>
  <c r="DY72" i="6"/>
  <c r="DX63" i="6"/>
  <c r="DX57" i="6"/>
  <c r="DX72" i="6"/>
  <c r="DW63" i="6"/>
  <c r="DW57" i="6"/>
  <c r="DW72" i="6"/>
  <c r="DV63" i="6"/>
  <c r="DV57" i="6"/>
  <c r="DV72" i="6"/>
  <c r="DU63" i="6"/>
  <c r="DU57" i="6"/>
  <c r="DU72" i="6"/>
  <c r="DT63" i="6"/>
  <c r="DT57" i="6"/>
  <c r="DT72" i="6"/>
  <c r="DS63" i="6"/>
  <c r="DS57" i="6"/>
  <c r="DS72" i="6"/>
  <c r="DR63" i="6"/>
  <c r="DR57" i="6"/>
  <c r="DR72" i="6"/>
  <c r="DQ63" i="6"/>
  <c r="DQ57" i="6"/>
  <c r="DQ72" i="6"/>
  <c r="DP63" i="6"/>
  <c r="DP57" i="6"/>
  <c r="DP72" i="6"/>
  <c r="DO63" i="6"/>
  <c r="DO57" i="6"/>
  <c r="DO72" i="6"/>
  <c r="DN63" i="6"/>
  <c r="DN57" i="6"/>
  <c r="DN72" i="6"/>
  <c r="DM63" i="6"/>
  <c r="DM57" i="6"/>
  <c r="DM72" i="6"/>
  <c r="DL63" i="6"/>
  <c r="DL57" i="6"/>
  <c r="DL72" i="6"/>
  <c r="DK63" i="6"/>
  <c r="DK57" i="6"/>
  <c r="DK72" i="6"/>
  <c r="DJ63" i="6"/>
  <c r="DJ57" i="6"/>
  <c r="DJ72" i="6"/>
  <c r="DI63" i="6"/>
  <c r="DI57" i="6"/>
  <c r="DI72" i="6"/>
  <c r="DH63" i="6"/>
  <c r="DH57" i="6"/>
  <c r="DH72" i="6"/>
  <c r="DG63" i="6"/>
  <c r="DG57" i="6"/>
  <c r="DG72" i="6"/>
  <c r="DF63" i="6"/>
  <c r="DF57" i="6"/>
  <c r="DF72" i="6"/>
  <c r="DE63" i="6"/>
  <c r="DE57" i="6"/>
  <c r="DE72" i="6"/>
  <c r="DD63" i="6"/>
  <c r="DD57" i="6"/>
  <c r="DD72" i="6"/>
  <c r="DC63" i="6"/>
  <c r="DC57" i="6"/>
  <c r="DC72" i="6"/>
  <c r="DB63" i="6"/>
  <c r="DB57" i="6"/>
  <c r="DB72" i="6"/>
  <c r="DA63" i="6"/>
  <c r="DA57" i="6"/>
  <c r="DA72" i="6"/>
  <c r="CZ63" i="6"/>
  <c r="CZ57" i="6"/>
  <c r="CZ72" i="6"/>
  <c r="CY63" i="6"/>
  <c r="CY57" i="6"/>
  <c r="CY72" i="6"/>
  <c r="CX63" i="6"/>
  <c r="CX57" i="6"/>
  <c r="CX72" i="6"/>
  <c r="CW63" i="6"/>
  <c r="CW57" i="6"/>
  <c r="CW72" i="6"/>
  <c r="CV63" i="6"/>
  <c r="CV57" i="6"/>
  <c r="CV72" i="6"/>
  <c r="CU63" i="6"/>
  <c r="CU57" i="6"/>
  <c r="CU72" i="6"/>
  <c r="CT63" i="6"/>
  <c r="CT57" i="6"/>
  <c r="CT72" i="6"/>
  <c r="CS63" i="6"/>
  <c r="CS57" i="6"/>
  <c r="CS72" i="6"/>
  <c r="CR63" i="6"/>
  <c r="CR57" i="6"/>
  <c r="CR72" i="6"/>
  <c r="CQ63" i="6"/>
  <c r="CQ57" i="6"/>
  <c r="CQ72" i="6"/>
  <c r="CP63" i="6"/>
  <c r="CP57" i="6"/>
  <c r="CP72" i="6"/>
  <c r="CO63" i="6"/>
  <c r="CO57" i="6"/>
  <c r="CO72" i="6"/>
  <c r="CN63" i="6"/>
  <c r="CN57" i="6"/>
  <c r="CN72" i="6"/>
  <c r="CM63" i="6"/>
  <c r="CM57" i="6"/>
  <c r="CM72" i="6"/>
  <c r="CL63" i="6"/>
  <c r="CL57" i="6"/>
  <c r="CL72" i="6"/>
  <c r="CK63" i="6"/>
  <c r="CK57" i="6"/>
  <c r="CK72" i="6"/>
  <c r="CJ63" i="6"/>
  <c r="CJ57" i="6"/>
  <c r="CJ72" i="6"/>
  <c r="CI63" i="6"/>
  <c r="CI57" i="6"/>
  <c r="CI72" i="6"/>
  <c r="CH63" i="6"/>
  <c r="CH57" i="6"/>
  <c r="CH72" i="6"/>
  <c r="CG63" i="6"/>
  <c r="CG57" i="6"/>
  <c r="CG72" i="6"/>
  <c r="CF63" i="6"/>
  <c r="CF57" i="6"/>
  <c r="CF72" i="6"/>
  <c r="CE63" i="6"/>
  <c r="CE57" i="6"/>
  <c r="CE72" i="6"/>
  <c r="CD63" i="6"/>
  <c r="CD57" i="6"/>
  <c r="CD72" i="6"/>
  <c r="CC63" i="6"/>
  <c r="CC57" i="6"/>
  <c r="CC72" i="6"/>
  <c r="CB63" i="6"/>
  <c r="CB57" i="6"/>
  <c r="CB72" i="6"/>
  <c r="CA63" i="6"/>
  <c r="CA57" i="6"/>
  <c r="CA72" i="6"/>
  <c r="BZ63" i="6"/>
  <c r="BZ57" i="6"/>
  <c r="BZ72" i="6"/>
  <c r="BY63" i="6"/>
  <c r="BY57" i="6"/>
  <c r="BY72" i="6"/>
  <c r="BX63" i="6"/>
  <c r="BX57" i="6"/>
  <c r="BX72" i="6"/>
  <c r="BW63" i="6"/>
  <c r="BW57" i="6"/>
  <c r="BW72" i="6"/>
  <c r="BV63" i="6"/>
  <c r="BV57" i="6"/>
  <c r="BV72" i="6"/>
  <c r="BU63" i="6"/>
  <c r="BU57" i="6"/>
  <c r="BU72" i="6"/>
  <c r="BT63" i="6"/>
  <c r="BT57" i="6"/>
  <c r="BT72" i="6"/>
  <c r="BS63" i="6"/>
  <c r="BS57" i="6"/>
  <c r="BS72" i="6"/>
  <c r="BR63" i="6"/>
  <c r="BR57" i="6"/>
  <c r="BR72" i="6"/>
  <c r="BQ63" i="6"/>
  <c r="BQ57" i="6"/>
  <c r="BQ72" i="6"/>
  <c r="BP63" i="6"/>
  <c r="BP57" i="6"/>
  <c r="BP72" i="6"/>
  <c r="BO63" i="6"/>
  <c r="BO57" i="6"/>
  <c r="BO72" i="6"/>
  <c r="BN63" i="6"/>
  <c r="BN57" i="6"/>
  <c r="BN72" i="6"/>
  <c r="BM63" i="6"/>
  <c r="BM57" i="6"/>
  <c r="BM72" i="6"/>
  <c r="BL63" i="6"/>
  <c r="BL57" i="6"/>
  <c r="BL72" i="6"/>
  <c r="BK63" i="6"/>
  <c r="BK57" i="6"/>
  <c r="BK72" i="6"/>
  <c r="BJ63" i="6"/>
  <c r="BJ57" i="6"/>
  <c r="BJ72" i="6"/>
  <c r="BI63" i="6"/>
  <c r="BI57" i="6"/>
  <c r="BI72" i="6"/>
  <c r="BH63" i="6"/>
  <c r="BH57" i="6"/>
  <c r="BH72" i="6"/>
  <c r="BG63" i="6"/>
  <c r="BG57" i="6"/>
  <c r="BG72" i="6"/>
  <c r="BF63" i="6"/>
  <c r="BF57" i="6"/>
  <c r="BF72" i="6"/>
  <c r="BE63" i="6"/>
  <c r="BE57" i="6"/>
  <c r="BE72" i="6"/>
  <c r="BD63" i="6"/>
  <c r="BD57" i="6"/>
  <c r="BD72" i="6"/>
  <c r="BC63" i="6"/>
  <c r="BC57" i="6"/>
  <c r="BC72" i="6"/>
  <c r="BB63" i="6"/>
  <c r="BB57" i="6"/>
  <c r="BB72" i="6"/>
  <c r="BA63" i="6"/>
  <c r="BA57" i="6"/>
  <c r="BA72" i="6"/>
  <c r="AZ63" i="6"/>
  <c r="AZ57" i="6"/>
  <c r="AZ72" i="6"/>
  <c r="AY63" i="6"/>
  <c r="AY57" i="6"/>
  <c r="AY72" i="6"/>
  <c r="AX63" i="6"/>
  <c r="AX57" i="6"/>
  <c r="AX72" i="6"/>
  <c r="AW63" i="6"/>
  <c r="AW57" i="6"/>
  <c r="AW72" i="6"/>
  <c r="AV63" i="6"/>
  <c r="AV57" i="6"/>
  <c r="AV72" i="6"/>
  <c r="AU63" i="6"/>
  <c r="AU57" i="6"/>
  <c r="AU72" i="6"/>
  <c r="AT63" i="6"/>
  <c r="AT57" i="6"/>
  <c r="AT72" i="6"/>
  <c r="AS63" i="6"/>
  <c r="AS57" i="6"/>
  <c r="AS72" i="6"/>
  <c r="AR63" i="6"/>
  <c r="AR57" i="6"/>
  <c r="AR72" i="6"/>
  <c r="AQ63" i="6"/>
  <c r="AQ57" i="6"/>
  <c r="AQ72" i="6"/>
  <c r="AP63" i="6"/>
  <c r="AP57" i="6"/>
  <c r="AP72" i="6"/>
  <c r="EK62" i="6"/>
  <c r="EK71" i="6"/>
  <c r="EJ62" i="6"/>
  <c r="EJ71" i="6"/>
  <c r="EI62" i="6"/>
  <c r="EI71" i="6"/>
  <c r="EH62" i="6"/>
  <c r="EH71" i="6"/>
  <c r="EG62" i="6"/>
  <c r="EG71" i="6"/>
  <c r="EF62" i="6"/>
  <c r="EF71" i="6"/>
  <c r="EE62" i="6"/>
  <c r="EE71" i="6"/>
  <c r="ED62" i="6"/>
  <c r="ED71" i="6"/>
  <c r="EC62" i="6"/>
  <c r="EC71" i="6"/>
  <c r="EB62" i="6"/>
  <c r="EB71" i="6"/>
  <c r="EA62" i="6"/>
  <c r="EA71" i="6"/>
  <c r="DZ62" i="6"/>
  <c r="DZ71" i="6"/>
  <c r="DY62" i="6"/>
  <c r="DY71" i="6"/>
  <c r="DX62" i="6"/>
  <c r="DX71" i="6"/>
  <c r="DW62" i="6"/>
  <c r="DW71" i="6"/>
  <c r="DV62" i="6"/>
  <c r="DV71" i="6"/>
  <c r="DU62" i="6"/>
  <c r="DU71" i="6"/>
  <c r="DT62" i="6"/>
  <c r="DT71" i="6"/>
  <c r="DS62" i="6"/>
  <c r="DS71" i="6"/>
  <c r="DR62" i="6"/>
  <c r="DR71" i="6"/>
  <c r="DQ62" i="6"/>
  <c r="DQ71" i="6"/>
  <c r="DP62" i="6"/>
  <c r="DP71" i="6"/>
  <c r="DO62" i="6"/>
  <c r="DO71" i="6"/>
  <c r="DN62" i="6"/>
  <c r="DN71" i="6"/>
  <c r="DM62" i="6"/>
  <c r="DM71" i="6"/>
  <c r="DL62" i="6"/>
  <c r="DL71" i="6"/>
  <c r="DK62" i="6"/>
  <c r="DK71" i="6"/>
  <c r="DJ62" i="6"/>
  <c r="DJ71" i="6"/>
  <c r="DI62" i="6"/>
  <c r="DI71" i="6"/>
  <c r="DH62" i="6"/>
  <c r="DH71" i="6"/>
  <c r="DG62" i="6"/>
  <c r="DG71" i="6"/>
  <c r="DF62" i="6"/>
  <c r="DF71" i="6"/>
  <c r="DE62" i="6"/>
  <c r="DE71" i="6"/>
  <c r="DD62" i="6"/>
  <c r="DD71" i="6"/>
  <c r="DC62" i="6"/>
  <c r="DC71" i="6"/>
  <c r="DB62" i="6"/>
  <c r="DB71" i="6"/>
  <c r="DA62" i="6"/>
  <c r="DA71" i="6"/>
  <c r="CZ62" i="6"/>
  <c r="CZ71" i="6"/>
  <c r="CY62" i="6"/>
  <c r="CY71" i="6"/>
  <c r="CX62" i="6"/>
  <c r="CX71" i="6"/>
  <c r="CW62" i="6"/>
  <c r="CW71" i="6"/>
  <c r="CV62" i="6"/>
  <c r="CV71" i="6"/>
  <c r="CU62" i="6"/>
  <c r="CU71" i="6"/>
  <c r="CT62" i="6"/>
  <c r="CT71" i="6"/>
  <c r="CS62" i="6"/>
  <c r="CS71" i="6"/>
  <c r="CR62" i="6"/>
  <c r="CR71" i="6"/>
  <c r="CQ62" i="6"/>
  <c r="CQ71" i="6"/>
  <c r="CP62" i="6"/>
  <c r="CP71" i="6"/>
  <c r="CO62" i="6"/>
  <c r="CO71" i="6"/>
  <c r="CN62" i="6"/>
  <c r="CN71" i="6"/>
  <c r="CM62" i="6"/>
  <c r="CM71" i="6"/>
  <c r="CL62" i="6"/>
  <c r="CL71" i="6"/>
  <c r="CK62" i="6"/>
  <c r="CK71" i="6"/>
  <c r="CJ62" i="6"/>
  <c r="CJ71" i="6"/>
  <c r="CI62" i="6"/>
  <c r="CI71" i="6"/>
  <c r="CH62" i="6"/>
  <c r="CH71" i="6"/>
  <c r="CG62" i="6"/>
  <c r="CG71" i="6"/>
  <c r="CF62" i="6"/>
  <c r="CF71" i="6"/>
  <c r="CE62" i="6"/>
  <c r="CE71" i="6"/>
  <c r="CD62" i="6"/>
  <c r="CD71" i="6"/>
  <c r="CC62" i="6"/>
  <c r="CC71" i="6"/>
  <c r="CB62" i="6"/>
  <c r="CB71" i="6"/>
  <c r="CA62" i="6"/>
  <c r="CA71" i="6"/>
  <c r="BZ62" i="6"/>
  <c r="BZ71" i="6"/>
  <c r="BY62" i="6"/>
  <c r="BY71" i="6"/>
  <c r="BX62" i="6"/>
  <c r="BX71" i="6"/>
  <c r="BW62" i="6"/>
  <c r="BW71" i="6"/>
  <c r="BV62" i="6"/>
  <c r="BV71" i="6"/>
  <c r="BU62" i="6"/>
  <c r="BU71" i="6"/>
  <c r="BT62" i="6"/>
  <c r="BT71" i="6"/>
  <c r="BS62" i="6"/>
  <c r="BS71" i="6"/>
  <c r="BR62" i="6"/>
  <c r="BR71" i="6"/>
  <c r="BQ62" i="6"/>
  <c r="BQ71" i="6"/>
  <c r="BP62" i="6"/>
  <c r="BP71" i="6"/>
  <c r="BO62" i="6"/>
  <c r="BO71" i="6"/>
  <c r="BN62" i="6"/>
  <c r="BN71" i="6"/>
  <c r="BM62" i="6"/>
  <c r="BM71" i="6"/>
  <c r="BL62" i="6"/>
  <c r="BL71" i="6"/>
  <c r="BK62" i="6"/>
  <c r="BK71" i="6"/>
  <c r="BJ62" i="6"/>
  <c r="BJ71" i="6"/>
  <c r="BI62" i="6"/>
  <c r="BI71" i="6"/>
  <c r="BH62" i="6"/>
  <c r="BH71" i="6"/>
  <c r="BG62" i="6"/>
  <c r="BG71" i="6"/>
  <c r="BF62" i="6"/>
  <c r="BF71" i="6"/>
  <c r="BE62" i="6"/>
  <c r="BE71" i="6"/>
  <c r="BD62" i="6"/>
  <c r="BD71" i="6"/>
  <c r="BC62" i="6"/>
  <c r="BC71" i="6"/>
  <c r="BB62" i="6"/>
  <c r="BB71" i="6"/>
  <c r="BA62" i="6"/>
  <c r="BA71" i="6"/>
  <c r="AZ62" i="6"/>
  <c r="AZ71" i="6"/>
  <c r="AY62" i="6"/>
  <c r="AY71" i="6"/>
  <c r="AX62" i="6"/>
  <c r="AX71" i="6"/>
  <c r="AW62" i="6"/>
  <c r="AW71" i="6"/>
  <c r="AV62" i="6"/>
  <c r="AV71" i="6"/>
  <c r="AU62" i="6"/>
  <c r="AU71" i="6"/>
  <c r="AT62" i="6"/>
  <c r="AT71" i="6"/>
  <c r="AS62" i="6"/>
  <c r="AS71" i="6"/>
  <c r="AR62" i="6"/>
  <c r="AR71" i="6"/>
  <c r="AQ62" i="6"/>
  <c r="AQ71" i="6"/>
  <c r="AP62" i="6"/>
  <c r="AP71" i="6"/>
  <c r="EK61" i="6"/>
  <c r="EK70" i="6"/>
  <c r="EJ61" i="6"/>
  <c r="EJ70" i="6"/>
  <c r="EI61" i="6"/>
  <c r="EI70" i="6"/>
  <c r="EH61" i="6"/>
  <c r="EH70" i="6"/>
  <c r="EG61" i="6"/>
  <c r="EG70" i="6"/>
  <c r="EF61" i="6"/>
  <c r="EF70" i="6"/>
  <c r="EE61" i="6"/>
  <c r="EE70" i="6"/>
  <c r="ED61" i="6"/>
  <c r="ED70" i="6"/>
  <c r="EC61" i="6"/>
  <c r="EC70" i="6"/>
  <c r="EB61" i="6"/>
  <c r="EB70" i="6"/>
  <c r="EA61" i="6"/>
  <c r="EA70" i="6"/>
  <c r="DZ61" i="6"/>
  <c r="DZ70" i="6"/>
  <c r="DY61" i="6"/>
  <c r="DY70" i="6"/>
  <c r="DX61" i="6"/>
  <c r="DX70" i="6"/>
  <c r="DW61" i="6"/>
  <c r="DW70" i="6"/>
  <c r="DV61" i="6"/>
  <c r="DV70" i="6"/>
  <c r="DU61" i="6"/>
  <c r="DU70" i="6"/>
  <c r="DT61" i="6"/>
  <c r="DT70" i="6"/>
  <c r="DS61" i="6"/>
  <c r="DS70" i="6"/>
  <c r="DR61" i="6"/>
  <c r="DR70" i="6"/>
  <c r="DQ61" i="6"/>
  <c r="DQ70" i="6"/>
  <c r="DP61" i="6"/>
  <c r="DP70" i="6"/>
  <c r="DO61" i="6"/>
  <c r="DO70" i="6"/>
  <c r="DN61" i="6"/>
  <c r="DN70" i="6"/>
  <c r="DM61" i="6"/>
  <c r="DM70" i="6"/>
  <c r="DL61" i="6"/>
  <c r="DL70" i="6"/>
  <c r="DK61" i="6"/>
  <c r="DK70" i="6"/>
  <c r="DJ61" i="6"/>
  <c r="DJ70" i="6"/>
  <c r="DI61" i="6"/>
  <c r="DI70" i="6"/>
  <c r="DH61" i="6"/>
  <c r="DH70" i="6"/>
  <c r="DG61" i="6"/>
  <c r="DG70" i="6"/>
  <c r="DF61" i="6"/>
  <c r="DF70" i="6"/>
  <c r="DE61" i="6"/>
  <c r="DE70" i="6"/>
  <c r="DD61" i="6"/>
  <c r="DD70" i="6"/>
  <c r="DC61" i="6"/>
  <c r="DC70" i="6"/>
  <c r="DB61" i="6"/>
  <c r="DB70" i="6"/>
  <c r="DA61" i="6"/>
  <c r="DA70" i="6"/>
  <c r="CZ61" i="6"/>
  <c r="CZ70" i="6"/>
  <c r="CY61" i="6"/>
  <c r="CY70" i="6"/>
  <c r="CX61" i="6"/>
  <c r="CX70" i="6"/>
  <c r="CW61" i="6"/>
  <c r="CW70" i="6"/>
  <c r="CV61" i="6"/>
  <c r="CV70" i="6"/>
  <c r="CU61" i="6"/>
  <c r="CU70" i="6"/>
  <c r="CT61" i="6"/>
  <c r="CT70" i="6"/>
  <c r="CS61" i="6"/>
  <c r="CS70" i="6"/>
  <c r="CR61" i="6"/>
  <c r="CR70" i="6"/>
  <c r="CQ61" i="6"/>
  <c r="CQ70" i="6"/>
  <c r="CP61" i="6"/>
  <c r="CP70" i="6"/>
  <c r="CO61" i="6"/>
  <c r="CO70" i="6"/>
  <c r="CN61" i="6"/>
  <c r="CN70" i="6"/>
  <c r="CM61" i="6"/>
  <c r="CM70" i="6"/>
  <c r="CL61" i="6"/>
  <c r="CL70" i="6"/>
  <c r="CK61" i="6"/>
  <c r="CK70" i="6"/>
  <c r="CJ61" i="6"/>
  <c r="CJ70" i="6"/>
  <c r="CI61" i="6"/>
  <c r="CI70" i="6"/>
  <c r="CH61" i="6"/>
  <c r="CH70" i="6"/>
  <c r="CG61" i="6"/>
  <c r="CG70" i="6"/>
  <c r="CF61" i="6"/>
  <c r="CF70" i="6"/>
  <c r="CE61" i="6"/>
  <c r="CE70" i="6"/>
  <c r="CD61" i="6"/>
  <c r="CD70" i="6"/>
  <c r="CC61" i="6"/>
  <c r="CC70" i="6"/>
  <c r="CB61" i="6"/>
  <c r="CB70" i="6"/>
  <c r="CA61" i="6"/>
  <c r="CA70" i="6"/>
  <c r="BZ61" i="6"/>
  <c r="BZ70" i="6"/>
  <c r="BY61" i="6"/>
  <c r="BY70" i="6"/>
  <c r="BX61" i="6"/>
  <c r="BX70" i="6"/>
  <c r="BW61" i="6"/>
  <c r="BW70" i="6"/>
  <c r="BV61" i="6"/>
  <c r="BV70" i="6"/>
  <c r="BU61" i="6"/>
  <c r="BU70" i="6"/>
  <c r="BT61" i="6"/>
  <c r="BT70" i="6"/>
  <c r="BS61" i="6"/>
  <c r="BS70" i="6"/>
  <c r="BR61" i="6"/>
  <c r="BR70" i="6"/>
  <c r="BQ61" i="6"/>
  <c r="BQ70" i="6"/>
  <c r="BP61" i="6"/>
  <c r="BP70" i="6"/>
  <c r="BO61" i="6"/>
  <c r="BO70" i="6"/>
  <c r="BN61" i="6"/>
  <c r="BN70" i="6"/>
  <c r="BM61" i="6"/>
  <c r="BM70" i="6"/>
  <c r="BL61" i="6"/>
  <c r="BL70" i="6"/>
  <c r="BK61" i="6"/>
  <c r="BK70" i="6"/>
  <c r="BJ61" i="6"/>
  <c r="BJ70" i="6"/>
  <c r="BI61" i="6"/>
  <c r="BI70" i="6"/>
  <c r="BH61" i="6"/>
  <c r="BH70" i="6"/>
  <c r="BG61" i="6"/>
  <c r="BG70" i="6"/>
  <c r="BF61" i="6"/>
  <c r="BF70" i="6"/>
  <c r="BE61" i="6"/>
  <c r="BE70" i="6"/>
  <c r="BD61" i="6"/>
  <c r="BD70" i="6"/>
  <c r="BC61" i="6"/>
  <c r="BC70" i="6"/>
  <c r="BB61" i="6"/>
  <c r="BB70" i="6"/>
  <c r="BA61" i="6"/>
  <c r="BA70" i="6"/>
  <c r="AZ61" i="6"/>
  <c r="AZ70" i="6"/>
  <c r="AY61" i="6"/>
  <c r="AY70" i="6"/>
  <c r="AX61" i="6"/>
  <c r="AX70" i="6"/>
  <c r="AW61" i="6"/>
  <c r="AW70" i="6"/>
  <c r="AV61" i="6"/>
  <c r="AV70" i="6"/>
  <c r="AU61" i="6"/>
  <c r="AU70" i="6"/>
  <c r="AT61" i="6"/>
  <c r="AT70" i="6"/>
  <c r="AS61" i="6"/>
  <c r="AS70" i="6"/>
  <c r="AR61" i="6"/>
  <c r="AR70" i="6"/>
  <c r="AQ61" i="6"/>
  <c r="AQ70" i="6"/>
  <c r="AP61" i="6"/>
  <c r="AP70" i="6"/>
  <c r="EK60" i="6"/>
  <c r="EK69" i="6"/>
  <c r="EJ60" i="6"/>
  <c r="EJ69" i="6"/>
  <c r="EI60" i="6"/>
  <c r="EI69" i="6"/>
  <c r="EH60" i="6"/>
  <c r="EH69" i="6"/>
  <c r="EG60" i="6"/>
  <c r="EG69" i="6"/>
  <c r="EF60" i="6"/>
  <c r="EF69" i="6"/>
  <c r="EE60" i="6"/>
  <c r="EE69" i="6"/>
  <c r="ED60" i="6"/>
  <c r="ED69" i="6"/>
  <c r="EC60" i="6"/>
  <c r="EC69" i="6"/>
  <c r="EB60" i="6"/>
  <c r="EB69" i="6"/>
  <c r="EA60" i="6"/>
  <c r="EA69" i="6"/>
  <c r="DZ60" i="6"/>
  <c r="DZ69" i="6"/>
  <c r="DY60" i="6"/>
  <c r="DY69" i="6"/>
  <c r="DX60" i="6"/>
  <c r="DX69" i="6"/>
  <c r="DW60" i="6"/>
  <c r="DW69" i="6"/>
  <c r="DV60" i="6"/>
  <c r="DV69" i="6"/>
  <c r="DU60" i="6"/>
  <c r="DU69" i="6"/>
  <c r="DT60" i="6"/>
  <c r="DT69" i="6"/>
  <c r="DS60" i="6"/>
  <c r="DS69" i="6"/>
  <c r="DR60" i="6"/>
  <c r="DR69" i="6"/>
  <c r="DQ60" i="6"/>
  <c r="DQ69" i="6"/>
  <c r="DP60" i="6"/>
  <c r="DP69" i="6"/>
  <c r="DO60" i="6"/>
  <c r="DO69" i="6"/>
  <c r="DN60" i="6"/>
  <c r="DN69" i="6"/>
  <c r="DM60" i="6"/>
  <c r="DM69" i="6"/>
  <c r="DL60" i="6"/>
  <c r="DL69" i="6"/>
  <c r="DK60" i="6"/>
  <c r="DK69" i="6"/>
  <c r="DJ60" i="6"/>
  <c r="DJ69" i="6"/>
  <c r="DI60" i="6"/>
  <c r="DI69" i="6"/>
  <c r="DH60" i="6"/>
  <c r="DH69" i="6"/>
  <c r="DG60" i="6"/>
  <c r="DG69" i="6"/>
  <c r="DF60" i="6"/>
  <c r="DF69" i="6"/>
  <c r="DE60" i="6"/>
  <c r="DE69" i="6"/>
  <c r="DD60" i="6"/>
  <c r="DD69" i="6"/>
  <c r="DC60" i="6"/>
  <c r="DC69" i="6"/>
  <c r="DB60" i="6"/>
  <c r="DB69" i="6"/>
  <c r="DA60" i="6"/>
  <c r="DA69" i="6"/>
  <c r="CZ60" i="6"/>
  <c r="CZ69" i="6"/>
  <c r="CY60" i="6"/>
  <c r="CY69" i="6"/>
  <c r="CX60" i="6"/>
  <c r="CX69" i="6"/>
  <c r="CW60" i="6"/>
  <c r="CW69" i="6"/>
  <c r="CV60" i="6"/>
  <c r="CV69" i="6"/>
  <c r="CU60" i="6"/>
  <c r="CU69" i="6"/>
  <c r="CT60" i="6"/>
  <c r="CT69" i="6"/>
  <c r="CS60" i="6"/>
  <c r="CS69" i="6"/>
  <c r="CR60" i="6"/>
  <c r="CR69" i="6"/>
  <c r="CQ60" i="6"/>
  <c r="CQ69" i="6"/>
  <c r="CP60" i="6"/>
  <c r="CP69" i="6"/>
  <c r="CO60" i="6"/>
  <c r="CO69" i="6"/>
  <c r="CN60" i="6"/>
  <c r="CN69" i="6"/>
  <c r="CM60" i="6"/>
  <c r="CM69" i="6"/>
  <c r="CL60" i="6"/>
  <c r="CL69" i="6"/>
  <c r="CK60" i="6"/>
  <c r="CK69" i="6"/>
  <c r="CJ60" i="6"/>
  <c r="CJ69" i="6"/>
  <c r="CI60" i="6"/>
  <c r="CI69" i="6"/>
  <c r="CH60" i="6"/>
  <c r="CH69" i="6"/>
  <c r="CG60" i="6"/>
  <c r="CG69" i="6"/>
  <c r="CF60" i="6"/>
  <c r="CF69" i="6"/>
  <c r="CE60" i="6"/>
  <c r="CE69" i="6"/>
  <c r="CD60" i="6"/>
  <c r="CD69" i="6"/>
  <c r="CC60" i="6"/>
  <c r="CC69" i="6"/>
  <c r="CB60" i="6"/>
  <c r="CB69" i="6"/>
  <c r="CA60" i="6"/>
  <c r="CA69" i="6"/>
  <c r="BZ60" i="6"/>
  <c r="BZ69" i="6"/>
  <c r="BY60" i="6"/>
  <c r="BY69" i="6"/>
  <c r="BX60" i="6"/>
  <c r="BX69" i="6"/>
  <c r="BW60" i="6"/>
  <c r="BW69" i="6"/>
  <c r="BV60" i="6"/>
  <c r="BV69" i="6"/>
  <c r="BU60" i="6"/>
  <c r="BU69" i="6"/>
  <c r="BT60" i="6"/>
  <c r="BT69" i="6"/>
  <c r="BS60" i="6"/>
  <c r="BS69" i="6"/>
  <c r="BR60" i="6"/>
  <c r="BR69" i="6"/>
  <c r="BQ60" i="6"/>
  <c r="BQ69" i="6"/>
  <c r="BP60" i="6"/>
  <c r="BP69" i="6"/>
  <c r="BO60" i="6"/>
  <c r="BO69" i="6"/>
  <c r="BN60" i="6"/>
  <c r="BN69" i="6"/>
  <c r="BM60" i="6"/>
  <c r="BM69" i="6"/>
  <c r="BL60" i="6"/>
  <c r="BL69" i="6"/>
  <c r="BK60" i="6"/>
  <c r="BK69" i="6"/>
  <c r="BJ60" i="6"/>
  <c r="BJ69" i="6"/>
  <c r="BI60" i="6"/>
  <c r="BI69" i="6"/>
  <c r="BH60" i="6"/>
  <c r="BH69" i="6"/>
  <c r="BG60" i="6"/>
  <c r="BG69" i="6"/>
  <c r="BF60" i="6"/>
  <c r="BF69" i="6"/>
  <c r="BE60" i="6"/>
  <c r="BE69" i="6"/>
  <c r="BD60" i="6"/>
  <c r="BD69" i="6"/>
  <c r="BC60" i="6"/>
  <c r="BC69" i="6"/>
  <c r="BB60" i="6"/>
  <c r="BB69" i="6"/>
  <c r="BA60" i="6"/>
  <c r="BA69" i="6"/>
  <c r="AZ60" i="6"/>
  <c r="AZ69" i="6"/>
  <c r="AY60" i="6"/>
  <c r="AY69" i="6"/>
  <c r="AX60" i="6"/>
  <c r="AX69" i="6"/>
  <c r="AW60" i="6"/>
  <c r="AW69" i="6"/>
  <c r="AV60" i="6"/>
  <c r="AV69" i="6"/>
  <c r="AU60" i="6"/>
  <c r="AU69" i="6"/>
  <c r="AT60" i="6"/>
  <c r="AT69" i="6"/>
  <c r="AS60" i="6"/>
  <c r="AS69" i="6"/>
  <c r="AR60" i="6"/>
  <c r="AR69" i="6"/>
  <c r="AQ60" i="6"/>
  <c r="AQ69" i="6"/>
  <c r="AP60" i="6"/>
  <c r="AP69" i="6"/>
  <c r="EK59" i="6"/>
  <c r="EK68" i="6"/>
  <c r="EJ59" i="6"/>
  <c r="EJ68" i="6"/>
  <c r="EI59" i="6"/>
  <c r="EI68" i="6"/>
  <c r="EH59" i="6"/>
  <c r="EH68" i="6"/>
  <c r="EG59" i="6"/>
  <c r="EG68" i="6"/>
  <c r="EF59" i="6"/>
  <c r="EF68" i="6"/>
  <c r="EE59" i="6"/>
  <c r="EE68" i="6"/>
  <c r="ED59" i="6"/>
  <c r="ED68" i="6"/>
  <c r="EC59" i="6"/>
  <c r="EC68" i="6"/>
  <c r="EB59" i="6"/>
  <c r="EB68" i="6"/>
  <c r="EA59" i="6"/>
  <c r="EA68" i="6"/>
  <c r="DZ59" i="6"/>
  <c r="DZ68" i="6"/>
  <c r="DY59" i="6"/>
  <c r="DY68" i="6"/>
  <c r="DX59" i="6"/>
  <c r="DX68" i="6"/>
  <c r="DW59" i="6"/>
  <c r="DW68" i="6"/>
  <c r="DV59" i="6"/>
  <c r="DV68" i="6"/>
  <c r="DU59" i="6"/>
  <c r="DU68" i="6"/>
  <c r="DT59" i="6"/>
  <c r="DT68" i="6"/>
  <c r="DS59" i="6"/>
  <c r="DS68" i="6"/>
  <c r="DR59" i="6"/>
  <c r="DR68" i="6"/>
  <c r="DQ59" i="6"/>
  <c r="DQ68" i="6"/>
  <c r="DP59" i="6"/>
  <c r="DP68" i="6"/>
  <c r="DO59" i="6"/>
  <c r="DO68" i="6"/>
  <c r="DN59" i="6"/>
  <c r="DN68" i="6"/>
  <c r="DM59" i="6"/>
  <c r="DM68" i="6"/>
  <c r="DL59" i="6"/>
  <c r="DL68" i="6"/>
  <c r="DK59" i="6"/>
  <c r="DK68" i="6"/>
  <c r="DJ59" i="6"/>
  <c r="DJ68" i="6"/>
  <c r="DI59" i="6"/>
  <c r="DI68" i="6"/>
  <c r="DH59" i="6"/>
  <c r="DH68" i="6"/>
  <c r="DG59" i="6"/>
  <c r="DG68" i="6"/>
  <c r="DF59" i="6"/>
  <c r="DF68" i="6"/>
  <c r="DE59" i="6"/>
  <c r="DE68" i="6"/>
  <c r="DD59" i="6"/>
  <c r="DD68" i="6"/>
  <c r="DC59" i="6"/>
  <c r="DC68" i="6"/>
  <c r="DB59" i="6"/>
  <c r="DB68" i="6"/>
  <c r="DA59" i="6"/>
  <c r="DA68" i="6"/>
  <c r="CZ59" i="6"/>
  <c r="CZ68" i="6"/>
  <c r="CY59" i="6"/>
  <c r="CY68" i="6"/>
  <c r="CX59" i="6"/>
  <c r="CX68" i="6"/>
  <c r="CW59" i="6"/>
  <c r="CW68" i="6"/>
  <c r="CV59" i="6"/>
  <c r="CV68" i="6"/>
  <c r="CU59" i="6"/>
  <c r="CU68" i="6"/>
  <c r="CT59" i="6"/>
  <c r="CT68" i="6"/>
  <c r="CS59" i="6"/>
  <c r="CS68" i="6"/>
  <c r="CR59" i="6"/>
  <c r="CR68" i="6"/>
  <c r="CQ59" i="6"/>
  <c r="CQ68" i="6"/>
  <c r="CP59" i="6"/>
  <c r="CP68" i="6"/>
  <c r="CO59" i="6"/>
  <c r="CO68" i="6"/>
  <c r="CN59" i="6"/>
  <c r="CN68" i="6"/>
  <c r="CM59" i="6"/>
  <c r="CM68" i="6"/>
  <c r="CL59" i="6"/>
  <c r="CL68" i="6"/>
  <c r="CK59" i="6"/>
  <c r="CK68" i="6"/>
  <c r="CJ59" i="6"/>
  <c r="CJ68" i="6"/>
  <c r="CI59" i="6"/>
  <c r="CI68" i="6"/>
  <c r="CH59" i="6"/>
  <c r="CH68" i="6"/>
  <c r="CG59" i="6"/>
  <c r="CG68" i="6"/>
  <c r="CF59" i="6"/>
  <c r="CF68" i="6"/>
  <c r="CE59" i="6"/>
  <c r="CE68" i="6"/>
  <c r="CD59" i="6"/>
  <c r="CD68" i="6"/>
  <c r="CC59" i="6"/>
  <c r="CC68" i="6"/>
  <c r="CB59" i="6"/>
  <c r="CB68" i="6"/>
  <c r="CA59" i="6"/>
  <c r="CA68" i="6"/>
  <c r="BZ59" i="6"/>
  <c r="BZ68" i="6"/>
  <c r="BY59" i="6"/>
  <c r="BY68" i="6"/>
  <c r="BX59" i="6"/>
  <c r="BX68" i="6"/>
  <c r="BW59" i="6"/>
  <c r="BW68" i="6"/>
  <c r="BV59" i="6"/>
  <c r="BV68" i="6"/>
  <c r="BU59" i="6"/>
  <c r="BU68" i="6"/>
  <c r="BT59" i="6"/>
  <c r="BT68" i="6"/>
  <c r="BS59" i="6"/>
  <c r="BS68" i="6"/>
  <c r="BR59" i="6"/>
  <c r="BR68" i="6"/>
  <c r="BQ59" i="6"/>
  <c r="BQ68" i="6"/>
  <c r="BP59" i="6"/>
  <c r="BP68" i="6"/>
  <c r="BO59" i="6"/>
  <c r="BO68" i="6"/>
  <c r="BN59" i="6"/>
  <c r="BN68" i="6"/>
  <c r="BM59" i="6"/>
  <c r="BM68" i="6"/>
  <c r="BL59" i="6"/>
  <c r="BL68" i="6"/>
  <c r="BK59" i="6"/>
  <c r="BK68" i="6"/>
  <c r="BJ59" i="6"/>
  <c r="BJ68" i="6"/>
  <c r="BI59" i="6"/>
  <c r="BI68" i="6"/>
  <c r="BH59" i="6"/>
  <c r="BH68" i="6"/>
  <c r="BG59" i="6"/>
  <c r="BG68" i="6"/>
  <c r="BF59" i="6"/>
  <c r="BF68" i="6"/>
  <c r="BE59" i="6"/>
  <c r="BE68" i="6"/>
  <c r="BD59" i="6"/>
  <c r="BD68" i="6"/>
  <c r="BC59" i="6"/>
  <c r="BC68" i="6"/>
  <c r="BB59" i="6"/>
  <c r="BB68" i="6"/>
  <c r="BA59" i="6"/>
  <c r="BA68" i="6"/>
  <c r="AZ59" i="6"/>
  <c r="AZ68" i="6"/>
  <c r="AY59" i="6"/>
  <c r="AY68" i="6"/>
  <c r="AX59" i="6"/>
  <c r="AX68" i="6"/>
  <c r="AW59" i="6"/>
  <c r="AW68" i="6"/>
  <c r="AV59" i="6"/>
  <c r="AV68" i="6"/>
  <c r="AU59" i="6"/>
  <c r="AU68" i="6"/>
  <c r="AT59" i="6"/>
  <c r="AT68" i="6"/>
  <c r="AS59" i="6"/>
  <c r="AS68" i="6"/>
  <c r="AR59" i="6"/>
  <c r="AR68" i="6"/>
  <c r="AQ59" i="6"/>
  <c r="AQ68" i="6"/>
  <c r="AP59" i="6"/>
  <c r="AP68" i="6"/>
  <c r="EK58" i="6"/>
  <c r="EK67" i="6"/>
  <c r="EJ58" i="6"/>
  <c r="EJ67" i="6"/>
  <c r="EI58" i="6"/>
  <c r="EI67" i="6"/>
  <c r="EH58" i="6"/>
  <c r="EH67" i="6"/>
  <c r="EG58" i="6"/>
  <c r="EG67" i="6"/>
  <c r="EF58" i="6"/>
  <c r="EF67" i="6"/>
  <c r="EE58" i="6"/>
  <c r="EE67" i="6"/>
  <c r="ED58" i="6"/>
  <c r="ED67" i="6"/>
  <c r="EC58" i="6"/>
  <c r="EC67" i="6"/>
  <c r="EB58" i="6"/>
  <c r="EB67" i="6"/>
  <c r="EA58" i="6"/>
  <c r="EA67" i="6"/>
  <c r="DZ58" i="6"/>
  <c r="DZ67" i="6"/>
  <c r="DY58" i="6"/>
  <c r="DY67" i="6"/>
  <c r="DX58" i="6"/>
  <c r="DX67" i="6"/>
  <c r="DW58" i="6"/>
  <c r="DW67" i="6"/>
  <c r="DV58" i="6"/>
  <c r="DV67" i="6"/>
  <c r="DU58" i="6"/>
  <c r="DU67" i="6"/>
  <c r="DT58" i="6"/>
  <c r="DT67" i="6"/>
  <c r="DS58" i="6"/>
  <c r="DS67" i="6"/>
  <c r="DR58" i="6"/>
  <c r="DR67" i="6"/>
  <c r="DQ58" i="6"/>
  <c r="DQ67" i="6"/>
  <c r="DP58" i="6"/>
  <c r="DP67" i="6"/>
  <c r="DO58" i="6"/>
  <c r="DO67" i="6"/>
  <c r="DN58" i="6"/>
  <c r="DN67" i="6"/>
  <c r="DM58" i="6"/>
  <c r="DM67" i="6"/>
  <c r="DL58" i="6"/>
  <c r="DL67" i="6"/>
  <c r="DK58" i="6"/>
  <c r="DK67" i="6"/>
  <c r="DJ58" i="6"/>
  <c r="DJ67" i="6"/>
  <c r="DI58" i="6"/>
  <c r="DI67" i="6"/>
  <c r="DH58" i="6"/>
  <c r="DH67" i="6"/>
  <c r="DG58" i="6"/>
  <c r="DG67" i="6"/>
  <c r="DF58" i="6"/>
  <c r="DF67" i="6"/>
  <c r="DE58" i="6"/>
  <c r="DE67" i="6"/>
  <c r="DD58" i="6"/>
  <c r="DD67" i="6"/>
  <c r="DC58" i="6"/>
  <c r="DC67" i="6"/>
  <c r="DB58" i="6"/>
  <c r="DB67" i="6"/>
  <c r="DA58" i="6"/>
  <c r="DA67" i="6"/>
  <c r="CZ58" i="6"/>
  <c r="CZ67" i="6"/>
  <c r="CY58" i="6"/>
  <c r="CY67" i="6"/>
  <c r="CX58" i="6"/>
  <c r="CX67" i="6"/>
  <c r="CW58" i="6"/>
  <c r="CW67" i="6"/>
  <c r="CV58" i="6"/>
  <c r="CV67" i="6"/>
  <c r="CU58" i="6"/>
  <c r="CU67" i="6"/>
  <c r="CT58" i="6"/>
  <c r="CT67" i="6"/>
  <c r="CS58" i="6"/>
  <c r="CS67" i="6"/>
  <c r="CR58" i="6"/>
  <c r="CR67" i="6"/>
  <c r="CQ58" i="6"/>
  <c r="CQ67" i="6"/>
  <c r="CP58" i="6"/>
  <c r="CP67" i="6"/>
  <c r="CO58" i="6"/>
  <c r="CO67" i="6"/>
  <c r="CN58" i="6"/>
  <c r="CN67" i="6"/>
  <c r="CM58" i="6"/>
  <c r="CM67" i="6"/>
  <c r="CL58" i="6"/>
  <c r="CL67" i="6"/>
  <c r="CK58" i="6"/>
  <c r="CK67" i="6"/>
  <c r="CJ58" i="6"/>
  <c r="CJ67" i="6"/>
  <c r="CI58" i="6"/>
  <c r="CI67" i="6"/>
  <c r="CH58" i="6"/>
  <c r="CH67" i="6"/>
  <c r="CG58" i="6"/>
  <c r="CG67" i="6"/>
  <c r="CF58" i="6"/>
  <c r="CF67" i="6"/>
  <c r="CE58" i="6"/>
  <c r="CE67" i="6"/>
  <c r="CD58" i="6"/>
  <c r="CD67" i="6"/>
  <c r="CC58" i="6"/>
  <c r="CC67" i="6"/>
  <c r="CB58" i="6"/>
  <c r="CB67" i="6"/>
  <c r="CA58" i="6"/>
  <c r="CA67" i="6"/>
  <c r="BZ58" i="6"/>
  <c r="BZ67" i="6"/>
  <c r="BY58" i="6"/>
  <c r="BY67" i="6"/>
  <c r="BX58" i="6"/>
  <c r="BX67" i="6"/>
  <c r="BW58" i="6"/>
  <c r="BW67" i="6"/>
  <c r="BV58" i="6"/>
  <c r="BV67" i="6"/>
  <c r="BU58" i="6"/>
  <c r="BU67" i="6"/>
  <c r="BT58" i="6"/>
  <c r="BT67" i="6"/>
  <c r="BS58" i="6"/>
  <c r="BS67" i="6"/>
  <c r="BR58" i="6"/>
  <c r="BR67" i="6"/>
  <c r="BQ58" i="6"/>
  <c r="BQ67" i="6"/>
  <c r="BP58" i="6"/>
  <c r="BP67" i="6"/>
  <c r="BO58" i="6"/>
  <c r="BO67" i="6"/>
  <c r="BN58" i="6"/>
  <c r="BN67" i="6"/>
  <c r="BM58" i="6"/>
  <c r="BM67" i="6"/>
  <c r="BL58" i="6"/>
  <c r="BL67" i="6"/>
  <c r="BK58" i="6"/>
  <c r="BK67" i="6"/>
  <c r="BJ58" i="6"/>
  <c r="BJ67" i="6"/>
  <c r="BI58" i="6"/>
  <c r="BI67" i="6"/>
  <c r="BH58" i="6"/>
  <c r="BH67" i="6"/>
  <c r="BG58" i="6"/>
  <c r="BG67" i="6"/>
  <c r="BF58" i="6"/>
  <c r="BF67" i="6"/>
  <c r="BE58" i="6"/>
  <c r="BE67" i="6"/>
  <c r="BD58" i="6"/>
  <c r="BD67" i="6"/>
  <c r="BC58" i="6"/>
  <c r="BC67" i="6"/>
  <c r="BB58" i="6"/>
  <c r="BB67" i="6"/>
  <c r="BA58" i="6"/>
  <c r="BA67" i="6"/>
  <c r="AZ58" i="6"/>
  <c r="AZ67" i="6"/>
  <c r="AY58" i="6"/>
  <c r="AY67" i="6"/>
  <c r="AX58" i="6"/>
  <c r="AX67" i="6"/>
  <c r="AW58" i="6"/>
  <c r="AW67" i="6"/>
  <c r="AV58" i="6"/>
  <c r="AV67" i="6"/>
  <c r="AU58" i="6"/>
  <c r="AU67" i="6"/>
  <c r="AT58" i="6"/>
  <c r="AT67" i="6"/>
  <c r="AS58" i="6"/>
  <c r="AS67" i="6"/>
  <c r="AR58" i="6"/>
  <c r="AR67" i="6"/>
  <c r="AQ58" i="6"/>
  <c r="AQ67" i="6"/>
  <c r="AP58" i="6"/>
  <c r="AP67" i="6"/>
  <c r="EK66" i="6"/>
  <c r="EJ66" i="6"/>
  <c r="EI66" i="6"/>
  <c r="EH66" i="6"/>
  <c r="EG66" i="6"/>
  <c r="EF66" i="6"/>
  <c r="EE66" i="6"/>
  <c r="ED66" i="6"/>
  <c r="EC66" i="6"/>
  <c r="EB66" i="6"/>
  <c r="EA66" i="6"/>
  <c r="DZ66" i="6"/>
  <c r="DY66" i="6"/>
  <c r="DX66" i="6"/>
  <c r="DW66" i="6"/>
  <c r="DV66" i="6"/>
  <c r="DU66" i="6"/>
  <c r="DT66" i="6"/>
  <c r="DS66" i="6"/>
  <c r="DR66" i="6"/>
  <c r="DQ66" i="6"/>
  <c r="DP66" i="6"/>
  <c r="DO66" i="6"/>
  <c r="DN66" i="6"/>
  <c r="DM66" i="6"/>
  <c r="DL66" i="6"/>
  <c r="DK66" i="6"/>
  <c r="DJ66" i="6"/>
  <c r="DI66" i="6"/>
  <c r="DH66" i="6"/>
  <c r="DG66" i="6"/>
  <c r="DF66" i="6"/>
  <c r="DE66" i="6"/>
  <c r="DD66" i="6"/>
  <c r="DC66" i="6"/>
  <c r="DB66" i="6"/>
  <c r="DA66" i="6"/>
  <c r="CZ66" i="6"/>
  <c r="CY66" i="6"/>
  <c r="CX66" i="6"/>
  <c r="CW66" i="6"/>
  <c r="CV66" i="6"/>
  <c r="CU66" i="6"/>
  <c r="CT66" i="6"/>
  <c r="CS66" i="6"/>
  <c r="CR66" i="6"/>
  <c r="CQ66" i="6"/>
  <c r="CP66" i="6"/>
  <c r="CO66" i="6"/>
  <c r="CN66" i="6"/>
  <c r="CM66" i="6"/>
  <c r="CL66" i="6"/>
  <c r="CK66" i="6"/>
  <c r="CJ66" i="6"/>
  <c r="CI66" i="6"/>
  <c r="CH66" i="6"/>
  <c r="CG66" i="6"/>
  <c r="CF66" i="6"/>
  <c r="CE66" i="6"/>
  <c r="CD66" i="6"/>
  <c r="CC66" i="6"/>
  <c r="CB66" i="6"/>
  <c r="CA66" i="6"/>
  <c r="BZ66" i="6"/>
  <c r="BY66" i="6"/>
  <c r="BX66" i="6"/>
  <c r="BW66" i="6"/>
  <c r="BV66" i="6"/>
  <c r="BU66" i="6"/>
  <c r="BT66" i="6"/>
  <c r="BS66" i="6"/>
  <c r="BR66" i="6"/>
  <c r="BQ66" i="6"/>
  <c r="BP66" i="6"/>
  <c r="BO66" i="6"/>
  <c r="BN66" i="6"/>
  <c r="BM66" i="6"/>
  <c r="BL66" i="6"/>
  <c r="BK66" i="6"/>
  <c r="BJ66" i="6"/>
  <c r="BI66" i="6"/>
  <c r="BH66" i="6"/>
  <c r="BG66" i="6"/>
  <c r="BF66" i="6"/>
  <c r="BE66" i="6"/>
  <c r="BD66" i="6"/>
  <c r="BC66" i="6"/>
  <c r="BB66" i="6"/>
  <c r="BA66" i="6"/>
  <c r="AZ66" i="6"/>
  <c r="AY66" i="6"/>
  <c r="AX66" i="6"/>
  <c r="AW66" i="6"/>
  <c r="AV66" i="6"/>
  <c r="AU66" i="6"/>
  <c r="AT66" i="6"/>
  <c r="AS66" i="6"/>
  <c r="AR66" i="6"/>
  <c r="AQ66" i="6"/>
  <c r="AP66" i="6"/>
  <c r="EK56" i="6"/>
  <c r="EK65" i="6"/>
  <c r="EJ56" i="6"/>
  <c r="EJ65" i="6"/>
  <c r="EI56" i="6"/>
  <c r="EI65" i="6"/>
  <c r="EH56" i="6"/>
  <c r="EH65" i="6"/>
  <c r="EG56" i="6"/>
  <c r="EG65" i="6"/>
  <c r="EF56" i="6"/>
  <c r="EF65" i="6"/>
  <c r="EE56" i="6"/>
  <c r="EE65" i="6"/>
  <c r="ED56" i="6"/>
  <c r="ED65" i="6"/>
  <c r="EC56" i="6"/>
  <c r="EC65" i="6"/>
  <c r="EB56" i="6"/>
  <c r="EB65" i="6"/>
  <c r="DR56" i="6"/>
  <c r="DR65" i="6"/>
  <c r="DQ56" i="6"/>
  <c r="DQ65" i="6"/>
  <c r="DP56" i="6"/>
  <c r="DP65" i="6"/>
  <c r="DO56" i="6"/>
  <c r="DO65" i="6"/>
  <c r="DN56" i="6"/>
  <c r="DN65" i="6"/>
  <c r="DM56" i="6"/>
  <c r="DM65" i="6"/>
  <c r="DL56" i="6"/>
  <c r="DL65" i="6"/>
  <c r="DK56" i="6"/>
  <c r="DK65" i="6"/>
  <c r="DJ56" i="6"/>
  <c r="DJ65" i="6"/>
  <c r="DI56" i="6"/>
  <c r="DI65" i="6"/>
  <c r="DH56" i="6"/>
  <c r="DH65" i="6"/>
  <c r="DG56" i="6"/>
  <c r="DG65" i="6"/>
  <c r="DF56" i="6"/>
  <c r="DF65" i="6"/>
  <c r="DE56" i="6"/>
  <c r="DE65" i="6"/>
  <c r="DD56" i="6"/>
  <c r="DD65" i="6"/>
  <c r="DC56" i="6"/>
  <c r="DC65" i="6"/>
  <c r="DB56" i="6"/>
  <c r="DB65" i="6"/>
  <c r="CL56" i="6"/>
  <c r="CL65" i="6"/>
  <c r="CK56" i="6"/>
  <c r="CK65" i="6"/>
  <c r="CJ56" i="6"/>
  <c r="CJ65" i="6"/>
  <c r="CI56" i="6"/>
  <c r="CI65" i="6"/>
  <c r="CH56" i="6"/>
  <c r="CH65" i="6"/>
  <c r="CG56" i="6"/>
  <c r="CG65" i="6"/>
  <c r="CF56" i="6"/>
  <c r="CF65" i="6"/>
  <c r="CE56" i="6"/>
  <c r="CE65" i="6"/>
  <c r="CD56" i="6"/>
  <c r="CD65" i="6"/>
  <c r="CC56" i="6"/>
  <c r="CC65" i="6"/>
  <c r="CB56" i="6"/>
  <c r="CB65" i="6"/>
  <c r="CA56" i="6"/>
  <c r="CA65" i="6"/>
  <c r="BZ56" i="6"/>
  <c r="BZ65" i="6"/>
  <c r="BY56" i="6"/>
  <c r="BY65" i="6"/>
  <c r="BX56" i="6"/>
  <c r="BX65" i="6"/>
  <c r="BW56" i="6"/>
  <c r="BW65" i="6"/>
  <c r="BV56" i="6"/>
  <c r="BV65" i="6"/>
  <c r="BU56" i="6"/>
  <c r="BU65" i="6"/>
  <c r="BT56" i="6"/>
  <c r="BT65" i="6"/>
  <c r="BS56" i="6"/>
  <c r="BS65" i="6"/>
  <c r="BR56" i="6"/>
  <c r="BR65" i="6"/>
  <c r="BQ56" i="6"/>
  <c r="BQ65" i="6"/>
  <c r="BP56" i="6"/>
  <c r="BP65" i="6"/>
  <c r="BO56" i="6"/>
  <c r="BO65" i="6"/>
  <c r="BN56" i="6"/>
  <c r="BN65" i="6"/>
  <c r="BM56" i="6"/>
  <c r="BM65" i="6"/>
  <c r="BL56" i="6"/>
  <c r="BL65" i="6"/>
  <c r="BK56" i="6"/>
  <c r="BK65" i="6"/>
  <c r="BJ56" i="6"/>
  <c r="BJ65" i="6"/>
  <c r="BI56" i="6"/>
  <c r="BI65" i="6"/>
  <c r="BH56" i="6"/>
  <c r="BH65" i="6"/>
  <c r="BG56" i="6"/>
  <c r="BG65" i="6"/>
  <c r="BF56" i="6"/>
  <c r="BF65" i="6"/>
  <c r="BE56" i="6"/>
  <c r="BE65" i="6"/>
  <c r="BD56" i="6"/>
  <c r="BD65" i="6"/>
  <c r="BC56" i="6"/>
  <c r="BC65" i="6"/>
  <c r="BB56" i="6"/>
  <c r="BB65" i="6"/>
  <c r="BA56" i="6"/>
  <c r="BA65" i="6"/>
  <c r="AZ56" i="6"/>
  <c r="AZ65" i="6"/>
  <c r="AY56" i="6"/>
  <c r="AY65" i="6"/>
  <c r="AX56" i="6"/>
  <c r="AX65" i="6"/>
  <c r="AW56" i="6"/>
  <c r="AW65" i="6"/>
  <c r="AV56" i="6"/>
  <c r="AV65" i="6"/>
  <c r="AU56" i="6"/>
  <c r="AU65" i="6"/>
  <c r="AT56" i="6"/>
  <c r="AT65" i="6"/>
  <c r="AS56" i="6"/>
  <c r="AS65" i="6"/>
  <c r="AR56" i="6"/>
  <c r="AR65" i="6"/>
  <c r="AQ56" i="6"/>
  <c r="AQ65" i="6"/>
  <c r="AP56" i="6"/>
  <c r="AP65" i="6"/>
  <c r="BJ64" i="6"/>
  <c r="BI64" i="6"/>
  <c r="BH64" i="6"/>
  <c r="BG64" i="6"/>
  <c r="BF64" i="6"/>
  <c r="BE64" i="6"/>
  <c r="Q49" i="3"/>
  <c r="R49" i="3"/>
  <c r="S49" i="3"/>
  <c r="T49" i="3"/>
  <c r="U49" i="3"/>
  <c r="V49" i="3"/>
  <c r="W49" i="3"/>
  <c r="X49" i="3"/>
  <c r="Y49" i="3"/>
  <c r="Z49" i="3"/>
  <c r="AA49" i="3"/>
  <c r="AB49" i="3"/>
  <c r="AC49" i="3"/>
  <c r="AD49" i="3"/>
  <c r="AE49" i="3"/>
  <c r="AF49" i="3"/>
  <c r="AG49" i="3"/>
  <c r="AH49" i="3"/>
  <c r="AI49" i="3"/>
  <c r="AJ49" i="3"/>
  <c r="AK49" i="3"/>
  <c r="P49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B49" i="3"/>
  <c r="AB31" i="3"/>
  <c r="AC31" i="3"/>
  <c r="AD31" i="3"/>
  <c r="AE31" i="3"/>
  <c r="AF31" i="3"/>
  <c r="AG31" i="3"/>
  <c r="AH31" i="3"/>
  <c r="AI31" i="3"/>
  <c r="AJ31" i="3"/>
  <c r="AA31" i="3"/>
  <c r="V31" i="3"/>
  <c r="W31" i="3"/>
  <c r="X31" i="3"/>
  <c r="Y31" i="3"/>
  <c r="Z31" i="3"/>
  <c r="U31" i="3"/>
  <c r="M31" i="3"/>
  <c r="N31" i="3"/>
  <c r="O31" i="3"/>
  <c r="P31" i="3"/>
  <c r="Q31" i="3"/>
  <c r="R31" i="3"/>
  <c r="S31" i="3"/>
  <c r="T31" i="3"/>
  <c r="L31" i="3"/>
  <c r="K31" i="3"/>
  <c r="C31" i="3"/>
  <c r="D31" i="3"/>
  <c r="E31" i="3"/>
  <c r="F31" i="3"/>
  <c r="G31" i="3"/>
  <c r="H31" i="3"/>
  <c r="I31" i="3"/>
  <c r="J31" i="3"/>
  <c r="B31" i="3"/>
  <c r="DC77" i="4"/>
  <c r="BX66" i="4"/>
  <c r="DC80" i="4"/>
  <c r="DB77" i="4"/>
  <c r="BW66" i="4"/>
  <c r="DB80" i="4"/>
  <c r="CS77" i="4"/>
  <c r="CS66" i="4"/>
  <c r="CS80" i="4"/>
  <c r="CR77" i="4"/>
  <c r="CR66" i="4"/>
  <c r="CR80" i="4"/>
  <c r="CQ77" i="4"/>
  <c r="CQ66" i="4"/>
  <c r="CQ80" i="4"/>
  <c r="CP77" i="4"/>
  <c r="CP66" i="4"/>
  <c r="CP80" i="4"/>
  <c r="CO77" i="4"/>
  <c r="CO66" i="4"/>
  <c r="CO80" i="4"/>
  <c r="CN77" i="4"/>
  <c r="CN66" i="4"/>
  <c r="CN80" i="4"/>
  <c r="CM77" i="4"/>
  <c r="CM66" i="4"/>
  <c r="CM80" i="4"/>
  <c r="CL77" i="4"/>
  <c r="CL66" i="4"/>
  <c r="CL80" i="4"/>
  <c r="CK77" i="4"/>
  <c r="CK66" i="4"/>
  <c r="CK80" i="4"/>
  <c r="CJ77" i="4"/>
  <c r="CJ66" i="4"/>
  <c r="CJ80" i="4"/>
  <c r="CI77" i="4"/>
  <c r="CI66" i="4"/>
  <c r="CI80" i="4"/>
  <c r="CH77" i="4"/>
  <c r="CH66" i="4"/>
  <c r="CH80" i="4"/>
  <c r="CG77" i="4"/>
  <c r="CG66" i="4"/>
  <c r="CG80" i="4"/>
  <c r="CF77" i="4"/>
  <c r="CF66" i="4"/>
  <c r="CF80" i="4"/>
  <c r="CE77" i="4"/>
  <c r="CE66" i="4"/>
  <c r="CE80" i="4"/>
  <c r="CD77" i="4"/>
  <c r="CD66" i="4"/>
  <c r="CD80" i="4"/>
  <c r="CC77" i="4"/>
  <c r="CC66" i="4"/>
  <c r="CC80" i="4"/>
  <c r="CB77" i="4"/>
  <c r="CB66" i="4"/>
  <c r="CB80" i="4"/>
  <c r="CA77" i="4"/>
  <c r="CA66" i="4"/>
  <c r="CA80" i="4"/>
  <c r="BZ77" i="4"/>
  <c r="BZ66" i="4"/>
  <c r="BZ80" i="4"/>
  <c r="BY77" i="4"/>
  <c r="BY66" i="4"/>
  <c r="BY80" i="4"/>
  <c r="BX77" i="4"/>
  <c r="BX80" i="4"/>
  <c r="BW77" i="4"/>
  <c r="BW80" i="4"/>
  <c r="BV77" i="4"/>
  <c r="BV66" i="4"/>
  <c r="BV80" i="4"/>
  <c r="BU77" i="4"/>
  <c r="BU66" i="4"/>
  <c r="BU80" i="4"/>
  <c r="BT77" i="4"/>
  <c r="BT66" i="4"/>
  <c r="BT80" i="4"/>
  <c r="BS77" i="4"/>
  <c r="BS66" i="4"/>
  <c r="BS80" i="4"/>
  <c r="BR77" i="4"/>
  <c r="BR66" i="4"/>
  <c r="BR80" i="4"/>
  <c r="BQ77" i="4"/>
  <c r="BQ66" i="4"/>
  <c r="BQ80" i="4"/>
  <c r="BP77" i="4"/>
  <c r="BP66" i="4"/>
  <c r="BP80" i="4"/>
  <c r="BO77" i="4"/>
  <c r="BO66" i="4"/>
  <c r="BO80" i="4"/>
  <c r="BN77" i="4"/>
  <c r="BN66" i="4"/>
  <c r="BN80" i="4"/>
  <c r="BM77" i="4"/>
  <c r="BM66" i="4"/>
  <c r="BM80" i="4"/>
  <c r="BL77" i="4"/>
  <c r="BL66" i="4"/>
  <c r="BL80" i="4"/>
  <c r="BK77" i="4"/>
  <c r="BK66" i="4"/>
  <c r="BK80" i="4"/>
  <c r="BJ77" i="4"/>
  <c r="BJ66" i="4"/>
  <c r="BJ80" i="4"/>
  <c r="BI77" i="4"/>
  <c r="BI66" i="4"/>
  <c r="BI80" i="4"/>
  <c r="BH77" i="4"/>
  <c r="BH66" i="4"/>
  <c r="BH80" i="4"/>
  <c r="BG77" i="4"/>
  <c r="BG66" i="4"/>
  <c r="BG80" i="4"/>
  <c r="BF77" i="4"/>
  <c r="BF66" i="4"/>
  <c r="BF80" i="4"/>
  <c r="BE77" i="4"/>
  <c r="BE66" i="4"/>
  <c r="BE80" i="4"/>
  <c r="BD77" i="4"/>
  <c r="BD66" i="4"/>
  <c r="BD80" i="4"/>
  <c r="BC77" i="4"/>
  <c r="BC66" i="4"/>
  <c r="BC80" i="4"/>
  <c r="BB77" i="4"/>
  <c r="BB66" i="4"/>
  <c r="BB80" i="4"/>
  <c r="BA77" i="4"/>
  <c r="BA66" i="4"/>
  <c r="BA80" i="4"/>
  <c r="AZ77" i="4"/>
  <c r="AZ66" i="4"/>
  <c r="AZ80" i="4"/>
  <c r="AY77" i="4"/>
  <c r="AY66" i="4"/>
  <c r="AY80" i="4"/>
  <c r="AX77" i="4"/>
  <c r="AX66" i="4"/>
  <c r="AX80" i="4"/>
  <c r="AW77" i="4"/>
  <c r="AW66" i="4"/>
  <c r="AW80" i="4"/>
  <c r="AV77" i="4"/>
  <c r="AV66" i="4"/>
  <c r="AV80" i="4"/>
  <c r="AU77" i="4"/>
  <c r="AU66" i="4"/>
  <c r="AU80" i="4"/>
  <c r="AT77" i="4"/>
  <c r="AT66" i="4"/>
  <c r="AT80" i="4"/>
  <c r="AS77" i="4"/>
  <c r="AS66" i="4"/>
  <c r="AS80" i="4"/>
  <c r="AR77" i="4"/>
  <c r="AR66" i="4"/>
  <c r="AR80" i="4"/>
  <c r="AQ77" i="4"/>
  <c r="AQ66" i="4"/>
  <c r="AQ80" i="4"/>
  <c r="AP77" i="4"/>
  <c r="AP66" i="4"/>
  <c r="AP80" i="4"/>
  <c r="AO77" i="4"/>
  <c r="AO66" i="4"/>
  <c r="AO80" i="4"/>
  <c r="AN77" i="4"/>
  <c r="AN66" i="4"/>
  <c r="AN80" i="4"/>
  <c r="AM77" i="4"/>
  <c r="AM66" i="4"/>
  <c r="AM80" i="4"/>
  <c r="AL77" i="4"/>
  <c r="AL66" i="4"/>
  <c r="AL80" i="4"/>
  <c r="AK77" i="4"/>
  <c r="AK66" i="4"/>
  <c r="AK80" i="4"/>
  <c r="AJ77" i="4"/>
  <c r="AJ66" i="4"/>
  <c r="AJ80" i="4"/>
  <c r="AI77" i="4"/>
  <c r="AI66" i="4"/>
  <c r="AI80" i="4"/>
  <c r="AH77" i="4"/>
  <c r="AH66" i="4"/>
  <c r="AH80" i="4"/>
  <c r="AG77" i="4"/>
  <c r="AG66" i="4"/>
  <c r="AG80" i="4"/>
  <c r="AF77" i="4"/>
  <c r="AF66" i="4"/>
  <c r="AF80" i="4"/>
  <c r="AE77" i="4"/>
  <c r="AE66" i="4"/>
  <c r="AE80" i="4"/>
  <c r="AD77" i="4"/>
  <c r="AD66" i="4"/>
  <c r="AD80" i="4"/>
  <c r="AC77" i="4"/>
  <c r="AC66" i="4"/>
  <c r="AC80" i="4"/>
  <c r="AB77" i="4"/>
  <c r="AB66" i="4"/>
  <c r="AB80" i="4"/>
  <c r="AA77" i="4"/>
  <c r="AA66" i="4"/>
  <c r="AA80" i="4"/>
  <c r="Z77" i="4"/>
  <c r="Z66" i="4"/>
  <c r="Z80" i="4"/>
  <c r="Y77" i="4"/>
  <c r="Y66" i="4"/>
  <c r="Y80" i="4"/>
  <c r="X77" i="4"/>
  <c r="X66" i="4"/>
  <c r="X80" i="4"/>
  <c r="W77" i="4"/>
  <c r="W66" i="4"/>
  <c r="W80" i="4"/>
  <c r="V77" i="4"/>
  <c r="V66" i="4"/>
  <c r="V80" i="4"/>
  <c r="U77" i="4"/>
  <c r="U66" i="4"/>
  <c r="U80" i="4"/>
  <c r="T77" i="4"/>
  <c r="T66" i="4"/>
  <c r="T80" i="4"/>
  <c r="S77" i="4"/>
  <c r="S66" i="4"/>
  <c r="S80" i="4"/>
  <c r="R77" i="4"/>
  <c r="R66" i="4"/>
  <c r="R80" i="4"/>
  <c r="Q77" i="4"/>
  <c r="Q66" i="4"/>
  <c r="Q80" i="4"/>
  <c r="P77" i="4"/>
  <c r="P66" i="4"/>
  <c r="P80" i="4"/>
  <c r="O77" i="4"/>
  <c r="O66" i="4"/>
  <c r="O80" i="4"/>
  <c r="N77" i="4"/>
  <c r="N66" i="4"/>
  <c r="N80" i="4"/>
  <c r="M77" i="4"/>
  <c r="M66" i="4"/>
  <c r="M80" i="4"/>
  <c r="L77" i="4"/>
  <c r="L66" i="4"/>
  <c r="L80" i="4"/>
  <c r="K77" i="4"/>
  <c r="K66" i="4"/>
  <c r="K80" i="4"/>
  <c r="J77" i="4"/>
  <c r="J66" i="4"/>
  <c r="J80" i="4"/>
  <c r="I77" i="4"/>
  <c r="I66" i="4"/>
  <c r="I80" i="4"/>
  <c r="H77" i="4"/>
  <c r="H66" i="4"/>
  <c r="H80" i="4"/>
  <c r="G77" i="4"/>
  <c r="G66" i="4"/>
  <c r="G80" i="4"/>
  <c r="F77" i="4"/>
  <c r="F66" i="4"/>
  <c r="F80" i="4"/>
  <c r="E77" i="4"/>
  <c r="E66" i="4"/>
  <c r="E80" i="4"/>
  <c r="D77" i="4"/>
  <c r="D66" i="4"/>
  <c r="D80" i="4"/>
  <c r="C77" i="4"/>
  <c r="C66" i="4"/>
  <c r="C80" i="4"/>
  <c r="DC79" i="4"/>
  <c r="DB79" i="4"/>
  <c r="CS79" i="4"/>
  <c r="CR79" i="4"/>
  <c r="CQ79" i="4"/>
  <c r="CP79" i="4"/>
  <c r="CO79" i="4"/>
  <c r="CN79" i="4"/>
  <c r="CM79" i="4"/>
  <c r="CL79" i="4"/>
  <c r="CK79" i="4"/>
  <c r="CJ79" i="4"/>
  <c r="CI79" i="4"/>
  <c r="CH79" i="4"/>
  <c r="CG79" i="4"/>
  <c r="CF79" i="4"/>
  <c r="CE79" i="4"/>
  <c r="CD79" i="4"/>
  <c r="CC79" i="4"/>
  <c r="CB79" i="4"/>
  <c r="CA79" i="4"/>
  <c r="BZ79" i="4"/>
  <c r="BY79" i="4"/>
  <c r="BX79" i="4"/>
  <c r="BW79" i="4"/>
  <c r="BV79" i="4"/>
  <c r="BU79" i="4"/>
  <c r="BT79" i="4"/>
  <c r="BS79" i="4"/>
  <c r="BR79" i="4"/>
  <c r="BQ79" i="4"/>
  <c r="BP79" i="4"/>
  <c r="BO79" i="4"/>
  <c r="BN79" i="4"/>
  <c r="BM79" i="4"/>
  <c r="BL79" i="4"/>
  <c r="BK79" i="4"/>
  <c r="BJ79" i="4"/>
  <c r="BI79" i="4"/>
  <c r="BH79" i="4"/>
  <c r="BG79" i="4"/>
  <c r="BF79" i="4"/>
  <c r="BE79" i="4"/>
  <c r="BD79" i="4"/>
  <c r="BC79" i="4"/>
  <c r="BB79" i="4"/>
  <c r="BA79" i="4"/>
  <c r="AZ79" i="4"/>
  <c r="AY79" i="4"/>
  <c r="AX79" i="4"/>
  <c r="AW79" i="4"/>
  <c r="AV79" i="4"/>
  <c r="AU79" i="4"/>
  <c r="AT79" i="4"/>
  <c r="AS79" i="4"/>
  <c r="AR79" i="4"/>
  <c r="AQ79" i="4"/>
  <c r="AP79" i="4"/>
  <c r="AO79" i="4"/>
  <c r="AN79" i="4"/>
  <c r="AM79" i="4"/>
  <c r="AL79" i="4"/>
  <c r="AK79" i="4"/>
  <c r="AJ79" i="4"/>
  <c r="AI79" i="4"/>
  <c r="AH79" i="4"/>
  <c r="AG79" i="4"/>
  <c r="AF79" i="4"/>
  <c r="AE79" i="4"/>
  <c r="AD79" i="4"/>
  <c r="AC79" i="4"/>
  <c r="AB79" i="4"/>
  <c r="AA79" i="4"/>
  <c r="Z79" i="4"/>
  <c r="Y79" i="4"/>
  <c r="X79" i="4"/>
  <c r="W79" i="4"/>
  <c r="V79" i="4"/>
  <c r="U79" i="4"/>
  <c r="T79" i="4"/>
  <c r="S79" i="4"/>
  <c r="R79" i="4"/>
  <c r="Q79" i="4"/>
  <c r="P79" i="4"/>
  <c r="O79" i="4"/>
  <c r="N79" i="4"/>
  <c r="M79" i="4"/>
  <c r="L79" i="4"/>
  <c r="K79" i="4"/>
  <c r="J79" i="4"/>
  <c r="I79" i="4"/>
  <c r="H79" i="4"/>
  <c r="G79" i="4"/>
  <c r="F79" i="4"/>
  <c r="E79" i="4"/>
  <c r="D79" i="4"/>
  <c r="C79" i="4"/>
  <c r="DA66" i="4"/>
  <c r="CZ66" i="4"/>
  <c r="CY66" i="4"/>
  <c r="CX66" i="4"/>
  <c r="CW66" i="4"/>
  <c r="CV66" i="4"/>
  <c r="AO52" i="4"/>
  <c r="AO41" i="4"/>
  <c r="AO55" i="4"/>
  <c r="AN52" i="4"/>
  <c r="AN41" i="4"/>
  <c r="AN55" i="4"/>
  <c r="AM52" i="4"/>
  <c r="AM41" i="4"/>
  <c r="AM55" i="4"/>
  <c r="AL52" i="4"/>
  <c r="AL41" i="4"/>
  <c r="AL55" i="4"/>
  <c r="AK52" i="4"/>
  <c r="AK41" i="4"/>
  <c r="AK55" i="4"/>
  <c r="AJ52" i="4"/>
  <c r="AJ41" i="4"/>
  <c r="AJ55" i="4"/>
  <c r="AI52" i="4"/>
  <c r="AI41" i="4"/>
  <c r="AI55" i="4"/>
  <c r="AH52" i="4"/>
  <c r="AH41" i="4"/>
  <c r="AH55" i="4"/>
  <c r="AG52" i="4"/>
  <c r="AG41" i="4"/>
  <c r="AG55" i="4"/>
  <c r="AF52" i="4"/>
  <c r="AF41" i="4"/>
  <c r="AF55" i="4"/>
  <c r="AE52" i="4"/>
  <c r="AE41" i="4"/>
  <c r="AE55" i="4"/>
  <c r="AD52" i="4"/>
  <c r="AD41" i="4"/>
  <c r="AD55" i="4"/>
  <c r="AC52" i="4"/>
  <c r="AC41" i="4"/>
  <c r="AC55" i="4"/>
  <c r="AB52" i="4"/>
  <c r="AB41" i="4"/>
  <c r="AB55" i="4"/>
  <c r="AA52" i="4"/>
  <c r="AA41" i="4"/>
  <c r="AA55" i="4"/>
  <c r="Z52" i="4"/>
  <c r="Z41" i="4"/>
  <c r="Z55" i="4"/>
  <c r="Y52" i="4"/>
  <c r="Y41" i="4"/>
  <c r="Y55" i="4"/>
  <c r="X52" i="4"/>
  <c r="X41" i="4"/>
  <c r="X55" i="4"/>
  <c r="W52" i="4"/>
  <c r="W41" i="4"/>
  <c r="W55" i="4"/>
  <c r="V52" i="4"/>
  <c r="V41" i="4"/>
  <c r="V55" i="4"/>
  <c r="U52" i="4"/>
  <c r="U41" i="4"/>
  <c r="U55" i="4"/>
  <c r="T52" i="4"/>
  <c r="T41" i="4"/>
  <c r="T55" i="4"/>
  <c r="S52" i="4"/>
  <c r="S41" i="4"/>
  <c r="S55" i="4"/>
  <c r="R52" i="4"/>
  <c r="R41" i="4"/>
  <c r="R55" i="4"/>
  <c r="Q52" i="4"/>
  <c r="Q41" i="4"/>
  <c r="Q55" i="4"/>
  <c r="P52" i="4"/>
  <c r="P41" i="4"/>
  <c r="P55" i="4"/>
  <c r="O52" i="4"/>
  <c r="O41" i="4"/>
  <c r="O55" i="4"/>
  <c r="N52" i="4"/>
  <c r="N41" i="4"/>
  <c r="N55" i="4"/>
  <c r="M52" i="4"/>
  <c r="M41" i="4"/>
  <c r="M55" i="4"/>
  <c r="L52" i="4"/>
  <c r="L41" i="4"/>
  <c r="L55" i="4"/>
  <c r="K52" i="4"/>
  <c r="K41" i="4"/>
  <c r="K55" i="4"/>
  <c r="J52" i="4"/>
  <c r="J41" i="4"/>
  <c r="J55" i="4"/>
  <c r="I52" i="4"/>
  <c r="I41" i="4"/>
  <c r="I55" i="4"/>
  <c r="H52" i="4"/>
  <c r="H41" i="4"/>
  <c r="H55" i="4"/>
  <c r="G52" i="4"/>
  <c r="G41" i="4"/>
  <c r="G55" i="4"/>
  <c r="F52" i="4"/>
  <c r="F41" i="4"/>
  <c r="F55" i="4"/>
  <c r="E52" i="4"/>
  <c r="E41" i="4"/>
  <c r="E55" i="4"/>
  <c r="D52" i="4"/>
  <c r="D41" i="4"/>
  <c r="D55" i="4"/>
  <c r="C52" i="4"/>
  <c r="C41" i="4"/>
  <c r="C55" i="4"/>
  <c r="AO54" i="4"/>
  <c r="AN54" i="4"/>
  <c r="AM54" i="4"/>
  <c r="AL54" i="4"/>
  <c r="AK54" i="4"/>
  <c r="AJ54" i="4"/>
  <c r="AI54" i="4"/>
  <c r="AH54" i="4"/>
  <c r="AG54" i="4"/>
  <c r="AF54" i="4"/>
  <c r="AE54" i="4"/>
  <c r="AD54" i="4"/>
  <c r="AC54" i="4"/>
  <c r="AB54" i="4"/>
  <c r="AA54" i="4"/>
  <c r="Z54" i="4"/>
  <c r="Y54" i="4"/>
  <c r="X54" i="4"/>
  <c r="W54" i="4"/>
  <c r="V54" i="4"/>
  <c r="U54" i="4"/>
  <c r="T54" i="4"/>
  <c r="S54" i="4"/>
  <c r="R54" i="4"/>
  <c r="Q54" i="4"/>
  <c r="P54" i="4"/>
  <c r="O54" i="4"/>
  <c r="N54" i="4"/>
  <c r="M54" i="4"/>
  <c r="L54" i="4"/>
  <c r="K54" i="4"/>
  <c r="J54" i="4"/>
  <c r="I54" i="4"/>
  <c r="H54" i="4"/>
  <c r="G54" i="4"/>
  <c r="F54" i="4"/>
  <c r="E54" i="4"/>
  <c r="D54" i="4"/>
  <c r="C54" i="4"/>
  <c r="AO23" i="4"/>
  <c r="AN23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AO20" i="4"/>
  <c r="F9" i="4"/>
  <c r="AO22" i="4"/>
  <c r="AN20" i="4"/>
  <c r="AN22" i="4"/>
  <c r="AM20" i="4"/>
  <c r="AM22" i="4"/>
  <c r="AL20" i="4"/>
  <c r="AL22" i="4"/>
  <c r="AK20" i="4"/>
  <c r="AK22" i="4"/>
  <c r="AJ20" i="4"/>
  <c r="AJ22" i="4"/>
  <c r="AI20" i="4"/>
  <c r="AI22" i="4"/>
  <c r="AH20" i="4"/>
  <c r="AH22" i="4"/>
  <c r="AG20" i="4"/>
  <c r="E9" i="4"/>
  <c r="AG22" i="4"/>
  <c r="AF20" i="4"/>
  <c r="AF22" i="4"/>
  <c r="AE20" i="4"/>
  <c r="AE22" i="4"/>
  <c r="AD20" i="4"/>
  <c r="AD22" i="4"/>
  <c r="AC20" i="4"/>
  <c r="AC22" i="4"/>
  <c r="AB20" i="4"/>
  <c r="AB22" i="4"/>
  <c r="AA20" i="4"/>
  <c r="G9" i="4"/>
  <c r="AA22" i="4"/>
  <c r="Z20" i="4"/>
  <c r="Z22" i="4"/>
  <c r="Y20" i="4"/>
  <c r="Y22" i="4"/>
  <c r="X20" i="4"/>
  <c r="X22" i="4"/>
  <c r="W20" i="4"/>
  <c r="W22" i="4"/>
  <c r="V20" i="4"/>
  <c r="V22" i="4"/>
  <c r="U20" i="4"/>
  <c r="D9" i="4"/>
  <c r="U22" i="4"/>
  <c r="T20" i="4"/>
  <c r="T22" i="4"/>
  <c r="S20" i="4"/>
  <c r="S22" i="4"/>
  <c r="R20" i="4"/>
  <c r="R22" i="4"/>
  <c r="Q20" i="4"/>
  <c r="Q22" i="4"/>
  <c r="P20" i="4"/>
  <c r="P22" i="4"/>
  <c r="O20" i="4"/>
  <c r="O22" i="4"/>
  <c r="N20" i="4"/>
  <c r="N22" i="4"/>
  <c r="M20" i="4"/>
  <c r="M22" i="4"/>
  <c r="L20" i="4"/>
  <c r="L22" i="4"/>
  <c r="K20" i="4"/>
  <c r="C9" i="4"/>
  <c r="K22" i="4"/>
  <c r="J20" i="4"/>
  <c r="J22" i="4"/>
  <c r="I20" i="4"/>
  <c r="I22" i="4"/>
  <c r="H20" i="4"/>
  <c r="H22" i="4"/>
  <c r="G20" i="4"/>
  <c r="G22" i="4"/>
  <c r="F20" i="4"/>
  <c r="F22" i="4"/>
  <c r="E20" i="4"/>
  <c r="E22" i="4"/>
  <c r="D20" i="4"/>
  <c r="D22" i="4"/>
  <c r="C20" i="4"/>
  <c r="C22" i="4"/>
  <c r="H9" i="4"/>
</calcChain>
</file>

<file path=xl/sharedStrings.xml><?xml version="1.0" encoding="utf-8"?>
<sst xmlns="http://schemas.openxmlformats.org/spreadsheetml/2006/main" count="2616" uniqueCount="725">
  <si>
    <t>Sample Name</t>
  </si>
  <si>
    <t>205-E1-1</t>
  </si>
  <si>
    <t>205-E1-2</t>
  </si>
  <si>
    <t>205-E1-3</t>
  </si>
  <si>
    <t>205-E2-1</t>
  </si>
  <si>
    <t>205-E2-2</t>
  </si>
  <si>
    <t>205-E2-3</t>
  </si>
  <si>
    <t>205-E3-1</t>
  </si>
  <si>
    <t>205-E3-2</t>
  </si>
  <si>
    <t>205-E3-3</t>
  </si>
  <si>
    <t>205-E4-1</t>
  </si>
  <si>
    <t>205-E4-2</t>
  </si>
  <si>
    <t>205-E4-3</t>
  </si>
  <si>
    <t>205-E5-1</t>
  </si>
  <si>
    <t>205-E5-2</t>
  </si>
  <si>
    <t>205-E5-3</t>
  </si>
  <si>
    <t>205-E6-1</t>
  </si>
  <si>
    <t>205-E6-2</t>
  </si>
  <si>
    <t>205-E6-3</t>
  </si>
  <si>
    <t>205-E7-1</t>
  </si>
  <si>
    <t>205-E7-2</t>
  </si>
  <si>
    <t>205-E7-3</t>
  </si>
  <si>
    <t>205-E8-1</t>
  </si>
  <si>
    <t>205-E8-2</t>
  </si>
  <si>
    <t>205-E8-3</t>
  </si>
  <si>
    <t>205-P1-1</t>
  </si>
  <si>
    <t>205-P1-2</t>
  </si>
  <si>
    <t>205-P1-3</t>
  </si>
  <si>
    <t>205-P2-1</t>
  </si>
  <si>
    <t>205-P2-2</t>
  </si>
  <si>
    <t>205-P2-3</t>
  </si>
  <si>
    <t>205-P3-1</t>
  </si>
  <si>
    <t>205-P3-2</t>
  </si>
  <si>
    <t>205-P3-3</t>
  </si>
  <si>
    <t>205-P4-1</t>
  </si>
  <si>
    <t>205-P4-2</t>
  </si>
  <si>
    <t>205-P4-3</t>
  </si>
  <si>
    <t>205-P5-1</t>
  </si>
  <si>
    <t>205-P5-2</t>
  </si>
  <si>
    <t>205-P5-3</t>
  </si>
  <si>
    <t>205-P6-1</t>
  </si>
  <si>
    <t>205-P6-2</t>
  </si>
  <si>
    <t>205-P6-3</t>
  </si>
  <si>
    <t>205-P7-1</t>
  </si>
  <si>
    <t>205-P7-2</t>
  </si>
  <si>
    <t>205-P7-3</t>
  </si>
  <si>
    <t>205-P8-1</t>
  </si>
  <si>
    <t>205-P8-2</t>
  </si>
  <si>
    <t>205-P8-3</t>
  </si>
  <si>
    <t>209-E3-1</t>
  </si>
  <si>
    <t>209-E3-2</t>
  </si>
  <si>
    <t>209-E3-3</t>
  </si>
  <si>
    <t>209-E4-1</t>
  </si>
  <si>
    <t>209-E4-2</t>
  </si>
  <si>
    <t>209-E4-3</t>
  </si>
  <si>
    <t>209-E5-1</t>
  </si>
  <si>
    <t>209-E5-2</t>
  </si>
  <si>
    <t>209-E5-3</t>
  </si>
  <si>
    <t>209-E6-1</t>
  </si>
  <si>
    <t>209-E6-2</t>
  </si>
  <si>
    <t>209-E6-3</t>
  </si>
  <si>
    <t>209-E8-1</t>
  </si>
  <si>
    <t>209-E8-2</t>
  </si>
  <si>
    <t>209-E8-3</t>
  </si>
  <si>
    <t>209-P3-1</t>
  </si>
  <si>
    <t>209-P3-2</t>
  </si>
  <si>
    <t>209-P3-3</t>
  </si>
  <si>
    <t>209-P4-1</t>
  </si>
  <si>
    <t>209-P4-2</t>
  </si>
  <si>
    <t>209-P4-3</t>
  </si>
  <si>
    <t>209-P5-1</t>
  </si>
  <si>
    <t>209-P5-2</t>
  </si>
  <si>
    <t>209-P5-3</t>
  </si>
  <si>
    <t>209-P6-1</t>
  </si>
  <si>
    <t>209-P6-2</t>
  </si>
  <si>
    <t>209-P6-3</t>
  </si>
  <si>
    <t>209-P8-1</t>
  </si>
  <si>
    <t>209-P8-2</t>
  </si>
  <si>
    <t>209-P8-3</t>
  </si>
  <si>
    <t>211-E2-1</t>
  </si>
  <si>
    <t>211-E2-2</t>
  </si>
  <si>
    <t>211-E2-3</t>
  </si>
  <si>
    <t>211-E3-1</t>
  </si>
  <si>
    <t>211-E3-2</t>
  </si>
  <si>
    <t>211-E3-3</t>
  </si>
  <si>
    <t>211-E4-1</t>
  </si>
  <si>
    <t>211-E4-2</t>
  </si>
  <si>
    <t>211-E4-3</t>
  </si>
  <si>
    <t>211-E5-1</t>
  </si>
  <si>
    <t>211-E5-2</t>
  </si>
  <si>
    <t>211-E5-3</t>
  </si>
  <si>
    <t>211-E8-1</t>
  </si>
  <si>
    <t>211-E8-2</t>
  </si>
  <si>
    <t>211-E8-3</t>
  </si>
  <si>
    <t>211-E9-1</t>
  </si>
  <si>
    <t>211-E9-2</t>
  </si>
  <si>
    <t>211-E9-3</t>
  </si>
  <si>
    <t>211-P2-1</t>
  </si>
  <si>
    <t>211-P2-2</t>
  </si>
  <si>
    <t>211-P2-3</t>
  </si>
  <si>
    <t>211-P3-1</t>
  </si>
  <si>
    <t>211-P3-2</t>
  </si>
  <si>
    <t>211-P3-3</t>
  </si>
  <si>
    <t>211-P4-1</t>
  </si>
  <si>
    <t>211-P4-2</t>
  </si>
  <si>
    <t>211-P4-3</t>
  </si>
  <si>
    <t>211-P5-1</t>
  </si>
  <si>
    <t>211-P5-2</t>
  </si>
  <si>
    <t>211-P5-3</t>
  </si>
  <si>
    <t>211-P8-1</t>
  </si>
  <si>
    <t>211-P8-2</t>
  </si>
  <si>
    <t>211-P8-3</t>
  </si>
  <si>
    <t>211-P9-1</t>
  </si>
  <si>
    <t>211-P9-2</t>
  </si>
  <si>
    <t>211-P9-3</t>
  </si>
  <si>
    <t>Genotype</t>
  </si>
  <si>
    <t>HET</t>
  </si>
  <si>
    <t>MUT</t>
  </si>
  <si>
    <t xml:space="preserve">MUT </t>
  </si>
  <si>
    <t>WT</t>
  </si>
  <si>
    <t>Tissue</t>
  </si>
  <si>
    <t>Embryo</t>
  </si>
  <si>
    <t>Placenta</t>
  </si>
  <si>
    <t>1-Methyladenosine</t>
  </si>
  <si>
    <t>1-Methylhistidine</t>
  </si>
  <si>
    <t>1-Methylnicotinamide</t>
  </si>
  <si>
    <t>2-Isopropylmalic acid</t>
  </si>
  <si>
    <t>3-Hydroxybutyric acid</t>
  </si>
  <si>
    <t>4-Hydroxyphenylpyruvic acid</t>
  </si>
  <si>
    <t>5-Aminolevulinic acid</t>
  </si>
  <si>
    <t>5'-Methylthioadenosine</t>
  </si>
  <si>
    <t>7-Methylguanosine</t>
  </si>
  <si>
    <t>Acetylcholine</t>
  </si>
  <si>
    <t>Adenine</t>
  </si>
  <si>
    <t>Adenosine diphosphate ribose</t>
  </si>
  <si>
    <t>Adenosine monophosphate</t>
  </si>
  <si>
    <t>Agmatine</t>
  </si>
  <si>
    <t>AICAR</t>
  </si>
  <si>
    <t>Allantoin</t>
  </si>
  <si>
    <t>Alpha-ketoisovaleric acid</t>
  </si>
  <si>
    <t>Aminoadipic acid</t>
  </si>
  <si>
    <t>Ascorbic acid</t>
  </si>
  <si>
    <t>Asymmetric dimethylarginine</t>
  </si>
  <si>
    <t>Betaine</t>
  </si>
  <si>
    <t>Betaine Aldehyde</t>
  </si>
  <si>
    <t>Biotin</t>
  </si>
  <si>
    <t>Butyrylcarnitine</t>
  </si>
  <si>
    <t>Cadaverine</t>
  </si>
  <si>
    <t>cADP-ribose</t>
  </si>
  <si>
    <t>Carbamoyl phosphate</t>
  </si>
  <si>
    <t>Carnitine</t>
  </si>
  <si>
    <t>Choline</t>
  </si>
  <si>
    <t>cis-Aconitic acid</t>
  </si>
  <si>
    <t>Citric acid</t>
  </si>
  <si>
    <t>Citrulline</t>
  </si>
  <si>
    <t>Cobalamin</t>
  </si>
  <si>
    <t>Creatine</t>
  </si>
  <si>
    <t>Creatinine</t>
  </si>
  <si>
    <t>Cytidine</t>
  </si>
  <si>
    <t>Cytidine monophosphate</t>
  </si>
  <si>
    <t>Cytosine</t>
  </si>
  <si>
    <t>D-2-Hydroxyglutaric acid</t>
  </si>
  <si>
    <t>Deoxyadenosine monophosphate</t>
  </si>
  <si>
    <t>Deoxycytidine</t>
  </si>
  <si>
    <t>Deoxyinosine</t>
  </si>
  <si>
    <t>Deoxyuridine</t>
  </si>
  <si>
    <t>D-Glucose</t>
  </si>
  <si>
    <t>D-Glutamic acid</t>
  </si>
  <si>
    <t>Dihydroxyacetone phosphate</t>
  </si>
  <si>
    <t>Dimethylglycine</t>
  </si>
  <si>
    <t>DL-2-Aminooctanoic acid</t>
  </si>
  <si>
    <t>Dodecanoylcarnitine</t>
  </si>
  <si>
    <t>D-Ribose 5-phosphate</t>
  </si>
  <si>
    <t>D-Sedoheptulose 7-phosphate</t>
  </si>
  <si>
    <t>Fructose 1,6-bisphosphate</t>
  </si>
  <si>
    <t>Fumaric acid</t>
  </si>
  <si>
    <t>Galactose 1-phosphate</t>
  </si>
  <si>
    <t>Gamma-Aminobutyric acid</t>
  </si>
  <si>
    <t>Gluconic acid</t>
  </si>
  <si>
    <t>Glucose 6-phosphate</t>
  </si>
  <si>
    <t>Glutathione</t>
  </si>
  <si>
    <t>Glyceric acid</t>
  </si>
  <si>
    <t>Glycerol 3-phosphate</t>
  </si>
  <si>
    <t>Glycerophosphocholine</t>
  </si>
  <si>
    <t>Glycine</t>
  </si>
  <si>
    <t>Glyoxylic acid</t>
  </si>
  <si>
    <t>Guanidoacetic acid</t>
  </si>
  <si>
    <t>Guanine</t>
  </si>
  <si>
    <t>Guanosine</t>
  </si>
  <si>
    <t>Guanosine monophosphate</t>
  </si>
  <si>
    <t>Homocysteine</t>
  </si>
  <si>
    <t>Hydroxyisocaproic acid</t>
  </si>
  <si>
    <t>Hypoxanthine</t>
  </si>
  <si>
    <t>Indole</t>
  </si>
  <si>
    <t>Indole-3-carboxylic acid</t>
  </si>
  <si>
    <t>Inosine</t>
  </si>
  <si>
    <t>Inosinic acid</t>
  </si>
  <si>
    <t>Isovalerylcarnitine</t>
  </si>
  <si>
    <t>L-3-Phenyllactic acid</t>
  </si>
  <si>
    <t>L-Acetylcarnitine</t>
  </si>
  <si>
    <t>L-Alanine</t>
  </si>
  <si>
    <t>L-Arginine</t>
  </si>
  <si>
    <t>L-Asparagine</t>
  </si>
  <si>
    <t>L-Aspartic acid</t>
  </si>
  <si>
    <t>L-Cysteine</t>
  </si>
  <si>
    <t>L-Cystine</t>
  </si>
  <si>
    <t>L-Glutamine</t>
  </si>
  <si>
    <t>L-Histidine</t>
  </si>
  <si>
    <t>L-Homoserine</t>
  </si>
  <si>
    <t>L-Isoleucine</t>
  </si>
  <si>
    <t>L-Kynurenine</t>
  </si>
  <si>
    <t>L-Lactic acid</t>
  </si>
  <si>
    <t>L-Lysine</t>
  </si>
  <si>
    <t>L-Malic acid</t>
  </si>
  <si>
    <t>L-Methionine</t>
  </si>
  <si>
    <t>L-Phenylalanine</t>
  </si>
  <si>
    <t>L-Proline</t>
  </si>
  <si>
    <t>L-Serine</t>
  </si>
  <si>
    <t>L-Tryptophan</t>
  </si>
  <si>
    <t>L-Tyrosine</t>
  </si>
  <si>
    <t>L-Valine</t>
  </si>
  <si>
    <t>Methionine sulfoxide</t>
  </si>
  <si>
    <t>Myoinositol</t>
  </si>
  <si>
    <t>N6,N6,N6-Trimethyl-L-lysine</t>
  </si>
  <si>
    <t>N-Acetyl-D-glucosamine</t>
  </si>
  <si>
    <t>N-Acetyl-L-alanine</t>
  </si>
  <si>
    <t>N-Acetyl-L-aspartic acid</t>
  </si>
  <si>
    <t>N-Acetylornithine</t>
  </si>
  <si>
    <t>N-Acetylputrescine</t>
  </si>
  <si>
    <t>NAD</t>
  </si>
  <si>
    <t>N-Alpha-acetyllysine</t>
  </si>
  <si>
    <t>Niacinamide</t>
  </si>
  <si>
    <t>Nicotinic acid</t>
  </si>
  <si>
    <t>Nicotinic acid2</t>
  </si>
  <si>
    <t>Ornithine</t>
  </si>
  <si>
    <t>Orotic acid</t>
  </si>
  <si>
    <t>Oxidized glutathione</t>
  </si>
  <si>
    <t>Oxoglutaric acid</t>
  </si>
  <si>
    <t>Pantothenic acid</t>
  </si>
  <si>
    <t>Phosphocreatine</t>
  </si>
  <si>
    <t>Phosphorylcholine</t>
  </si>
  <si>
    <t>Pipecolic acid</t>
  </si>
  <si>
    <t>Propionylcarnitine</t>
  </si>
  <si>
    <t>Propionylcholine</t>
  </si>
  <si>
    <t>Putrescine</t>
  </si>
  <si>
    <t>Pyridoxamine</t>
  </si>
  <si>
    <t>Pyruvaldehyde</t>
  </si>
  <si>
    <t>Pyruvic acid</t>
  </si>
  <si>
    <t>Riboflavin</t>
  </si>
  <si>
    <t>S-Adenosylhomocysteine</t>
  </si>
  <si>
    <t>S-Adenosylmethionine</t>
  </si>
  <si>
    <t>Shikimic acid</t>
  </si>
  <si>
    <t>S-Lactoylglutathione</t>
  </si>
  <si>
    <t>Spermidine</t>
  </si>
  <si>
    <t>Spermine</t>
  </si>
  <si>
    <t>Stearoylcarnitine</t>
  </si>
  <si>
    <t>Succinic acid</t>
  </si>
  <si>
    <t>Taurine</t>
  </si>
  <si>
    <t>Tetradecanoylcarnitine</t>
  </si>
  <si>
    <t>Thiamine</t>
  </si>
  <si>
    <t>Thymidine</t>
  </si>
  <si>
    <t>Thymine</t>
  </si>
  <si>
    <t>Uracil</t>
  </si>
  <si>
    <t>Urea</t>
  </si>
  <si>
    <t>Uridine</t>
  </si>
  <si>
    <t>Uridine 5'-monophosphate</t>
  </si>
  <si>
    <t>Xanthine</t>
  </si>
  <si>
    <t>Xanthylic acid</t>
  </si>
  <si>
    <t>Embryo Weight (g)</t>
  </si>
  <si>
    <t>Placenta Weight (g)</t>
  </si>
  <si>
    <t>332-2</t>
  </si>
  <si>
    <t>332-3</t>
  </si>
  <si>
    <t>332-5</t>
  </si>
  <si>
    <t>332-7</t>
  </si>
  <si>
    <t>335-2</t>
  </si>
  <si>
    <t>335-7</t>
  </si>
  <si>
    <t>359-4</t>
  </si>
  <si>
    <t>359-8</t>
  </si>
  <si>
    <t>362-2</t>
  </si>
  <si>
    <t>362-4</t>
  </si>
  <si>
    <t>332-4</t>
  </si>
  <si>
    <t>335-1</t>
  </si>
  <si>
    <t>335-3</t>
  </si>
  <si>
    <t>335-4</t>
  </si>
  <si>
    <t>335-6</t>
  </si>
  <si>
    <t>335-8</t>
  </si>
  <si>
    <t>359-1</t>
  </si>
  <si>
    <t>359-2</t>
  </si>
  <si>
    <t>359-3</t>
  </si>
  <si>
    <t>359-7</t>
  </si>
  <si>
    <t>362-3</t>
  </si>
  <si>
    <t>362-5</t>
  </si>
  <si>
    <t>220-1</t>
  </si>
  <si>
    <t>220-3</t>
  </si>
  <si>
    <t>332-1</t>
  </si>
  <si>
    <t>335-5</t>
  </si>
  <si>
    <t>359-5</t>
  </si>
  <si>
    <t>359-6</t>
  </si>
  <si>
    <t>362-1</t>
  </si>
  <si>
    <t>362-6</t>
  </si>
  <si>
    <t>362-7</t>
  </si>
  <si>
    <t>220-2</t>
  </si>
  <si>
    <t>?</t>
  </si>
  <si>
    <t>N201.BLOOD.180</t>
  </si>
  <si>
    <t>N202.BLOOD.180</t>
  </si>
  <si>
    <t>N239.BLOOD.180</t>
  </si>
  <si>
    <t>N241.BLOOD.180</t>
  </si>
  <si>
    <t>N207.BLOOD.180</t>
  </si>
  <si>
    <t>N245.BLOOD.180</t>
  </si>
  <si>
    <t>GLUCOSE</t>
  </si>
  <si>
    <t>Compound</t>
  </si>
  <si>
    <t>Label</t>
  </si>
  <si>
    <t>N201.P1</t>
  </si>
  <si>
    <t>N201.P2</t>
  </si>
  <si>
    <t>N201.P3</t>
  </si>
  <si>
    <t>N201.P4</t>
  </si>
  <si>
    <t>N201.P5</t>
  </si>
  <si>
    <t>N201.P6</t>
  </si>
  <si>
    <t>N201.P7</t>
  </si>
  <si>
    <t>N201.P8</t>
  </si>
  <si>
    <t>N201.P9</t>
  </si>
  <si>
    <t>N202.P1</t>
  </si>
  <si>
    <t>N202.P10</t>
  </si>
  <si>
    <t>N202.P2</t>
  </si>
  <si>
    <t>N202.P3</t>
  </si>
  <si>
    <t>N202.P4</t>
  </si>
  <si>
    <t>N202.P5</t>
  </si>
  <si>
    <t>N202.P6</t>
  </si>
  <si>
    <t>N202.P7</t>
  </si>
  <si>
    <t>N202.P8</t>
  </si>
  <si>
    <t>N202.P9</t>
  </si>
  <si>
    <t>N207.P1</t>
  </si>
  <si>
    <t>N207.P5</t>
  </si>
  <si>
    <t>N207.P6</t>
  </si>
  <si>
    <t>N207.P7</t>
  </si>
  <si>
    <t>N207.P8</t>
  </si>
  <si>
    <t>N207.P9</t>
  </si>
  <si>
    <t>N239.P1</t>
  </si>
  <si>
    <t>N239.P2</t>
  </si>
  <si>
    <t>N239.P3</t>
  </si>
  <si>
    <t>N239.P4</t>
  </si>
  <si>
    <t>N239.P5</t>
  </si>
  <si>
    <t>N239.P6</t>
  </si>
  <si>
    <t>N241.P1</t>
  </si>
  <si>
    <t>N241.P2</t>
  </si>
  <si>
    <t>N241.P3</t>
  </si>
  <si>
    <t>N241.P4</t>
  </si>
  <si>
    <t>N241.P5</t>
  </si>
  <si>
    <t>N241.P6</t>
  </si>
  <si>
    <t>N241.P7</t>
  </si>
  <si>
    <t>N241.P8</t>
  </si>
  <si>
    <t>Blood/Placenta sum</t>
  </si>
  <si>
    <t>Blood/Placenta m+6</t>
  </si>
  <si>
    <t>Sum</t>
  </si>
  <si>
    <t>N202.E1</t>
  </si>
  <si>
    <t>N239.E3</t>
  </si>
  <si>
    <t>N201.E1</t>
  </si>
  <si>
    <t>N201.E3</t>
  </si>
  <si>
    <t>N201.E4</t>
  </si>
  <si>
    <t>N201.E6</t>
  </si>
  <si>
    <t>N241.E6</t>
  </si>
  <si>
    <t>N207.E1</t>
  </si>
  <si>
    <t>N207.E5</t>
  </si>
  <si>
    <t>N207.E6</t>
  </si>
  <si>
    <t>N202.E2</t>
  </si>
  <si>
    <t>N202.E6</t>
  </si>
  <si>
    <t>N202.E9</t>
  </si>
  <si>
    <t>N202.E10</t>
  </si>
  <si>
    <t>N239.E5</t>
  </si>
  <si>
    <t>N239.E6</t>
  </si>
  <si>
    <t>N201.E2</t>
  </si>
  <si>
    <t>N201.E5</t>
  </si>
  <si>
    <t>N201.E7</t>
  </si>
  <si>
    <t>N201.E8</t>
  </si>
  <si>
    <t>N201.E9</t>
  </si>
  <si>
    <t>N241.E4</t>
  </si>
  <si>
    <t>N241.E5</t>
  </si>
  <si>
    <t>N241.E7</t>
  </si>
  <si>
    <t>N241.E8</t>
  </si>
  <si>
    <t>N207.E7</t>
  </si>
  <si>
    <t>N207.E8</t>
  </si>
  <si>
    <t>N207.E9</t>
  </si>
  <si>
    <t>N202.E3</t>
  </si>
  <si>
    <t>N202.E4</t>
  </si>
  <si>
    <t>N202.E5</t>
  </si>
  <si>
    <t>N202.E7</t>
  </si>
  <si>
    <t>N202.E8</t>
  </si>
  <si>
    <t>N239.E1</t>
  </si>
  <si>
    <t>N239.E2</t>
  </si>
  <si>
    <t>N239.E4</t>
  </si>
  <si>
    <t>N241.E1</t>
  </si>
  <si>
    <t>N241.E2</t>
  </si>
  <si>
    <t>N241.E3</t>
  </si>
  <si>
    <t>E9.5</t>
  </si>
  <si>
    <t>m+6</t>
  </si>
  <si>
    <t>202 P2</t>
  </si>
  <si>
    <t>202 P4</t>
  </si>
  <si>
    <t>202 P7</t>
  </si>
  <si>
    <t>223 P2</t>
  </si>
  <si>
    <t>223 P3</t>
  </si>
  <si>
    <t>223 P5</t>
  </si>
  <si>
    <t>223 P6</t>
  </si>
  <si>
    <t>223 P7</t>
  </si>
  <si>
    <t>F1.P2</t>
  </si>
  <si>
    <t>F1.P4</t>
  </si>
  <si>
    <t>F1.P5</t>
  </si>
  <si>
    <t>F1.P6</t>
  </si>
  <si>
    <t>F3 P6</t>
  </si>
  <si>
    <t xml:space="preserve">F3 P7 </t>
  </si>
  <si>
    <t>F3 P8</t>
  </si>
  <si>
    <t>F85 P10</t>
  </si>
  <si>
    <t>F85 P11</t>
  </si>
  <si>
    <t>F85 P5</t>
  </si>
  <si>
    <t>F85 P7</t>
  </si>
  <si>
    <t>N059.P4</t>
  </si>
  <si>
    <t>N242.P9</t>
  </si>
  <si>
    <t>N300.P7</t>
  </si>
  <si>
    <t>N344.P2</t>
  </si>
  <si>
    <t>N344.P6</t>
  </si>
  <si>
    <t>N344.P8</t>
  </si>
  <si>
    <t>X62.P3</t>
  </si>
  <si>
    <t>X62.P4</t>
  </si>
  <si>
    <t>X62.P5</t>
  </si>
  <si>
    <t>X62.P6</t>
  </si>
  <si>
    <t>202 P1</t>
  </si>
  <si>
    <t>202 P3</t>
  </si>
  <si>
    <t>202 P6</t>
  </si>
  <si>
    <t>223 P1</t>
  </si>
  <si>
    <t>223 P4</t>
  </si>
  <si>
    <t>223 P8</t>
  </si>
  <si>
    <t>F1.P1</t>
  </si>
  <si>
    <t>F1.P3</t>
  </si>
  <si>
    <t>F1.P7</t>
  </si>
  <si>
    <t>F3 P2</t>
  </si>
  <si>
    <t>F3 P3</t>
  </si>
  <si>
    <t>F3 P4</t>
  </si>
  <si>
    <t>F3 P5</t>
  </si>
  <si>
    <t>F85 P1</t>
  </si>
  <si>
    <t>F85 P2</t>
  </si>
  <si>
    <t>F85 P3</t>
  </si>
  <si>
    <t xml:space="preserve">F85 P4 </t>
  </si>
  <si>
    <t>F85 P6</t>
  </si>
  <si>
    <t>F85 P8</t>
  </si>
  <si>
    <t>F85 P9</t>
  </si>
  <si>
    <t>F95 P2</t>
  </si>
  <si>
    <t>F95 P3</t>
  </si>
  <si>
    <t>F95 P4</t>
  </si>
  <si>
    <t>F95 P6</t>
  </si>
  <si>
    <t>F95 P8</t>
  </si>
  <si>
    <t>N059.P5</t>
  </si>
  <si>
    <t>N059.P6</t>
  </si>
  <si>
    <t>N242.P4</t>
  </si>
  <si>
    <t>N242.P8</t>
  </si>
  <si>
    <t>N300.P10</t>
  </si>
  <si>
    <t>N300.P3</t>
  </si>
  <si>
    <t>N300.P4</t>
  </si>
  <si>
    <t>N300.P6</t>
  </si>
  <si>
    <t>N300.P9</t>
  </si>
  <si>
    <t>N344.P3</t>
  </si>
  <si>
    <t>N344.P5</t>
  </si>
  <si>
    <t>N344.P7</t>
  </si>
  <si>
    <t>N344.P9</t>
  </si>
  <si>
    <t>N525.P2</t>
  </si>
  <si>
    <t>N525.P5</t>
  </si>
  <si>
    <t>N525.P6</t>
  </si>
  <si>
    <t>N525.P7</t>
  </si>
  <si>
    <t>N525.P8</t>
  </si>
  <si>
    <t>X62.P10</t>
  </si>
  <si>
    <t>X62.P2</t>
  </si>
  <si>
    <t>X62.P7</t>
  </si>
  <si>
    <t>X62.P8</t>
  </si>
  <si>
    <t>X62.P9</t>
  </si>
  <si>
    <t>F95 P1</t>
  </si>
  <si>
    <t>F95 P5</t>
  </si>
  <si>
    <t>F95 P7</t>
  </si>
  <si>
    <t>F95 P9</t>
  </si>
  <si>
    <t>N059.P1</t>
  </si>
  <si>
    <t>N059.P2</t>
  </si>
  <si>
    <t>N059.P3</t>
  </si>
  <si>
    <t>N242.P2</t>
  </si>
  <si>
    <t>N242.P3</t>
  </si>
  <si>
    <t>N242.P5</t>
  </si>
  <si>
    <t>N242.P6</t>
  </si>
  <si>
    <t>N242.P7</t>
  </si>
  <si>
    <t>N300.P5</t>
  </si>
  <si>
    <t>N525.P3</t>
  </si>
  <si>
    <t>N525.P4</t>
  </si>
  <si>
    <t>N525.P9</t>
  </si>
  <si>
    <t>X62.P1</t>
  </si>
  <si>
    <t>N300.P8</t>
  </si>
  <si>
    <t>N344.P4</t>
  </si>
  <si>
    <t>F3 P1</t>
  </si>
  <si>
    <t>N242.P1</t>
  </si>
  <si>
    <t>N300.P2</t>
  </si>
  <si>
    <t>N525.P1</t>
  </si>
  <si>
    <t>N300.P1</t>
  </si>
  <si>
    <t>202 E2</t>
  </si>
  <si>
    <t>202 E4</t>
  </si>
  <si>
    <t>202 E7</t>
  </si>
  <si>
    <t>223 E2</t>
  </si>
  <si>
    <t>223 E3</t>
  </si>
  <si>
    <t>223 E5</t>
  </si>
  <si>
    <t>223 E6</t>
  </si>
  <si>
    <t>223 E7</t>
  </si>
  <si>
    <t>F1.E2</t>
  </si>
  <si>
    <t>F1.E4</t>
  </si>
  <si>
    <t>F1.E5</t>
  </si>
  <si>
    <t>F1.E6</t>
  </si>
  <si>
    <t>F3 E6</t>
  </si>
  <si>
    <t>F3 E7</t>
  </si>
  <si>
    <t>F3 E8</t>
  </si>
  <si>
    <t xml:space="preserve">F85 E10 </t>
  </si>
  <si>
    <t>F85 E11</t>
  </si>
  <si>
    <t>F85 E5</t>
  </si>
  <si>
    <t>F85 E7</t>
  </si>
  <si>
    <t>N059.E4</t>
  </si>
  <si>
    <t>N242.E9</t>
  </si>
  <si>
    <t>N300.E7</t>
  </si>
  <si>
    <t>N344.E2</t>
  </si>
  <si>
    <t>N344.E6</t>
  </si>
  <si>
    <t>N344.E8</t>
  </si>
  <si>
    <t>X62.E3</t>
  </si>
  <si>
    <t>X62.E4</t>
  </si>
  <si>
    <t>X62.E5</t>
  </si>
  <si>
    <t>X62.E6</t>
  </si>
  <si>
    <t>202 E1</t>
  </si>
  <si>
    <t>202 E3</t>
  </si>
  <si>
    <t>202 E6</t>
  </si>
  <si>
    <t>223 E1</t>
  </si>
  <si>
    <t>223 E4</t>
  </si>
  <si>
    <t>223 E8</t>
  </si>
  <si>
    <t>F1.E1</t>
  </si>
  <si>
    <t>F1.E3</t>
  </si>
  <si>
    <t>F1.E7</t>
  </si>
  <si>
    <t>F3 E2</t>
  </si>
  <si>
    <t>F3 E3</t>
  </si>
  <si>
    <t>F3 E4</t>
  </si>
  <si>
    <t>F3 E5</t>
  </si>
  <si>
    <t>F85 E1</t>
  </si>
  <si>
    <t>F85 E2</t>
  </si>
  <si>
    <t>F85 E3</t>
  </si>
  <si>
    <t>F85 E4</t>
  </si>
  <si>
    <t>F85 E6</t>
  </si>
  <si>
    <t>F85 E8</t>
  </si>
  <si>
    <t xml:space="preserve">F85 E9 </t>
  </si>
  <si>
    <t>F95 E2</t>
  </si>
  <si>
    <t>F95 E3</t>
  </si>
  <si>
    <t>F95 E4</t>
  </si>
  <si>
    <t>F95 E6</t>
  </si>
  <si>
    <t>F95 E8</t>
  </si>
  <si>
    <t>N059.E5</t>
  </si>
  <si>
    <t>N059.E6</t>
  </si>
  <si>
    <t>N242.E4</t>
  </si>
  <si>
    <t>N242.E8</t>
  </si>
  <si>
    <t>N300.E10</t>
  </si>
  <si>
    <t>N300.E3</t>
  </si>
  <si>
    <t>N300.E4</t>
  </si>
  <si>
    <t>N300.E6</t>
  </si>
  <si>
    <t>N300.E9</t>
  </si>
  <si>
    <t>N344.E3</t>
  </si>
  <si>
    <t>N344.E5</t>
  </si>
  <si>
    <t>N344.E7</t>
  </si>
  <si>
    <t>N344.E9</t>
  </si>
  <si>
    <t>N525.E2</t>
  </si>
  <si>
    <t>N525.E5</t>
  </si>
  <si>
    <t>N525.E6</t>
  </si>
  <si>
    <t>N525.E7</t>
  </si>
  <si>
    <t>N525.E8</t>
  </si>
  <si>
    <t>X62.E10</t>
  </si>
  <si>
    <t>X62.E2</t>
  </si>
  <si>
    <t>X62.E7</t>
  </si>
  <si>
    <t>X62.E8</t>
  </si>
  <si>
    <t>X62.E9</t>
  </si>
  <si>
    <t>F95 E1</t>
  </si>
  <si>
    <t>F95 E5</t>
  </si>
  <si>
    <t>F95 E7</t>
  </si>
  <si>
    <t>F95 E9</t>
  </si>
  <si>
    <t>N059.E1</t>
  </si>
  <si>
    <t>N059.E2</t>
  </si>
  <si>
    <t>N059.E3</t>
  </si>
  <si>
    <t>N242.E2</t>
  </si>
  <si>
    <t>N242.E3</t>
  </si>
  <si>
    <t>N242.E5</t>
  </si>
  <si>
    <t>N242.E6</t>
  </si>
  <si>
    <t>N242.E7</t>
  </si>
  <si>
    <t>N300.E5</t>
  </si>
  <si>
    <t>N525.E3</t>
  </si>
  <si>
    <t>N525.E4</t>
  </si>
  <si>
    <t>N525.E9</t>
  </si>
  <si>
    <t>X62.E1</t>
  </si>
  <si>
    <t>N300.E8</t>
  </si>
  <si>
    <t>202 E5</t>
  </si>
  <si>
    <t>F1.E8</t>
  </si>
  <si>
    <t>E10.5</t>
  </si>
  <si>
    <t>Glucose transfer from Placenta to Embryo</t>
  </si>
  <si>
    <t>Time</t>
  </si>
  <si>
    <t>206 Blood 0</t>
  </si>
  <si>
    <t>217 Blood 0</t>
  </si>
  <si>
    <t>218 blood 0</t>
  </si>
  <si>
    <t>227 Blood 0</t>
  </si>
  <si>
    <t>206 Blood 60</t>
  </si>
  <si>
    <t>217 Blood 60</t>
  </si>
  <si>
    <t>218 blood 60</t>
  </si>
  <si>
    <t>227 Blood 60</t>
  </si>
  <si>
    <t>206 Blood 120</t>
  </si>
  <si>
    <t>217 Blood 120</t>
  </si>
  <si>
    <t>218 blood 120</t>
  </si>
  <si>
    <t>227 Blood 120</t>
  </si>
  <si>
    <t>217 Blood 180</t>
  </si>
  <si>
    <t>218 blood 180</t>
  </si>
  <si>
    <t>227 Blood 180</t>
  </si>
  <si>
    <t>217 Blood 240</t>
  </si>
  <si>
    <t>227 Blood 240</t>
  </si>
  <si>
    <t>217 Blood 300</t>
  </si>
  <si>
    <t>227 Blood 300</t>
  </si>
  <si>
    <t>217 Blood 360</t>
  </si>
  <si>
    <t>Glutamate m+0</t>
  </si>
  <si>
    <t>Glutamate m+1</t>
  </si>
  <si>
    <t>Glutamate m+2</t>
  </si>
  <si>
    <t>Glutamate m+3</t>
  </si>
  <si>
    <t>Glutamate m+4</t>
  </si>
  <si>
    <t>Glutamate m+5</t>
  </si>
  <si>
    <t>Glutamine m+0</t>
  </si>
  <si>
    <t>Glutamine m+1</t>
  </si>
  <si>
    <t>Glutamine m+2</t>
  </si>
  <si>
    <t>Glutamine m+3</t>
  </si>
  <si>
    <t>Glutamine m+4</t>
  </si>
  <si>
    <t>Glutamine m+5</t>
  </si>
  <si>
    <t>206 P1</t>
  </si>
  <si>
    <t>206 P2</t>
  </si>
  <si>
    <t>206 P3</t>
  </si>
  <si>
    <t>206 P4</t>
  </si>
  <si>
    <t>206 P5</t>
  </si>
  <si>
    <t>206 P6</t>
  </si>
  <si>
    <t>206 P7</t>
  </si>
  <si>
    <t>206 P8</t>
  </si>
  <si>
    <t>206 P9</t>
  </si>
  <si>
    <t>206 P10</t>
  </si>
  <si>
    <t>217 P1</t>
  </si>
  <si>
    <t>217 P2</t>
  </si>
  <si>
    <t>217 P3</t>
  </si>
  <si>
    <t>217 P4</t>
  </si>
  <si>
    <t>217 P6</t>
  </si>
  <si>
    <t>217 P7</t>
  </si>
  <si>
    <t>217 P8</t>
  </si>
  <si>
    <t>217 P9</t>
  </si>
  <si>
    <t>217 P10</t>
  </si>
  <si>
    <t>218 P1</t>
  </si>
  <si>
    <t>218 P2</t>
  </si>
  <si>
    <t>218 P3</t>
  </si>
  <si>
    <t>218 P4</t>
  </si>
  <si>
    <t>218 P5</t>
  </si>
  <si>
    <t>218 P6</t>
  </si>
  <si>
    <t>227 P1</t>
  </si>
  <si>
    <t>227 P2</t>
  </si>
  <si>
    <t>227 P3</t>
  </si>
  <si>
    <t>227 P4</t>
  </si>
  <si>
    <t>227 P5</t>
  </si>
  <si>
    <t>227 P6</t>
  </si>
  <si>
    <t>227 P7</t>
  </si>
  <si>
    <t>227 P8</t>
  </si>
  <si>
    <t>227 P9</t>
  </si>
  <si>
    <t>227 P10</t>
  </si>
  <si>
    <t>206 E1</t>
  </si>
  <si>
    <t>206 E2</t>
  </si>
  <si>
    <t>206 E3</t>
  </si>
  <si>
    <t>206 E4</t>
  </si>
  <si>
    <t>206 E5</t>
  </si>
  <si>
    <t>206 E6</t>
  </si>
  <si>
    <t>206 E7</t>
  </si>
  <si>
    <t>206 E8</t>
  </si>
  <si>
    <t>206 E9</t>
  </si>
  <si>
    <t>206 E10</t>
  </si>
  <si>
    <t xml:space="preserve">217 E1 </t>
  </si>
  <si>
    <t>217 E2</t>
  </si>
  <si>
    <t>217 E3</t>
  </si>
  <si>
    <t>217 E4</t>
  </si>
  <si>
    <t>217 E5</t>
  </si>
  <si>
    <t>217 E6</t>
  </si>
  <si>
    <t>217 E7</t>
  </si>
  <si>
    <t>217 E8</t>
  </si>
  <si>
    <t>217 E9</t>
  </si>
  <si>
    <t>217 E10</t>
  </si>
  <si>
    <t>218 E1</t>
  </si>
  <si>
    <t>218 E2</t>
  </si>
  <si>
    <t>218 E3</t>
  </si>
  <si>
    <t>218 E4</t>
  </si>
  <si>
    <t>218 E5</t>
  </si>
  <si>
    <t>218 E6</t>
  </si>
  <si>
    <t>227 E1</t>
  </si>
  <si>
    <t>227 E2</t>
  </si>
  <si>
    <t>227 E3</t>
  </si>
  <si>
    <t>227 E4</t>
  </si>
  <si>
    <t>227 E5</t>
  </si>
  <si>
    <t>227 E6</t>
  </si>
  <si>
    <t>227 E7</t>
  </si>
  <si>
    <t>227 E8</t>
  </si>
  <si>
    <t>227 E9</t>
  </si>
  <si>
    <t>227 E10</t>
  </si>
  <si>
    <t>placenta/blood</t>
  </si>
  <si>
    <t>-</t>
  </si>
  <si>
    <t>embryo/placenta</t>
  </si>
  <si>
    <t>ARNT</t>
  </si>
  <si>
    <t>CDX2</t>
  </si>
  <si>
    <t>DLX3</t>
  </si>
  <si>
    <t>EGFR</t>
  </si>
  <si>
    <t>Eomes</t>
  </si>
  <si>
    <t>ETS2</t>
  </si>
  <si>
    <t>Esx1</t>
  </si>
  <si>
    <t>Gjb2</t>
  </si>
  <si>
    <t>GCM1</t>
  </si>
  <si>
    <t>Hand1</t>
  </si>
  <si>
    <t>Itg</t>
  </si>
  <si>
    <t>PPARG</t>
  </si>
  <si>
    <t>VCAM</t>
  </si>
  <si>
    <t>Day</t>
  </si>
  <si>
    <t>PLACENTA</t>
  </si>
  <si>
    <t>PYRUVATE</t>
  </si>
  <si>
    <t>LACTATE</t>
  </si>
  <si>
    <t>SUCCINATE</t>
  </si>
  <si>
    <t>MALATE</t>
  </si>
  <si>
    <t>ASPARTATE</t>
  </si>
  <si>
    <t>GLUTAMATE</t>
  </si>
  <si>
    <t>GLUTAMINE</t>
  </si>
  <si>
    <t>CI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name val="Calibri"/>
      <family val="2"/>
      <scheme val="minor"/>
    </font>
    <font>
      <sz val="9"/>
      <name val="Calibri"/>
      <family val="2"/>
      <scheme val="minor"/>
    </font>
    <font>
      <b/>
      <sz val="10"/>
      <color rgb="FF000000"/>
      <name val="Calibri"/>
      <family val="2"/>
    </font>
    <font>
      <b/>
      <sz val="10"/>
      <color theme="1"/>
      <name val="Calibri"/>
      <family val="2"/>
    </font>
    <font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172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0" fontId="0" fillId="0" borderId="0" xfId="0" applyFill="1"/>
    <xf numFmtId="0" fontId="3" fillId="0" borderId="0" xfId="0" applyFont="1" applyFill="1"/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0" borderId="0" xfId="0" applyFont="1"/>
    <xf numFmtId="164" fontId="4" fillId="0" borderId="1" xfId="0" applyNumberFormat="1" applyFont="1" applyBorder="1" applyAlignment="1">
      <alignment horizontal="center"/>
    </xf>
    <xf numFmtId="164" fontId="5" fillId="3" borderId="0" xfId="0" applyNumberFormat="1" applyFont="1" applyFill="1" applyBorder="1" applyAlignment="1">
      <alignment horizontal="center"/>
    </xf>
    <xf numFmtId="164" fontId="5" fillId="3" borderId="0" xfId="0" applyNumberFormat="1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2" xfId="0" applyFont="1" applyBorder="1"/>
    <xf numFmtId="164" fontId="4" fillId="0" borderId="4" xfId="0" applyNumberFormat="1" applyFont="1" applyBorder="1" applyAlignment="1">
      <alignment horizontal="center"/>
    </xf>
    <xf numFmtId="164" fontId="5" fillId="3" borderId="2" xfId="0" applyNumberFormat="1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3" borderId="0" xfId="0" applyNumberFormat="1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right"/>
    </xf>
    <xf numFmtId="165" fontId="4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right"/>
    </xf>
    <xf numFmtId="0" fontId="5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0" fillId="0" borderId="0" xfId="0" applyBorder="1"/>
    <xf numFmtId="0" fontId="4" fillId="0" borderId="0" xfId="0" applyFont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164" fontId="5" fillId="4" borderId="0" xfId="0" applyNumberFormat="1" applyFont="1" applyFill="1" applyBorder="1" applyAlignment="1">
      <alignment horizontal="center"/>
    </xf>
    <xf numFmtId="164" fontId="4" fillId="4" borderId="0" xfId="0" applyNumberFormat="1" applyFont="1" applyFill="1" applyBorder="1" applyAlignment="1">
      <alignment horizontal="center"/>
    </xf>
    <xf numFmtId="0" fontId="5" fillId="0" borderId="2" xfId="0" applyFont="1" applyBorder="1" applyAlignment="1">
      <alignment horizontal="right"/>
    </xf>
    <xf numFmtId="0" fontId="5" fillId="0" borderId="2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4" borderId="2" xfId="0" applyNumberFormat="1" applyFont="1" applyFill="1" applyBorder="1" applyAlignment="1">
      <alignment horizontal="center"/>
    </xf>
    <xf numFmtId="164" fontId="4" fillId="4" borderId="2" xfId="0" applyNumberFormat="1" applyFont="1" applyFill="1" applyBorder="1" applyAlignment="1">
      <alignment horizontal="center"/>
    </xf>
    <xf numFmtId="0" fontId="0" fillId="0" borderId="2" xfId="0" applyBorder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5" fontId="5" fillId="0" borderId="0" xfId="0" applyNumberFormat="1" applyFont="1" applyBorder="1" applyAlignment="1">
      <alignment horizontal="center"/>
    </xf>
    <xf numFmtId="165" fontId="5" fillId="4" borderId="0" xfId="0" applyNumberFormat="1" applyFont="1" applyFill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165" fontId="5" fillId="4" borderId="2" xfId="0" applyNumberFormat="1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0" fontId="9" fillId="0" borderId="0" xfId="1" applyFont="1" applyFill="1" applyBorder="1" applyAlignment="1">
      <alignment horizontal="right"/>
    </xf>
    <xf numFmtId="0" fontId="9" fillId="0" borderId="0" xfId="1" applyFont="1" applyFill="1" applyBorder="1" applyAlignment="1">
      <alignment horizontal="center"/>
    </xf>
    <xf numFmtId="0" fontId="9" fillId="3" borderId="0" xfId="1" applyFont="1" applyFill="1" applyBorder="1" applyAlignment="1">
      <alignment horizontal="center"/>
    </xf>
    <xf numFmtId="0" fontId="5" fillId="0" borderId="0" xfId="1" applyFont="1" applyFill="1" applyBorder="1" applyAlignment="1">
      <alignment horizontal="right"/>
    </xf>
    <xf numFmtId="0" fontId="5" fillId="0" borderId="0" xfId="1" applyFont="1" applyFill="1" applyBorder="1" applyAlignment="1">
      <alignment horizontal="center"/>
    </xf>
    <xf numFmtId="0" fontId="5" fillId="3" borderId="0" xfId="1" applyFont="1" applyFill="1" applyBorder="1" applyAlignment="1">
      <alignment horizontal="center"/>
    </xf>
    <xf numFmtId="0" fontId="5" fillId="0" borderId="0" xfId="1" applyFont="1" applyFill="1" applyAlignment="1">
      <alignment horizontal="right"/>
    </xf>
    <xf numFmtId="0" fontId="5" fillId="0" borderId="0" xfId="1" applyFont="1" applyFill="1" applyAlignment="1">
      <alignment horizontal="center"/>
    </xf>
    <xf numFmtId="165" fontId="4" fillId="0" borderId="0" xfId="0" applyNumberFormat="1" applyFont="1" applyFill="1" applyAlignment="1">
      <alignment vertical="center" wrapText="1"/>
    </xf>
    <xf numFmtId="165" fontId="4" fillId="0" borderId="0" xfId="0" applyNumberFormat="1" applyFont="1" applyFill="1" applyAlignment="1">
      <alignment horizontal="center" vertical="center" wrapText="1"/>
    </xf>
    <xf numFmtId="164" fontId="5" fillId="0" borderId="0" xfId="0" applyNumberFormat="1" applyFont="1" applyFill="1" applyAlignment="1">
      <alignment horizontal="center"/>
    </xf>
    <xf numFmtId="164" fontId="5" fillId="0" borderId="0" xfId="1" applyNumberFormat="1" applyFont="1" applyFill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 vertical="center" wrapText="1"/>
    </xf>
    <xf numFmtId="164" fontId="5" fillId="0" borderId="5" xfId="1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65" fontId="4" fillId="3" borderId="0" xfId="0" applyNumberFormat="1" applyFont="1" applyFill="1" applyBorder="1" applyAlignment="1">
      <alignment horizontal="center" vertical="center" wrapText="1"/>
    </xf>
    <xf numFmtId="165" fontId="4" fillId="3" borderId="0" xfId="0" applyNumberFormat="1" applyFont="1" applyFill="1" applyAlignment="1">
      <alignment horizontal="center" vertical="center" wrapText="1"/>
    </xf>
    <xf numFmtId="164" fontId="5" fillId="3" borderId="0" xfId="1" applyNumberFormat="1" applyFont="1" applyFill="1" applyAlignment="1">
      <alignment horizontal="center"/>
    </xf>
    <xf numFmtId="164" fontId="5" fillId="3" borderId="1" xfId="1" applyNumberFormat="1" applyFont="1" applyFill="1" applyBorder="1" applyAlignment="1">
      <alignment horizontal="center"/>
    </xf>
    <xf numFmtId="164" fontId="5" fillId="3" borderId="0" xfId="1" applyNumberFormat="1" applyFont="1" applyFill="1" applyBorder="1" applyAlignment="1">
      <alignment horizontal="center"/>
    </xf>
    <xf numFmtId="164" fontId="5" fillId="0" borderId="1" xfId="1" applyNumberFormat="1" applyFont="1" applyFill="1" applyBorder="1" applyAlignment="1">
      <alignment horizontal="center"/>
    </xf>
    <xf numFmtId="0" fontId="5" fillId="0" borderId="2" xfId="1" applyFont="1" applyFill="1" applyBorder="1" applyAlignment="1">
      <alignment horizontal="right"/>
    </xf>
    <xf numFmtId="0" fontId="5" fillId="0" borderId="2" xfId="1" applyFont="1" applyFill="1" applyBorder="1" applyAlignment="1">
      <alignment horizontal="center"/>
    </xf>
    <xf numFmtId="165" fontId="4" fillId="0" borderId="2" xfId="0" applyNumberFormat="1" applyFont="1" applyFill="1" applyBorder="1" applyAlignment="1">
      <alignment vertical="center" wrapText="1"/>
    </xf>
    <xf numFmtId="165" fontId="4" fillId="0" borderId="2" xfId="0" applyNumberFormat="1" applyFont="1" applyFill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/>
    </xf>
    <xf numFmtId="164" fontId="5" fillId="0" borderId="2" xfId="1" applyNumberFormat="1" applyFont="1" applyFill="1" applyBorder="1" applyAlignment="1">
      <alignment horizontal="center"/>
    </xf>
    <xf numFmtId="164" fontId="5" fillId="0" borderId="4" xfId="1" applyNumberFormat="1" applyFont="1" applyFill="1" applyBorder="1" applyAlignment="1">
      <alignment horizontal="center"/>
    </xf>
    <xf numFmtId="164" fontId="5" fillId="0" borderId="4" xfId="0" applyNumberFormat="1" applyFont="1" applyFill="1" applyBorder="1" applyAlignment="1">
      <alignment horizontal="center"/>
    </xf>
    <xf numFmtId="165" fontId="4" fillId="3" borderId="2" xfId="0" applyNumberFormat="1" applyFont="1" applyFill="1" applyBorder="1" applyAlignment="1">
      <alignment horizontal="center" vertical="center" wrapText="1"/>
    </xf>
    <xf numFmtId="164" fontId="5" fillId="3" borderId="2" xfId="1" applyNumberFormat="1" applyFont="1" applyFill="1" applyBorder="1" applyAlignment="1">
      <alignment horizontal="center"/>
    </xf>
    <xf numFmtId="164" fontId="5" fillId="3" borderId="4" xfId="1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3" borderId="0" xfId="0" applyFill="1"/>
    <xf numFmtId="0" fontId="10" fillId="0" borderId="0" xfId="1" applyFont="1" applyFill="1" applyAlignment="1">
      <alignment horizontal="center"/>
    </xf>
    <xf numFmtId="0" fontId="10" fillId="3" borderId="0" xfId="1" applyFont="1" applyFill="1" applyAlignment="1">
      <alignment horizontal="center"/>
    </xf>
    <xf numFmtId="0" fontId="11" fillId="0" borderId="0" xfId="1" applyFont="1" applyFill="1" applyAlignment="1">
      <alignment horizontal="center"/>
    </xf>
    <xf numFmtId="0" fontId="11" fillId="0" borderId="1" xfId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0" xfId="1" applyFont="1" applyFill="1" applyBorder="1" applyAlignment="1">
      <alignment horizontal="center"/>
    </xf>
    <xf numFmtId="0" fontId="11" fillId="3" borderId="1" xfId="1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164" fontId="10" fillId="0" borderId="0" xfId="0" applyNumberFormat="1" applyFont="1" applyFill="1" applyAlignment="1">
      <alignment horizontal="center"/>
    </xf>
    <xf numFmtId="164" fontId="10" fillId="0" borderId="0" xfId="1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4" fontId="10" fillId="0" borderId="1" xfId="0" applyNumberFormat="1" applyFont="1" applyFill="1" applyBorder="1" applyAlignment="1">
      <alignment horizontal="center"/>
    </xf>
    <xf numFmtId="164" fontId="10" fillId="0" borderId="6" xfId="0" applyNumberFormat="1" applyFont="1" applyFill="1" applyBorder="1" applyAlignment="1">
      <alignment horizontal="center"/>
    </xf>
    <xf numFmtId="165" fontId="4" fillId="3" borderId="0" xfId="0" applyNumberFormat="1" applyFont="1" applyFill="1" applyAlignment="1">
      <alignment horizontal="center"/>
    </xf>
    <xf numFmtId="165" fontId="4" fillId="3" borderId="6" xfId="0" applyNumberFormat="1" applyFont="1" applyFill="1" applyBorder="1" applyAlignment="1">
      <alignment horizontal="center"/>
    </xf>
    <xf numFmtId="164" fontId="10" fillId="3" borderId="0" xfId="1" applyNumberFormat="1" applyFont="1" applyFill="1" applyAlignment="1">
      <alignment horizontal="center"/>
    </xf>
    <xf numFmtId="164" fontId="10" fillId="3" borderId="0" xfId="0" applyNumberFormat="1" applyFont="1" applyFill="1" applyAlignment="1">
      <alignment horizontal="center"/>
    </xf>
    <xf numFmtId="164" fontId="10" fillId="3" borderId="0" xfId="1" applyNumberFormat="1" applyFont="1" applyFill="1" applyBorder="1" applyAlignment="1">
      <alignment horizontal="center"/>
    </xf>
    <xf numFmtId="164" fontId="10" fillId="3" borderId="6" xfId="1" applyNumberFormat="1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0" fontId="10" fillId="0" borderId="2" xfId="1" applyFont="1" applyFill="1" applyBorder="1" applyAlignment="1">
      <alignment horizontal="center"/>
    </xf>
    <xf numFmtId="164" fontId="10" fillId="0" borderId="2" xfId="0" applyNumberFormat="1" applyFont="1" applyFill="1" applyBorder="1" applyAlignment="1">
      <alignment horizontal="center"/>
    </xf>
    <xf numFmtId="164" fontId="10" fillId="0" borderId="2" xfId="1" applyNumberFormat="1" applyFont="1" applyFill="1" applyBorder="1" applyAlignment="1">
      <alignment horizontal="center"/>
    </xf>
    <xf numFmtId="165" fontId="4" fillId="0" borderId="2" xfId="0" applyNumberFormat="1" applyFont="1" applyFill="1" applyBorder="1" applyAlignment="1">
      <alignment horizontal="center"/>
    </xf>
    <xf numFmtId="164" fontId="10" fillId="0" borderId="7" xfId="0" applyNumberFormat="1" applyFont="1" applyFill="1" applyBorder="1" applyAlignment="1">
      <alignment horizontal="center"/>
    </xf>
    <xf numFmtId="164" fontId="10" fillId="0" borderId="4" xfId="0" applyNumberFormat="1" applyFont="1" applyFill="1" applyBorder="1" applyAlignment="1">
      <alignment horizontal="center"/>
    </xf>
    <xf numFmtId="165" fontId="4" fillId="3" borderId="2" xfId="0" applyNumberFormat="1" applyFont="1" applyFill="1" applyBorder="1" applyAlignment="1">
      <alignment horizontal="center"/>
    </xf>
    <xf numFmtId="165" fontId="4" fillId="3" borderId="7" xfId="0" applyNumberFormat="1" applyFont="1" applyFill="1" applyBorder="1" applyAlignment="1">
      <alignment horizontal="center"/>
    </xf>
    <xf numFmtId="164" fontId="10" fillId="3" borderId="2" xfId="1" applyNumberFormat="1" applyFont="1" applyFill="1" applyBorder="1" applyAlignment="1">
      <alignment horizontal="center"/>
    </xf>
    <xf numFmtId="164" fontId="10" fillId="3" borderId="2" xfId="0" applyNumberFormat="1" applyFont="1" applyFill="1" applyBorder="1" applyAlignment="1">
      <alignment horizontal="center"/>
    </xf>
    <xf numFmtId="164" fontId="10" fillId="3" borderId="7" xfId="1" applyNumberFormat="1" applyFont="1" applyFill="1" applyBorder="1" applyAlignment="1">
      <alignment horizontal="center"/>
    </xf>
    <xf numFmtId="0" fontId="4" fillId="5" borderId="0" xfId="0" applyFont="1" applyFill="1"/>
    <xf numFmtId="0" fontId="0" fillId="0" borderId="1" xfId="0" applyFill="1" applyBorder="1" applyAlignment="1">
      <alignment horizontal="center"/>
    </xf>
    <xf numFmtId="0" fontId="6" fillId="0" borderId="0" xfId="0" applyFont="1" applyFill="1" applyAlignment="1">
      <alignment horizontal="right"/>
    </xf>
    <xf numFmtId="0" fontId="6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165" fontId="14" fillId="0" borderId="0" xfId="0" applyNumberFormat="1" applyFont="1" applyFill="1" applyBorder="1" applyAlignment="1">
      <alignment horizontal="center" vertical="center" wrapText="1"/>
    </xf>
    <xf numFmtId="165" fontId="4" fillId="0" borderId="1" xfId="0" applyNumberFormat="1" applyFont="1" applyFill="1" applyBorder="1" applyAlignment="1">
      <alignment horizontal="center" vertical="center" wrapText="1"/>
    </xf>
    <xf numFmtId="165" fontId="14" fillId="0" borderId="1" xfId="0" applyNumberFormat="1" applyFont="1" applyFill="1" applyBorder="1" applyAlignment="1">
      <alignment horizontal="center" vertical="center" wrapText="1"/>
    </xf>
    <xf numFmtId="165" fontId="14" fillId="0" borderId="2" xfId="0" applyNumberFormat="1" applyFont="1" applyFill="1" applyBorder="1" applyAlignment="1">
      <alignment horizontal="center" vertical="center" wrapText="1"/>
    </xf>
    <xf numFmtId="165" fontId="4" fillId="0" borderId="4" xfId="0" applyNumberFormat="1" applyFont="1" applyFill="1" applyBorder="1" applyAlignment="1">
      <alignment horizontal="center" vertical="center" wrapText="1"/>
    </xf>
    <xf numFmtId="165" fontId="14" fillId="0" borderId="4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1" fillId="0" borderId="0" xfId="0" applyFont="1" applyFill="1"/>
    <xf numFmtId="0" fontId="13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right"/>
    </xf>
    <xf numFmtId="165" fontId="6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6" fillId="5" borderId="0" xfId="0" applyFont="1" applyFill="1" applyAlignment="1">
      <alignment horizontal="right"/>
    </xf>
    <xf numFmtId="0" fontId="10" fillId="0" borderId="0" xfId="0" applyFont="1" applyFill="1" applyBorder="1"/>
    <xf numFmtId="0" fontId="10" fillId="0" borderId="0" xfId="0" applyFont="1" applyFill="1" applyBorder="1" applyAlignment="1">
      <alignment horizontal="center"/>
    </xf>
    <xf numFmtId="0" fontId="10" fillId="0" borderId="0" xfId="1" applyFont="1" applyFill="1" applyBorder="1" applyAlignment="1">
      <alignment horizontal="center"/>
    </xf>
    <xf numFmtId="0" fontId="10" fillId="0" borderId="8" xfId="0" applyFont="1" applyFill="1" applyBorder="1"/>
    <xf numFmtId="0" fontId="10" fillId="0" borderId="8" xfId="0" applyFont="1" applyFill="1" applyBorder="1" applyAlignment="1">
      <alignment horizontal="center"/>
    </xf>
    <xf numFmtId="0" fontId="10" fillId="0" borderId="8" xfId="1" applyFont="1" applyFill="1" applyBorder="1" applyAlignment="1">
      <alignment horizontal="center"/>
    </xf>
    <xf numFmtId="165" fontId="10" fillId="0" borderId="0" xfId="0" applyNumberFormat="1" applyFont="1" applyFill="1" applyBorder="1" applyAlignment="1">
      <alignment horizontal="center"/>
    </xf>
    <xf numFmtId="165" fontId="10" fillId="0" borderId="0" xfId="0" applyNumberFormat="1" applyFont="1" applyFill="1" applyBorder="1" applyAlignment="1">
      <alignment horizontal="center" vertical="center" wrapText="1"/>
    </xf>
    <xf numFmtId="164" fontId="10" fillId="0" borderId="0" xfId="1" applyNumberFormat="1" applyFont="1" applyFill="1" applyBorder="1" applyAlignment="1">
      <alignment horizontal="center"/>
    </xf>
    <xf numFmtId="0" fontId="10" fillId="0" borderId="2" xfId="0" applyFont="1" applyFill="1" applyBorder="1"/>
    <xf numFmtId="0" fontId="10" fillId="0" borderId="2" xfId="0" applyFont="1" applyFill="1" applyBorder="1" applyAlignment="1">
      <alignment horizontal="center"/>
    </xf>
    <xf numFmtId="165" fontId="10" fillId="0" borderId="2" xfId="0" applyNumberFormat="1" applyFont="1" applyFill="1" applyBorder="1" applyAlignment="1">
      <alignment horizontal="center" vertical="center" wrapText="1"/>
    </xf>
    <xf numFmtId="164" fontId="7" fillId="0" borderId="0" xfId="0" applyNumberFormat="1" applyFont="1" applyFill="1" applyBorder="1" applyAlignment="1">
      <alignment horizontal="center"/>
    </xf>
    <xf numFmtId="0" fontId="7" fillId="0" borderId="0" xfId="1" applyFont="1" applyFill="1" applyBorder="1" applyAlignment="1">
      <alignment horizontal="center"/>
    </xf>
    <xf numFmtId="0" fontId="10" fillId="0" borderId="0" xfId="0" applyFont="1" applyFill="1" applyBorder="1" applyAlignment="1">
      <alignment horizontal="right"/>
    </xf>
  </cellXfs>
  <cellStyles count="2">
    <cellStyle name="Normal" xfId="0" builtinId="0"/>
    <cellStyle name="Normal 2" xfId="1"/>
  </cellStyles>
  <dxfs count="68"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148"/>
  <sheetViews>
    <sheetView workbookViewId="0">
      <selection activeCell="D27" sqref="D27"/>
    </sheetView>
  </sheetViews>
  <sheetFormatPr defaultColWidth="8.85546875" defaultRowHeight="15" x14ac:dyDescent="0.25"/>
  <cols>
    <col min="1" max="1" width="31.5703125" style="1" bestFit="1" customWidth="1"/>
  </cols>
  <sheetData>
    <row r="1" spans="1:115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</row>
    <row r="2" spans="1:115" x14ac:dyDescent="0.25">
      <c r="A2" s="1" t="s">
        <v>115</v>
      </c>
      <c r="B2" t="s">
        <v>116</v>
      </c>
      <c r="C2" t="s">
        <v>116</v>
      </c>
      <c r="D2" t="s">
        <v>116</v>
      </c>
      <c r="E2" t="s">
        <v>117</v>
      </c>
      <c r="F2" t="s">
        <v>117</v>
      </c>
      <c r="G2" t="s">
        <v>117</v>
      </c>
      <c r="H2" t="s">
        <v>116</v>
      </c>
      <c r="I2" t="s">
        <v>116</v>
      </c>
      <c r="J2" t="s">
        <v>116</v>
      </c>
      <c r="K2" t="s">
        <v>118</v>
      </c>
      <c r="L2" t="s">
        <v>118</v>
      </c>
      <c r="M2" t="s">
        <v>117</v>
      </c>
      <c r="N2" t="s">
        <v>119</v>
      </c>
      <c r="O2" t="s">
        <v>119</v>
      </c>
      <c r="P2" t="s">
        <v>119</v>
      </c>
      <c r="Q2" t="s">
        <v>117</v>
      </c>
      <c r="R2" t="s">
        <v>117</v>
      </c>
      <c r="S2" t="s">
        <v>117</v>
      </c>
      <c r="T2" t="s">
        <v>116</v>
      </c>
      <c r="U2" t="s">
        <v>116</v>
      </c>
      <c r="V2" t="s">
        <v>116</v>
      </c>
      <c r="W2" t="s">
        <v>119</v>
      </c>
      <c r="X2" t="s">
        <v>119</v>
      </c>
      <c r="Y2" t="s">
        <v>119</v>
      </c>
      <c r="Z2" t="s">
        <v>116</v>
      </c>
      <c r="AA2" t="s">
        <v>116</v>
      </c>
      <c r="AB2" t="s">
        <v>116</v>
      </c>
      <c r="AC2" t="s">
        <v>117</v>
      </c>
      <c r="AD2" t="s">
        <v>117</v>
      </c>
      <c r="AE2" t="s">
        <v>117</v>
      </c>
      <c r="AF2" t="s">
        <v>116</v>
      </c>
      <c r="AG2" t="s">
        <v>116</v>
      </c>
      <c r="AH2" t="s">
        <v>116</v>
      </c>
      <c r="AI2" t="s">
        <v>118</v>
      </c>
      <c r="AJ2" t="s">
        <v>118</v>
      </c>
      <c r="AK2" t="s">
        <v>117</v>
      </c>
      <c r="AL2" t="s">
        <v>119</v>
      </c>
      <c r="AM2" t="s">
        <v>119</v>
      </c>
      <c r="AN2" t="s">
        <v>119</v>
      </c>
      <c r="AO2" t="s">
        <v>117</v>
      </c>
      <c r="AP2" t="s">
        <v>117</v>
      </c>
      <c r="AQ2" t="s">
        <v>117</v>
      </c>
      <c r="AR2" t="s">
        <v>116</v>
      </c>
      <c r="AS2" t="s">
        <v>116</v>
      </c>
      <c r="AT2" t="s">
        <v>116</v>
      </c>
      <c r="AU2" t="s">
        <v>119</v>
      </c>
      <c r="AV2" t="s">
        <v>119</v>
      </c>
      <c r="AW2" t="s">
        <v>119</v>
      </c>
      <c r="AX2" t="s">
        <v>119</v>
      </c>
      <c r="AY2" t="s">
        <v>119</v>
      </c>
      <c r="AZ2" t="s">
        <v>119</v>
      </c>
      <c r="BA2" t="s">
        <v>119</v>
      </c>
      <c r="BB2" t="s">
        <v>119</v>
      </c>
      <c r="BC2" t="s">
        <v>119</v>
      </c>
      <c r="BD2" t="s">
        <v>116</v>
      </c>
      <c r="BE2" t="s">
        <v>116</v>
      </c>
      <c r="BF2" t="s">
        <v>116</v>
      </c>
      <c r="BG2" t="s">
        <v>116</v>
      </c>
      <c r="BH2" t="s">
        <v>116</v>
      </c>
      <c r="BI2" t="s">
        <v>116</v>
      </c>
      <c r="BJ2" t="s">
        <v>117</v>
      </c>
      <c r="BK2" t="s">
        <v>117</v>
      </c>
      <c r="BL2" t="s">
        <v>117</v>
      </c>
      <c r="BM2" t="s">
        <v>119</v>
      </c>
      <c r="BN2" t="s">
        <v>119</v>
      </c>
      <c r="BO2" t="s">
        <v>119</v>
      </c>
      <c r="BP2" t="s">
        <v>119</v>
      </c>
      <c r="BQ2" t="s">
        <v>119</v>
      </c>
      <c r="BR2" t="s">
        <v>119</v>
      </c>
      <c r="BS2" t="s">
        <v>116</v>
      </c>
      <c r="BT2" t="s">
        <v>116</v>
      </c>
      <c r="BU2" t="s">
        <v>116</v>
      </c>
      <c r="BV2" t="s">
        <v>116</v>
      </c>
      <c r="BW2" t="s">
        <v>116</v>
      </c>
      <c r="BX2" t="s">
        <v>116</v>
      </c>
      <c r="BY2" t="s">
        <v>117</v>
      </c>
      <c r="BZ2" t="s">
        <v>117</v>
      </c>
      <c r="CA2" t="s">
        <v>117</v>
      </c>
      <c r="CB2" t="s">
        <v>116</v>
      </c>
      <c r="CC2" t="s">
        <v>116</v>
      </c>
      <c r="CD2" t="s">
        <v>116</v>
      </c>
      <c r="CE2" t="s">
        <v>116</v>
      </c>
      <c r="CF2" t="s">
        <v>116</v>
      </c>
      <c r="CG2" t="s">
        <v>116</v>
      </c>
      <c r="CH2" t="s">
        <v>116</v>
      </c>
      <c r="CI2" t="s">
        <v>116</v>
      </c>
      <c r="CJ2" t="s">
        <v>116</v>
      </c>
      <c r="CK2" t="s">
        <v>119</v>
      </c>
      <c r="CL2" t="s">
        <v>119</v>
      </c>
      <c r="CM2" t="s">
        <v>119</v>
      </c>
      <c r="CN2" t="s">
        <v>117</v>
      </c>
      <c r="CO2" t="s">
        <v>117</v>
      </c>
      <c r="CP2" t="s">
        <v>117</v>
      </c>
      <c r="CQ2" t="s">
        <v>119</v>
      </c>
      <c r="CR2" t="s">
        <v>119</v>
      </c>
      <c r="CS2" t="s">
        <v>119</v>
      </c>
      <c r="CT2" t="s">
        <v>116</v>
      </c>
      <c r="CU2" t="s">
        <v>116</v>
      </c>
      <c r="CV2" t="s">
        <v>116</v>
      </c>
      <c r="CW2" t="s">
        <v>116</v>
      </c>
      <c r="CX2" t="s">
        <v>116</v>
      </c>
      <c r="CY2" t="s">
        <v>116</v>
      </c>
      <c r="CZ2" t="s">
        <v>116</v>
      </c>
      <c r="DA2" t="s">
        <v>116</v>
      </c>
      <c r="DB2" t="s">
        <v>116</v>
      </c>
      <c r="DC2" t="s">
        <v>119</v>
      </c>
      <c r="DD2" t="s">
        <v>119</v>
      </c>
      <c r="DE2" t="s">
        <v>119</v>
      </c>
      <c r="DF2" t="s">
        <v>117</v>
      </c>
      <c r="DG2" t="s">
        <v>117</v>
      </c>
      <c r="DH2" t="s">
        <v>117</v>
      </c>
      <c r="DI2" t="s">
        <v>119</v>
      </c>
      <c r="DJ2" t="s">
        <v>119</v>
      </c>
      <c r="DK2" t="s">
        <v>119</v>
      </c>
    </row>
    <row r="3" spans="1:115" x14ac:dyDescent="0.25">
      <c r="A3" s="1" t="s">
        <v>120</v>
      </c>
      <c r="B3" t="s">
        <v>121</v>
      </c>
      <c r="C3" t="s">
        <v>121</v>
      </c>
      <c r="D3" t="s">
        <v>121</v>
      </c>
      <c r="E3" t="s">
        <v>121</v>
      </c>
      <c r="F3" t="s">
        <v>121</v>
      </c>
      <c r="G3" t="s">
        <v>121</v>
      </c>
      <c r="H3" t="s">
        <v>121</v>
      </c>
      <c r="I3" t="s">
        <v>121</v>
      </c>
      <c r="J3" t="s">
        <v>121</v>
      </c>
      <c r="K3" t="s">
        <v>121</v>
      </c>
      <c r="L3" t="s">
        <v>121</v>
      </c>
      <c r="M3" t="s">
        <v>121</v>
      </c>
      <c r="N3" t="s">
        <v>121</v>
      </c>
      <c r="O3" t="s">
        <v>121</v>
      </c>
      <c r="P3" t="s">
        <v>121</v>
      </c>
      <c r="Q3" t="s">
        <v>121</v>
      </c>
      <c r="R3" t="s">
        <v>121</v>
      </c>
      <c r="S3" t="s">
        <v>121</v>
      </c>
      <c r="T3" t="s">
        <v>121</v>
      </c>
      <c r="U3" t="s">
        <v>121</v>
      </c>
      <c r="V3" t="s">
        <v>121</v>
      </c>
      <c r="W3" t="s">
        <v>121</v>
      </c>
      <c r="X3" t="s">
        <v>121</v>
      </c>
      <c r="Y3" t="s">
        <v>121</v>
      </c>
      <c r="Z3" t="s">
        <v>122</v>
      </c>
      <c r="AA3" t="s">
        <v>122</v>
      </c>
      <c r="AB3" t="s">
        <v>122</v>
      </c>
      <c r="AC3" t="s">
        <v>122</v>
      </c>
      <c r="AD3" t="s">
        <v>122</v>
      </c>
      <c r="AE3" t="s">
        <v>122</v>
      </c>
      <c r="AF3" t="s">
        <v>122</v>
      </c>
      <c r="AG3" t="s">
        <v>122</v>
      </c>
      <c r="AH3" t="s">
        <v>122</v>
      </c>
      <c r="AI3" t="s">
        <v>122</v>
      </c>
      <c r="AJ3" t="s">
        <v>122</v>
      </c>
      <c r="AK3" t="s">
        <v>122</v>
      </c>
      <c r="AL3" t="s">
        <v>122</v>
      </c>
      <c r="AM3" t="s">
        <v>122</v>
      </c>
      <c r="AN3" t="s">
        <v>122</v>
      </c>
      <c r="AO3" t="s">
        <v>122</v>
      </c>
      <c r="AP3" t="s">
        <v>122</v>
      </c>
      <c r="AQ3" t="s">
        <v>122</v>
      </c>
      <c r="AR3" t="s">
        <v>122</v>
      </c>
      <c r="AS3" t="s">
        <v>122</v>
      </c>
      <c r="AT3" t="s">
        <v>122</v>
      </c>
      <c r="AU3" t="s">
        <v>122</v>
      </c>
      <c r="AV3" t="s">
        <v>122</v>
      </c>
      <c r="AW3" t="s">
        <v>122</v>
      </c>
      <c r="AX3" t="s">
        <v>121</v>
      </c>
      <c r="AY3" t="s">
        <v>121</v>
      </c>
      <c r="AZ3" t="s">
        <v>121</v>
      </c>
      <c r="BA3" t="s">
        <v>121</v>
      </c>
      <c r="BB3" t="s">
        <v>121</v>
      </c>
      <c r="BC3" t="s">
        <v>121</v>
      </c>
      <c r="BD3" t="s">
        <v>121</v>
      </c>
      <c r="BE3" t="s">
        <v>121</v>
      </c>
      <c r="BF3" t="s">
        <v>121</v>
      </c>
      <c r="BG3" t="s">
        <v>121</v>
      </c>
      <c r="BH3" t="s">
        <v>121</v>
      </c>
      <c r="BI3" t="s">
        <v>121</v>
      </c>
      <c r="BJ3" t="s">
        <v>121</v>
      </c>
      <c r="BK3" t="s">
        <v>121</v>
      </c>
      <c r="BL3" t="s">
        <v>121</v>
      </c>
      <c r="BM3" t="s">
        <v>122</v>
      </c>
      <c r="BN3" t="s">
        <v>122</v>
      </c>
      <c r="BO3" t="s">
        <v>122</v>
      </c>
      <c r="BP3" t="s">
        <v>122</v>
      </c>
      <c r="BQ3" t="s">
        <v>122</v>
      </c>
      <c r="BR3" t="s">
        <v>122</v>
      </c>
      <c r="BS3" t="s">
        <v>122</v>
      </c>
      <c r="BT3" t="s">
        <v>122</v>
      </c>
      <c r="BU3" t="s">
        <v>122</v>
      </c>
      <c r="BV3" t="s">
        <v>122</v>
      </c>
      <c r="BW3" t="s">
        <v>122</v>
      </c>
      <c r="BX3" t="s">
        <v>122</v>
      </c>
      <c r="BY3" t="s">
        <v>122</v>
      </c>
      <c r="BZ3" t="s">
        <v>122</v>
      </c>
      <c r="CA3" t="s">
        <v>122</v>
      </c>
      <c r="CB3" t="s">
        <v>121</v>
      </c>
      <c r="CC3" t="s">
        <v>121</v>
      </c>
      <c r="CD3" t="s">
        <v>121</v>
      </c>
      <c r="CE3" t="s">
        <v>121</v>
      </c>
      <c r="CF3" t="s">
        <v>121</v>
      </c>
      <c r="CG3" t="s">
        <v>121</v>
      </c>
      <c r="CH3" t="s">
        <v>121</v>
      </c>
      <c r="CI3" t="s">
        <v>121</v>
      </c>
      <c r="CJ3" t="s">
        <v>121</v>
      </c>
      <c r="CK3" t="s">
        <v>121</v>
      </c>
      <c r="CL3" t="s">
        <v>121</v>
      </c>
      <c r="CM3" t="s">
        <v>121</v>
      </c>
      <c r="CN3" t="s">
        <v>121</v>
      </c>
      <c r="CO3" t="s">
        <v>121</v>
      </c>
      <c r="CP3" t="s">
        <v>121</v>
      </c>
      <c r="CQ3" t="s">
        <v>121</v>
      </c>
      <c r="CR3" t="s">
        <v>121</v>
      </c>
      <c r="CS3" t="s">
        <v>121</v>
      </c>
      <c r="CT3" t="s">
        <v>122</v>
      </c>
      <c r="CU3" t="s">
        <v>122</v>
      </c>
      <c r="CV3" t="s">
        <v>122</v>
      </c>
      <c r="CW3" t="s">
        <v>122</v>
      </c>
      <c r="CX3" t="s">
        <v>122</v>
      </c>
      <c r="CY3" t="s">
        <v>122</v>
      </c>
      <c r="CZ3" t="s">
        <v>122</v>
      </c>
      <c r="DA3" t="s">
        <v>122</v>
      </c>
      <c r="DB3" t="s">
        <v>122</v>
      </c>
      <c r="DC3" t="s">
        <v>122</v>
      </c>
      <c r="DD3" t="s">
        <v>122</v>
      </c>
      <c r="DE3" t="s">
        <v>122</v>
      </c>
      <c r="DF3" t="s">
        <v>122</v>
      </c>
      <c r="DG3" t="s">
        <v>122</v>
      </c>
      <c r="DH3" t="s">
        <v>122</v>
      </c>
      <c r="DI3" t="s">
        <v>122</v>
      </c>
      <c r="DJ3" t="s">
        <v>122</v>
      </c>
      <c r="DK3" t="s">
        <v>122</v>
      </c>
    </row>
    <row r="4" spans="1:115" x14ac:dyDescent="0.25">
      <c r="A4" s="1" t="s">
        <v>123</v>
      </c>
      <c r="B4">
        <v>8.2738452181872421E-4</v>
      </c>
      <c r="C4">
        <v>1.4097649816895453E-4</v>
      </c>
      <c r="D4">
        <v>7.8347369951343733E-4</v>
      </c>
      <c r="E4">
        <v>2.0000929754949629E-4</v>
      </c>
      <c r="F4">
        <v>3.7544393264731408E-4</v>
      </c>
      <c r="G4">
        <v>7.7829177904345775E-4</v>
      </c>
      <c r="H4">
        <v>1.5278073866019535E-3</v>
      </c>
      <c r="I4">
        <v>8.2489354117876211E-4</v>
      </c>
      <c r="J4">
        <v>1.4274250554483336E-3</v>
      </c>
      <c r="K4">
        <v>9.2028191017710296E-4</v>
      </c>
      <c r="L4">
        <v>6.3984597237604448E-4</v>
      </c>
      <c r="M4">
        <v>4.5456182449162442E-4</v>
      </c>
      <c r="N4">
        <v>9.8326510811705815E-4</v>
      </c>
      <c r="O4">
        <v>1.3516493062333767E-3</v>
      </c>
      <c r="P4">
        <v>8.8578021317924679E-4</v>
      </c>
      <c r="Q4">
        <v>6.1574503790133204E-4</v>
      </c>
      <c r="R4">
        <v>9.9077061827615096E-4</v>
      </c>
      <c r="S4">
        <v>9.0865114129416713E-4</v>
      </c>
      <c r="T4">
        <v>9.2187004069132681E-4</v>
      </c>
      <c r="U4">
        <v>1.0270634270085209E-3</v>
      </c>
      <c r="V4">
        <v>5.9407153706844966E-4</v>
      </c>
      <c r="W4">
        <v>7.8853048290410403E-4</v>
      </c>
      <c r="X4">
        <v>5.5153816788626269E-4</v>
      </c>
      <c r="Y4">
        <v>4.6843935210924884E-4</v>
      </c>
      <c r="Z4">
        <v>2.2985248534769363E-4</v>
      </c>
      <c r="AA4">
        <v>2.6369926766700878E-4</v>
      </c>
      <c r="AB4">
        <v>2.9850663287575737E-4</v>
      </c>
      <c r="AC4">
        <v>1.5701196587393894E-4</v>
      </c>
      <c r="AD4">
        <v>1.7429457762274013E-4</v>
      </c>
      <c r="AE4">
        <v>2.9212530489321832E-4</v>
      </c>
      <c r="AF4">
        <v>2.7001513933630597E-4</v>
      </c>
      <c r="AG4">
        <v>1.765943779045308E-4</v>
      </c>
      <c r="AH4">
        <v>2.667790868432466E-4</v>
      </c>
      <c r="AI4">
        <v>3.8053310605974281E-4</v>
      </c>
      <c r="AJ4">
        <v>4.4752918289425991E-4</v>
      </c>
      <c r="AK4">
        <v>5.9675613377391072E-4</v>
      </c>
      <c r="AL4">
        <v>1.6549813018274212E-4</v>
      </c>
      <c r="AM4">
        <v>6.1849865598710425E-4</v>
      </c>
      <c r="AN4">
        <v>3.1094698875275284E-4</v>
      </c>
      <c r="AO4">
        <v>5.7121125209461012E-4</v>
      </c>
      <c r="AP4">
        <v>7.8605567534008769E-4</v>
      </c>
      <c r="AQ4">
        <v>5.9950656428679955E-4</v>
      </c>
      <c r="AR4">
        <v>4.0546053968269938E-5</v>
      </c>
      <c r="AS4">
        <v>6.7647744220217609E-5</v>
      </c>
      <c r="AT4">
        <v>1.1188513302134335E-4</v>
      </c>
      <c r="AU4">
        <v>1.399888775034714E-4</v>
      </c>
      <c r="AV4">
        <v>4.6307527774264405E-5</v>
      </c>
      <c r="AW4">
        <v>1.986534462289171E-4</v>
      </c>
      <c r="AX4">
        <v>4.9627869904317931E-4</v>
      </c>
      <c r="AY4">
        <v>5.1907751720287824E-4</v>
      </c>
      <c r="AZ4">
        <v>6.7319963943435364E-4</v>
      </c>
      <c r="BA4">
        <v>1.8423885359361436E-4</v>
      </c>
      <c r="BB4">
        <v>4.5262708596759479E-4</v>
      </c>
      <c r="BC4">
        <v>2.3051584263874896E-4</v>
      </c>
      <c r="BD4">
        <v>9.6956905304441173E-4</v>
      </c>
      <c r="BE4">
        <v>6.6752902707082414E-4</v>
      </c>
      <c r="BF4">
        <v>1.1971335525648235E-3</v>
      </c>
      <c r="BG4">
        <v>5.6127361594450226E-4</v>
      </c>
      <c r="BH4">
        <v>1.8187579788893972E-4</v>
      </c>
      <c r="BI4">
        <v>1.1730874956723315E-3</v>
      </c>
      <c r="BJ4">
        <v>1.0810812372749729E-3</v>
      </c>
      <c r="BK4">
        <v>3.3666504395512994E-4</v>
      </c>
      <c r="BL4">
        <v>3.721078838338029E-4</v>
      </c>
      <c r="BM4">
        <v>6.6910562877423309E-5</v>
      </c>
      <c r="BN4">
        <v>4.0226550253972775E-5</v>
      </c>
      <c r="BO4">
        <v>3.7764489417006528E-5</v>
      </c>
      <c r="BP4">
        <v>6.5666924367334024E-5</v>
      </c>
      <c r="BQ4">
        <v>8.1368387980337322E-5</v>
      </c>
      <c r="BR4">
        <v>6.7491702191184438E-5</v>
      </c>
      <c r="BS4">
        <v>1.3408781108276644E-5</v>
      </c>
      <c r="BT4">
        <v>3.5402214036241704E-5</v>
      </c>
      <c r="BU4">
        <v>9.4638850809324182E-5</v>
      </c>
      <c r="BV4">
        <v>1.8088538595409845E-5</v>
      </c>
      <c r="BW4">
        <v>4.3688038305103371E-5</v>
      </c>
      <c r="BX4">
        <v>2.6451807764271092E-5</v>
      </c>
      <c r="BY4">
        <v>5.0309543303549464E-5</v>
      </c>
      <c r="BZ4">
        <v>3.4603507393960093E-5</v>
      </c>
      <c r="CA4">
        <v>1.2389729521268056E-4</v>
      </c>
      <c r="CB4">
        <v>7.0024931470162274E-4</v>
      </c>
      <c r="CC4">
        <v>1.6401821693392453E-3</v>
      </c>
      <c r="CD4">
        <v>1.5811969547648065E-3</v>
      </c>
      <c r="CE4">
        <v>4.5970839438946284E-4</v>
      </c>
      <c r="CF4">
        <v>8.5858834681307161E-4</v>
      </c>
      <c r="CG4">
        <v>7.9198006677037034E-4</v>
      </c>
      <c r="CH4">
        <v>7.885072570635905E-4</v>
      </c>
      <c r="CI4">
        <v>4.1213199489862007E-4</v>
      </c>
      <c r="CJ4">
        <v>5.128880790258375E-4</v>
      </c>
      <c r="CK4">
        <v>7.002546526031823E-4</v>
      </c>
      <c r="CL4">
        <v>1.0539186970543154E-3</v>
      </c>
      <c r="CM4">
        <v>3.9370588645775513E-4</v>
      </c>
      <c r="CN4">
        <v>1.1763805651855963E-3</v>
      </c>
      <c r="CO4">
        <v>2.842792997529884E-4</v>
      </c>
      <c r="CP4">
        <v>3.9001503021915624E-4</v>
      </c>
      <c r="CQ4">
        <v>6.1782138393756366E-4</v>
      </c>
      <c r="CR4">
        <v>5.3267032939372818E-5</v>
      </c>
      <c r="CS4">
        <v>5.7751495050776906E-4</v>
      </c>
      <c r="CT4">
        <v>3.4534756085989864E-4</v>
      </c>
      <c r="CU4">
        <v>2.6334853862661656E-4</v>
      </c>
      <c r="CV4">
        <v>7.9500121973892637E-5</v>
      </c>
      <c r="CW4">
        <v>2.7598929337488686E-4</v>
      </c>
      <c r="CX4">
        <v>2.665200696994191E-4</v>
      </c>
      <c r="CY4">
        <v>2.6916508135569174E-4</v>
      </c>
      <c r="CZ4">
        <v>3.400394874144598E-4</v>
      </c>
      <c r="DA4">
        <v>8.2004053211591732E-5</v>
      </c>
      <c r="DB4">
        <v>6.1761822019948539E-4</v>
      </c>
      <c r="DC4">
        <v>6.3706866983426712E-4</v>
      </c>
      <c r="DD4">
        <v>2.3674401343328321E-4</v>
      </c>
      <c r="DE4">
        <v>1.5782085113750003E-4</v>
      </c>
      <c r="DF4">
        <v>3.5240754104101131E-4</v>
      </c>
      <c r="DG4">
        <v>2.8333978407293236E-4</v>
      </c>
      <c r="DH4">
        <v>1.3354838905277108E-4</v>
      </c>
      <c r="DI4">
        <v>3.3988752740483403E-4</v>
      </c>
      <c r="DJ4">
        <v>4.3109687710530582E-4</v>
      </c>
      <c r="DK4">
        <v>2.2894455386623924E-4</v>
      </c>
    </row>
    <row r="5" spans="1:115" x14ac:dyDescent="0.25">
      <c r="A5" s="1" t="s">
        <v>124</v>
      </c>
      <c r="B5">
        <v>1.9019380967697367E-4</v>
      </c>
      <c r="C5">
        <v>3.6288471072035101E-4</v>
      </c>
      <c r="D5">
        <v>1.7716609481367851E-4</v>
      </c>
      <c r="E5">
        <v>3.9565964573258549E-4</v>
      </c>
      <c r="F5">
        <v>3.8521407479080353E-4</v>
      </c>
      <c r="G5">
        <v>2.7155076515450748E-4</v>
      </c>
      <c r="H5">
        <v>2.7565508758680118E-4</v>
      </c>
      <c r="I5">
        <v>4.7262075821740806E-4</v>
      </c>
      <c r="J5">
        <v>3.2319057266248948E-4</v>
      </c>
      <c r="K5">
        <v>3.2653481700924987E-4</v>
      </c>
      <c r="L5">
        <v>7.1246048806120434E-4</v>
      </c>
      <c r="M5">
        <v>4.4788902040613699E-4</v>
      </c>
      <c r="N5">
        <v>3.48134878753264E-4</v>
      </c>
      <c r="O5">
        <v>1.834344875272749E-4</v>
      </c>
      <c r="P5">
        <v>3.029866907763724E-4</v>
      </c>
      <c r="Q5">
        <v>2.1871749430534123E-4</v>
      </c>
      <c r="R5">
        <v>3.4340982193116639E-4</v>
      </c>
      <c r="S5">
        <v>6.3245315190294839E-4</v>
      </c>
      <c r="T5">
        <v>2.8713668214368205E-4</v>
      </c>
      <c r="U5">
        <v>3.7791008326365608E-4</v>
      </c>
      <c r="V5">
        <v>2.6913902762739413E-4</v>
      </c>
      <c r="W5">
        <v>2.4154432395642714E-4</v>
      </c>
      <c r="X5">
        <v>3.568025256332344E-4</v>
      </c>
      <c r="Y5">
        <v>3.9941663694923943E-4</v>
      </c>
      <c r="Z5">
        <v>9.0423342620194272E-5</v>
      </c>
      <c r="AA5">
        <v>1.0186077807740863E-4</v>
      </c>
      <c r="AB5">
        <v>7.4865243477032788E-5</v>
      </c>
      <c r="AC5">
        <v>1.0626672811564542E-4</v>
      </c>
      <c r="AD5">
        <v>9.8389847253566495E-5</v>
      </c>
      <c r="AE5">
        <v>9.9649811233450879E-5</v>
      </c>
      <c r="AF5">
        <v>1.2418226468310212E-4</v>
      </c>
      <c r="AG5">
        <v>1.0816380200802548E-4</v>
      </c>
      <c r="AH5">
        <v>1.4330891893146624E-4</v>
      </c>
      <c r="AI5">
        <v>1.7136579676316208E-4</v>
      </c>
      <c r="AJ5">
        <v>7.4243592763647046E-5</v>
      </c>
      <c r="AK5">
        <v>1.1046241439878239E-4</v>
      </c>
      <c r="AL5">
        <v>8.1195174015926354E-5</v>
      </c>
      <c r="AM5">
        <v>8.3378466657909174E-5</v>
      </c>
      <c r="AN5">
        <v>8.5679385121203405E-5</v>
      </c>
      <c r="AO5">
        <v>1.2990541909802038E-4</v>
      </c>
      <c r="AP5">
        <v>1.6504686333805775E-4</v>
      </c>
      <c r="AQ5">
        <v>1.034972764348385E-4</v>
      </c>
      <c r="AR5">
        <v>1.2004687788773951E-4</v>
      </c>
      <c r="AS5">
        <v>7.3551296465192186E-5</v>
      </c>
      <c r="AT5">
        <v>6.2592931417758296E-5</v>
      </c>
      <c r="AU5">
        <v>1.3282091750305055E-4</v>
      </c>
      <c r="AV5">
        <v>8.7881399445962182E-5</v>
      </c>
      <c r="AW5">
        <v>5.4060759054092585E-5</v>
      </c>
      <c r="AX5">
        <v>2.2072023926592209E-4</v>
      </c>
      <c r="AY5">
        <v>9.2062390316868011E-4</v>
      </c>
      <c r="AZ5">
        <v>6.4706344307702626E-4</v>
      </c>
      <c r="BA5">
        <v>2.2559301159192439E-4</v>
      </c>
      <c r="BB5">
        <v>1.6188408196492803E-4</v>
      </c>
      <c r="BC5">
        <v>7.9022416005114374E-4</v>
      </c>
      <c r="BD5">
        <v>7.2888085184657169E-4</v>
      </c>
      <c r="BE5">
        <v>5.6183676703570342E-4</v>
      </c>
      <c r="BF5">
        <v>1.1537183834634331E-3</v>
      </c>
      <c r="BG5">
        <v>4.3465916904020181E-4</v>
      </c>
      <c r="BH5">
        <v>6.4740422397776805E-4</v>
      </c>
      <c r="BI5">
        <v>3.9594709632720116E-4</v>
      </c>
      <c r="BJ5">
        <v>3.3230608300604674E-4</v>
      </c>
      <c r="BK5">
        <v>4.6200274463408376E-4</v>
      </c>
      <c r="BL5">
        <v>5.2746506092783718E-4</v>
      </c>
      <c r="BM5">
        <v>8.5540893537251755E-5</v>
      </c>
      <c r="BN5">
        <v>1.7553259255147493E-4</v>
      </c>
      <c r="BO5">
        <v>1.0318946910826885E-4</v>
      </c>
      <c r="BP5">
        <v>1.270125325593031E-4</v>
      </c>
      <c r="BQ5">
        <v>1.7854033429335787E-4</v>
      </c>
      <c r="BR5">
        <v>1.3102351238330028E-4</v>
      </c>
      <c r="BS5">
        <v>1.3046990013047558E-4</v>
      </c>
      <c r="BT5">
        <v>1.7837048793042148E-4</v>
      </c>
      <c r="BU5">
        <v>9.6174630627803075E-5</v>
      </c>
      <c r="BV5">
        <v>1.0802812337471373E-4</v>
      </c>
      <c r="BW5">
        <v>4.740951774911991E-5</v>
      </c>
      <c r="BX5">
        <v>7.659551575904579E-5</v>
      </c>
      <c r="BY5">
        <v>1.2237359536750186E-4</v>
      </c>
      <c r="BZ5">
        <v>6.9212376168931766E-5</v>
      </c>
      <c r="CA5">
        <v>7.4299898026721414E-5</v>
      </c>
      <c r="CB5">
        <v>5.0822354319188115E-4</v>
      </c>
      <c r="CC5">
        <v>2.2530618735794981E-4</v>
      </c>
      <c r="CD5">
        <v>4.906479295730008E-4</v>
      </c>
      <c r="CE5">
        <v>4.4646586566794136E-4</v>
      </c>
      <c r="CF5">
        <v>6.6416681567449539E-4</v>
      </c>
      <c r="CG5">
        <v>9.6953287757318204E-4</v>
      </c>
      <c r="CH5">
        <v>4.2870663568152131E-4</v>
      </c>
      <c r="CI5">
        <v>5.8208927494454092E-4</v>
      </c>
      <c r="CJ5">
        <v>4.5554921553041591E-4</v>
      </c>
      <c r="CK5">
        <v>4.7493777918376442E-4</v>
      </c>
      <c r="CL5">
        <v>5.370283861141457E-4</v>
      </c>
      <c r="CM5">
        <v>3.9673578401007756E-4</v>
      </c>
      <c r="CN5">
        <v>2.1488391193824307E-4</v>
      </c>
      <c r="CO5">
        <v>5.0445408435894625E-4</v>
      </c>
      <c r="CP5">
        <v>3.1753328565829259E-4</v>
      </c>
      <c r="CQ5">
        <v>4.5734130999389177E-4</v>
      </c>
      <c r="CR5">
        <v>5.0965154204316997E-4</v>
      </c>
      <c r="CS5">
        <v>4.5953205974674804E-4</v>
      </c>
      <c r="CT5">
        <v>1.9369717275241746E-4</v>
      </c>
      <c r="CU5">
        <v>1.4685013227728824E-4</v>
      </c>
      <c r="CV5">
        <v>1.2289089083725662E-4</v>
      </c>
      <c r="CW5">
        <v>1.1189543002160826E-4</v>
      </c>
      <c r="CX5">
        <v>1.803272706109146E-4</v>
      </c>
      <c r="CY5">
        <v>1.5048410231108239E-4</v>
      </c>
      <c r="CZ5">
        <v>7.7373702061970509E-5</v>
      </c>
      <c r="DA5">
        <v>9.1077745117270912E-5</v>
      </c>
      <c r="DB5">
        <v>1.4622088015825099E-4</v>
      </c>
      <c r="DC5">
        <v>1.3164079963764842E-4</v>
      </c>
      <c r="DD5">
        <v>1.8767174914900378E-4</v>
      </c>
      <c r="DE5">
        <v>2.0821818663723158E-4</v>
      </c>
      <c r="DF5">
        <v>7.791380648318763E-5</v>
      </c>
      <c r="DG5">
        <v>1.2325552193247482E-4</v>
      </c>
      <c r="DH5">
        <v>1.1875406886168251E-4</v>
      </c>
      <c r="DI5">
        <v>1.4811544234326308E-4</v>
      </c>
      <c r="DJ5">
        <v>1.4620765175929937E-4</v>
      </c>
      <c r="DK5">
        <v>9.258496652614332E-5</v>
      </c>
    </row>
    <row r="6" spans="1:115" x14ac:dyDescent="0.25">
      <c r="A6" s="1" t="s">
        <v>125</v>
      </c>
      <c r="B6">
        <v>4.9175746117629292E-5</v>
      </c>
      <c r="C6">
        <v>6.9623190260579434E-5</v>
      </c>
      <c r="D6">
        <v>3.7753972686639339E-5</v>
      </c>
      <c r="E6">
        <v>8.3166028697882676E-5</v>
      </c>
      <c r="F6">
        <v>3.9641153858351531E-5</v>
      </c>
      <c r="G6">
        <v>5.5170649916061705E-5</v>
      </c>
      <c r="H6">
        <v>3.2508560363561089E-5</v>
      </c>
      <c r="I6">
        <v>2.0618987230099161E-5</v>
      </c>
      <c r="J6">
        <v>5.8791308515808393E-5</v>
      </c>
      <c r="K6">
        <v>1.0505833905775894E-4</v>
      </c>
      <c r="L6">
        <v>1.5109092640036128E-4</v>
      </c>
      <c r="M6">
        <v>1.4932725317000673E-4</v>
      </c>
      <c r="N6">
        <v>4.0300378068488615E-5</v>
      </c>
      <c r="O6">
        <v>5.0827417691861919E-5</v>
      </c>
      <c r="P6">
        <v>5.0315665368710123E-5</v>
      </c>
      <c r="Q6">
        <v>3.5724804561555947E-5</v>
      </c>
      <c r="R6">
        <v>6.3112272566664065E-5</v>
      </c>
      <c r="S6">
        <v>3.7008696802274194E-5</v>
      </c>
      <c r="T6">
        <v>5.2587114123352088E-5</v>
      </c>
      <c r="U6">
        <v>6.4967495716626334E-5</v>
      </c>
      <c r="V6">
        <v>4.1707541485135402E-5</v>
      </c>
      <c r="W6">
        <v>1.5834302825602547E-5</v>
      </c>
      <c r="X6">
        <v>6.1667307846039544E-5</v>
      </c>
      <c r="Y6">
        <v>3.9805287698522445E-5</v>
      </c>
      <c r="Z6">
        <v>3.1075011637155388E-4</v>
      </c>
      <c r="AA6">
        <v>2.1644082269547699E-4</v>
      </c>
      <c r="AB6">
        <v>2.7853108092140249E-4</v>
      </c>
      <c r="AC6">
        <v>2.6789869058643876E-4</v>
      </c>
      <c r="AD6">
        <v>2.8457846832074596E-4</v>
      </c>
      <c r="AE6">
        <v>3.0213355904716799E-4</v>
      </c>
      <c r="AF6">
        <v>2.2290025041054584E-4</v>
      </c>
      <c r="AG6">
        <v>2.8557500482937506E-4</v>
      </c>
      <c r="AH6">
        <v>2.1436417529795823E-4</v>
      </c>
      <c r="AI6">
        <v>3.2938752549044168E-4</v>
      </c>
      <c r="AJ6">
        <v>2.4669430378708858E-4</v>
      </c>
      <c r="AK6">
        <v>2.7140772941817564E-4</v>
      </c>
      <c r="AL6">
        <v>2.9431696790716786E-4</v>
      </c>
      <c r="AM6">
        <v>2.0830408622190364E-4</v>
      </c>
      <c r="AN6">
        <v>2.7862444185914779E-4</v>
      </c>
      <c r="AO6">
        <v>2.7340634046849852E-4</v>
      </c>
      <c r="AP6">
        <v>2.3820239815653364E-4</v>
      </c>
      <c r="AQ6">
        <v>2.1175535361003627E-4</v>
      </c>
      <c r="AR6">
        <v>2.2791269863621077E-4</v>
      </c>
      <c r="AS6">
        <v>3.0339213005269863E-4</v>
      </c>
      <c r="AT6">
        <v>2.8584715140698953E-4</v>
      </c>
      <c r="AU6">
        <v>2.4887071344838825E-4</v>
      </c>
      <c r="AV6">
        <v>3.0468991672759035E-4</v>
      </c>
      <c r="AW6">
        <v>2.4816707563061682E-4</v>
      </c>
      <c r="AX6">
        <v>3.1411841062587463E-5</v>
      </c>
      <c r="AY6">
        <v>4.0376188645158421E-6</v>
      </c>
      <c r="AZ6">
        <v>2.6956951953468489E-6</v>
      </c>
      <c r="BA6">
        <v>8.0222032901351205E-5</v>
      </c>
      <c r="BB6">
        <v>3.3982067053405784E-6</v>
      </c>
      <c r="BC6">
        <v>4.2756781536093791E-5</v>
      </c>
      <c r="BD6">
        <v>7.2609916301446484E-5</v>
      </c>
      <c r="BE6">
        <v>1.5976331092163164E-5</v>
      </c>
      <c r="BF6">
        <v>3.8730729617655718E-5</v>
      </c>
      <c r="BG6">
        <v>7.6637454820123111E-5</v>
      </c>
      <c r="BH6">
        <v>7.4725916670276049E-5</v>
      </c>
      <c r="BI6">
        <v>3.0488404473881034E-5</v>
      </c>
      <c r="BJ6">
        <v>4.619025897874021E-5</v>
      </c>
      <c r="BK6">
        <v>4.1068080935114893E-5</v>
      </c>
      <c r="BL6">
        <v>3.9909858348227693E-5</v>
      </c>
      <c r="BM6">
        <v>5.0049217479822402E-4</v>
      </c>
      <c r="BN6">
        <v>5.4214881004334566E-4</v>
      </c>
      <c r="BO6">
        <v>3.827246950425511E-4</v>
      </c>
      <c r="BP6">
        <v>4.4081039818678154E-4</v>
      </c>
      <c r="BQ6">
        <v>4.2778997903529845E-4</v>
      </c>
      <c r="BR6">
        <v>4.7027359018632446E-4</v>
      </c>
      <c r="BS6">
        <v>5.0130132684722919E-4</v>
      </c>
      <c r="BT6">
        <v>4.2516935872734745E-4</v>
      </c>
      <c r="BU6">
        <v>4.4465733878178653E-4</v>
      </c>
      <c r="BV6">
        <v>4.5414122377539456E-4</v>
      </c>
      <c r="BW6">
        <v>4.3089200384313804E-4</v>
      </c>
      <c r="BX6">
        <v>4.6815901076900331E-4</v>
      </c>
      <c r="BY6">
        <v>3.938613537003931E-4</v>
      </c>
      <c r="BZ6">
        <v>2.9230115685007429E-4</v>
      </c>
      <c r="CA6">
        <v>3.7076600808806193E-4</v>
      </c>
      <c r="CB6">
        <v>7.1170610005577868E-5</v>
      </c>
      <c r="CC6">
        <v>1.1806832038312673E-4</v>
      </c>
      <c r="CD6">
        <v>8.1069775769281529E-5</v>
      </c>
      <c r="CE6">
        <v>8.0518583290425147E-5</v>
      </c>
      <c r="CF6">
        <v>5.9911788245081094E-5</v>
      </c>
      <c r="CG6">
        <v>6.1336208269944419E-5</v>
      </c>
      <c r="CH6">
        <v>7.6203706141534313E-5</v>
      </c>
      <c r="CI6">
        <v>6.2208204015826759E-5</v>
      </c>
      <c r="CJ6">
        <v>9.1137638548761398E-5</v>
      </c>
      <c r="CK6">
        <v>1.1117168160446151E-4</v>
      </c>
      <c r="CL6">
        <v>8.3359411390268882E-5</v>
      </c>
      <c r="CM6">
        <v>9.1162457168832121E-5</v>
      </c>
      <c r="CN6">
        <v>1.2626864095171246E-4</v>
      </c>
      <c r="CO6">
        <v>5.079034377587055E-5</v>
      </c>
      <c r="CP6">
        <v>7.9125105739837539E-5</v>
      </c>
      <c r="CQ6">
        <v>5.0003267063078861E-5</v>
      </c>
      <c r="CR6">
        <v>7.8935256273536777E-5</v>
      </c>
      <c r="CS6">
        <v>1.3111346870720321E-4</v>
      </c>
      <c r="CT6">
        <v>4.2811109843276851E-4</v>
      </c>
      <c r="CU6">
        <v>4.3050773615987536E-4</v>
      </c>
      <c r="CV6">
        <v>4.2083600298083358E-4</v>
      </c>
      <c r="CW6">
        <v>4.2244349145034195E-4</v>
      </c>
      <c r="CX6">
        <v>4.0537003299503347E-4</v>
      </c>
      <c r="CY6">
        <v>4.2653934760826788E-4</v>
      </c>
      <c r="CZ6">
        <v>3.568626678013401E-4</v>
      </c>
      <c r="DA6">
        <v>3.6095812690815226E-4</v>
      </c>
      <c r="DB6">
        <v>4.5905806634424036E-4</v>
      </c>
      <c r="DC6">
        <v>3.4506951936874781E-4</v>
      </c>
      <c r="DD6">
        <v>3.1865657886547623E-4</v>
      </c>
      <c r="DE6">
        <v>3.7672197158002227E-4</v>
      </c>
      <c r="DF6">
        <v>4.7139513486017727E-4</v>
      </c>
      <c r="DG6">
        <v>3.5729756101750596E-4</v>
      </c>
      <c r="DH6">
        <v>4.2054358771513264E-4</v>
      </c>
      <c r="DI6">
        <v>3.5505479651011209E-4</v>
      </c>
      <c r="DJ6">
        <v>3.5392428957348317E-4</v>
      </c>
      <c r="DK6">
        <v>3.9892465514937425E-4</v>
      </c>
    </row>
    <row r="7" spans="1:115" x14ac:dyDescent="0.25">
      <c r="A7" s="1" t="s">
        <v>126</v>
      </c>
      <c r="B7">
        <v>2.496918726813609E-2</v>
      </c>
      <c r="C7">
        <v>1.8791246066945808E-2</v>
      </c>
      <c r="D7">
        <v>1.4586765260457603E-2</v>
      </c>
      <c r="E7">
        <v>1.7997523779831763E-2</v>
      </c>
      <c r="F7">
        <v>1.849993135012272E-2</v>
      </c>
      <c r="G7">
        <v>1.812145039787625E-2</v>
      </c>
      <c r="H7">
        <v>8.3586449375901168E-3</v>
      </c>
      <c r="I7">
        <v>5.5539629218170194E-3</v>
      </c>
      <c r="J7">
        <v>8.800648689092895E-3</v>
      </c>
      <c r="K7">
        <v>3.3374715397980095E-3</v>
      </c>
      <c r="L7">
        <v>3.5245887817796197E-3</v>
      </c>
      <c r="M7">
        <v>6.6374019770917767E-3</v>
      </c>
      <c r="N7">
        <v>1.0068711216303074E-2</v>
      </c>
      <c r="O7">
        <v>1.1624535655564643E-2</v>
      </c>
      <c r="P7">
        <v>1.1032644759691068E-2</v>
      </c>
      <c r="Q7">
        <v>8.3446868528339602E-3</v>
      </c>
      <c r="R7">
        <v>9.7690824577889822E-3</v>
      </c>
      <c r="S7">
        <v>1.0053196188889906E-2</v>
      </c>
      <c r="T7">
        <v>1.5833951620685544E-2</v>
      </c>
      <c r="U7">
        <v>1.750626800221108E-2</v>
      </c>
      <c r="V7">
        <v>1.331064241614317E-2</v>
      </c>
      <c r="W7">
        <v>1.2812720534143229E-2</v>
      </c>
      <c r="X7">
        <v>8.6241719611894266E-3</v>
      </c>
      <c r="Y7">
        <v>1.1683460298585774E-2</v>
      </c>
      <c r="Z7">
        <v>2.1897821771011627E-2</v>
      </c>
      <c r="AA7">
        <v>2.197209255449771E-2</v>
      </c>
      <c r="AB7">
        <v>2.1374101378722088E-2</v>
      </c>
      <c r="AC7">
        <v>2.5792877451334777E-2</v>
      </c>
      <c r="AD7">
        <v>2.469963541354156E-2</v>
      </c>
      <c r="AE7">
        <v>2.7785290701720738E-2</v>
      </c>
      <c r="AF7">
        <v>2.4469319178739964E-2</v>
      </c>
      <c r="AG7">
        <v>2.5966108639187472E-2</v>
      </c>
      <c r="AH7">
        <v>2.5517640715784006E-2</v>
      </c>
      <c r="AI7">
        <v>2.329499421954E-2</v>
      </c>
      <c r="AJ7">
        <v>2.2759826871819606E-2</v>
      </c>
      <c r="AK7">
        <v>2.3839241224522696E-2</v>
      </c>
      <c r="AL7">
        <v>2.6981588918710202E-2</v>
      </c>
      <c r="AM7">
        <v>2.6837703407113736E-2</v>
      </c>
      <c r="AN7">
        <v>2.6244382181936043E-2</v>
      </c>
      <c r="AO7">
        <v>2.3906624291115206E-2</v>
      </c>
      <c r="AP7">
        <v>2.6430610125167297E-2</v>
      </c>
      <c r="AQ7">
        <v>2.6122456128914461E-2</v>
      </c>
      <c r="AR7">
        <v>2.1687091532903935E-2</v>
      </c>
      <c r="AS7">
        <v>2.0993309687527644E-2</v>
      </c>
      <c r="AT7">
        <v>2.4413533553817503E-2</v>
      </c>
      <c r="AU7">
        <v>2.3859411794199988E-2</v>
      </c>
      <c r="AV7">
        <v>2.4407747211458442E-2</v>
      </c>
      <c r="AW7">
        <v>2.4095335295055722E-2</v>
      </c>
      <c r="AX7">
        <v>1.4877303538059664E-2</v>
      </c>
      <c r="AY7">
        <v>3.7158692539450585E-4</v>
      </c>
      <c r="AZ7">
        <v>8.8818866770823263E-3</v>
      </c>
      <c r="BA7">
        <v>1.0592597325027998E-2</v>
      </c>
      <c r="BB7">
        <v>1.3481453875864247E-2</v>
      </c>
      <c r="BC7">
        <v>1.2345370435851532E-2</v>
      </c>
      <c r="BD7">
        <v>2.829997723135861E-3</v>
      </c>
      <c r="BE7">
        <v>7.7712655224127479E-3</v>
      </c>
      <c r="BF7">
        <v>6.2135507596167887E-3</v>
      </c>
      <c r="BG7">
        <v>1.006012903870891E-2</v>
      </c>
      <c r="BH7">
        <v>7.5666983738105278E-3</v>
      </c>
      <c r="BI7">
        <v>2.5373974499783396E-3</v>
      </c>
      <c r="BJ7">
        <v>7.407145285584278E-3</v>
      </c>
      <c r="BK7">
        <v>8.5549429633035856E-3</v>
      </c>
      <c r="BL7">
        <v>9.1794984110852192E-3</v>
      </c>
      <c r="BM7">
        <v>2.2683989140674429E-2</v>
      </c>
      <c r="BN7">
        <v>2.2342700943193149E-2</v>
      </c>
      <c r="BO7">
        <v>2.1790598340450964E-2</v>
      </c>
      <c r="BP7">
        <v>3.1562294732571564E-2</v>
      </c>
      <c r="BQ7">
        <v>3.0068892110474723E-2</v>
      </c>
      <c r="BR7">
        <v>2.9880827735199456E-2</v>
      </c>
      <c r="BS7">
        <v>2.7861569397364151E-2</v>
      </c>
      <c r="BT7">
        <v>3.1255980134901364E-2</v>
      </c>
      <c r="BU7">
        <v>2.6658586374959412E-2</v>
      </c>
      <c r="BV7">
        <v>2.5660591277896931E-2</v>
      </c>
      <c r="BW7">
        <v>2.7520676344123883E-2</v>
      </c>
      <c r="BX7">
        <v>2.5000860607746558E-2</v>
      </c>
      <c r="BY7">
        <v>2.7221446540671639E-2</v>
      </c>
      <c r="BZ7">
        <v>2.6686583647211961E-2</v>
      </c>
      <c r="CA7">
        <v>2.5732553601225738E-2</v>
      </c>
      <c r="CB7">
        <v>2.0146382881546316E-2</v>
      </c>
      <c r="CC7">
        <v>2.0922417689343303E-2</v>
      </c>
      <c r="CD7">
        <v>2.1540598018402829E-2</v>
      </c>
      <c r="CE7">
        <v>1.9888005578066074E-2</v>
      </c>
      <c r="CF7">
        <v>2.0901160973858128E-2</v>
      </c>
      <c r="CG7">
        <v>2.2162270510636801E-2</v>
      </c>
      <c r="CH7">
        <v>1.8676590370888931E-2</v>
      </c>
      <c r="CI7">
        <v>2.045161159308417E-2</v>
      </c>
      <c r="CJ7">
        <v>1.9091595429780298E-2</v>
      </c>
      <c r="CK7">
        <v>2.121693245552933E-2</v>
      </c>
      <c r="CL7">
        <v>2.1247622388003953E-2</v>
      </c>
      <c r="CM7">
        <v>2.2007335849920082E-2</v>
      </c>
      <c r="CN7">
        <v>1.8815928877247298E-2</v>
      </c>
      <c r="CO7">
        <v>1.7147050522071439E-2</v>
      </c>
      <c r="CP7">
        <v>1.6334271628440013E-2</v>
      </c>
      <c r="CQ7">
        <v>2.0916495662186049E-2</v>
      </c>
      <c r="CR7">
        <v>2.2392319708276889E-2</v>
      </c>
      <c r="CS7">
        <v>2.3918326239407681E-2</v>
      </c>
      <c r="CT7">
        <v>2.8385577669404798E-2</v>
      </c>
      <c r="CU7">
        <v>2.7955205441097471E-2</v>
      </c>
      <c r="CV7">
        <v>2.7886167246288202E-2</v>
      </c>
      <c r="CW7">
        <v>2.4859481910493631E-2</v>
      </c>
      <c r="CX7">
        <v>2.5941267246320662E-2</v>
      </c>
      <c r="CY7">
        <v>2.5463969601259618E-2</v>
      </c>
      <c r="CZ7">
        <v>2.8953098105190318E-2</v>
      </c>
      <c r="DA7">
        <v>2.7672820589192591E-2</v>
      </c>
      <c r="DB7">
        <v>2.9039947663937523E-2</v>
      </c>
      <c r="DC7">
        <v>2.7937046071526975E-2</v>
      </c>
      <c r="DD7">
        <v>2.9834214847197185E-2</v>
      </c>
      <c r="DE7">
        <v>2.8565233494393764E-2</v>
      </c>
      <c r="DF7">
        <v>2.4532614522320206E-2</v>
      </c>
      <c r="DG7">
        <v>2.4332298743039833E-2</v>
      </c>
      <c r="DH7">
        <v>2.4339917694273797E-2</v>
      </c>
      <c r="DI7">
        <v>3.0316154231870344E-2</v>
      </c>
      <c r="DJ7">
        <v>2.8987823371395542E-2</v>
      </c>
      <c r="DK7">
        <v>2.8591277819329484E-2</v>
      </c>
    </row>
    <row r="8" spans="1:115" x14ac:dyDescent="0.25">
      <c r="A8" s="1" t="s">
        <v>127</v>
      </c>
      <c r="B8">
        <v>5.2156510463979182E-4</v>
      </c>
      <c r="C8">
        <v>6.1106387292617981E-4</v>
      </c>
      <c r="D8">
        <v>4.9463509609146638E-4</v>
      </c>
      <c r="E8">
        <v>6.345846652543117E-4</v>
      </c>
      <c r="F8">
        <v>5.2151239811078242E-4</v>
      </c>
      <c r="G8">
        <v>5.5037617318366868E-4</v>
      </c>
      <c r="H8">
        <v>4.5899664460018365E-4</v>
      </c>
      <c r="I8">
        <v>4.7492420434882475E-4</v>
      </c>
      <c r="J8">
        <v>4.4254579545721672E-4</v>
      </c>
      <c r="K8">
        <v>5.9302563536766241E-4</v>
      </c>
      <c r="L8">
        <v>6.5520692618761063E-4</v>
      </c>
      <c r="M8">
        <v>6.7167781848704331E-4</v>
      </c>
      <c r="N8">
        <v>4.4376169558872066E-4</v>
      </c>
      <c r="O8">
        <v>4.9033331040328383E-4</v>
      </c>
      <c r="P8">
        <v>4.5133254234546393E-4</v>
      </c>
      <c r="Q8">
        <v>6.1599321211057748E-4</v>
      </c>
      <c r="R8">
        <v>5.7421452367430984E-4</v>
      </c>
      <c r="S8">
        <v>7.4396455850011926E-4</v>
      </c>
      <c r="T8">
        <v>4.4170544317699827E-4</v>
      </c>
      <c r="U8">
        <v>5.1692115238991421E-4</v>
      </c>
      <c r="V8">
        <v>4.5068369956781487E-4</v>
      </c>
      <c r="W8">
        <v>5.4113261494394336E-4</v>
      </c>
      <c r="X8">
        <v>5.609996041280493E-4</v>
      </c>
      <c r="Y8">
        <v>4.7541737156905797E-4</v>
      </c>
      <c r="Z8">
        <v>1.3653798577911786E-4</v>
      </c>
      <c r="AA8">
        <v>1.6501908670469415E-4</v>
      </c>
      <c r="AB8">
        <v>1.604774962776218E-4</v>
      </c>
      <c r="AC8">
        <v>1.445714713415695E-4</v>
      </c>
      <c r="AD8">
        <v>1.4460960336575793E-4</v>
      </c>
      <c r="AE8">
        <v>1.6559195769993152E-4</v>
      </c>
      <c r="AF8">
        <v>1.7952396103197539E-4</v>
      </c>
      <c r="AG8">
        <v>1.5856641652732098E-4</v>
      </c>
      <c r="AH8">
        <v>1.6238190471935156E-4</v>
      </c>
      <c r="AI8">
        <v>1.7373121893476731E-4</v>
      </c>
      <c r="AJ8">
        <v>1.8720607116027825E-4</v>
      </c>
      <c r="AK8">
        <v>1.7903286408377865E-4</v>
      </c>
      <c r="AL8">
        <v>1.5099332002018457E-4</v>
      </c>
      <c r="AM8">
        <v>1.4115564550530273E-4</v>
      </c>
      <c r="AN8">
        <v>1.4251139154906518E-4</v>
      </c>
      <c r="AO8">
        <v>1.6586828340690919E-4</v>
      </c>
      <c r="AP8">
        <v>1.7929395492184133E-4</v>
      </c>
      <c r="AQ8">
        <v>1.3944245568215299E-4</v>
      </c>
      <c r="AR8">
        <v>1.6873598247574951E-4</v>
      </c>
      <c r="AS8">
        <v>1.6947030060379353E-4</v>
      </c>
      <c r="AT8">
        <v>2.1327183736033768E-4</v>
      </c>
      <c r="AU8">
        <v>1.6475974321870422E-4</v>
      </c>
      <c r="AV8">
        <v>1.4863536404192417E-4</v>
      </c>
      <c r="AW8">
        <v>1.5218047528375809E-4</v>
      </c>
      <c r="AX8">
        <v>2.153696979331569E-3</v>
      </c>
      <c r="AY8">
        <v>2.363979884958491E-3</v>
      </c>
      <c r="AZ8">
        <v>1.6830225423123469E-3</v>
      </c>
      <c r="BA8">
        <v>1.8864561010452268E-3</v>
      </c>
      <c r="BB8">
        <v>1.7553672062251104E-3</v>
      </c>
      <c r="BC8">
        <v>1.7519140617174148E-3</v>
      </c>
      <c r="BD8">
        <v>2.4521904303401931E-3</v>
      </c>
      <c r="BE8">
        <v>1.7917681149132519E-3</v>
      </c>
      <c r="BF8">
        <v>2.1010764530363345E-3</v>
      </c>
      <c r="BG8">
        <v>1.7870035605715322E-3</v>
      </c>
      <c r="BH8">
        <v>1.9822491536990268E-3</v>
      </c>
      <c r="BI8">
        <v>2.2161127564286729E-3</v>
      </c>
      <c r="BJ8">
        <v>1.928082777058263E-3</v>
      </c>
      <c r="BK8">
        <v>1.914247446458187E-3</v>
      </c>
      <c r="BL8">
        <v>2.1949852474207571E-3</v>
      </c>
      <c r="BM8">
        <v>6.6912688858261258E-4</v>
      </c>
      <c r="BN8">
        <v>6.2959393915608711E-4</v>
      </c>
      <c r="BO8">
        <v>6.601262907116115E-4</v>
      </c>
      <c r="BP8">
        <v>5.9196775451309349E-4</v>
      </c>
      <c r="BQ8">
        <v>5.6191002647401015E-4</v>
      </c>
      <c r="BR8">
        <v>5.6456167480474961E-4</v>
      </c>
      <c r="BS8">
        <v>7.397831144846848E-4</v>
      </c>
      <c r="BT8">
        <v>7.7639909427576362E-4</v>
      </c>
      <c r="BU8">
        <v>6.4234836845186217E-4</v>
      </c>
      <c r="BV8">
        <v>6.3535905466920791E-4</v>
      </c>
      <c r="BW8">
        <v>5.9954958355453391E-4</v>
      </c>
      <c r="BX8">
        <v>6.3153329001139986E-4</v>
      </c>
      <c r="BY8">
        <v>5.6503279528758452E-4</v>
      </c>
      <c r="BZ8">
        <v>6.8168535046414524E-4</v>
      </c>
      <c r="CA8">
        <v>6.0443361703123083E-4</v>
      </c>
      <c r="CB8">
        <v>2.4776174692768679E-4</v>
      </c>
      <c r="CC8">
        <v>2.1886032689686272E-4</v>
      </c>
      <c r="CD8">
        <v>2.367367156134807E-4</v>
      </c>
      <c r="CE8">
        <v>2.6811473545131922E-4</v>
      </c>
      <c r="CF8">
        <v>2.3990803964419298E-4</v>
      </c>
      <c r="CG8">
        <v>2.0501112097958771E-4</v>
      </c>
      <c r="CH8">
        <v>2.5560547937816314E-4</v>
      </c>
      <c r="CI8">
        <v>2.6159684139079304E-4</v>
      </c>
      <c r="CJ8">
        <v>2.6759899995564489E-4</v>
      </c>
      <c r="CK8">
        <v>2.1994327052410508E-4</v>
      </c>
      <c r="CL8">
        <v>2.0045216643354319E-4</v>
      </c>
      <c r="CM8">
        <v>1.9126014546492692E-4</v>
      </c>
      <c r="CN8">
        <v>2.5798291841610567E-4</v>
      </c>
      <c r="CO8">
        <v>2.7316439816404807E-4</v>
      </c>
      <c r="CP8">
        <v>2.5298591848419056E-4</v>
      </c>
      <c r="CQ8">
        <v>2.1777014613760061E-4</v>
      </c>
      <c r="CR8">
        <v>2.3505235316869158E-4</v>
      </c>
      <c r="CS8">
        <v>2.3855452912993408E-4</v>
      </c>
      <c r="CT8">
        <v>1.5553945406143337E-4</v>
      </c>
      <c r="CU8">
        <v>1.366865528867344E-4</v>
      </c>
      <c r="CV8">
        <v>1.5663673813648415E-4</v>
      </c>
      <c r="CW8">
        <v>1.1322530820648914E-4</v>
      </c>
      <c r="CX8">
        <v>1.0993849254887792E-4</v>
      </c>
      <c r="CY8">
        <v>1.3919446456831807E-4</v>
      </c>
      <c r="CZ8">
        <v>1.4922021136811977E-4</v>
      </c>
      <c r="DA8">
        <v>1.2841349566873782E-4</v>
      </c>
      <c r="DB8">
        <v>1.3271558197180418E-4</v>
      </c>
      <c r="DC8">
        <v>1.596828255911408E-4</v>
      </c>
      <c r="DD8">
        <v>1.3708481705661187E-4</v>
      </c>
      <c r="DE8">
        <v>1.2949711829202405E-4</v>
      </c>
      <c r="DF8">
        <v>1.8085362798682481E-4</v>
      </c>
      <c r="DG8">
        <v>1.31621904221451E-4</v>
      </c>
      <c r="DH8">
        <v>1.2956809210593664E-4</v>
      </c>
      <c r="DI8">
        <v>1.3170713262657019E-4</v>
      </c>
      <c r="DJ8">
        <v>1.3112020216062532E-4</v>
      </c>
      <c r="DK8">
        <v>1.3955651050391978E-4</v>
      </c>
    </row>
    <row r="9" spans="1:115" x14ac:dyDescent="0.25">
      <c r="A9" s="1" t="s">
        <v>128</v>
      </c>
      <c r="B9">
        <v>7.995547568282085E-3</v>
      </c>
      <c r="C9">
        <v>1.5109673381474566E-2</v>
      </c>
      <c r="D9">
        <v>8.4370340578554352E-3</v>
      </c>
      <c r="E9">
        <v>1.0287134113789023E-2</v>
      </c>
      <c r="F9">
        <v>8.653616194042037E-3</v>
      </c>
      <c r="G9">
        <v>8.0582369462631961E-3</v>
      </c>
      <c r="H9">
        <v>1.1857148351486631E-2</v>
      </c>
      <c r="I9">
        <v>1.1516049235859468E-2</v>
      </c>
      <c r="J9">
        <v>4.972990523182526E-3</v>
      </c>
      <c r="K9">
        <v>1.2800643095560027E-2</v>
      </c>
      <c r="L9">
        <v>1.7543662951536445E-2</v>
      </c>
      <c r="M9">
        <v>1.4764339625594555E-2</v>
      </c>
      <c r="N9">
        <v>1.0479390311398697E-2</v>
      </c>
      <c r="O9">
        <v>8.1974805643430394E-3</v>
      </c>
      <c r="P9">
        <v>1.052874093184584E-2</v>
      </c>
      <c r="Q9">
        <v>1.2916797417357066E-2</v>
      </c>
      <c r="R9">
        <v>7.3107017782007748E-3</v>
      </c>
      <c r="S9">
        <v>1.2067299884310861E-2</v>
      </c>
      <c r="T9">
        <v>9.8583334932461318E-3</v>
      </c>
      <c r="U9">
        <v>1.0013850249566835E-2</v>
      </c>
      <c r="V9">
        <v>8.0453896823025079E-3</v>
      </c>
      <c r="W9">
        <v>9.7805310661099598E-3</v>
      </c>
      <c r="X9">
        <v>1.3267656665331758E-2</v>
      </c>
      <c r="Y9">
        <v>1.1742301971546671E-2</v>
      </c>
      <c r="Z9">
        <v>6.5484238863897804E-3</v>
      </c>
      <c r="AA9">
        <v>5.710520142039553E-3</v>
      </c>
      <c r="AB9">
        <v>6.9790738329161741E-3</v>
      </c>
      <c r="AC9">
        <v>5.6171669693404558E-3</v>
      </c>
      <c r="AD9">
        <v>4.1607707926548301E-3</v>
      </c>
      <c r="AE9">
        <v>4.7010978755927489E-3</v>
      </c>
      <c r="AF9">
        <v>6.0166314332433636E-3</v>
      </c>
      <c r="AG9">
        <v>5.9430460627908658E-3</v>
      </c>
      <c r="AH9">
        <v>6.9941544568999725E-3</v>
      </c>
      <c r="AI9">
        <v>5.6424030923433368E-3</v>
      </c>
      <c r="AJ9">
        <v>7.8685548193776853E-3</v>
      </c>
      <c r="AK9">
        <v>6.0029663063481276E-3</v>
      </c>
      <c r="AL9">
        <v>5.9067233387006196E-3</v>
      </c>
      <c r="AM9">
        <v>6.8886885935695039E-3</v>
      </c>
      <c r="AN9">
        <v>6.6246247679277526E-3</v>
      </c>
      <c r="AO9">
        <v>7.1552067048025279E-3</v>
      </c>
      <c r="AP9">
        <v>8.6156822636229615E-3</v>
      </c>
      <c r="AQ9">
        <v>5.9958403623968518E-3</v>
      </c>
      <c r="AR9">
        <v>5.93886120420546E-3</v>
      </c>
      <c r="AS9">
        <v>5.6108893710924103E-3</v>
      </c>
      <c r="AT9">
        <v>7.8246422149255927E-3</v>
      </c>
      <c r="AU9">
        <v>7.0572206113282089E-3</v>
      </c>
      <c r="AV9">
        <v>6.6029798720696319E-3</v>
      </c>
      <c r="AW9">
        <v>8.5288622230479325E-3</v>
      </c>
      <c r="AX9">
        <v>1.0961600499330806E-2</v>
      </c>
      <c r="AY9">
        <v>2.2708026499879207E-2</v>
      </c>
      <c r="AZ9">
        <v>1.1216340184425782E-2</v>
      </c>
      <c r="BA9">
        <v>8.4009628788643091E-3</v>
      </c>
      <c r="BB9">
        <v>1.1140278552161447E-2</v>
      </c>
      <c r="BC9">
        <v>5.2390943927017727E-3</v>
      </c>
      <c r="BD9">
        <v>8.4935407208834423E-3</v>
      </c>
      <c r="BE9">
        <v>1.5894192726052751E-2</v>
      </c>
      <c r="BF9">
        <v>9.8380259998301304E-3</v>
      </c>
      <c r="BG9">
        <v>1.1700873096675538E-2</v>
      </c>
      <c r="BH9">
        <v>5.5520441847806004E-3</v>
      </c>
      <c r="BI9">
        <v>2.3940895157839981E-2</v>
      </c>
      <c r="BJ9">
        <v>1.0053769870336069E-2</v>
      </c>
      <c r="BK9">
        <v>2.0147429601114188E-2</v>
      </c>
      <c r="BL9">
        <v>9.4551849060956674E-3</v>
      </c>
      <c r="BM9">
        <v>7.860738558900824E-3</v>
      </c>
      <c r="BN9">
        <v>7.0892804449845873E-3</v>
      </c>
      <c r="BO9">
        <v>9.8505813993079692E-3</v>
      </c>
      <c r="BP9">
        <v>1.162114277653194E-2</v>
      </c>
      <c r="BQ9">
        <v>1.0001079381221356E-2</v>
      </c>
      <c r="BR9">
        <v>9.9267813649706743E-3</v>
      </c>
      <c r="BS9">
        <v>9.17909333172383E-3</v>
      </c>
      <c r="BT9">
        <v>1.1184106140788904E-2</v>
      </c>
      <c r="BU9">
        <v>8.8846041396709648E-3</v>
      </c>
      <c r="BV9">
        <v>9.0851607151212072E-3</v>
      </c>
      <c r="BW9">
        <v>8.4880890811298917E-3</v>
      </c>
      <c r="BX9">
        <v>7.0667350352641677E-3</v>
      </c>
      <c r="BY9">
        <v>9.7623973975921874E-3</v>
      </c>
      <c r="BZ9">
        <v>1.1757943734141537E-2</v>
      </c>
      <c r="CA9">
        <v>9.6433044186270793E-3</v>
      </c>
      <c r="CB9">
        <v>1.1918973430887362E-2</v>
      </c>
      <c r="CC9">
        <v>1.8647391258501986E-2</v>
      </c>
      <c r="CD9">
        <v>1.2002126755968456E-2</v>
      </c>
      <c r="CE9">
        <v>1.2629852675464445E-2</v>
      </c>
      <c r="CF9">
        <v>1.5745557084068003E-2</v>
      </c>
      <c r="CG9">
        <v>1.5676548201666588E-2</v>
      </c>
      <c r="CH9">
        <v>1.2755345692552015E-2</v>
      </c>
      <c r="CI9">
        <v>1.4606353490092486E-2</v>
      </c>
      <c r="CJ9">
        <v>1.3988889699748075E-2</v>
      </c>
      <c r="CK9">
        <v>1.0897763731066218E-2</v>
      </c>
      <c r="CL9">
        <v>1.0634336944489243E-2</v>
      </c>
      <c r="CM9">
        <v>1.2691485512309898E-2</v>
      </c>
      <c r="CN9">
        <v>1.0514615108867678E-2</v>
      </c>
      <c r="CO9">
        <v>1.0525108320938267E-2</v>
      </c>
      <c r="CP9">
        <v>1.1524684871260621E-2</v>
      </c>
      <c r="CQ9">
        <v>1.1977422896056231E-2</v>
      </c>
      <c r="CR9">
        <v>1.2463098799327381E-2</v>
      </c>
      <c r="CS9">
        <v>9.9373511169348443E-3</v>
      </c>
      <c r="CT9">
        <v>8.4889513478594598E-3</v>
      </c>
      <c r="CU9">
        <v>6.7046534364145274E-3</v>
      </c>
      <c r="CV9">
        <v>8.4693550111744741E-3</v>
      </c>
      <c r="CW9">
        <v>9.0421327950693832E-3</v>
      </c>
      <c r="CX9">
        <v>7.9737730628022963E-3</v>
      </c>
      <c r="CY9">
        <v>9.2159074227043079E-3</v>
      </c>
      <c r="CZ9">
        <v>8.7273902810678892E-3</v>
      </c>
      <c r="DA9">
        <v>6.7154716155955032E-3</v>
      </c>
      <c r="DB9">
        <v>8.0786625726565163E-3</v>
      </c>
      <c r="DC9">
        <v>1.0887121953242752E-2</v>
      </c>
      <c r="DD9">
        <v>1.0684491880214758E-2</v>
      </c>
      <c r="DE9">
        <v>1.1709056995907673E-2</v>
      </c>
      <c r="DF9">
        <v>7.9357325253615139E-3</v>
      </c>
      <c r="DG9">
        <v>6.1864531959978323E-3</v>
      </c>
      <c r="DH9">
        <v>7.8159745225510387E-3</v>
      </c>
      <c r="DI9">
        <v>8.4707882888059808E-3</v>
      </c>
      <c r="DJ9">
        <v>7.1285740965542901E-3</v>
      </c>
      <c r="DK9">
        <v>7.5449669108982728E-3</v>
      </c>
    </row>
    <row r="10" spans="1:115" x14ac:dyDescent="0.25">
      <c r="A10" s="1" t="s">
        <v>129</v>
      </c>
      <c r="B10">
        <v>3.9111639924075785E-3</v>
      </c>
      <c r="C10">
        <v>3.0278856711193573E-3</v>
      </c>
      <c r="D10">
        <v>3.3158009478403295E-3</v>
      </c>
      <c r="E10">
        <v>3.6847739362152617E-3</v>
      </c>
      <c r="F10">
        <v>2.9567860984013507E-3</v>
      </c>
      <c r="G10">
        <v>3.0541326557895483E-3</v>
      </c>
      <c r="H10">
        <v>4.277135558264299E-3</v>
      </c>
      <c r="I10">
        <v>3.7121518586557501E-3</v>
      </c>
      <c r="J10">
        <v>4.3435003287770526E-3</v>
      </c>
      <c r="K10">
        <v>3.3187906186211528E-3</v>
      </c>
      <c r="L10">
        <v>2.7273003277763904E-3</v>
      </c>
      <c r="M10">
        <v>2.58576881263468E-3</v>
      </c>
      <c r="N10">
        <v>4.1376529699188643E-3</v>
      </c>
      <c r="O10">
        <v>3.3100485882674316E-3</v>
      </c>
      <c r="P10">
        <v>2.8061912016664058E-3</v>
      </c>
      <c r="Q10">
        <v>3.4600387037289769E-3</v>
      </c>
      <c r="R10">
        <v>3.7242973391081553E-3</v>
      </c>
      <c r="S10">
        <v>3.330757570674912E-3</v>
      </c>
      <c r="T10">
        <v>3.6849061462301742E-3</v>
      </c>
      <c r="U10">
        <v>3.9286793006704113E-3</v>
      </c>
      <c r="V10">
        <v>3.2999781392449037E-3</v>
      </c>
      <c r="W10">
        <v>2.9273347715339034E-3</v>
      </c>
      <c r="X10">
        <v>3.4726738165161437E-3</v>
      </c>
      <c r="Y10">
        <v>3.494149435238081E-3</v>
      </c>
      <c r="Z10">
        <v>2.4741470691713556E-3</v>
      </c>
      <c r="AA10">
        <v>2.3107478169620077E-3</v>
      </c>
      <c r="AB10">
        <v>1.7876750598106496E-3</v>
      </c>
      <c r="AC10">
        <v>2.5166088754719949E-3</v>
      </c>
      <c r="AD10">
        <v>2.2857694786451569E-3</v>
      </c>
      <c r="AE10">
        <v>2.4469671763656239E-3</v>
      </c>
      <c r="AF10">
        <v>1.9209798977055138E-3</v>
      </c>
      <c r="AG10">
        <v>1.9989783061722141E-3</v>
      </c>
      <c r="AH10">
        <v>1.7998978047237628E-3</v>
      </c>
      <c r="AI10">
        <v>2.9069130281000857E-3</v>
      </c>
      <c r="AJ10">
        <v>2.9741559108475675E-3</v>
      </c>
      <c r="AK10">
        <v>2.4717922710888155E-3</v>
      </c>
      <c r="AL10">
        <v>1.9140750362542892E-3</v>
      </c>
      <c r="AM10">
        <v>1.9017047069268794E-3</v>
      </c>
      <c r="AN10">
        <v>2.1066569042960562E-3</v>
      </c>
      <c r="AO10">
        <v>2.4963066203860964E-3</v>
      </c>
      <c r="AP10">
        <v>2.1983131306872613E-3</v>
      </c>
      <c r="AQ10">
        <v>2.0561424013033252E-3</v>
      </c>
      <c r="AR10">
        <v>1.6516454467955372E-3</v>
      </c>
      <c r="AS10">
        <v>1.7381463935986199E-3</v>
      </c>
      <c r="AT10">
        <v>1.5873669246938196E-3</v>
      </c>
      <c r="AU10">
        <v>1.71331834473561E-3</v>
      </c>
      <c r="AV10">
        <v>1.8706501402132101E-3</v>
      </c>
      <c r="AW10">
        <v>1.9231649885892517E-3</v>
      </c>
      <c r="AX10">
        <v>2.9813882003190961E-3</v>
      </c>
      <c r="AY10">
        <v>3.3720645689043257E-3</v>
      </c>
      <c r="AZ10">
        <v>4.9419842361200115E-3</v>
      </c>
      <c r="BA10">
        <v>3.6593961921408732E-3</v>
      </c>
      <c r="BB10">
        <v>2.7471577153456881E-3</v>
      </c>
      <c r="BC10">
        <v>2.9516663978199601E-3</v>
      </c>
      <c r="BD10">
        <v>2.916027738209045E-3</v>
      </c>
      <c r="BE10">
        <v>2.5285058633064583E-3</v>
      </c>
      <c r="BF10">
        <v>2.5741755757584229E-3</v>
      </c>
      <c r="BG10">
        <v>4.0437617952777073E-3</v>
      </c>
      <c r="BH10">
        <v>2.5652473925278519E-3</v>
      </c>
      <c r="BI10">
        <v>3.8914690915015037E-3</v>
      </c>
      <c r="BJ10">
        <v>3.0503104905957889E-3</v>
      </c>
      <c r="BK10">
        <v>3.8921085721611713E-3</v>
      </c>
      <c r="BL10">
        <v>1.4928397512194709E-3</v>
      </c>
      <c r="BM10">
        <v>2.9039357294368593E-3</v>
      </c>
      <c r="BN10">
        <v>2.3998137826455697E-3</v>
      </c>
      <c r="BO10">
        <v>2.3852338427466317E-3</v>
      </c>
      <c r="BP10">
        <v>2.6619036528092938E-3</v>
      </c>
      <c r="BQ10">
        <v>2.8070781743997713E-3</v>
      </c>
      <c r="BR10">
        <v>2.5275867573253006E-3</v>
      </c>
      <c r="BS10">
        <v>2.6412325039778025E-3</v>
      </c>
      <c r="BT10">
        <v>2.4859106023765215E-3</v>
      </c>
      <c r="BU10">
        <v>2.5417194480246478E-3</v>
      </c>
      <c r="BV10">
        <v>2.1860224058575053E-3</v>
      </c>
      <c r="BW10">
        <v>2.0202048925076948E-3</v>
      </c>
      <c r="BX10">
        <v>2.0601947864585606E-3</v>
      </c>
      <c r="BY10">
        <v>3.2419995646407172E-3</v>
      </c>
      <c r="BZ10">
        <v>3.1296530989993574E-3</v>
      </c>
      <c r="CA10">
        <v>3.0922660451474862E-3</v>
      </c>
      <c r="CB10">
        <v>4.5906147202853884E-3</v>
      </c>
      <c r="CC10">
        <v>4.5249192971057095E-3</v>
      </c>
      <c r="CD10">
        <v>4.3491916179256183E-3</v>
      </c>
      <c r="CE10">
        <v>4.4956307071906329E-3</v>
      </c>
      <c r="CF10">
        <v>4.3390444076078531E-3</v>
      </c>
      <c r="CG10">
        <v>3.1157466819030869E-3</v>
      </c>
      <c r="CH10">
        <v>4.0041051140486455E-3</v>
      </c>
      <c r="CI10">
        <v>4.1391781444308617E-3</v>
      </c>
      <c r="CJ10">
        <v>3.8983729826294181E-3</v>
      </c>
      <c r="CK10">
        <v>4.1014566558711142E-3</v>
      </c>
      <c r="CL10">
        <v>3.8912088007243507E-3</v>
      </c>
      <c r="CM10">
        <v>4.1427760172943178E-3</v>
      </c>
      <c r="CN10">
        <v>3.9634302331100031E-3</v>
      </c>
      <c r="CO10">
        <v>4.0023808135654414E-3</v>
      </c>
      <c r="CP10">
        <v>4.0819946518050295E-3</v>
      </c>
      <c r="CQ10">
        <v>3.2968667549393691E-3</v>
      </c>
      <c r="CR10">
        <v>4.4589369133348471E-3</v>
      </c>
      <c r="CS10">
        <v>4.0105912952167928E-3</v>
      </c>
      <c r="CT10">
        <v>2.5634454552490383E-3</v>
      </c>
      <c r="CU10">
        <v>2.0638245989721398E-3</v>
      </c>
      <c r="CV10">
        <v>2.0566660711711731E-3</v>
      </c>
      <c r="CW10">
        <v>2.3906740810790746E-3</v>
      </c>
      <c r="CX10">
        <v>2.0711934000025327E-3</v>
      </c>
      <c r="CY10">
        <v>1.7800799477745686E-3</v>
      </c>
      <c r="CZ10">
        <v>2.0646576793322069E-3</v>
      </c>
      <c r="DA10">
        <v>2.4419638800397612E-3</v>
      </c>
      <c r="DB10">
        <v>2.1829851575829794E-3</v>
      </c>
      <c r="DC10">
        <v>2.0231687705977021E-3</v>
      </c>
      <c r="DD10">
        <v>1.7927919612042904E-3</v>
      </c>
      <c r="DE10">
        <v>1.7817130898721088E-3</v>
      </c>
      <c r="DF10">
        <v>2.802105757092404E-3</v>
      </c>
      <c r="DG10">
        <v>3.0069712844950805E-3</v>
      </c>
      <c r="DH10">
        <v>2.867045665979685E-3</v>
      </c>
      <c r="DI10">
        <v>2.1210771343595156E-3</v>
      </c>
      <c r="DJ10">
        <v>2.1225050528040426E-3</v>
      </c>
      <c r="DK10">
        <v>2.2310473108166774E-3</v>
      </c>
    </row>
    <row r="11" spans="1:115" x14ac:dyDescent="0.25">
      <c r="A11" s="1" t="s">
        <v>130</v>
      </c>
      <c r="B11">
        <v>5.6151791477238185E-4</v>
      </c>
      <c r="C11">
        <v>5.7752227726556697E-4</v>
      </c>
      <c r="D11">
        <v>1.8611333195481833E-3</v>
      </c>
      <c r="E11">
        <v>5.9906204952135244E-4</v>
      </c>
      <c r="F11">
        <v>8.503543867541053E-4</v>
      </c>
      <c r="G11">
        <v>1.2543322208439513E-3</v>
      </c>
      <c r="H11">
        <v>5.3492803705567184E-4</v>
      </c>
      <c r="I11">
        <v>5.6696996017672845E-4</v>
      </c>
      <c r="J11">
        <v>8.6481440187589995E-4</v>
      </c>
      <c r="K11">
        <v>7.3696854342882154E-4</v>
      </c>
      <c r="L11">
        <v>3.9733654500812829E-4</v>
      </c>
      <c r="M11">
        <v>8.5911921204984327E-4</v>
      </c>
      <c r="N11">
        <v>8.1337058171187312E-4</v>
      </c>
      <c r="O11">
        <v>7.4523702437169666E-4</v>
      </c>
      <c r="P11">
        <v>5.7354732732263242E-4</v>
      </c>
      <c r="Q11">
        <v>1.0466871208112255E-3</v>
      </c>
      <c r="R11">
        <v>1.3935646002503899E-3</v>
      </c>
      <c r="S11">
        <v>7.3490947639628153E-4</v>
      </c>
      <c r="T11">
        <v>5.5144554731706972E-4</v>
      </c>
      <c r="U11">
        <v>3.7607175904956627E-4</v>
      </c>
      <c r="V11">
        <v>6.3921181029245725E-4</v>
      </c>
      <c r="W11">
        <v>6.8193146006542422E-4</v>
      </c>
      <c r="X11">
        <v>5.8548589692907166E-4</v>
      </c>
      <c r="Y11">
        <v>8.7332693096978098E-4</v>
      </c>
      <c r="Z11">
        <v>1.0152121153464669E-3</v>
      </c>
      <c r="AA11">
        <v>1.7909114646632871E-3</v>
      </c>
      <c r="AB11">
        <v>1.0787909799514091E-3</v>
      </c>
      <c r="AC11">
        <v>1.0231545193535583E-3</v>
      </c>
      <c r="AD11">
        <v>1.5414906223466171E-3</v>
      </c>
      <c r="AE11">
        <v>1.7170289389236387E-3</v>
      </c>
      <c r="AF11">
        <v>1.2836471721599952E-3</v>
      </c>
      <c r="AG11">
        <v>1.8641594586717239E-3</v>
      </c>
      <c r="AH11">
        <v>1.9576008336053708E-3</v>
      </c>
      <c r="AI11">
        <v>8.4226122464967426E-4</v>
      </c>
      <c r="AJ11">
        <v>2.4677371689602015E-3</v>
      </c>
      <c r="AK11">
        <v>1.9527212832538728E-3</v>
      </c>
      <c r="AL11">
        <v>8.12762083719426E-4</v>
      </c>
      <c r="AM11">
        <v>1.6446493386855345E-3</v>
      </c>
      <c r="AN11">
        <v>1.6015341106278827E-3</v>
      </c>
      <c r="AO11">
        <v>1.1018441241235112E-3</v>
      </c>
      <c r="AP11">
        <v>7.760694146052837E-4</v>
      </c>
      <c r="AQ11">
        <v>9.6450155397748323E-4</v>
      </c>
      <c r="AR11">
        <v>1.9521813252866805E-3</v>
      </c>
      <c r="AS11">
        <v>1.3295705964241173E-3</v>
      </c>
      <c r="AT11">
        <v>1.1516984184361462E-3</v>
      </c>
      <c r="AU11">
        <v>6.1347353045658535E-4</v>
      </c>
      <c r="AV11">
        <v>2.5505647487707793E-3</v>
      </c>
      <c r="AW11">
        <v>1.1650763415736835E-3</v>
      </c>
      <c r="AX11">
        <v>6.2575529102039526E-4</v>
      </c>
      <c r="AY11">
        <v>2.2733644039159647E-4</v>
      </c>
      <c r="AZ11">
        <v>7.8453966059959435E-4</v>
      </c>
      <c r="BA11">
        <v>2.6416583936893234E-4</v>
      </c>
      <c r="BB11">
        <v>9.5901951006614001E-4</v>
      </c>
      <c r="BC11">
        <v>3.3010190587770641E-4</v>
      </c>
      <c r="BD11">
        <v>6.9116933335534956E-4</v>
      </c>
      <c r="BE11">
        <v>1.4747580714018636E-4</v>
      </c>
      <c r="BF11">
        <v>5.5398246472429969E-4</v>
      </c>
      <c r="BG11">
        <v>1.8699741050218759E-3</v>
      </c>
      <c r="BH11">
        <v>6.0503173384619943E-4</v>
      </c>
      <c r="BI11">
        <v>2.0525055075214485E-3</v>
      </c>
      <c r="BJ11">
        <v>1.1900403251320179E-3</v>
      </c>
      <c r="BK11">
        <v>5.2519231687665844E-4</v>
      </c>
      <c r="BL11">
        <v>1.9281030183122586E-3</v>
      </c>
      <c r="BM11">
        <v>4.1039327032768282E-4</v>
      </c>
      <c r="BN11">
        <v>6.1091494333059392E-4</v>
      </c>
      <c r="BO11">
        <v>1.0970583405458031E-3</v>
      </c>
      <c r="BP11">
        <v>8.2889293089661079E-4</v>
      </c>
      <c r="BQ11">
        <v>2.1193475980265542E-3</v>
      </c>
      <c r="BR11">
        <v>8.4324705941353452E-4</v>
      </c>
      <c r="BS11">
        <v>6.6989954586729771E-4</v>
      </c>
      <c r="BT11">
        <v>8.7862383987438253E-4</v>
      </c>
      <c r="BU11">
        <v>1.9326663729934462E-3</v>
      </c>
      <c r="BV11">
        <v>5.5059381822562554E-4</v>
      </c>
      <c r="BW11">
        <v>8.9056513309795308E-4</v>
      </c>
      <c r="BX11">
        <v>8.1415758859437173E-4</v>
      </c>
      <c r="BY11">
        <v>7.1249652320865952E-4</v>
      </c>
      <c r="BZ11">
        <v>1.1036446772052133E-3</v>
      </c>
      <c r="CA11">
        <v>5.0520383258069272E-4</v>
      </c>
      <c r="CB11">
        <v>3.3178538558333341E-4</v>
      </c>
      <c r="CC11">
        <v>6.5953523621426944E-4</v>
      </c>
      <c r="CD11">
        <v>7.1169498215048173E-4</v>
      </c>
      <c r="CE11">
        <v>8.9584605748335624E-4</v>
      </c>
      <c r="CF11">
        <v>6.0489976338137547E-4</v>
      </c>
      <c r="CG11">
        <v>2.0762326588166444E-3</v>
      </c>
      <c r="CH11">
        <v>8.7351717151379598E-4</v>
      </c>
      <c r="CI11">
        <v>4.6229613437169943E-4</v>
      </c>
      <c r="CJ11">
        <v>3.3357482432105743E-4</v>
      </c>
      <c r="CK11">
        <v>4.7833441823442926E-4</v>
      </c>
      <c r="CL11">
        <v>2.1021593866781837E-4</v>
      </c>
      <c r="CM11">
        <v>8.3668805573211926E-4</v>
      </c>
      <c r="CN11">
        <v>7.0201794320344708E-4</v>
      </c>
      <c r="CO11">
        <v>9.8481186112587258E-4</v>
      </c>
      <c r="CP11">
        <v>6.1106348200914908E-4</v>
      </c>
      <c r="CQ11">
        <v>4.941641341212323E-4</v>
      </c>
      <c r="CR11">
        <v>2.2480301612976213E-3</v>
      </c>
      <c r="CS11">
        <v>4.3950545775643489E-4</v>
      </c>
      <c r="CT11">
        <v>1.3061612068048451E-3</v>
      </c>
      <c r="CU11">
        <v>1.1756005839924863E-3</v>
      </c>
      <c r="CV11">
        <v>1.0197428358684657E-3</v>
      </c>
      <c r="CW11">
        <v>1.0768452414420843E-3</v>
      </c>
      <c r="CX11">
        <v>1.2662160204807598E-3</v>
      </c>
      <c r="CY11">
        <v>2.0153622005042839E-3</v>
      </c>
      <c r="CZ11">
        <v>2.2184072529169035E-3</v>
      </c>
      <c r="DA11">
        <v>1.4912829852276365E-3</v>
      </c>
      <c r="DB11">
        <v>4.8058102819242029E-4</v>
      </c>
      <c r="DC11">
        <v>1.6350159794283627E-3</v>
      </c>
      <c r="DD11">
        <v>8.5025630881503298E-4</v>
      </c>
      <c r="DE11">
        <v>2.4041173479924728E-3</v>
      </c>
      <c r="DF11">
        <v>1.3162955482977823E-3</v>
      </c>
      <c r="DG11">
        <v>5.4562534105962097E-4</v>
      </c>
      <c r="DH11">
        <v>1.1614569870067593E-3</v>
      </c>
      <c r="DI11">
        <v>8.0539031451067869E-4</v>
      </c>
      <c r="DJ11">
        <v>1.2048888117355829E-3</v>
      </c>
      <c r="DK11">
        <v>1.3050830804169197E-3</v>
      </c>
    </row>
    <row r="12" spans="1:115" x14ac:dyDescent="0.25">
      <c r="A12" s="1" t="s">
        <v>131</v>
      </c>
      <c r="B12">
        <v>1.2286155341428943E-4</v>
      </c>
      <c r="C12">
        <v>1.6059162234810702E-4</v>
      </c>
      <c r="D12">
        <v>2.8386668556499125E-4</v>
      </c>
      <c r="E12">
        <v>3.2944076919211142E-5</v>
      </c>
      <c r="F12">
        <v>4.6251178637707201E-5</v>
      </c>
      <c r="G12">
        <v>3.790674440626135E-5</v>
      </c>
      <c r="H12">
        <v>7.3692070331079338E-5</v>
      </c>
      <c r="I12">
        <v>5.277358675327851E-5</v>
      </c>
      <c r="J12">
        <v>9.0825701257299664E-5</v>
      </c>
      <c r="K12">
        <v>4.1522196027816829E-5</v>
      </c>
      <c r="L12">
        <v>6.6410499761822809E-5</v>
      </c>
      <c r="M12">
        <v>3.2358972886369818E-5</v>
      </c>
      <c r="N12">
        <v>1.4507514174467865E-4</v>
      </c>
      <c r="O12">
        <v>5.3469699561169348E-5</v>
      </c>
      <c r="P12">
        <v>1.5313755869205014E-4</v>
      </c>
      <c r="Q12">
        <v>1.4133704739533384E-4</v>
      </c>
      <c r="R12">
        <v>1.6243229277681289E-4</v>
      </c>
      <c r="S12">
        <v>7.678402974269705E-5</v>
      </c>
      <c r="T12">
        <v>2.6843193095286478E-4</v>
      </c>
      <c r="U12">
        <v>1.1030392541840784E-4</v>
      </c>
      <c r="V12">
        <v>6.5986582548974406E-5</v>
      </c>
      <c r="W12">
        <v>1.1757235771634875E-4</v>
      </c>
      <c r="X12">
        <v>5.9421603385414081E-5</v>
      </c>
      <c r="Y12">
        <v>1.4447858999867247E-4</v>
      </c>
      <c r="Z12">
        <v>1.4787522953603902E-4</v>
      </c>
      <c r="AA12">
        <v>1.5266578555828887E-4</v>
      </c>
      <c r="AB12">
        <v>7.9025322817106119E-5</v>
      </c>
      <c r="AC12">
        <v>1.1123206715752606E-4</v>
      </c>
      <c r="AD12">
        <v>1.3981583550538756E-4</v>
      </c>
      <c r="AE12">
        <v>4.7768341675749529E-5</v>
      </c>
      <c r="AF12">
        <v>7.6761728977490059E-5</v>
      </c>
      <c r="AG12">
        <v>5.409989578152657E-5</v>
      </c>
      <c r="AH12">
        <v>1.3007523289479419E-4</v>
      </c>
      <c r="AI12">
        <v>7.6747352724134408E-5</v>
      </c>
      <c r="AJ12">
        <v>1.2360088538496955E-4</v>
      </c>
      <c r="AK12">
        <v>1.22291382380604E-4</v>
      </c>
      <c r="AL12">
        <v>1.399474309477387E-4</v>
      </c>
      <c r="AM12">
        <v>7.4398024587757965E-5</v>
      </c>
      <c r="AN12">
        <v>1.3043209551925252E-4</v>
      </c>
      <c r="AO12">
        <v>9.0119891861860414E-5</v>
      </c>
      <c r="AP12">
        <v>8.3418062949442201E-5</v>
      </c>
      <c r="AQ12">
        <v>6.1209922779699268E-5</v>
      </c>
      <c r="AR12">
        <v>9.5147181839357254E-5</v>
      </c>
      <c r="AS12">
        <v>9.1546648901110858E-5</v>
      </c>
      <c r="AT12">
        <v>8.8045480602902068E-5</v>
      </c>
      <c r="AU12">
        <v>4.7375023130756573E-5</v>
      </c>
      <c r="AV12">
        <v>6.931499017146291E-5</v>
      </c>
      <c r="AW12">
        <v>1.401957236561059E-4</v>
      </c>
      <c r="AX12">
        <v>5.7639265587040433E-5</v>
      </c>
      <c r="AY12">
        <v>5.7981334354816558E-5</v>
      </c>
      <c r="AZ12">
        <v>3.7143578058722505E-5</v>
      </c>
      <c r="BA12">
        <v>9.4426042615343268E-5</v>
      </c>
      <c r="BB12">
        <v>1.9488186957165575E-4</v>
      </c>
      <c r="BC12">
        <v>8.6107795665100396E-5</v>
      </c>
      <c r="BD12">
        <v>3.2274868413584346E-5</v>
      </c>
      <c r="BE12">
        <v>1.3384668684551413E-4</v>
      </c>
      <c r="BF12">
        <v>1.3693481384986843E-4</v>
      </c>
      <c r="BG12">
        <v>1.2062978222172633E-4</v>
      </c>
      <c r="BH12">
        <v>8.6435359264422975E-5</v>
      </c>
      <c r="BI12">
        <v>1.2102142321774666E-4</v>
      </c>
      <c r="BJ12">
        <v>1.7901956514273845E-4</v>
      </c>
      <c r="BK12">
        <v>1.1371923443736312E-4</v>
      </c>
      <c r="BL12">
        <v>1.3809955774981748E-4</v>
      </c>
      <c r="BM12">
        <v>1.2055127757530477E-4</v>
      </c>
      <c r="BN12">
        <v>1.2529198688802513E-4</v>
      </c>
      <c r="BO12">
        <v>1.2705911132381985E-4</v>
      </c>
      <c r="BP12">
        <v>1.021498773802274E-4</v>
      </c>
      <c r="BQ12">
        <v>1.3932994055861444E-4</v>
      </c>
      <c r="BR12">
        <v>9.5224059988928072E-5</v>
      </c>
      <c r="BS12">
        <v>2.3119359762248254E-4</v>
      </c>
      <c r="BT12">
        <v>1.1172084983178746E-4</v>
      </c>
      <c r="BU12">
        <v>1.1090049028088521E-4</v>
      </c>
      <c r="BV12">
        <v>2.2989980483563251E-4</v>
      </c>
      <c r="BW12">
        <v>2.6868681240529079E-4</v>
      </c>
      <c r="BX12">
        <v>1.4046278939572053E-4</v>
      </c>
      <c r="BY12">
        <v>1.4453084188659199E-4</v>
      </c>
      <c r="BZ12">
        <v>9.9820554060146805E-5</v>
      </c>
      <c r="CA12">
        <v>1.9204631536763939E-4</v>
      </c>
      <c r="CB12">
        <v>6.046045947453159E-5</v>
      </c>
      <c r="CC12">
        <v>7.5426606355820323E-5</v>
      </c>
      <c r="CD12">
        <v>3.6626282041431129E-5</v>
      </c>
      <c r="CE12">
        <v>5.5897838358862973E-5</v>
      </c>
      <c r="CF12">
        <v>5.4606670315498338E-5</v>
      </c>
      <c r="CG12">
        <v>3.2460769217945658E-4</v>
      </c>
      <c r="CH12">
        <v>1.5528034717138321E-4</v>
      </c>
      <c r="CI12">
        <v>1.4790123594906086E-4</v>
      </c>
      <c r="CJ12">
        <v>2.6914386808943894E-4</v>
      </c>
      <c r="CK12">
        <v>7.0806905316940215E-5</v>
      </c>
      <c r="CL12">
        <v>1.7960144471632964E-4</v>
      </c>
      <c r="CM12">
        <v>1.2159015001789303E-4</v>
      </c>
      <c r="CN12">
        <v>1.2070980824206326E-4</v>
      </c>
      <c r="CO12">
        <v>1.1952728416051914E-4</v>
      </c>
      <c r="CP12">
        <v>1.3043571948863006E-4</v>
      </c>
      <c r="CQ12">
        <v>8.0571660692604222E-5</v>
      </c>
      <c r="CR12">
        <v>9.977618254831414E-5</v>
      </c>
      <c r="CS12">
        <v>6.5359201220715528E-5</v>
      </c>
      <c r="CT12">
        <v>1.1582686071024093E-4</v>
      </c>
      <c r="CU12">
        <v>1.0155299573396461E-4</v>
      </c>
      <c r="CV12">
        <v>6.3855961935421269E-5</v>
      </c>
      <c r="CW12">
        <v>1.1909996978095478E-4</v>
      </c>
      <c r="CX12">
        <v>7.6480625687568881E-5</v>
      </c>
      <c r="CY12">
        <v>1.2906788827751013E-4</v>
      </c>
      <c r="CZ12">
        <v>1.5590593811295249E-4</v>
      </c>
      <c r="DA12">
        <v>1.6111775792004339E-4</v>
      </c>
      <c r="DB12">
        <v>1.4770292481478589E-4</v>
      </c>
      <c r="DC12">
        <v>9.0751314482983436E-5</v>
      </c>
      <c r="DD12">
        <v>1.3090312615937836E-4</v>
      </c>
      <c r="DE12">
        <v>6.1277693361704494E-5</v>
      </c>
      <c r="DF12">
        <v>1.6437373404925077E-4</v>
      </c>
      <c r="DG12">
        <v>8.5581161031787777E-5</v>
      </c>
      <c r="DH12">
        <v>6.970472016166287E-5</v>
      </c>
      <c r="DI12">
        <v>9.2652987339194974E-5</v>
      </c>
      <c r="DJ12">
        <v>1.3992751358318586E-4</v>
      </c>
      <c r="DK12">
        <v>9.1638250276207208E-5</v>
      </c>
    </row>
    <row r="13" spans="1:115" x14ac:dyDescent="0.25">
      <c r="A13" s="1" t="s">
        <v>132</v>
      </c>
      <c r="B13">
        <v>7.8599190093618185E-3</v>
      </c>
      <c r="C13">
        <v>6.6600342596074957E-3</v>
      </c>
      <c r="D13">
        <v>6.7646241095129294E-3</v>
      </c>
      <c r="E13">
        <v>6.502188986310776E-3</v>
      </c>
      <c r="F13">
        <v>1.0164783474102983E-2</v>
      </c>
      <c r="G13">
        <v>6.8273439698790898E-3</v>
      </c>
      <c r="H13">
        <v>1.2565364029112389E-2</v>
      </c>
      <c r="I13">
        <v>1.101229954068924E-2</v>
      </c>
      <c r="J13">
        <v>8.8858377047337407E-3</v>
      </c>
      <c r="K13">
        <v>8.0580660397134053E-3</v>
      </c>
      <c r="L13">
        <v>9.0633935644377009E-3</v>
      </c>
      <c r="M13">
        <v>7.1165785215653735E-3</v>
      </c>
      <c r="N13">
        <v>7.9938157257956107E-3</v>
      </c>
      <c r="O13">
        <v>6.4252131571229942E-3</v>
      </c>
      <c r="P13">
        <v>7.2719714792184587E-3</v>
      </c>
      <c r="Q13">
        <v>6.7069728527584336E-3</v>
      </c>
      <c r="R13">
        <v>7.1803449407439922E-3</v>
      </c>
      <c r="S13">
        <v>8.1422289787578955E-3</v>
      </c>
      <c r="T13">
        <v>8.5429219999273928E-3</v>
      </c>
      <c r="U13">
        <v>8.5223690543011644E-3</v>
      </c>
      <c r="V13">
        <v>9.2888643580382787E-3</v>
      </c>
      <c r="W13">
        <v>6.9894335606412008E-3</v>
      </c>
      <c r="X13">
        <v>1.0305881803734138E-2</v>
      </c>
      <c r="Y13">
        <v>8.7574258202357848E-3</v>
      </c>
      <c r="Z13">
        <v>1.9095911493436521E-2</v>
      </c>
      <c r="AA13">
        <v>1.59518817989058E-2</v>
      </c>
      <c r="AB13">
        <v>1.6345652573453582E-2</v>
      </c>
      <c r="AC13">
        <v>1.552974750681062E-2</v>
      </c>
      <c r="AD13">
        <v>1.6217725651281781E-2</v>
      </c>
      <c r="AE13">
        <v>1.7472820253489941E-2</v>
      </c>
      <c r="AF13">
        <v>1.0371371274645536E-2</v>
      </c>
      <c r="AG13">
        <v>1.2174457326029408E-2</v>
      </c>
      <c r="AH13">
        <v>1.3121893720621461E-2</v>
      </c>
      <c r="AI13">
        <v>1.1829886043407734E-2</v>
      </c>
      <c r="AJ13">
        <v>1.1561630283671076E-2</v>
      </c>
      <c r="AK13">
        <v>1.0205261478491452E-2</v>
      </c>
      <c r="AL13">
        <v>1.2421904284495954E-2</v>
      </c>
      <c r="AM13">
        <v>1.1885007608316697E-2</v>
      </c>
      <c r="AN13">
        <v>1.1785735260941359E-2</v>
      </c>
      <c r="AO13">
        <v>1.5148738468740009E-2</v>
      </c>
      <c r="AP13">
        <v>1.0563648817587239E-2</v>
      </c>
      <c r="AQ13">
        <v>1.1324587275127179E-2</v>
      </c>
      <c r="AR13">
        <v>1.4104079925571625E-2</v>
      </c>
      <c r="AS13">
        <v>1.4089418557642961E-2</v>
      </c>
      <c r="AT13">
        <v>1.5363436865043328E-2</v>
      </c>
      <c r="AU13">
        <v>1.5042625672180569E-2</v>
      </c>
      <c r="AV13">
        <v>1.7454142586629102E-2</v>
      </c>
      <c r="AW13">
        <v>1.4871520973427768E-2</v>
      </c>
      <c r="AX13">
        <v>4.1104869321003795E-3</v>
      </c>
      <c r="AY13">
        <v>2.7506982948262604E-3</v>
      </c>
      <c r="AZ13">
        <v>6.5208623816896396E-3</v>
      </c>
      <c r="BA13">
        <v>3.2601728989441231E-3</v>
      </c>
      <c r="BB13">
        <v>2.2562232153129388E-3</v>
      </c>
      <c r="BC13">
        <v>4.6773885106918579E-3</v>
      </c>
      <c r="BD13">
        <v>1.9386300829831843E-3</v>
      </c>
      <c r="BE13">
        <v>2.1144653714404433E-3</v>
      </c>
      <c r="BF13">
        <v>2.9911348416919994E-3</v>
      </c>
      <c r="BG13">
        <v>5.1771888104889347E-3</v>
      </c>
      <c r="BH13">
        <v>2.6451324455387575E-3</v>
      </c>
      <c r="BI13">
        <v>3.8326555609293892E-3</v>
      </c>
      <c r="BJ13">
        <v>4.2765827807869153E-3</v>
      </c>
      <c r="BK13">
        <v>2.6812019935470422E-3</v>
      </c>
      <c r="BL13">
        <v>1.4590847467663463E-3</v>
      </c>
      <c r="BM13">
        <v>1.6951754532221214E-2</v>
      </c>
      <c r="BN13">
        <v>1.7577972893805714E-2</v>
      </c>
      <c r="BO13">
        <v>2.0737428030149448E-2</v>
      </c>
      <c r="BP13">
        <v>1.6757885910359954E-2</v>
      </c>
      <c r="BQ13">
        <v>1.8064213009528689E-2</v>
      </c>
      <c r="BR13">
        <v>1.4120428054970609E-2</v>
      </c>
      <c r="BS13">
        <v>1.4543782185598944E-2</v>
      </c>
      <c r="BT13">
        <v>1.7434072315709752E-2</v>
      </c>
      <c r="BU13">
        <v>1.6970809997740567E-2</v>
      </c>
      <c r="BV13">
        <v>1.5303083364190503E-2</v>
      </c>
      <c r="BW13">
        <v>1.4309745365820675E-2</v>
      </c>
      <c r="BX13">
        <v>1.390878308249726E-2</v>
      </c>
      <c r="BY13">
        <v>1.2814491398981928E-2</v>
      </c>
      <c r="BZ13">
        <v>1.319471938114599E-2</v>
      </c>
      <c r="CA13">
        <v>1.4252326802594664E-2</v>
      </c>
      <c r="CB13">
        <v>6.3955116375452089E-3</v>
      </c>
      <c r="CC13">
        <v>7.800600931102103E-3</v>
      </c>
      <c r="CD13">
        <v>7.4636295669734832E-3</v>
      </c>
      <c r="CE13">
        <v>6.6521317070705683E-3</v>
      </c>
      <c r="CF13">
        <v>7.0274468763713033E-3</v>
      </c>
      <c r="CG13">
        <v>7.764157923150999E-3</v>
      </c>
      <c r="CH13">
        <v>8.3466652035670569E-3</v>
      </c>
      <c r="CI13">
        <v>8.6915086219480821E-3</v>
      </c>
      <c r="CJ13">
        <v>5.316205465061518E-3</v>
      </c>
      <c r="CK13">
        <v>8.2295487479813832E-3</v>
      </c>
      <c r="CL13">
        <v>6.4835523772450486E-3</v>
      </c>
      <c r="CM13">
        <v>6.2244375785853153E-3</v>
      </c>
      <c r="CN13">
        <v>8.1646007010639388E-3</v>
      </c>
      <c r="CO13">
        <v>6.9888040581653765E-3</v>
      </c>
      <c r="CP13">
        <v>6.8527196042227709E-3</v>
      </c>
      <c r="CQ13">
        <v>5.782539727643944E-3</v>
      </c>
      <c r="CR13">
        <v>4.5702021258101095E-3</v>
      </c>
      <c r="CS13">
        <v>6.4634715780062853E-3</v>
      </c>
      <c r="CT13">
        <v>1.2863053517014644E-2</v>
      </c>
      <c r="CU13">
        <v>1.7552810157602319E-2</v>
      </c>
      <c r="CV13">
        <v>1.8261420992805193E-2</v>
      </c>
      <c r="CW13">
        <v>1.8808580574885041E-2</v>
      </c>
      <c r="CX13">
        <v>1.1747748488147114E-2</v>
      </c>
      <c r="CY13">
        <v>1.8763885181200122E-2</v>
      </c>
      <c r="CZ13">
        <v>1.4470991281074194E-2</v>
      </c>
      <c r="DA13">
        <v>1.6771161863414874E-2</v>
      </c>
      <c r="DB13">
        <v>1.3479209951852377E-2</v>
      </c>
      <c r="DC13">
        <v>1.6250170683042128E-2</v>
      </c>
      <c r="DD13">
        <v>1.4178770069984213E-2</v>
      </c>
      <c r="DE13">
        <v>1.7827033433997844E-2</v>
      </c>
      <c r="DF13">
        <v>1.444867010764209E-2</v>
      </c>
      <c r="DG13">
        <v>1.2192166920518784E-2</v>
      </c>
      <c r="DH13">
        <v>1.5276482580209158E-2</v>
      </c>
      <c r="DI13">
        <v>1.5822831949336945E-2</v>
      </c>
      <c r="DJ13">
        <v>1.5098023456610352E-2</v>
      </c>
      <c r="DK13">
        <v>1.7130813595101612E-2</v>
      </c>
    </row>
    <row r="14" spans="1:115" x14ac:dyDescent="0.25">
      <c r="A14" s="1" t="s">
        <v>133</v>
      </c>
      <c r="B14">
        <v>2.535346302864346E-3</v>
      </c>
      <c r="C14">
        <v>2.7869604999363824E-3</v>
      </c>
      <c r="D14">
        <v>3.3682072374626357E-3</v>
      </c>
      <c r="E14">
        <v>3.4086674055667874E-3</v>
      </c>
      <c r="F14">
        <v>3.9628005248907167E-3</v>
      </c>
      <c r="G14">
        <v>2.3440232390273324E-3</v>
      </c>
      <c r="H14">
        <v>4.3345863891282397E-3</v>
      </c>
      <c r="I14">
        <v>3.638008026777538E-3</v>
      </c>
      <c r="J14">
        <v>4.5558733346365548E-3</v>
      </c>
      <c r="K14">
        <v>2.9292521684927148E-3</v>
      </c>
      <c r="L14">
        <v>4.5807647205090085E-3</v>
      </c>
      <c r="M14">
        <v>2.960554844553054E-3</v>
      </c>
      <c r="N14">
        <v>4.7233604092226638E-3</v>
      </c>
      <c r="O14">
        <v>3.5836185280680452E-3</v>
      </c>
      <c r="P14">
        <v>4.0472507342161883E-3</v>
      </c>
      <c r="Q14">
        <v>2.7840130736039984E-3</v>
      </c>
      <c r="R14">
        <v>4.2461816002541388E-3</v>
      </c>
      <c r="S14">
        <v>2.5045854205826474E-3</v>
      </c>
      <c r="T14">
        <v>4.0707252529146049E-3</v>
      </c>
      <c r="U14">
        <v>3.6082481211814283E-3</v>
      </c>
      <c r="V14">
        <v>4.9335137682409904E-3</v>
      </c>
      <c r="W14">
        <v>4.0163128473323885E-3</v>
      </c>
      <c r="X14">
        <v>4.0949749535313263E-3</v>
      </c>
      <c r="Y14">
        <v>4.9578720103968651E-3</v>
      </c>
      <c r="Z14">
        <v>2.314230561956716E-3</v>
      </c>
      <c r="AA14">
        <v>1.9234803342692232E-3</v>
      </c>
      <c r="AB14">
        <v>1.94463448499624E-3</v>
      </c>
      <c r="AC14">
        <v>2.0565935979237992E-3</v>
      </c>
      <c r="AD14">
        <v>2.2613181511622325E-3</v>
      </c>
      <c r="AE14">
        <v>2.117984650734634E-3</v>
      </c>
      <c r="AF14">
        <v>2.596142832202648E-3</v>
      </c>
      <c r="AG14">
        <v>2.5308339271813991E-3</v>
      </c>
      <c r="AH14">
        <v>2.4781349249859458E-3</v>
      </c>
      <c r="AI14">
        <v>2.1539260340040114E-3</v>
      </c>
      <c r="AJ14">
        <v>2.9519378895302329E-3</v>
      </c>
      <c r="AK14">
        <v>2.9905235638026024E-3</v>
      </c>
      <c r="AL14">
        <v>2.5319726037311739E-3</v>
      </c>
      <c r="AM14">
        <v>2.8340117434394133E-3</v>
      </c>
      <c r="AN14">
        <v>2.0406864371381376E-3</v>
      </c>
      <c r="AO14">
        <v>2.9160426958316039E-3</v>
      </c>
      <c r="AP14">
        <v>2.441207636686574E-3</v>
      </c>
      <c r="AQ14">
        <v>2.5709006447371496E-3</v>
      </c>
      <c r="AR14">
        <v>3.1238366952407405E-3</v>
      </c>
      <c r="AS14">
        <v>2.4993626340341539E-3</v>
      </c>
      <c r="AT14">
        <v>2.4685778147270632E-3</v>
      </c>
      <c r="AU14">
        <v>2.4914981522502159E-3</v>
      </c>
      <c r="AV14">
        <v>2.42249925542259E-3</v>
      </c>
      <c r="AW14">
        <v>2.672507928385933E-3</v>
      </c>
      <c r="AX14">
        <v>1.8762236638064152E-3</v>
      </c>
      <c r="AY14">
        <v>1.3931400014033544E-3</v>
      </c>
      <c r="AZ14">
        <v>1.7763115832663402E-3</v>
      </c>
      <c r="BA14">
        <v>9.6893592963815658E-4</v>
      </c>
      <c r="BB14">
        <v>3.0002365323688021E-3</v>
      </c>
      <c r="BC14">
        <v>2.2573395539058905E-3</v>
      </c>
      <c r="BD14">
        <v>2.8384892620307426E-3</v>
      </c>
      <c r="BE14">
        <v>4.023763437452893E-3</v>
      </c>
      <c r="BF14">
        <v>1.050836877900351E-3</v>
      </c>
      <c r="BG14">
        <v>4.7086157015563462E-3</v>
      </c>
      <c r="BH14">
        <v>2.2110586288795215E-3</v>
      </c>
      <c r="BI14">
        <v>2.4293845449959973E-3</v>
      </c>
      <c r="BJ14">
        <v>1.4913751244286187E-3</v>
      </c>
      <c r="BK14">
        <v>1.856455485408101E-3</v>
      </c>
      <c r="BL14">
        <v>2.7638919389298446E-3</v>
      </c>
      <c r="BM14">
        <v>2.3339625811329172E-3</v>
      </c>
      <c r="BN14">
        <v>1.7643775442982429E-3</v>
      </c>
      <c r="BO14">
        <v>2.8258448803039314E-3</v>
      </c>
      <c r="BP14">
        <v>2.4654361072771825E-3</v>
      </c>
      <c r="BQ14">
        <v>2.0673185769936099E-3</v>
      </c>
      <c r="BR14">
        <v>2.1546347387125481E-3</v>
      </c>
      <c r="BS14">
        <v>2.58040967479615E-3</v>
      </c>
      <c r="BT14">
        <v>1.5555239925056699E-3</v>
      </c>
      <c r="BU14">
        <v>2.3846840877976964E-3</v>
      </c>
      <c r="BV14">
        <v>2.5566073247049225E-3</v>
      </c>
      <c r="BW14">
        <v>2.1842910528769529E-3</v>
      </c>
      <c r="BX14">
        <v>1.8417103394862059E-3</v>
      </c>
      <c r="BY14">
        <v>2.5879974180094585E-3</v>
      </c>
      <c r="BZ14">
        <v>2.3295322483612778E-3</v>
      </c>
      <c r="CA14">
        <v>2.6709491553428438E-3</v>
      </c>
      <c r="CB14">
        <v>3.3000090617657843E-3</v>
      </c>
      <c r="CC14">
        <v>4.9765656247281881E-3</v>
      </c>
      <c r="CD14">
        <v>3.1949089131742092E-3</v>
      </c>
      <c r="CE14">
        <v>3.0982290577490409E-3</v>
      </c>
      <c r="CF14">
        <v>4.9437642449677958E-3</v>
      </c>
      <c r="CG14">
        <v>2.4409451064126924E-3</v>
      </c>
      <c r="CH14">
        <v>4.5840883713474103E-3</v>
      </c>
      <c r="CI14">
        <v>3.6985387547724354E-3</v>
      </c>
      <c r="CJ14">
        <v>2.9461990189793203E-3</v>
      </c>
      <c r="CK14">
        <v>3.9452409047324071E-3</v>
      </c>
      <c r="CL14">
        <v>2.7635915128928342E-3</v>
      </c>
      <c r="CM14">
        <v>3.9397046808281964E-3</v>
      </c>
      <c r="CN14">
        <v>3.6089117900978541E-3</v>
      </c>
      <c r="CO14">
        <v>2.6273018408968863E-3</v>
      </c>
      <c r="CP14">
        <v>3.663994978515871E-3</v>
      </c>
      <c r="CQ14">
        <v>4.067190419678339E-3</v>
      </c>
      <c r="CR14">
        <v>2.3805676248981381E-3</v>
      </c>
      <c r="CS14">
        <v>2.5415815869753934E-3</v>
      </c>
      <c r="CT14">
        <v>2.3421928461803522E-3</v>
      </c>
      <c r="CU14">
        <v>2.522968194185982E-3</v>
      </c>
      <c r="CV14">
        <v>2.8183457910835757E-3</v>
      </c>
      <c r="CW14">
        <v>2.4792525205631004E-3</v>
      </c>
      <c r="CX14">
        <v>2.5558912229007328E-3</v>
      </c>
      <c r="CY14">
        <v>2.0182035745394261E-3</v>
      </c>
      <c r="CZ14">
        <v>2.0939064765175051E-3</v>
      </c>
      <c r="DA14">
        <v>2.6544973845930449E-3</v>
      </c>
      <c r="DB14">
        <v>2.5136837621706717E-3</v>
      </c>
      <c r="DC14">
        <v>2.7138879537534541E-3</v>
      </c>
      <c r="DD14">
        <v>3.1228504649700407E-3</v>
      </c>
      <c r="DE14">
        <v>3.2866956802971256E-3</v>
      </c>
      <c r="DF14">
        <v>3.019815250673488E-3</v>
      </c>
      <c r="DG14">
        <v>2.552495261843135E-3</v>
      </c>
      <c r="DH14">
        <v>2.8823608366536193E-3</v>
      </c>
      <c r="DI14">
        <v>2.1760571890888179E-3</v>
      </c>
      <c r="DJ14">
        <v>2.5091195170540291E-3</v>
      </c>
      <c r="DK14">
        <v>2.7076184644299803E-3</v>
      </c>
    </row>
    <row r="15" spans="1:115" x14ac:dyDescent="0.25">
      <c r="A15" s="1" t="s">
        <v>134</v>
      </c>
      <c r="B15">
        <v>2.2897305104765085E-3</v>
      </c>
      <c r="C15">
        <v>2.8380690747819484E-3</v>
      </c>
      <c r="D15">
        <v>3.6403950100282381E-3</v>
      </c>
      <c r="E15">
        <v>2.6038659782989435E-3</v>
      </c>
      <c r="F15">
        <v>2.2365826811641481E-3</v>
      </c>
      <c r="G15">
        <v>1.9364007355569131E-3</v>
      </c>
      <c r="H15">
        <v>3.5080012379388203E-3</v>
      </c>
      <c r="I15">
        <v>3.3394117502254621E-3</v>
      </c>
      <c r="J15">
        <v>3.3527752075151436E-3</v>
      </c>
      <c r="K15">
        <v>1.9405349400272E-3</v>
      </c>
      <c r="L15">
        <v>1.9420753325007042E-3</v>
      </c>
      <c r="M15">
        <v>3.0377280611869179E-3</v>
      </c>
      <c r="N15">
        <v>3.3595653457659021E-3</v>
      </c>
      <c r="O15">
        <v>2.7869587770823637E-3</v>
      </c>
      <c r="P15">
        <v>3.082840044814419E-3</v>
      </c>
      <c r="Q15">
        <v>2.4636081666319773E-3</v>
      </c>
      <c r="R15">
        <v>2.4092476989000132E-3</v>
      </c>
      <c r="S15">
        <v>3.0465524012351637E-3</v>
      </c>
      <c r="T15">
        <v>2.1357269577090571E-3</v>
      </c>
      <c r="U15">
        <v>1.7688072966165463E-3</v>
      </c>
      <c r="V15">
        <v>1.9770992286567792E-3</v>
      </c>
      <c r="W15">
        <v>2.789023572812977E-3</v>
      </c>
      <c r="X15">
        <v>2.0964926137417416E-3</v>
      </c>
      <c r="Y15">
        <v>2.2902657370504919E-3</v>
      </c>
      <c r="Z15">
        <v>1.508885381169E-3</v>
      </c>
      <c r="AA15">
        <v>1.3533670795487173E-3</v>
      </c>
      <c r="AB15">
        <v>1.4539138767983605E-3</v>
      </c>
      <c r="AC15">
        <v>1.5814896550758509E-3</v>
      </c>
      <c r="AD15">
        <v>1.5474150004425966E-3</v>
      </c>
      <c r="AE15">
        <v>1.6387274496793486E-3</v>
      </c>
      <c r="AF15">
        <v>1.2571841591694853E-3</v>
      </c>
      <c r="AG15">
        <v>1.4319029398828045E-3</v>
      </c>
      <c r="AH15">
        <v>1.1210642342062958E-3</v>
      </c>
      <c r="AI15">
        <v>1.2136874251833891E-3</v>
      </c>
      <c r="AJ15">
        <v>1.2986728316778621E-3</v>
      </c>
      <c r="AK15">
        <v>1.2882849616939586E-3</v>
      </c>
      <c r="AL15">
        <v>1.6267065609627035E-3</v>
      </c>
      <c r="AM15">
        <v>1.6545709326433802E-3</v>
      </c>
      <c r="AN15">
        <v>1.5910637674617333E-3</v>
      </c>
      <c r="AO15">
        <v>1.1092081831602023E-3</v>
      </c>
      <c r="AP15">
        <v>1.054244421890058E-3</v>
      </c>
      <c r="AQ15">
        <v>1.1004462814593785E-3</v>
      </c>
      <c r="AR15">
        <v>1.1336902208559986E-3</v>
      </c>
      <c r="AS15">
        <v>1.0759317304229704E-3</v>
      </c>
      <c r="AT15">
        <v>1.3287467247439456E-3</v>
      </c>
      <c r="AU15">
        <v>9.236919129905043E-4</v>
      </c>
      <c r="AV15">
        <v>9.6439016059073979E-4</v>
      </c>
      <c r="AW15">
        <v>1.1015103775744203E-3</v>
      </c>
      <c r="AX15">
        <v>1.844588748044058E-3</v>
      </c>
      <c r="AY15">
        <v>3.8018235529188983E-3</v>
      </c>
      <c r="AZ15">
        <v>1.4462943345486174E-3</v>
      </c>
      <c r="BA15">
        <v>1.7575884781238034E-3</v>
      </c>
      <c r="BB15">
        <v>1.7209817961491088E-3</v>
      </c>
      <c r="BC15">
        <v>1.862767566015216E-3</v>
      </c>
      <c r="BD15">
        <v>1.5675439421028818E-3</v>
      </c>
      <c r="BE15">
        <v>1.9075263829303249E-3</v>
      </c>
      <c r="BF15">
        <v>1.784013959523029E-3</v>
      </c>
      <c r="BG15">
        <v>2.0614298871434815E-3</v>
      </c>
      <c r="BH15">
        <v>1.4498680915174321E-3</v>
      </c>
      <c r="BI15">
        <v>1.8401719558878184E-3</v>
      </c>
      <c r="BJ15">
        <v>2.3519934830477118E-3</v>
      </c>
      <c r="BK15">
        <v>2.4047904804971308E-3</v>
      </c>
      <c r="BL15">
        <v>2.8324290088667468E-3</v>
      </c>
      <c r="BM15">
        <v>8.7817776499232725E-4</v>
      </c>
      <c r="BN15">
        <v>7.3129646947907127E-4</v>
      </c>
      <c r="BO15">
        <v>6.9375843176795477E-4</v>
      </c>
      <c r="BP15">
        <v>9.410394799581422E-4</v>
      </c>
      <c r="BQ15">
        <v>9.7400820839250166E-4</v>
      </c>
      <c r="BR15">
        <v>9.0186047445975403E-4</v>
      </c>
      <c r="BS15">
        <v>1.093958971841825E-3</v>
      </c>
      <c r="BT15">
        <v>1.3293255757395677E-3</v>
      </c>
      <c r="BU15">
        <v>9.4913705831965321E-4</v>
      </c>
      <c r="BV15">
        <v>9.8112237916765785E-4</v>
      </c>
      <c r="BW15">
        <v>1.2291647721090985E-3</v>
      </c>
      <c r="BX15">
        <v>1.1466746606761283E-3</v>
      </c>
      <c r="BY15">
        <v>1.1682234242439218E-3</v>
      </c>
      <c r="BZ15">
        <v>1.2368063259898363E-3</v>
      </c>
      <c r="CA15">
        <v>9.8645733420076563E-4</v>
      </c>
      <c r="CB15">
        <v>1.3176673037585513E-3</v>
      </c>
      <c r="CC15">
        <v>1.5610870792371128E-3</v>
      </c>
      <c r="CD15">
        <v>1.2281189519900535E-3</v>
      </c>
      <c r="CE15">
        <v>1.1234878039376322E-3</v>
      </c>
      <c r="CF15">
        <v>8.6470748697598985E-4</v>
      </c>
      <c r="CG15">
        <v>1.0379945763827358E-3</v>
      </c>
      <c r="CH15">
        <v>1.0849582780956925E-3</v>
      </c>
      <c r="CI15">
        <v>1.1739549517963254E-3</v>
      </c>
      <c r="CJ15">
        <v>1.2725616703198343E-3</v>
      </c>
      <c r="CK15">
        <v>1.4457426007565422E-3</v>
      </c>
      <c r="CL15">
        <v>1.4894547974642839E-3</v>
      </c>
      <c r="CM15">
        <v>1.7271539880486268E-3</v>
      </c>
      <c r="CN15">
        <v>1.5865096268075439E-3</v>
      </c>
      <c r="CO15">
        <v>1.4746739420938451E-3</v>
      </c>
      <c r="CP15">
        <v>1.4931399853364269E-3</v>
      </c>
      <c r="CQ15">
        <v>1.4473618422303346E-3</v>
      </c>
      <c r="CR15">
        <v>1.2150701196358665E-3</v>
      </c>
      <c r="CS15">
        <v>1.5244227245527428E-3</v>
      </c>
      <c r="CT15">
        <v>1.3629627995405567E-3</v>
      </c>
      <c r="CU15">
        <v>1.5290704843376561E-3</v>
      </c>
      <c r="CV15">
        <v>1.3927010739569381E-3</v>
      </c>
      <c r="CW15">
        <v>9.0383487769591753E-4</v>
      </c>
      <c r="CX15">
        <v>9.1108532189587991E-4</v>
      </c>
      <c r="CY15">
        <v>7.4497785222972697E-4</v>
      </c>
      <c r="CZ15">
        <v>7.9114097351016405E-4</v>
      </c>
      <c r="DA15">
        <v>7.337518164213365E-4</v>
      </c>
      <c r="DB15">
        <v>8.3392692236637731E-4</v>
      </c>
      <c r="DC15">
        <v>9.2648246057149529E-4</v>
      </c>
      <c r="DD15">
        <v>9.5048245603449912E-4</v>
      </c>
      <c r="DE15">
        <v>8.6881548945714527E-4</v>
      </c>
      <c r="DF15">
        <v>9.4681065456702143E-4</v>
      </c>
      <c r="DG15">
        <v>1.0193545689907088E-3</v>
      </c>
      <c r="DH15">
        <v>8.7367405511448682E-4</v>
      </c>
      <c r="DI15">
        <v>8.184362567980986E-4</v>
      </c>
      <c r="DJ15">
        <v>7.2684369915212283E-4</v>
      </c>
      <c r="DK15">
        <v>7.6924624004992201E-4</v>
      </c>
    </row>
    <row r="16" spans="1:115" x14ac:dyDescent="0.25">
      <c r="A16" s="1" t="s">
        <v>135</v>
      </c>
      <c r="B16">
        <v>3.4273391908416582E-3</v>
      </c>
      <c r="C16">
        <v>3.1596929739088533E-3</v>
      </c>
      <c r="D16">
        <v>3.0283269007625492E-3</v>
      </c>
      <c r="E16">
        <v>3.4615650758632621E-3</v>
      </c>
      <c r="F16">
        <v>4.2373002242960499E-3</v>
      </c>
      <c r="G16">
        <v>3.7526733314134039E-3</v>
      </c>
      <c r="H16">
        <v>4.7833290165752535E-3</v>
      </c>
      <c r="I16">
        <v>5.3648796227823746E-3</v>
      </c>
      <c r="J16">
        <v>4.8975462605324958E-3</v>
      </c>
      <c r="K16">
        <v>3.3676090438639222E-3</v>
      </c>
      <c r="L16">
        <v>3.5086920196771504E-3</v>
      </c>
      <c r="M16">
        <v>3.6283000821524395E-3</v>
      </c>
      <c r="N16">
        <v>8.1733037725814656E-3</v>
      </c>
      <c r="O16">
        <v>8.2472576817336236E-3</v>
      </c>
      <c r="P16">
        <v>7.1557326924954878E-3</v>
      </c>
      <c r="Q16">
        <v>3.1173055394521196E-3</v>
      </c>
      <c r="R16">
        <v>3.4719985953373536E-3</v>
      </c>
      <c r="S16">
        <v>3.4442853134812297E-3</v>
      </c>
      <c r="T16">
        <v>8.1658271286725974E-3</v>
      </c>
      <c r="U16">
        <v>8.2071332050559775E-3</v>
      </c>
      <c r="V16">
        <v>7.1752978704801851E-3</v>
      </c>
      <c r="W16">
        <v>7.0610132687400967E-3</v>
      </c>
      <c r="X16">
        <v>7.174557726545106E-3</v>
      </c>
      <c r="Y16">
        <v>7.0823616894975369E-3</v>
      </c>
      <c r="Z16">
        <v>6.2495208018912484E-3</v>
      </c>
      <c r="AA16">
        <v>6.0477576073919232E-3</v>
      </c>
      <c r="AB16">
        <v>5.6173489542041388E-3</v>
      </c>
      <c r="AC16">
        <v>7.4873948215651281E-3</v>
      </c>
      <c r="AD16">
        <v>7.6632931852253861E-3</v>
      </c>
      <c r="AE16">
        <v>7.6896843325844344E-3</v>
      </c>
      <c r="AF16">
        <v>8.6816265106122292E-3</v>
      </c>
      <c r="AG16">
        <v>8.6619424317725281E-3</v>
      </c>
      <c r="AH16">
        <v>8.0916954586849887E-3</v>
      </c>
      <c r="AI16">
        <v>5.9064410427846189E-3</v>
      </c>
      <c r="AJ16">
        <v>6.2171451392469285E-3</v>
      </c>
      <c r="AK16">
        <v>6.1007202983748886E-3</v>
      </c>
      <c r="AL16">
        <v>7.6783931056127229E-3</v>
      </c>
      <c r="AM16">
        <v>7.0514076827332735E-3</v>
      </c>
      <c r="AN16">
        <v>7.5958800340680237E-3</v>
      </c>
      <c r="AO16">
        <v>7.6209059221410769E-3</v>
      </c>
      <c r="AP16">
        <v>7.3675935728413633E-3</v>
      </c>
      <c r="AQ16">
        <v>7.459767553876586E-3</v>
      </c>
      <c r="AR16">
        <v>9.04222876683442E-3</v>
      </c>
      <c r="AS16">
        <v>8.9041865508195928E-3</v>
      </c>
      <c r="AT16">
        <v>8.6580176958258107E-3</v>
      </c>
      <c r="AU16">
        <v>6.1797390769948645E-3</v>
      </c>
      <c r="AV16">
        <v>6.1724802540002949E-3</v>
      </c>
      <c r="AW16">
        <v>6.3712413253003645E-3</v>
      </c>
      <c r="AX16">
        <v>5.2175437515080171E-3</v>
      </c>
      <c r="AY16">
        <v>3.4150163196194818E-3</v>
      </c>
      <c r="AZ16">
        <v>4.7256335158476276E-3</v>
      </c>
      <c r="BA16">
        <v>5.9059479302702011E-3</v>
      </c>
      <c r="BB16">
        <v>6.3230739330176243E-3</v>
      </c>
      <c r="BC16">
        <v>6.342370139427375E-3</v>
      </c>
      <c r="BD16">
        <v>4.5271096982160124E-3</v>
      </c>
      <c r="BE16">
        <v>8.0852820072122127E-3</v>
      </c>
      <c r="BF16">
        <v>6.9330899122863991E-3</v>
      </c>
      <c r="BG16">
        <v>5.0337971619428164E-3</v>
      </c>
      <c r="BH16">
        <v>4.8697845199793021E-3</v>
      </c>
      <c r="BI16">
        <v>4.5864490518398235E-3</v>
      </c>
      <c r="BJ16">
        <v>4.6484651852125884E-3</v>
      </c>
      <c r="BK16">
        <v>5.223763735794325E-3</v>
      </c>
      <c r="BL16">
        <v>4.0403160660600641E-3</v>
      </c>
      <c r="BM16">
        <v>4.864122320727692E-3</v>
      </c>
      <c r="BN16">
        <v>4.7121422623367468E-3</v>
      </c>
      <c r="BO16">
        <v>4.6411770283086894E-3</v>
      </c>
      <c r="BP16">
        <v>6.3551198349591029E-3</v>
      </c>
      <c r="BQ16">
        <v>6.0100660323475323E-3</v>
      </c>
      <c r="BR16">
        <v>5.7331971499727657E-3</v>
      </c>
      <c r="BS16">
        <v>4.4593396754357192E-3</v>
      </c>
      <c r="BT16">
        <v>4.8371531957344914E-3</v>
      </c>
      <c r="BU16">
        <v>4.4145071563462248E-3</v>
      </c>
      <c r="BV16">
        <v>5.8968650704576426E-3</v>
      </c>
      <c r="BW16">
        <v>5.5034384431532401E-3</v>
      </c>
      <c r="BX16">
        <v>5.6993429016624526E-3</v>
      </c>
      <c r="BY16">
        <v>4.7084921509345182E-3</v>
      </c>
      <c r="BZ16">
        <v>4.9403508875533846E-3</v>
      </c>
      <c r="CA16">
        <v>4.7875067713748064E-3</v>
      </c>
      <c r="CB16">
        <v>4.6655671997985248E-3</v>
      </c>
      <c r="CC16">
        <v>5.4120509342665095E-3</v>
      </c>
      <c r="CD16">
        <v>5.380269601208779E-3</v>
      </c>
      <c r="CE16">
        <v>6.1053917345167477E-3</v>
      </c>
      <c r="CF16">
        <v>5.313996193144265E-3</v>
      </c>
      <c r="CG16">
        <v>6.648382822538457E-3</v>
      </c>
      <c r="CH16">
        <v>5.0061270109833245E-3</v>
      </c>
      <c r="CI16">
        <v>5.3261270504403116E-3</v>
      </c>
      <c r="CJ16">
        <v>4.7288074931923305E-3</v>
      </c>
      <c r="CK16">
        <v>4.3720717266689819E-3</v>
      </c>
      <c r="CL16">
        <v>4.9855522825178172E-3</v>
      </c>
      <c r="CM16">
        <v>4.8329772159626163E-3</v>
      </c>
      <c r="CN16">
        <v>5.7948188560817343E-3</v>
      </c>
      <c r="CO16">
        <v>5.6703046156299257E-3</v>
      </c>
      <c r="CP16">
        <v>5.6043138061575397E-3</v>
      </c>
      <c r="CQ16">
        <v>5.2345972473417206E-3</v>
      </c>
      <c r="CR16">
        <v>4.6342810937215354E-3</v>
      </c>
      <c r="CS16">
        <v>4.3367140385446781E-3</v>
      </c>
      <c r="CT16">
        <v>6.6224431160712546E-3</v>
      </c>
      <c r="CU16">
        <v>7.1412232808684877E-3</v>
      </c>
      <c r="CV16">
        <v>6.3679159003538566E-3</v>
      </c>
      <c r="CW16">
        <v>6.2272102140309218E-3</v>
      </c>
      <c r="CX16">
        <v>7.0230922332994664E-3</v>
      </c>
      <c r="CY16">
        <v>6.7190537102950155E-3</v>
      </c>
      <c r="CZ16">
        <v>4.9474526123116768E-3</v>
      </c>
      <c r="DA16">
        <v>4.909000003080673E-3</v>
      </c>
      <c r="DB16">
        <v>5.2845554256184127E-3</v>
      </c>
      <c r="DC16">
        <v>4.0625528755075272E-3</v>
      </c>
      <c r="DD16">
        <v>4.4764831866339061E-3</v>
      </c>
      <c r="DE16">
        <v>4.2227776963609668E-3</v>
      </c>
      <c r="DF16">
        <v>7.4213799904208578E-3</v>
      </c>
      <c r="DG16">
        <v>7.8190682295610821E-3</v>
      </c>
      <c r="DH16">
        <v>7.3823173040263885E-3</v>
      </c>
      <c r="DI16">
        <v>5.2901449009101504E-3</v>
      </c>
      <c r="DJ16">
        <v>4.9106026168303507E-3</v>
      </c>
      <c r="DK16">
        <v>4.6077041786297861E-3</v>
      </c>
    </row>
    <row r="17" spans="1:115" x14ac:dyDescent="0.25">
      <c r="A17" s="1" t="s">
        <v>136</v>
      </c>
      <c r="B17">
        <v>8.0375212583511587E-5</v>
      </c>
      <c r="C17">
        <v>2.0653401420511329E-4</v>
      </c>
      <c r="D17">
        <v>1.0809354568203556E-4</v>
      </c>
      <c r="E17">
        <v>8.031748471329188E-5</v>
      </c>
      <c r="F17">
        <v>7.6052902005455431E-5</v>
      </c>
      <c r="G17">
        <v>1.0365940824867067E-4</v>
      </c>
      <c r="H17">
        <v>1.6430710249503458E-4</v>
      </c>
      <c r="I17">
        <v>1.9724894367704289E-4</v>
      </c>
      <c r="J17">
        <v>1.523899736523056E-4</v>
      </c>
      <c r="K17">
        <v>1.2699270297123817E-4</v>
      </c>
      <c r="L17">
        <v>1.4419053304351345E-4</v>
      </c>
      <c r="M17">
        <v>9.8943717136199943E-5</v>
      </c>
      <c r="N17">
        <v>1.1516380392571862E-4</v>
      </c>
      <c r="O17">
        <v>1.3561153660690493E-4</v>
      </c>
      <c r="P17">
        <v>1.1237666408179948E-4</v>
      </c>
      <c r="Q17">
        <v>1.5462016213346421E-4</v>
      </c>
      <c r="R17">
        <v>1.4009162402874275E-4</v>
      </c>
      <c r="S17">
        <v>1.4659184331258581E-4</v>
      </c>
      <c r="T17">
        <v>1.4779338857459325E-4</v>
      </c>
      <c r="U17">
        <v>9.6613590850538585E-5</v>
      </c>
      <c r="V17">
        <v>1.3543448572254363E-4</v>
      </c>
      <c r="W17">
        <v>1.2314061846497567E-4</v>
      </c>
      <c r="X17">
        <v>1.2328915865757574E-4</v>
      </c>
      <c r="Y17">
        <v>1.014197710537338E-4</v>
      </c>
      <c r="Z17">
        <v>8.6960370423707598E-5</v>
      </c>
      <c r="AA17">
        <v>1.0261894213813569E-4</v>
      </c>
      <c r="AB17">
        <v>6.5852402153161933E-5</v>
      </c>
      <c r="AC17">
        <v>1.020355921401346E-4</v>
      </c>
      <c r="AD17">
        <v>1.300400031837246E-4</v>
      </c>
      <c r="AE17">
        <v>8.2132573809467693E-5</v>
      </c>
      <c r="AF17">
        <v>1.1808093034582887E-4</v>
      </c>
      <c r="AG17">
        <v>1.2772012733209125E-4</v>
      </c>
      <c r="AH17">
        <v>1.1925003675954383E-4</v>
      </c>
      <c r="AI17">
        <v>9.2386347134675557E-5</v>
      </c>
      <c r="AJ17">
        <v>8.1748200875643136E-5</v>
      </c>
      <c r="AK17">
        <v>8.8575101074052812E-5</v>
      </c>
      <c r="AL17">
        <v>1.0927531415740369E-4</v>
      </c>
      <c r="AM17">
        <v>1.1931894105794458E-4</v>
      </c>
      <c r="AN17">
        <v>1.2657272010312303E-4</v>
      </c>
      <c r="AO17">
        <v>9.453872777261078E-5</v>
      </c>
      <c r="AP17">
        <v>8.1437450336573926E-5</v>
      </c>
      <c r="AQ17">
        <v>9.862274376998861E-5</v>
      </c>
      <c r="AR17">
        <v>1.4238978917531422E-4</v>
      </c>
      <c r="AS17">
        <v>1.3342053510410239E-4</v>
      </c>
      <c r="AT17">
        <v>1.2053624097787145E-4</v>
      </c>
      <c r="AU17">
        <v>9.521667209304065E-5</v>
      </c>
      <c r="AV17">
        <v>8.7526400029694647E-5</v>
      </c>
      <c r="AW17">
        <v>9.0017026418922147E-5</v>
      </c>
      <c r="AX17">
        <v>5.0800908102019486E-5</v>
      </c>
      <c r="AY17">
        <v>3.7340220971108312E-5</v>
      </c>
      <c r="AZ17">
        <v>4.0004261875890993E-5</v>
      </c>
      <c r="BA17">
        <v>6.6397866715178544E-5</v>
      </c>
      <c r="BB17">
        <v>2.3664444592465222E-5</v>
      </c>
      <c r="BC17">
        <v>5.2811765027754409E-5</v>
      </c>
      <c r="BD17">
        <v>3.0296488313717911E-5</v>
      </c>
      <c r="BE17">
        <v>8.5444198417922802E-5</v>
      </c>
      <c r="BF17">
        <v>1.036504295016265E-4</v>
      </c>
      <c r="BG17">
        <v>5.4059699962567486E-5</v>
      </c>
      <c r="BH17">
        <v>5.5648260222052599E-5</v>
      </c>
      <c r="BI17">
        <v>1.0749359763959915E-4</v>
      </c>
      <c r="BJ17">
        <v>7.2088587221238342E-5</v>
      </c>
      <c r="BK17">
        <v>4.6768175982492579E-5</v>
      </c>
      <c r="BL17">
        <v>1.6181143624334278E-5</v>
      </c>
      <c r="BM17">
        <v>5.07643710353131E-5</v>
      </c>
      <c r="BN17">
        <v>4.2252136594523556E-5</v>
      </c>
      <c r="BO17">
        <v>7.3936998405546244E-5</v>
      </c>
      <c r="BP17">
        <v>7.4333889280377982E-5</v>
      </c>
      <c r="BQ17">
        <v>6.3723401252878037E-5</v>
      </c>
      <c r="BR17">
        <v>7.7527636507564E-5</v>
      </c>
      <c r="BS17">
        <v>7.2782028619094828E-5</v>
      </c>
      <c r="BT17">
        <v>7.6511679318250401E-5</v>
      </c>
      <c r="BU17">
        <v>6.7800602040286135E-5</v>
      </c>
      <c r="BV17">
        <v>5.3497972556638752E-5</v>
      </c>
      <c r="BW17">
        <v>5.4511618342952179E-5</v>
      </c>
      <c r="BX17">
        <v>5.7627115918923951E-5</v>
      </c>
      <c r="BY17">
        <v>5.2148382465482668E-5</v>
      </c>
      <c r="BZ17">
        <v>6.2630795636825739E-5</v>
      </c>
      <c r="CA17">
        <v>5.951496695050705E-5</v>
      </c>
      <c r="CB17">
        <v>9.136246928685651E-5</v>
      </c>
      <c r="CC17">
        <v>9.6730866057239288E-5</v>
      </c>
      <c r="CD17">
        <v>1.1724679711075077E-4</v>
      </c>
      <c r="CE17">
        <v>8.1075294735772374E-5</v>
      </c>
      <c r="CF17">
        <v>1.1350548681676514E-4</v>
      </c>
      <c r="CG17">
        <v>8.9077386964395315E-5</v>
      </c>
      <c r="CH17">
        <v>9.1388189725487558E-5</v>
      </c>
      <c r="CI17">
        <v>8.4119346431074839E-5</v>
      </c>
      <c r="CJ17">
        <v>1.1150860725171986E-4</v>
      </c>
      <c r="CK17">
        <v>1.4171636786594193E-4</v>
      </c>
      <c r="CL17">
        <v>7.6978201980423903E-5</v>
      </c>
      <c r="CM17">
        <v>1.5049528946512852E-4</v>
      </c>
      <c r="CN17">
        <v>8.4695902420545843E-5</v>
      </c>
      <c r="CO17">
        <v>7.5263561042606661E-5</v>
      </c>
      <c r="CP17">
        <v>8.509708918015957E-5</v>
      </c>
      <c r="CQ17">
        <v>9.6948956730432095E-5</v>
      </c>
      <c r="CR17">
        <v>1.0880749060286911E-4</v>
      </c>
      <c r="CS17">
        <v>1.3664237344727988E-4</v>
      </c>
      <c r="CT17">
        <v>1.2278854921609494E-4</v>
      </c>
      <c r="CU17">
        <v>9.5613156386909398E-5</v>
      </c>
      <c r="CV17">
        <v>1.7594837112019595E-4</v>
      </c>
      <c r="CW17">
        <v>1.4341554926282664E-4</v>
      </c>
      <c r="CX17">
        <v>1.3151010454275398E-4</v>
      </c>
      <c r="CY17">
        <v>1.4564644737062479E-4</v>
      </c>
      <c r="CZ17">
        <v>1.2783781664945932E-4</v>
      </c>
      <c r="DA17">
        <v>1.5418877528795288E-4</v>
      </c>
      <c r="DB17">
        <v>1.3393074273563373E-4</v>
      </c>
      <c r="DC17">
        <v>1.6395414868995131E-4</v>
      </c>
      <c r="DD17">
        <v>1.6613387214689762E-4</v>
      </c>
      <c r="DE17">
        <v>1.6489082875001439E-4</v>
      </c>
      <c r="DF17">
        <v>1.4431244348352468E-4</v>
      </c>
      <c r="DG17">
        <v>1.3496731538199168E-4</v>
      </c>
      <c r="DH17">
        <v>9.8677257489981814E-5</v>
      </c>
      <c r="DI17">
        <v>1.1562337223607549E-4</v>
      </c>
      <c r="DJ17">
        <v>1.2081417497438845E-4</v>
      </c>
      <c r="DK17">
        <v>1.2703075799890191E-4</v>
      </c>
    </row>
    <row r="18" spans="1:115" x14ac:dyDescent="0.25">
      <c r="A18" s="1" t="s">
        <v>137</v>
      </c>
      <c r="B18">
        <v>1.1129131791685974E-4</v>
      </c>
      <c r="C18">
        <v>5.8431783732602786E-5</v>
      </c>
      <c r="D18">
        <v>1.2606244317275498E-4</v>
      </c>
      <c r="E18">
        <v>9.9590487183563782E-5</v>
      </c>
      <c r="F18">
        <v>1.4904154000730855E-4</v>
      </c>
      <c r="G18">
        <v>1.6762607833232889E-4</v>
      </c>
      <c r="H18">
        <v>1.2133981979429764E-4</v>
      </c>
      <c r="I18">
        <v>9.5953780125778207E-5</v>
      </c>
      <c r="J18">
        <v>8.8451826121138305E-5</v>
      </c>
      <c r="K18">
        <v>1.6494691571286926E-4</v>
      </c>
      <c r="L18">
        <v>9.4811578478395974E-5</v>
      </c>
      <c r="M18">
        <v>2.1842315215657218E-4</v>
      </c>
      <c r="N18">
        <v>5.1881788022716925E-5</v>
      </c>
      <c r="O18">
        <v>1.4143371046819138E-4</v>
      </c>
      <c r="P18">
        <v>1.4163902263368146E-4</v>
      </c>
      <c r="Q18">
        <v>1.245430053560692E-4</v>
      </c>
      <c r="R18">
        <v>1.6155660854364311E-4</v>
      </c>
      <c r="S18">
        <v>1.8326143018957035E-4</v>
      </c>
      <c r="T18">
        <v>1.7015891287606923E-4</v>
      </c>
      <c r="U18">
        <v>2.9742041610131174E-5</v>
      </c>
      <c r="V18">
        <v>1.0485857535093701E-4</v>
      </c>
      <c r="W18">
        <v>1.30193063756796E-4</v>
      </c>
      <c r="X18">
        <v>2.3224350233185955E-4</v>
      </c>
      <c r="Y18">
        <v>1.4834958243716156E-4</v>
      </c>
      <c r="Z18">
        <v>9.2089948268309611E-5</v>
      </c>
      <c r="AA18">
        <v>3.5040590641450192E-4</v>
      </c>
      <c r="AB18">
        <v>2.6314407160416876E-4</v>
      </c>
      <c r="AC18">
        <v>3.1607420067728052E-4</v>
      </c>
      <c r="AD18">
        <v>5.150639650930458E-4</v>
      </c>
      <c r="AE18">
        <v>6.3422194128120578E-4</v>
      </c>
      <c r="AF18">
        <v>2.3117826160546891E-4</v>
      </c>
      <c r="AG18">
        <v>1.9821464694552907E-4</v>
      </c>
      <c r="AH18">
        <v>3.3269457667961771E-4</v>
      </c>
      <c r="AI18">
        <v>5.7341368601251019E-4</v>
      </c>
      <c r="AJ18">
        <v>5.2148491502083255E-4</v>
      </c>
      <c r="AK18">
        <v>7.7732917500041878E-4</v>
      </c>
      <c r="AL18">
        <v>7.1013938434769531E-4</v>
      </c>
      <c r="AM18">
        <v>3.4956865852207392E-4</v>
      </c>
      <c r="AN18">
        <v>5.1042154922738313E-4</v>
      </c>
      <c r="AO18">
        <v>8.0936258901400629E-4</v>
      </c>
      <c r="AP18">
        <v>6.6733912888039732E-4</v>
      </c>
      <c r="AQ18">
        <v>4.510729854923287E-4</v>
      </c>
      <c r="AR18">
        <v>2.8600406653030256E-4</v>
      </c>
      <c r="AS18">
        <v>2.3366341088595628E-4</v>
      </c>
      <c r="AT18">
        <v>1.1791284995508489E-4</v>
      </c>
      <c r="AU18">
        <v>2.3062178069017326E-4</v>
      </c>
      <c r="AV18">
        <v>1.8375980936427268E-4</v>
      </c>
      <c r="AW18">
        <v>2.3493825311533115E-4</v>
      </c>
      <c r="AX18">
        <v>1.1637397266911548E-4</v>
      </c>
      <c r="AY18">
        <v>1.2315874005883033E-4</v>
      </c>
      <c r="AZ18">
        <v>1.2963192711498006E-4</v>
      </c>
      <c r="BA18">
        <v>1.0631806302604091E-5</v>
      </c>
      <c r="BB18">
        <v>2.0110472897932581E-4</v>
      </c>
      <c r="BC18">
        <v>2.6682564501333408E-4</v>
      </c>
      <c r="BD18">
        <v>5.3604339889144509E-5</v>
      </c>
      <c r="BE18">
        <v>6.9195451569272756E-5</v>
      </c>
      <c r="BF18">
        <v>6.796931918508697E-5</v>
      </c>
      <c r="BG18">
        <v>1.0652824661208132E-4</v>
      </c>
      <c r="BH18">
        <v>5.7154454981243641E-5</v>
      </c>
      <c r="BI18">
        <v>1.1186516453195922E-4</v>
      </c>
      <c r="BJ18">
        <v>4.3160861371763909E-4</v>
      </c>
      <c r="BK18">
        <v>2.7012286715823863E-4</v>
      </c>
      <c r="BL18">
        <v>2.6975696909882019E-4</v>
      </c>
      <c r="BM18">
        <v>3.1886750768864381E-4</v>
      </c>
      <c r="BN18">
        <v>3.2113327467474354E-4</v>
      </c>
      <c r="BO18">
        <v>5.8553900720859726E-4</v>
      </c>
      <c r="BP18">
        <v>4.1145948398677625E-4</v>
      </c>
      <c r="BQ18">
        <v>7.0446390920775347E-4</v>
      </c>
      <c r="BR18">
        <v>6.5697038830641805E-4</v>
      </c>
      <c r="BS18">
        <v>3.2080045208609625E-4</v>
      </c>
      <c r="BT18">
        <v>4.0888809215223055E-4</v>
      </c>
      <c r="BU18">
        <v>4.0119950677269052E-4</v>
      </c>
      <c r="BV18">
        <v>3.5829061670223408E-4</v>
      </c>
      <c r="BW18">
        <v>2.8751943695894762E-4</v>
      </c>
      <c r="BX18">
        <v>1.5047299723033378E-4</v>
      </c>
      <c r="BY18">
        <v>4.3161578651320666E-4</v>
      </c>
      <c r="BZ18">
        <v>4.6253064021386679E-4</v>
      </c>
      <c r="CA18">
        <v>6.0073616529275121E-4</v>
      </c>
      <c r="CB18">
        <v>6.2875611591108578E-5</v>
      </c>
      <c r="CC18">
        <v>8.6708218903480138E-5</v>
      </c>
      <c r="CD18">
        <v>1.5872777108021151E-4</v>
      </c>
      <c r="CE18">
        <v>2.9435201140260076E-5</v>
      </c>
      <c r="CF18">
        <v>1.647393544604444E-4</v>
      </c>
      <c r="CG18">
        <v>1.2165268172545366E-4</v>
      </c>
      <c r="CH18">
        <v>1.6055198793096597E-4</v>
      </c>
      <c r="CI18">
        <v>1.2863755327177504E-4</v>
      </c>
      <c r="CJ18">
        <v>1.2166455290621007E-4</v>
      </c>
      <c r="CK18">
        <v>1.3839433173219525E-4</v>
      </c>
      <c r="CL18">
        <v>1.2331895184771038E-4</v>
      </c>
      <c r="CM18">
        <v>1.1087000382109414E-4</v>
      </c>
      <c r="CN18">
        <v>1.2308836297251604E-4</v>
      </c>
      <c r="CO18">
        <v>1.4439312810611858E-4</v>
      </c>
      <c r="CP18">
        <v>2.0960481289308266E-4</v>
      </c>
      <c r="CQ18">
        <v>9.0717114110450993E-5</v>
      </c>
      <c r="CR18">
        <v>1.2223314066545446E-4</v>
      </c>
      <c r="CS18">
        <v>1.7074353309180399E-4</v>
      </c>
      <c r="CT18">
        <v>2.1860273581445318E-4</v>
      </c>
      <c r="CU18">
        <v>4.4283108231794676E-4</v>
      </c>
      <c r="CV18">
        <v>2.3211066740705537E-4</v>
      </c>
      <c r="CW18">
        <v>4.0627682779268055E-4</v>
      </c>
      <c r="CX18">
        <v>2.4113751952868027E-4</v>
      </c>
      <c r="CY18">
        <v>3.5582432356628593E-4</v>
      </c>
      <c r="CZ18">
        <v>2.3884381739662931E-4</v>
      </c>
      <c r="DA18">
        <v>2.5606704470974357E-4</v>
      </c>
      <c r="DB18">
        <v>4.5035015844303476E-4</v>
      </c>
      <c r="DC18">
        <v>2.5411641736545429E-4</v>
      </c>
      <c r="DD18">
        <v>2.5190989596683743E-4</v>
      </c>
      <c r="DE18">
        <v>2.2660167948399277E-4</v>
      </c>
      <c r="DF18">
        <v>3.8980399363948849E-4</v>
      </c>
      <c r="DG18">
        <v>4.9273350588066426E-4</v>
      </c>
      <c r="DH18">
        <v>3.5197437883997601E-4</v>
      </c>
      <c r="DI18">
        <v>2.5321832571972044E-4</v>
      </c>
      <c r="DJ18">
        <v>8.6872478368105568E-4</v>
      </c>
      <c r="DK18">
        <v>3.3240261657606135E-4</v>
      </c>
    </row>
    <row r="19" spans="1:115" x14ac:dyDescent="0.25">
      <c r="A19" s="1" t="s">
        <v>138</v>
      </c>
      <c r="B19">
        <v>8.4604467184834823E-5</v>
      </c>
      <c r="C19">
        <v>7.2876920983950004E-5</v>
      </c>
      <c r="D19">
        <v>8.560665901638597E-5</v>
      </c>
      <c r="E19">
        <v>1.0572992518720295E-4</v>
      </c>
      <c r="F19">
        <v>9.1007545280306982E-5</v>
      </c>
      <c r="G19">
        <v>8.1244649774908545E-5</v>
      </c>
      <c r="H19">
        <v>7.6901358450326713E-5</v>
      </c>
      <c r="I19">
        <v>9.4684627510239534E-5</v>
      </c>
      <c r="J19">
        <v>9.9963881043204787E-5</v>
      </c>
      <c r="K19">
        <v>8.323563239884706E-5</v>
      </c>
      <c r="L19">
        <v>7.3428868845583372E-5</v>
      </c>
      <c r="M19">
        <v>8.5147428494239998E-5</v>
      </c>
      <c r="N19">
        <v>7.8226188391151698E-5</v>
      </c>
      <c r="O19">
        <v>6.3964515788970318E-5</v>
      </c>
      <c r="P19">
        <v>9.6842739384817958E-5</v>
      </c>
      <c r="Q19">
        <v>7.6575940646845563E-5</v>
      </c>
      <c r="R19">
        <v>7.0528582725192819E-5</v>
      </c>
      <c r="S19">
        <v>6.0497607053244248E-5</v>
      </c>
      <c r="T19">
        <v>6.9552704363156506E-5</v>
      </c>
      <c r="U19">
        <v>7.5748355034018752E-5</v>
      </c>
      <c r="V19">
        <v>7.3472471377174589E-5</v>
      </c>
      <c r="W19">
        <v>6.8982763183130717E-5</v>
      </c>
      <c r="X19">
        <v>6.0261426457589367E-5</v>
      </c>
      <c r="Y19">
        <v>8.2940765325222645E-5</v>
      </c>
      <c r="Z19">
        <v>7.5596852620261909E-5</v>
      </c>
      <c r="AA19">
        <v>4.6145062634398488E-5</v>
      </c>
      <c r="AB19">
        <v>5.2427145358257323E-5</v>
      </c>
      <c r="AC19">
        <v>5.7171545860942491E-5</v>
      </c>
      <c r="AD19">
        <v>5.8866121445252856E-5</v>
      </c>
      <c r="AE19">
        <v>5.5595237338095078E-5</v>
      </c>
      <c r="AF19">
        <v>5.6425143560453526E-5</v>
      </c>
      <c r="AG19">
        <v>5.6198280284215399E-5</v>
      </c>
      <c r="AH19">
        <v>8.1023300216702884E-5</v>
      </c>
      <c r="AI19">
        <v>4.7776563488432982E-5</v>
      </c>
      <c r="AJ19">
        <v>3.8086154524685874E-5</v>
      </c>
      <c r="AK19">
        <v>4.8710077188073986E-5</v>
      </c>
      <c r="AL19">
        <v>2.9639845723177435E-5</v>
      </c>
      <c r="AM19">
        <v>4.6224978548750253E-5</v>
      </c>
      <c r="AN19">
        <v>4.6264869582646765E-5</v>
      </c>
      <c r="AO19">
        <v>4.3104628834677654E-5</v>
      </c>
      <c r="AP19">
        <v>4.389599385324059E-5</v>
      </c>
      <c r="AQ19">
        <v>5.1425309737221456E-5</v>
      </c>
      <c r="AR19">
        <v>3.704540445542432E-5</v>
      </c>
      <c r="AS19">
        <v>3.0852509422967807E-5</v>
      </c>
      <c r="AT19">
        <v>4.0367040065388346E-5</v>
      </c>
      <c r="AU19">
        <v>3.6517004399213418E-5</v>
      </c>
      <c r="AV19">
        <v>4.1613605473536071E-5</v>
      </c>
      <c r="AW19">
        <v>5.5573713030306753E-5</v>
      </c>
      <c r="AX19">
        <v>3.2179314601535705E-4</v>
      </c>
      <c r="AY19">
        <v>2.8007121710898781E-4</v>
      </c>
      <c r="AZ19">
        <v>2.5247807131218222E-4</v>
      </c>
      <c r="BA19">
        <v>2.577172603334194E-4</v>
      </c>
      <c r="BB19">
        <v>2.7187981378176598E-4</v>
      </c>
      <c r="BC19">
        <v>1.7598070793813686E-4</v>
      </c>
      <c r="BD19">
        <v>2.5877267964498964E-4</v>
      </c>
      <c r="BE19">
        <v>3.0188943970482741E-4</v>
      </c>
      <c r="BF19">
        <v>2.3896249628042139E-4</v>
      </c>
      <c r="BG19">
        <v>1.3736612997541998E-4</v>
      </c>
      <c r="BH19">
        <v>1.9550575644856376E-4</v>
      </c>
      <c r="BI19">
        <v>2.8507409440204869E-4</v>
      </c>
      <c r="BJ19">
        <v>1.478430666771251E-4</v>
      </c>
      <c r="BK19">
        <v>2.1275382264745944E-4</v>
      </c>
      <c r="BL19">
        <v>2.6392012926195911E-4</v>
      </c>
      <c r="BM19">
        <v>6.7607441860019322E-5</v>
      </c>
      <c r="BN19">
        <v>6.6914215247647414E-5</v>
      </c>
      <c r="BO19">
        <v>7.7682592797185504E-5</v>
      </c>
      <c r="BP19">
        <v>6.4765095833779572E-5</v>
      </c>
      <c r="BQ19">
        <v>5.1148904940895506E-5</v>
      </c>
      <c r="BR19">
        <v>5.6534349587697879E-5</v>
      </c>
      <c r="BS19">
        <v>6.1175914640149625E-5</v>
      </c>
      <c r="BT19">
        <v>7.8495174119164047E-5</v>
      </c>
      <c r="BU19">
        <v>5.8140046043396949E-5</v>
      </c>
      <c r="BV19">
        <v>4.7688251911365338E-5</v>
      </c>
      <c r="BW19">
        <v>6.9643593345026822E-5</v>
      </c>
      <c r="BX19">
        <v>6.8936222816254778E-5</v>
      </c>
      <c r="BY19">
        <v>5.054016529786442E-5</v>
      </c>
      <c r="BZ19">
        <v>6.2772711983917761E-5</v>
      </c>
      <c r="CA19">
        <v>4.4978125828521961E-5</v>
      </c>
      <c r="CB19">
        <v>9.3007165391734107E-5</v>
      </c>
      <c r="CC19">
        <v>9.3984894507529422E-5</v>
      </c>
      <c r="CD19">
        <v>8.3383295933391735E-5</v>
      </c>
      <c r="CE19">
        <v>8.551642439004909E-5</v>
      </c>
      <c r="CF19">
        <v>7.0244731201485306E-5</v>
      </c>
      <c r="CG19">
        <v>7.085878775705916E-5</v>
      </c>
      <c r="CH19">
        <v>8.1513524923222867E-5</v>
      </c>
      <c r="CI19">
        <v>7.1023205437874029E-5</v>
      </c>
      <c r="CJ19">
        <v>8.5437231384458606E-5</v>
      </c>
      <c r="CK19">
        <v>6.6591591554844768E-5</v>
      </c>
      <c r="CL19">
        <v>4.8694881833199044E-5</v>
      </c>
      <c r="CM19">
        <v>8.0033304262459111E-5</v>
      </c>
      <c r="CN19">
        <v>7.5364356395138558E-5</v>
      </c>
      <c r="CO19">
        <v>4.7342790933791635E-5</v>
      </c>
      <c r="CP19">
        <v>5.8131824212230627E-5</v>
      </c>
      <c r="CQ19">
        <v>6.7380475746254981E-5</v>
      </c>
      <c r="CR19">
        <v>1.0567474314318061E-4</v>
      </c>
      <c r="CS19">
        <v>6.6368496204969473E-5</v>
      </c>
      <c r="CT19">
        <v>4.6315681667798359E-5</v>
      </c>
      <c r="CU19">
        <v>5.0514626917448758E-5</v>
      </c>
      <c r="CV19">
        <v>5.9059695229490132E-5</v>
      </c>
      <c r="CW19">
        <v>5.7123489447179429E-5</v>
      </c>
      <c r="CX19">
        <v>3.4097024875571467E-5</v>
      </c>
      <c r="CY19">
        <v>4.4725997048817812E-5</v>
      </c>
      <c r="CZ19">
        <v>4.1280164807224906E-5</v>
      </c>
      <c r="DA19">
        <v>4.5128286855565382E-5</v>
      </c>
      <c r="DB19">
        <v>3.851905818566208E-5</v>
      </c>
      <c r="DC19">
        <v>5.0078632414718911E-5</v>
      </c>
      <c r="DD19">
        <v>4.1400313383042291E-5</v>
      </c>
      <c r="DE19">
        <v>4.9613020363523809E-5</v>
      </c>
      <c r="DF19">
        <v>5.1786141601309781E-5</v>
      </c>
      <c r="DG19">
        <v>4.8578530924989412E-5</v>
      </c>
      <c r="DH19">
        <v>4.2890099729890129E-5</v>
      </c>
      <c r="DI19">
        <v>3.6208258643925948E-5</v>
      </c>
      <c r="DJ19">
        <v>3.0323280950159388E-5</v>
      </c>
      <c r="DK19">
        <v>3.9393180258163844E-5</v>
      </c>
    </row>
    <row r="20" spans="1:115" x14ac:dyDescent="0.25">
      <c r="A20" s="1" t="s">
        <v>139</v>
      </c>
      <c r="B20">
        <v>1.4665664005957598E-3</v>
      </c>
      <c r="C20">
        <v>1.8013398253292885E-3</v>
      </c>
      <c r="D20">
        <v>1.6334685646769568E-3</v>
      </c>
      <c r="E20">
        <v>1.2797458959384414E-3</v>
      </c>
      <c r="F20">
        <v>3.9490571791835565E-4</v>
      </c>
      <c r="G20">
        <v>1.2587380249415355E-3</v>
      </c>
      <c r="H20">
        <v>1.7972908835808671E-3</v>
      </c>
      <c r="I20">
        <v>1.9742885970961094E-3</v>
      </c>
      <c r="J20">
        <v>1.9329317099495682E-3</v>
      </c>
      <c r="K20">
        <v>1.346234985332621E-3</v>
      </c>
      <c r="L20">
        <v>1.5809550935004192E-3</v>
      </c>
      <c r="M20">
        <v>1.493602686067528E-3</v>
      </c>
      <c r="N20">
        <v>1.9091522870415898E-3</v>
      </c>
      <c r="O20">
        <v>1.7703853016918863E-3</v>
      </c>
      <c r="P20">
        <v>1.8196763247720581E-3</v>
      </c>
      <c r="Q20">
        <v>1.3702147624828722E-3</v>
      </c>
      <c r="R20">
        <v>5.5737581209935796E-4</v>
      </c>
      <c r="S20">
        <v>1.3805944489322017E-3</v>
      </c>
      <c r="T20">
        <v>1.3695158679205199E-3</v>
      </c>
      <c r="U20">
        <v>1.3848081519180339E-3</v>
      </c>
      <c r="V20">
        <v>1.3223615196295859E-3</v>
      </c>
      <c r="W20">
        <v>1.5193503349040581E-3</v>
      </c>
      <c r="X20">
        <v>1.5113711116448451E-3</v>
      </c>
      <c r="Y20">
        <v>1.3219871549146802E-3</v>
      </c>
      <c r="Z20">
        <v>1.1119939564951911E-3</v>
      </c>
      <c r="AA20">
        <v>1.1412025309103543E-3</v>
      </c>
      <c r="AB20">
        <v>5.5578563068189228E-4</v>
      </c>
      <c r="AC20">
        <v>1.0689264516606811E-3</v>
      </c>
      <c r="AD20">
        <v>1.1080015954882305E-3</v>
      </c>
      <c r="AE20">
        <v>6.7878634854392486E-4</v>
      </c>
      <c r="AF20">
        <v>1.0543778533200596E-3</v>
      </c>
      <c r="AG20">
        <v>1.0521220701744164E-3</v>
      </c>
      <c r="AH20">
        <v>1.0233255752367765E-3</v>
      </c>
      <c r="AI20">
        <v>1.0115476655427084E-3</v>
      </c>
      <c r="AJ20">
        <v>1.0564117660621028E-3</v>
      </c>
      <c r="AK20">
        <v>1.0710675716401044E-3</v>
      </c>
      <c r="AL20">
        <v>1.0138107802273939E-3</v>
      </c>
      <c r="AM20">
        <v>1.1419725421664985E-5</v>
      </c>
      <c r="AN20">
        <v>1.0088501762411935E-3</v>
      </c>
      <c r="AO20">
        <v>3.8371011017738566E-4</v>
      </c>
      <c r="AP20">
        <v>1.1179980747468234E-3</v>
      </c>
      <c r="AQ20">
        <v>9.9933441142705513E-4</v>
      </c>
      <c r="AR20">
        <v>9.8891375664090391E-4</v>
      </c>
      <c r="AS20">
        <v>9.8163621311522006E-4</v>
      </c>
      <c r="AT20">
        <v>1.1268088005907779E-3</v>
      </c>
      <c r="AU20">
        <v>1.0689877958549355E-3</v>
      </c>
      <c r="AV20">
        <v>1.0883100121669045E-3</v>
      </c>
      <c r="AW20">
        <v>1.0101703122543102E-3</v>
      </c>
      <c r="AX20">
        <v>1.9363487643641792E-3</v>
      </c>
      <c r="AY20">
        <v>2.1580867972150041E-3</v>
      </c>
      <c r="AZ20">
        <v>1.7590275798651483E-3</v>
      </c>
      <c r="BA20">
        <v>2.0880240759945166E-3</v>
      </c>
      <c r="BB20">
        <v>1.8034851724750484E-3</v>
      </c>
      <c r="BC20">
        <v>6.3890168068642445E-5</v>
      </c>
      <c r="BD20">
        <v>1.7491741960812361E-3</v>
      </c>
      <c r="BE20">
        <v>1.4365758328384545E-3</v>
      </c>
      <c r="BF20">
        <v>1.4568704887693701E-3</v>
      </c>
      <c r="BG20">
        <v>1.7178710716732378E-3</v>
      </c>
      <c r="BH20">
        <v>1.6016984685996367E-3</v>
      </c>
      <c r="BI20">
        <v>1.6790901921445241E-3</v>
      </c>
      <c r="BJ20">
        <v>1.3933246507197013E-3</v>
      </c>
      <c r="BK20">
        <v>1.3125501664548146E-3</v>
      </c>
      <c r="BL20">
        <v>1.4237621374625646E-3</v>
      </c>
      <c r="BM20">
        <v>1.2837522612039903E-3</v>
      </c>
      <c r="BN20">
        <v>1.1571729521438578E-3</v>
      </c>
      <c r="BO20">
        <v>1.1465049928666661E-3</v>
      </c>
      <c r="BP20">
        <v>1.1411189521454137E-3</v>
      </c>
      <c r="BQ20">
        <v>1.046768991096801E-3</v>
      </c>
      <c r="BR20">
        <v>1.0427136661221702E-3</v>
      </c>
      <c r="BS20">
        <v>1.0353381162521809E-3</v>
      </c>
      <c r="BT20">
        <v>1.1550251085501756E-3</v>
      </c>
      <c r="BU20">
        <v>1.0177414769581162E-3</v>
      </c>
      <c r="BV20">
        <v>3.6417365345656601E-4</v>
      </c>
      <c r="BW20">
        <v>1.111127190596257E-3</v>
      </c>
      <c r="BX20">
        <v>1.5842043126004441E-5</v>
      </c>
      <c r="BY20">
        <v>2.252830308980749E-4</v>
      </c>
      <c r="BZ20">
        <v>3.0448522138103703E-5</v>
      </c>
      <c r="CA20">
        <v>4.849206218190618E-4</v>
      </c>
      <c r="CB20">
        <v>1.3158787547622604E-3</v>
      </c>
      <c r="CC20">
        <v>1.2279356804409372E-3</v>
      </c>
      <c r="CD20">
        <v>1.332372906042982E-3</v>
      </c>
      <c r="CE20">
        <v>1.2919604714393702E-3</v>
      </c>
      <c r="CF20">
        <v>3.4651861128514054E-5</v>
      </c>
      <c r="CG20">
        <v>3.2149985902216115E-5</v>
      </c>
      <c r="CH20">
        <v>1.4202375533685467E-3</v>
      </c>
      <c r="CI20">
        <v>1.4326288493566326E-3</v>
      </c>
      <c r="CJ20">
        <v>1.5500247642644717E-3</v>
      </c>
      <c r="CK20">
        <v>1.2911858396797112E-3</v>
      </c>
      <c r="CL20">
        <v>1.4114679528897237E-3</v>
      </c>
      <c r="CM20">
        <v>1.550542597681976E-3</v>
      </c>
      <c r="CN20">
        <v>1.3069688950349196E-3</v>
      </c>
      <c r="CO20">
        <v>1.0943182305690315E-3</v>
      </c>
      <c r="CP20">
        <v>1.1451998959930237E-3</v>
      </c>
      <c r="CQ20">
        <v>1.3516414671782885E-3</v>
      </c>
      <c r="CR20">
        <v>1.4531809764035341E-3</v>
      </c>
      <c r="CS20">
        <v>1.4376821544143225E-3</v>
      </c>
      <c r="CT20">
        <v>4.6732813560568102E-5</v>
      </c>
      <c r="CU20">
        <v>9.9327488611986514E-4</v>
      </c>
      <c r="CV20">
        <v>2.6065012015522121E-5</v>
      </c>
      <c r="CW20">
        <v>1.0606397017804475E-3</v>
      </c>
      <c r="CX20">
        <v>1.0386216555046352E-3</v>
      </c>
      <c r="CY20">
        <v>9.9919231412748193E-4</v>
      </c>
      <c r="CZ20">
        <v>1.0125699464537045E-3</v>
      </c>
      <c r="DA20">
        <v>9.6356380567806524E-4</v>
      </c>
      <c r="DB20">
        <v>1.5953181419112871E-5</v>
      </c>
      <c r="DC20">
        <v>2.908706854219344E-5</v>
      </c>
      <c r="DD20">
        <v>6.6308665706560387E-4</v>
      </c>
      <c r="DE20">
        <v>4.4086949288572039E-4</v>
      </c>
      <c r="DF20">
        <v>9.4076314362281151E-4</v>
      </c>
      <c r="DG20">
        <v>2.4048496828399982E-5</v>
      </c>
      <c r="DH20">
        <v>8.4183687740590726E-4</v>
      </c>
      <c r="DI20">
        <v>8.4261555579686232E-4</v>
      </c>
      <c r="DJ20">
        <v>8.6918436743359175E-4</v>
      </c>
      <c r="DK20">
        <v>7.7476726502636695E-4</v>
      </c>
    </row>
    <row r="21" spans="1:115" x14ac:dyDescent="0.25">
      <c r="A21" s="1" t="s">
        <v>140</v>
      </c>
      <c r="B21">
        <v>4.8816528892476539E-4</v>
      </c>
      <c r="C21">
        <v>4.5064335134081059E-4</v>
      </c>
      <c r="D21">
        <v>7.4989591587282343E-4</v>
      </c>
      <c r="E21">
        <v>2.3953785338936039E-3</v>
      </c>
      <c r="F21">
        <v>2.1944964066583079E-3</v>
      </c>
      <c r="G21">
        <v>1.56492103238243E-3</v>
      </c>
      <c r="H21">
        <v>2.5896955441488743E-3</v>
      </c>
      <c r="I21">
        <v>2.2847937638502138E-3</v>
      </c>
      <c r="J21">
        <v>3.8551422564687765E-3</v>
      </c>
      <c r="K21">
        <v>2.0475828683754848E-3</v>
      </c>
      <c r="L21">
        <v>2.726677303520142E-3</v>
      </c>
      <c r="M21">
        <v>4.7826068951824464E-3</v>
      </c>
      <c r="N21">
        <v>2.131792142740568E-3</v>
      </c>
      <c r="O21">
        <v>2.6886117827231498E-3</v>
      </c>
      <c r="P21">
        <v>2.1011604955767445E-3</v>
      </c>
      <c r="Q21">
        <v>6.9909814227587666E-3</v>
      </c>
      <c r="R21">
        <v>3.2759785274146832E-3</v>
      </c>
      <c r="S21">
        <v>6.7518714894295069E-3</v>
      </c>
      <c r="T21">
        <v>2.206309570638736E-3</v>
      </c>
      <c r="U21">
        <v>2.2777895410176371E-3</v>
      </c>
      <c r="V21">
        <v>2.541482762682414E-3</v>
      </c>
      <c r="W21">
        <v>7.0623677765903478E-4</v>
      </c>
      <c r="X21">
        <v>6.4316188810744615E-4</v>
      </c>
      <c r="Y21">
        <v>3.0349213060865154E-4</v>
      </c>
      <c r="Z21">
        <v>2.1672370968596057E-4</v>
      </c>
      <c r="AA21">
        <v>1.7627390930684514E-4</v>
      </c>
      <c r="AB21">
        <v>1.9068691733532621E-4</v>
      </c>
      <c r="AC21">
        <v>1.3624283847942965E-4</v>
      </c>
      <c r="AD21">
        <v>1.9942147263261856E-4</v>
      </c>
      <c r="AE21">
        <v>1.4484395051514814E-4</v>
      </c>
      <c r="AF21">
        <v>1.2736116838123866E-4</v>
      </c>
      <c r="AG21">
        <v>1.1003870342228366E-4</v>
      </c>
      <c r="AH21">
        <v>1.5013067275935257E-4</v>
      </c>
      <c r="AI21">
        <v>1.4035197357605415E-4</v>
      </c>
      <c r="AJ21">
        <v>1.3101608836977379E-4</v>
      </c>
      <c r="AK21">
        <v>1.3216392765734967E-4</v>
      </c>
      <c r="AL21">
        <v>7.868782271994103E-5</v>
      </c>
      <c r="AM21">
        <v>1.5227780164763015E-4</v>
      </c>
      <c r="AN21">
        <v>1.6020313881066976E-4</v>
      </c>
      <c r="AO21">
        <v>7.0821755172839531E-4</v>
      </c>
      <c r="AP21">
        <v>9.09873896410273E-4</v>
      </c>
      <c r="AQ21">
        <v>8.5550313794451158E-4</v>
      </c>
      <c r="AR21">
        <v>2.4425728731283786E-4</v>
      </c>
      <c r="AS21">
        <v>1.8239907234118166E-4</v>
      </c>
      <c r="AT21">
        <v>1.7895534724307407E-4</v>
      </c>
      <c r="AU21">
        <v>1.0435318232570066E-4</v>
      </c>
      <c r="AV21">
        <v>9.3104750213919817E-5</v>
      </c>
      <c r="AW21">
        <v>1.1987411025550199E-4</v>
      </c>
      <c r="AX21">
        <v>1.934208188789886E-3</v>
      </c>
      <c r="AY21">
        <v>1.3799573388306094E-3</v>
      </c>
      <c r="AZ21">
        <v>3.136369980472981E-3</v>
      </c>
      <c r="BA21">
        <v>7.1700619015690375E-4</v>
      </c>
      <c r="BB21">
        <v>1.698623765457068E-3</v>
      </c>
      <c r="BC21">
        <v>3.6447797043998292E-3</v>
      </c>
      <c r="BD21">
        <v>1.9767346591439161E-3</v>
      </c>
      <c r="BE21">
        <v>1.67262521346589E-3</v>
      </c>
      <c r="BF21">
        <v>1.9247088716588744E-3</v>
      </c>
      <c r="BG21">
        <v>2.0632134084879153E-3</v>
      </c>
      <c r="BH21">
        <v>2.2661521614632573E-3</v>
      </c>
      <c r="BI21">
        <v>1.6425891558331041E-3</v>
      </c>
      <c r="BJ21">
        <v>5.4246715853785684E-3</v>
      </c>
      <c r="BK21">
        <v>3.4388711270286988E-3</v>
      </c>
      <c r="BL21">
        <v>6.5389861402401763E-3</v>
      </c>
      <c r="BM21">
        <v>2.7734107020190252E-4</v>
      </c>
      <c r="BN21">
        <v>3.7680820710139995E-4</v>
      </c>
      <c r="BO21">
        <v>2.4204460745490183E-4</v>
      </c>
      <c r="BP21">
        <v>2.2832888800176235E-4</v>
      </c>
      <c r="BQ21">
        <v>2.7832016216116712E-4</v>
      </c>
      <c r="BR21">
        <v>3.9571554946403546E-4</v>
      </c>
      <c r="BS21">
        <v>1.1733320484337356E-4</v>
      </c>
      <c r="BT21">
        <v>2.0566205746018902E-4</v>
      </c>
      <c r="BU21">
        <v>8.9024352558864651E-5</v>
      </c>
      <c r="BV21">
        <v>1.2791369144603263E-4</v>
      </c>
      <c r="BW21">
        <v>2.162834805152431E-4</v>
      </c>
      <c r="BX21">
        <v>7.1152755749309663E-5</v>
      </c>
      <c r="BY21">
        <v>1.0323210033512211E-3</v>
      </c>
      <c r="BZ21">
        <v>5.8658078018911585E-4</v>
      </c>
      <c r="CA21">
        <v>1.3330823082788436E-3</v>
      </c>
      <c r="CB21">
        <v>3.8402159161061815E-3</v>
      </c>
      <c r="CC21">
        <v>2.3943266276888128E-3</v>
      </c>
      <c r="CD21">
        <v>1.1826621417931182E-3</v>
      </c>
      <c r="CE21">
        <v>2.6429929483968721E-3</v>
      </c>
      <c r="CF21">
        <v>2.2253715706506963E-3</v>
      </c>
      <c r="CG21">
        <v>1.1598790329711919E-3</v>
      </c>
      <c r="CH21">
        <v>1.0521651776607647E-3</v>
      </c>
      <c r="CI21">
        <v>1.4636124112554735E-3</v>
      </c>
      <c r="CJ21">
        <v>2.1918865410546604E-3</v>
      </c>
      <c r="CK21">
        <v>1.2526603522801164E-3</v>
      </c>
      <c r="CL21">
        <v>2.2247461486864643E-3</v>
      </c>
      <c r="CM21">
        <v>1.0194858620642955E-3</v>
      </c>
      <c r="CN21">
        <v>4.1294286667897364E-3</v>
      </c>
      <c r="CO21">
        <v>3.9592009184254984E-3</v>
      </c>
      <c r="CP21">
        <v>4.2002633685894577E-3</v>
      </c>
      <c r="CQ21">
        <v>2.4418849632549806E-3</v>
      </c>
      <c r="CR21">
        <v>3.2951173895048591E-3</v>
      </c>
      <c r="CS21">
        <v>2.3626532605260805E-3</v>
      </c>
      <c r="CT21">
        <v>2.0333192920995191E-4</v>
      </c>
      <c r="CU21">
        <v>1.18848046975454E-4</v>
      </c>
      <c r="CV21">
        <v>1.0183762919443747E-4</v>
      </c>
      <c r="CW21">
        <v>1.1857905427576035E-4</v>
      </c>
      <c r="CX21">
        <v>1.5685113754976073E-4</v>
      </c>
      <c r="CY21">
        <v>1.7069919023938836E-4</v>
      </c>
      <c r="CZ21">
        <v>2.2197613969715123E-4</v>
      </c>
      <c r="DA21">
        <v>1.2963350322144494E-4</v>
      </c>
      <c r="DB21">
        <v>1.4876751773207339E-4</v>
      </c>
      <c r="DC21">
        <v>6.3491411682394894E-4</v>
      </c>
      <c r="DD21">
        <v>6.8246855773061103E-4</v>
      </c>
      <c r="DE21">
        <v>5.1766012084404275E-4</v>
      </c>
      <c r="DF21">
        <v>1.1994958894527964E-4</v>
      </c>
      <c r="DG21">
        <v>2.307019468748787E-4</v>
      </c>
      <c r="DH21">
        <v>2.0421318893219014E-4</v>
      </c>
      <c r="DI21">
        <v>1.4161942559114669E-4</v>
      </c>
      <c r="DJ21">
        <v>2.0090709604786634E-4</v>
      </c>
      <c r="DK21">
        <v>1.0079152851783584E-4</v>
      </c>
    </row>
    <row r="22" spans="1:115" x14ac:dyDescent="0.25">
      <c r="A22" s="1" t="s">
        <v>141</v>
      </c>
      <c r="B22">
        <v>1.9118959193967125E-2</v>
      </c>
      <c r="C22">
        <v>1.5944761482804069E-2</v>
      </c>
      <c r="D22">
        <v>1.195801552321203E-2</v>
      </c>
      <c r="E22">
        <v>1.6053002848900169E-2</v>
      </c>
      <c r="F22">
        <v>1.5655876208960331E-2</v>
      </c>
      <c r="G22">
        <v>1.5041949361082588E-2</v>
      </c>
      <c r="H22">
        <v>6.6455415029507674E-3</v>
      </c>
      <c r="I22">
        <v>4.7884160193271885E-3</v>
      </c>
      <c r="J22">
        <v>6.6569712935098321E-3</v>
      </c>
      <c r="K22">
        <v>2.600415183853403E-3</v>
      </c>
      <c r="L22">
        <v>2.6945431628639721E-3</v>
      </c>
      <c r="M22">
        <v>5.7759322828683859E-3</v>
      </c>
      <c r="N22">
        <v>8.7450546402140627E-3</v>
      </c>
      <c r="O22">
        <v>9.6821951468264878E-3</v>
      </c>
      <c r="P22">
        <v>8.673200740500148E-3</v>
      </c>
      <c r="Q22">
        <v>6.6315367183869519E-3</v>
      </c>
      <c r="R22">
        <v>7.4793297534777514E-3</v>
      </c>
      <c r="S22">
        <v>7.7080513039953901E-3</v>
      </c>
      <c r="T22">
        <v>1.357390086245526E-2</v>
      </c>
      <c r="U22">
        <v>1.483949861341032E-2</v>
      </c>
      <c r="V22">
        <v>1.1794627707949479E-2</v>
      </c>
      <c r="W22">
        <v>1.1160743232504457E-2</v>
      </c>
      <c r="X22">
        <v>7.3040521481008485E-3</v>
      </c>
      <c r="Y22">
        <v>8.7790383887079437E-3</v>
      </c>
      <c r="Z22">
        <v>1.9586365727716402E-2</v>
      </c>
      <c r="AA22">
        <v>2.0821072295060545E-2</v>
      </c>
      <c r="AB22">
        <v>1.8722258326664014E-2</v>
      </c>
      <c r="AC22">
        <v>2.455968160339575E-2</v>
      </c>
      <c r="AD22">
        <v>2.2852336274653939E-2</v>
      </c>
      <c r="AE22">
        <v>2.5571538193835102E-2</v>
      </c>
      <c r="AF22">
        <v>2.1082305708139966E-2</v>
      </c>
      <c r="AG22">
        <v>2.3102460429108743E-2</v>
      </c>
      <c r="AH22">
        <v>2.2458040740733619E-2</v>
      </c>
      <c r="AI22">
        <v>2.1352485041193844E-2</v>
      </c>
      <c r="AJ22">
        <v>2.1231566189247802E-2</v>
      </c>
      <c r="AK22">
        <v>2.1548550316775814E-2</v>
      </c>
      <c r="AL22">
        <v>2.3476874121265808E-2</v>
      </c>
      <c r="AM22">
        <v>2.4765051337910612E-2</v>
      </c>
      <c r="AN22">
        <v>2.4203865014634857E-2</v>
      </c>
      <c r="AO22">
        <v>2.2499760994502412E-2</v>
      </c>
      <c r="AP22">
        <v>2.4911599043915492E-2</v>
      </c>
      <c r="AQ22">
        <v>2.4096657107430912E-2</v>
      </c>
      <c r="AR22">
        <v>2.0380809087480453E-2</v>
      </c>
      <c r="AS22">
        <v>2.0559007145612616E-2</v>
      </c>
      <c r="AT22">
        <v>2.2141809430170925E-2</v>
      </c>
      <c r="AU22">
        <v>2.3431988289347869E-2</v>
      </c>
      <c r="AV22">
        <v>2.2888945936297374E-2</v>
      </c>
      <c r="AW22">
        <v>2.119526168983224E-2</v>
      </c>
      <c r="AX22">
        <v>1.1096733301148262E-2</v>
      </c>
      <c r="AY22">
        <v>2.736543635669397E-4</v>
      </c>
      <c r="AZ22">
        <v>6.5565298088701525E-3</v>
      </c>
      <c r="BA22">
        <v>8.6958915259553963E-3</v>
      </c>
      <c r="BB22">
        <v>9.723756226845735E-3</v>
      </c>
      <c r="BC22">
        <v>1.012604824999635E-2</v>
      </c>
      <c r="BD22">
        <v>2.1751533100905452E-3</v>
      </c>
      <c r="BE22">
        <v>5.1480955050476791E-3</v>
      </c>
      <c r="BF22">
        <v>4.7321630836193972E-3</v>
      </c>
      <c r="BG22">
        <v>8.0327754399659411E-3</v>
      </c>
      <c r="BH22">
        <v>6.3195326780886383E-3</v>
      </c>
      <c r="BI22">
        <v>2.2002750580881734E-3</v>
      </c>
      <c r="BJ22">
        <v>5.8844176950383414E-3</v>
      </c>
      <c r="BK22">
        <v>5.5909798297827341E-3</v>
      </c>
      <c r="BL22">
        <v>7.2012094037927129E-3</v>
      </c>
      <c r="BM22">
        <v>1.9292871992470758E-2</v>
      </c>
      <c r="BN22">
        <v>1.886698902354772E-2</v>
      </c>
      <c r="BO22">
        <v>1.9763960646713988E-2</v>
      </c>
      <c r="BP22">
        <v>2.9063542835160931E-2</v>
      </c>
      <c r="BQ22">
        <v>2.6328842688693409E-2</v>
      </c>
      <c r="BR22">
        <v>2.6260678959830766E-2</v>
      </c>
      <c r="BS22">
        <v>2.403742050243023E-2</v>
      </c>
      <c r="BT22">
        <v>2.9399532964820684E-2</v>
      </c>
      <c r="BU22">
        <v>2.3070049812147404E-2</v>
      </c>
      <c r="BV22">
        <v>2.449173144069261E-2</v>
      </c>
      <c r="BW22">
        <v>2.4364235911631019E-2</v>
      </c>
      <c r="BX22">
        <v>2.2070585173036322E-2</v>
      </c>
      <c r="BY22">
        <v>2.2569450374649601E-2</v>
      </c>
      <c r="BZ22">
        <v>2.5287910310469546E-2</v>
      </c>
      <c r="CA22">
        <v>2.2898471941565458E-2</v>
      </c>
      <c r="CB22">
        <v>1.6676170261946378E-2</v>
      </c>
      <c r="CC22">
        <v>1.6559752251230912E-2</v>
      </c>
      <c r="CD22">
        <v>1.85113483758426E-2</v>
      </c>
      <c r="CE22">
        <v>1.7750571870862045E-2</v>
      </c>
      <c r="CF22">
        <v>1.7050096918780386E-2</v>
      </c>
      <c r="CG22">
        <v>1.6927901015391995E-2</v>
      </c>
      <c r="CH22">
        <v>1.5996905155045659E-2</v>
      </c>
      <c r="CI22">
        <v>1.7834847472601952E-2</v>
      </c>
      <c r="CJ22">
        <v>1.7375084210115081E-2</v>
      </c>
      <c r="CK22">
        <v>1.922463664079636E-2</v>
      </c>
      <c r="CL22">
        <v>2.063760572452859E-2</v>
      </c>
      <c r="CM22">
        <v>1.9154868066446749E-2</v>
      </c>
      <c r="CN22">
        <v>1.7410779779896905E-2</v>
      </c>
      <c r="CO22">
        <v>1.6348264934770453E-2</v>
      </c>
      <c r="CP22">
        <v>1.539223702824228E-2</v>
      </c>
      <c r="CQ22">
        <v>1.8254136193058015E-2</v>
      </c>
      <c r="CR22">
        <v>2.0768813425055661E-2</v>
      </c>
      <c r="CS22">
        <v>2.3257062528841903E-2</v>
      </c>
      <c r="CT22">
        <v>2.4466836954929974E-2</v>
      </c>
      <c r="CU22">
        <v>2.7803641399353492E-2</v>
      </c>
      <c r="CV22">
        <v>2.4501239427791852E-2</v>
      </c>
      <c r="CW22">
        <v>2.2132519075510199E-2</v>
      </c>
      <c r="CX22">
        <v>2.3180155231054714E-2</v>
      </c>
      <c r="CY22">
        <v>2.2902038715045019E-2</v>
      </c>
      <c r="CZ22">
        <v>2.6682540033718258E-2</v>
      </c>
      <c r="DA22">
        <v>2.6557562243484479E-2</v>
      </c>
      <c r="DB22">
        <v>2.8543942150193014E-2</v>
      </c>
      <c r="DC22">
        <v>2.6705388639467191E-2</v>
      </c>
      <c r="DD22">
        <v>2.7722070234472138E-2</v>
      </c>
      <c r="DE22">
        <v>2.6590354859462186E-2</v>
      </c>
      <c r="DF22">
        <v>2.2432560219508697E-2</v>
      </c>
      <c r="DG22">
        <v>2.2365870651116445E-2</v>
      </c>
      <c r="DH22">
        <v>2.1740775626836625E-2</v>
      </c>
      <c r="DI22">
        <v>2.6723078513533956E-2</v>
      </c>
      <c r="DJ22">
        <v>2.6839297355321073E-2</v>
      </c>
      <c r="DK22">
        <v>2.997629127161093E-2</v>
      </c>
    </row>
    <row r="23" spans="1:115" x14ac:dyDescent="0.25">
      <c r="A23" s="1" t="s">
        <v>142</v>
      </c>
      <c r="B23">
        <v>3.3165046458921444E-4</v>
      </c>
      <c r="C23">
        <v>7.9628314164481519E-4</v>
      </c>
      <c r="D23">
        <v>5.8958457846911754E-4</v>
      </c>
      <c r="E23">
        <v>7.0373648041454837E-4</v>
      </c>
      <c r="F23">
        <v>5.4638172276061186E-4</v>
      </c>
      <c r="G23">
        <v>5.3236519465663036E-4</v>
      </c>
      <c r="H23">
        <v>6.1111730079333924E-4</v>
      </c>
      <c r="I23">
        <v>4.9424949432703633E-4</v>
      </c>
      <c r="J23">
        <v>3.3241451267826318E-4</v>
      </c>
      <c r="K23">
        <v>3.9074608914503763E-4</v>
      </c>
      <c r="L23">
        <v>1.0298627207918751E-3</v>
      </c>
      <c r="M23">
        <v>9.0678726662823234E-4</v>
      </c>
      <c r="N23">
        <v>8.3225433214716117E-4</v>
      </c>
      <c r="O23">
        <v>3.986618299855644E-4</v>
      </c>
      <c r="P23">
        <v>3.9589031013604687E-4</v>
      </c>
      <c r="Q23">
        <v>5.7447351974223529E-4</v>
      </c>
      <c r="R23">
        <v>6.4225320071129824E-4</v>
      </c>
      <c r="S23">
        <v>6.2563984626342716E-4</v>
      </c>
      <c r="T23">
        <v>8.0446961959832657E-4</v>
      </c>
      <c r="U23">
        <v>6.3749597345297954E-4</v>
      </c>
      <c r="V23">
        <v>5.9519526769195961E-4</v>
      </c>
      <c r="W23">
        <v>6.5752777626559974E-4</v>
      </c>
      <c r="X23">
        <v>7.803244205192339E-4</v>
      </c>
      <c r="Y23">
        <v>5.5486907137714328E-4</v>
      </c>
      <c r="Z23">
        <v>1.0822699424198264E-4</v>
      </c>
      <c r="AA23">
        <v>1.0722013722601739E-4</v>
      </c>
      <c r="AB23">
        <v>1.2805051403955289E-4</v>
      </c>
      <c r="AC23">
        <v>1.05928535300813E-4</v>
      </c>
      <c r="AD23">
        <v>1.3691858678772817E-4</v>
      </c>
      <c r="AE23">
        <v>1.4159228718486254E-4</v>
      </c>
      <c r="AF23">
        <v>8.4227200148832517E-5</v>
      </c>
      <c r="AG23">
        <v>1.4782951501353777E-4</v>
      </c>
      <c r="AH23">
        <v>1.3281977981095943E-4</v>
      </c>
      <c r="AI23">
        <v>2.0899751439379494E-4</v>
      </c>
      <c r="AJ23">
        <v>1.4725423965737298E-4</v>
      </c>
      <c r="AK23">
        <v>1.4822930977741056E-4</v>
      </c>
      <c r="AL23">
        <v>1.4241950180829215E-4</v>
      </c>
      <c r="AM23">
        <v>1.013633980631656E-4</v>
      </c>
      <c r="AN23">
        <v>1.3096972724738394E-4</v>
      </c>
      <c r="AO23">
        <v>1.0961426363167805E-4</v>
      </c>
      <c r="AP23">
        <v>1.2953808158701788E-4</v>
      </c>
      <c r="AQ23">
        <v>1.1548982416746164E-4</v>
      </c>
      <c r="AR23">
        <v>1.6305630997229245E-4</v>
      </c>
      <c r="AS23">
        <v>1.1793855741804551E-4</v>
      </c>
      <c r="AT23">
        <v>1.4129748028041358E-4</v>
      </c>
      <c r="AU23">
        <v>1.1108927148384333E-4</v>
      </c>
      <c r="AV23">
        <v>9.1302096837912988E-5</v>
      </c>
      <c r="AW23">
        <v>1.822556517999247E-4</v>
      </c>
      <c r="AX23">
        <v>2.7951514147390712E-4</v>
      </c>
      <c r="AY23">
        <v>8.1226629599882025E-4</v>
      </c>
      <c r="AZ23">
        <v>3.341346117910051E-4</v>
      </c>
      <c r="BA23">
        <v>1.1921681779596126E-4</v>
      </c>
      <c r="BB23">
        <v>2.242049314340196E-4</v>
      </c>
      <c r="BC23">
        <v>6.2158483412831655E-4</v>
      </c>
      <c r="BD23">
        <v>1.3365321545486418E-3</v>
      </c>
      <c r="BE23">
        <v>2.1698484850787917E-4</v>
      </c>
      <c r="BF23">
        <v>1.2501919067403117E-4</v>
      </c>
      <c r="BG23">
        <v>2.8726389079672214E-4</v>
      </c>
      <c r="BH23">
        <v>7.0095542197580018E-4</v>
      </c>
      <c r="BI23">
        <v>5.238666621172392E-5</v>
      </c>
      <c r="BJ23">
        <v>8.4303202096997008E-4</v>
      </c>
      <c r="BK23">
        <v>1.1052562665840888E-3</v>
      </c>
      <c r="BL23">
        <v>3.7738667816170643E-4</v>
      </c>
      <c r="BM23">
        <v>8.3065087195569794E-5</v>
      </c>
      <c r="BN23">
        <v>9.9971875781436841E-5</v>
      </c>
      <c r="BO23">
        <v>1.0595923018349784E-4</v>
      </c>
      <c r="BP23">
        <v>1.43573683032829E-4</v>
      </c>
      <c r="BQ23">
        <v>1.5387936577704485E-4</v>
      </c>
      <c r="BR23">
        <v>1.4618319312458534E-4</v>
      </c>
      <c r="BS23">
        <v>1.5455250889053891E-4</v>
      </c>
      <c r="BT23">
        <v>1.0114223641991937E-4</v>
      </c>
      <c r="BU23">
        <v>1.4263637105245717E-4</v>
      </c>
      <c r="BV23">
        <v>1.120488460944339E-4</v>
      </c>
      <c r="BW23">
        <v>1.4273034648228116E-4</v>
      </c>
      <c r="BX23">
        <v>1.1951102182653137E-4</v>
      </c>
      <c r="BY23">
        <v>1.5361068534601094E-4</v>
      </c>
      <c r="BZ23">
        <v>1.7748603773198383E-4</v>
      </c>
      <c r="CA23">
        <v>2.3403588210845467E-4</v>
      </c>
      <c r="CB23">
        <v>3.8649754086289724E-4</v>
      </c>
      <c r="CC23">
        <v>6.2073743218674657E-4</v>
      </c>
      <c r="CD23">
        <v>2.3653557398812597E-4</v>
      </c>
      <c r="CE23">
        <v>1.2851938820996368E-3</v>
      </c>
      <c r="CF23">
        <v>7.2680253966041675E-4</v>
      </c>
      <c r="CG23">
        <v>4.9658582404532657E-4</v>
      </c>
      <c r="CH23">
        <v>4.5990094939393419E-4</v>
      </c>
      <c r="CI23">
        <v>2.8534528023280717E-4</v>
      </c>
      <c r="CJ23">
        <v>8.147373530481447E-4</v>
      </c>
      <c r="CK23">
        <v>8.2183686802793203E-4</v>
      </c>
      <c r="CL23">
        <v>3.8649560440815617E-4</v>
      </c>
      <c r="CM23">
        <v>5.5939958459448873E-4</v>
      </c>
      <c r="CN23">
        <v>3.7074562839646536E-4</v>
      </c>
      <c r="CO23">
        <v>4.0679458614608868E-4</v>
      </c>
      <c r="CP23">
        <v>7.0173640232793323E-4</v>
      </c>
      <c r="CQ23">
        <v>3.9806905242828152E-4</v>
      </c>
      <c r="CR23">
        <v>3.6920079041697279E-4</v>
      </c>
      <c r="CS23">
        <v>5.7538784772318149E-4</v>
      </c>
      <c r="CT23">
        <v>1.3304265161236884E-4</v>
      </c>
      <c r="CU23">
        <v>1.2440860405449244E-4</v>
      </c>
      <c r="CV23">
        <v>1.5393059917272769E-4</v>
      </c>
      <c r="CW23">
        <v>1.1390313435808661E-4</v>
      </c>
      <c r="CX23">
        <v>1.8199431256807867E-4</v>
      </c>
      <c r="CY23">
        <v>1.2416992076608584E-4</v>
      </c>
      <c r="CZ23">
        <v>1.8092102186456746E-4</v>
      </c>
      <c r="DA23">
        <v>2.3917809927571958E-4</v>
      </c>
      <c r="DB23">
        <v>1.4747650011832724E-4</v>
      </c>
      <c r="DC23">
        <v>2.1911547535083189E-4</v>
      </c>
      <c r="DD23">
        <v>1.5480284293387119E-4</v>
      </c>
      <c r="DE23">
        <v>1.1756719838115945E-4</v>
      </c>
      <c r="DF23">
        <v>1.1688104035435191E-4</v>
      </c>
      <c r="DG23">
        <v>1.4497301434038268E-4</v>
      </c>
      <c r="DH23">
        <v>2.2451462854900501E-4</v>
      </c>
      <c r="DI23">
        <v>1.0724055055631554E-4</v>
      </c>
      <c r="DJ23">
        <v>1.2816755240233185E-4</v>
      </c>
      <c r="DK23">
        <v>1.4123860581594579E-4</v>
      </c>
    </row>
    <row r="24" spans="1:115" x14ac:dyDescent="0.25">
      <c r="A24" s="1" t="s">
        <v>143</v>
      </c>
      <c r="B24">
        <v>3.8643846407543903E-3</v>
      </c>
      <c r="C24">
        <v>5.5253718083287506E-3</v>
      </c>
      <c r="D24">
        <v>6.4966550232721521E-3</v>
      </c>
      <c r="E24">
        <v>3.5273795964630506E-3</v>
      </c>
      <c r="F24">
        <v>4.1979478374958466E-3</v>
      </c>
      <c r="G24">
        <v>3.9216409643828441E-3</v>
      </c>
      <c r="H24">
        <v>6.0747970814279432E-3</v>
      </c>
      <c r="I24">
        <v>4.8474904717333038E-3</v>
      </c>
      <c r="J24">
        <v>9.8338647715813503E-3</v>
      </c>
      <c r="K24">
        <v>7.2516418110683467E-3</v>
      </c>
      <c r="L24">
        <v>7.2499348367853463E-3</v>
      </c>
      <c r="M24">
        <v>5.8170255099813297E-3</v>
      </c>
      <c r="N24">
        <v>3.7151351729770902E-3</v>
      </c>
      <c r="O24">
        <v>3.5066622115452321E-3</v>
      </c>
      <c r="P24">
        <v>4.9330701290742976E-3</v>
      </c>
      <c r="Q24">
        <v>5.2780300657665237E-3</v>
      </c>
      <c r="R24">
        <v>5.9042615843957246E-3</v>
      </c>
      <c r="S24">
        <v>6.4658488891578426E-3</v>
      </c>
      <c r="T24">
        <v>5.1507085162397952E-3</v>
      </c>
      <c r="U24">
        <v>5.2353301703280163E-3</v>
      </c>
      <c r="V24">
        <v>6.3100639711538304E-3</v>
      </c>
      <c r="W24">
        <v>5.2816096275158549E-3</v>
      </c>
      <c r="X24">
        <v>4.182917280778119E-3</v>
      </c>
      <c r="Y24">
        <v>5.6621918019968548E-3</v>
      </c>
      <c r="Z24">
        <v>3.9296569298983189E-2</v>
      </c>
      <c r="AA24">
        <v>2.6988984878454057E-2</v>
      </c>
      <c r="AB24">
        <v>3.1889983460668778E-2</v>
      </c>
      <c r="AC24">
        <v>3.088684369882452E-2</v>
      </c>
      <c r="AD24">
        <v>2.9106445702796337E-2</v>
      </c>
      <c r="AE24">
        <v>2.7183947249784363E-2</v>
      </c>
      <c r="AF24">
        <v>3.4836561616543985E-2</v>
      </c>
      <c r="AG24">
        <v>3.9888650276353327E-2</v>
      </c>
      <c r="AH24">
        <v>3.1726487939733587E-2</v>
      </c>
      <c r="AI24">
        <v>3.1468498187099729E-2</v>
      </c>
      <c r="AJ24">
        <v>1.8760251509278618E-2</v>
      </c>
      <c r="AK24">
        <v>2.5036097621172999E-2</v>
      </c>
      <c r="AL24">
        <v>3.3837929759634428E-2</v>
      </c>
      <c r="AM24">
        <v>2.7836598806637018E-2</v>
      </c>
      <c r="AN24">
        <v>3.1793904980645223E-2</v>
      </c>
      <c r="AO24">
        <v>2.8938550501871961E-2</v>
      </c>
      <c r="AP24">
        <v>2.9282175830813759E-2</v>
      </c>
      <c r="AQ24">
        <v>2.4684741202072889E-2</v>
      </c>
      <c r="AR24">
        <v>2.9962824935682482E-2</v>
      </c>
      <c r="AS24">
        <v>3.2751218627396113E-2</v>
      </c>
      <c r="AT24">
        <v>2.3283248428276296E-2</v>
      </c>
      <c r="AU24">
        <v>2.6718860374060592E-2</v>
      </c>
      <c r="AV24">
        <v>3.1197046417894909E-2</v>
      </c>
      <c r="AW24">
        <v>3.0836507035429804E-2</v>
      </c>
      <c r="AX24">
        <v>1.8894357030140934E-3</v>
      </c>
      <c r="AY24">
        <v>7.5348748054331434E-3</v>
      </c>
      <c r="AZ24">
        <v>4.2098856463968866E-3</v>
      </c>
      <c r="BA24">
        <v>4.8544156538373358E-3</v>
      </c>
      <c r="BB24">
        <v>7.1867013965288525E-3</v>
      </c>
      <c r="BC24">
        <v>5.0813717846345747E-3</v>
      </c>
      <c r="BD24">
        <v>7.5498095693525115E-3</v>
      </c>
      <c r="BE24">
        <v>5.237744577310053E-3</v>
      </c>
      <c r="BF24">
        <v>6.1416763446657339E-3</v>
      </c>
      <c r="BG24">
        <v>8.4461597137945859E-3</v>
      </c>
      <c r="BH24">
        <v>1.9468824876307249E-6</v>
      </c>
      <c r="BI24">
        <v>4.0945296746328986E-3</v>
      </c>
      <c r="BJ24">
        <v>3.192874334822429E-3</v>
      </c>
      <c r="BK24">
        <v>8.8151988780742537E-3</v>
      </c>
      <c r="BL24">
        <v>2.7703617146751045E-3</v>
      </c>
      <c r="BM24">
        <v>3.648014561994601E-2</v>
      </c>
      <c r="BN24">
        <v>2.5494559428946663E-2</v>
      </c>
      <c r="BO24">
        <v>3.2666168961883325E-2</v>
      </c>
      <c r="BP24">
        <v>2.5543578524129914E-2</v>
      </c>
      <c r="BQ24">
        <v>2.2065521298660344E-2</v>
      </c>
      <c r="BR24">
        <v>2.0525202535833124E-2</v>
      </c>
      <c r="BS24">
        <v>2.4885067399911177E-2</v>
      </c>
      <c r="BT24">
        <v>3.0834222481731097E-2</v>
      </c>
      <c r="BU24">
        <v>3.1120554105777475E-2</v>
      </c>
      <c r="BV24">
        <v>2.7228425396111505E-2</v>
      </c>
      <c r="BW24">
        <v>3.1312757005617024E-2</v>
      </c>
      <c r="BX24">
        <v>2.5941300897590794E-2</v>
      </c>
      <c r="BY24">
        <v>2.503161832895728E-2</v>
      </c>
      <c r="BZ24">
        <v>2.0763391680045387E-2</v>
      </c>
      <c r="CA24">
        <v>2.0447905987645704E-2</v>
      </c>
      <c r="CB24">
        <v>5.0894859994441259E-3</v>
      </c>
      <c r="CC24">
        <v>4.2195767544840664E-3</v>
      </c>
      <c r="CD24">
        <v>3.8288193541442814E-3</v>
      </c>
      <c r="CE24">
        <v>7.8920164684532796E-3</v>
      </c>
      <c r="CF24">
        <v>6.9680264612121002E-3</v>
      </c>
      <c r="CG24">
        <v>5.7246319644713353E-3</v>
      </c>
      <c r="CH24">
        <v>3.6202939903110755E-3</v>
      </c>
      <c r="CI24">
        <v>6.267505352898676E-3</v>
      </c>
      <c r="CJ24">
        <v>6.1166883545779481E-3</v>
      </c>
      <c r="CK24">
        <v>6.4191699209529733E-3</v>
      </c>
      <c r="CL24">
        <v>4.4977423290038484E-3</v>
      </c>
      <c r="CM24">
        <v>6.848141938247964E-3</v>
      </c>
      <c r="CN24">
        <v>3.5389229254970006E-3</v>
      </c>
      <c r="CO24">
        <v>6.6715319830099118E-3</v>
      </c>
      <c r="CP24">
        <v>8.0672019637510941E-3</v>
      </c>
      <c r="CQ24">
        <v>2.9759102631039792E-3</v>
      </c>
      <c r="CR24">
        <v>4.9566836687025603E-3</v>
      </c>
      <c r="CS24">
        <v>5.4958284211245635E-3</v>
      </c>
      <c r="CT24">
        <v>3.4194620996507406E-2</v>
      </c>
      <c r="CU24">
        <v>3.1759033844988523E-2</v>
      </c>
      <c r="CV24">
        <v>3.2851066779850641E-2</v>
      </c>
      <c r="CW24">
        <v>2.8967343708963159E-2</v>
      </c>
      <c r="CX24">
        <v>2.5526449255515657E-2</v>
      </c>
      <c r="CY24">
        <v>2.8758152176467731E-2</v>
      </c>
      <c r="CZ24">
        <v>3.8579378689630968E-2</v>
      </c>
      <c r="DA24">
        <v>2.6875847337082214E-2</v>
      </c>
      <c r="DB24">
        <v>2.9693458665638564E-2</v>
      </c>
      <c r="DC24">
        <v>2.7789778997426729E-2</v>
      </c>
      <c r="DD24">
        <v>3.4280476017281875E-2</v>
      </c>
      <c r="DE24">
        <v>3.3088373158907572E-2</v>
      </c>
      <c r="DF24">
        <v>9.714713081215837E-4</v>
      </c>
      <c r="DG24">
        <v>2.9991544131577997E-2</v>
      </c>
      <c r="DH24">
        <v>2.5386354522221651E-2</v>
      </c>
      <c r="DI24">
        <v>2.0043017659573701E-2</v>
      </c>
      <c r="DJ24">
        <v>2.5795409455992402E-2</v>
      </c>
      <c r="DK24">
        <v>3.4217448616435032E-2</v>
      </c>
    </row>
    <row r="25" spans="1:115" x14ac:dyDescent="0.25">
      <c r="A25" s="1" t="s">
        <v>144</v>
      </c>
      <c r="B25">
        <v>6.2150785050286151E-5</v>
      </c>
      <c r="C25">
        <v>7.6707405962620043E-5</v>
      </c>
      <c r="D25">
        <v>6.4582737529676111E-5</v>
      </c>
      <c r="E25">
        <v>6.9584132805686712E-5</v>
      </c>
      <c r="F25">
        <v>8.9115280862885754E-5</v>
      </c>
      <c r="G25">
        <v>5.8721854061696211E-5</v>
      </c>
      <c r="H25">
        <v>6.1128485271845441E-5</v>
      </c>
      <c r="I25">
        <v>9.580533991278559E-5</v>
      </c>
      <c r="J25">
        <v>7.7288303288834527E-5</v>
      </c>
      <c r="K25">
        <v>7.5718191672736706E-5</v>
      </c>
      <c r="L25">
        <v>5.4544504663683921E-5</v>
      </c>
      <c r="M25">
        <v>6.4774805321244803E-5</v>
      </c>
      <c r="N25">
        <v>6.7243724592457493E-5</v>
      </c>
      <c r="O25">
        <v>7.953198859909524E-5</v>
      </c>
      <c r="P25">
        <v>1.0363705645452915E-4</v>
      </c>
      <c r="Q25">
        <v>6.0014616799712242E-5</v>
      </c>
      <c r="R25">
        <v>5.5424507122921737E-5</v>
      </c>
      <c r="S25">
        <v>5.1579143800312487E-5</v>
      </c>
      <c r="T25">
        <v>9.8099465774995854E-5</v>
      </c>
      <c r="U25">
        <v>5.5070580132261884E-5</v>
      </c>
      <c r="V25">
        <v>6.3317350381387821E-5</v>
      </c>
      <c r="W25">
        <v>5.8020407558870933E-5</v>
      </c>
      <c r="X25">
        <v>6.6682480893225438E-5</v>
      </c>
      <c r="Y25">
        <v>5.6274603803707171E-5</v>
      </c>
      <c r="Z25">
        <v>3.5111085946393125E-4</v>
      </c>
      <c r="AA25">
        <v>3.2950534097405618E-4</v>
      </c>
      <c r="AB25">
        <v>3.1750693312360622E-4</v>
      </c>
      <c r="AC25">
        <v>2.4271114674840894E-4</v>
      </c>
      <c r="AD25">
        <v>2.2416121022299381E-4</v>
      </c>
      <c r="AE25">
        <v>2.3247056237551335E-4</v>
      </c>
      <c r="AF25">
        <v>3.1272167834603756E-4</v>
      </c>
      <c r="AG25">
        <v>3.6541084896089864E-4</v>
      </c>
      <c r="AH25">
        <v>3.1585273956698961E-4</v>
      </c>
      <c r="AI25">
        <v>2.2937710273873702E-4</v>
      </c>
      <c r="AJ25">
        <v>2.2823220990176191E-4</v>
      </c>
      <c r="AK25">
        <v>2.3283056242090922E-4</v>
      </c>
      <c r="AL25">
        <v>2.9159616068073215E-4</v>
      </c>
      <c r="AM25">
        <v>2.8707772233791572E-4</v>
      </c>
      <c r="AN25">
        <v>3.321052309901727E-4</v>
      </c>
      <c r="AO25">
        <v>2.4656183365463281E-4</v>
      </c>
      <c r="AP25">
        <v>2.3138386005382142E-4</v>
      </c>
      <c r="AQ25">
        <v>2.0430749963211642E-4</v>
      </c>
      <c r="AR25">
        <v>3.6271000927364547E-4</v>
      </c>
      <c r="AS25">
        <v>3.3307811233290372E-4</v>
      </c>
      <c r="AT25">
        <v>3.2512230350515949E-4</v>
      </c>
      <c r="AU25">
        <v>2.8257729945287537E-4</v>
      </c>
      <c r="AV25">
        <v>2.8318261266479762E-4</v>
      </c>
      <c r="AW25">
        <v>3.0670549193941937E-4</v>
      </c>
      <c r="AX25">
        <v>4.7069691773081045E-5</v>
      </c>
      <c r="AY25">
        <v>4.424620676188456E-5</v>
      </c>
      <c r="AZ25">
        <v>5.2317990167503295E-5</v>
      </c>
      <c r="BA25">
        <v>4.0541930491756085E-5</v>
      </c>
      <c r="BB25">
        <v>4.4585168223378432E-5</v>
      </c>
      <c r="BC25">
        <v>7.3598556637179325E-5</v>
      </c>
      <c r="BD25">
        <v>5.3423080038936599E-5</v>
      </c>
      <c r="BE25">
        <v>6.4601086417206819E-5</v>
      </c>
      <c r="BF25">
        <v>3.6843504699878847E-5</v>
      </c>
      <c r="BG25">
        <v>5.8693388751094109E-5</v>
      </c>
      <c r="BH25">
        <v>6.9064840010293814E-5</v>
      </c>
      <c r="BI25">
        <v>4.8318262534162142E-5</v>
      </c>
      <c r="BJ25">
        <v>7.27242420504669E-5</v>
      </c>
      <c r="BK25">
        <v>5.3229867681758604E-5</v>
      </c>
      <c r="BL25">
        <v>3.9088933293534926E-5</v>
      </c>
      <c r="BM25">
        <v>2.7310043097315487E-4</v>
      </c>
      <c r="BN25">
        <v>2.6528896434650778E-4</v>
      </c>
      <c r="BO25">
        <v>3.2740317269124985E-4</v>
      </c>
      <c r="BP25">
        <v>1.8191175498207869E-4</v>
      </c>
      <c r="BQ25">
        <v>2.358178732226556E-4</v>
      </c>
      <c r="BR25">
        <v>1.9083399604639774E-4</v>
      </c>
      <c r="BS25">
        <v>2.3845475159308508E-4</v>
      </c>
      <c r="BT25">
        <v>2.5782385064260297E-4</v>
      </c>
      <c r="BU25">
        <v>2.6525439731291275E-4</v>
      </c>
      <c r="BV25">
        <v>2.5987187610925226E-4</v>
      </c>
      <c r="BW25">
        <v>2.250535415340988E-4</v>
      </c>
      <c r="BX25">
        <v>2.6700547218074682E-4</v>
      </c>
      <c r="BY25">
        <v>2.0158666538446759E-4</v>
      </c>
      <c r="BZ25">
        <v>1.747022970816189E-4</v>
      </c>
      <c r="CA25">
        <v>1.5635094784263978E-4</v>
      </c>
      <c r="CB25">
        <v>9.3564609877461088E-5</v>
      </c>
      <c r="CC25">
        <v>6.465930107111348E-5</v>
      </c>
      <c r="CD25">
        <v>8.9749268906921955E-5</v>
      </c>
      <c r="CE25">
        <v>7.3727323239387683E-5</v>
      </c>
      <c r="CF25">
        <v>6.7988525257416067E-5</v>
      </c>
      <c r="CG25">
        <v>7.405064067619898E-5</v>
      </c>
      <c r="CH25">
        <v>6.0273571607414651E-5</v>
      </c>
      <c r="CI25">
        <v>5.2205901914109111E-5</v>
      </c>
      <c r="CJ25">
        <v>8.2986575085676245E-5</v>
      </c>
      <c r="CK25">
        <v>9.2449321065651342E-5</v>
      </c>
      <c r="CL25">
        <v>5.8677617490314924E-5</v>
      </c>
      <c r="CM25">
        <v>9.9694944047077407E-5</v>
      </c>
      <c r="CN25">
        <v>7.1170159505916286E-5</v>
      </c>
      <c r="CO25">
        <v>1.0207480719949243E-4</v>
      </c>
      <c r="CP25">
        <v>8.6548961606768224E-5</v>
      </c>
      <c r="CQ25">
        <v>5.4905175225170721E-5</v>
      </c>
      <c r="CR25">
        <v>1.1275080839049897E-4</v>
      </c>
      <c r="CS25">
        <v>9.3296432874696085E-5</v>
      </c>
      <c r="CT25">
        <v>2.5773807786045677E-4</v>
      </c>
      <c r="CU25">
        <v>2.9164653416762604E-4</v>
      </c>
      <c r="CV25">
        <v>3.1226059324900523E-4</v>
      </c>
      <c r="CW25">
        <v>3.5434557287423334E-4</v>
      </c>
      <c r="CX25">
        <v>2.8692968807695046E-4</v>
      </c>
      <c r="CY25">
        <v>3.2239514162563391E-4</v>
      </c>
      <c r="CZ25">
        <v>2.6838806505554986E-4</v>
      </c>
      <c r="DA25">
        <v>3.5880208422056262E-4</v>
      </c>
      <c r="DB25">
        <v>2.839657172621652E-4</v>
      </c>
      <c r="DC25">
        <v>3.2421554957622712E-4</v>
      </c>
      <c r="DD25">
        <v>3.2536525115093928E-4</v>
      </c>
      <c r="DE25">
        <v>3.525758133090463E-4</v>
      </c>
      <c r="DF25">
        <v>1.9191808155865646E-4</v>
      </c>
      <c r="DG25">
        <v>2.2430927131179211E-4</v>
      </c>
      <c r="DH25">
        <v>2.1239282128684259E-4</v>
      </c>
      <c r="DI25">
        <v>3.2953495320883275E-4</v>
      </c>
      <c r="DJ25">
        <v>2.8763004290442782E-4</v>
      </c>
      <c r="DK25">
        <v>3.3178735064172876E-4</v>
      </c>
    </row>
    <row r="26" spans="1:115" x14ac:dyDescent="0.25">
      <c r="A26" s="1" t="s">
        <v>145</v>
      </c>
      <c r="B26">
        <v>1.7512119951104449E-4</v>
      </c>
      <c r="C26">
        <v>1.9321757080220311E-4</v>
      </c>
      <c r="D26">
        <v>1.1843993125194373E-4</v>
      </c>
      <c r="E26">
        <v>5.8753594802451011E-5</v>
      </c>
      <c r="F26">
        <v>2.108216537046022E-4</v>
      </c>
      <c r="G26">
        <v>2.3256181962296997E-4</v>
      </c>
      <c r="H26">
        <v>2.2840374139899137E-4</v>
      </c>
      <c r="I26">
        <v>2.375435566125977E-4</v>
      </c>
      <c r="J26">
        <v>1.2638892902685012E-4</v>
      </c>
      <c r="K26">
        <v>2.22923857821309E-4</v>
      </c>
      <c r="L26">
        <v>2.5373023428684527E-4</v>
      </c>
      <c r="M26">
        <v>3.1252249705233882E-4</v>
      </c>
      <c r="N26">
        <v>2.2390924700213557E-4</v>
      </c>
      <c r="O26">
        <v>2.1360868232487854E-4</v>
      </c>
      <c r="P26">
        <v>1.6311495786076416E-4</v>
      </c>
      <c r="Q26">
        <v>1.7723502204423171E-4</v>
      </c>
      <c r="R26">
        <v>2.0233250525279102E-4</v>
      </c>
      <c r="S26">
        <v>3.7338960792163557E-4</v>
      </c>
      <c r="T26">
        <v>2.3812421080261656E-4</v>
      </c>
      <c r="U26">
        <v>3.4618750169517485E-4</v>
      </c>
      <c r="V26">
        <v>2.8097053889332359E-4</v>
      </c>
      <c r="W26">
        <v>3.351697297397477E-4</v>
      </c>
      <c r="X26">
        <v>4.6832348002294818E-4</v>
      </c>
      <c r="Y26">
        <v>2.9681876596237265E-4</v>
      </c>
      <c r="Z26">
        <v>4.2609463888357609E-5</v>
      </c>
      <c r="AA26">
        <v>5.9440734586364902E-5</v>
      </c>
      <c r="AB26">
        <v>2.1442230208991205E-5</v>
      </c>
      <c r="AC26">
        <v>6.5818290118209186E-5</v>
      </c>
      <c r="AD26">
        <v>5.9403690922532871E-5</v>
      </c>
      <c r="AE26">
        <v>1.1775227359778034E-4</v>
      </c>
      <c r="AF26">
        <v>5.6342893163003786E-5</v>
      </c>
      <c r="AG26">
        <v>7.4323446770405976E-5</v>
      </c>
      <c r="AH26">
        <v>7.0931254967643084E-5</v>
      </c>
      <c r="AI26">
        <v>8.6234650459634656E-5</v>
      </c>
      <c r="AJ26">
        <v>6.3288460296208858E-5</v>
      </c>
      <c r="AK26">
        <v>8.6228212975057581E-5</v>
      </c>
      <c r="AL26">
        <v>4.5962497899808857E-5</v>
      </c>
      <c r="AM26">
        <v>3.6771043944213114E-5</v>
      </c>
      <c r="AN26">
        <v>5.0359092797115671E-5</v>
      </c>
      <c r="AO26">
        <v>5.7584224321388284E-5</v>
      </c>
      <c r="AP26">
        <v>8.6093056744063228E-5</v>
      </c>
      <c r="AQ26">
        <v>4.1490545904763509E-5</v>
      </c>
      <c r="AR26">
        <v>7.4012569785912024E-5</v>
      </c>
      <c r="AS26">
        <v>1.6013204154692706E-4</v>
      </c>
      <c r="AT26">
        <v>7.4100321259251025E-5</v>
      </c>
      <c r="AU26">
        <v>7.3836205375622408E-5</v>
      </c>
      <c r="AV26">
        <v>9.2371682684610164E-5</v>
      </c>
      <c r="AW26">
        <v>9.552004299478752E-5</v>
      </c>
      <c r="AX26">
        <v>6.1243573086589844E-4</v>
      </c>
      <c r="AY26">
        <v>4.2949183063247578E-4</v>
      </c>
      <c r="AZ26">
        <v>2.9300440759293323E-4</v>
      </c>
      <c r="BA26">
        <v>4.0631298478597887E-4</v>
      </c>
      <c r="BB26">
        <v>2.5010502109514731E-4</v>
      </c>
      <c r="BC26">
        <v>5.0477808009958614E-4</v>
      </c>
      <c r="BD26">
        <v>5.5016440022997309E-4</v>
      </c>
      <c r="BE26">
        <v>5.4273422769932241E-4</v>
      </c>
      <c r="BF26">
        <v>2.3015748349369117E-4</v>
      </c>
      <c r="BG26">
        <v>1.4585652024890722E-4</v>
      </c>
      <c r="BH26">
        <v>1.9948280788274208E-4</v>
      </c>
      <c r="BI26">
        <v>4.2400652827887365E-4</v>
      </c>
      <c r="BJ26">
        <v>1.7577923909668804E-4</v>
      </c>
      <c r="BK26">
        <v>2.4506016005242754E-4</v>
      </c>
      <c r="BL26">
        <v>3.1732613540344539E-4</v>
      </c>
      <c r="BM26">
        <v>6.8640159423881289E-5</v>
      </c>
      <c r="BN26">
        <v>1.2206215528423237E-4</v>
      </c>
      <c r="BO26">
        <v>1.0647430301702335E-4</v>
      </c>
      <c r="BP26">
        <v>7.7083886185679262E-5</v>
      </c>
      <c r="BQ26">
        <v>9.7652423253947643E-5</v>
      </c>
      <c r="BR26">
        <v>4.9855722243834078E-5</v>
      </c>
      <c r="BS26">
        <v>5.1878615277303492E-5</v>
      </c>
      <c r="BT26">
        <v>6.9956072671465964E-5</v>
      </c>
      <c r="BU26">
        <v>1.1625232097078807E-4</v>
      </c>
      <c r="BV26">
        <v>7.1036707942062952E-5</v>
      </c>
      <c r="BW26">
        <v>7.0091334823585433E-5</v>
      </c>
      <c r="BX26">
        <v>1.0216862234904803E-4</v>
      </c>
      <c r="BY26">
        <v>1.2674910332240741E-4</v>
      </c>
      <c r="BZ26">
        <v>2.0003439816277963E-4</v>
      </c>
      <c r="CA26">
        <v>1.1463695895653297E-4</v>
      </c>
      <c r="CB26">
        <v>1.5641406970661039E-4</v>
      </c>
      <c r="CC26">
        <v>2.3959160834164872E-4</v>
      </c>
      <c r="CD26">
        <v>1.1477729253404446E-4</v>
      </c>
      <c r="CE26">
        <v>7.4944597734051606E-5</v>
      </c>
      <c r="CF26">
        <v>8.8568268900669292E-5</v>
      </c>
      <c r="CG26">
        <v>1.0026844959712619E-4</v>
      </c>
      <c r="CH26">
        <v>2.0390278050743857E-4</v>
      </c>
      <c r="CI26">
        <v>1.3809502658711258E-4</v>
      </c>
      <c r="CJ26">
        <v>2.4586976515612473E-4</v>
      </c>
      <c r="CK26">
        <v>2.0032637620926165E-4</v>
      </c>
      <c r="CL26">
        <v>2.6608418568341958E-4</v>
      </c>
      <c r="CM26">
        <v>1.8177971730973827E-4</v>
      </c>
      <c r="CN26">
        <v>7.8666385175460315E-5</v>
      </c>
      <c r="CO26">
        <v>6.386856624438865E-5</v>
      </c>
      <c r="CP26">
        <v>1.9556186846822644E-4</v>
      </c>
      <c r="CQ26">
        <v>2.1338615953010316E-4</v>
      </c>
      <c r="CR26">
        <v>1.1951809133161292E-4</v>
      </c>
      <c r="CS26">
        <v>2.1603149705442623E-4</v>
      </c>
      <c r="CT26">
        <v>4.112274179452197E-5</v>
      </c>
      <c r="CU26">
        <v>7.3062047715988061E-5</v>
      </c>
      <c r="CV26">
        <v>4.9076560761767962E-5</v>
      </c>
      <c r="CW26">
        <v>2.0067466705365936E-5</v>
      </c>
      <c r="CX26">
        <v>5.496638193368819E-5</v>
      </c>
      <c r="CY26">
        <v>3.345583783048353E-5</v>
      </c>
      <c r="CZ26">
        <v>5.7626204441048712E-5</v>
      </c>
      <c r="DA26">
        <v>4.8231602373236123E-5</v>
      </c>
      <c r="DB26">
        <v>1.3634331801950531E-5</v>
      </c>
      <c r="DC26">
        <v>6.519444850808931E-5</v>
      </c>
      <c r="DD26">
        <v>6.0047227189640042E-5</v>
      </c>
      <c r="DE26">
        <v>6.3454384349451482E-5</v>
      </c>
      <c r="DF26">
        <v>3.3053759158094451E-5</v>
      </c>
      <c r="DG26">
        <v>3.5442569666077477E-5</v>
      </c>
      <c r="DH26">
        <v>4.6851205604376632E-5</v>
      </c>
      <c r="DI26">
        <v>4.2074954293453332E-5</v>
      </c>
      <c r="DJ26">
        <v>6.0473274982736277E-5</v>
      </c>
      <c r="DK26">
        <v>5.1786893791609933E-5</v>
      </c>
    </row>
    <row r="27" spans="1:115" x14ac:dyDescent="0.25">
      <c r="A27" s="1" t="s">
        <v>146</v>
      </c>
      <c r="B27">
        <v>4.2686763315532807E-4</v>
      </c>
      <c r="C27">
        <v>7.9995900180699199E-4</v>
      </c>
      <c r="D27">
        <v>7.1403701893385659E-4</v>
      </c>
      <c r="E27">
        <v>1.1040449159993213E-3</v>
      </c>
      <c r="F27">
        <v>9.4397936811082953E-4</v>
      </c>
      <c r="G27">
        <v>1.0258834331729836E-3</v>
      </c>
      <c r="H27">
        <v>3.8095179163941654E-4</v>
      </c>
      <c r="I27">
        <v>1.9304749302640552E-4</v>
      </c>
      <c r="J27">
        <v>4.7495168681373543E-4</v>
      </c>
      <c r="K27">
        <v>5.9766297608446163E-4</v>
      </c>
      <c r="L27">
        <v>4.6425750649490974E-4</v>
      </c>
      <c r="M27">
        <v>7.8096506581748731E-4</v>
      </c>
      <c r="N27">
        <v>2.6068139513065608E-4</v>
      </c>
      <c r="O27">
        <v>3.3110315965804218E-4</v>
      </c>
      <c r="P27">
        <v>4.6433690281739981E-4</v>
      </c>
      <c r="Q27">
        <v>6.3156550476784618E-4</v>
      </c>
      <c r="R27">
        <v>7.7566847081971392E-4</v>
      </c>
      <c r="S27">
        <v>8.0361181506914963E-4</v>
      </c>
      <c r="T27">
        <v>2.3176997230543964E-4</v>
      </c>
      <c r="U27">
        <v>4.3774216724392696E-4</v>
      </c>
      <c r="V27">
        <v>3.9090398795424452E-4</v>
      </c>
      <c r="W27">
        <v>7.474920783003229E-5</v>
      </c>
      <c r="X27">
        <v>5.8291793104253155E-4</v>
      </c>
      <c r="Y27">
        <v>6.2900099455695155E-4</v>
      </c>
      <c r="Z27">
        <v>5.2986319228398376E-4</v>
      </c>
      <c r="AA27">
        <v>9.0486480358704924E-4</v>
      </c>
      <c r="AB27">
        <v>1.0561708398705084E-3</v>
      </c>
      <c r="AC27">
        <v>1.6248983954971264E-3</v>
      </c>
      <c r="AD27">
        <v>1.4285670040255405E-3</v>
      </c>
      <c r="AE27">
        <v>7.1175304022011833E-4</v>
      </c>
      <c r="AF27">
        <v>1.3701402541183853E-3</v>
      </c>
      <c r="AG27">
        <v>8.9494669822080429E-4</v>
      </c>
      <c r="AH27">
        <v>1.0254124494638395E-3</v>
      </c>
      <c r="AI27">
        <v>1.6631341092074308E-3</v>
      </c>
      <c r="AJ27">
        <v>1.5902200098503534E-3</v>
      </c>
      <c r="AK27">
        <v>1.5266394467548753E-3</v>
      </c>
      <c r="AL27">
        <v>9.5460758748167258E-4</v>
      </c>
      <c r="AM27">
        <v>8.9856832964869168E-4</v>
      </c>
      <c r="AN27">
        <v>1.2267422265823671E-3</v>
      </c>
      <c r="AO27">
        <v>1.5409676814121778E-3</v>
      </c>
      <c r="AP27">
        <v>1.5537686458464599E-3</v>
      </c>
      <c r="AQ27">
        <v>1.7380731858138894E-3</v>
      </c>
      <c r="AR27">
        <v>9.4789667135814274E-4</v>
      </c>
      <c r="AS27">
        <v>1.1403966611204022E-3</v>
      </c>
      <c r="AT27">
        <v>1.2070907498175725E-3</v>
      </c>
      <c r="AU27">
        <v>5.6929097547732367E-4</v>
      </c>
      <c r="AV27">
        <v>1.0440753259307917E-3</v>
      </c>
      <c r="AW27">
        <v>9.5671657669797012E-4</v>
      </c>
      <c r="AX27">
        <v>1.6413604384759624E-4</v>
      </c>
      <c r="AY27">
        <v>6.4741331220108207E-5</v>
      </c>
      <c r="AZ27">
        <v>1.664622610988302E-4</v>
      </c>
      <c r="BA27">
        <v>1.7550256159997373E-4</v>
      </c>
      <c r="BB27">
        <v>1.9387120328507204E-4</v>
      </c>
      <c r="BC27">
        <v>1.4003819423310046E-4</v>
      </c>
      <c r="BD27">
        <v>2.1124134946553537E-4</v>
      </c>
      <c r="BE27">
        <v>2.7831782826365264E-4</v>
      </c>
      <c r="BF27">
        <v>3.6835056439880101E-4</v>
      </c>
      <c r="BG27">
        <v>1.8705160306216255E-4</v>
      </c>
      <c r="BH27">
        <v>8.9522912331727392E-5</v>
      </c>
      <c r="BI27">
        <v>2.7972003737638921E-4</v>
      </c>
      <c r="BJ27">
        <v>1.4303481762078149E-4</v>
      </c>
      <c r="BK27">
        <v>2.269435859207625E-4</v>
      </c>
      <c r="BL27">
        <v>4.1762690597476969E-4</v>
      </c>
      <c r="BM27">
        <v>2.3093331141566681E-4</v>
      </c>
      <c r="BN27">
        <v>3.7263211265633984E-4</v>
      </c>
      <c r="BO27">
        <v>7.155924605041676E-4</v>
      </c>
      <c r="BP27">
        <v>6.2468745674300872E-4</v>
      </c>
      <c r="BQ27">
        <v>8.5765220360808968E-4</v>
      </c>
      <c r="BR27">
        <v>8.6889494125545806E-4</v>
      </c>
      <c r="BS27">
        <v>3.0834507807914863E-4</v>
      </c>
      <c r="BT27">
        <v>5.6136212838999605E-4</v>
      </c>
      <c r="BU27">
        <v>3.9301133511329976E-4</v>
      </c>
      <c r="BV27">
        <v>8.1057450801158028E-4</v>
      </c>
      <c r="BW27">
        <v>4.0291763888495647E-4</v>
      </c>
      <c r="BX27">
        <v>8.925625731377127E-4</v>
      </c>
      <c r="BY27">
        <v>1.1525684120008346E-3</v>
      </c>
      <c r="BZ27">
        <v>4.9044159876240282E-4</v>
      </c>
      <c r="CA27">
        <v>5.9506184919464562E-4</v>
      </c>
      <c r="CB27">
        <v>8.6675471920896329E-5</v>
      </c>
      <c r="CC27">
        <v>3.8366145333255529E-4</v>
      </c>
      <c r="CD27">
        <v>4.3731452569303132E-4</v>
      </c>
      <c r="CE27">
        <v>1.1811832052828037E-4</v>
      </c>
      <c r="CF27">
        <v>1.3891641084640897E-4</v>
      </c>
      <c r="CG27">
        <v>2.0515949003932152E-4</v>
      </c>
      <c r="CH27">
        <v>2.6961128159686443E-4</v>
      </c>
      <c r="CI27">
        <v>1.3815905488680238E-4</v>
      </c>
      <c r="CJ27">
        <v>1.6424209107340911E-4</v>
      </c>
      <c r="CK27">
        <v>1.7468239417549878E-4</v>
      </c>
      <c r="CL27">
        <v>2.2552315959778636E-4</v>
      </c>
      <c r="CM27">
        <v>2.9440320736335402E-4</v>
      </c>
      <c r="CN27">
        <v>4.6092861075044234E-4</v>
      </c>
      <c r="CO27">
        <v>1.1561751747047398E-3</v>
      </c>
      <c r="CP27">
        <v>1.1141577207719588E-3</v>
      </c>
      <c r="CQ27">
        <v>3.6793841811181345E-4</v>
      </c>
      <c r="CR27">
        <v>3.9911150783013499E-4</v>
      </c>
      <c r="CS27">
        <v>1.012108553622896E-4</v>
      </c>
      <c r="CT27">
        <v>3.8055731597190344E-4</v>
      </c>
      <c r="CU27">
        <v>2.4804131655546734E-4</v>
      </c>
      <c r="CV27">
        <v>5.0179694131563958E-4</v>
      </c>
      <c r="CW27">
        <v>7.3893433628550488E-4</v>
      </c>
      <c r="CX27">
        <v>4.8920526655841449E-4</v>
      </c>
      <c r="CY27">
        <v>9.4325426044297852E-4</v>
      </c>
      <c r="CZ27">
        <v>4.1763992831041105E-4</v>
      </c>
      <c r="DA27">
        <v>7.6130348259022273E-4</v>
      </c>
      <c r="DB27">
        <v>1.0466632704218019E-3</v>
      </c>
      <c r="DC27">
        <v>2.6600442375274613E-4</v>
      </c>
      <c r="DD27">
        <v>4.7851383801246657E-4</v>
      </c>
      <c r="DE27">
        <v>6.3122346418539334E-4</v>
      </c>
      <c r="DF27">
        <v>7.9110218536966408E-4</v>
      </c>
      <c r="DG27">
        <v>8.0871226655221797E-4</v>
      </c>
      <c r="DH27">
        <v>5.2769332890066276E-4</v>
      </c>
      <c r="DI27">
        <v>9.4875011637522721E-4</v>
      </c>
      <c r="DJ27">
        <v>4.4937174174622949E-4</v>
      </c>
      <c r="DK27">
        <v>3.0191642518621496E-4</v>
      </c>
    </row>
    <row r="28" spans="1:115" x14ac:dyDescent="0.25">
      <c r="A28" s="1" t="s">
        <v>147</v>
      </c>
      <c r="B28">
        <v>7.9332053265370351E-5</v>
      </c>
      <c r="C28">
        <v>6.32451899906048E-5</v>
      </c>
      <c r="D28">
        <v>6.3806307211037173E-5</v>
      </c>
      <c r="E28">
        <v>7.1456417577249541E-5</v>
      </c>
      <c r="F28">
        <v>6.5286972608507877E-5</v>
      </c>
      <c r="G28">
        <v>4.0171478767593582E-5</v>
      </c>
      <c r="H28">
        <v>5.9529743589798763E-5</v>
      </c>
      <c r="I28">
        <v>6.2415422696280096E-5</v>
      </c>
      <c r="J28">
        <v>4.8048808690124175E-5</v>
      </c>
      <c r="K28">
        <v>9.4088687122078919E-5</v>
      </c>
      <c r="L28">
        <v>6.8678278697479139E-5</v>
      </c>
      <c r="M28">
        <v>8.9076804511031997E-5</v>
      </c>
      <c r="N28">
        <v>6.626273110481209E-5</v>
      </c>
      <c r="O28">
        <v>4.8130598519804263E-5</v>
      </c>
      <c r="P28">
        <v>8.2402693233558124E-5</v>
      </c>
      <c r="Q28">
        <v>5.1126939370393962E-5</v>
      </c>
      <c r="R28">
        <v>7.476822454248221E-5</v>
      </c>
      <c r="S28">
        <v>8.1071635563864243E-5</v>
      </c>
      <c r="T28">
        <v>5.8033173845014351E-5</v>
      </c>
      <c r="U28">
        <v>6.1385039518975002E-5</v>
      </c>
      <c r="V28">
        <v>5.2901748826916843E-5</v>
      </c>
      <c r="W28">
        <v>5.2819629976452444E-5</v>
      </c>
      <c r="X28">
        <v>9.9528001399958776E-5</v>
      </c>
      <c r="Y28">
        <v>4.6744099290508187E-5</v>
      </c>
      <c r="Z28">
        <v>1.7578785422117894E-5</v>
      </c>
      <c r="AA28">
        <v>1.2495274495897032E-5</v>
      </c>
      <c r="AB28">
        <v>1.0805561472247636E-5</v>
      </c>
      <c r="AC28">
        <v>9.7968753101591971E-6</v>
      </c>
      <c r="AD28">
        <v>9.4287883169497143E-6</v>
      </c>
      <c r="AE28">
        <v>6.2082604938390438E-6</v>
      </c>
      <c r="AF28">
        <v>1.5508671374942407E-5</v>
      </c>
      <c r="AG28">
        <v>2.379127537223539E-5</v>
      </c>
      <c r="AH28">
        <v>1.2443174370176016E-5</v>
      </c>
      <c r="AI28">
        <v>1.3269886788673275E-5</v>
      </c>
      <c r="AJ28">
        <v>1.3852510615997451E-5</v>
      </c>
      <c r="AK28">
        <v>1.7811468516276146E-5</v>
      </c>
      <c r="AL28">
        <v>2.1245399563986001E-5</v>
      </c>
      <c r="AM28">
        <v>1.7993362755707758E-5</v>
      </c>
      <c r="AN28">
        <v>1.2652141487425868E-5</v>
      </c>
      <c r="AO28">
        <v>1.2959963831392965E-5</v>
      </c>
      <c r="AP28">
        <v>8.5308224015477931E-6</v>
      </c>
      <c r="AQ28">
        <v>9.969860316892974E-6</v>
      </c>
      <c r="AR28">
        <v>1.0625623714587513E-5</v>
      </c>
      <c r="AS28">
        <v>1.0970576514313373E-5</v>
      </c>
      <c r="AT28">
        <v>2.0889121043651227E-5</v>
      </c>
      <c r="AU28">
        <v>1.6489406666838551E-5</v>
      </c>
      <c r="AV28">
        <v>1.2060839185281376E-5</v>
      </c>
      <c r="AW28">
        <v>1.1050073358508413E-5</v>
      </c>
      <c r="AX28">
        <v>9.1817293029356522E-5</v>
      </c>
      <c r="AY28">
        <v>1.1581831815594063E-4</v>
      </c>
      <c r="AZ28">
        <v>5.2444559561861346E-5</v>
      </c>
      <c r="BA28">
        <v>4.0170335273461551E-5</v>
      </c>
      <c r="BB28">
        <v>4.2870219455657573E-5</v>
      </c>
      <c r="BC28">
        <v>6.8736083789002714E-5</v>
      </c>
      <c r="BD28">
        <v>1.1558111584469187E-4</v>
      </c>
      <c r="BE28">
        <v>8.6016068184011278E-5</v>
      </c>
      <c r="BF28">
        <v>7.418659065776136E-5</v>
      </c>
      <c r="BG28">
        <v>1.1700860346227149E-4</v>
      </c>
      <c r="BH28">
        <v>7.130231485774181E-5</v>
      </c>
      <c r="BI28">
        <v>6.9821694114711978E-5</v>
      </c>
      <c r="BJ28">
        <v>5.431330436525245E-5</v>
      </c>
      <c r="BK28">
        <v>7.3687742796080477E-5</v>
      </c>
      <c r="BL28">
        <v>6.3680089385686678E-5</v>
      </c>
      <c r="BM28">
        <v>4.8745049576437651E-6</v>
      </c>
      <c r="BN28">
        <v>6.9086345702619797E-6</v>
      </c>
      <c r="BO28">
        <v>9.7680264245275597E-6</v>
      </c>
      <c r="BP28">
        <v>6.4721399026358655E-6</v>
      </c>
      <c r="BQ28">
        <v>6.128385110750124E-6</v>
      </c>
      <c r="BR28">
        <v>7.7995211848552858E-6</v>
      </c>
      <c r="BS28">
        <v>5.3277402933641481E-6</v>
      </c>
      <c r="BT28">
        <v>8.4362277230552669E-6</v>
      </c>
      <c r="BU28">
        <v>3.5774781481196595E-6</v>
      </c>
      <c r="BV28">
        <v>3.3097580903210186E-6</v>
      </c>
      <c r="BW28">
        <v>6.2044975962934417E-6</v>
      </c>
      <c r="BX28">
        <v>8.9881948752589413E-6</v>
      </c>
      <c r="BY28">
        <v>1.0744314734464599E-5</v>
      </c>
      <c r="BZ28">
        <v>1.0318093584620456E-5</v>
      </c>
      <c r="CA28">
        <v>6.7544476749863402E-6</v>
      </c>
      <c r="CB28">
        <v>2.1385143180286576E-5</v>
      </c>
      <c r="CC28">
        <v>5.1050594600053928E-5</v>
      </c>
      <c r="CD28">
        <v>1.7938985602182825E-5</v>
      </c>
      <c r="CE28">
        <v>2.9191691613520284E-5</v>
      </c>
      <c r="CF28">
        <v>3.705439726684285E-5</v>
      </c>
      <c r="CG28">
        <v>3.1432612132997983E-5</v>
      </c>
      <c r="CH28">
        <v>3.7127383365891365E-5</v>
      </c>
      <c r="CI28">
        <v>2.8822646323699787E-5</v>
      </c>
      <c r="CJ28">
        <v>4.3569453646939657E-5</v>
      </c>
      <c r="CK28">
        <v>2.4254276241155691E-5</v>
      </c>
      <c r="CL28">
        <v>2.5358757053826817E-5</v>
      </c>
      <c r="CM28">
        <v>1.8728820437586823E-5</v>
      </c>
      <c r="CN28">
        <v>3.8991497713676683E-5</v>
      </c>
      <c r="CO28">
        <v>3.3360220528277631E-5</v>
      </c>
      <c r="CP28">
        <v>2.8948594084763996E-5</v>
      </c>
      <c r="CQ28">
        <v>2.2520337280773732E-5</v>
      </c>
      <c r="CR28">
        <v>1.5871897844543241E-5</v>
      </c>
      <c r="CS28">
        <v>2.4419481981141147E-5</v>
      </c>
      <c r="CT28">
        <v>1.0390978292305418E-5</v>
      </c>
      <c r="CU28">
        <v>1.3609579883507389E-5</v>
      </c>
      <c r="CV28">
        <v>5.1914041025693491E-6</v>
      </c>
      <c r="CW28">
        <v>1.5594087289611747E-5</v>
      </c>
      <c r="CX28">
        <v>1.4496965455662378E-5</v>
      </c>
      <c r="CY28">
        <v>9.5538467908969287E-6</v>
      </c>
      <c r="CZ28">
        <v>1.2408740215378071E-5</v>
      </c>
      <c r="DA28">
        <v>1.1732748003144154E-5</v>
      </c>
      <c r="DB28">
        <v>9.9229891061958643E-6</v>
      </c>
      <c r="DC28">
        <v>1.0843230405775093E-5</v>
      </c>
      <c r="DD28">
        <v>9.2286303369203944E-6</v>
      </c>
      <c r="DE28">
        <v>1.073209456045315E-5</v>
      </c>
      <c r="DF28">
        <v>1.2873818661084493E-5</v>
      </c>
      <c r="DG28">
        <v>1.6896463914927034E-5</v>
      </c>
      <c r="DH28">
        <v>6.9556596583434517E-6</v>
      </c>
      <c r="DI28">
        <v>1.4490935753913939E-5</v>
      </c>
      <c r="DJ28">
        <v>1.1293182290357717E-5</v>
      </c>
      <c r="DK28">
        <v>7.3738107817473707E-6</v>
      </c>
    </row>
    <row r="29" spans="1:115" x14ac:dyDescent="0.25">
      <c r="A29" s="1" t="s">
        <v>148</v>
      </c>
      <c r="B29">
        <v>1.082124491644967E-2</v>
      </c>
      <c r="C29">
        <v>1.1250096065914868E-2</v>
      </c>
      <c r="D29">
        <v>1.1353749526255341E-2</v>
      </c>
      <c r="E29">
        <v>1.0823086828333965E-2</v>
      </c>
      <c r="F29">
        <v>9.9789960971119248E-3</v>
      </c>
      <c r="G29">
        <v>1.0656183198238297E-2</v>
      </c>
      <c r="H29">
        <v>1.2291473636074274E-2</v>
      </c>
      <c r="I29">
        <v>1.3929629692829558E-2</v>
      </c>
      <c r="J29">
        <v>1.2286401460610828E-2</v>
      </c>
      <c r="K29">
        <v>1.076646863881392E-2</v>
      </c>
      <c r="L29">
        <v>1.0864430949980061E-2</v>
      </c>
      <c r="M29">
        <v>9.4988853026990432E-3</v>
      </c>
      <c r="N29">
        <v>1.1230671333760513E-2</v>
      </c>
      <c r="O29">
        <v>1.1556141362288481E-2</v>
      </c>
      <c r="P29">
        <v>1.0802381805870757E-2</v>
      </c>
      <c r="Q29">
        <v>1.1358375907087688E-2</v>
      </c>
      <c r="R29">
        <v>1.1608408876638958E-2</v>
      </c>
      <c r="S29">
        <v>1.1370497977148175E-2</v>
      </c>
      <c r="T29">
        <v>1.0362498690976612E-2</v>
      </c>
      <c r="U29">
        <v>1.0063196966942014E-2</v>
      </c>
      <c r="V29">
        <v>1.0285282958895643E-2</v>
      </c>
      <c r="W29">
        <v>1.1028179873267274E-2</v>
      </c>
      <c r="X29">
        <v>1.0726787241266638E-2</v>
      </c>
      <c r="Y29">
        <v>9.5900067968203804E-3</v>
      </c>
      <c r="Z29">
        <v>1.2603626329053468E-2</v>
      </c>
      <c r="AA29">
        <v>1.3906799325277849E-2</v>
      </c>
      <c r="AB29">
        <v>1.3546611871059783E-2</v>
      </c>
      <c r="AC29">
        <v>1.1529252344805077E-2</v>
      </c>
      <c r="AD29">
        <v>1.19229342882416E-2</v>
      </c>
      <c r="AE29">
        <v>1.3424949706314712E-2</v>
      </c>
      <c r="AF29">
        <v>1.4476817061984813E-2</v>
      </c>
      <c r="AG29">
        <v>1.5180592566691884E-2</v>
      </c>
      <c r="AH29">
        <v>1.457169637476563E-2</v>
      </c>
      <c r="AI29">
        <v>1.2408973322335221E-2</v>
      </c>
      <c r="AJ29">
        <v>1.2396438324265487E-2</v>
      </c>
      <c r="AK29">
        <v>1.2512910948645813E-2</v>
      </c>
      <c r="AL29">
        <v>1.3407501040557844E-2</v>
      </c>
      <c r="AM29">
        <v>1.3206692734665177E-2</v>
      </c>
      <c r="AN29">
        <v>1.3375366352680629E-2</v>
      </c>
      <c r="AO29">
        <v>1.2226214581991362E-2</v>
      </c>
      <c r="AP29">
        <v>1.3126602164378555E-2</v>
      </c>
      <c r="AQ29">
        <v>1.3703770198328738E-2</v>
      </c>
      <c r="AR29">
        <v>1.2612077894529925E-2</v>
      </c>
      <c r="AS29">
        <v>1.2251988198632435E-2</v>
      </c>
      <c r="AT29">
        <v>1.2272313819000612E-2</v>
      </c>
      <c r="AU29">
        <v>1.204125928729523E-2</v>
      </c>
      <c r="AV29">
        <v>1.2398732606061474E-2</v>
      </c>
      <c r="AW29">
        <v>1.2130850936341041E-2</v>
      </c>
      <c r="AX29">
        <v>1.0884020556318675E-2</v>
      </c>
      <c r="AY29">
        <v>1.1748089640459215E-2</v>
      </c>
      <c r="AZ29">
        <v>1.1471502704131076E-2</v>
      </c>
      <c r="BA29">
        <v>1.2682240171156869E-2</v>
      </c>
      <c r="BB29">
        <v>9.8263935858695431E-3</v>
      </c>
      <c r="BC29">
        <v>9.3405375305636532E-3</v>
      </c>
      <c r="BD29">
        <v>1.0184956431702556E-2</v>
      </c>
      <c r="BE29">
        <v>9.0258776936543352E-3</v>
      </c>
      <c r="BF29">
        <v>9.4470777886067597E-3</v>
      </c>
      <c r="BG29">
        <v>9.8241805254308517E-3</v>
      </c>
      <c r="BH29">
        <v>8.0551454940285643E-3</v>
      </c>
      <c r="BI29">
        <v>9.3872476540783796E-3</v>
      </c>
      <c r="BJ29">
        <v>7.974579513412983E-3</v>
      </c>
      <c r="BK29">
        <v>9.4848608618006165E-3</v>
      </c>
      <c r="BL29">
        <v>9.1481592439972351E-3</v>
      </c>
      <c r="BM29">
        <v>1.1307732482060502E-2</v>
      </c>
      <c r="BN29">
        <v>1.0426216005020621E-2</v>
      </c>
      <c r="BO29">
        <v>1.1568961623414144E-2</v>
      </c>
      <c r="BP29">
        <v>1.0027174915306998E-2</v>
      </c>
      <c r="BQ29">
        <v>1.0287009054850882E-2</v>
      </c>
      <c r="BR29">
        <v>9.0889591128927548E-3</v>
      </c>
      <c r="BS29">
        <v>1.0293410132327079E-2</v>
      </c>
      <c r="BT29">
        <v>1.1858356781895313E-2</v>
      </c>
      <c r="BU29">
        <v>1.0690986162619933E-2</v>
      </c>
      <c r="BV29">
        <v>9.4236310437928478E-3</v>
      </c>
      <c r="BW29">
        <v>1.0670925765270562E-2</v>
      </c>
      <c r="BX29">
        <v>1.0145711530888606E-2</v>
      </c>
      <c r="BY29">
        <v>9.5102680479275687E-3</v>
      </c>
      <c r="BZ29">
        <v>1.0905255385689884E-2</v>
      </c>
      <c r="CA29">
        <v>9.3723160445407013E-3</v>
      </c>
      <c r="CB29">
        <v>8.3562332326155443E-3</v>
      </c>
      <c r="CC29">
        <v>7.7706709248894588E-3</v>
      </c>
      <c r="CD29">
        <v>7.9147256226099454E-3</v>
      </c>
      <c r="CE29">
        <v>8.2946346373204121E-3</v>
      </c>
      <c r="CF29">
        <v>8.5675372134543341E-3</v>
      </c>
      <c r="CG29">
        <v>8.0463048822585811E-3</v>
      </c>
      <c r="CH29">
        <v>7.6793413971584998E-3</v>
      </c>
      <c r="CI29">
        <v>8.4065415778804015E-3</v>
      </c>
      <c r="CJ29">
        <v>7.6396043601927111E-3</v>
      </c>
      <c r="CK29">
        <v>8.8940467872635192E-3</v>
      </c>
      <c r="CL29">
        <v>8.1463928533852814E-3</v>
      </c>
      <c r="CM29">
        <v>8.1601998338484121E-3</v>
      </c>
      <c r="CN29">
        <v>8.4213645350232763E-3</v>
      </c>
      <c r="CO29">
        <v>8.0580925894978492E-3</v>
      </c>
      <c r="CP29">
        <v>8.7548739574785546E-3</v>
      </c>
      <c r="CQ29">
        <v>8.4734579585250998E-3</v>
      </c>
      <c r="CR29">
        <v>8.3746039165289495E-3</v>
      </c>
      <c r="CS29">
        <v>8.4903206291146501E-3</v>
      </c>
      <c r="CT29">
        <v>9.0994277232609774E-3</v>
      </c>
      <c r="CU29">
        <v>1.0248170102571076E-2</v>
      </c>
      <c r="CV29">
        <v>9.9864268257384564E-3</v>
      </c>
      <c r="CW29">
        <v>1.1217327618215861E-2</v>
      </c>
      <c r="CX29">
        <v>1.159808976786572E-2</v>
      </c>
      <c r="CY29">
        <v>1.1675234613940128E-2</v>
      </c>
      <c r="CZ29">
        <v>1.2037571991388401E-2</v>
      </c>
      <c r="DA29">
        <v>1.2908572178838291E-2</v>
      </c>
      <c r="DB29">
        <v>1.257737323986015E-2</v>
      </c>
      <c r="DC29">
        <v>1.1917487891642563E-2</v>
      </c>
      <c r="DD29">
        <v>1.1893521782784324E-2</v>
      </c>
      <c r="DE29">
        <v>1.0967014214498756E-2</v>
      </c>
      <c r="DF29">
        <v>1.2498721104045669E-2</v>
      </c>
      <c r="DG29">
        <v>1.2342435312106407E-2</v>
      </c>
      <c r="DH29">
        <v>1.2644806709529563E-2</v>
      </c>
      <c r="DI29">
        <v>1.3065231331866609E-2</v>
      </c>
      <c r="DJ29">
        <v>1.1003842979336927E-2</v>
      </c>
      <c r="DK29">
        <v>1.1811142912352145E-2</v>
      </c>
    </row>
    <row r="30" spans="1:115" x14ac:dyDescent="0.25">
      <c r="A30" s="1" t="s">
        <v>149</v>
      </c>
      <c r="B30">
        <v>6.8948966472417484E-4</v>
      </c>
      <c r="C30">
        <v>5.836560937216498E-4</v>
      </c>
      <c r="D30">
        <v>6.0025714909535182E-4</v>
      </c>
      <c r="E30">
        <v>4.788690566215926E-4</v>
      </c>
      <c r="F30">
        <v>4.6919625240785179E-4</v>
      </c>
      <c r="G30">
        <v>5.1179546547678071E-4</v>
      </c>
      <c r="H30">
        <v>6.3904571915881061E-4</v>
      </c>
      <c r="I30">
        <v>7.4042253003112665E-4</v>
      </c>
      <c r="J30">
        <v>7.71707532870977E-4</v>
      </c>
      <c r="K30">
        <v>5.1064215431264931E-4</v>
      </c>
      <c r="L30">
        <v>5.2780412817664474E-4</v>
      </c>
      <c r="M30">
        <v>5.172094935005626E-4</v>
      </c>
      <c r="N30">
        <v>6.1810585940294841E-4</v>
      </c>
      <c r="O30">
        <v>5.313512914338818E-4</v>
      </c>
      <c r="P30">
        <v>5.9491206250598982E-4</v>
      </c>
      <c r="Q30">
        <v>5.824141793376494E-4</v>
      </c>
      <c r="R30">
        <v>5.3169162572062846E-4</v>
      </c>
      <c r="S30">
        <v>6.1192139249514475E-4</v>
      </c>
      <c r="T30">
        <v>4.7976758886140395E-4</v>
      </c>
      <c r="U30">
        <v>5.3079252699031042E-4</v>
      </c>
      <c r="V30">
        <v>4.7959179735582771E-4</v>
      </c>
      <c r="W30">
        <v>4.8985044997216696E-4</v>
      </c>
      <c r="X30">
        <v>4.8389497643864718E-4</v>
      </c>
      <c r="Y30">
        <v>4.1708409692261617E-4</v>
      </c>
      <c r="Z30">
        <v>2.6811033928934408E-4</v>
      </c>
      <c r="AA30">
        <v>2.3711974306324157E-4</v>
      </c>
      <c r="AB30">
        <v>1.9288375900225412E-4</v>
      </c>
      <c r="AC30">
        <v>2.3775220311942561E-4</v>
      </c>
      <c r="AD30">
        <v>1.8567004857993934E-4</v>
      </c>
      <c r="AE30">
        <v>2.5677525711003676E-4</v>
      </c>
      <c r="AF30">
        <v>2.3761608227980456E-4</v>
      </c>
      <c r="AG30">
        <v>2.6357149117326887E-4</v>
      </c>
      <c r="AH30">
        <v>2.5505929740530749E-4</v>
      </c>
      <c r="AI30">
        <v>2.3352250488683918E-4</v>
      </c>
      <c r="AJ30">
        <v>2.1989484907010342E-4</v>
      </c>
      <c r="AK30">
        <v>2.0988665280383779E-4</v>
      </c>
      <c r="AL30">
        <v>2.3064660476114634E-4</v>
      </c>
      <c r="AM30">
        <v>2.8351160174889146E-4</v>
      </c>
      <c r="AN30">
        <v>2.3424745964789647E-4</v>
      </c>
      <c r="AO30">
        <v>2.1822899491357305E-4</v>
      </c>
      <c r="AP30">
        <v>1.9433917612219734E-4</v>
      </c>
      <c r="AQ30">
        <v>2.1723794077418092E-4</v>
      </c>
      <c r="AR30">
        <v>2.3757982979867503E-4</v>
      </c>
      <c r="AS30">
        <v>2.2334871049774555E-4</v>
      </c>
      <c r="AT30">
        <v>2.7827565393282556E-4</v>
      </c>
      <c r="AU30">
        <v>2.1272936485514007E-4</v>
      </c>
      <c r="AV30">
        <v>2.1480499428514277E-4</v>
      </c>
      <c r="AW30">
        <v>2.2312297578205934E-4</v>
      </c>
      <c r="AX30">
        <v>8.9042917847554075E-4</v>
      </c>
      <c r="AY30">
        <v>1.4116596804491209E-3</v>
      </c>
      <c r="AZ30">
        <v>9.7866035778697465E-4</v>
      </c>
      <c r="BA30">
        <v>8.5485424160111135E-4</v>
      </c>
      <c r="BB30">
        <v>1.2430693649891445E-3</v>
      </c>
      <c r="BC30">
        <v>1.0248430220419164E-3</v>
      </c>
      <c r="BD30">
        <v>8.686827314721505E-4</v>
      </c>
      <c r="BE30">
        <v>7.5723231479960667E-4</v>
      </c>
      <c r="BF30">
        <v>7.746740278114974E-4</v>
      </c>
      <c r="BG30">
        <v>6.5897371572611193E-4</v>
      </c>
      <c r="BH30">
        <v>5.8704884599719337E-4</v>
      </c>
      <c r="BI30">
        <v>7.5908814027480598E-4</v>
      </c>
      <c r="BJ30">
        <v>5.5267452128151488E-4</v>
      </c>
      <c r="BK30">
        <v>5.8076099930857137E-4</v>
      </c>
      <c r="BL30">
        <v>6.7037364212530111E-4</v>
      </c>
      <c r="BM30">
        <v>2.3331184670374346E-4</v>
      </c>
      <c r="BN30">
        <v>1.9072013438541484E-4</v>
      </c>
      <c r="BO30">
        <v>1.8149640369592129E-4</v>
      </c>
      <c r="BP30">
        <v>1.86006871915016E-4</v>
      </c>
      <c r="BQ30">
        <v>2.089265072473029E-4</v>
      </c>
      <c r="BR30">
        <v>1.9586266331696065E-4</v>
      </c>
      <c r="BS30">
        <v>1.839305056058966E-4</v>
      </c>
      <c r="BT30">
        <v>2.2224921317909294E-4</v>
      </c>
      <c r="BU30">
        <v>1.7484704441759894E-4</v>
      </c>
      <c r="BV30">
        <v>1.3753215007021114E-4</v>
      </c>
      <c r="BW30">
        <v>1.8715595800391602E-4</v>
      </c>
      <c r="BX30">
        <v>3.1165549827556765E-5</v>
      </c>
      <c r="BY30">
        <v>2.0420386970004966E-4</v>
      </c>
      <c r="BZ30">
        <v>1.8675362585540969E-4</v>
      </c>
      <c r="CA30">
        <v>1.5526788986050988E-4</v>
      </c>
      <c r="CB30">
        <v>4.0902644161642252E-4</v>
      </c>
      <c r="CC30">
        <v>3.8073121500398075E-4</v>
      </c>
      <c r="CD30">
        <v>4.1404305701735883E-4</v>
      </c>
      <c r="CE30">
        <v>3.5748927997447145E-4</v>
      </c>
      <c r="CF30">
        <v>3.6004809407892815E-4</v>
      </c>
      <c r="CG30">
        <v>3.3627626873043704E-4</v>
      </c>
      <c r="CH30">
        <v>2.7898996019383964E-4</v>
      </c>
      <c r="CI30">
        <v>3.0268682383718091E-4</v>
      </c>
      <c r="CJ30">
        <v>3.1957197134304045E-4</v>
      </c>
      <c r="CK30">
        <v>3.054202965229242E-4</v>
      </c>
      <c r="CL30">
        <v>3.3224302418633655E-4</v>
      </c>
      <c r="CM30">
        <v>3.3617812109561793E-4</v>
      </c>
      <c r="CN30">
        <v>3.6380454622389859E-4</v>
      </c>
      <c r="CO30">
        <v>3.3093104566306173E-4</v>
      </c>
      <c r="CP30">
        <v>3.2096746701396376E-4</v>
      </c>
      <c r="CQ30">
        <v>3.470692606213848E-4</v>
      </c>
      <c r="CR30">
        <v>3.8995545890092539E-4</v>
      </c>
      <c r="CS30">
        <v>4.0666499861281619E-4</v>
      </c>
      <c r="CT30">
        <v>2.0201132450619764E-4</v>
      </c>
      <c r="CU30">
        <v>1.9379351916942096E-4</v>
      </c>
      <c r="CV30">
        <v>2.0435166897493271E-4</v>
      </c>
      <c r="CW30">
        <v>2.252481942194815E-4</v>
      </c>
      <c r="CX30">
        <v>2.5297184355661567E-4</v>
      </c>
      <c r="CY30">
        <v>2.2150566673143177E-4</v>
      </c>
      <c r="CZ30">
        <v>2.3094947577735234E-4</v>
      </c>
      <c r="DA30">
        <v>2.5804831208977967E-4</v>
      </c>
      <c r="DB30">
        <v>2.2849077242147853E-4</v>
      </c>
      <c r="DC30">
        <v>2.335179547150919E-4</v>
      </c>
      <c r="DD30">
        <v>2.3184196099509919E-4</v>
      </c>
      <c r="DE30">
        <v>2.2264329321088313E-4</v>
      </c>
      <c r="DF30">
        <v>2.388235705430163E-4</v>
      </c>
      <c r="DG30">
        <v>2.6005948942744349E-4</v>
      </c>
      <c r="DH30">
        <v>1.8540630698518518E-4</v>
      </c>
      <c r="DI30">
        <v>2.7450401898764242E-4</v>
      </c>
      <c r="DJ30">
        <v>2.4876252711681908E-4</v>
      </c>
      <c r="DK30">
        <v>2.366960860932911E-4</v>
      </c>
    </row>
    <row r="31" spans="1:115" x14ac:dyDescent="0.25">
      <c r="A31" s="1" t="s">
        <v>150</v>
      </c>
      <c r="B31">
        <v>3.6234656827589559E-3</v>
      </c>
      <c r="C31">
        <v>5.7789606152721081E-3</v>
      </c>
      <c r="D31">
        <v>2.2708986237664213E-3</v>
      </c>
      <c r="E31">
        <v>3.1902336705579345E-3</v>
      </c>
      <c r="F31">
        <v>3.3757465596217168E-3</v>
      </c>
      <c r="G31">
        <v>3.0306080431833898E-3</v>
      </c>
      <c r="H31">
        <v>2.4435188213503215E-3</v>
      </c>
      <c r="I31">
        <v>3.178429645629179E-3</v>
      </c>
      <c r="J31">
        <v>3.8191623112875258E-3</v>
      </c>
      <c r="K31">
        <v>4.1164823201476864E-3</v>
      </c>
      <c r="L31">
        <v>2.603582180555728E-3</v>
      </c>
      <c r="M31">
        <v>2.8316257200098798E-3</v>
      </c>
      <c r="N31">
        <v>3.3398030118985348E-3</v>
      </c>
      <c r="O31">
        <v>2.5984915843692831E-3</v>
      </c>
      <c r="P31">
        <v>3.9824530017411076E-3</v>
      </c>
      <c r="Q31">
        <v>1.4902155303111011E-3</v>
      </c>
      <c r="R31">
        <v>2.7155243213121817E-3</v>
      </c>
      <c r="S31">
        <v>3.0689183486956673E-3</v>
      </c>
      <c r="T31">
        <v>4.8246384552236279E-3</v>
      </c>
      <c r="U31">
        <v>3.5395940286603216E-3</v>
      </c>
      <c r="V31">
        <v>4.2937762911585964E-3</v>
      </c>
      <c r="W31">
        <v>2.0295322282743657E-3</v>
      </c>
      <c r="X31">
        <v>3.2875564998413502E-3</v>
      </c>
      <c r="Y31">
        <v>4.3736277622610353E-3</v>
      </c>
      <c r="Z31">
        <v>1.5815059864741618E-2</v>
      </c>
      <c r="AA31">
        <v>1.4498325572822183E-2</v>
      </c>
      <c r="AB31">
        <v>1.2982995897609874E-2</v>
      </c>
      <c r="AC31">
        <v>9.436247137469907E-3</v>
      </c>
      <c r="AD31">
        <v>1.026603360810683E-2</v>
      </c>
      <c r="AE31">
        <v>8.7399355881596467E-3</v>
      </c>
      <c r="AF31">
        <v>1.1550641994169138E-2</v>
      </c>
      <c r="AG31">
        <v>1.1671812601003952E-2</v>
      </c>
      <c r="AH31">
        <v>1.1728613646457666E-2</v>
      </c>
      <c r="AI31">
        <v>7.1620031206282827E-3</v>
      </c>
      <c r="AJ31">
        <v>5.5750586895826557E-3</v>
      </c>
      <c r="AK31">
        <v>7.5506890674650285E-3</v>
      </c>
      <c r="AL31">
        <v>9.7271251216948205E-3</v>
      </c>
      <c r="AM31">
        <v>1.0285773793482531E-2</v>
      </c>
      <c r="AN31">
        <v>1.1121975665049766E-2</v>
      </c>
      <c r="AO31">
        <v>1.0057734338372813E-2</v>
      </c>
      <c r="AP31">
        <v>7.356311662159035E-3</v>
      </c>
      <c r="AQ31">
        <v>8.8419871021591673E-3</v>
      </c>
      <c r="AR31">
        <v>1.2568660908601412E-2</v>
      </c>
      <c r="AS31">
        <v>1.1021869937382503E-2</v>
      </c>
      <c r="AT31">
        <v>1.1218333359642523E-2</v>
      </c>
      <c r="AU31">
        <v>1.0352536193145859E-2</v>
      </c>
      <c r="AV31">
        <v>1.3016103895954357E-2</v>
      </c>
      <c r="AW31">
        <v>1.0722708609629591E-2</v>
      </c>
      <c r="AX31">
        <v>5.8148489274233335E-3</v>
      </c>
      <c r="AY31">
        <v>1.8463237016257364E-3</v>
      </c>
      <c r="AZ31">
        <v>2.4005842367184689E-3</v>
      </c>
      <c r="BA31">
        <v>2.8747519089041378E-3</v>
      </c>
      <c r="BB31">
        <v>5.7260085502104799E-3</v>
      </c>
      <c r="BC31">
        <v>3.333420975229459E-3</v>
      </c>
      <c r="BD31">
        <v>2.0774119356552377E-3</v>
      </c>
      <c r="BE31">
        <v>2.2579411211512516E-3</v>
      </c>
      <c r="BF31">
        <v>4.6376046067123115E-3</v>
      </c>
      <c r="BG31">
        <v>6.2248290674154477E-3</v>
      </c>
      <c r="BH31">
        <v>2.3139621549510751E-3</v>
      </c>
      <c r="BI31">
        <v>2.389617659203631E-3</v>
      </c>
      <c r="BJ31">
        <v>3.6173845045918934E-3</v>
      </c>
      <c r="BK31">
        <v>1.9749712871526132E-3</v>
      </c>
      <c r="BL31">
        <v>3.635327246604161E-3</v>
      </c>
      <c r="BM31">
        <v>1.4956100053159066E-2</v>
      </c>
      <c r="BN31">
        <v>1.2857652114911853E-2</v>
      </c>
      <c r="BO31">
        <v>1.5853065920400783E-2</v>
      </c>
      <c r="BP31">
        <v>8.6076784255498338E-3</v>
      </c>
      <c r="BQ31">
        <v>1.2458872545456275E-2</v>
      </c>
      <c r="BR31">
        <v>1.2607599459405944E-2</v>
      </c>
      <c r="BS31">
        <v>8.5960660415177678E-3</v>
      </c>
      <c r="BT31">
        <v>9.9405998236537594E-3</v>
      </c>
      <c r="BU31">
        <v>1.2281236528755493E-2</v>
      </c>
      <c r="BV31">
        <v>1.052238966369305E-2</v>
      </c>
      <c r="BW31">
        <v>1.4272740560501837E-2</v>
      </c>
      <c r="BX31">
        <v>1.0896146779374651E-2</v>
      </c>
      <c r="BY31">
        <v>1.0493243782538608E-2</v>
      </c>
      <c r="BZ31">
        <v>3.4545936613914886E-3</v>
      </c>
      <c r="CA31">
        <v>9.766465937240015E-3</v>
      </c>
      <c r="CB31">
        <v>3.3837069460770073E-3</v>
      </c>
      <c r="CC31">
        <v>3.4005769592151719E-3</v>
      </c>
      <c r="CD31">
        <v>1.8615844257901693E-3</v>
      </c>
      <c r="CE31">
        <v>2.9350037058442553E-3</v>
      </c>
      <c r="CF31">
        <v>3.1709044137747276E-3</v>
      </c>
      <c r="CG31">
        <v>4.7415678229899231E-3</v>
      </c>
      <c r="CH31">
        <v>3.7255647454652579E-3</v>
      </c>
      <c r="CI31">
        <v>3.9425878946815389E-3</v>
      </c>
      <c r="CJ31">
        <v>3.3694847765223124E-3</v>
      </c>
      <c r="CK31">
        <v>5.8441150236704298E-3</v>
      </c>
      <c r="CL31">
        <v>4.8739782180653134E-3</v>
      </c>
      <c r="CM31">
        <v>4.131601800867646E-3</v>
      </c>
      <c r="CN31">
        <v>2.5579219586122763E-3</v>
      </c>
      <c r="CO31">
        <v>4.9318533419721068E-3</v>
      </c>
      <c r="CP31">
        <v>4.1412875341942578E-3</v>
      </c>
      <c r="CQ31">
        <v>4.1018501222367396E-3</v>
      </c>
      <c r="CR31">
        <v>3.2794913181912444E-3</v>
      </c>
      <c r="CS31">
        <v>1.2807915807746303E-3</v>
      </c>
      <c r="CT31">
        <v>1.5734460034090927E-2</v>
      </c>
      <c r="CU31">
        <v>1.7428723140431843E-2</v>
      </c>
      <c r="CV31">
        <v>1.4727157027713732E-2</v>
      </c>
      <c r="CW31">
        <v>1.5627686117025873E-2</v>
      </c>
      <c r="CX31">
        <v>8.2606553398137886E-3</v>
      </c>
      <c r="CY31">
        <v>1.3882452168806993E-2</v>
      </c>
      <c r="CZ31">
        <v>1.4198219868446649E-2</v>
      </c>
      <c r="DA31">
        <v>1.4497390023964839E-2</v>
      </c>
      <c r="DB31">
        <v>1.2327903258414515E-2</v>
      </c>
      <c r="DC31">
        <v>1.3005738686364674E-2</v>
      </c>
      <c r="DD31">
        <v>1.7995460955253135E-2</v>
      </c>
      <c r="DE31">
        <v>1.0661829697142416E-2</v>
      </c>
      <c r="DF31">
        <v>9.2679553340136792E-3</v>
      </c>
      <c r="DG31">
        <v>8.0149609936942777E-3</v>
      </c>
      <c r="DH31">
        <v>1.102676758044756E-2</v>
      </c>
      <c r="DI31">
        <v>1.4549613008102539E-2</v>
      </c>
      <c r="DJ31">
        <v>1.6586802454395866E-2</v>
      </c>
      <c r="DK31">
        <v>1.2892210324115878E-2</v>
      </c>
    </row>
    <row r="32" spans="1:115" x14ac:dyDescent="0.25">
      <c r="A32" s="1" t="s">
        <v>151</v>
      </c>
      <c r="B32">
        <v>1.6052662980679271E-3</v>
      </c>
      <c r="C32">
        <v>1.3735626674115553E-3</v>
      </c>
      <c r="D32">
        <v>1.4192646214923586E-3</v>
      </c>
      <c r="E32">
        <v>1.0395275475440164E-3</v>
      </c>
      <c r="F32">
        <v>2.1337162854458015E-3</v>
      </c>
      <c r="G32">
        <v>1.9060056736184467E-3</v>
      </c>
      <c r="H32">
        <v>2.4111699932380338E-3</v>
      </c>
      <c r="I32">
        <v>3.018871771676558E-3</v>
      </c>
      <c r="J32">
        <v>1.1927304951840007E-3</v>
      </c>
      <c r="K32">
        <v>1.7462208907352516E-3</v>
      </c>
      <c r="L32">
        <v>1.6494972282849487E-3</v>
      </c>
      <c r="M32">
        <v>2.2346317512254989E-3</v>
      </c>
      <c r="N32">
        <v>1.4920424354895327E-3</v>
      </c>
      <c r="O32">
        <v>1.9843438236337857E-3</v>
      </c>
      <c r="P32">
        <v>1.6041125565183351E-3</v>
      </c>
      <c r="Q32">
        <v>1.5059665520392297E-3</v>
      </c>
      <c r="R32">
        <v>1.8399076401248745E-3</v>
      </c>
      <c r="S32">
        <v>1.8041656344737931E-3</v>
      </c>
      <c r="T32">
        <v>1.5846425038071913E-3</v>
      </c>
      <c r="U32">
        <v>2.2550100276158172E-3</v>
      </c>
      <c r="V32">
        <v>2.5519177743878198E-3</v>
      </c>
      <c r="W32">
        <v>1.5791999401219775E-3</v>
      </c>
      <c r="X32">
        <v>2.1009074292072188E-3</v>
      </c>
      <c r="Y32">
        <v>2.2679828666899628E-3</v>
      </c>
      <c r="Z32">
        <v>5.2575884752136988E-3</v>
      </c>
      <c r="AA32">
        <v>3.6680121916897578E-3</v>
      </c>
      <c r="AB32">
        <v>3.6324662411685595E-3</v>
      </c>
      <c r="AC32">
        <v>5.6177849440640203E-3</v>
      </c>
      <c r="AD32">
        <v>5.619022416792633E-3</v>
      </c>
      <c r="AE32">
        <v>3.9192107852687634E-3</v>
      </c>
      <c r="AF32">
        <v>4.4684581343292324E-3</v>
      </c>
      <c r="AG32">
        <v>4.9837971905013021E-3</v>
      </c>
      <c r="AH32">
        <v>4.4967092561282833E-3</v>
      </c>
      <c r="AI32">
        <v>3.7391274167644407E-3</v>
      </c>
      <c r="AJ32">
        <v>3.3550996277839085E-3</v>
      </c>
      <c r="AK32">
        <v>4.8115124594340511E-3</v>
      </c>
      <c r="AL32">
        <v>5.6952500023564317E-3</v>
      </c>
      <c r="AM32">
        <v>6.5709194212743051E-3</v>
      </c>
      <c r="AN32">
        <v>5.4645482853521695E-3</v>
      </c>
      <c r="AO32">
        <v>4.7894820688281761E-3</v>
      </c>
      <c r="AP32">
        <v>4.1601408069326332E-3</v>
      </c>
      <c r="AQ32">
        <v>7.0307738664871673E-3</v>
      </c>
      <c r="AR32">
        <v>5.1894790679038521E-3</v>
      </c>
      <c r="AS32">
        <v>5.380374588459442E-3</v>
      </c>
      <c r="AT32">
        <v>5.1168785631731124E-3</v>
      </c>
      <c r="AU32">
        <v>4.50860460728429E-3</v>
      </c>
      <c r="AV32">
        <v>5.5281347584210765E-3</v>
      </c>
      <c r="AW32">
        <v>6.5027412464864834E-3</v>
      </c>
      <c r="AX32">
        <v>9.1009736992649613E-4</v>
      </c>
      <c r="AY32">
        <v>1.9364737208991695E-3</v>
      </c>
      <c r="AZ32">
        <v>7.7546983891965031E-4</v>
      </c>
      <c r="BA32">
        <v>5.7724969626427708E-4</v>
      </c>
      <c r="BB32">
        <v>3.8108871194804633E-4</v>
      </c>
      <c r="BC32">
        <v>1.0749313843737506E-3</v>
      </c>
      <c r="BD32">
        <v>1.2573503442704945E-3</v>
      </c>
      <c r="BE32">
        <v>6.728116332841732E-4</v>
      </c>
      <c r="BF32">
        <v>4.5368113659654212E-4</v>
      </c>
      <c r="BG32">
        <v>1.7546391057035712E-4</v>
      </c>
      <c r="BH32">
        <v>1.5575584829236528E-3</v>
      </c>
      <c r="BI32">
        <v>1.833856300932355E-3</v>
      </c>
      <c r="BJ32">
        <v>3.9602375905987611E-4</v>
      </c>
      <c r="BK32">
        <v>9.7826351084755463E-4</v>
      </c>
      <c r="BL32">
        <v>1.4971100579005533E-3</v>
      </c>
      <c r="BM32">
        <v>2.0660260532497162E-3</v>
      </c>
      <c r="BN32">
        <v>1.3881879840021919E-3</v>
      </c>
      <c r="BO32">
        <v>2.7933056040725429E-4</v>
      </c>
      <c r="BP32">
        <v>1.2898937472446282E-3</v>
      </c>
      <c r="BQ32">
        <v>2.0397486213233548E-3</v>
      </c>
      <c r="BR32">
        <v>3.2682785464020108E-3</v>
      </c>
      <c r="BS32">
        <v>1.4361601332059644E-3</v>
      </c>
      <c r="BT32">
        <v>1.3823088038231197E-3</v>
      </c>
      <c r="BU32">
        <v>2.1675680170757617E-3</v>
      </c>
      <c r="BV32">
        <v>6.9758165395614831E-4</v>
      </c>
      <c r="BW32">
        <v>1.5215251549103685E-3</v>
      </c>
      <c r="BX32">
        <v>2.1788029693682043E-3</v>
      </c>
      <c r="BY32">
        <v>5.7501074195434457E-4</v>
      </c>
      <c r="BZ32">
        <v>2.6077575334613155E-3</v>
      </c>
      <c r="CA32">
        <v>2.1417490613862009E-3</v>
      </c>
      <c r="CB32">
        <v>8.017871631746745E-4</v>
      </c>
      <c r="CC32">
        <v>3.9857687477548863E-4</v>
      </c>
      <c r="CD32">
        <v>1.2208328538928569E-3</v>
      </c>
      <c r="CE32">
        <v>1.2167586764046492E-3</v>
      </c>
      <c r="CF32">
        <v>8.6337064454126197E-4</v>
      </c>
      <c r="CG32">
        <v>1.5439353365303947E-3</v>
      </c>
      <c r="CH32">
        <v>8.7787140152753031E-4</v>
      </c>
      <c r="CI32">
        <v>2.4499655887922816E-3</v>
      </c>
      <c r="CJ32">
        <v>9.2739520786156284E-4</v>
      </c>
      <c r="CK32">
        <v>1.5497091176189302E-3</v>
      </c>
      <c r="CL32">
        <v>6.9240583543889124E-4</v>
      </c>
      <c r="CM32">
        <v>9.0149650973640055E-4</v>
      </c>
      <c r="CN32">
        <v>1.0525407597575887E-3</v>
      </c>
      <c r="CO32">
        <v>1.7416243605137098E-3</v>
      </c>
      <c r="CP32">
        <v>1.2174067470114636E-3</v>
      </c>
      <c r="CQ32">
        <v>1.4970644486988073E-3</v>
      </c>
      <c r="CR32">
        <v>1.1140704259372948E-3</v>
      </c>
      <c r="CS32">
        <v>9.190098290355334E-4</v>
      </c>
      <c r="CT32">
        <v>3.4007582442978639E-3</v>
      </c>
      <c r="CU32">
        <v>1.4247790398902002E-3</v>
      </c>
      <c r="CV32">
        <v>2.4331920509133636E-3</v>
      </c>
      <c r="CW32">
        <v>2.7948960871387925E-3</v>
      </c>
      <c r="CX32">
        <v>2.9969876405710337E-3</v>
      </c>
      <c r="CY32">
        <v>3.4064419336997109E-3</v>
      </c>
      <c r="CZ32">
        <v>4.3433870818364029E-3</v>
      </c>
      <c r="DA32">
        <v>2.6378199753367085E-3</v>
      </c>
      <c r="DB32">
        <v>2.4422956201733338E-3</v>
      </c>
      <c r="DC32">
        <v>2.1338400709212122E-3</v>
      </c>
      <c r="DD32">
        <v>1.2408239440742921E-3</v>
      </c>
      <c r="DE32">
        <v>3.1961238418245995E-3</v>
      </c>
      <c r="DF32">
        <v>1.951727402265643E-3</v>
      </c>
      <c r="DG32">
        <v>1.7420085005725521E-3</v>
      </c>
      <c r="DH32">
        <v>2.4797543099522928E-3</v>
      </c>
      <c r="DI32">
        <v>3.6371386330614733E-3</v>
      </c>
      <c r="DJ32">
        <v>4.5027402371348637E-3</v>
      </c>
      <c r="DK32">
        <v>5.0474569828065632E-3</v>
      </c>
    </row>
    <row r="33" spans="1:115" x14ac:dyDescent="0.25">
      <c r="A33" s="1" t="s">
        <v>152</v>
      </c>
      <c r="B33">
        <v>3.8190844974178612E-3</v>
      </c>
      <c r="C33">
        <v>4.6733703463308664E-3</v>
      </c>
      <c r="D33">
        <v>4.1473028126462683E-3</v>
      </c>
      <c r="E33">
        <v>7.1564958151962886E-3</v>
      </c>
      <c r="F33">
        <v>6.8510701411184172E-3</v>
      </c>
      <c r="G33">
        <v>7.0927065003333076E-3</v>
      </c>
      <c r="H33">
        <v>4.3258899509377264E-3</v>
      </c>
      <c r="I33">
        <v>4.3842807850949786E-3</v>
      </c>
      <c r="J33">
        <v>3.4666326412820499E-3</v>
      </c>
      <c r="K33">
        <v>7.5443841326740691E-3</v>
      </c>
      <c r="L33">
        <v>7.4382285377852606E-3</v>
      </c>
      <c r="M33">
        <v>7.0571717789428617E-3</v>
      </c>
      <c r="N33">
        <v>3.7413065207134895E-3</v>
      </c>
      <c r="O33">
        <v>4.2884222278037048E-3</v>
      </c>
      <c r="P33">
        <v>3.9920928394084846E-3</v>
      </c>
      <c r="Q33">
        <v>9.3214520971434053E-3</v>
      </c>
      <c r="R33">
        <v>8.4001868743512221E-3</v>
      </c>
      <c r="S33">
        <v>7.8066900075358598E-3</v>
      </c>
      <c r="T33">
        <v>5.793992513754339E-3</v>
      </c>
      <c r="U33">
        <v>5.3315096147213865E-3</v>
      </c>
      <c r="V33">
        <v>5.9151200442633979E-3</v>
      </c>
      <c r="W33">
        <v>6.3611995610841025E-3</v>
      </c>
      <c r="X33">
        <v>6.2643239417793399E-3</v>
      </c>
      <c r="Y33">
        <v>6.5134625094175449E-3</v>
      </c>
      <c r="Z33">
        <v>3.2975228023974911E-3</v>
      </c>
      <c r="AA33">
        <v>3.2618225303317414E-3</v>
      </c>
      <c r="AB33">
        <v>3.5524369910019931E-3</v>
      </c>
      <c r="AC33">
        <v>3.617456223358568E-3</v>
      </c>
      <c r="AD33">
        <v>3.4481643773245666E-3</v>
      </c>
      <c r="AE33">
        <v>3.6296252522833375E-3</v>
      </c>
      <c r="AF33">
        <v>3.8626963627349997E-3</v>
      </c>
      <c r="AG33">
        <v>3.5682467064450034E-3</v>
      </c>
      <c r="AH33">
        <v>3.2693992615303422E-3</v>
      </c>
      <c r="AI33">
        <v>4.0142433819492594E-3</v>
      </c>
      <c r="AJ33">
        <v>4.3308964759176723E-3</v>
      </c>
      <c r="AK33">
        <v>4.3142065542022857E-3</v>
      </c>
      <c r="AL33">
        <v>3.2030992728999111E-3</v>
      </c>
      <c r="AM33">
        <v>3.4897638540598709E-3</v>
      </c>
      <c r="AN33">
        <v>3.1869650273505558E-3</v>
      </c>
      <c r="AO33">
        <v>4.3449908296980151E-3</v>
      </c>
      <c r="AP33">
        <v>4.6381486791168989E-3</v>
      </c>
      <c r="AQ33">
        <v>3.8633616260962747E-3</v>
      </c>
      <c r="AR33">
        <v>3.7477882989052688E-3</v>
      </c>
      <c r="AS33">
        <v>3.5053152283996605E-3</v>
      </c>
      <c r="AT33">
        <v>3.5036099613765543E-3</v>
      </c>
      <c r="AU33">
        <v>3.8293631019561793E-3</v>
      </c>
      <c r="AV33">
        <v>3.6421568023364149E-3</v>
      </c>
      <c r="AW33">
        <v>3.6231259968662276E-3</v>
      </c>
      <c r="AX33">
        <v>3.2037085053389629E-3</v>
      </c>
      <c r="AY33">
        <v>1.7645491499355907E-3</v>
      </c>
      <c r="AZ33">
        <v>4.2672345792910604E-3</v>
      </c>
      <c r="BA33">
        <v>3.7139650594260921E-3</v>
      </c>
      <c r="BB33">
        <v>1.906301479500579E-3</v>
      </c>
      <c r="BC33">
        <v>3.8911687213997138E-3</v>
      </c>
      <c r="BD33">
        <v>4.6486718690349413E-3</v>
      </c>
      <c r="BE33">
        <v>5.1341525918324905E-3</v>
      </c>
      <c r="BF33">
        <v>4.5348981374721741E-3</v>
      </c>
      <c r="BG33">
        <v>4.8395411734332029E-3</v>
      </c>
      <c r="BH33">
        <v>6.2533477391674974E-3</v>
      </c>
      <c r="BI33">
        <v>5.1064735487340498E-3</v>
      </c>
      <c r="BJ33">
        <v>8.5878066698516688E-3</v>
      </c>
      <c r="BK33">
        <v>8.0328308343773584E-3</v>
      </c>
      <c r="BL33">
        <v>6.1949618444722921E-3</v>
      </c>
      <c r="BM33">
        <v>5.3872661471414101E-3</v>
      </c>
      <c r="BN33">
        <v>5.139022708499137E-3</v>
      </c>
      <c r="BO33">
        <v>5.0057242526247454E-3</v>
      </c>
      <c r="BP33">
        <v>5.0204463541236874E-3</v>
      </c>
      <c r="BQ33">
        <v>4.4122786200341373E-3</v>
      </c>
      <c r="BR33">
        <v>4.4781555528900802E-3</v>
      </c>
      <c r="BS33">
        <v>4.8102920817336796E-3</v>
      </c>
      <c r="BT33">
        <v>5.2510213463754611E-3</v>
      </c>
      <c r="BU33">
        <v>4.3143960497506123E-3</v>
      </c>
      <c r="BV33">
        <v>4.706052505755262E-3</v>
      </c>
      <c r="BW33">
        <v>3.9927512571500557E-3</v>
      </c>
      <c r="BX33">
        <v>4.1486531730253219E-3</v>
      </c>
      <c r="BY33">
        <v>5.3783233230289195E-3</v>
      </c>
      <c r="BZ33">
        <v>5.4061681823245463E-3</v>
      </c>
      <c r="CA33">
        <v>4.6465350104513753E-3</v>
      </c>
      <c r="CB33">
        <v>5.7854895235641092E-3</v>
      </c>
      <c r="CC33">
        <v>5.4103059704314191E-3</v>
      </c>
      <c r="CD33">
        <v>5.5839938880685872E-3</v>
      </c>
      <c r="CE33">
        <v>5.995246188229067E-3</v>
      </c>
      <c r="CF33">
        <v>6.019365780706146E-3</v>
      </c>
      <c r="CG33">
        <v>6.3953238941346106E-3</v>
      </c>
      <c r="CH33">
        <v>6.739363975964573E-3</v>
      </c>
      <c r="CI33">
        <v>6.4218081605043002E-3</v>
      </c>
      <c r="CJ33">
        <v>6.3953678631609541E-3</v>
      </c>
      <c r="CK33">
        <v>5.6039805448708895E-3</v>
      </c>
      <c r="CL33">
        <v>5.9102904655003383E-3</v>
      </c>
      <c r="CM33">
        <v>6.3267930806360506E-3</v>
      </c>
      <c r="CN33">
        <v>8.1942722777859842E-3</v>
      </c>
      <c r="CO33">
        <v>7.6655329993822081E-3</v>
      </c>
      <c r="CP33">
        <v>8.5572374516633427E-3</v>
      </c>
      <c r="CQ33">
        <v>5.7893134576392268E-3</v>
      </c>
      <c r="CR33">
        <v>6.3232452810711992E-3</v>
      </c>
      <c r="CS33">
        <v>5.5449673950785528E-3</v>
      </c>
      <c r="CT33">
        <v>4.1203671537358372E-3</v>
      </c>
      <c r="CU33">
        <v>3.8464063851005995E-3</v>
      </c>
      <c r="CV33">
        <v>4.2729811254622807E-3</v>
      </c>
      <c r="CW33">
        <v>4.4291141719527364E-3</v>
      </c>
      <c r="CX33">
        <v>4.4362408772562123E-3</v>
      </c>
      <c r="CY33">
        <v>5.1829741160705654E-3</v>
      </c>
      <c r="CZ33">
        <v>3.7092479289030146E-3</v>
      </c>
      <c r="DA33">
        <v>3.6527984508921644E-3</v>
      </c>
      <c r="DB33">
        <v>3.9666363900582851E-3</v>
      </c>
      <c r="DC33">
        <v>4.2558730639777756E-3</v>
      </c>
      <c r="DD33">
        <v>4.3424948717680663E-3</v>
      </c>
      <c r="DE33">
        <v>4.216353335826371E-3</v>
      </c>
      <c r="DF33">
        <v>5.1566925146259183E-3</v>
      </c>
      <c r="DG33">
        <v>4.3410804190520463E-3</v>
      </c>
      <c r="DH33">
        <v>4.8541851711450959E-3</v>
      </c>
      <c r="DI33">
        <v>3.7941743873501732E-3</v>
      </c>
      <c r="DJ33">
        <v>4.1174050832608099E-3</v>
      </c>
      <c r="DK33">
        <v>4.152104867306038E-3</v>
      </c>
    </row>
    <row r="34" spans="1:115" x14ac:dyDescent="0.25">
      <c r="A34" s="1" t="s">
        <v>153</v>
      </c>
      <c r="B34">
        <v>0.12299261227751553</v>
      </c>
      <c r="C34">
        <v>0.14224277806656827</v>
      </c>
      <c r="D34">
        <v>0.13319034622360623</v>
      </c>
      <c r="E34">
        <v>0.14758878513180224</v>
      </c>
      <c r="F34">
        <v>0.14903975374963799</v>
      </c>
      <c r="G34">
        <v>0.14845280447579548</v>
      </c>
      <c r="H34">
        <v>0.12640012779973153</v>
      </c>
      <c r="I34">
        <v>0.12552666244813279</v>
      </c>
      <c r="J34">
        <v>0.14149092560619628</v>
      </c>
      <c r="K34">
        <v>0.15314025536023307</v>
      </c>
      <c r="L34">
        <v>0.1524590953045423</v>
      </c>
      <c r="M34">
        <v>0.15821207002445922</v>
      </c>
      <c r="N34">
        <v>0.12421351275632651</v>
      </c>
      <c r="O34">
        <v>0.11647795880283106</v>
      </c>
      <c r="P34">
        <v>0.12924456975091325</v>
      </c>
      <c r="Q34">
        <v>0.16506514900108332</v>
      </c>
      <c r="R34">
        <v>0.16154757390951105</v>
      </c>
      <c r="S34">
        <v>0.16442312231920206</v>
      </c>
      <c r="T34">
        <v>0.12918304704366904</v>
      </c>
      <c r="U34">
        <v>0.13861522552962674</v>
      </c>
      <c r="V34">
        <v>0.13363188762656225</v>
      </c>
      <c r="W34">
        <v>0.14392481166668469</v>
      </c>
      <c r="X34">
        <v>0.13245942592181598</v>
      </c>
      <c r="Y34">
        <v>0.13499203324626938</v>
      </c>
      <c r="Z34">
        <v>9.0627791309663114E-2</v>
      </c>
      <c r="AA34">
        <v>8.8924426745858057E-2</v>
      </c>
      <c r="AB34">
        <v>8.8191319398695678E-2</v>
      </c>
      <c r="AC34">
        <v>8.3573039068696786E-2</v>
      </c>
      <c r="AD34">
        <v>8.0548007482275572E-2</v>
      </c>
      <c r="AE34">
        <v>8.8894420998415533E-2</v>
      </c>
      <c r="AF34">
        <v>8.7411372498963455E-2</v>
      </c>
      <c r="AG34">
        <v>8.6084250412858929E-2</v>
      </c>
      <c r="AH34">
        <v>9.0962552887873013E-2</v>
      </c>
      <c r="AI34">
        <v>8.8002295943161196E-2</v>
      </c>
      <c r="AJ34">
        <v>8.8876827179377269E-2</v>
      </c>
      <c r="AK34">
        <v>9.2113397978905498E-2</v>
      </c>
      <c r="AL34">
        <v>8.4196354188444206E-2</v>
      </c>
      <c r="AM34">
        <v>8.5950635094987876E-2</v>
      </c>
      <c r="AN34">
        <v>8.4333550891040013E-2</v>
      </c>
      <c r="AO34">
        <v>9.0170745934851179E-2</v>
      </c>
      <c r="AP34">
        <v>9.3234673994024977E-2</v>
      </c>
      <c r="AQ34">
        <v>9.4275867602840777E-2</v>
      </c>
      <c r="AR34">
        <v>8.6574748612900598E-2</v>
      </c>
      <c r="AS34">
        <v>8.8119383750920571E-2</v>
      </c>
      <c r="AT34">
        <v>9.1659631899619509E-2</v>
      </c>
      <c r="AU34">
        <v>8.6990705955168862E-2</v>
      </c>
      <c r="AV34">
        <v>8.8735209720820565E-2</v>
      </c>
      <c r="AW34">
        <v>8.8324157439781212E-2</v>
      </c>
      <c r="AX34">
        <v>0.1494946275132443</v>
      </c>
      <c r="AY34">
        <v>0.1511462806359738</v>
      </c>
      <c r="AZ34">
        <v>0.15733805252499458</v>
      </c>
      <c r="BA34">
        <v>0.15009221491981925</v>
      </c>
      <c r="BB34">
        <v>0.12974467855292171</v>
      </c>
      <c r="BC34">
        <v>0.15576826555142811</v>
      </c>
      <c r="BD34">
        <v>0.19178071907300812</v>
      </c>
      <c r="BE34">
        <v>0.16923183554757001</v>
      </c>
      <c r="BF34">
        <v>0.15136939129159788</v>
      </c>
      <c r="BG34">
        <v>0.15112121385116456</v>
      </c>
      <c r="BH34">
        <v>0.176702566412099</v>
      </c>
      <c r="BI34">
        <v>0.17323249859002093</v>
      </c>
      <c r="BJ34">
        <v>0.19907229677554042</v>
      </c>
      <c r="BK34">
        <v>0.18145751555397424</v>
      </c>
      <c r="BL34">
        <v>0.19452611523114408</v>
      </c>
      <c r="BM34">
        <v>0.11300777104051632</v>
      </c>
      <c r="BN34">
        <v>0.11077631337503233</v>
      </c>
      <c r="BO34">
        <v>0.11324107926443158</v>
      </c>
      <c r="BP34">
        <v>9.8500927244121642E-2</v>
      </c>
      <c r="BQ34">
        <v>0.10094892562256856</v>
      </c>
      <c r="BR34">
        <v>0.10018083962884633</v>
      </c>
      <c r="BS34">
        <v>0.1084004908443273</v>
      </c>
      <c r="BT34">
        <v>0.11662195817799058</v>
      </c>
      <c r="BU34">
        <v>0.10195512732791827</v>
      </c>
      <c r="BV34">
        <v>9.6950829906709543E-2</v>
      </c>
      <c r="BW34">
        <v>0.10517189212602306</v>
      </c>
      <c r="BX34">
        <v>9.522361570606315E-2</v>
      </c>
      <c r="BY34">
        <v>0.11085134213956269</v>
      </c>
      <c r="BZ34">
        <v>0.11717019791407349</v>
      </c>
      <c r="CA34">
        <v>0.10783959158211698</v>
      </c>
      <c r="CB34">
        <v>0.13562691316170722</v>
      </c>
      <c r="CC34">
        <v>0.14234423627468926</v>
      </c>
      <c r="CD34">
        <v>0.13241713500201602</v>
      </c>
      <c r="CE34">
        <v>0.1346855345719499</v>
      </c>
      <c r="CF34">
        <v>0.13446158561336324</v>
      </c>
      <c r="CG34">
        <v>0.13897198001352118</v>
      </c>
      <c r="CH34">
        <v>0.13798496776834787</v>
      </c>
      <c r="CI34">
        <v>0.1403838219433084</v>
      </c>
      <c r="CJ34">
        <v>0.13683790661040834</v>
      </c>
      <c r="CK34">
        <v>0.13087583930422095</v>
      </c>
      <c r="CL34">
        <v>0.13213664536840131</v>
      </c>
      <c r="CM34">
        <v>0.13656091356263508</v>
      </c>
      <c r="CN34">
        <v>0.16330608832812785</v>
      </c>
      <c r="CO34">
        <v>0.15390648917176397</v>
      </c>
      <c r="CP34">
        <v>0.15524217890798817</v>
      </c>
      <c r="CQ34">
        <v>0.12940393871649586</v>
      </c>
      <c r="CR34">
        <v>0.13766432322371536</v>
      </c>
      <c r="CS34">
        <v>0.14115240980678223</v>
      </c>
      <c r="CT34">
        <v>9.6423926153766742E-2</v>
      </c>
      <c r="CU34">
        <v>9.4744617231323394E-2</v>
      </c>
      <c r="CV34">
        <v>9.5231007695821657E-2</v>
      </c>
      <c r="CW34">
        <v>0.10228656895031527</v>
      </c>
      <c r="CX34">
        <v>0.10932762907590489</v>
      </c>
      <c r="CY34">
        <v>0.1077003707086597</v>
      </c>
      <c r="CZ34">
        <v>9.1786965210834112E-2</v>
      </c>
      <c r="DA34">
        <v>9.92450536302414E-2</v>
      </c>
      <c r="DB34">
        <v>9.8994787466199205E-2</v>
      </c>
      <c r="DC34">
        <v>0.10091466937324174</v>
      </c>
      <c r="DD34">
        <v>9.9541119008326726E-2</v>
      </c>
      <c r="DE34">
        <v>9.2220942402567563E-2</v>
      </c>
      <c r="DF34">
        <v>0.11540753290785581</v>
      </c>
      <c r="DG34">
        <v>0.1044376682665893</v>
      </c>
      <c r="DH34">
        <v>0.1041437467942595</v>
      </c>
      <c r="DI34">
        <v>9.7032216542934147E-2</v>
      </c>
      <c r="DJ34">
        <v>9.2134260520920108E-2</v>
      </c>
      <c r="DK34">
        <v>0.10180179198910454</v>
      </c>
    </row>
    <row r="35" spans="1:115" x14ac:dyDescent="0.25">
      <c r="A35" s="1" t="s">
        <v>154</v>
      </c>
      <c r="B35">
        <v>7.0022767896438807E-4</v>
      </c>
      <c r="C35">
        <v>4.5948957910563128E-4</v>
      </c>
      <c r="D35">
        <v>5.380476590781968E-4</v>
      </c>
      <c r="E35">
        <v>6.2453919040278113E-4</v>
      </c>
      <c r="F35">
        <v>4.3222884818498047E-4</v>
      </c>
      <c r="G35">
        <v>6.0270332665683624E-4</v>
      </c>
      <c r="H35">
        <v>4.4808187835951898E-4</v>
      </c>
      <c r="I35">
        <v>7.1474107590489366E-4</v>
      </c>
      <c r="J35">
        <v>6.1918035546407743E-4</v>
      </c>
      <c r="K35">
        <v>7.5588747025178901E-4</v>
      </c>
      <c r="L35">
        <v>5.3449546639602853E-4</v>
      </c>
      <c r="M35">
        <v>5.1119042950892508E-4</v>
      </c>
      <c r="N35">
        <v>6.3936433610395089E-4</v>
      </c>
      <c r="O35">
        <v>6.4178446342202477E-4</v>
      </c>
      <c r="P35">
        <v>6.365852092173862E-4</v>
      </c>
      <c r="Q35">
        <v>5.6337002297253012E-4</v>
      </c>
      <c r="R35">
        <v>4.7278896515600717E-4</v>
      </c>
      <c r="S35">
        <v>5.4610340605272577E-4</v>
      </c>
      <c r="T35">
        <v>5.6660012318646602E-4</v>
      </c>
      <c r="U35">
        <v>5.8575819335030129E-4</v>
      </c>
      <c r="V35">
        <v>7.7143340548557001E-4</v>
      </c>
      <c r="W35">
        <v>4.4122406049533312E-4</v>
      </c>
      <c r="X35">
        <v>5.0486887982625396E-4</v>
      </c>
      <c r="Y35">
        <v>4.8876607410269324E-4</v>
      </c>
      <c r="Z35">
        <v>4.3392198121601055E-4</v>
      </c>
      <c r="AA35">
        <v>5.1940988073845144E-4</v>
      </c>
      <c r="AB35">
        <v>6.693287953162887E-4</v>
      </c>
      <c r="AC35">
        <v>7.4503115078457911E-4</v>
      </c>
      <c r="AD35">
        <v>4.6680281993940808E-4</v>
      </c>
      <c r="AE35">
        <v>8.3302104552223158E-4</v>
      </c>
      <c r="AF35">
        <v>5.3489291181490605E-4</v>
      </c>
      <c r="AG35">
        <v>6.8054244223056534E-4</v>
      </c>
      <c r="AH35">
        <v>6.0179319374358291E-4</v>
      </c>
      <c r="AI35">
        <v>7.4166723223741376E-4</v>
      </c>
      <c r="AJ35">
        <v>4.7155970013183806E-4</v>
      </c>
      <c r="AK35">
        <v>7.5823814420934775E-4</v>
      </c>
      <c r="AL35">
        <v>3.4893417392277334E-4</v>
      </c>
      <c r="AM35">
        <v>5.657634260582482E-4</v>
      </c>
      <c r="AN35">
        <v>5.1325686757236369E-4</v>
      </c>
      <c r="AO35">
        <v>4.6416462817245859E-4</v>
      </c>
      <c r="AP35">
        <v>5.2229261092107213E-4</v>
      </c>
      <c r="AQ35">
        <v>6.0468499616756464E-4</v>
      </c>
      <c r="AR35">
        <v>4.6280669724691972E-4</v>
      </c>
      <c r="AS35">
        <v>3.8418513031978187E-4</v>
      </c>
      <c r="AT35">
        <v>6.8692562517746114E-4</v>
      </c>
      <c r="AU35">
        <v>5.3678804072149905E-4</v>
      </c>
      <c r="AV35">
        <v>3.1368972632314434E-4</v>
      </c>
      <c r="AW35">
        <v>3.4627638171272573E-4</v>
      </c>
      <c r="AX35">
        <v>9.5396744681776129E-4</v>
      </c>
      <c r="AY35">
        <v>9.2773153272147858E-4</v>
      </c>
      <c r="AZ35">
        <v>8.6376439229831053E-4</v>
      </c>
      <c r="BA35">
        <v>6.2530319058639856E-4</v>
      </c>
      <c r="BB35">
        <v>7.2645481408435133E-4</v>
      </c>
      <c r="BC35">
        <v>6.8030463035364424E-4</v>
      </c>
      <c r="BD35">
        <v>7.8121239095388666E-4</v>
      </c>
      <c r="BE35">
        <v>7.1044371663663702E-4</v>
      </c>
      <c r="BF35">
        <v>8.5075158346864499E-4</v>
      </c>
      <c r="BG35">
        <v>6.6957619655095885E-4</v>
      </c>
      <c r="BH35">
        <v>5.6683142525317128E-4</v>
      </c>
      <c r="BI35">
        <v>6.3465557896409544E-4</v>
      </c>
      <c r="BJ35">
        <v>5.7197995188545871E-4</v>
      </c>
      <c r="BK35">
        <v>6.5832603636201885E-4</v>
      </c>
      <c r="BL35">
        <v>6.1694692935302406E-4</v>
      </c>
      <c r="BM35">
        <v>6.926444034349382E-4</v>
      </c>
      <c r="BN35">
        <v>2.8738357917470158E-4</v>
      </c>
      <c r="BO35">
        <v>3.6582905280937837E-4</v>
      </c>
      <c r="BP35">
        <v>6.6620205515722879E-4</v>
      </c>
      <c r="BQ35">
        <v>5.6496237731631178E-4</v>
      </c>
      <c r="BR35">
        <v>5.6814969927383567E-4</v>
      </c>
      <c r="BS35">
        <v>7.1258510490835941E-4</v>
      </c>
      <c r="BT35">
        <v>6.3688812948601344E-4</v>
      </c>
      <c r="BU35">
        <v>4.6756282375789808E-4</v>
      </c>
      <c r="BV35">
        <v>5.8550369105881447E-4</v>
      </c>
      <c r="BW35">
        <v>4.6930220631155481E-4</v>
      </c>
      <c r="BX35">
        <v>4.3787998289945227E-4</v>
      </c>
      <c r="BY35">
        <v>3.4131188999477044E-4</v>
      </c>
      <c r="BZ35">
        <v>7.0719371196339845E-4</v>
      </c>
      <c r="CA35">
        <v>5.9111191763521723E-4</v>
      </c>
      <c r="CB35">
        <v>5.9135233517278434E-4</v>
      </c>
      <c r="CC35">
        <v>8.6405685453240424E-4</v>
      </c>
      <c r="CD35">
        <v>7.4041397272842622E-4</v>
      </c>
      <c r="CE35">
        <v>9.3109517901049377E-4</v>
      </c>
      <c r="CF35">
        <v>7.3399009176668584E-4</v>
      </c>
      <c r="CG35">
        <v>6.1765612242601416E-4</v>
      </c>
      <c r="CH35">
        <v>6.8762614054602511E-4</v>
      </c>
      <c r="CI35">
        <v>9.7506404871426969E-4</v>
      </c>
      <c r="CJ35">
        <v>8.1311602044613406E-4</v>
      </c>
      <c r="CK35">
        <v>8.7709218634296113E-4</v>
      </c>
      <c r="CL35">
        <v>1.0586706580582696E-3</v>
      </c>
      <c r="CM35">
        <v>6.3337738708592166E-4</v>
      </c>
      <c r="CN35">
        <v>9.529481994656802E-4</v>
      </c>
      <c r="CO35">
        <v>8.9448272098227653E-4</v>
      </c>
      <c r="CP35">
        <v>8.2388506643796028E-4</v>
      </c>
      <c r="CQ35">
        <v>7.7552881903874085E-4</v>
      </c>
      <c r="CR35">
        <v>8.3036537632717939E-4</v>
      </c>
      <c r="CS35">
        <v>9.5215519635257037E-4</v>
      </c>
      <c r="CT35">
        <v>7.8273572562993451E-4</v>
      </c>
      <c r="CU35">
        <v>4.6320249924169363E-4</v>
      </c>
      <c r="CV35">
        <v>6.1824840997459025E-4</v>
      </c>
      <c r="CW35">
        <v>3.8649425095218311E-4</v>
      </c>
      <c r="CX35">
        <v>5.6185349521486257E-4</v>
      </c>
      <c r="CY35">
        <v>5.4090360186854537E-4</v>
      </c>
      <c r="CZ35">
        <v>6.0763175845018154E-4</v>
      </c>
      <c r="DA35">
        <v>6.656046292224494E-4</v>
      </c>
      <c r="DB35">
        <v>6.1448925046431201E-4</v>
      </c>
      <c r="DC35">
        <v>4.9339724466281108E-4</v>
      </c>
      <c r="DD35">
        <v>4.327850020818645E-4</v>
      </c>
      <c r="DE35">
        <v>5.072972502389322E-4</v>
      </c>
      <c r="DF35">
        <v>9.9526331275600981E-4</v>
      </c>
      <c r="DG35">
        <v>9.8816276979472222E-4</v>
      </c>
      <c r="DH35">
        <v>7.5163943310595281E-4</v>
      </c>
      <c r="DI35">
        <v>6.3091455280455603E-4</v>
      </c>
      <c r="DJ35">
        <v>5.0532524264874207E-4</v>
      </c>
      <c r="DK35">
        <v>5.5635512824446162E-4</v>
      </c>
    </row>
    <row r="36" spans="1:115" x14ac:dyDescent="0.25">
      <c r="A36" s="1" t="s">
        <v>155</v>
      </c>
      <c r="B36">
        <v>9.150334624144844E-6</v>
      </c>
      <c r="C36">
        <v>2.7146384083888741E-5</v>
      </c>
      <c r="D36">
        <v>7.1516064705474283E-6</v>
      </c>
      <c r="E36">
        <v>1.0219090469831928E-5</v>
      </c>
      <c r="F36">
        <v>7.7893131339600858E-6</v>
      </c>
      <c r="G36">
        <v>4.5684363775574268E-6</v>
      </c>
      <c r="H36">
        <v>7.8737021741098747E-6</v>
      </c>
      <c r="I36">
        <v>1.2144692934526493E-5</v>
      </c>
      <c r="J36">
        <v>5.5108103357633805E-6</v>
      </c>
      <c r="K36">
        <v>6.5294428166442982E-6</v>
      </c>
      <c r="L36">
        <v>9.5811731760013815E-6</v>
      </c>
      <c r="M36">
        <v>1.3192701654161569E-5</v>
      </c>
      <c r="N36">
        <v>1.0631995400093289E-5</v>
      </c>
      <c r="O36">
        <v>9.9869748963509408E-6</v>
      </c>
      <c r="P36">
        <v>8.4464031700777419E-6</v>
      </c>
      <c r="Q36">
        <v>4.5460854401308032E-6</v>
      </c>
      <c r="R36">
        <v>6.2256351407469629E-6</v>
      </c>
      <c r="S36">
        <v>1.1049927983960915E-5</v>
      </c>
      <c r="T36">
        <v>4.4791428133095035E-6</v>
      </c>
      <c r="U36">
        <v>3.5851191328453386E-6</v>
      </c>
      <c r="V36">
        <v>6.0443137399272748E-6</v>
      </c>
      <c r="W36">
        <v>5.8480487439369227E-6</v>
      </c>
      <c r="X36">
        <v>4.3086675917675641E-6</v>
      </c>
      <c r="Y36">
        <v>7.6400876408379392E-6</v>
      </c>
      <c r="Z36">
        <v>1.0404382716493867E-4</v>
      </c>
      <c r="AA36">
        <v>1.1164678305589E-4</v>
      </c>
      <c r="AB36">
        <v>1.1755248853527539E-4</v>
      </c>
      <c r="AC36">
        <v>2.1157434584942171E-4</v>
      </c>
      <c r="AD36">
        <v>1.9128864653657828E-4</v>
      </c>
      <c r="AE36">
        <v>2.0350537316051839E-4</v>
      </c>
      <c r="AF36">
        <v>1.9189538784636034E-4</v>
      </c>
      <c r="AG36">
        <v>2.5243273315897572E-4</v>
      </c>
      <c r="AH36">
        <v>1.9856065876960549E-4</v>
      </c>
      <c r="AI36">
        <v>2.7332122521936012E-4</v>
      </c>
      <c r="AJ36">
        <v>2.1056980592810623E-4</v>
      </c>
      <c r="AK36">
        <v>2.5936343811235285E-4</v>
      </c>
      <c r="AL36">
        <v>2.9250274723972334E-5</v>
      </c>
      <c r="AM36">
        <v>2.3202251233579177E-5</v>
      </c>
      <c r="AN36">
        <v>2.496437587966462E-5</v>
      </c>
      <c r="AO36">
        <v>7.3952605452076332E-5</v>
      </c>
      <c r="AP36">
        <v>7.3082501621005085E-5</v>
      </c>
      <c r="AQ36">
        <v>8.8473624608460214E-5</v>
      </c>
      <c r="AR36">
        <v>3.4719804153733705E-5</v>
      </c>
      <c r="AS36">
        <v>4.4522144593886111E-5</v>
      </c>
      <c r="AT36">
        <v>3.3592734501866697E-5</v>
      </c>
      <c r="AU36">
        <v>2.828695707422314E-5</v>
      </c>
      <c r="AV36">
        <v>4.41244151973027E-5</v>
      </c>
      <c r="AW36">
        <v>4.3781483370869155E-5</v>
      </c>
      <c r="AX36">
        <v>3.427400146881278E-5</v>
      </c>
      <c r="AY36">
        <v>5.6017924126292392E-5</v>
      </c>
      <c r="AZ36">
        <v>3.989154851113262E-5</v>
      </c>
      <c r="BA36">
        <v>1.0027781406346463E-4</v>
      </c>
      <c r="BB36">
        <v>4.8722667074254218E-5</v>
      </c>
      <c r="BC36">
        <v>4.4437237455099639E-5</v>
      </c>
      <c r="BD36">
        <v>6.051374935140817E-5</v>
      </c>
      <c r="BE36">
        <v>6.9421999314880152E-5</v>
      </c>
      <c r="BF36">
        <v>5.0163912667054338E-5</v>
      </c>
      <c r="BG36">
        <v>3.9879573242769966E-5</v>
      </c>
      <c r="BH36">
        <v>4.23193116255354E-5</v>
      </c>
      <c r="BI36">
        <v>3.506948944189821E-5</v>
      </c>
      <c r="BJ36">
        <v>3.3386243698761097E-5</v>
      </c>
      <c r="BK36">
        <v>2.5253066222815284E-5</v>
      </c>
      <c r="BL36">
        <v>5.5003870276892687E-5</v>
      </c>
      <c r="BM36">
        <v>2.4269435377651983E-4</v>
      </c>
      <c r="BN36">
        <v>2.7609356977764378E-4</v>
      </c>
      <c r="BO36">
        <v>2.1838531319575899E-4</v>
      </c>
      <c r="BP36">
        <v>7.8547946950306528E-4</v>
      </c>
      <c r="BQ36">
        <v>8.5498082429121989E-4</v>
      </c>
      <c r="BR36">
        <v>6.908217679331191E-4</v>
      </c>
      <c r="BS36">
        <v>1.8368639610856743E-4</v>
      </c>
      <c r="BT36">
        <v>1.878157947562742E-4</v>
      </c>
      <c r="BU36">
        <v>1.8039388491774592E-4</v>
      </c>
      <c r="BV36">
        <v>1.0000871988490118E-4</v>
      </c>
      <c r="BW36">
        <v>1.3416971028177768E-4</v>
      </c>
      <c r="BX36">
        <v>1.3186766011441127E-4</v>
      </c>
      <c r="BY36">
        <v>1.6058646139691251E-4</v>
      </c>
      <c r="BZ36">
        <v>1.5786998478117578E-4</v>
      </c>
      <c r="CA36">
        <v>1.3133849638380534E-4</v>
      </c>
      <c r="CB36">
        <v>1.6955582041573625E-5</v>
      </c>
      <c r="CC36">
        <v>3.0313923939372262E-5</v>
      </c>
      <c r="CD36">
        <v>1.5154456930321639E-5</v>
      </c>
      <c r="CE36">
        <v>2.2242693290508486E-5</v>
      </c>
      <c r="CF36">
        <v>8.0661226276116109E-6</v>
      </c>
      <c r="CG36">
        <v>1.1831530258941759E-5</v>
      </c>
      <c r="CH36">
        <v>8.4698526124321872E-6</v>
      </c>
      <c r="CI36">
        <v>6.3224588449254134E-6</v>
      </c>
      <c r="CJ36">
        <v>1.7520314894965417E-5</v>
      </c>
      <c r="CK36">
        <v>1.2160283528747412E-5</v>
      </c>
      <c r="CL36">
        <v>1.326921646828454E-5</v>
      </c>
      <c r="CM36">
        <v>9.6217870580408094E-6</v>
      </c>
      <c r="CN36">
        <v>1.3758947691601778E-5</v>
      </c>
      <c r="CO36">
        <v>1.3344506226072142E-5</v>
      </c>
      <c r="CP36">
        <v>1.3774347230221136E-5</v>
      </c>
      <c r="CQ36">
        <v>4.656050309944021E-6</v>
      </c>
      <c r="CR36">
        <v>1.6224325478196284E-5</v>
      </c>
      <c r="CS36">
        <v>6.9005921051930813E-6</v>
      </c>
      <c r="CT36">
        <v>1.7979502695665433E-3</v>
      </c>
      <c r="CU36">
        <v>1.7501152155658286E-3</v>
      </c>
      <c r="CV36">
        <v>1.8314013534216503E-3</v>
      </c>
      <c r="CW36">
        <v>1.7319221480395033E-4</v>
      </c>
      <c r="CX36">
        <v>1.9388576106150058E-4</v>
      </c>
      <c r="CY36">
        <v>1.6703938560463146E-4</v>
      </c>
      <c r="CZ36">
        <v>4.7847944154097232E-4</v>
      </c>
      <c r="DA36">
        <v>4.5251978795667004E-4</v>
      </c>
      <c r="DB36">
        <v>3.7092748004209831E-4</v>
      </c>
      <c r="DC36">
        <v>1.7805495057818005E-4</v>
      </c>
      <c r="DD36">
        <v>1.2347997988669182E-4</v>
      </c>
      <c r="DE36">
        <v>1.7169996026434047E-4</v>
      </c>
      <c r="DF36">
        <v>1.1715520626027035E-4</v>
      </c>
      <c r="DG36">
        <v>1.5076672725383179E-4</v>
      </c>
      <c r="DH36">
        <v>8.4180984024851319E-5</v>
      </c>
      <c r="DI36">
        <v>5.7117493337349537E-5</v>
      </c>
      <c r="DJ36">
        <v>5.5655911409696366E-5</v>
      </c>
      <c r="DK36">
        <v>7.5137712738846359E-5</v>
      </c>
    </row>
    <row r="37" spans="1:115" x14ac:dyDescent="0.25">
      <c r="A37" s="1" t="s">
        <v>156</v>
      </c>
      <c r="B37">
        <v>7.562921567377469E-3</v>
      </c>
      <c r="C37">
        <v>8.4229999909900596E-3</v>
      </c>
      <c r="D37">
        <v>5.6725396586258083E-3</v>
      </c>
      <c r="E37">
        <v>4.6361605353304469E-3</v>
      </c>
      <c r="F37">
        <v>6.3690746521290588E-3</v>
      </c>
      <c r="G37">
        <v>5.9550199461599566E-3</v>
      </c>
      <c r="H37">
        <v>5.4985004960974113E-3</v>
      </c>
      <c r="I37">
        <v>8.1369578313993003E-3</v>
      </c>
      <c r="J37">
        <v>4.1028986403400473E-3</v>
      </c>
      <c r="K37">
        <v>7.5839210799031618E-3</v>
      </c>
      <c r="L37">
        <v>8.5256843966545273E-3</v>
      </c>
      <c r="M37">
        <v>6.9120906622756129E-3</v>
      </c>
      <c r="N37">
        <v>6.2462024327794739E-3</v>
      </c>
      <c r="O37">
        <v>3.4977570335916314E-3</v>
      </c>
      <c r="P37">
        <v>5.5677989795677061E-3</v>
      </c>
      <c r="Q37">
        <v>5.1839402588733704E-3</v>
      </c>
      <c r="R37">
        <v>4.3251535852881409E-3</v>
      </c>
      <c r="S37">
        <v>5.5021747829661653E-3</v>
      </c>
      <c r="T37">
        <v>3.0700989431492534E-3</v>
      </c>
      <c r="U37">
        <v>6.6235754615641745E-3</v>
      </c>
      <c r="V37">
        <v>7.571972378077052E-3</v>
      </c>
      <c r="W37">
        <v>4.3869941936305239E-3</v>
      </c>
      <c r="X37">
        <v>7.7672053866081215E-3</v>
      </c>
      <c r="Y37">
        <v>7.0196283795382289E-3</v>
      </c>
      <c r="Z37">
        <v>1.0096560206202827E-2</v>
      </c>
      <c r="AA37">
        <v>9.8001442777337199E-3</v>
      </c>
      <c r="AB37">
        <v>8.8895981792952473E-3</v>
      </c>
      <c r="AC37">
        <v>1.0673724977099898E-2</v>
      </c>
      <c r="AD37">
        <v>1.485995364721116E-2</v>
      </c>
      <c r="AE37">
        <v>9.8780466502280985E-3</v>
      </c>
      <c r="AF37">
        <v>9.4824898605859395E-3</v>
      </c>
      <c r="AG37">
        <v>8.6817400110300747E-3</v>
      </c>
      <c r="AH37">
        <v>5.7330484459857224E-3</v>
      </c>
      <c r="AI37">
        <v>9.232393088105308E-3</v>
      </c>
      <c r="AJ37">
        <v>8.3968028591539599E-3</v>
      </c>
      <c r="AK37">
        <v>6.7230073781872606E-3</v>
      </c>
      <c r="AL37">
        <v>1.1652983525611685E-2</v>
      </c>
      <c r="AM37">
        <v>8.0853631292432983E-3</v>
      </c>
      <c r="AN37">
        <v>1.2440250032301519E-2</v>
      </c>
      <c r="AO37">
        <v>8.1569676877214833E-3</v>
      </c>
      <c r="AP37">
        <v>7.2127204671358948E-3</v>
      </c>
      <c r="AQ37">
        <v>9.3683350296918169E-3</v>
      </c>
      <c r="AR37">
        <v>6.6679256430806381E-3</v>
      </c>
      <c r="AS37">
        <v>8.7385834709998514E-3</v>
      </c>
      <c r="AT37">
        <v>7.8671137442531576E-3</v>
      </c>
      <c r="AU37">
        <v>7.6592222061348221E-3</v>
      </c>
      <c r="AV37">
        <v>7.5008789471183845E-3</v>
      </c>
      <c r="AW37">
        <v>9.7732088559807015E-3</v>
      </c>
      <c r="AX37">
        <v>1.140354547680624E-3</v>
      </c>
      <c r="AY37">
        <v>1.8243695933466406E-3</v>
      </c>
      <c r="AZ37">
        <v>2.0870045128809733E-3</v>
      </c>
      <c r="BA37">
        <v>2.563332346084315E-3</v>
      </c>
      <c r="BB37">
        <v>2.9574421069630164E-3</v>
      </c>
      <c r="BC37">
        <v>1.2323936267510135E-3</v>
      </c>
      <c r="BD37">
        <v>2.7351460666162047E-3</v>
      </c>
      <c r="BE37">
        <v>2.530306575908429E-3</v>
      </c>
      <c r="BF37">
        <v>3.9455004397607662E-3</v>
      </c>
      <c r="BG37">
        <v>2.7467427251940775E-3</v>
      </c>
      <c r="BH37">
        <v>3.1049537511137191E-3</v>
      </c>
      <c r="BI37">
        <v>5.9165636084927524E-4</v>
      </c>
      <c r="BJ37">
        <v>3.1137826485544305E-3</v>
      </c>
      <c r="BK37">
        <v>1.500794176779476E-3</v>
      </c>
      <c r="BL37">
        <v>1.4482417278471587E-3</v>
      </c>
      <c r="BM37">
        <v>3.1173590908879969E-3</v>
      </c>
      <c r="BN37">
        <v>4.6712066629158496E-3</v>
      </c>
      <c r="BO37">
        <v>3.7239097907905585E-3</v>
      </c>
      <c r="BP37">
        <v>3.0906791867124253E-3</v>
      </c>
      <c r="BQ37">
        <v>4.3601923373310829E-3</v>
      </c>
      <c r="BR37">
        <v>4.6585683717892141E-3</v>
      </c>
      <c r="BS37">
        <v>5.9554854937510192E-3</v>
      </c>
      <c r="BT37">
        <v>6.2446589755842949E-3</v>
      </c>
      <c r="BU37">
        <v>2.6128928548834044E-3</v>
      </c>
      <c r="BV37">
        <v>2.787041058446911E-3</v>
      </c>
      <c r="BW37">
        <v>5.2410114733108509E-3</v>
      </c>
      <c r="BX37">
        <v>5.3634386194862712E-3</v>
      </c>
      <c r="BY37">
        <v>6.0393388714370336E-3</v>
      </c>
      <c r="BZ37">
        <v>2.8445674175070264E-3</v>
      </c>
      <c r="CA37">
        <v>4.7921084203537403E-3</v>
      </c>
      <c r="CB37">
        <v>4.768246196462057E-3</v>
      </c>
      <c r="CC37">
        <v>5.3208542553880699E-3</v>
      </c>
      <c r="CD37">
        <v>2.7831156244919816E-3</v>
      </c>
      <c r="CE37">
        <v>2.5927405330688534E-3</v>
      </c>
      <c r="CF37">
        <v>2.4833780216713093E-3</v>
      </c>
      <c r="CG37">
        <v>1.5919727405993521E-3</v>
      </c>
      <c r="CH37">
        <v>1.8457992762053385E-3</v>
      </c>
      <c r="CI37">
        <v>3.5023622075442025E-3</v>
      </c>
      <c r="CJ37">
        <v>5.0459089511465695E-3</v>
      </c>
      <c r="CK37">
        <v>3.0528025996575761E-3</v>
      </c>
      <c r="CL37">
        <v>5.8873000896953413E-3</v>
      </c>
      <c r="CM37">
        <v>3.0563853687001186E-3</v>
      </c>
      <c r="CN37">
        <v>2.8816083827904455E-3</v>
      </c>
      <c r="CO37">
        <v>4.2235485502545344E-3</v>
      </c>
      <c r="CP37">
        <v>2.3252492839650244E-3</v>
      </c>
      <c r="CQ37">
        <v>3.4955270050877501E-3</v>
      </c>
      <c r="CR37">
        <v>4.1205585281366862E-3</v>
      </c>
      <c r="CS37">
        <v>2.3128504003857436E-3</v>
      </c>
      <c r="CT37">
        <v>6.1175720613692343E-3</v>
      </c>
      <c r="CU37">
        <v>3.0745509601582711E-3</v>
      </c>
      <c r="CV37">
        <v>6.8849516195299389E-3</v>
      </c>
      <c r="CW37">
        <v>7.0943524401447635E-3</v>
      </c>
      <c r="CX37">
        <v>3.963860626513444E-3</v>
      </c>
      <c r="CY37">
        <v>4.3299910692999113E-3</v>
      </c>
      <c r="CZ37">
        <v>4.791863842723296E-3</v>
      </c>
      <c r="DA37">
        <v>7.9508044393932116E-3</v>
      </c>
      <c r="DB37">
        <v>4.8932767584086417E-3</v>
      </c>
      <c r="DC37">
        <v>4.3598903087564058E-3</v>
      </c>
      <c r="DD37">
        <v>6.8373875942504625E-3</v>
      </c>
      <c r="DE37">
        <v>7.7375572080228628E-3</v>
      </c>
      <c r="DF37">
        <v>7.3238555424538958E-3</v>
      </c>
      <c r="DG37">
        <v>5.2675626187091854E-3</v>
      </c>
      <c r="DH37">
        <v>4.8994104032170534E-3</v>
      </c>
      <c r="DI37">
        <v>4.5374752352425095E-3</v>
      </c>
      <c r="DJ37">
        <v>5.4532864999720662E-3</v>
      </c>
      <c r="DK37">
        <v>6.0442645148843562E-3</v>
      </c>
    </row>
    <row r="38" spans="1:115" x14ac:dyDescent="0.25">
      <c r="A38" s="1" t="s">
        <v>157</v>
      </c>
      <c r="B38">
        <v>8.2327508817974255E-3</v>
      </c>
      <c r="C38">
        <v>5.8099757094554425E-3</v>
      </c>
      <c r="D38">
        <v>7.987152706373183E-3</v>
      </c>
      <c r="E38">
        <v>5.2231906189679133E-3</v>
      </c>
      <c r="F38">
        <v>3.6951428056944263E-3</v>
      </c>
      <c r="G38">
        <v>4.8399871927988225E-3</v>
      </c>
      <c r="H38">
        <v>9.822301760704151E-3</v>
      </c>
      <c r="I38">
        <v>1.0086291785462847E-2</v>
      </c>
      <c r="J38">
        <v>9.0606750471167227E-3</v>
      </c>
      <c r="K38">
        <v>8.0356074164211443E-3</v>
      </c>
      <c r="L38">
        <v>1.0183593580503952E-2</v>
      </c>
      <c r="M38">
        <v>6.9620979310932984E-3</v>
      </c>
      <c r="N38">
        <v>7.926403300830687E-3</v>
      </c>
      <c r="O38">
        <v>9.7606577378185882E-3</v>
      </c>
      <c r="P38">
        <v>7.6690604461220994E-3</v>
      </c>
      <c r="Q38">
        <v>1.0524778001081711E-2</v>
      </c>
      <c r="R38">
        <v>9.4340864554860026E-3</v>
      </c>
      <c r="S38">
        <v>9.2802885411697351E-3</v>
      </c>
      <c r="T38">
        <v>8.1225735460988043E-3</v>
      </c>
      <c r="U38">
        <v>6.6280846941888941E-3</v>
      </c>
      <c r="V38">
        <v>8.1159057052677779E-3</v>
      </c>
      <c r="W38">
        <v>8.6409849483129342E-3</v>
      </c>
      <c r="X38">
        <v>7.3603956337825096E-3</v>
      </c>
      <c r="Y38">
        <v>5.0393651738712304E-3</v>
      </c>
      <c r="Z38">
        <v>2.8085801822315746E-3</v>
      </c>
      <c r="AA38">
        <v>3.0745496195072617E-3</v>
      </c>
      <c r="AB38">
        <v>3.0562258743605194E-3</v>
      </c>
      <c r="AC38">
        <v>2.828274309961667E-3</v>
      </c>
      <c r="AD38">
        <v>2.6736015053993199E-3</v>
      </c>
      <c r="AE38">
        <v>2.4788428815767211E-3</v>
      </c>
      <c r="AF38">
        <v>2.1753144062361136E-3</v>
      </c>
      <c r="AG38">
        <v>2.4006668061403043E-3</v>
      </c>
      <c r="AH38">
        <v>2.5281569798112948E-3</v>
      </c>
      <c r="AI38">
        <v>3.1346822155575898E-3</v>
      </c>
      <c r="AJ38">
        <v>3.4564942431796848E-3</v>
      </c>
      <c r="AK38">
        <v>3.2033852767370807E-3</v>
      </c>
      <c r="AL38">
        <v>2.8662274043306569E-3</v>
      </c>
      <c r="AM38">
        <v>2.5794609071361388E-3</v>
      </c>
      <c r="AN38">
        <v>2.4892916637351873E-3</v>
      </c>
      <c r="AO38">
        <v>3.0107444782689211E-3</v>
      </c>
      <c r="AP38">
        <v>2.822942209513595E-3</v>
      </c>
      <c r="AQ38">
        <v>2.3895138299933356E-3</v>
      </c>
      <c r="AR38">
        <v>1.6282445756111135E-3</v>
      </c>
      <c r="AS38">
        <v>1.9041561975856891E-3</v>
      </c>
      <c r="AT38">
        <v>1.8008670876652774E-3</v>
      </c>
      <c r="AU38">
        <v>2.2427562460270688E-3</v>
      </c>
      <c r="AV38">
        <v>2.3917276967305957E-3</v>
      </c>
      <c r="AW38">
        <v>2.6861475309257607E-3</v>
      </c>
      <c r="AX38">
        <v>1.1968229492851496E-2</v>
      </c>
      <c r="AY38">
        <v>1.0740442809628193E-3</v>
      </c>
      <c r="AZ38">
        <v>1.2724256069418193E-2</v>
      </c>
      <c r="BA38">
        <v>1.087225641394784E-2</v>
      </c>
      <c r="BB38">
        <v>1.37631071087134E-2</v>
      </c>
      <c r="BC38">
        <v>9.8876351356784829E-3</v>
      </c>
      <c r="BD38">
        <v>1.4342874980256992E-2</v>
      </c>
      <c r="BE38">
        <v>9.138877837365892E-3</v>
      </c>
      <c r="BF38">
        <v>8.5384494421137953E-3</v>
      </c>
      <c r="BG38">
        <v>8.8446121740857007E-3</v>
      </c>
      <c r="BH38">
        <v>5.4171242669023142E-3</v>
      </c>
      <c r="BI38">
        <v>1.2622178438889926E-2</v>
      </c>
      <c r="BJ38">
        <v>1.2519372191540432E-2</v>
      </c>
      <c r="BK38">
        <v>1.0467506282654974E-2</v>
      </c>
      <c r="BL38">
        <v>7.4745779837888174E-3</v>
      </c>
      <c r="BM38">
        <v>2.564368722003088E-3</v>
      </c>
      <c r="BN38">
        <v>3.5082713434942316E-3</v>
      </c>
      <c r="BO38">
        <v>3.0440044717995841E-3</v>
      </c>
      <c r="BP38">
        <v>2.5258730493169621E-3</v>
      </c>
      <c r="BQ38">
        <v>3.640713176849269E-3</v>
      </c>
      <c r="BR38">
        <v>3.2276732611980345E-3</v>
      </c>
      <c r="BS38">
        <v>3.5755886445963344E-3</v>
      </c>
      <c r="BT38">
        <v>3.6048558877913596E-3</v>
      </c>
      <c r="BU38">
        <v>3.2167210722626447E-3</v>
      </c>
      <c r="BV38">
        <v>2.6883615902281019E-3</v>
      </c>
      <c r="BW38">
        <v>3.0396798229890857E-3</v>
      </c>
      <c r="BX38">
        <v>2.7119267695041352E-3</v>
      </c>
      <c r="BY38">
        <v>3.4640339990509527E-3</v>
      </c>
      <c r="BZ38">
        <v>3.313477361789371E-3</v>
      </c>
      <c r="CA38">
        <v>4.4204358336652596E-3</v>
      </c>
      <c r="CB38">
        <v>5.5204028562451301E-3</v>
      </c>
      <c r="CC38">
        <v>8.2799243145183377E-3</v>
      </c>
      <c r="CD38">
        <v>6.6870527045553461E-3</v>
      </c>
      <c r="CE38">
        <v>7.4580739473799817E-3</v>
      </c>
      <c r="CF38">
        <v>6.0355409437198044E-3</v>
      </c>
      <c r="CG38">
        <v>7.1871707491888027E-3</v>
      </c>
      <c r="CH38">
        <v>6.9595500481358435E-3</v>
      </c>
      <c r="CI38">
        <v>7.0491240659863756E-3</v>
      </c>
      <c r="CJ38">
        <v>7.4659981164918359E-3</v>
      </c>
      <c r="CK38">
        <v>6.7046276256977361E-3</v>
      </c>
      <c r="CL38">
        <v>5.7957039285844482E-3</v>
      </c>
      <c r="CM38">
        <v>6.8438268032644913E-3</v>
      </c>
      <c r="CN38">
        <v>7.0092585397277252E-3</v>
      </c>
      <c r="CO38">
        <v>6.0139962997677789E-3</v>
      </c>
      <c r="CP38">
        <v>7.549375674802637E-3</v>
      </c>
      <c r="CQ38">
        <v>5.690009896259866E-3</v>
      </c>
      <c r="CR38">
        <v>7.4776880624542776E-3</v>
      </c>
      <c r="CS38">
        <v>7.3033825340414601E-3</v>
      </c>
      <c r="CT38">
        <v>3.154800806536049E-3</v>
      </c>
      <c r="CU38">
        <v>2.8539076174005189E-3</v>
      </c>
      <c r="CV38">
        <v>2.781295029773337E-3</v>
      </c>
      <c r="CW38">
        <v>4.0373528126311153E-3</v>
      </c>
      <c r="CX38">
        <v>4.0675210682492285E-3</v>
      </c>
      <c r="CY38">
        <v>3.2097229823706019E-3</v>
      </c>
      <c r="CZ38">
        <v>3.5469365513606456E-3</v>
      </c>
      <c r="DA38">
        <v>3.3159126877448288E-3</v>
      </c>
      <c r="DB38">
        <v>2.981071614044995E-3</v>
      </c>
      <c r="DC38">
        <v>3.5482948241971277E-3</v>
      </c>
      <c r="DD38">
        <v>3.1756746160738888E-3</v>
      </c>
      <c r="DE38">
        <v>3.2632949634768256E-3</v>
      </c>
      <c r="DF38">
        <v>3.8843234803718676E-3</v>
      </c>
      <c r="DG38">
        <v>3.3829559762253913E-3</v>
      </c>
      <c r="DH38">
        <v>3.180429725765834E-3</v>
      </c>
      <c r="DI38">
        <v>2.2702593024863686E-3</v>
      </c>
      <c r="DJ38">
        <v>2.9738800225486885E-3</v>
      </c>
      <c r="DK38">
        <v>3.237030226398398E-3</v>
      </c>
    </row>
    <row r="39" spans="1:115" x14ac:dyDescent="0.25">
      <c r="A39" s="1" t="s">
        <v>158</v>
      </c>
      <c r="B39">
        <v>9.5001582523164783E-3</v>
      </c>
      <c r="C39">
        <v>8.2150408443911541E-3</v>
      </c>
      <c r="D39">
        <v>7.0317938425086823E-3</v>
      </c>
      <c r="E39">
        <v>3.9127871236310204E-3</v>
      </c>
      <c r="F39">
        <v>6.1305693897020603E-3</v>
      </c>
      <c r="G39">
        <v>5.4730562453956955E-3</v>
      </c>
      <c r="H39">
        <v>3.7069385615393917E-3</v>
      </c>
      <c r="I39">
        <v>8.0624215569871996E-3</v>
      </c>
      <c r="J39">
        <v>5.2601180323325319E-3</v>
      </c>
      <c r="K39">
        <v>2.5910735898573992E-3</v>
      </c>
      <c r="L39">
        <v>3.6668109919481837E-3</v>
      </c>
      <c r="M39">
        <v>5.7742530870119289E-3</v>
      </c>
      <c r="N39">
        <v>5.645463772358395E-3</v>
      </c>
      <c r="O39">
        <v>5.9598756603741268E-3</v>
      </c>
      <c r="P39">
        <v>7.7697351409389583E-3</v>
      </c>
      <c r="Q39">
        <v>2.4233099016460337E-3</v>
      </c>
      <c r="R39">
        <v>6.1475081116752163E-3</v>
      </c>
      <c r="S39">
        <v>3.5102178998248617E-3</v>
      </c>
      <c r="T39">
        <v>6.9935553734992309E-3</v>
      </c>
      <c r="U39">
        <v>6.8497649359841543E-3</v>
      </c>
      <c r="V39">
        <v>6.0525681442865362E-3</v>
      </c>
      <c r="W39">
        <v>4.6364894116352005E-3</v>
      </c>
      <c r="X39">
        <v>8.4822156593611139E-3</v>
      </c>
      <c r="Y39">
        <v>7.1446089380028275E-3</v>
      </c>
      <c r="Z39">
        <v>2.9464495998512394E-4</v>
      </c>
      <c r="AA39">
        <v>3.2267738797083862E-4</v>
      </c>
      <c r="AB39">
        <v>2.6314183689182992E-4</v>
      </c>
      <c r="AC39">
        <v>5.8399354001226256E-5</v>
      </c>
      <c r="AD39">
        <v>6.8374433437220976E-5</v>
      </c>
      <c r="AE39">
        <v>8.2498930309660764E-5</v>
      </c>
      <c r="AF39">
        <v>3.6699617121481963E-4</v>
      </c>
      <c r="AG39">
        <v>2.6147863350604151E-4</v>
      </c>
      <c r="AH39">
        <v>2.5227215903880578E-4</v>
      </c>
      <c r="AI39">
        <v>8.8290927753554736E-5</v>
      </c>
      <c r="AJ39">
        <v>5.2675241056950537E-5</v>
      </c>
      <c r="AK39">
        <v>4.4853252712203241E-5</v>
      </c>
      <c r="AL39">
        <v>8.9079340505040375E-5</v>
      </c>
      <c r="AM39">
        <v>9.1590114280384562E-5</v>
      </c>
      <c r="AN39">
        <v>1.7164300352947665E-4</v>
      </c>
      <c r="AO39">
        <v>4.5446001423570759E-5</v>
      </c>
      <c r="AP39">
        <v>3.3439931470314932E-5</v>
      </c>
      <c r="AQ39">
        <v>3.6857948957532477E-5</v>
      </c>
      <c r="AR39">
        <v>2.0355975144354714E-4</v>
      </c>
      <c r="AS39">
        <v>3.1503893473921351E-4</v>
      </c>
      <c r="AT39">
        <v>5.2855828076965703E-4</v>
      </c>
      <c r="AU39">
        <v>2.3828699266552553E-4</v>
      </c>
      <c r="AV39">
        <v>2.3433936567319297E-4</v>
      </c>
      <c r="AW39">
        <v>2.5929620787641531E-4</v>
      </c>
      <c r="AX39">
        <v>3.2399557397016295E-3</v>
      </c>
      <c r="AY39">
        <v>2.4097420750889458E-3</v>
      </c>
      <c r="AZ39">
        <v>1.1672662437092647E-3</v>
      </c>
      <c r="BA39">
        <v>2.5095807931582908E-3</v>
      </c>
      <c r="BB39">
        <v>3.171833724836043E-3</v>
      </c>
      <c r="BC39">
        <v>1.9915983274454646E-3</v>
      </c>
      <c r="BD39">
        <v>2.4777957670062589E-3</v>
      </c>
      <c r="BE39">
        <v>2.3116098531265989E-3</v>
      </c>
      <c r="BF39">
        <v>5.5146075737133923E-3</v>
      </c>
      <c r="BG39">
        <v>6.0696868636702208E-3</v>
      </c>
      <c r="BH39">
        <v>6.7358216610744204E-3</v>
      </c>
      <c r="BI39">
        <v>1.3991619799758537E-2</v>
      </c>
      <c r="BJ39">
        <v>2.319157342923621E-3</v>
      </c>
      <c r="BK39">
        <v>1.1947218804661847E-3</v>
      </c>
      <c r="BL39">
        <v>4.6024525917142695E-3</v>
      </c>
      <c r="BM39">
        <v>4.0783295134216407E-4</v>
      </c>
      <c r="BN39">
        <v>5.0473642901586145E-4</v>
      </c>
      <c r="BO39">
        <v>3.644399480170031E-4</v>
      </c>
      <c r="BP39">
        <v>9.6915484254502061E-5</v>
      </c>
      <c r="BQ39">
        <v>1.217584177185297E-4</v>
      </c>
      <c r="BR39">
        <v>9.4004386295720065E-5</v>
      </c>
      <c r="BS39">
        <v>2.8667779464102686E-4</v>
      </c>
      <c r="BT39">
        <v>2.3102093579535719E-4</v>
      </c>
      <c r="BU39">
        <v>1.5176018511958497E-4</v>
      </c>
      <c r="BV39">
        <v>3.707744927826209E-4</v>
      </c>
      <c r="BW39">
        <v>2.552717815391491E-4</v>
      </c>
      <c r="BX39">
        <v>4.7673897967847283E-4</v>
      </c>
      <c r="BY39">
        <v>1.1089595442550503E-4</v>
      </c>
      <c r="BZ39">
        <v>1.5415725527047187E-4</v>
      </c>
      <c r="CA39">
        <v>4.3958380383655104E-5</v>
      </c>
      <c r="CB39">
        <v>1.2973874117155535E-2</v>
      </c>
      <c r="CC39">
        <v>1.429817896718844E-2</v>
      </c>
      <c r="CD39">
        <v>1.4032691714752969E-2</v>
      </c>
      <c r="CE39">
        <v>1.5767218530392351E-2</v>
      </c>
      <c r="CF39">
        <v>1.5612898385963419E-2</v>
      </c>
      <c r="CG39">
        <v>1.5538157620625093E-2</v>
      </c>
      <c r="CH39">
        <v>1.3945340180575538E-2</v>
      </c>
      <c r="CI39">
        <v>1.092932549664447E-2</v>
      </c>
      <c r="CJ39">
        <v>7.2620127150794661E-3</v>
      </c>
      <c r="CK39">
        <v>1.5040694176119399E-2</v>
      </c>
      <c r="CL39">
        <v>9.9775862993891542E-3</v>
      </c>
      <c r="CM39">
        <v>1.4867153382539777E-2</v>
      </c>
      <c r="CN39">
        <v>1.3931089731637361E-2</v>
      </c>
      <c r="CO39">
        <v>1.1332926037869763E-2</v>
      </c>
      <c r="CP39">
        <v>8.3156230388555259E-3</v>
      </c>
      <c r="CQ39">
        <v>1.0200185976528834E-2</v>
      </c>
      <c r="CR39">
        <v>1.4674726044104964E-2</v>
      </c>
      <c r="CS39">
        <v>1.3014106237745439E-2</v>
      </c>
      <c r="CT39">
        <v>2.3570010114887409E-4</v>
      </c>
      <c r="CU39">
        <v>2.8718477934307278E-4</v>
      </c>
      <c r="CV39">
        <v>1.3101335375556803E-4</v>
      </c>
      <c r="CW39">
        <v>5.7029787593906769E-4</v>
      </c>
      <c r="CX39">
        <v>5.6003359224279206E-4</v>
      </c>
      <c r="CY39">
        <v>2.8316266259246494E-4</v>
      </c>
      <c r="CZ39">
        <v>5.1699731997967508E-4</v>
      </c>
      <c r="DA39">
        <v>1.1297214867657991E-3</v>
      </c>
      <c r="DB39">
        <v>6.2517829905745729E-4</v>
      </c>
      <c r="DC39">
        <v>1.7191557775670429E-4</v>
      </c>
      <c r="DD39">
        <v>7.2431016993007409E-5</v>
      </c>
      <c r="DE39">
        <v>7.5821857073707163E-5</v>
      </c>
      <c r="DF39">
        <v>8.746046914744547E-4</v>
      </c>
      <c r="DG39">
        <v>8.7480894053700833E-4</v>
      </c>
      <c r="DH39">
        <v>8.1678451115037287E-4</v>
      </c>
      <c r="DI39">
        <v>4.5172785583166776E-4</v>
      </c>
      <c r="DJ39">
        <v>9.8256509200972175E-5</v>
      </c>
      <c r="DK39">
        <v>1.616751648533792E-4</v>
      </c>
    </row>
    <row r="40" spans="1:115" x14ac:dyDescent="0.25">
      <c r="A40" s="1" t="s">
        <v>159</v>
      </c>
      <c r="B40">
        <v>3.1347022987526746E-3</v>
      </c>
      <c r="C40">
        <v>2.7144209432215E-3</v>
      </c>
      <c r="D40">
        <v>2.734060362556562E-3</v>
      </c>
      <c r="E40">
        <v>1.8702656580708824E-3</v>
      </c>
      <c r="F40">
        <v>3.4084013227472869E-3</v>
      </c>
      <c r="G40">
        <v>2.7845487976657798E-3</v>
      </c>
      <c r="H40">
        <v>3.9216357406532095E-3</v>
      </c>
      <c r="I40">
        <v>3.5977074462385759E-3</v>
      </c>
      <c r="J40">
        <v>3.4095938744334148E-3</v>
      </c>
      <c r="K40">
        <v>2.8642794240334871E-3</v>
      </c>
      <c r="L40">
        <v>3.0370014256636026E-3</v>
      </c>
      <c r="M40">
        <v>3.0869807774415248E-3</v>
      </c>
      <c r="N40">
        <v>4.0540536683929341E-3</v>
      </c>
      <c r="O40">
        <v>4.1656058821055424E-3</v>
      </c>
      <c r="P40">
        <v>4.1730212311299423E-3</v>
      </c>
      <c r="Q40">
        <v>3.0289188295004824E-3</v>
      </c>
      <c r="R40">
        <v>4.4377145325967563E-3</v>
      </c>
      <c r="S40">
        <v>3.944460605444876E-3</v>
      </c>
      <c r="T40">
        <v>2.9562862037449695E-3</v>
      </c>
      <c r="U40">
        <v>3.2999121360501242E-3</v>
      </c>
      <c r="V40">
        <v>4.226312100485163E-3</v>
      </c>
      <c r="W40">
        <v>2.8929870312210458E-3</v>
      </c>
      <c r="X40">
        <v>2.7387584097194988E-3</v>
      </c>
      <c r="Y40">
        <v>2.9711777293258521E-3</v>
      </c>
      <c r="Z40">
        <v>1.7453965108210501E-3</v>
      </c>
      <c r="AA40">
        <v>2.272773405827164E-3</v>
      </c>
      <c r="AB40">
        <v>1.8821590915787101E-3</v>
      </c>
      <c r="AC40">
        <v>1.5674210661869277E-3</v>
      </c>
      <c r="AD40">
        <v>1.6178200722940124E-3</v>
      </c>
      <c r="AE40">
        <v>2.0658556970994551E-3</v>
      </c>
      <c r="AF40">
        <v>1.6030152904094566E-3</v>
      </c>
      <c r="AG40">
        <v>1.5010334090383819E-3</v>
      </c>
      <c r="AH40">
        <v>1.6233223070118649E-3</v>
      </c>
      <c r="AI40">
        <v>2.3618894548811803E-3</v>
      </c>
      <c r="AJ40">
        <v>2.7948149153520017E-3</v>
      </c>
      <c r="AK40">
        <v>1.927046075408187E-3</v>
      </c>
      <c r="AL40">
        <v>1.5118357641308682E-3</v>
      </c>
      <c r="AM40">
        <v>1.5138082379493455E-3</v>
      </c>
      <c r="AN40">
        <v>2.1117733880432199E-3</v>
      </c>
      <c r="AO40">
        <v>1.8241427624398016E-3</v>
      </c>
      <c r="AP40">
        <v>1.8770346494132164E-3</v>
      </c>
      <c r="AQ40">
        <v>1.6659164339508489E-3</v>
      </c>
      <c r="AR40">
        <v>1.2044809622325989E-3</v>
      </c>
      <c r="AS40">
        <v>1.6157957087612335E-3</v>
      </c>
      <c r="AT40">
        <v>2.5354136640175465E-3</v>
      </c>
      <c r="AU40">
        <v>1.4020684530494515E-3</v>
      </c>
      <c r="AV40">
        <v>1.5752507766094619E-3</v>
      </c>
      <c r="AW40">
        <v>2.2702361558988881E-3</v>
      </c>
      <c r="AX40">
        <v>1.0364864017193852E-2</v>
      </c>
      <c r="AY40">
        <v>9.2964413973120521E-3</v>
      </c>
      <c r="AZ40">
        <v>4.3619217097043911E-3</v>
      </c>
      <c r="BA40">
        <v>9.3234283793979227E-3</v>
      </c>
      <c r="BB40">
        <v>1.5736314231158014E-2</v>
      </c>
      <c r="BC40">
        <v>1.0305555686153163E-2</v>
      </c>
      <c r="BD40">
        <v>3.4094134626613043E-3</v>
      </c>
      <c r="BE40">
        <v>6.1852805874934233E-3</v>
      </c>
      <c r="BF40">
        <v>3.9532581541931585E-3</v>
      </c>
      <c r="BG40">
        <v>7.8404218527000202E-3</v>
      </c>
      <c r="BH40">
        <v>7.6330554649303908E-3</v>
      </c>
      <c r="BI40">
        <v>7.3960205705409197E-3</v>
      </c>
      <c r="BJ40">
        <v>8.3856018865216368E-3</v>
      </c>
      <c r="BK40">
        <v>7.1387389818613764E-3</v>
      </c>
      <c r="BL40">
        <v>5.3792393460410674E-3</v>
      </c>
      <c r="BM40">
        <v>2.1884370102016109E-3</v>
      </c>
      <c r="BN40">
        <v>3.0415720917629473E-3</v>
      </c>
      <c r="BO40">
        <v>2.2561641753559899E-3</v>
      </c>
      <c r="BP40">
        <v>2.3977698376473466E-3</v>
      </c>
      <c r="BQ40">
        <v>2.2792597120719882E-3</v>
      </c>
      <c r="BR40">
        <v>2.5621376103400566E-3</v>
      </c>
      <c r="BS40">
        <v>2.5337872919883007E-3</v>
      </c>
      <c r="BT40">
        <v>2.2036836120800552E-3</v>
      </c>
      <c r="BU40">
        <v>1.8067751364738423E-3</v>
      </c>
      <c r="BV40">
        <v>2.2109249032767025E-3</v>
      </c>
      <c r="BW40">
        <v>2.4541444517102748E-3</v>
      </c>
      <c r="BX40">
        <v>2.2338463672677976E-3</v>
      </c>
      <c r="BY40">
        <v>2.189635755061474E-3</v>
      </c>
      <c r="BZ40">
        <v>1.6810475651111844E-3</v>
      </c>
      <c r="CA40">
        <v>2.5029126003176857E-3</v>
      </c>
      <c r="CB40">
        <v>3.5707957793206283E-3</v>
      </c>
      <c r="CC40">
        <v>4.8145318128783674E-3</v>
      </c>
      <c r="CD40">
        <v>2.511551254754352E-3</v>
      </c>
      <c r="CE40">
        <v>3.3539579693106897E-3</v>
      </c>
      <c r="CF40">
        <v>4.4982699095617029E-3</v>
      </c>
      <c r="CG40">
        <v>2.8865067552531782E-3</v>
      </c>
      <c r="CH40">
        <v>2.3078662743805782E-3</v>
      </c>
      <c r="CI40">
        <v>3.8303205714660215E-3</v>
      </c>
      <c r="CJ40">
        <v>4.1304239323690945E-3</v>
      </c>
      <c r="CK40">
        <v>2.3085558712030328E-3</v>
      </c>
      <c r="CL40">
        <v>2.961962943316816E-3</v>
      </c>
      <c r="CM40">
        <v>3.0861098845726596E-3</v>
      </c>
      <c r="CN40">
        <v>3.8813527542936608E-3</v>
      </c>
      <c r="CO40">
        <v>4.5329589955178003E-3</v>
      </c>
      <c r="CP40">
        <v>3.6580262768867865E-3</v>
      </c>
      <c r="CQ40">
        <v>2.5079348794049315E-3</v>
      </c>
      <c r="CR40">
        <v>2.5486874945219742E-3</v>
      </c>
      <c r="CS40">
        <v>4.4594592641203036E-3</v>
      </c>
      <c r="CT40">
        <v>3.087670127581159E-3</v>
      </c>
      <c r="CU40">
        <v>2.8581606502342282E-3</v>
      </c>
      <c r="CV40">
        <v>1.792211467994628E-3</v>
      </c>
      <c r="CW40">
        <v>2.758909031266629E-3</v>
      </c>
      <c r="CX40">
        <v>3.2091723957392792E-3</v>
      </c>
      <c r="CY40">
        <v>1.8615181791425913E-3</v>
      </c>
      <c r="CZ40">
        <v>2.732731033600205E-3</v>
      </c>
      <c r="DA40">
        <v>2.829191031893745E-3</v>
      </c>
      <c r="DB40">
        <v>3.3078209792678386E-3</v>
      </c>
      <c r="DC40">
        <v>2.0449974640807337E-3</v>
      </c>
      <c r="DD40">
        <v>2.1229206817662098E-3</v>
      </c>
      <c r="DE40">
        <v>2.5882645962502634E-3</v>
      </c>
      <c r="DF40">
        <v>2.6686686512829199E-3</v>
      </c>
      <c r="DG40">
        <v>2.7987798769779884E-3</v>
      </c>
      <c r="DH40">
        <v>2.0747015986485521E-3</v>
      </c>
      <c r="DI40">
        <v>2.7986656351855202E-3</v>
      </c>
      <c r="DJ40">
        <v>2.1516309835855544E-3</v>
      </c>
      <c r="DK40">
        <v>1.8823301280251185E-3</v>
      </c>
    </row>
    <row r="41" spans="1:115" x14ac:dyDescent="0.25">
      <c r="A41" s="1" t="s">
        <v>160</v>
      </c>
      <c r="B41">
        <v>2.6684437851732214E-5</v>
      </c>
      <c r="C41">
        <v>7.8840120523212745E-5</v>
      </c>
      <c r="D41">
        <v>8.1016900382420448E-5</v>
      </c>
      <c r="E41">
        <v>3.4707815610828636E-5</v>
      </c>
      <c r="F41">
        <v>2.6170485477265378E-5</v>
      </c>
      <c r="G41">
        <v>3.8709818451933774E-5</v>
      </c>
      <c r="H41">
        <v>4.6665255155961458E-5</v>
      </c>
      <c r="I41">
        <v>3.7111678770506467E-5</v>
      </c>
      <c r="J41">
        <v>4.4402788281772444E-5</v>
      </c>
      <c r="K41">
        <v>4.6151193973719275E-5</v>
      </c>
      <c r="L41">
        <v>4.2314337529294839E-5</v>
      </c>
      <c r="M41">
        <v>2.7633094189621198E-5</v>
      </c>
      <c r="N41">
        <v>4.7099836717515068E-5</v>
      </c>
      <c r="O41">
        <v>5.2561971813340697E-5</v>
      </c>
      <c r="P41">
        <v>5.1607368145968113E-5</v>
      </c>
      <c r="Q41">
        <v>3.8603224045225253E-5</v>
      </c>
      <c r="R41">
        <v>4.2614456707981345E-5</v>
      </c>
      <c r="S41">
        <v>4.1751358628521676E-5</v>
      </c>
      <c r="T41">
        <v>6.7352747041369426E-5</v>
      </c>
      <c r="U41">
        <v>5.2496687903462946E-5</v>
      </c>
      <c r="V41">
        <v>3.6082783666868822E-5</v>
      </c>
      <c r="W41">
        <v>2.3668726190277756E-5</v>
      </c>
      <c r="X41">
        <v>6.7053825643559797E-5</v>
      </c>
      <c r="Y41">
        <v>5.7783862455291922E-5</v>
      </c>
      <c r="Z41">
        <v>7.3890979837221236E-6</v>
      </c>
      <c r="AA41">
        <v>1.006142253348896E-5</v>
      </c>
      <c r="AB41">
        <v>5.5965425437161117E-6</v>
      </c>
      <c r="AC41">
        <v>7.514907167929291E-6</v>
      </c>
      <c r="AD41">
        <v>4.0743725241735835E-6</v>
      </c>
      <c r="AE41">
        <v>7.1128183145213429E-6</v>
      </c>
      <c r="AF41">
        <v>3.3443183967584267E-6</v>
      </c>
      <c r="AG41">
        <v>1.1827582362958889E-5</v>
      </c>
      <c r="AH41">
        <v>1.7442654458769289E-5</v>
      </c>
      <c r="AI41">
        <v>6.4739557248481791E-6</v>
      </c>
      <c r="AJ41">
        <v>4.8751575332695677E-6</v>
      </c>
      <c r="AK41">
        <v>7.6243344592835991E-6</v>
      </c>
      <c r="AL41">
        <v>1.2059262269804716E-5</v>
      </c>
      <c r="AM41">
        <v>7.3236192034088102E-6</v>
      </c>
      <c r="AN41">
        <v>7.9108285879836045E-6</v>
      </c>
      <c r="AO41">
        <v>1.1014891025702109E-5</v>
      </c>
      <c r="AP41">
        <v>1.3744020853267763E-5</v>
      </c>
      <c r="AQ41">
        <v>-6.4772556281553154E-8</v>
      </c>
      <c r="AR41">
        <v>1.0045879938331406E-5</v>
      </c>
      <c r="AS41">
        <v>1.1154989520539982E-5</v>
      </c>
      <c r="AT41">
        <v>1.3622120067918066E-5</v>
      </c>
      <c r="AU41">
        <v>1.4266239979694997E-5</v>
      </c>
      <c r="AV41">
        <v>7.7902073817874238E-6</v>
      </c>
      <c r="AW41">
        <v>4.58128345586023E-6</v>
      </c>
      <c r="AX41">
        <v>3.6503862971654429E-6</v>
      </c>
      <c r="AY41">
        <v>1.6508339158242003E-7</v>
      </c>
      <c r="AZ41">
        <v>1.3107533919293185E-5</v>
      </c>
      <c r="BA41">
        <v>2.3616586162402517E-5</v>
      </c>
      <c r="BB41">
        <v>1.7129487352401793E-5</v>
      </c>
      <c r="BC41">
        <v>4.4185795207049959E-5</v>
      </c>
      <c r="BD41">
        <v>1.2518036941528418E-5</v>
      </c>
      <c r="BE41">
        <v>1.8631790265886349E-5</v>
      </c>
      <c r="BF41">
        <v>1.7588593630312087E-5</v>
      </c>
      <c r="BG41">
        <v>3.3932138057166325E-5</v>
      </c>
      <c r="BH41">
        <v>5.1427838055711871E-5</v>
      </c>
      <c r="BI41">
        <v>4.2481219067779042E-5</v>
      </c>
      <c r="BJ41">
        <v>2.8606332641271214E-5</v>
      </c>
      <c r="BK41">
        <v>3.4011450829723945E-5</v>
      </c>
      <c r="BL41">
        <v>1.5701264996531199E-5</v>
      </c>
      <c r="BM41">
        <v>9.6641608649478553E-6</v>
      </c>
      <c r="BN41">
        <v>1.3123848996118296E-5</v>
      </c>
      <c r="BO41">
        <v>1.4896939281160809E-5</v>
      </c>
      <c r="BP41">
        <v>1.3253673873963771E-5</v>
      </c>
      <c r="BQ41">
        <v>1.7264465793985332E-5</v>
      </c>
      <c r="BR41">
        <v>4.2129065360592211E-6</v>
      </c>
      <c r="BS41">
        <v>8.2106164395854588E-6</v>
      </c>
      <c r="BT41">
        <v>1.1715450091220102E-5</v>
      </c>
      <c r="BU41">
        <v>8.6966125250849535E-6</v>
      </c>
      <c r="BV41">
        <v>5.1072034273830061E-6</v>
      </c>
      <c r="BW41">
        <v>1.1817997882830116E-5</v>
      </c>
      <c r="BX41">
        <v>1.0225594496404844E-5</v>
      </c>
      <c r="BY41">
        <v>6.9185339756502333E-6</v>
      </c>
      <c r="BZ41">
        <v>6.2274965507010177E-6</v>
      </c>
      <c r="CA41">
        <v>8.2433442127143709E-6</v>
      </c>
      <c r="CB41">
        <v>6.4066822487706827E-5</v>
      </c>
      <c r="CC41">
        <v>6.9263287172873227E-5</v>
      </c>
      <c r="CD41">
        <v>6.3755572686212866E-5</v>
      </c>
      <c r="CE41">
        <v>7.3712971183012484E-5</v>
      </c>
      <c r="CF41">
        <v>7.9096473247833584E-5</v>
      </c>
      <c r="CG41">
        <v>4.007070110125265E-5</v>
      </c>
      <c r="CH41">
        <v>8.2116865434630072E-5</v>
      </c>
      <c r="CI41">
        <v>9.8542681499999208E-5</v>
      </c>
      <c r="CJ41">
        <v>1.0950919955886303E-4</v>
      </c>
      <c r="CK41">
        <v>5.8780072313877505E-5</v>
      </c>
      <c r="CL41">
        <v>6.0508751311773372E-5</v>
      </c>
      <c r="CM41">
        <v>6.0393345950147451E-5</v>
      </c>
      <c r="CN41">
        <v>3.6393945607332422E-5</v>
      </c>
      <c r="CO41">
        <v>7.3823573493254934E-5</v>
      </c>
      <c r="CP41">
        <v>6.0961872427978216E-5</v>
      </c>
      <c r="CQ41">
        <v>9.3966090251892874E-5</v>
      </c>
      <c r="CR41">
        <v>1.2430324908117653E-4</v>
      </c>
      <c r="CS41">
        <v>1.1066803394240007E-4</v>
      </c>
      <c r="CT41">
        <v>1.7274352025961394E-5</v>
      </c>
      <c r="CU41">
        <v>1.9920164096142635E-5</v>
      </c>
      <c r="CV41">
        <v>1.8913677386115533E-5</v>
      </c>
      <c r="CW41">
        <v>1.2908117182450145E-5</v>
      </c>
      <c r="CX41">
        <v>1.0335320959786442E-5</v>
      </c>
      <c r="CY41">
        <v>1.1039309762972019E-5</v>
      </c>
      <c r="CZ41">
        <v>1.2757251379769653E-5</v>
      </c>
      <c r="DA41">
        <v>9.5138609019745563E-6</v>
      </c>
      <c r="DB41">
        <v>1.93908499053806E-5</v>
      </c>
      <c r="DC41">
        <v>5.6992717894734904E-6</v>
      </c>
      <c r="DD41">
        <v>9.6758652875276371E-6</v>
      </c>
      <c r="DE41">
        <v>1.3719499695880101E-5</v>
      </c>
      <c r="DF41">
        <v>1.848361367354668E-5</v>
      </c>
      <c r="DG41">
        <v>1.3855986849168799E-5</v>
      </c>
      <c r="DH41">
        <v>1.7912920037081453E-5</v>
      </c>
      <c r="DI41">
        <v>1.3391386176137449E-5</v>
      </c>
      <c r="DJ41">
        <v>4.8555544087997824E-6</v>
      </c>
      <c r="DK41">
        <v>1.2652727526995255E-5</v>
      </c>
    </row>
    <row r="42" spans="1:115" x14ac:dyDescent="0.25">
      <c r="A42" s="1" t="s">
        <v>161</v>
      </c>
      <c r="B42">
        <v>1.9391306781999307E-3</v>
      </c>
      <c r="C42">
        <v>1.8459188131653233E-3</v>
      </c>
      <c r="D42">
        <v>2.0247553658151209E-3</v>
      </c>
      <c r="E42">
        <v>2.1197951918417749E-3</v>
      </c>
      <c r="F42">
        <v>2.0001547253715728E-3</v>
      </c>
      <c r="G42">
        <v>2.1788079794083487E-3</v>
      </c>
      <c r="H42">
        <v>1.1742173959585968E-3</v>
      </c>
      <c r="I42">
        <v>1.2700943176285301E-3</v>
      </c>
      <c r="J42">
        <v>1.25903376145247E-3</v>
      </c>
      <c r="K42">
        <v>1.4877683501956724E-3</v>
      </c>
      <c r="L42">
        <v>1.7052953430060276E-3</v>
      </c>
      <c r="M42">
        <v>1.7476138602927473E-3</v>
      </c>
      <c r="N42">
        <v>1.8912984565504522E-3</v>
      </c>
      <c r="O42">
        <v>1.7863792334379847E-3</v>
      </c>
      <c r="P42">
        <v>1.9129068547884295E-3</v>
      </c>
      <c r="Q42">
        <v>2.353572248900644E-3</v>
      </c>
      <c r="R42">
        <v>2.5001846351229255E-3</v>
      </c>
      <c r="S42">
        <v>2.6020748634117191E-3</v>
      </c>
      <c r="T42">
        <v>9.0633888099610487E-4</v>
      </c>
      <c r="U42">
        <v>9.239733248651513E-4</v>
      </c>
      <c r="V42">
        <v>9.2424842621581125E-4</v>
      </c>
      <c r="W42">
        <v>1.6214629457911218E-3</v>
      </c>
      <c r="X42">
        <v>1.6287222922001039E-3</v>
      </c>
      <c r="Y42">
        <v>1.6864309551863112E-3</v>
      </c>
      <c r="Z42">
        <v>3.3676744231580257E-3</v>
      </c>
      <c r="AA42">
        <v>3.5551068328917878E-3</v>
      </c>
      <c r="AB42">
        <v>3.3583363925464831E-3</v>
      </c>
      <c r="AC42">
        <v>2.4308666826205498E-3</v>
      </c>
      <c r="AD42">
        <v>2.4379110567735889E-3</v>
      </c>
      <c r="AE42">
        <v>2.5257725298653321E-3</v>
      </c>
      <c r="AF42">
        <v>2.2951841424426653E-3</v>
      </c>
      <c r="AG42">
        <v>2.3961915574511002E-3</v>
      </c>
      <c r="AH42">
        <v>2.2794552239953519E-3</v>
      </c>
      <c r="AI42">
        <v>2.472048051783176E-3</v>
      </c>
      <c r="AJ42">
        <v>2.5370875129186368E-3</v>
      </c>
      <c r="AK42">
        <v>2.5364452598568006E-3</v>
      </c>
      <c r="AL42">
        <v>2.7950338128516299E-3</v>
      </c>
      <c r="AM42">
        <v>2.8828336339986834E-3</v>
      </c>
      <c r="AN42">
        <v>2.9972266669249254E-3</v>
      </c>
      <c r="AO42">
        <v>3.1874055030441223E-3</v>
      </c>
      <c r="AP42">
        <v>3.6128165340884423E-3</v>
      </c>
      <c r="AQ42">
        <v>3.1315137360149133E-3</v>
      </c>
      <c r="AR42">
        <v>1.7611216470352323E-3</v>
      </c>
      <c r="AS42">
        <v>1.6373227934631653E-3</v>
      </c>
      <c r="AT42">
        <v>1.5838322276504283E-3</v>
      </c>
      <c r="AU42">
        <v>3.0615355996869513E-3</v>
      </c>
      <c r="AV42">
        <v>3.0643519271083865E-3</v>
      </c>
      <c r="AW42">
        <v>3.1493319691377106E-3</v>
      </c>
      <c r="AX42">
        <v>2.715073396712675E-3</v>
      </c>
      <c r="AY42">
        <v>3.1585059146989553E-3</v>
      </c>
      <c r="AZ42">
        <v>2.9882226757964752E-3</v>
      </c>
      <c r="BA42">
        <v>2.8534947793587705E-3</v>
      </c>
      <c r="BB42">
        <v>2.7682957253684984E-3</v>
      </c>
      <c r="BC42">
        <v>3.1593243187366155E-3</v>
      </c>
      <c r="BD42">
        <v>2.8790384404137094E-3</v>
      </c>
      <c r="BE42">
        <v>2.4458349434068214E-3</v>
      </c>
      <c r="BF42">
        <v>2.6823840342372909E-3</v>
      </c>
      <c r="BG42">
        <v>2.5246966896321499E-3</v>
      </c>
      <c r="BH42">
        <v>2.0897816423322392E-3</v>
      </c>
      <c r="BI42">
        <v>2.8111578759226897E-3</v>
      </c>
      <c r="BJ42">
        <v>2.862285677878947E-3</v>
      </c>
      <c r="BK42">
        <v>3.0039624767448695E-3</v>
      </c>
      <c r="BL42">
        <v>2.9505440617239535E-3</v>
      </c>
      <c r="BM42">
        <v>3.1115159163048823E-3</v>
      </c>
      <c r="BN42">
        <v>3.1957288197753606E-3</v>
      </c>
      <c r="BO42">
        <v>3.0419972887782347E-3</v>
      </c>
      <c r="BP42">
        <v>2.809082109696423E-3</v>
      </c>
      <c r="BQ42">
        <v>2.7268430549135581E-3</v>
      </c>
      <c r="BR42">
        <v>2.5725661722742171E-3</v>
      </c>
      <c r="BS42">
        <v>3.0927753342690147E-3</v>
      </c>
      <c r="BT42">
        <v>3.3867028039711354E-3</v>
      </c>
      <c r="BU42">
        <v>3.0652289810565725E-3</v>
      </c>
      <c r="BV42">
        <v>2.7538891072451045E-3</v>
      </c>
      <c r="BW42">
        <v>2.7774610666272811E-3</v>
      </c>
      <c r="BX42">
        <v>2.7813347820000896E-3</v>
      </c>
      <c r="BY42">
        <v>3.2593812053706836E-3</v>
      </c>
      <c r="BZ42">
        <v>3.2031560142199837E-3</v>
      </c>
      <c r="CA42">
        <v>3.1572756052675051E-3</v>
      </c>
      <c r="CB42">
        <v>1.5622131912515229E-3</v>
      </c>
      <c r="CC42">
        <v>1.7119391042839864E-3</v>
      </c>
      <c r="CD42">
        <v>1.5614284933348974E-3</v>
      </c>
      <c r="CE42">
        <v>1.520182465995421E-3</v>
      </c>
      <c r="CF42">
        <v>1.6882632861559897E-3</v>
      </c>
      <c r="CG42">
        <v>1.5724519420227845E-3</v>
      </c>
      <c r="CH42">
        <v>1.5858503360034093E-3</v>
      </c>
      <c r="CI42">
        <v>1.5086499362703498E-3</v>
      </c>
      <c r="CJ42">
        <v>1.5690572256501672E-3</v>
      </c>
      <c r="CK42">
        <v>1.571388860684243E-3</v>
      </c>
      <c r="CL42">
        <v>1.5765759552798619E-3</v>
      </c>
      <c r="CM42">
        <v>1.4847951063905298E-3</v>
      </c>
      <c r="CN42">
        <v>2.3186497160627133E-3</v>
      </c>
      <c r="CO42">
        <v>2.2169582655687621E-3</v>
      </c>
      <c r="CP42">
        <v>2.3311790744685078E-3</v>
      </c>
      <c r="CQ42">
        <v>1.3242764074509704E-3</v>
      </c>
      <c r="CR42">
        <v>1.566540200636469E-3</v>
      </c>
      <c r="CS42">
        <v>1.6376130413248784E-3</v>
      </c>
      <c r="CT42">
        <v>3.266271906359725E-3</v>
      </c>
      <c r="CU42">
        <v>3.3835385629486479E-3</v>
      </c>
      <c r="CV42">
        <v>3.3595735885692582E-3</v>
      </c>
      <c r="CW42">
        <v>4.2825776677298776E-3</v>
      </c>
      <c r="CX42">
        <v>4.5397549219211505E-3</v>
      </c>
      <c r="CY42">
        <v>4.1902075289637136E-3</v>
      </c>
      <c r="CZ42">
        <v>4.2016586220720419E-3</v>
      </c>
      <c r="DA42">
        <v>4.3282241399604281E-3</v>
      </c>
      <c r="DB42">
        <v>4.319524819974393E-3</v>
      </c>
      <c r="DC42">
        <v>4.2800383292476932E-3</v>
      </c>
      <c r="DD42">
        <v>4.3296865316370904E-3</v>
      </c>
      <c r="DE42">
        <v>4.1083052229022709E-3</v>
      </c>
      <c r="DF42">
        <v>4.2512978275471543E-3</v>
      </c>
      <c r="DG42">
        <v>4.1981320814034754E-3</v>
      </c>
      <c r="DH42">
        <v>3.9745772971439674E-3</v>
      </c>
      <c r="DI42">
        <v>3.9177110556585923E-3</v>
      </c>
      <c r="DJ42">
        <v>3.7464752569360293E-3</v>
      </c>
      <c r="DK42">
        <v>3.9509812312192409E-3</v>
      </c>
    </row>
    <row r="43" spans="1:115" x14ac:dyDescent="0.25">
      <c r="A43" s="1" t="s">
        <v>162</v>
      </c>
      <c r="B43">
        <v>1.058088013857867E-2</v>
      </c>
      <c r="C43">
        <v>5.2003212699013278E-3</v>
      </c>
      <c r="D43">
        <v>6.9820272127372966E-3</v>
      </c>
      <c r="E43">
        <v>4.0089735248475802E-3</v>
      </c>
      <c r="F43">
        <v>1.2673925232882693E-2</v>
      </c>
      <c r="G43">
        <v>8.7988915709386866E-3</v>
      </c>
      <c r="H43">
        <v>1.0456533673660126E-2</v>
      </c>
      <c r="I43">
        <v>9.1646472252191486E-3</v>
      </c>
      <c r="J43">
        <v>7.2693414983071433E-3</v>
      </c>
      <c r="K43">
        <v>5.959038712843776E-3</v>
      </c>
      <c r="L43">
        <v>9.6103749070023444E-3</v>
      </c>
      <c r="M43">
        <v>2.80942370597345E-3</v>
      </c>
      <c r="N43">
        <v>8.7615993565400389E-3</v>
      </c>
      <c r="O43">
        <v>7.6309064478779325E-3</v>
      </c>
      <c r="P43">
        <v>1.0308025655277742E-2</v>
      </c>
      <c r="Q43">
        <v>8.6782361432267627E-3</v>
      </c>
      <c r="R43">
        <v>5.096390836122967E-3</v>
      </c>
      <c r="S43">
        <v>6.1165923670440242E-3</v>
      </c>
      <c r="T43">
        <v>6.0623706149612868E-3</v>
      </c>
      <c r="U43">
        <v>4.7740134604490076E-3</v>
      </c>
      <c r="V43">
        <v>7.9535062513899149E-3</v>
      </c>
      <c r="W43">
        <v>7.8194765019651558E-3</v>
      </c>
      <c r="X43">
        <v>9.6898195462152819E-3</v>
      </c>
      <c r="Y43">
        <v>6.7190580557620226E-3</v>
      </c>
      <c r="Z43">
        <v>8.5782803489746068E-3</v>
      </c>
      <c r="AA43">
        <v>9.0019897287121568E-3</v>
      </c>
      <c r="AB43">
        <v>7.9466278365770415E-3</v>
      </c>
      <c r="AC43">
        <v>4.8402694829888151E-3</v>
      </c>
      <c r="AD43">
        <v>8.6486522576558981E-3</v>
      </c>
      <c r="AE43">
        <v>1.0293103047885249E-2</v>
      </c>
      <c r="AF43">
        <v>3.9358648111179721E-3</v>
      </c>
      <c r="AG43">
        <v>7.2899373510066697E-3</v>
      </c>
      <c r="AH43">
        <v>8.1373137017843045E-3</v>
      </c>
      <c r="AI43">
        <v>6.2716471849589639E-3</v>
      </c>
      <c r="AJ43">
        <v>9.8455558702098787E-3</v>
      </c>
      <c r="AK43">
        <v>1.1056893101693504E-2</v>
      </c>
      <c r="AL43">
        <v>6.0988562507641097E-3</v>
      </c>
      <c r="AM43">
        <v>7.3716299215986015E-3</v>
      </c>
      <c r="AN43">
        <v>9.1344856591774413E-3</v>
      </c>
      <c r="AO43">
        <v>5.161659924202742E-3</v>
      </c>
      <c r="AP43">
        <v>6.1361671839297565E-3</v>
      </c>
      <c r="AQ43">
        <v>6.3241324509121562E-3</v>
      </c>
      <c r="AR43">
        <v>5.8592233354331598E-3</v>
      </c>
      <c r="AS43">
        <v>8.9173882570212099E-3</v>
      </c>
      <c r="AT43">
        <v>9.1908935599900304E-3</v>
      </c>
      <c r="AU43">
        <v>6.2364070379913065E-3</v>
      </c>
      <c r="AV43">
        <v>5.4511285869007055E-3</v>
      </c>
      <c r="AW43">
        <v>4.0081992407257393E-3</v>
      </c>
      <c r="AX43">
        <v>1.9127249302830416E-2</v>
      </c>
      <c r="AY43">
        <v>1.5028115658627324E-2</v>
      </c>
      <c r="AZ43">
        <v>9.2983348733751588E-3</v>
      </c>
      <c r="BA43">
        <v>1.3419472450334216E-2</v>
      </c>
      <c r="BB43">
        <v>8.9556270310563405E-3</v>
      </c>
      <c r="BC43">
        <v>2.5901817973944273E-2</v>
      </c>
      <c r="BD43">
        <v>2.040580468163462E-2</v>
      </c>
      <c r="BE43">
        <v>4.6215894649074447E-3</v>
      </c>
      <c r="BF43">
        <v>1.2798825746620366E-2</v>
      </c>
      <c r="BG43">
        <v>5.4949620796372976E-3</v>
      </c>
      <c r="BH43">
        <v>1.1116481645917225E-2</v>
      </c>
      <c r="BI43">
        <v>9.5803613437443289E-3</v>
      </c>
      <c r="BJ43">
        <v>7.7872058924769519E-3</v>
      </c>
      <c r="BK43">
        <v>1.487960686766508E-2</v>
      </c>
      <c r="BL43">
        <v>4.5956187218024434E-3</v>
      </c>
      <c r="BM43">
        <v>8.3312351128430519E-3</v>
      </c>
      <c r="BN43">
        <v>1.1690986880082514E-2</v>
      </c>
      <c r="BO43">
        <v>1.1507324152903507E-2</v>
      </c>
      <c r="BP43">
        <v>1.2582400036636736E-2</v>
      </c>
      <c r="BQ43">
        <v>8.1243546143117216E-3</v>
      </c>
      <c r="BR43">
        <v>8.0866893876629688E-3</v>
      </c>
      <c r="BS43">
        <v>9.6531192162385496E-3</v>
      </c>
      <c r="BT43">
        <v>1.0273430288654227E-2</v>
      </c>
      <c r="BU43">
        <v>1.2486201377308501E-2</v>
      </c>
      <c r="BV43">
        <v>7.9987259911889486E-3</v>
      </c>
      <c r="BW43">
        <v>8.493158609427811E-3</v>
      </c>
      <c r="BX43">
        <v>1.0445448796473003E-2</v>
      </c>
      <c r="BY43">
        <v>1.0464877040935091E-2</v>
      </c>
      <c r="BZ43">
        <v>9.6263603345018902E-3</v>
      </c>
      <c r="CA43">
        <v>1.2510182035325673E-2</v>
      </c>
      <c r="CB43">
        <v>6.7618109123539294E-3</v>
      </c>
      <c r="CC43">
        <v>8.7129378806876448E-3</v>
      </c>
      <c r="CD43">
        <v>1.7215204007616936E-2</v>
      </c>
      <c r="CE43">
        <v>7.3617263139620246E-3</v>
      </c>
      <c r="CF43">
        <v>8.7606826893129337E-3</v>
      </c>
      <c r="CG43">
        <v>6.7141282097390254E-3</v>
      </c>
      <c r="CH43">
        <v>8.9470348039891786E-3</v>
      </c>
      <c r="CI43">
        <v>6.2978049964663718E-3</v>
      </c>
      <c r="CJ43">
        <v>7.8823786632994681E-3</v>
      </c>
      <c r="CK43">
        <v>8.9475128658369849E-3</v>
      </c>
      <c r="CL43">
        <v>8.555988111083131E-3</v>
      </c>
      <c r="CM43">
        <v>4.6901250217156257E-3</v>
      </c>
      <c r="CN43">
        <v>7.8844182836301652E-3</v>
      </c>
      <c r="CO43">
        <v>8.1606881582971611E-3</v>
      </c>
      <c r="CP43">
        <v>8.0020854751995628E-3</v>
      </c>
      <c r="CQ43">
        <v>7.0331862685218431E-3</v>
      </c>
      <c r="CR43">
        <v>6.0257118065173264E-3</v>
      </c>
      <c r="CS43">
        <v>8.7371775912632003E-3</v>
      </c>
      <c r="CT43">
        <v>7.9590114751722195E-3</v>
      </c>
      <c r="CU43">
        <v>6.7908404450871427E-3</v>
      </c>
      <c r="CV43">
        <v>4.4208482537477101E-3</v>
      </c>
      <c r="CW43">
        <v>5.1644547646397853E-3</v>
      </c>
      <c r="CX43">
        <v>9.6159254169571311E-3</v>
      </c>
      <c r="CY43">
        <v>7.8170406213003835E-3</v>
      </c>
      <c r="CZ43">
        <v>1.1651801654119637E-2</v>
      </c>
      <c r="DA43">
        <v>7.8179695340414909E-3</v>
      </c>
      <c r="DB43">
        <v>8.693059376272157E-3</v>
      </c>
      <c r="DC43">
        <v>7.3110694131155902E-3</v>
      </c>
      <c r="DD43">
        <v>6.4539380687793739E-3</v>
      </c>
      <c r="DE43">
        <v>7.1116238651503664E-3</v>
      </c>
      <c r="DF43">
        <v>1.3340250913083307E-2</v>
      </c>
      <c r="DG43">
        <v>6.7527338821851942E-3</v>
      </c>
      <c r="DH43">
        <v>9.9695003694119707E-3</v>
      </c>
      <c r="DI43">
        <v>7.4796955405110827E-3</v>
      </c>
      <c r="DJ43">
        <v>8.2016491014329958E-3</v>
      </c>
      <c r="DK43">
        <v>8.7747007084900235E-3</v>
      </c>
    </row>
    <row r="44" spans="1:115" x14ac:dyDescent="0.25">
      <c r="A44" s="1" t="s">
        <v>163</v>
      </c>
      <c r="B44">
        <v>4.603637535828439E-5</v>
      </c>
      <c r="C44">
        <v>7.4104963927381783E-5</v>
      </c>
      <c r="D44">
        <v>7.5498875108497685E-5</v>
      </c>
      <c r="E44">
        <v>3.6498070422513058E-5</v>
      </c>
      <c r="F44">
        <v>1.2365891072740323E-4</v>
      </c>
      <c r="G44">
        <v>9.0397331872173672E-5</v>
      </c>
      <c r="H44">
        <v>7.284680903067912E-5</v>
      </c>
      <c r="I44">
        <v>9.9471715322764221E-5</v>
      </c>
      <c r="J44">
        <v>9.4322805801970569E-5</v>
      </c>
      <c r="K44">
        <v>8.6126788453077765E-5</v>
      </c>
      <c r="L44">
        <v>6.518624954945835E-5</v>
      </c>
      <c r="M44">
        <v>7.2933886102006333E-5</v>
      </c>
      <c r="N44">
        <v>4.1499652484908677E-5</v>
      </c>
      <c r="O44">
        <v>7.6157284561138809E-5</v>
      </c>
      <c r="P44">
        <v>7.5036501742342624E-5</v>
      </c>
      <c r="Q44">
        <v>7.5645552804236874E-5</v>
      </c>
      <c r="R44">
        <v>7.8613421073665655E-5</v>
      </c>
      <c r="S44">
        <v>1.117944454637136E-4</v>
      </c>
      <c r="T44">
        <v>7.4992410078711198E-5</v>
      </c>
      <c r="U44">
        <v>4.1626240085047753E-5</v>
      </c>
      <c r="V44">
        <v>9.9359247863721432E-5</v>
      </c>
      <c r="W44">
        <v>5.6548624702208197E-5</v>
      </c>
      <c r="X44">
        <v>8.4959445897298628E-5</v>
      </c>
      <c r="Y44">
        <v>4.5395697457377756E-5</v>
      </c>
      <c r="Z44">
        <v>5.1036760660478482E-6</v>
      </c>
      <c r="AA44">
        <v>7.5881272723091629E-6</v>
      </c>
      <c r="AB44">
        <v>5.4486602530060408E-6</v>
      </c>
      <c r="AC44">
        <v>1.278767541749607E-6</v>
      </c>
      <c r="AD44">
        <v>1.8106816208466832E-6</v>
      </c>
      <c r="AE44">
        <v>1.6488180648192974E-6</v>
      </c>
      <c r="AF44">
        <v>5.6915021698736986E-6</v>
      </c>
      <c r="AG44">
        <v>9.7136699305793238E-6</v>
      </c>
      <c r="AH44">
        <v>8.6289770369093356E-6</v>
      </c>
      <c r="AI44">
        <v>2.9290250765779303E-6</v>
      </c>
      <c r="AJ44">
        <v>4.9755451777281094E-6</v>
      </c>
      <c r="AK44">
        <v>5.2717987547816805E-6</v>
      </c>
      <c r="AL44">
        <v>3.6685657251999264E-6</v>
      </c>
      <c r="AM44">
        <v>5.9827897715913899E-6</v>
      </c>
      <c r="AN44">
        <v>1.0306048919438867E-5</v>
      </c>
      <c r="AO44">
        <v>1.7705713326174866E-6</v>
      </c>
      <c r="AP44">
        <v>2.3841794555208063E-6</v>
      </c>
      <c r="AQ44">
        <v>9.9428655469757365E-7</v>
      </c>
      <c r="AR44">
        <v>1.0801031899844159E-5</v>
      </c>
      <c r="AS44">
        <v>1.6700569267031364E-5</v>
      </c>
      <c r="AT44">
        <v>1.0105318784785186E-5</v>
      </c>
      <c r="AU44">
        <v>3.6129151108720413E-6</v>
      </c>
      <c r="AV44">
        <v>1.3026306487879926E-5</v>
      </c>
      <c r="AW44">
        <v>3.500385578059097E-6</v>
      </c>
      <c r="AX44">
        <v>7.4025270110326315E-5</v>
      </c>
      <c r="AY44">
        <v>1.2229987121627168E-4</v>
      </c>
      <c r="AZ44">
        <v>1.5204393025053717E-4</v>
      </c>
      <c r="BA44">
        <v>6.0061996384670382E-5</v>
      </c>
      <c r="BB44">
        <v>1.0056646811770635E-4</v>
      </c>
      <c r="BC44">
        <v>1.4812185434794778E-4</v>
      </c>
      <c r="BD44">
        <v>3.0162021145591517E-5</v>
      </c>
      <c r="BE44">
        <v>4.4770681898508193E-5</v>
      </c>
      <c r="BF44">
        <v>3.8983994079764261E-5</v>
      </c>
      <c r="BG44">
        <v>7.606453684315036E-5</v>
      </c>
      <c r="BH44">
        <v>1.1268590749559917E-4</v>
      </c>
      <c r="BI44">
        <v>8.6924476152878732E-5</v>
      </c>
      <c r="BJ44">
        <v>8.1938416613084079E-5</v>
      </c>
      <c r="BK44">
        <v>8.6037509006682929E-5</v>
      </c>
      <c r="BL44">
        <v>5.7089848167295324E-5</v>
      </c>
      <c r="BM44">
        <v>1.354203598206928E-5</v>
      </c>
      <c r="BN44">
        <v>6.575380500255597E-6</v>
      </c>
      <c r="BO44">
        <v>1.8944996627380067E-5</v>
      </c>
      <c r="BP44">
        <v>1.3508757408727691E-6</v>
      </c>
      <c r="BQ44">
        <v>1.6116816364079241E-6</v>
      </c>
      <c r="BR44">
        <v>2.0517367662155491E-6</v>
      </c>
      <c r="BS44">
        <v>3.172966009858131E-6</v>
      </c>
      <c r="BT44">
        <v>2.8789240464656507E-6</v>
      </c>
      <c r="BU44">
        <v>1.9828376463103849E-6</v>
      </c>
      <c r="BV44">
        <v>1.2843590068537274E-5</v>
      </c>
      <c r="BW44">
        <v>1.5558593362321282E-5</v>
      </c>
      <c r="BX44">
        <v>1.6701238000736901E-5</v>
      </c>
      <c r="BY44">
        <v>5.1391875234608109E-6</v>
      </c>
      <c r="BZ44">
        <v>2.6965024496227757E-6</v>
      </c>
      <c r="CA44">
        <v>1.3194078747403705E-6</v>
      </c>
      <c r="CB44">
        <v>6.5085155070978876E-5</v>
      </c>
      <c r="CC44">
        <v>9.5747223565220864E-5</v>
      </c>
      <c r="CD44">
        <v>6.5277342257832893E-5</v>
      </c>
      <c r="CE44">
        <v>7.4468526525906485E-5</v>
      </c>
      <c r="CF44">
        <v>7.3578381129490373E-5</v>
      </c>
      <c r="CG44">
        <v>5.5656343951446721E-5</v>
      </c>
      <c r="CH44">
        <v>8.7466392201801681E-5</v>
      </c>
      <c r="CI44">
        <v>9.5170040838177348E-5</v>
      </c>
      <c r="CJ44">
        <v>6.9066216200445302E-5</v>
      </c>
      <c r="CK44">
        <v>4.7783078536523239E-5</v>
      </c>
      <c r="CL44">
        <v>9.9895654552039257E-5</v>
      </c>
      <c r="CM44">
        <v>7.1948424068673687E-5</v>
      </c>
      <c r="CN44">
        <v>1.034751563440841E-4</v>
      </c>
      <c r="CO44">
        <v>5.4110848912298179E-5</v>
      </c>
      <c r="CP44">
        <v>9.7235672268522629E-5</v>
      </c>
      <c r="CQ44">
        <v>5.4363844855532208E-5</v>
      </c>
      <c r="CR44">
        <v>7.4506627778056367E-5</v>
      </c>
      <c r="CS44">
        <v>6.7512966955926841E-5</v>
      </c>
      <c r="CT44">
        <v>9.2847980196607316E-6</v>
      </c>
      <c r="CU44">
        <v>1.3685915981293075E-6</v>
      </c>
      <c r="CV44">
        <v>6.9483360420145301E-6</v>
      </c>
      <c r="CW44">
        <v>3.0547482211637859E-5</v>
      </c>
      <c r="CX44">
        <v>1.0124175867104161E-5</v>
      </c>
      <c r="CY44">
        <v>1.3130400990570353E-5</v>
      </c>
      <c r="CZ44">
        <v>3.2954407617070905E-5</v>
      </c>
      <c r="DA44">
        <v>3.7217238242707483E-5</v>
      </c>
      <c r="DB44">
        <v>4.300719284888146E-5</v>
      </c>
      <c r="DC44">
        <v>8.0967123512239525E-6</v>
      </c>
      <c r="DD44">
        <v>3.5721066567748489E-6</v>
      </c>
      <c r="DE44">
        <v>5.2096456679453801E-6</v>
      </c>
      <c r="DF44">
        <v>3.6700300315118149E-5</v>
      </c>
      <c r="DG44">
        <v>5.0258177295686527E-5</v>
      </c>
      <c r="DH44">
        <v>4.7929853509079332E-5</v>
      </c>
      <c r="DI44">
        <v>1.057206212433718E-5</v>
      </c>
      <c r="DJ44">
        <v>3.5384327862595728E-6</v>
      </c>
      <c r="DK44">
        <v>7.4732587879875741E-6</v>
      </c>
    </row>
    <row r="45" spans="1:115" x14ac:dyDescent="0.25">
      <c r="A45" s="1" t="s">
        <v>164</v>
      </c>
      <c r="B45">
        <v>1.5972884689981166E-4</v>
      </c>
      <c r="C45">
        <v>1.8747680193774576E-4</v>
      </c>
      <c r="D45">
        <v>2.2788868323274771E-4</v>
      </c>
      <c r="E45">
        <v>2.8058716362642041E-4</v>
      </c>
      <c r="F45">
        <v>2.0525697991651334E-4</v>
      </c>
      <c r="G45">
        <v>1.2567472169266086E-4</v>
      </c>
      <c r="H45">
        <v>9.9603242619292592E-5</v>
      </c>
      <c r="I45">
        <v>1.7240033612825142E-4</v>
      </c>
      <c r="J45">
        <v>1.9429276876872768E-4</v>
      </c>
      <c r="K45">
        <v>1.9571255092657241E-4</v>
      </c>
      <c r="L45">
        <v>9.8857053045969004E-5</v>
      </c>
      <c r="M45">
        <v>1.848067670395939E-4</v>
      </c>
      <c r="N45">
        <v>1.5713107695504528E-4</v>
      </c>
      <c r="O45">
        <v>2.518221253871744E-4</v>
      </c>
      <c r="P45">
        <v>1.591061868965011E-4</v>
      </c>
      <c r="Q45">
        <v>1.2497763116720828E-4</v>
      </c>
      <c r="R45">
        <v>1.2693285214866412E-4</v>
      </c>
      <c r="S45">
        <v>3.969487588122924E-4</v>
      </c>
      <c r="T45">
        <v>2.9326951779585082E-4</v>
      </c>
      <c r="U45">
        <v>1.6098806198409503E-4</v>
      </c>
      <c r="V45">
        <v>6.7114365528796787E-5</v>
      </c>
      <c r="W45">
        <v>2.3949184047429442E-4</v>
      </c>
      <c r="X45">
        <v>1.3315744970885895E-4</v>
      </c>
      <c r="Y45">
        <v>2.1928021981724459E-4</v>
      </c>
      <c r="Z45">
        <v>1.7565806937614801E-4</v>
      </c>
      <c r="AA45">
        <v>4.4121247231667884E-4</v>
      </c>
      <c r="AB45">
        <v>3.8288318646256478E-4</v>
      </c>
      <c r="AC45">
        <v>2.7493034550408199E-4</v>
      </c>
      <c r="AD45">
        <v>5.8460069342997285E-4</v>
      </c>
      <c r="AE45">
        <v>3.4433510332944377E-4</v>
      </c>
      <c r="AF45">
        <v>3.1595187236219992E-4</v>
      </c>
      <c r="AG45">
        <v>1.9898551522221062E-4</v>
      </c>
      <c r="AH45">
        <v>4.3624785882163383E-4</v>
      </c>
      <c r="AI45">
        <v>3.1473318181874326E-4</v>
      </c>
      <c r="AJ45">
        <v>4.5120493832038143E-4</v>
      </c>
      <c r="AK45">
        <v>4.3828977515492204E-4</v>
      </c>
      <c r="AL45">
        <v>4.0463381231289544E-4</v>
      </c>
      <c r="AM45">
        <v>1.9428576610804388E-4</v>
      </c>
      <c r="AN45">
        <v>4.4235882971394556E-4</v>
      </c>
      <c r="AO45">
        <v>4.6242158058452823E-4</v>
      </c>
      <c r="AP45">
        <v>3.0626269741138761E-4</v>
      </c>
      <c r="AQ45">
        <v>4.8065030441497657E-4</v>
      </c>
      <c r="AR45">
        <v>3.4601815485367276E-4</v>
      </c>
      <c r="AS45">
        <v>3.9993175532769526E-4</v>
      </c>
      <c r="AT45">
        <v>5.9007496747843905E-4</v>
      </c>
      <c r="AU45">
        <v>3.7344583799621672E-4</v>
      </c>
      <c r="AV45">
        <v>2.5152936139645726E-4</v>
      </c>
      <c r="AW45">
        <v>2.7593286631177422E-4</v>
      </c>
      <c r="AX45">
        <v>6.8706288160250153E-5</v>
      </c>
      <c r="AY45">
        <v>2.1892785298911885E-4</v>
      </c>
      <c r="AZ45">
        <v>2.3077138528649756E-4</v>
      </c>
      <c r="BA45">
        <v>1.2259145939246533E-4</v>
      </c>
      <c r="BB45">
        <v>5.0538953960395063E-5</v>
      </c>
      <c r="BC45">
        <v>1.5149657435814236E-5</v>
      </c>
      <c r="BD45">
        <v>6.3648501175777485E-5</v>
      </c>
      <c r="BE45">
        <v>1.0085236947883109E-4</v>
      </c>
      <c r="BF45">
        <v>2.1188460215392394E-4</v>
      </c>
      <c r="BG45">
        <v>2.2571859420891555E-4</v>
      </c>
      <c r="BH45">
        <v>3.1391819955426553E-5</v>
      </c>
      <c r="BI45">
        <v>1.4997492910618198E-4</v>
      </c>
      <c r="BJ45">
        <v>4.4942715340051887E-5</v>
      </c>
      <c r="BK45">
        <v>2.2707853741070301E-4</v>
      </c>
      <c r="BL45">
        <v>1.0630362235016397E-4</v>
      </c>
      <c r="BM45">
        <v>2.5101735069409185E-4</v>
      </c>
      <c r="BN45">
        <v>7.0470553711698435E-5</v>
      </c>
      <c r="BO45">
        <v>4.1210833886923102E-4</v>
      </c>
      <c r="BP45">
        <v>4.5360068125141538E-4</v>
      </c>
      <c r="BQ45">
        <v>2.1134199625661961E-4</v>
      </c>
      <c r="BR45">
        <v>4.3237401010316653E-4</v>
      </c>
      <c r="BS45">
        <v>3.0658515772143992E-4</v>
      </c>
      <c r="BT45">
        <v>2.6893184308640492E-4</v>
      </c>
      <c r="BU45">
        <v>4.8001289829294229E-4</v>
      </c>
      <c r="BV45">
        <v>5.671146939190886E-4</v>
      </c>
      <c r="BW45">
        <v>3.026064408145355E-4</v>
      </c>
      <c r="BX45">
        <v>2.6686973591799813E-4</v>
      </c>
      <c r="BY45">
        <v>2.0086120410465629E-4</v>
      </c>
      <c r="BZ45">
        <v>1.5086079347283236E-4</v>
      </c>
      <c r="CA45">
        <v>6.3261449797156338E-5</v>
      </c>
      <c r="CB45">
        <v>1.3012370524257463E-4</v>
      </c>
      <c r="CC45">
        <v>2.4942564883745046E-4</v>
      </c>
      <c r="CD45">
        <v>2.1362675334786471E-4</v>
      </c>
      <c r="CE45">
        <v>1.2062170029765284E-4</v>
      </c>
      <c r="CF45">
        <v>9.580741468986483E-5</v>
      </c>
      <c r="CG45">
        <v>1.4103721633432168E-4</v>
      </c>
      <c r="CH45">
        <v>2.0398041290618278E-4</v>
      </c>
      <c r="CI45">
        <v>1.6825898519289714E-4</v>
      </c>
      <c r="CJ45">
        <v>1.6441074858855218E-4</v>
      </c>
      <c r="CK45">
        <v>1.5672455015210493E-4</v>
      </c>
      <c r="CL45">
        <v>1.7979109919837684E-4</v>
      </c>
      <c r="CM45">
        <v>1.0191317248305495E-4</v>
      </c>
      <c r="CN45">
        <v>1.4061159188542461E-4</v>
      </c>
      <c r="CO45">
        <v>2.5143285221807091E-4</v>
      </c>
      <c r="CP45">
        <v>1.3885543051114308E-4</v>
      </c>
      <c r="CQ45">
        <v>1.1973572545701865E-4</v>
      </c>
      <c r="CR45">
        <v>9.6632828467255416E-5</v>
      </c>
      <c r="CS45">
        <v>2.6209071293724215E-4</v>
      </c>
      <c r="CT45">
        <v>1.4175949550512294E-4</v>
      </c>
      <c r="CU45">
        <v>2.5347653737361927E-4</v>
      </c>
      <c r="CV45">
        <v>5.1416732640639264E-4</v>
      </c>
      <c r="CW45">
        <v>6.0155907028034002E-4</v>
      </c>
      <c r="CX45">
        <v>5.1299445661692213E-4</v>
      </c>
      <c r="CY45">
        <v>3.7863443125139596E-4</v>
      </c>
      <c r="CZ45">
        <v>6.1304930266663997E-4</v>
      </c>
      <c r="DA45">
        <v>6.6470484525011698E-4</v>
      </c>
      <c r="DB45">
        <v>9.5337013296629597E-5</v>
      </c>
      <c r="DC45">
        <v>3.3574845300653075E-4</v>
      </c>
      <c r="DD45">
        <v>5.4782688712020223E-4</v>
      </c>
      <c r="DE45">
        <v>2.8150860521744368E-4</v>
      </c>
      <c r="DF45">
        <v>3.6658857769481066E-4</v>
      </c>
      <c r="DG45">
        <v>1.9827024192174895E-4</v>
      </c>
      <c r="DH45">
        <v>3.2621853752706087E-4</v>
      </c>
      <c r="DI45">
        <v>3.8891079192372008E-4</v>
      </c>
      <c r="DJ45">
        <v>4.1369175142449093E-4</v>
      </c>
      <c r="DK45">
        <v>1.9525274368486394E-4</v>
      </c>
    </row>
    <row r="46" spans="1:115" x14ac:dyDescent="0.25">
      <c r="A46" s="1" t="s">
        <v>165</v>
      </c>
      <c r="B46">
        <v>3.4703820829030989E-4</v>
      </c>
      <c r="C46">
        <v>4.2952183306776455E-4</v>
      </c>
      <c r="D46">
        <v>2.1678218588425325E-4</v>
      </c>
      <c r="E46">
        <v>3.0318204836728515E-4</v>
      </c>
      <c r="F46">
        <v>2.347245022615978E-4</v>
      </c>
      <c r="G46">
        <v>5.1202141122245538E-4</v>
      </c>
      <c r="H46">
        <v>1.6876839648911017E-4</v>
      </c>
      <c r="I46">
        <v>7.5204132260362906E-5</v>
      </c>
      <c r="J46">
        <v>3.7277446193827607E-4</v>
      </c>
      <c r="K46">
        <v>3.6119331508087073E-4</v>
      </c>
      <c r="L46">
        <v>2.8216549714550837E-4</v>
      </c>
      <c r="M46">
        <v>3.1109922851013427E-4</v>
      </c>
      <c r="N46">
        <v>3.2376360777922655E-4</v>
      </c>
      <c r="O46">
        <v>3.9262774342842927E-4</v>
      </c>
      <c r="P46">
        <v>9.3956925112739187E-5</v>
      </c>
      <c r="Q46">
        <v>2.5657052755815012E-4</v>
      </c>
      <c r="R46">
        <v>3.1796259309973678E-4</v>
      </c>
      <c r="S46">
        <v>4.0094925744063711E-4</v>
      </c>
      <c r="T46">
        <v>2.5621907790783689E-4</v>
      </c>
      <c r="U46">
        <v>1.2014854404411159E-4</v>
      </c>
      <c r="V46">
        <v>2.0072461388546172E-4</v>
      </c>
      <c r="W46">
        <v>2.4470158191047223E-4</v>
      </c>
      <c r="X46">
        <v>1.9950302550257915E-4</v>
      </c>
      <c r="Y46">
        <v>2.4661711798829126E-4</v>
      </c>
      <c r="Z46">
        <v>9.8774864725523453E-4</v>
      </c>
      <c r="AA46">
        <v>1.1595477937830412E-3</v>
      </c>
      <c r="AB46">
        <v>1.190360586481199E-3</v>
      </c>
      <c r="AC46">
        <v>8.5504967949299982E-4</v>
      </c>
      <c r="AD46">
        <v>1.2966591088279539E-3</v>
      </c>
      <c r="AE46">
        <v>1.3347134628915783E-3</v>
      </c>
      <c r="AF46">
        <v>9.7570167854212563E-4</v>
      </c>
      <c r="AG46">
        <v>1.2467901644291144E-3</v>
      </c>
      <c r="AH46">
        <v>1.3346988252661057E-3</v>
      </c>
      <c r="AI46">
        <v>1.3249399953572545E-3</v>
      </c>
      <c r="AJ46">
        <v>1.140477322856091E-3</v>
      </c>
      <c r="AK46">
        <v>1.0903425937626441E-3</v>
      </c>
      <c r="AL46">
        <v>1.1088318551274094E-3</v>
      </c>
      <c r="AM46">
        <v>9.1074083428380496E-4</v>
      </c>
      <c r="AN46">
        <v>7.2802953091579651E-4</v>
      </c>
      <c r="AO46">
        <v>1.4422184569450284E-3</v>
      </c>
      <c r="AP46">
        <v>1.7942205761146124E-3</v>
      </c>
      <c r="AQ46">
        <v>9.5139328548443571E-4</v>
      </c>
      <c r="AR46">
        <v>6.0552884345184931E-4</v>
      </c>
      <c r="AS46">
        <v>5.8370256331907776E-4</v>
      </c>
      <c r="AT46">
        <v>5.4204826620300555E-4</v>
      </c>
      <c r="AU46">
        <v>7.1560558478988396E-4</v>
      </c>
      <c r="AV46">
        <v>1.0461806522008266E-3</v>
      </c>
      <c r="AW46">
        <v>1.0993295932808309E-3</v>
      </c>
      <c r="AX46">
        <v>3.8521355655418558E-4</v>
      </c>
      <c r="AY46">
        <v>1.1384446720075577E-4</v>
      </c>
      <c r="AZ46">
        <v>2.6181188303040138E-4</v>
      </c>
      <c r="BA46">
        <v>1.5542623676490433E-4</v>
      </c>
      <c r="BB46">
        <v>8.3296942204842328E-5</v>
      </c>
      <c r="BC46">
        <v>1.0268414243952031E-4</v>
      </c>
      <c r="BD46">
        <v>3.6308460761918165E-4</v>
      </c>
      <c r="BE46">
        <v>1.6874614279965665E-4</v>
      </c>
      <c r="BF46">
        <v>3.9347705891943957E-4</v>
      </c>
      <c r="BG46">
        <v>7.8648056939635512E-5</v>
      </c>
      <c r="BH46">
        <v>2.8812256600403143E-4</v>
      </c>
      <c r="BI46">
        <v>1.3348884806866319E-4</v>
      </c>
      <c r="BJ46">
        <v>2.1462590647242455E-4</v>
      </c>
      <c r="BK46">
        <v>1.1222119415751478E-4</v>
      </c>
      <c r="BL46">
        <v>6.0403814996855062E-5</v>
      </c>
      <c r="BM46">
        <v>1.1151199918612836E-3</v>
      </c>
      <c r="BN46">
        <v>1.4088248762728322E-3</v>
      </c>
      <c r="BO46">
        <v>1.0771949182536654E-3</v>
      </c>
      <c r="BP46">
        <v>1.2850225280437732E-3</v>
      </c>
      <c r="BQ46">
        <v>1.2975550458855746E-3</v>
      </c>
      <c r="BR46">
        <v>6.6671650678674151E-4</v>
      </c>
      <c r="BS46">
        <v>5.6376345403974417E-4</v>
      </c>
      <c r="BT46">
        <v>8.8583810074575637E-4</v>
      </c>
      <c r="BU46">
        <v>5.9220962865868718E-4</v>
      </c>
      <c r="BV46">
        <v>1.0036884752432904E-3</v>
      </c>
      <c r="BW46">
        <v>1.0692986482629756E-3</v>
      </c>
      <c r="BX46">
        <v>9.7351267386981157E-4</v>
      </c>
      <c r="BY46">
        <v>6.0454582293207769E-4</v>
      </c>
      <c r="BZ46">
        <v>1.1205224285492953E-3</v>
      </c>
      <c r="CA46">
        <v>5.0093499437391987E-4</v>
      </c>
      <c r="CB46">
        <v>8.0531229572414442E-5</v>
      </c>
      <c r="CC46">
        <v>1.5006335565009155E-4</v>
      </c>
      <c r="CD46">
        <v>1.0929379789999235E-4</v>
      </c>
      <c r="CE46">
        <v>6.5172131364691198E-5</v>
      </c>
      <c r="CF46">
        <v>8.9783275680336162E-5</v>
      </c>
      <c r="CG46">
        <v>6.2852764386113976E-5</v>
      </c>
      <c r="CH46">
        <v>3.819255320737151E-5</v>
      </c>
      <c r="CI46">
        <v>9.6416647674999671E-5</v>
      </c>
      <c r="CJ46">
        <v>5.7745263440819727E-5</v>
      </c>
      <c r="CK46">
        <v>1.033534421526557E-4</v>
      </c>
      <c r="CL46">
        <v>7.6741014074181466E-5</v>
      </c>
      <c r="CM46">
        <v>1.5240168128417164E-4</v>
      </c>
      <c r="CN46">
        <v>1.2179795910327262E-4</v>
      </c>
      <c r="CO46">
        <v>6.8568723550002612E-5</v>
      </c>
      <c r="CP46">
        <v>6.847534931024258E-5</v>
      </c>
      <c r="CQ46">
        <v>5.5517352745942398E-5</v>
      </c>
      <c r="CR46">
        <v>1.1949765531312002E-4</v>
      </c>
      <c r="CS46">
        <v>1.7702541616219344E-4</v>
      </c>
      <c r="CT46">
        <v>8.8605378077749825E-4</v>
      </c>
      <c r="CU46">
        <v>7.5007395036691231E-4</v>
      </c>
      <c r="CV46">
        <v>5.8896611341331955E-4</v>
      </c>
      <c r="CW46">
        <v>6.1297371138238329E-4</v>
      </c>
      <c r="CX46">
        <v>7.7300146475776184E-4</v>
      </c>
      <c r="CY46">
        <v>6.3955499537596099E-4</v>
      </c>
      <c r="CZ46">
        <v>9.6182422259498608E-4</v>
      </c>
      <c r="DA46">
        <v>3.9849047856440657E-4</v>
      </c>
      <c r="DB46">
        <v>6.7673808274599232E-4</v>
      </c>
      <c r="DC46">
        <v>5.0919589752220157E-4</v>
      </c>
      <c r="DD46">
        <v>3.754496629059462E-4</v>
      </c>
      <c r="DE46">
        <v>3.1824081702755413E-4</v>
      </c>
      <c r="DF46">
        <v>8.4336120277261136E-4</v>
      </c>
      <c r="DG46">
        <v>8.3582682094165181E-4</v>
      </c>
      <c r="DH46">
        <v>7.4424924439369755E-4</v>
      </c>
      <c r="DI46">
        <v>7.1841029675172665E-4</v>
      </c>
      <c r="DJ46">
        <v>7.3152029869290791E-4</v>
      </c>
      <c r="DK46">
        <v>8.1610555963000176E-4</v>
      </c>
    </row>
    <row r="47" spans="1:115" x14ac:dyDescent="0.25">
      <c r="A47" s="1" t="s">
        <v>166</v>
      </c>
      <c r="B47">
        <v>3.5994848378552838E-2</v>
      </c>
      <c r="C47">
        <v>2.9055118717312138E-2</v>
      </c>
      <c r="D47">
        <v>3.2811356072265423E-2</v>
      </c>
      <c r="E47">
        <v>3.4054349923910467E-2</v>
      </c>
      <c r="F47">
        <v>4.1868046501793481E-2</v>
      </c>
      <c r="G47">
        <v>3.724821991140137E-2</v>
      </c>
      <c r="H47">
        <v>3.2270028450081943E-2</v>
      </c>
      <c r="I47">
        <v>3.0135228892688836E-2</v>
      </c>
      <c r="J47">
        <v>3.0562001308275532E-2</v>
      </c>
      <c r="K47">
        <v>3.9102148582969766E-2</v>
      </c>
      <c r="L47">
        <v>3.8515841885816249E-2</v>
      </c>
      <c r="M47">
        <v>3.7776771011505866E-2</v>
      </c>
      <c r="N47">
        <v>3.1850500695963742E-2</v>
      </c>
      <c r="O47">
        <v>3.0181417662372759E-2</v>
      </c>
      <c r="P47">
        <v>3.571004190539686E-2</v>
      </c>
      <c r="Q47">
        <v>3.2989466406256156E-2</v>
      </c>
      <c r="R47">
        <v>3.8577833598598982E-2</v>
      </c>
      <c r="S47">
        <v>3.3926601698558483E-2</v>
      </c>
      <c r="T47">
        <v>3.090658254280429E-2</v>
      </c>
      <c r="U47">
        <v>3.1790597763254942E-2</v>
      </c>
      <c r="V47">
        <v>3.4231427264653218E-2</v>
      </c>
      <c r="W47">
        <v>3.6030821128472279E-2</v>
      </c>
      <c r="X47">
        <v>3.7639408442343501E-2</v>
      </c>
      <c r="Y47">
        <v>3.5368397910373356E-2</v>
      </c>
      <c r="Z47">
        <v>1.9012763947383264E-2</v>
      </c>
      <c r="AA47">
        <v>1.691804774376748E-2</v>
      </c>
      <c r="AB47">
        <v>1.7183933223612322E-2</v>
      </c>
      <c r="AC47">
        <v>1.6629425233786039E-2</v>
      </c>
      <c r="AD47">
        <v>1.5288661411696719E-2</v>
      </c>
      <c r="AE47">
        <v>1.8573108676056115E-2</v>
      </c>
      <c r="AF47">
        <v>1.9289125328250587E-2</v>
      </c>
      <c r="AG47">
        <v>1.8129851612006656E-2</v>
      </c>
      <c r="AH47">
        <v>1.9590198402911412E-2</v>
      </c>
      <c r="AI47">
        <v>1.742342189259188E-2</v>
      </c>
      <c r="AJ47">
        <v>2.0097942828383803E-2</v>
      </c>
      <c r="AK47">
        <v>1.9695453293123572E-2</v>
      </c>
      <c r="AL47">
        <v>1.6602646504491319E-2</v>
      </c>
      <c r="AM47">
        <v>1.671767372081441E-2</v>
      </c>
      <c r="AN47">
        <v>1.6307829380655399E-2</v>
      </c>
      <c r="AO47">
        <v>1.6628328817732602E-2</v>
      </c>
      <c r="AP47">
        <v>1.6233270543983644E-2</v>
      </c>
      <c r="AQ47">
        <v>1.6120976820659747E-2</v>
      </c>
      <c r="AR47">
        <v>1.8457545309140226E-2</v>
      </c>
      <c r="AS47">
        <v>1.7785814462715821E-2</v>
      </c>
      <c r="AT47">
        <v>1.9089247860912362E-2</v>
      </c>
      <c r="AU47">
        <v>2.1645309283368129E-2</v>
      </c>
      <c r="AV47">
        <v>1.9569015966597002E-2</v>
      </c>
      <c r="AW47">
        <v>1.6666255371691609E-2</v>
      </c>
      <c r="AX47">
        <v>4.579796673724161E-2</v>
      </c>
      <c r="AY47">
        <v>3.8698015572180562E-2</v>
      </c>
      <c r="AZ47">
        <v>3.6237491358432586E-2</v>
      </c>
      <c r="BA47">
        <v>3.7479329551477383E-2</v>
      </c>
      <c r="BB47">
        <v>3.4741632977217399E-2</v>
      </c>
      <c r="BC47">
        <v>3.8470226031724772E-2</v>
      </c>
      <c r="BD47">
        <v>4.5411375210267793E-2</v>
      </c>
      <c r="BE47">
        <v>3.3021443082096535E-2</v>
      </c>
      <c r="BF47">
        <v>3.721597634817423E-2</v>
      </c>
      <c r="BG47">
        <v>4.3358820370915936E-2</v>
      </c>
      <c r="BH47">
        <v>3.0733878342129196E-2</v>
      </c>
      <c r="BI47">
        <v>3.3402672064419194E-2</v>
      </c>
      <c r="BJ47">
        <v>4.2889652509274019E-2</v>
      </c>
      <c r="BK47">
        <v>3.6260919230796065E-2</v>
      </c>
      <c r="BL47">
        <v>4.7074221873655744E-2</v>
      </c>
      <c r="BM47">
        <v>1.7180032464974949E-2</v>
      </c>
      <c r="BN47">
        <v>1.8503970571878782E-2</v>
      </c>
      <c r="BO47">
        <v>1.6000526314974096E-2</v>
      </c>
      <c r="BP47">
        <v>1.496378868995976E-2</v>
      </c>
      <c r="BQ47">
        <v>1.619037932487043E-2</v>
      </c>
      <c r="BR47">
        <v>1.1008855856441584E-2</v>
      </c>
      <c r="BS47">
        <v>1.5849634758432547E-2</v>
      </c>
      <c r="BT47">
        <v>1.5679230815559164E-2</v>
      </c>
      <c r="BU47">
        <v>1.442854691011804E-2</v>
      </c>
      <c r="BV47">
        <v>1.101032627575174E-2</v>
      </c>
      <c r="BW47">
        <v>1.0323907368016326E-2</v>
      </c>
      <c r="BX47">
        <v>1.0750579558360267E-2</v>
      </c>
      <c r="BY47">
        <v>1.2724465571263579E-2</v>
      </c>
      <c r="BZ47">
        <v>1.3540711480383261E-2</v>
      </c>
      <c r="CA47">
        <v>1.2305586961555769E-2</v>
      </c>
      <c r="CB47">
        <v>2.8821279926820959E-2</v>
      </c>
      <c r="CC47">
        <v>2.7695318587498387E-2</v>
      </c>
      <c r="CD47">
        <v>2.6196729713539368E-2</v>
      </c>
      <c r="CE47">
        <v>2.8581460954630485E-2</v>
      </c>
      <c r="CF47">
        <v>2.7097073557954744E-2</v>
      </c>
      <c r="CG47">
        <v>2.6703149941914032E-2</v>
      </c>
      <c r="CH47">
        <v>2.9682854839636268E-2</v>
      </c>
      <c r="CI47">
        <v>3.542841273317994E-2</v>
      </c>
      <c r="CJ47">
        <v>2.9690500490366117E-2</v>
      </c>
      <c r="CK47">
        <v>2.5558778313709035E-2</v>
      </c>
      <c r="CL47">
        <v>2.5323583181083457E-2</v>
      </c>
      <c r="CM47">
        <v>2.8945811855633337E-2</v>
      </c>
      <c r="CN47">
        <v>3.5988083752256816E-2</v>
      </c>
      <c r="CO47">
        <v>3.35831554135518E-2</v>
      </c>
      <c r="CP47">
        <v>3.0828349720554021E-2</v>
      </c>
      <c r="CQ47">
        <v>2.4817263974759883E-2</v>
      </c>
      <c r="CR47">
        <v>2.9037917533326889E-2</v>
      </c>
      <c r="CS47">
        <v>3.0518168725040141E-2</v>
      </c>
      <c r="CT47">
        <v>1.7905943963929544E-2</v>
      </c>
      <c r="CU47">
        <v>1.7950118930618222E-2</v>
      </c>
      <c r="CV47">
        <v>1.935807822616932E-2</v>
      </c>
      <c r="CW47">
        <v>1.7552230179477532E-2</v>
      </c>
      <c r="CX47">
        <v>1.6574654769260819E-2</v>
      </c>
      <c r="CY47">
        <v>1.6856543284454639E-2</v>
      </c>
      <c r="CZ47">
        <v>1.9266731936773814E-2</v>
      </c>
      <c r="DA47">
        <v>1.7920261806451353E-2</v>
      </c>
      <c r="DB47">
        <v>1.917312571693023E-2</v>
      </c>
      <c r="DC47">
        <v>1.6143051632252544E-2</v>
      </c>
      <c r="DD47">
        <v>1.7448766407887562E-2</v>
      </c>
      <c r="DE47">
        <v>1.4858170430852686E-2</v>
      </c>
      <c r="DF47">
        <v>1.970378518202192E-2</v>
      </c>
      <c r="DG47">
        <v>1.7603736501920673E-2</v>
      </c>
      <c r="DH47">
        <v>1.9119623561675458E-2</v>
      </c>
      <c r="DI47">
        <v>1.7269547536142342E-2</v>
      </c>
      <c r="DJ47">
        <v>1.8608095564105316E-2</v>
      </c>
      <c r="DK47">
        <v>1.9512390740113524E-2</v>
      </c>
    </row>
    <row r="48" spans="1:115" x14ac:dyDescent="0.25">
      <c r="A48" s="1" t="s">
        <v>167</v>
      </c>
      <c r="B48">
        <v>2.3038308591005391E-2</v>
      </c>
      <c r="C48">
        <v>2.3359622636846787E-2</v>
      </c>
      <c r="D48">
        <v>2.1751096177248044E-2</v>
      </c>
      <c r="E48">
        <v>2.1341285844022166E-2</v>
      </c>
      <c r="F48">
        <v>2.0769877412014172E-2</v>
      </c>
      <c r="G48">
        <v>2.1216022952959785E-2</v>
      </c>
      <c r="H48">
        <v>2.4064844053571628E-2</v>
      </c>
      <c r="I48">
        <v>2.4360617569329744E-2</v>
      </c>
      <c r="J48">
        <v>2.6492632595334509E-2</v>
      </c>
      <c r="K48">
        <v>1.910524154500708E-2</v>
      </c>
      <c r="L48">
        <v>1.9725216036202888E-2</v>
      </c>
      <c r="M48">
        <v>2.148013197155588E-2</v>
      </c>
      <c r="N48">
        <v>2.1182937559774535E-2</v>
      </c>
      <c r="O48">
        <v>2.157768573768172E-2</v>
      </c>
      <c r="P48">
        <v>2.1211285752591933E-2</v>
      </c>
      <c r="Q48">
        <v>2.4361442606599372E-2</v>
      </c>
      <c r="R48">
        <v>2.2489654027406766E-2</v>
      </c>
      <c r="S48">
        <v>2.4103393246438037E-2</v>
      </c>
      <c r="T48">
        <v>1.8435279031667404E-2</v>
      </c>
      <c r="U48">
        <v>1.9568930070661884E-2</v>
      </c>
      <c r="V48">
        <v>1.7594535668018874E-2</v>
      </c>
      <c r="W48">
        <v>1.8413817230532706E-2</v>
      </c>
      <c r="X48">
        <v>1.7113877917920465E-2</v>
      </c>
      <c r="Y48">
        <v>1.8050071603621782E-2</v>
      </c>
      <c r="Z48">
        <v>4.5404390825081751E-3</v>
      </c>
      <c r="AA48">
        <v>4.5622844959647768E-3</v>
      </c>
      <c r="AB48">
        <v>4.2343292404099127E-3</v>
      </c>
      <c r="AC48">
        <v>5.2322857072300659E-3</v>
      </c>
      <c r="AD48">
        <v>4.9880493825232089E-3</v>
      </c>
      <c r="AE48">
        <v>5.6557152141741441E-3</v>
      </c>
      <c r="AF48">
        <v>4.5683673236032287E-3</v>
      </c>
      <c r="AG48">
        <v>4.8629935935575169E-3</v>
      </c>
      <c r="AH48">
        <v>4.163888761498551E-3</v>
      </c>
      <c r="AI48">
        <v>4.1847735614506934E-3</v>
      </c>
      <c r="AJ48">
        <v>4.304577738867877E-3</v>
      </c>
      <c r="AK48">
        <v>4.4392108245008745E-3</v>
      </c>
      <c r="AL48">
        <v>4.3689438794187315E-3</v>
      </c>
      <c r="AM48">
        <v>4.3898033239778873E-3</v>
      </c>
      <c r="AN48">
        <v>4.5773535681955775E-3</v>
      </c>
      <c r="AO48">
        <v>4.1967423635117934E-3</v>
      </c>
      <c r="AP48">
        <v>4.4186254734669616E-3</v>
      </c>
      <c r="AQ48">
        <v>4.328379630267519E-3</v>
      </c>
      <c r="AR48">
        <v>4.9863687599884139E-3</v>
      </c>
      <c r="AS48">
        <v>4.9041431198674056E-3</v>
      </c>
      <c r="AT48">
        <v>5.6403842628417224E-3</v>
      </c>
      <c r="AU48">
        <v>4.587081774289601E-3</v>
      </c>
      <c r="AV48">
        <v>4.9026743761920264E-3</v>
      </c>
      <c r="AW48">
        <v>4.9125981715436098E-3</v>
      </c>
      <c r="AX48">
        <v>3.5081310974667948E-2</v>
      </c>
      <c r="AY48">
        <v>4.2942119701666434E-2</v>
      </c>
      <c r="AZ48">
        <v>3.3862229528451887E-2</v>
      </c>
      <c r="BA48">
        <v>3.2046093729775932E-2</v>
      </c>
      <c r="BB48">
        <v>3.601351678382856E-2</v>
      </c>
      <c r="BC48">
        <v>3.3617881562532231E-2</v>
      </c>
      <c r="BD48">
        <v>3.2980496848580863E-2</v>
      </c>
      <c r="BE48">
        <v>2.5393597478595438E-2</v>
      </c>
      <c r="BF48">
        <v>2.6041457805074553E-2</v>
      </c>
      <c r="BG48">
        <v>2.5434923180941843E-2</v>
      </c>
      <c r="BH48">
        <v>2.55107826780386E-2</v>
      </c>
      <c r="BI48">
        <v>2.9992934211160144E-2</v>
      </c>
      <c r="BJ48">
        <v>2.8838105849837183E-2</v>
      </c>
      <c r="BK48">
        <v>2.7369656342420515E-2</v>
      </c>
      <c r="BL48">
        <v>3.2168218335032792E-2</v>
      </c>
      <c r="BM48">
        <v>4.1102987733731442E-3</v>
      </c>
      <c r="BN48">
        <v>4.0874476011628462E-3</v>
      </c>
      <c r="BO48">
        <v>3.8215653649022073E-3</v>
      </c>
      <c r="BP48">
        <v>4.1141777996819215E-3</v>
      </c>
      <c r="BQ48">
        <v>4.1491638786674062E-3</v>
      </c>
      <c r="BR48">
        <v>3.7936450324307118E-3</v>
      </c>
      <c r="BS48">
        <v>4.2177460804049532E-3</v>
      </c>
      <c r="BT48">
        <v>4.5226349431492091E-3</v>
      </c>
      <c r="BU48">
        <v>3.937369274274587E-3</v>
      </c>
      <c r="BV48">
        <v>3.050823771264055E-3</v>
      </c>
      <c r="BW48">
        <v>4.0085093123744774E-3</v>
      </c>
      <c r="BX48">
        <v>3.9013871103363539E-3</v>
      </c>
      <c r="BY48">
        <v>4.4741791060155401E-3</v>
      </c>
      <c r="BZ48">
        <v>4.8107885017843648E-3</v>
      </c>
      <c r="CA48">
        <v>4.1727797284013121E-3</v>
      </c>
      <c r="CB48">
        <v>1.6648878813673437E-2</v>
      </c>
      <c r="CC48">
        <v>1.6146240834318214E-2</v>
      </c>
      <c r="CD48">
        <v>1.6671435871430971E-2</v>
      </c>
      <c r="CE48">
        <v>1.5728873836106872E-2</v>
      </c>
      <c r="CF48">
        <v>1.6636539194969598E-2</v>
      </c>
      <c r="CG48">
        <v>1.6047448708702044E-2</v>
      </c>
      <c r="CH48">
        <v>1.5689350187494584E-2</v>
      </c>
      <c r="CI48">
        <v>1.7314327894530263E-2</v>
      </c>
      <c r="CJ48">
        <v>1.6448170979581893E-2</v>
      </c>
      <c r="CK48">
        <v>1.5282622248916775E-2</v>
      </c>
      <c r="CL48">
        <v>1.5222043865379831E-2</v>
      </c>
      <c r="CM48">
        <v>1.591727916598009E-2</v>
      </c>
      <c r="CN48">
        <v>1.7743122329029113E-2</v>
      </c>
      <c r="CO48">
        <v>1.539348696458038E-2</v>
      </c>
      <c r="CP48">
        <v>1.5428769464546091E-2</v>
      </c>
      <c r="CQ48">
        <v>1.6257643965755492E-2</v>
      </c>
      <c r="CR48">
        <v>1.7379288052279947E-2</v>
      </c>
      <c r="CS48">
        <v>1.8385154612862085E-2</v>
      </c>
      <c r="CT48">
        <v>4.1114397447973936E-3</v>
      </c>
      <c r="CU48">
        <v>4.3254069360284739E-3</v>
      </c>
      <c r="CV48">
        <v>3.832966759905678E-3</v>
      </c>
      <c r="CW48">
        <v>4.4148338245455099E-3</v>
      </c>
      <c r="CX48">
        <v>4.8905523224569191E-3</v>
      </c>
      <c r="CY48">
        <v>4.0396000615771383E-3</v>
      </c>
      <c r="CZ48">
        <v>3.5110339474666518E-3</v>
      </c>
      <c r="DA48">
        <v>3.763978460331165E-3</v>
      </c>
      <c r="DB48">
        <v>3.8063474123995267E-3</v>
      </c>
      <c r="DC48">
        <v>4.3583794250143552E-3</v>
      </c>
      <c r="DD48">
        <v>3.8636591150517743E-3</v>
      </c>
      <c r="DE48">
        <v>3.8272333187427164E-3</v>
      </c>
      <c r="DF48">
        <v>5.4904655580050336E-3</v>
      </c>
      <c r="DG48">
        <v>5.9892955886650711E-3</v>
      </c>
      <c r="DH48">
        <v>4.5854730659287959E-3</v>
      </c>
      <c r="DI48">
        <v>4.6295197993518637E-3</v>
      </c>
      <c r="DJ48">
        <v>4.1453287130645469E-3</v>
      </c>
      <c r="DK48">
        <v>4.326346739134867E-3</v>
      </c>
    </row>
    <row r="49" spans="1:115" x14ac:dyDescent="0.25">
      <c r="A49" s="1" t="s">
        <v>168</v>
      </c>
      <c r="B49">
        <v>9.0840546000676287E-4</v>
      </c>
      <c r="C49">
        <v>9.1316629672442355E-4</v>
      </c>
      <c r="D49">
        <v>1.0058632235647542E-3</v>
      </c>
      <c r="E49">
        <v>9.6543534023289725E-4</v>
      </c>
      <c r="F49">
        <v>9.3126168472945734E-4</v>
      </c>
      <c r="G49">
        <v>8.6778749190298836E-4</v>
      </c>
      <c r="H49">
        <v>7.5318649219047727E-4</v>
      </c>
      <c r="I49">
        <v>8.6643831618679178E-4</v>
      </c>
      <c r="J49">
        <v>7.7274793838579415E-4</v>
      </c>
      <c r="K49">
        <v>5.5561642618193608E-4</v>
      </c>
      <c r="L49">
        <v>6.0856230651878799E-4</v>
      </c>
      <c r="M49">
        <v>6.4518315006022815E-4</v>
      </c>
      <c r="N49">
        <v>6.5485371702358683E-4</v>
      </c>
      <c r="O49">
        <v>6.4480371596348067E-4</v>
      </c>
      <c r="P49">
        <v>6.4543424435150329E-4</v>
      </c>
      <c r="Q49">
        <v>8.8528972246901998E-4</v>
      </c>
      <c r="R49">
        <v>8.5037007382546216E-4</v>
      </c>
      <c r="S49">
        <v>8.4911186543477186E-4</v>
      </c>
      <c r="T49">
        <v>4.6589506423940928E-4</v>
      </c>
      <c r="U49">
        <v>5.5793234284870778E-4</v>
      </c>
      <c r="V49">
        <v>4.2540453207439837E-4</v>
      </c>
      <c r="W49">
        <v>4.799723781822062E-4</v>
      </c>
      <c r="X49">
        <v>3.815733299177567E-4</v>
      </c>
      <c r="Y49">
        <v>4.3418568977424073E-4</v>
      </c>
      <c r="Z49">
        <v>1.3913058699019959E-4</v>
      </c>
      <c r="AA49">
        <v>1.4129582865012112E-4</v>
      </c>
      <c r="AB49">
        <v>1.2955997916583894E-4</v>
      </c>
      <c r="AC49">
        <v>1.3665410693760723E-4</v>
      </c>
      <c r="AD49">
        <v>1.305525707750486E-4</v>
      </c>
      <c r="AE49">
        <v>1.2742692271142526E-4</v>
      </c>
      <c r="AF49">
        <v>1.4347118553076539E-4</v>
      </c>
      <c r="AG49">
        <v>1.4466862771314763E-4</v>
      </c>
      <c r="AH49">
        <v>1.3851349586520338E-4</v>
      </c>
      <c r="AI49">
        <v>8.7911358095958287E-5</v>
      </c>
      <c r="AJ49">
        <v>1.2133867027476319E-4</v>
      </c>
      <c r="AK49">
        <v>1.2097735850236503E-4</v>
      </c>
      <c r="AL49">
        <v>1.3650035675084285E-4</v>
      </c>
      <c r="AM49">
        <v>1.2966657912396188E-4</v>
      </c>
      <c r="AN49">
        <v>1.4546968206516321E-4</v>
      </c>
      <c r="AO49">
        <v>1.0625166771573159E-4</v>
      </c>
      <c r="AP49">
        <v>1.205986154605127E-4</v>
      </c>
      <c r="AQ49">
        <v>1.1836417779437816E-4</v>
      </c>
      <c r="AR49">
        <v>1.4396940860809726E-4</v>
      </c>
      <c r="AS49">
        <v>1.5044204884152277E-4</v>
      </c>
      <c r="AT49">
        <v>1.746522026765591E-4</v>
      </c>
      <c r="AU49">
        <v>1.3469180244836444E-4</v>
      </c>
      <c r="AV49">
        <v>1.3925592507281603E-4</v>
      </c>
      <c r="AW49">
        <v>1.3863489554025396E-4</v>
      </c>
      <c r="AX49">
        <v>1.3978792606387088E-3</v>
      </c>
      <c r="AY49">
        <v>2.0742378481681647E-3</v>
      </c>
      <c r="AZ49">
        <v>1.42546143148472E-3</v>
      </c>
      <c r="BA49">
        <v>1.1837157055225587E-3</v>
      </c>
      <c r="BB49">
        <v>1.3814384001543569E-3</v>
      </c>
      <c r="BC49">
        <v>1.3473537735856126E-3</v>
      </c>
      <c r="BD49">
        <v>1.5914078560908451E-3</v>
      </c>
      <c r="BE49">
        <v>1.083981659189333E-3</v>
      </c>
      <c r="BF49">
        <v>1.2482038090925534E-3</v>
      </c>
      <c r="BG49">
        <v>1.1118803496503737E-3</v>
      </c>
      <c r="BH49">
        <v>9.7651488807960112E-4</v>
      </c>
      <c r="BI49">
        <v>1.1314690850947602E-3</v>
      </c>
      <c r="BJ49">
        <v>8.3579852926837935E-4</v>
      </c>
      <c r="BK49">
        <v>1.0557873744706458E-3</v>
      </c>
      <c r="BL49">
        <v>1.060200692464092E-3</v>
      </c>
      <c r="BM49">
        <v>1.6134473872682519E-4</v>
      </c>
      <c r="BN49">
        <v>1.4061999608796391E-4</v>
      </c>
      <c r="BO49">
        <v>1.3437216633523197E-4</v>
      </c>
      <c r="BP49">
        <v>1.500277148178813E-4</v>
      </c>
      <c r="BQ49">
        <v>1.6500724248994056E-4</v>
      </c>
      <c r="BR49">
        <v>1.3474860887354413E-4</v>
      </c>
      <c r="BS49">
        <v>1.1944908122997823E-4</v>
      </c>
      <c r="BT49">
        <v>1.6809759749164758E-4</v>
      </c>
      <c r="BU49">
        <v>1.1797161526259459E-4</v>
      </c>
      <c r="BV49">
        <v>1.1407627548356463E-4</v>
      </c>
      <c r="BW49">
        <v>1.68846279461349E-4</v>
      </c>
      <c r="BX49">
        <v>1.4559940168788231E-4</v>
      </c>
      <c r="BY49">
        <v>1.2744387228495779E-4</v>
      </c>
      <c r="BZ49">
        <v>1.5323392947389047E-4</v>
      </c>
      <c r="CA49">
        <v>1.2762344848548271E-4</v>
      </c>
      <c r="CB49">
        <v>3.7119977538161591E-4</v>
      </c>
      <c r="CC49">
        <v>3.9303164100832326E-4</v>
      </c>
      <c r="CD49">
        <v>3.4216932707750052E-4</v>
      </c>
      <c r="CE49">
        <v>3.7299144670840061E-4</v>
      </c>
      <c r="CF49">
        <v>3.8749562085232123E-4</v>
      </c>
      <c r="CG49">
        <v>3.6645926834318678E-4</v>
      </c>
      <c r="CH49">
        <v>3.6859616405721205E-4</v>
      </c>
      <c r="CI49">
        <v>4.186137083328349E-4</v>
      </c>
      <c r="CJ49">
        <v>3.8572190188690723E-4</v>
      </c>
      <c r="CK49">
        <v>3.499865035736924E-4</v>
      </c>
      <c r="CL49">
        <v>3.1605393955826702E-4</v>
      </c>
      <c r="CM49">
        <v>3.5845232728244723E-4</v>
      </c>
      <c r="CN49">
        <v>4.871042791014295E-4</v>
      </c>
      <c r="CO49">
        <v>4.3913611136896371E-4</v>
      </c>
      <c r="CP49">
        <v>4.6847796208188261E-4</v>
      </c>
      <c r="CQ49">
        <v>3.2669998909867038E-4</v>
      </c>
      <c r="CR49">
        <v>3.6605047617388427E-4</v>
      </c>
      <c r="CS49">
        <v>3.9203640300133745E-4</v>
      </c>
      <c r="CT49">
        <v>1.3440056786976742E-4</v>
      </c>
      <c r="CU49">
        <v>1.4132545410234362E-4</v>
      </c>
      <c r="CV49">
        <v>1.3000622974075466E-4</v>
      </c>
      <c r="CW49">
        <v>1.3057522141682337E-4</v>
      </c>
      <c r="CX49">
        <v>1.3939904951374435E-4</v>
      </c>
      <c r="CY49">
        <v>1.2238670742594334E-4</v>
      </c>
      <c r="CZ49">
        <v>1.2463476136358059E-4</v>
      </c>
      <c r="DA49">
        <v>1.2955556414589317E-4</v>
      </c>
      <c r="DB49">
        <v>1.0563588599410693E-4</v>
      </c>
      <c r="DC49">
        <v>1.3012615123141644E-4</v>
      </c>
      <c r="DD49">
        <v>1.3058933827195544E-4</v>
      </c>
      <c r="DE49">
        <v>1.1371112441982642E-4</v>
      </c>
      <c r="DF49">
        <v>1.5782004054601143E-4</v>
      </c>
      <c r="DG49">
        <v>1.461087814494805E-4</v>
      </c>
      <c r="DH49">
        <v>1.2112767229721006E-4</v>
      </c>
      <c r="DI49">
        <v>1.1309254441954525E-4</v>
      </c>
      <c r="DJ49">
        <v>1.1472603821520208E-4</v>
      </c>
      <c r="DK49">
        <v>1.376977793677331E-4</v>
      </c>
    </row>
    <row r="50" spans="1:115" x14ac:dyDescent="0.25">
      <c r="A50" s="1" t="s">
        <v>169</v>
      </c>
      <c r="B50">
        <v>4.0361109197183153E-3</v>
      </c>
      <c r="C50">
        <v>3.1632426546324929E-3</v>
      </c>
      <c r="D50">
        <v>3.1719617643442438E-3</v>
      </c>
      <c r="E50">
        <v>3.1348711141532307E-3</v>
      </c>
      <c r="F50">
        <v>3.5858680154846933E-3</v>
      </c>
      <c r="G50">
        <v>4.0461407817185989E-3</v>
      </c>
      <c r="H50">
        <v>4.4882080361942252E-3</v>
      </c>
      <c r="I50">
        <v>4.4763018429287002E-3</v>
      </c>
      <c r="J50">
        <v>4.4109525447160831E-3</v>
      </c>
      <c r="K50">
        <v>4.1015222925348069E-3</v>
      </c>
      <c r="L50">
        <v>3.0189772198629529E-3</v>
      </c>
      <c r="M50">
        <v>3.5425421132327072E-3</v>
      </c>
      <c r="N50">
        <v>4.8241509449370125E-3</v>
      </c>
      <c r="O50">
        <v>4.3675198039909739E-3</v>
      </c>
      <c r="P50">
        <v>4.134758698399508E-3</v>
      </c>
      <c r="Q50">
        <v>2.9453004488493245E-3</v>
      </c>
      <c r="R50">
        <v>3.3311021386865096E-3</v>
      </c>
      <c r="S50">
        <v>4.726465254426806E-3</v>
      </c>
      <c r="T50">
        <v>4.7641510860270079E-3</v>
      </c>
      <c r="U50">
        <v>3.9294562400100305E-3</v>
      </c>
      <c r="V50">
        <v>4.1086664114433945E-3</v>
      </c>
      <c r="W50">
        <v>4.6594474786935142E-3</v>
      </c>
      <c r="X50">
        <v>3.7678381990410453E-3</v>
      </c>
      <c r="Y50">
        <v>2.906667759232544E-3</v>
      </c>
      <c r="Z50">
        <v>5.4510774121898052E-3</v>
      </c>
      <c r="AA50">
        <v>6.0493170859074446E-3</v>
      </c>
      <c r="AB50">
        <v>5.4656457235842957E-3</v>
      </c>
      <c r="AC50">
        <v>5.6354483168983421E-3</v>
      </c>
      <c r="AD50">
        <v>5.4064156532947416E-3</v>
      </c>
      <c r="AE50">
        <v>6.7412248669899213E-3</v>
      </c>
      <c r="AF50">
        <v>5.6130945241164359E-3</v>
      </c>
      <c r="AG50">
        <v>6.8201602432461372E-3</v>
      </c>
      <c r="AH50">
        <v>6.2926995338147013E-3</v>
      </c>
      <c r="AI50">
        <v>7.735601785984811E-3</v>
      </c>
      <c r="AJ50">
        <v>7.6099856207021152E-3</v>
      </c>
      <c r="AK50">
        <v>6.302079479350014E-3</v>
      </c>
      <c r="AL50">
        <v>6.0915270062548398E-3</v>
      </c>
      <c r="AM50">
        <v>5.6228251057345666E-3</v>
      </c>
      <c r="AN50">
        <v>6.054805801377231E-3</v>
      </c>
      <c r="AO50">
        <v>6.0210154507224414E-3</v>
      </c>
      <c r="AP50">
        <v>6.3503746216274732E-3</v>
      </c>
      <c r="AQ50">
        <v>6.9357837448716549E-3</v>
      </c>
      <c r="AR50">
        <v>6.949672163138903E-3</v>
      </c>
      <c r="AS50">
        <v>6.625212801717198E-3</v>
      </c>
      <c r="AT50">
        <v>6.7343179995652163E-3</v>
      </c>
      <c r="AU50">
        <v>6.3495284530085787E-3</v>
      </c>
      <c r="AV50">
        <v>6.3525222604299035E-3</v>
      </c>
      <c r="AW50">
        <v>6.1588818891361724E-3</v>
      </c>
      <c r="AX50">
        <v>1.9581100905676431E-3</v>
      </c>
      <c r="AY50">
        <v>2.6626478997737483E-3</v>
      </c>
      <c r="AZ50">
        <v>5.3465306457326544E-3</v>
      </c>
      <c r="BA50">
        <v>3.450424842958163E-3</v>
      </c>
      <c r="BB50">
        <v>3.7715919992545644E-3</v>
      </c>
      <c r="BC50">
        <v>3.1576300067564129E-3</v>
      </c>
      <c r="BD50">
        <v>2.7530585818186992E-3</v>
      </c>
      <c r="BE50">
        <v>3.038748460697468E-3</v>
      </c>
      <c r="BF50">
        <v>4.7129287175187648E-3</v>
      </c>
      <c r="BG50">
        <v>3.338847730698776E-3</v>
      </c>
      <c r="BH50">
        <v>4.7027970922501388E-3</v>
      </c>
      <c r="BI50">
        <v>3.9315387818264561E-3</v>
      </c>
      <c r="BJ50">
        <v>4.0049659649728205E-3</v>
      </c>
      <c r="BK50">
        <v>5.8996643690254532E-3</v>
      </c>
      <c r="BL50">
        <v>1.0274020418918038E-3</v>
      </c>
      <c r="BM50">
        <v>4.4945816488906132E-3</v>
      </c>
      <c r="BN50">
        <v>4.6331059864058149E-3</v>
      </c>
      <c r="BO50">
        <v>5.4815484013251243E-3</v>
      </c>
      <c r="BP50">
        <v>4.5794882996669445E-3</v>
      </c>
      <c r="BQ50">
        <v>5.1602668947905474E-3</v>
      </c>
      <c r="BR50">
        <v>4.978525817450152E-3</v>
      </c>
      <c r="BS50">
        <v>5.5537752194454544E-3</v>
      </c>
      <c r="BT50">
        <v>4.4093712288114633E-3</v>
      </c>
      <c r="BU50">
        <v>4.8637126034193163E-3</v>
      </c>
      <c r="BV50">
        <v>3.8170964600874693E-3</v>
      </c>
      <c r="BW50">
        <v>4.236741866514359E-3</v>
      </c>
      <c r="BX50">
        <v>3.9842187058458213E-3</v>
      </c>
      <c r="BY50">
        <v>4.0328100820920072E-3</v>
      </c>
      <c r="BZ50">
        <v>4.0335054615610625E-3</v>
      </c>
      <c r="CA50">
        <v>4.6014697934837912E-3</v>
      </c>
      <c r="CB50">
        <v>3.0725328457946576E-3</v>
      </c>
      <c r="CC50">
        <v>3.9418458773066746E-3</v>
      </c>
      <c r="CD50">
        <v>2.7614405066224033E-3</v>
      </c>
      <c r="CE50">
        <v>2.4729279995786063E-3</v>
      </c>
      <c r="CF50">
        <v>2.8129574475002001E-3</v>
      </c>
      <c r="CG50">
        <v>2.9183873306455081E-3</v>
      </c>
      <c r="CH50">
        <v>3.146749101642708E-3</v>
      </c>
      <c r="CI50">
        <v>2.7145236655932762E-3</v>
      </c>
      <c r="CJ50">
        <v>2.6859831974668808E-3</v>
      </c>
      <c r="CK50">
        <v>3.447809051945572E-3</v>
      </c>
      <c r="CL50">
        <v>2.6042071939663155E-3</v>
      </c>
      <c r="CM50">
        <v>2.7734034567066146E-3</v>
      </c>
      <c r="CN50">
        <v>3.8091906127149288E-3</v>
      </c>
      <c r="CO50">
        <v>3.8841165582374406E-3</v>
      </c>
      <c r="CP50">
        <v>4.202244775953998E-3</v>
      </c>
      <c r="CQ50">
        <v>3.9224335958606971E-3</v>
      </c>
      <c r="CR50">
        <v>4.1590018056860455E-3</v>
      </c>
      <c r="CS50">
        <v>3.9252340672459611E-3</v>
      </c>
      <c r="CT50">
        <v>5.4908528441029621E-3</v>
      </c>
      <c r="CU50">
        <v>5.8969397782026589E-3</v>
      </c>
      <c r="CV50">
        <v>5.6384845206836638E-3</v>
      </c>
      <c r="CW50">
        <v>5.4765995642298915E-3</v>
      </c>
      <c r="CX50">
        <v>5.1921121536518859E-3</v>
      </c>
      <c r="CY50">
        <v>5.6041512252155111E-3</v>
      </c>
      <c r="CZ50">
        <v>4.877876978966007E-3</v>
      </c>
      <c r="DA50">
        <v>7.0504202881642719E-3</v>
      </c>
      <c r="DB50">
        <v>5.9448239900935637E-3</v>
      </c>
      <c r="DC50">
        <v>4.6541312671404805E-3</v>
      </c>
      <c r="DD50">
        <v>3.4646201415266553E-3</v>
      </c>
      <c r="DE50">
        <v>5.4266725401257094E-3</v>
      </c>
      <c r="DF50">
        <v>6.7235114314192091E-3</v>
      </c>
      <c r="DG50">
        <v>6.2047831107926391E-3</v>
      </c>
      <c r="DH50">
        <v>5.5158776179834914E-3</v>
      </c>
      <c r="DI50">
        <v>5.4209202683302808E-3</v>
      </c>
      <c r="DJ50">
        <v>6.5002924808169778E-3</v>
      </c>
      <c r="DK50">
        <v>7.0686768079643693E-3</v>
      </c>
    </row>
    <row r="51" spans="1:115" x14ac:dyDescent="0.25">
      <c r="A51" s="1" t="s">
        <v>170</v>
      </c>
      <c r="B51">
        <v>1.8697690933832463E-4</v>
      </c>
      <c r="C51">
        <v>1.2030456479322513E-4</v>
      </c>
      <c r="D51">
        <v>1.6184138130755427E-4</v>
      </c>
      <c r="E51">
        <v>1.1105938527822116E-4</v>
      </c>
      <c r="F51">
        <v>1.7891765637714259E-4</v>
      </c>
      <c r="G51">
        <v>2.226040023687761E-4</v>
      </c>
      <c r="H51">
        <v>1.1473704582618872E-4</v>
      </c>
      <c r="I51">
        <v>2.6999087080734014E-4</v>
      </c>
      <c r="J51">
        <v>1.4633033470399113E-4</v>
      </c>
      <c r="K51">
        <v>1.5057908410813368E-4</v>
      </c>
      <c r="L51">
        <v>1.2824406905422356E-4</v>
      </c>
      <c r="M51">
        <v>1.9902640332063298E-4</v>
      </c>
      <c r="N51">
        <v>1.6686025311981697E-4</v>
      </c>
      <c r="O51">
        <v>1.8510000183309577E-4</v>
      </c>
      <c r="P51">
        <v>1.116767803020507E-4</v>
      </c>
      <c r="Q51">
        <v>9.5148499081948679E-5</v>
      </c>
      <c r="R51">
        <v>1.3519430298730118E-4</v>
      </c>
      <c r="S51">
        <v>1.7777026400640401E-4</v>
      </c>
      <c r="T51">
        <v>2.3030396044600857E-4</v>
      </c>
      <c r="U51">
        <v>2.7921654658431637E-4</v>
      </c>
      <c r="V51">
        <v>1.6659458169101258E-4</v>
      </c>
      <c r="W51">
        <v>1.4511743439827294E-4</v>
      </c>
      <c r="X51">
        <v>1.883450706131173E-4</v>
      </c>
      <c r="Y51">
        <v>1.5050655265331264E-4</v>
      </c>
      <c r="Z51">
        <v>2.3722381118371691E-4</v>
      </c>
      <c r="AA51">
        <v>2.0928943592766274E-4</v>
      </c>
      <c r="AB51">
        <v>3.4921243492992205E-4</v>
      </c>
      <c r="AC51">
        <v>3.0158200936646106E-4</v>
      </c>
      <c r="AD51">
        <v>1.9894952543511617E-4</v>
      </c>
      <c r="AE51">
        <v>3.2378200803748083E-4</v>
      </c>
      <c r="AF51">
        <v>2.2906485453778858E-4</v>
      </c>
      <c r="AG51">
        <v>1.6106044296314677E-4</v>
      </c>
      <c r="AH51">
        <v>2.3809234748372904E-4</v>
      </c>
      <c r="AI51">
        <v>3.0843695976768258E-4</v>
      </c>
      <c r="AJ51">
        <v>1.4601182331133145E-4</v>
      </c>
      <c r="AK51">
        <v>1.6181644251802056E-4</v>
      </c>
      <c r="AL51">
        <v>2.501293772767259E-4</v>
      </c>
      <c r="AM51">
        <v>2.3001030471375575E-4</v>
      </c>
      <c r="AN51">
        <v>2.7991909766883228E-4</v>
      </c>
      <c r="AO51">
        <v>2.1210599974964126E-4</v>
      </c>
      <c r="AP51">
        <v>1.4876220555412267E-4</v>
      </c>
      <c r="AQ51">
        <v>2.0641604840562487E-4</v>
      </c>
      <c r="AR51">
        <v>2.8394499407870423E-4</v>
      </c>
      <c r="AS51">
        <v>2.9151691692796516E-4</v>
      </c>
      <c r="AT51">
        <v>2.5499216960633516E-4</v>
      </c>
      <c r="AU51">
        <v>2.3413132863260276E-4</v>
      </c>
      <c r="AV51">
        <v>2.7954632315175328E-4</v>
      </c>
      <c r="AW51">
        <v>2.8898556392883984E-4</v>
      </c>
      <c r="AX51">
        <v>1.4070356159302612E-4</v>
      </c>
      <c r="AY51">
        <v>1.1173412112537367E-4</v>
      </c>
      <c r="AZ51">
        <v>1.0996971327178563E-4</v>
      </c>
      <c r="BA51">
        <v>5.816616825333686E-5</v>
      </c>
      <c r="BB51">
        <v>8.6338291414878989E-5</v>
      </c>
      <c r="BC51">
        <v>1.2883063240954113E-4</v>
      </c>
      <c r="BD51">
        <v>1.2798270119228819E-4</v>
      </c>
      <c r="BE51">
        <v>2.496575296226414E-4</v>
      </c>
      <c r="BF51">
        <v>1.5106460469360995E-4</v>
      </c>
      <c r="BG51">
        <v>1.0623516505734175E-4</v>
      </c>
      <c r="BH51">
        <v>1.3232792458830961E-5</v>
      </c>
      <c r="BI51">
        <v>1.8375144978794458E-4</v>
      </c>
      <c r="BJ51">
        <v>6.8655940231663901E-5</v>
      </c>
      <c r="BK51">
        <v>6.8054953423948728E-5</v>
      </c>
      <c r="BL51">
        <v>1.38084161866721E-4</v>
      </c>
      <c r="BM51">
        <v>2.8606438704031906E-4</v>
      </c>
      <c r="BN51">
        <v>2.586395137904013E-4</v>
      </c>
      <c r="BO51">
        <v>2.469026981778697E-4</v>
      </c>
      <c r="BP51">
        <v>1.9157423776605941E-4</v>
      </c>
      <c r="BQ51">
        <v>3.3522177048172705E-4</v>
      </c>
      <c r="BR51">
        <v>2.6145586179545765E-4</v>
      </c>
      <c r="BS51">
        <v>3.4627396614774809E-4</v>
      </c>
      <c r="BT51">
        <v>2.1035946145798879E-4</v>
      </c>
      <c r="BU51">
        <v>2.2933775352094448E-4</v>
      </c>
      <c r="BV51">
        <v>2.7338014247163691E-4</v>
      </c>
      <c r="BW51">
        <v>4.3827452880196592E-4</v>
      </c>
      <c r="BX51">
        <v>1.6531690574600195E-4</v>
      </c>
      <c r="BY51">
        <v>3.5902419336869437E-4</v>
      </c>
      <c r="BZ51">
        <v>2.4330261635755574E-4</v>
      </c>
      <c r="CA51">
        <v>3.7929917305321541E-4</v>
      </c>
      <c r="CB51">
        <v>2.3664579953198766E-4</v>
      </c>
      <c r="CC51">
        <v>1.4520338339920829E-4</v>
      </c>
      <c r="CD51">
        <v>4.5531487651092332E-4</v>
      </c>
      <c r="CE51">
        <v>1.7190602744146069E-4</v>
      </c>
      <c r="CF51">
        <v>1.165339519089404E-4</v>
      </c>
      <c r="CG51">
        <v>1.7448375331546951E-4</v>
      </c>
      <c r="CH51">
        <v>2.2440904446416527E-4</v>
      </c>
      <c r="CI51">
        <v>2.198314693759789E-4</v>
      </c>
      <c r="CJ51">
        <v>1.06349461345963E-4</v>
      </c>
      <c r="CK51">
        <v>2.2008389431824781E-4</v>
      </c>
      <c r="CL51">
        <v>1.6978306678935422E-4</v>
      </c>
      <c r="CM51">
        <v>1.6381730931175722E-4</v>
      </c>
      <c r="CN51">
        <v>2.3146824759243817E-4</v>
      </c>
      <c r="CO51">
        <v>2.2439357731524431E-4</v>
      </c>
      <c r="CP51">
        <v>3.4245333246395643E-4</v>
      </c>
      <c r="CQ51">
        <v>2.5834293006235114E-4</v>
      </c>
      <c r="CR51">
        <v>1.8239118034091466E-4</v>
      </c>
      <c r="CS51">
        <v>2.2528265925538115E-4</v>
      </c>
      <c r="CT51">
        <v>2.8771989050704178E-4</v>
      </c>
      <c r="CU51">
        <v>3.3240426313214515E-4</v>
      </c>
      <c r="CV51">
        <v>3.0813365263831284E-4</v>
      </c>
      <c r="CW51">
        <v>2.482046214565592E-4</v>
      </c>
      <c r="CX51">
        <v>3.5943178235138746E-4</v>
      </c>
      <c r="CY51">
        <v>3.6225582778457203E-4</v>
      </c>
      <c r="CZ51">
        <v>3.4727742036990008E-4</v>
      </c>
      <c r="DA51">
        <v>2.8525806272742681E-4</v>
      </c>
      <c r="DB51">
        <v>2.5181347056069261E-4</v>
      </c>
      <c r="DC51">
        <v>2.9580371729411226E-4</v>
      </c>
      <c r="DD51">
        <v>2.6563574366530708E-4</v>
      </c>
      <c r="DE51">
        <v>2.7907376362670491E-4</v>
      </c>
      <c r="DF51">
        <v>3.6890024746262691E-4</v>
      </c>
      <c r="DG51">
        <v>2.329372698526625E-4</v>
      </c>
      <c r="DH51">
        <v>2.6701230532152285E-4</v>
      </c>
      <c r="DI51">
        <v>3.6297450509179094E-4</v>
      </c>
      <c r="DJ51">
        <v>3.2213276362608412E-4</v>
      </c>
      <c r="DK51">
        <v>2.4498024939236088E-4</v>
      </c>
    </row>
    <row r="52" spans="1:115" x14ac:dyDescent="0.25">
      <c r="A52" s="1" t="s">
        <v>171</v>
      </c>
      <c r="B52">
        <v>1.7599593666734081E-5</v>
      </c>
      <c r="C52">
        <v>2.7303871243771629E-5</v>
      </c>
      <c r="D52">
        <v>1.7031018577477488E-5</v>
      </c>
      <c r="E52">
        <v>1.3557966508536184E-5</v>
      </c>
      <c r="F52">
        <v>2.2332211546633573E-5</v>
      </c>
      <c r="G52">
        <v>2.6991052363435229E-5</v>
      </c>
      <c r="H52">
        <v>3.6609357328763775E-5</v>
      </c>
      <c r="I52">
        <v>1.24876015520325E-5</v>
      </c>
      <c r="J52">
        <v>2.4339133992097659E-5</v>
      </c>
      <c r="K52">
        <v>3.5075480494131041E-5</v>
      </c>
      <c r="L52">
        <v>2.2259642975094044E-5</v>
      </c>
      <c r="M52">
        <v>1.1670069394321564E-5</v>
      </c>
      <c r="N52">
        <v>3.0732758844487773E-5</v>
      </c>
      <c r="O52">
        <v>3.2587800507552252E-5</v>
      </c>
      <c r="P52">
        <v>2.0581636601927347E-5</v>
      </c>
      <c r="Q52">
        <v>2.5577693465133318E-5</v>
      </c>
      <c r="R52">
        <v>3.0197170558897808E-5</v>
      </c>
      <c r="S52">
        <v>1.5588093429953827E-5</v>
      </c>
      <c r="T52">
        <v>1.8456369360043819E-5</v>
      </c>
      <c r="U52">
        <v>2.4269183905907139E-5</v>
      </c>
      <c r="V52">
        <v>2.1082254061123904E-5</v>
      </c>
      <c r="W52">
        <v>2.3956061373613361E-5</v>
      </c>
      <c r="X52">
        <v>2.6368421418701797E-5</v>
      </c>
      <c r="Y52">
        <v>2.2701848516404337E-5</v>
      </c>
      <c r="Z52">
        <v>1.6178754476665021E-4</v>
      </c>
      <c r="AA52">
        <v>1.5720756318010908E-4</v>
      </c>
      <c r="AB52">
        <v>1.5134022680466679E-4</v>
      </c>
      <c r="AC52">
        <v>2.4104726571694458E-4</v>
      </c>
      <c r="AD52">
        <v>1.8707083565992853E-4</v>
      </c>
      <c r="AE52">
        <v>2.7059865254456638E-4</v>
      </c>
      <c r="AF52">
        <v>1.0865666466708668E-4</v>
      </c>
      <c r="AG52">
        <v>1.1319712681492855E-4</v>
      </c>
      <c r="AH52">
        <v>1.0745353005272769E-4</v>
      </c>
      <c r="AI52">
        <v>1.9754728538051331E-4</v>
      </c>
      <c r="AJ52">
        <v>1.1937650647930911E-4</v>
      </c>
      <c r="AK52">
        <v>1.9302479247972426E-4</v>
      </c>
      <c r="AL52">
        <v>9.9020625033741815E-5</v>
      </c>
      <c r="AM52">
        <v>1.0283437311706825E-4</v>
      </c>
      <c r="AN52">
        <v>9.5068946146159228E-5</v>
      </c>
      <c r="AO52">
        <v>1.6517377320772475E-4</v>
      </c>
      <c r="AP52">
        <v>1.6648962049530219E-4</v>
      </c>
      <c r="AQ52">
        <v>1.971550602097994E-4</v>
      </c>
      <c r="AR52">
        <v>9.4853982598774408E-5</v>
      </c>
      <c r="AS52">
        <v>9.7472279097589066E-5</v>
      </c>
      <c r="AT52">
        <v>5.9235687878150468E-5</v>
      </c>
      <c r="AU52">
        <v>1.4202129179697362E-4</v>
      </c>
      <c r="AV52">
        <v>2.2328787943279711E-4</v>
      </c>
      <c r="AW52">
        <v>2.2495073143880589E-4</v>
      </c>
      <c r="AX52">
        <v>8.5211993278080101E-5</v>
      </c>
      <c r="AY52">
        <v>6.2279290430194533E-5</v>
      </c>
      <c r="AZ52">
        <v>7.5335070302274076E-5</v>
      </c>
      <c r="BA52">
        <v>1.3145037248811996E-4</v>
      </c>
      <c r="BB52">
        <v>1.2065181152230401E-4</v>
      </c>
      <c r="BC52">
        <v>7.7000697001857152E-5</v>
      </c>
      <c r="BD52">
        <v>4.2436512842790436E-5</v>
      </c>
      <c r="BE52">
        <v>1.2727296868483295E-4</v>
      </c>
      <c r="BF52">
        <v>9.2011181257016866E-5</v>
      </c>
      <c r="BG52">
        <v>5.0313074321086243E-5</v>
      </c>
      <c r="BH52">
        <v>5.8353256126624834E-5</v>
      </c>
      <c r="BI52">
        <v>8.0283899377264859E-5</v>
      </c>
      <c r="BJ52">
        <v>6.1075949544123282E-5</v>
      </c>
      <c r="BK52">
        <v>6.6648182564359304E-5</v>
      </c>
      <c r="BL52">
        <v>5.4772651739440021E-5</v>
      </c>
      <c r="BM52">
        <v>2.9640959729854279E-4</v>
      </c>
      <c r="BN52">
        <v>2.9915278906101007E-4</v>
      </c>
      <c r="BO52">
        <v>3.1892364741557485E-4</v>
      </c>
      <c r="BP52">
        <v>4.6166480779001546E-4</v>
      </c>
      <c r="BQ52">
        <v>4.888213694468201E-4</v>
      </c>
      <c r="BR52">
        <v>4.7595687111108489E-4</v>
      </c>
      <c r="BS52">
        <v>4.2476704352084258E-4</v>
      </c>
      <c r="BT52">
        <v>4.5751731004707488E-4</v>
      </c>
      <c r="BU52">
        <v>5.685912842718667E-4</v>
      </c>
      <c r="BV52">
        <v>2.3793575346574072E-4</v>
      </c>
      <c r="BW52">
        <v>4.2986747888665668E-4</v>
      </c>
      <c r="BX52">
        <v>3.2108294245126339E-4</v>
      </c>
      <c r="BY52">
        <v>2.5015137747874477E-4</v>
      </c>
      <c r="BZ52">
        <v>5.1635624417650707E-4</v>
      </c>
      <c r="CA52">
        <v>4.4563309479694402E-4</v>
      </c>
      <c r="CB52">
        <v>6.2001495786982545E-5</v>
      </c>
      <c r="CC52">
        <v>3.9412347062524202E-5</v>
      </c>
      <c r="CD52">
        <v>4.8966336362780523E-5</v>
      </c>
      <c r="CE52">
        <v>4.3547240717960926E-5</v>
      </c>
      <c r="CF52">
        <v>5.1977235029372734E-5</v>
      </c>
      <c r="CG52">
        <v>5.0669988662623041E-5</v>
      </c>
      <c r="CH52">
        <v>4.1780731084340503E-5</v>
      </c>
      <c r="CI52">
        <v>3.6986674612747048E-5</v>
      </c>
      <c r="CJ52">
        <v>2.9286184308318591E-5</v>
      </c>
      <c r="CK52">
        <v>6.7109974846090472E-5</v>
      </c>
      <c r="CL52">
        <v>5.1424392806320207E-5</v>
      </c>
      <c r="CM52">
        <v>6.050309876547756E-5</v>
      </c>
      <c r="CN52">
        <v>5.2189446044683791E-5</v>
      </c>
      <c r="CO52">
        <v>4.4062846419915506E-5</v>
      </c>
      <c r="CP52">
        <v>4.6432691541631412E-5</v>
      </c>
      <c r="CQ52">
        <v>6.1272034761455167E-5</v>
      </c>
      <c r="CR52">
        <v>5.0387456666849142E-5</v>
      </c>
      <c r="CS52">
        <v>6.9242588202258085E-5</v>
      </c>
      <c r="CT52">
        <v>2.6636292397042244E-4</v>
      </c>
      <c r="CU52">
        <v>2.2870888051404177E-4</v>
      </c>
      <c r="CV52">
        <v>3.4092383790087453E-4</v>
      </c>
      <c r="CW52">
        <v>1.3076446484265239E-4</v>
      </c>
      <c r="CX52">
        <v>1.3922269312323623E-4</v>
      </c>
      <c r="CY52">
        <v>1.0430450762300543E-4</v>
      </c>
      <c r="CZ52">
        <v>8.2841975203761699E-5</v>
      </c>
      <c r="DA52">
        <v>1.1340128711510991E-4</v>
      </c>
      <c r="DB52">
        <v>6.3559803217765404E-5</v>
      </c>
      <c r="DC52">
        <v>1.3514581352818634E-4</v>
      </c>
      <c r="DD52">
        <v>1.4977669639501613E-4</v>
      </c>
      <c r="DE52">
        <v>1.5745141618393407E-4</v>
      </c>
      <c r="DF52">
        <v>9.4236367811471232E-5</v>
      </c>
      <c r="DG52">
        <v>1.4515511795235638E-4</v>
      </c>
      <c r="DH52">
        <v>8.3572929089370453E-5</v>
      </c>
      <c r="DI52">
        <v>1.3402455757420854E-4</v>
      </c>
      <c r="DJ52">
        <v>1.2093903057105335E-4</v>
      </c>
      <c r="DK52">
        <v>1.6165556572548428E-4</v>
      </c>
    </row>
    <row r="53" spans="1:115" x14ac:dyDescent="0.25">
      <c r="A53" s="1" t="s">
        <v>172</v>
      </c>
      <c r="B53">
        <v>2.0632420034809952E-4</v>
      </c>
      <c r="C53">
        <v>1.6068410134637733E-4</v>
      </c>
      <c r="D53">
        <v>1.4295732214901236E-4</v>
      </c>
      <c r="E53">
        <v>1.3042665250830656E-4</v>
      </c>
      <c r="F53">
        <v>1.1757064888037317E-4</v>
      </c>
      <c r="G53">
        <v>1.2698518039620555E-4</v>
      </c>
      <c r="H53">
        <v>1.991367270778811E-4</v>
      </c>
      <c r="I53">
        <v>2.2756162834114632E-4</v>
      </c>
      <c r="J53">
        <v>2.2876760662869343E-4</v>
      </c>
      <c r="K53">
        <v>1.3017783675434405E-4</v>
      </c>
      <c r="L53">
        <v>1.6267704522110319E-4</v>
      </c>
      <c r="M53">
        <v>1.669988156979389E-4</v>
      </c>
      <c r="N53">
        <v>2.1412260848129968E-4</v>
      </c>
      <c r="O53">
        <v>1.5069007164406805E-4</v>
      </c>
      <c r="P53">
        <v>1.8574559054916086E-4</v>
      </c>
      <c r="Q53">
        <v>1.3369743002951233E-4</v>
      </c>
      <c r="R53">
        <v>1.3074969730155942E-4</v>
      </c>
      <c r="S53">
        <v>1.3287448298546201E-4</v>
      </c>
      <c r="T53">
        <v>1.6626493128571926E-4</v>
      </c>
      <c r="U53">
        <v>1.5616989131431289E-4</v>
      </c>
      <c r="V53">
        <v>1.2475695372759479E-4</v>
      </c>
      <c r="W53">
        <v>1.4220649294275823E-4</v>
      </c>
      <c r="X53">
        <v>1.3175967180364308E-4</v>
      </c>
      <c r="Y53">
        <v>1.5649977685713349E-4</v>
      </c>
      <c r="Z53">
        <v>2.4754616997575788E-4</v>
      </c>
      <c r="AA53">
        <v>2.4581392102789311E-4</v>
      </c>
      <c r="AB53">
        <v>2.1343143040065813E-4</v>
      </c>
      <c r="AC53">
        <v>2.5378321327210467E-4</v>
      </c>
      <c r="AD53">
        <v>2.5385056843711689E-4</v>
      </c>
      <c r="AE53">
        <v>2.9658985257148616E-4</v>
      </c>
      <c r="AF53">
        <v>2.2992603836647713E-4</v>
      </c>
      <c r="AG53">
        <v>2.3152296747740208E-4</v>
      </c>
      <c r="AH53">
        <v>2.3160108507009393E-4</v>
      </c>
      <c r="AI53">
        <v>2.4371279372185974E-4</v>
      </c>
      <c r="AJ53">
        <v>2.1292599532662566E-4</v>
      </c>
      <c r="AK53">
        <v>2.4031447713926494E-4</v>
      </c>
      <c r="AL53">
        <v>2.3140110457490999E-4</v>
      </c>
      <c r="AM53">
        <v>2.4741657524281132E-4</v>
      </c>
      <c r="AN53">
        <v>2.5803533183634713E-4</v>
      </c>
      <c r="AO53">
        <v>2.1564539628682661E-4</v>
      </c>
      <c r="AP53">
        <v>2.1702834342236525E-4</v>
      </c>
      <c r="AQ53">
        <v>2.0452918394522603E-4</v>
      </c>
      <c r="AR53">
        <v>2.654435657949766E-4</v>
      </c>
      <c r="AS53">
        <v>2.400703246585785E-4</v>
      </c>
      <c r="AT53">
        <v>2.8700793572631006E-4</v>
      </c>
      <c r="AU53">
        <v>2.333072575077916E-4</v>
      </c>
      <c r="AV53">
        <v>2.1158283712466818E-4</v>
      </c>
      <c r="AW53">
        <v>2.6001250304098674E-4</v>
      </c>
      <c r="AX53">
        <v>5.9918252416774813E-4</v>
      </c>
      <c r="AY53">
        <v>7.9911019554679329E-4</v>
      </c>
      <c r="AZ53">
        <v>4.6975064664372544E-4</v>
      </c>
      <c r="BA53">
        <v>4.2292715657033989E-4</v>
      </c>
      <c r="BB53">
        <v>5.6306282021503502E-4</v>
      </c>
      <c r="BC53">
        <v>5.1251188630972451E-4</v>
      </c>
      <c r="BD53">
        <v>4.3581608911429743E-4</v>
      </c>
      <c r="BE53">
        <v>3.4580167657660986E-4</v>
      </c>
      <c r="BF53">
        <v>4.2103001894696739E-4</v>
      </c>
      <c r="BG53">
        <v>3.0047699663544668E-4</v>
      </c>
      <c r="BH53">
        <v>2.6997989446870613E-4</v>
      </c>
      <c r="BI53">
        <v>3.6666585194520385E-4</v>
      </c>
      <c r="BJ53">
        <v>2.6329536632375549E-4</v>
      </c>
      <c r="BK53">
        <v>3.85379794239323E-4</v>
      </c>
      <c r="BL53">
        <v>4.0403622369320971E-4</v>
      </c>
      <c r="BM53">
        <v>2.5813816860999705E-4</v>
      </c>
      <c r="BN53">
        <v>2.5598465783012041E-4</v>
      </c>
      <c r="BO53">
        <v>2.4215608591078965E-4</v>
      </c>
      <c r="BP53">
        <v>2.790378187126658E-4</v>
      </c>
      <c r="BQ53">
        <v>2.6697380326383256E-4</v>
      </c>
      <c r="BR53">
        <v>2.5915529053073842E-4</v>
      </c>
      <c r="BS53">
        <v>2.662667514964036E-4</v>
      </c>
      <c r="BT53">
        <v>2.8802644759019948E-4</v>
      </c>
      <c r="BU53">
        <v>2.5105958287118435E-4</v>
      </c>
      <c r="BV53">
        <v>2.1811013200269158E-4</v>
      </c>
      <c r="BW53">
        <v>2.6726721920345174E-4</v>
      </c>
      <c r="BX53">
        <v>2.4578012867543014E-4</v>
      </c>
      <c r="BY53">
        <v>2.0796284733020013E-4</v>
      </c>
      <c r="BZ53">
        <v>2.3089192387200591E-4</v>
      </c>
      <c r="CA53">
        <v>2.4121130083935922E-4</v>
      </c>
      <c r="CB53">
        <v>1.2688304173756504E-4</v>
      </c>
      <c r="CC53">
        <v>1.2363347953042137E-4</v>
      </c>
      <c r="CD53">
        <v>1.0232867988633113E-4</v>
      </c>
      <c r="CE53">
        <v>1.0908794061734704E-4</v>
      </c>
      <c r="CF53">
        <v>1.1957525825473293E-4</v>
      </c>
      <c r="CG53">
        <v>1.1535954000226635E-4</v>
      </c>
      <c r="CH53">
        <v>1.1767031850058226E-4</v>
      </c>
      <c r="CI53">
        <v>1.2012703055126219E-4</v>
      </c>
      <c r="CJ53">
        <v>1.0855656354687973E-4</v>
      </c>
      <c r="CK53">
        <v>1.2939084097220903E-4</v>
      </c>
      <c r="CL53">
        <v>1.1016892843644566E-4</v>
      </c>
      <c r="CM53">
        <v>1.0876650911577345E-4</v>
      </c>
      <c r="CN53">
        <v>1.1695216662671789E-4</v>
      </c>
      <c r="CO53">
        <v>1.1370153814225935E-4</v>
      </c>
      <c r="CP53">
        <v>1.0469451142273157E-4</v>
      </c>
      <c r="CQ53">
        <v>1.1400725472217365E-4</v>
      </c>
      <c r="CR53">
        <v>1.1693597160223204E-4</v>
      </c>
      <c r="CS53">
        <v>1.1205094042086172E-4</v>
      </c>
      <c r="CT53">
        <v>2.1426827616583878E-4</v>
      </c>
      <c r="CU53">
        <v>2.0666118700369816E-4</v>
      </c>
      <c r="CV53">
        <v>1.9942110847166644E-4</v>
      </c>
      <c r="CW53">
        <v>1.9768599690275795E-4</v>
      </c>
      <c r="CX53">
        <v>1.9596968966874344E-4</v>
      </c>
      <c r="CY53">
        <v>1.5973028187850284E-4</v>
      </c>
      <c r="CZ53">
        <v>1.8317645448195374E-4</v>
      </c>
      <c r="DA53">
        <v>2.0692630299187499E-4</v>
      </c>
      <c r="DB53">
        <v>1.9007726861397292E-4</v>
      </c>
      <c r="DC53">
        <v>1.8142785417790924E-4</v>
      </c>
      <c r="DD53">
        <v>1.6700192897227544E-4</v>
      </c>
      <c r="DE53">
        <v>1.4925662743975256E-4</v>
      </c>
      <c r="DF53">
        <v>2.0984517572234868E-4</v>
      </c>
      <c r="DG53">
        <v>1.9118942282031034E-4</v>
      </c>
      <c r="DH53">
        <v>1.937400182883458E-4</v>
      </c>
      <c r="DI53">
        <v>1.9528479116661063E-4</v>
      </c>
      <c r="DJ53">
        <v>1.7888868072551701E-4</v>
      </c>
      <c r="DK53">
        <v>2.002021802262228E-4</v>
      </c>
    </row>
    <row r="54" spans="1:115" x14ac:dyDescent="0.25">
      <c r="A54" s="1" t="s">
        <v>173</v>
      </c>
      <c r="B54">
        <v>7.4511828119981139E-4</v>
      </c>
      <c r="C54">
        <v>7.6865566222605668E-4</v>
      </c>
      <c r="D54">
        <v>6.9146021402560027E-4</v>
      </c>
      <c r="E54">
        <v>7.1750533109741165E-4</v>
      </c>
      <c r="F54">
        <v>7.5461602816180888E-4</v>
      </c>
      <c r="G54">
        <v>7.0055999694671497E-4</v>
      </c>
      <c r="H54">
        <v>7.7932118700321806E-4</v>
      </c>
      <c r="I54">
        <v>9.528931773024297E-4</v>
      </c>
      <c r="J54">
        <v>6.4926214058433156E-4</v>
      </c>
      <c r="K54">
        <v>9.6455762742792234E-4</v>
      </c>
      <c r="L54">
        <v>1.1099145057951296E-3</v>
      </c>
      <c r="M54">
        <v>1.1633105534329181E-3</v>
      </c>
      <c r="N54">
        <v>8.2910926011939333E-4</v>
      </c>
      <c r="O54">
        <v>7.4286252399590759E-4</v>
      </c>
      <c r="P54">
        <v>9.021954016373235E-4</v>
      </c>
      <c r="Q54">
        <v>9.7414858897543872E-4</v>
      </c>
      <c r="R54">
        <v>8.9003195520238529E-4</v>
      </c>
      <c r="S54">
        <v>8.7673515824421451E-4</v>
      </c>
      <c r="T54">
        <v>6.3441773786669241E-4</v>
      </c>
      <c r="U54">
        <v>5.8438548637650806E-4</v>
      </c>
      <c r="V54">
        <v>7.1812472608248038E-4</v>
      </c>
      <c r="W54">
        <v>7.4556463790476893E-4</v>
      </c>
      <c r="X54">
        <v>7.3703666669614604E-4</v>
      </c>
      <c r="Y54">
        <v>6.837251337491496E-4</v>
      </c>
      <c r="Z54">
        <v>1.2209795647600039E-4</v>
      </c>
      <c r="AA54">
        <v>9.8644607233666371E-5</v>
      </c>
      <c r="AB54">
        <v>1.0203996504415589E-4</v>
      </c>
      <c r="AC54">
        <v>7.53897431507177E-5</v>
      </c>
      <c r="AD54">
        <v>8.3955918184358072E-5</v>
      </c>
      <c r="AE54">
        <v>7.4121019055760947E-5</v>
      </c>
      <c r="AF54">
        <v>7.5941226716960388E-5</v>
      </c>
      <c r="AG54">
        <v>9.1605129631669319E-5</v>
      </c>
      <c r="AH54">
        <v>8.9692536261083358E-5</v>
      </c>
      <c r="AI54">
        <v>8.4908504345286936E-5</v>
      </c>
      <c r="AJ54">
        <v>9.3000842567664372E-5</v>
      </c>
      <c r="AK54">
        <v>1.0969960214868231E-4</v>
      </c>
      <c r="AL54">
        <v>6.4281928986845353E-5</v>
      </c>
      <c r="AM54">
        <v>8.0464802445636856E-5</v>
      </c>
      <c r="AN54">
        <v>7.4970104643618676E-5</v>
      </c>
      <c r="AO54">
        <v>7.2548775475791529E-5</v>
      </c>
      <c r="AP54">
        <v>6.1726770316147537E-5</v>
      </c>
      <c r="AQ54">
        <v>5.9281535726572096E-5</v>
      </c>
      <c r="AR54">
        <v>8.9570416676532455E-5</v>
      </c>
      <c r="AS54">
        <v>8.309669649608454E-5</v>
      </c>
      <c r="AT54">
        <v>8.1433188231315196E-5</v>
      </c>
      <c r="AU54">
        <v>7.5816340020924632E-5</v>
      </c>
      <c r="AV54">
        <v>8.394297210742047E-5</v>
      </c>
      <c r="AW54">
        <v>8.0470396563842413E-5</v>
      </c>
      <c r="AX54">
        <v>9.4565055922423466E-4</v>
      </c>
      <c r="AY54">
        <v>1.0097680875655541E-3</v>
      </c>
      <c r="AZ54">
        <v>8.899593332638299E-4</v>
      </c>
      <c r="BA54">
        <v>9.9019368889636042E-4</v>
      </c>
      <c r="BB54">
        <v>8.4067559364304015E-4</v>
      </c>
      <c r="BC54">
        <v>9.2238692621981794E-4</v>
      </c>
      <c r="BD54">
        <v>1.1146532207001719E-3</v>
      </c>
      <c r="BE54">
        <v>9.020279412437326E-4</v>
      </c>
      <c r="BF54">
        <v>9.2632736487236595E-4</v>
      </c>
      <c r="BG54">
        <v>1.2561296119995913E-3</v>
      </c>
      <c r="BH54">
        <v>1.0736841249065268E-3</v>
      </c>
      <c r="BI54">
        <v>1.3024123904623144E-3</v>
      </c>
      <c r="BJ54">
        <v>8.6320768365681384E-4</v>
      </c>
      <c r="BK54">
        <v>9.5736746911738164E-4</v>
      </c>
      <c r="BL54">
        <v>1.1051986483836531E-3</v>
      </c>
      <c r="BM54">
        <v>1.3244363971612861E-4</v>
      </c>
      <c r="BN54">
        <v>1.2217221200155337E-4</v>
      </c>
      <c r="BO54">
        <v>1.0388103679947122E-4</v>
      </c>
      <c r="BP54">
        <v>5.3505527029507408E-5</v>
      </c>
      <c r="BQ54">
        <v>6.7282710983372678E-5</v>
      </c>
      <c r="BR54">
        <v>5.2000485893620752E-5</v>
      </c>
      <c r="BS54">
        <v>7.996048305629417E-5</v>
      </c>
      <c r="BT54">
        <v>8.9105211277155054E-5</v>
      </c>
      <c r="BU54">
        <v>6.4378396339728872E-5</v>
      </c>
      <c r="BV54">
        <v>8.2402258861549195E-5</v>
      </c>
      <c r="BW54">
        <v>8.0276362990745889E-5</v>
      </c>
      <c r="BX54">
        <v>9.4490356526132739E-5</v>
      </c>
      <c r="BY54">
        <v>7.7848702495671407E-5</v>
      </c>
      <c r="BZ54">
        <v>6.390956703903003E-5</v>
      </c>
      <c r="CA54">
        <v>6.7438449065734929E-5</v>
      </c>
      <c r="CB54">
        <v>5.4141711880372487E-4</v>
      </c>
      <c r="CC54">
        <v>6.0735273518508471E-4</v>
      </c>
      <c r="CD54">
        <v>5.1426682581822509E-4</v>
      </c>
      <c r="CE54">
        <v>4.390566924859424E-4</v>
      </c>
      <c r="CF54">
        <v>4.3490188652251844E-4</v>
      </c>
      <c r="CG54">
        <v>3.9531676259578393E-4</v>
      </c>
      <c r="CH54">
        <v>4.2633447763118244E-4</v>
      </c>
      <c r="CI54">
        <v>4.4678688999144048E-4</v>
      </c>
      <c r="CJ54">
        <v>4.1550718084812122E-4</v>
      </c>
      <c r="CK54">
        <v>4.2463963840391424E-4</v>
      </c>
      <c r="CL54">
        <v>3.4899804034528977E-4</v>
      </c>
      <c r="CM54">
        <v>3.9775761397761088E-4</v>
      </c>
      <c r="CN54">
        <v>4.0824745010059214E-4</v>
      </c>
      <c r="CO54">
        <v>3.6689366760442961E-4</v>
      </c>
      <c r="CP54">
        <v>3.3686854031546759E-4</v>
      </c>
      <c r="CQ54">
        <v>3.789628638466697E-4</v>
      </c>
      <c r="CR54">
        <v>4.0911185077251443E-4</v>
      </c>
      <c r="CS54">
        <v>4.3350505594165354E-4</v>
      </c>
      <c r="CT54">
        <v>8.5056770012103972E-5</v>
      </c>
      <c r="CU54">
        <v>8.9973171902343557E-5</v>
      </c>
      <c r="CV54">
        <v>7.059456492976201E-5</v>
      </c>
      <c r="CW54">
        <v>1.3582122899768884E-4</v>
      </c>
      <c r="CX54">
        <v>1.3555010444377607E-4</v>
      </c>
      <c r="CY54">
        <v>8.8205600170232197E-5</v>
      </c>
      <c r="CZ54">
        <v>9.2156074712482027E-5</v>
      </c>
      <c r="DA54">
        <v>1.0518281530024737E-4</v>
      </c>
      <c r="DB54">
        <v>1.0275305092696028E-4</v>
      </c>
      <c r="DC54">
        <v>6.8298726489043974E-5</v>
      </c>
      <c r="DD54">
        <v>5.2860697693629587E-5</v>
      </c>
      <c r="DE54">
        <v>5.2643178412284286E-5</v>
      </c>
      <c r="DF54">
        <v>1.1662514483491524E-4</v>
      </c>
      <c r="DG54">
        <v>1.5414093992206491E-4</v>
      </c>
      <c r="DH54">
        <v>8.9226828533687787E-5</v>
      </c>
      <c r="DI54">
        <v>5.9286356281804977E-5</v>
      </c>
      <c r="DJ54">
        <v>4.7147449445568098E-5</v>
      </c>
      <c r="DK54">
        <v>6.924327771838529E-5</v>
      </c>
    </row>
    <row r="55" spans="1:115" x14ac:dyDescent="0.25">
      <c r="A55" s="1" t="s">
        <v>174</v>
      </c>
      <c r="B55">
        <v>1.6797684236088332E-4</v>
      </c>
      <c r="C55">
        <v>1.7133997877736811E-4</v>
      </c>
      <c r="D55">
        <v>1.5241332306679885E-4</v>
      </c>
      <c r="E55">
        <v>1.3021061988345559E-4</v>
      </c>
      <c r="F55">
        <v>1.4634337865899354E-4</v>
      </c>
      <c r="G55">
        <v>1.2332344961582206E-4</v>
      </c>
      <c r="H55">
        <v>1.9127458191355858E-4</v>
      </c>
      <c r="I55">
        <v>1.93212085311131E-4</v>
      </c>
      <c r="J55">
        <v>1.4721775462042043E-4</v>
      </c>
      <c r="K55">
        <v>1.7431920796873751E-4</v>
      </c>
      <c r="L55">
        <v>1.7386518347451357E-4</v>
      </c>
      <c r="M55">
        <v>1.8935228233290242E-4</v>
      </c>
      <c r="N55">
        <v>2.2908209206495839E-4</v>
      </c>
      <c r="O55">
        <v>2.9344855279983989E-4</v>
      </c>
      <c r="P55">
        <v>2.0138549275266365E-4</v>
      </c>
      <c r="Q55">
        <v>1.237363296477966E-4</v>
      </c>
      <c r="R55">
        <v>1.454806886599439E-4</v>
      </c>
      <c r="S55">
        <v>1.5152916534803403E-4</v>
      </c>
      <c r="T55">
        <v>2.0180482920518375E-4</v>
      </c>
      <c r="U55">
        <v>1.3852695119908779E-4</v>
      </c>
      <c r="V55">
        <v>2.4606414501448436E-4</v>
      </c>
      <c r="W55">
        <v>2.0286923097359688E-4</v>
      </c>
      <c r="X55">
        <v>2.8814587571474178E-4</v>
      </c>
      <c r="Y55">
        <v>2.1876001691307709E-4</v>
      </c>
      <c r="Z55">
        <v>1.1887410842918997E-3</v>
      </c>
      <c r="AA55">
        <v>1.2839358113565348E-3</v>
      </c>
      <c r="AB55">
        <v>1.4191378912059116E-3</v>
      </c>
      <c r="AC55">
        <v>1.3218232549925431E-3</v>
      </c>
      <c r="AD55">
        <v>1.2526387728212982E-3</v>
      </c>
      <c r="AE55">
        <v>1.1366241202636499E-3</v>
      </c>
      <c r="AF55">
        <v>1.1304619102750133E-3</v>
      </c>
      <c r="AG55">
        <v>1.0269656411804281E-3</v>
      </c>
      <c r="AH55">
        <v>1.2487284460398957E-3</v>
      </c>
      <c r="AI55">
        <v>9.5408012963285518E-4</v>
      </c>
      <c r="AJ55">
        <v>9.0072862943157105E-4</v>
      </c>
      <c r="AK55">
        <v>8.7804296429949637E-4</v>
      </c>
      <c r="AL55">
        <v>1.3062978955938238E-3</v>
      </c>
      <c r="AM55">
        <v>1.2240295539108911E-3</v>
      </c>
      <c r="AN55">
        <v>1.2096735996754379E-3</v>
      </c>
      <c r="AO55">
        <v>1.1327893295735888E-3</v>
      </c>
      <c r="AP55">
        <v>1.1502977704519967E-3</v>
      </c>
      <c r="AQ55">
        <v>9.8688159673409118E-4</v>
      </c>
      <c r="AR55">
        <v>1.2183675227407198E-3</v>
      </c>
      <c r="AS55">
        <v>1.2732456700881975E-3</v>
      </c>
      <c r="AT55">
        <v>9.7869842399494859E-4</v>
      </c>
      <c r="AU55">
        <v>9.7290185002346706E-4</v>
      </c>
      <c r="AV55">
        <v>9.9629628362822424E-4</v>
      </c>
      <c r="AW55">
        <v>8.4916566502800752E-4</v>
      </c>
      <c r="AX55">
        <v>1.1103645294580663E-4</v>
      </c>
      <c r="AY55">
        <v>2.0790047040460192E-4</v>
      </c>
      <c r="AZ55">
        <v>3.7756561217600754E-4</v>
      </c>
      <c r="BA55">
        <v>1.4914984770505608E-4</v>
      </c>
      <c r="BB55">
        <v>2.6853639495701413E-4</v>
      </c>
      <c r="BC55">
        <v>2.9584823314631874E-4</v>
      </c>
      <c r="BD55">
        <v>3.6780587898255858E-4</v>
      </c>
      <c r="BE55">
        <v>3.9254020161664474E-4</v>
      </c>
      <c r="BF55">
        <v>3.5459893631023325E-4</v>
      </c>
      <c r="BG55">
        <v>1.6302809904463945E-4</v>
      </c>
      <c r="BH55">
        <v>2.9951140269752715E-4</v>
      </c>
      <c r="BI55">
        <v>2.7715446122178965E-4</v>
      </c>
      <c r="BJ55">
        <v>2.3514884029060451E-4</v>
      </c>
      <c r="BK55">
        <v>2.1697392039379124E-4</v>
      </c>
      <c r="BL55">
        <v>1.389837064869968E-4</v>
      </c>
      <c r="BM55">
        <v>1.0759810136401233E-3</v>
      </c>
      <c r="BN55">
        <v>1.3539909204442757E-3</v>
      </c>
      <c r="BO55">
        <v>1.3413660514778713E-3</v>
      </c>
      <c r="BP55">
        <v>1.5396301174983383E-3</v>
      </c>
      <c r="BQ55">
        <v>1.571510297407049E-3</v>
      </c>
      <c r="BR55">
        <v>1.6700412286551798E-3</v>
      </c>
      <c r="BS55">
        <v>1.711405142323654E-3</v>
      </c>
      <c r="BT55">
        <v>1.4095419396478533E-3</v>
      </c>
      <c r="BU55">
        <v>1.7422354998653865E-3</v>
      </c>
      <c r="BV55">
        <v>2.0964554036620687E-3</v>
      </c>
      <c r="BW55">
        <v>1.8643682043871714E-3</v>
      </c>
      <c r="BX55">
        <v>2.026648791761679E-3</v>
      </c>
      <c r="BY55">
        <v>1.4789108340511664E-3</v>
      </c>
      <c r="BZ55">
        <v>1.7673874037068254E-3</v>
      </c>
      <c r="CA55">
        <v>1.4561579474452861E-3</v>
      </c>
      <c r="CB55">
        <v>3.4946085548581267E-4</v>
      </c>
      <c r="CC55">
        <v>3.3109352845780109E-4</v>
      </c>
      <c r="CD55">
        <v>3.3307994584151932E-4</v>
      </c>
      <c r="CE55">
        <v>2.6715700364036006E-4</v>
      </c>
      <c r="CF55">
        <v>2.5586657463061923E-4</v>
      </c>
      <c r="CG55">
        <v>2.6920911007269864E-4</v>
      </c>
      <c r="CH55">
        <v>2.5979692959024784E-4</v>
      </c>
      <c r="CI55">
        <v>2.2840556388889374E-4</v>
      </c>
      <c r="CJ55">
        <v>2.4132747157741823E-4</v>
      </c>
      <c r="CK55">
        <v>2.4854786044214636E-4</v>
      </c>
      <c r="CL55">
        <v>2.3811401098954471E-4</v>
      </c>
      <c r="CM55">
        <v>2.2263561811375468E-4</v>
      </c>
      <c r="CN55">
        <v>2.041274355668826E-4</v>
      </c>
      <c r="CO55">
        <v>2.2135873462202966E-4</v>
      </c>
      <c r="CP55">
        <v>2.1114580942365141E-4</v>
      </c>
      <c r="CQ55">
        <v>2.0611565204499478E-4</v>
      </c>
      <c r="CR55">
        <v>2.1031754481279358E-4</v>
      </c>
      <c r="CS55">
        <v>1.9293100519741685E-4</v>
      </c>
      <c r="CT55">
        <v>2.5928132137678036E-3</v>
      </c>
      <c r="CU55">
        <v>2.2570288661900111E-3</v>
      </c>
      <c r="CV55">
        <v>2.5458576543044725E-3</v>
      </c>
      <c r="CW55">
        <v>1.5694865756262354E-3</v>
      </c>
      <c r="CX55">
        <v>1.733802500043872E-3</v>
      </c>
      <c r="CY55">
        <v>2.2005246600614913E-3</v>
      </c>
      <c r="CZ55">
        <v>2.0306000206453687E-3</v>
      </c>
      <c r="DA55">
        <v>1.9951453268024955E-3</v>
      </c>
      <c r="DB55">
        <v>1.9683082610866751E-3</v>
      </c>
      <c r="DC55">
        <v>2.2613813468034382E-3</v>
      </c>
      <c r="DD55">
        <v>1.475656264761135E-3</v>
      </c>
      <c r="DE55">
        <v>2.4087257578581794E-3</v>
      </c>
      <c r="DF55">
        <v>1.6291566196794496E-3</v>
      </c>
      <c r="DG55">
        <v>1.6507001094684085E-3</v>
      </c>
      <c r="DH55">
        <v>1.9060466690201474E-3</v>
      </c>
      <c r="DI55">
        <v>1.9580726262110743E-3</v>
      </c>
      <c r="DJ55">
        <v>2.0126777117437109E-3</v>
      </c>
      <c r="DK55">
        <v>2.7679414547171232E-3</v>
      </c>
    </row>
    <row r="56" spans="1:115" x14ac:dyDescent="0.25">
      <c r="A56" s="1" t="s">
        <v>175</v>
      </c>
      <c r="B56">
        <v>1.4227333308546664E-3</v>
      </c>
      <c r="C56">
        <v>1.4632403655473068E-3</v>
      </c>
      <c r="D56">
        <v>1.4326230840862634E-3</v>
      </c>
      <c r="E56">
        <v>1.0273163510921906E-3</v>
      </c>
      <c r="F56">
        <v>1.0490583247016909E-3</v>
      </c>
      <c r="G56">
        <v>1.1310586724611639E-3</v>
      </c>
      <c r="H56">
        <v>1.4425578065994699E-3</v>
      </c>
      <c r="I56">
        <v>1.4614731525282904E-3</v>
      </c>
      <c r="J56">
        <v>1.5616255886926247E-3</v>
      </c>
      <c r="K56">
        <v>1.1869320858195992E-3</v>
      </c>
      <c r="L56">
        <v>1.2717105722932557E-3</v>
      </c>
      <c r="M56">
        <v>1.3237523558156548E-3</v>
      </c>
      <c r="N56">
        <v>1.5147386025926364E-3</v>
      </c>
      <c r="O56">
        <v>1.5162862833400441E-3</v>
      </c>
      <c r="P56">
        <v>1.5082710472771588E-3</v>
      </c>
      <c r="Q56">
        <v>1.1672414814040345E-3</v>
      </c>
      <c r="R56">
        <v>1.1331563459017484E-3</v>
      </c>
      <c r="S56">
        <v>1.115808558919838E-3</v>
      </c>
      <c r="T56">
        <v>1.250177134387506E-3</v>
      </c>
      <c r="U56">
        <v>1.2112797121814753E-3</v>
      </c>
      <c r="V56">
        <v>1.0867614006490568E-3</v>
      </c>
      <c r="W56">
        <v>1.1681733126350667E-3</v>
      </c>
      <c r="X56">
        <v>1.2249152675546013E-3</v>
      </c>
      <c r="Y56">
        <v>1.1634507207491577E-3</v>
      </c>
      <c r="Z56">
        <v>9.7396800082159873E-4</v>
      </c>
      <c r="AA56">
        <v>9.2499908799923911E-4</v>
      </c>
      <c r="AB56">
        <v>9.2937426159420415E-4</v>
      </c>
      <c r="AC56">
        <v>8.8070090501888025E-4</v>
      </c>
      <c r="AD56">
        <v>9.7030363195445561E-4</v>
      </c>
      <c r="AE56">
        <v>9.8335156651440932E-4</v>
      </c>
      <c r="AF56">
        <v>8.6606173851661158E-4</v>
      </c>
      <c r="AG56">
        <v>9.1321028359363384E-4</v>
      </c>
      <c r="AH56">
        <v>8.6930302683750941E-4</v>
      </c>
      <c r="AI56">
        <v>8.3586247608289515E-4</v>
      </c>
      <c r="AJ56">
        <v>8.9995533487533734E-4</v>
      </c>
      <c r="AK56">
        <v>9.2919634685633876E-4</v>
      </c>
      <c r="AL56">
        <v>8.8791910188570759E-4</v>
      </c>
      <c r="AM56">
        <v>8.6887769712785782E-4</v>
      </c>
      <c r="AN56">
        <v>8.6472576387670202E-4</v>
      </c>
      <c r="AO56">
        <v>8.3505696360855486E-4</v>
      </c>
      <c r="AP56">
        <v>8.5962936847075856E-4</v>
      </c>
      <c r="AQ56">
        <v>8.9155834643229917E-4</v>
      </c>
      <c r="AR56">
        <v>8.1916032285174933E-4</v>
      </c>
      <c r="AS56">
        <v>7.816530946976809E-4</v>
      </c>
      <c r="AT56">
        <v>8.6539085744285734E-4</v>
      </c>
      <c r="AU56">
        <v>9.1280181837159681E-4</v>
      </c>
      <c r="AV56">
        <v>9.1044130896680549E-4</v>
      </c>
      <c r="AW56">
        <v>9.209463189803575E-4</v>
      </c>
      <c r="AX56">
        <v>1.4487514282900736E-3</v>
      </c>
      <c r="AY56">
        <v>1.4090376298318687E-3</v>
      </c>
      <c r="AZ56">
        <v>1.4011348735036258E-3</v>
      </c>
      <c r="BA56">
        <v>1.6012774740237427E-3</v>
      </c>
      <c r="BB56">
        <v>1.2967982824764249E-3</v>
      </c>
      <c r="BC56">
        <v>1.4731972531581983E-3</v>
      </c>
      <c r="BD56">
        <v>9.8737529852118973E-4</v>
      </c>
      <c r="BE56">
        <v>1.187813369557252E-3</v>
      </c>
      <c r="BF56">
        <v>1.0493977137745354E-3</v>
      </c>
      <c r="BG56">
        <v>1.1554924214234143E-3</v>
      </c>
      <c r="BH56">
        <v>1.1889786682893761E-3</v>
      </c>
      <c r="BI56">
        <v>1.3456081607364939E-3</v>
      </c>
      <c r="BJ56">
        <v>1.0199037345073668E-3</v>
      </c>
      <c r="BK56">
        <v>1.0040164893905326E-3</v>
      </c>
      <c r="BL56">
        <v>1.1697332990537326E-3</v>
      </c>
      <c r="BM56">
        <v>9.1003552003015664E-4</v>
      </c>
      <c r="BN56">
        <v>9.8393103962132397E-4</v>
      </c>
      <c r="BO56">
        <v>9.4732036875964487E-4</v>
      </c>
      <c r="BP56">
        <v>9.0302262311609894E-4</v>
      </c>
      <c r="BQ56">
        <v>8.371769182262777E-4</v>
      </c>
      <c r="BR56">
        <v>8.4720142143443228E-4</v>
      </c>
      <c r="BS56">
        <v>8.0356515152921898E-4</v>
      </c>
      <c r="BT56">
        <v>1.0226046713312259E-3</v>
      </c>
      <c r="BU56">
        <v>8.0841995511313994E-4</v>
      </c>
      <c r="BV56">
        <v>8.0094315390919857E-4</v>
      </c>
      <c r="BW56">
        <v>8.0489817546531672E-4</v>
      </c>
      <c r="BX56">
        <v>7.7097910397790797E-4</v>
      </c>
      <c r="BY56">
        <v>8.2130181084637277E-4</v>
      </c>
      <c r="BZ56">
        <v>8.2417346919132434E-4</v>
      </c>
      <c r="CA56">
        <v>7.9253922074817092E-4</v>
      </c>
      <c r="CB56">
        <v>1.0837074673716262E-3</v>
      </c>
      <c r="CC56">
        <v>1.0908716145306384E-3</v>
      </c>
      <c r="CD56">
        <v>1.0670811992173034E-3</v>
      </c>
      <c r="CE56">
        <v>1.0386669106532973E-3</v>
      </c>
      <c r="CF56">
        <v>9.2819629431729748E-4</v>
      </c>
      <c r="CG56">
        <v>1.0563449804682472E-3</v>
      </c>
      <c r="CH56">
        <v>1.1503048331345475E-3</v>
      </c>
      <c r="CI56">
        <v>1.2020363645250543E-3</v>
      </c>
      <c r="CJ56">
        <v>1.2009970289434335E-3</v>
      </c>
      <c r="CK56">
        <v>1.0693128383626217E-3</v>
      </c>
      <c r="CL56">
        <v>1.1402155676092612E-3</v>
      </c>
      <c r="CM56">
        <v>1.260230313466918E-3</v>
      </c>
      <c r="CN56">
        <v>9.2589151198551852E-4</v>
      </c>
      <c r="CO56">
        <v>9.0449855158298393E-4</v>
      </c>
      <c r="CP56">
        <v>9.197480758072103E-4</v>
      </c>
      <c r="CQ56">
        <v>1.1646857763552159E-3</v>
      </c>
      <c r="CR56">
        <v>9.7204072948060469E-4</v>
      </c>
      <c r="CS56">
        <v>1.0694699304540434E-3</v>
      </c>
      <c r="CT56">
        <v>7.8320231097958614E-4</v>
      </c>
      <c r="CU56">
        <v>8.0009814003821785E-4</v>
      </c>
      <c r="CV56">
        <v>7.7958047124796783E-4</v>
      </c>
      <c r="CW56">
        <v>7.9613059683590788E-4</v>
      </c>
      <c r="CX56">
        <v>8.716152186110435E-4</v>
      </c>
      <c r="CY56">
        <v>8.4756354681667209E-4</v>
      </c>
      <c r="CZ56">
        <v>7.8559797948868598E-4</v>
      </c>
      <c r="DA56">
        <v>8.7034330365505475E-4</v>
      </c>
      <c r="DB56">
        <v>8.0864471700114852E-4</v>
      </c>
      <c r="DC56">
        <v>8.2386498569592549E-4</v>
      </c>
      <c r="DD56">
        <v>8.7323223714110237E-4</v>
      </c>
      <c r="DE56">
        <v>7.9111525751106402E-4</v>
      </c>
      <c r="DF56">
        <v>7.6443467303973943E-4</v>
      </c>
      <c r="DG56">
        <v>7.238326556272002E-4</v>
      </c>
      <c r="DH56">
        <v>7.5550936456591643E-4</v>
      </c>
      <c r="DI56">
        <v>7.0660637615394841E-4</v>
      </c>
      <c r="DJ56">
        <v>6.9797132785134246E-4</v>
      </c>
      <c r="DK56">
        <v>6.5641645911791572E-4</v>
      </c>
    </row>
    <row r="57" spans="1:115" x14ac:dyDescent="0.25">
      <c r="A57" s="1" t="s">
        <v>176</v>
      </c>
      <c r="B57">
        <v>7.6056150767534557E-5</v>
      </c>
      <c r="C57">
        <v>6.6326080833843987E-5</v>
      </c>
      <c r="D57">
        <v>7.8737731659951878E-5</v>
      </c>
      <c r="E57">
        <v>7.2475632782301384E-5</v>
      </c>
      <c r="F57">
        <v>7.0786105056916423E-5</v>
      </c>
      <c r="G57">
        <v>8.0154721544131998E-5</v>
      </c>
      <c r="H57">
        <v>6.983983214162524E-5</v>
      </c>
      <c r="I57">
        <v>9.5063233930176372E-5</v>
      </c>
      <c r="J57">
        <v>6.8354386223418552E-5</v>
      </c>
      <c r="K57">
        <v>7.5854415707545992E-5</v>
      </c>
      <c r="L57">
        <v>8.2251866610048461E-5</v>
      </c>
      <c r="M57">
        <v>7.9466498332066423E-5</v>
      </c>
      <c r="N57">
        <v>9.5620712433455108E-5</v>
      </c>
      <c r="O57">
        <v>9.9262158551508537E-5</v>
      </c>
      <c r="P57">
        <v>8.8975976313749228E-5</v>
      </c>
      <c r="Q57">
        <v>7.0470272935046764E-5</v>
      </c>
      <c r="R57">
        <v>6.1731531152709444E-5</v>
      </c>
      <c r="S57">
        <v>4.7056930207450988E-5</v>
      </c>
      <c r="T57">
        <v>1.1582855964680592E-4</v>
      </c>
      <c r="U57">
        <v>1.0105533882956006E-4</v>
      </c>
      <c r="V57">
        <v>1.1165217284080984E-4</v>
      </c>
      <c r="W57">
        <v>9.3369595852494319E-5</v>
      </c>
      <c r="X57">
        <v>8.0397204651413555E-5</v>
      </c>
      <c r="Y57">
        <v>8.8924689066993288E-5</v>
      </c>
      <c r="Z57">
        <v>2.8117425032496201E-4</v>
      </c>
      <c r="AA57">
        <v>3.2211066629463038E-4</v>
      </c>
      <c r="AB57">
        <v>3.1846933148958734E-4</v>
      </c>
      <c r="AC57">
        <v>2.9091624577644244E-4</v>
      </c>
      <c r="AD57">
        <v>2.9423258534673014E-4</v>
      </c>
      <c r="AE57">
        <v>3.1555355214547636E-4</v>
      </c>
      <c r="AF57">
        <v>2.7332707480070916E-4</v>
      </c>
      <c r="AG57">
        <v>2.7589148821246959E-4</v>
      </c>
      <c r="AH57">
        <v>3.0606205259420326E-4</v>
      </c>
      <c r="AI57">
        <v>2.5959148866052886E-4</v>
      </c>
      <c r="AJ57">
        <v>2.6033950722069226E-4</v>
      </c>
      <c r="AK57">
        <v>2.5378443226767804E-4</v>
      </c>
      <c r="AL57">
        <v>2.4459888945827196E-4</v>
      </c>
      <c r="AM57">
        <v>2.8414342355244495E-4</v>
      </c>
      <c r="AN57">
        <v>2.7674849472198918E-4</v>
      </c>
      <c r="AO57">
        <v>2.689887363528988E-4</v>
      </c>
      <c r="AP57">
        <v>3.0441485467437129E-4</v>
      </c>
      <c r="AQ57">
        <v>2.3062830492226108E-4</v>
      </c>
      <c r="AR57">
        <v>3.2446347798059357E-4</v>
      </c>
      <c r="AS57">
        <v>3.2864417436128578E-4</v>
      </c>
      <c r="AT57">
        <v>2.9075487269003282E-4</v>
      </c>
      <c r="AU57">
        <v>2.904484600660643E-4</v>
      </c>
      <c r="AV57">
        <v>2.8553234448993686E-4</v>
      </c>
      <c r="AW57">
        <v>2.8878218709024148E-4</v>
      </c>
      <c r="AX57">
        <v>4.6256149967305568E-5</v>
      </c>
      <c r="AY57">
        <v>4.9391774039989705E-5</v>
      </c>
      <c r="AZ57">
        <v>6.8696331584584125E-5</v>
      </c>
      <c r="BA57">
        <v>7.2274166685270803E-5</v>
      </c>
      <c r="BB57">
        <v>4.3964879316805297E-5</v>
      </c>
      <c r="BC57">
        <v>5.0817863162015033E-5</v>
      </c>
      <c r="BD57">
        <v>7.2273770389218297E-5</v>
      </c>
      <c r="BE57">
        <v>6.5055159265281539E-5</v>
      </c>
      <c r="BF57">
        <v>6.9136169042599807E-5</v>
      </c>
      <c r="BG57">
        <v>4.4847883317380855E-5</v>
      </c>
      <c r="BH57">
        <v>6.4328936356107462E-5</v>
      </c>
      <c r="BI57">
        <v>6.1362747648340048E-5</v>
      </c>
      <c r="BJ57">
        <v>9.7742372156554543E-5</v>
      </c>
      <c r="BK57">
        <v>6.0504392671651016E-5</v>
      </c>
      <c r="BL57">
        <v>8.8048419351292509E-5</v>
      </c>
      <c r="BM57">
        <v>3.2742671983612432E-4</v>
      </c>
      <c r="BN57">
        <v>3.0247198294361649E-4</v>
      </c>
      <c r="BO57">
        <v>3.4937907066705205E-4</v>
      </c>
      <c r="BP57">
        <v>3.4357269074223641E-4</v>
      </c>
      <c r="BQ57">
        <v>2.8982664306996281E-4</v>
      </c>
      <c r="BR57">
        <v>3.0318582307466277E-4</v>
      </c>
      <c r="BS57">
        <v>3.178747168308327E-4</v>
      </c>
      <c r="BT57">
        <v>3.2130246512600876E-4</v>
      </c>
      <c r="BU57">
        <v>2.8899811447531123E-4</v>
      </c>
      <c r="BV57">
        <v>3.5626362780979184E-4</v>
      </c>
      <c r="BW57">
        <v>2.6804965877032173E-4</v>
      </c>
      <c r="BX57">
        <v>3.1055049598919089E-4</v>
      </c>
      <c r="BY57">
        <v>2.5314912057719475E-4</v>
      </c>
      <c r="BZ57">
        <v>2.35496245949466E-4</v>
      </c>
      <c r="CA57">
        <v>3.034969050803807E-4</v>
      </c>
      <c r="CB57">
        <v>1.0073402441471863E-4</v>
      </c>
      <c r="CC57">
        <v>1.0556478237403074E-4</v>
      </c>
      <c r="CD57">
        <v>1.1019261103011099E-4</v>
      </c>
      <c r="CE57">
        <v>1.060816508068095E-4</v>
      </c>
      <c r="CF57">
        <v>1.1093530380718596E-4</v>
      </c>
      <c r="CG57">
        <v>1.2183441024702285E-4</v>
      </c>
      <c r="CH57">
        <v>1.0237384107358954E-4</v>
      </c>
      <c r="CI57">
        <v>1.2212921220583438E-4</v>
      </c>
      <c r="CJ57">
        <v>1.18389055737818E-4</v>
      </c>
      <c r="CK57">
        <v>1.031117144985553E-4</v>
      </c>
      <c r="CL57">
        <v>1.2707871377467324E-4</v>
      </c>
      <c r="CM57">
        <v>9.9465956813662098E-5</v>
      </c>
      <c r="CN57">
        <v>9.8288339534975959E-5</v>
      </c>
      <c r="CO57">
        <v>1.1154677357975039E-4</v>
      </c>
      <c r="CP57">
        <v>1.0565278480021072E-4</v>
      </c>
      <c r="CQ57">
        <v>8.3667227282555729E-5</v>
      </c>
      <c r="CR57">
        <v>1.2760388177959501E-4</v>
      </c>
      <c r="CS57">
        <v>9.6764338773403817E-5</v>
      </c>
      <c r="CT57">
        <v>3.1050229545587314E-4</v>
      </c>
      <c r="CU57">
        <v>2.8875876125699772E-4</v>
      </c>
      <c r="CV57">
        <v>3.0527943314161837E-4</v>
      </c>
      <c r="CW57">
        <v>2.8650739575712258E-4</v>
      </c>
      <c r="CX57">
        <v>2.9074849237300821E-4</v>
      </c>
      <c r="CY57">
        <v>3.5184433158054685E-4</v>
      </c>
      <c r="CZ57">
        <v>3.6223743756955623E-4</v>
      </c>
      <c r="DA57">
        <v>3.1641504157551474E-4</v>
      </c>
      <c r="DB57">
        <v>3.3166895380395159E-4</v>
      </c>
      <c r="DC57">
        <v>3.492992711900129E-4</v>
      </c>
      <c r="DD57">
        <v>3.1619068430398597E-4</v>
      </c>
      <c r="DE57">
        <v>3.4991185714780911E-4</v>
      </c>
      <c r="DF57">
        <v>3.0782752317675641E-4</v>
      </c>
      <c r="DG57">
        <v>2.7120474382092308E-4</v>
      </c>
      <c r="DH57">
        <v>3.3289893964959032E-4</v>
      </c>
      <c r="DI57">
        <v>3.3510544337416251E-4</v>
      </c>
      <c r="DJ57">
        <v>3.5534211830390338E-4</v>
      </c>
      <c r="DK57">
        <v>3.784392346740764E-4</v>
      </c>
    </row>
    <row r="58" spans="1:115" x14ac:dyDescent="0.25">
      <c r="A58" s="1" t="s">
        <v>177</v>
      </c>
      <c r="B58">
        <v>9.4381164988329384E-3</v>
      </c>
      <c r="C58">
        <v>6.9602104716911008E-3</v>
      </c>
      <c r="D58">
        <v>7.0671891685890531E-3</v>
      </c>
      <c r="E58">
        <v>7.8895573955970293E-3</v>
      </c>
      <c r="F58">
        <v>9.5315547809164264E-3</v>
      </c>
      <c r="G58">
        <v>7.1609187777662529E-3</v>
      </c>
      <c r="H58">
        <v>8.3554625158905153E-3</v>
      </c>
      <c r="I58">
        <v>9.5595463129371592E-3</v>
      </c>
      <c r="J58">
        <v>1.1119526350877861E-2</v>
      </c>
      <c r="K58">
        <v>6.7524056251522914E-3</v>
      </c>
      <c r="L58">
        <v>8.0455777653705672E-3</v>
      </c>
      <c r="M58">
        <v>9.0192400858713998E-3</v>
      </c>
      <c r="N58">
        <v>1.1608894471848184E-2</v>
      </c>
      <c r="O58">
        <v>9.9625248622391242E-3</v>
      </c>
      <c r="P58">
        <v>8.9861760869344096E-3</v>
      </c>
      <c r="Q58">
        <v>8.1010764764514499E-3</v>
      </c>
      <c r="R58">
        <v>7.9079858856971955E-3</v>
      </c>
      <c r="S58">
        <v>8.91855304930818E-3</v>
      </c>
      <c r="T58">
        <v>9.1953272735575634E-3</v>
      </c>
      <c r="U58">
        <v>7.8713925577896717E-3</v>
      </c>
      <c r="V58">
        <v>8.9933286966117493E-3</v>
      </c>
      <c r="W58">
        <v>8.6199079383534015E-3</v>
      </c>
      <c r="X58">
        <v>1.0020937301761443E-2</v>
      </c>
      <c r="Y58">
        <v>6.9343317832395732E-3</v>
      </c>
      <c r="Z58">
        <v>1.2055066963505086E-2</v>
      </c>
      <c r="AA58">
        <v>1.1760715800474063E-2</v>
      </c>
      <c r="AB58">
        <v>1.0967639540482698E-2</v>
      </c>
      <c r="AC58">
        <v>1.168071062775209E-2</v>
      </c>
      <c r="AD58">
        <v>1.3484607263449865E-2</v>
      </c>
      <c r="AE58">
        <v>1.2164865730739383E-2</v>
      </c>
      <c r="AF58">
        <v>1.2796045037289866E-2</v>
      </c>
      <c r="AG58">
        <v>1.2637637547340942E-2</v>
      </c>
      <c r="AH58">
        <v>1.2313220978621565E-2</v>
      </c>
      <c r="AI58">
        <v>1.2345195231993624E-2</v>
      </c>
      <c r="AJ58">
        <v>1.2548178592499596E-2</v>
      </c>
      <c r="AK58">
        <v>1.1725600810903425E-2</v>
      </c>
      <c r="AL58">
        <v>1.2487030253688133E-2</v>
      </c>
      <c r="AM58">
        <v>1.2696669672279682E-2</v>
      </c>
      <c r="AN58">
        <v>1.3314764874180538E-2</v>
      </c>
      <c r="AO58">
        <v>1.4985746615839905E-2</v>
      </c>
      <c r="AP58">
        <v>1.3873420071220799E-2</v>
      </c>
      <c r="AQ58">
        <v>1.1982763569747361E-2</v>
      </c>
      <c r="AR58">
        <v>1.3915298706754873E-2</v>
      </c>
      <c r="AS58">
        <v>1.3385259768832111E-2</v>
      </c>
      <c r="AT58">
        <v>1.3095725135817212E-2</v>
      </c>
      <c r="AU58">
        <v>1.2667033815013955E-2</v>
      </c>
      <c r="AV58">
        <v>1.3872687752024394E-2</v>
      </c>
      <c r="AW58">
        <v>1.3080254867825304E-2</v>
      </c>
      <c r="AX58">
        <v>8.1367939941534816E-3</v>
      </c>
      <c r="AY58">
        <v>7.6959104722612928E-3</v>
      </c>
      <c r="AZ58">
        <v>9.1323535448388383E-3</v>
      </c>
      <c r="BA58">
        <v>1.4469107519059691E-2</v>
      </c>
      <c r="BB58">
        <v>1.1788266768784993E-2</v>
      </c>
      <c r="BC58">
        <v>8.8667059149262033E-3</v>
      </c>
      <c r="BD58">
        <v>6.7650160266237687E-3</v>
      </c>
      <c r="BE58">
        <v>6.8941346833266502E-3</v>
      </c>
      <c r="BF58">
        <v>4.8156652148164383E-3</v>
      </c>
      <c r="BG58">
        <v>5.8640708157092075E-3</v>
      </c>
      <c r="BH58">
        <v>5.537248431474049E-3</v>
      </c>
      <c r="BI58">
        <v>1.2136222494855783E-2</v>
      </c>
      <c r="BJ58">
        <v>1.3998082627659773E-2</v>
      </c>
      <c r="BK58">
        <v>6.9471639149804622E-3</v>
      </c>
      <c r="BL58">
        <v>6.9791308646611925E-3</v>
      </c>
      <c r="BM58">
        <v>1.0049024444140001E-2</v>
      </c>
      <c r="BN58">
        <v>1.1638901130814191E-2</v>
      </c>
      <c r="BO58">
        <v>1.0253272271077774E-2</v>
      </c>
      <c r="BP58">
        <v>1.3542949774828653E-2</v>
      </c>
      <c r="BQ58">
        <v>1.1449496228113237E-2</v>
      </c>
      <c r="BR58">
        <v>1.3128705278451865E-2</v>
      </c>
      <c r="BS58">
        <v>9.3835584487265335E-3</v>
      </c>
      <c r="BT58">
        <v>9.4492143441583867E-3</v>
      </c>
      <c r="BU58">
        <v>1.0394334662165133E-2</v>
      </c>
      <c r="BV58">
        <v>9.8132346710554739E-3</v>
      </c>
      <c r="BW58">
        <v>9.0005634568345715E-3</v>
      </c>
      <c r="BX58">
        <v>8.2814619759169691E-3</v>
      </c>
      <c r="BY58">
        <v>1.0720467676988575E-2</v>
      </c>
      <c r="BZ58">
        <v>1.1028380733231006E-2</v>
      </c>
      <c r="CA58">
        <v>1.1910493965493487E-2</v>
      </c>
      <c r="CB58">
        <v>9.3366468547480264E-3</v>
      </c>
      <c r="CC58">
        <v>6.6130497818647346E-3</v>
      </c>
      <c r="CD58">
        <v>7.1669315450450018E-3</v>
      </c>
      <c r="CE58">
        <v>6.5743303413724613E-3</v>
      </c>
      <c r="CF58">
        <v>9.7669796573915356E-3</v>
      </c>
      <c r="CG58">
        <v>5.9587302728585584E-3</v>
      </c>
      <c r="CH58">
        <v>7.0746111403726612E-3</v>
      </c>
      <c r="CI58">
        <v>6.4214580170747857E-3</v>
      </c>
      <c r="CJ58">
        <v>7.374209226815206E-3</v>
      </c>
      <c r="CK58">
        <v>8.9278753228804689E-3</v>
      </c>
      <c r="CL58">
        <v>7.6835686961580479E-3</v>
      </c>
      <c r="CM58">
        <v>7.2391046745026834E-3</v>
      </c>
      <c r="CN58">
        <v>8.9613346003935817E-3</v>
      </c>
      <c r="CO58">
        <v>8.5562647119760173E-3</v>
      </c>
      <c r="CP58">
        <v>9.6371040274835749E-3</v>
      </c>
      <c r="CQ58">
        <v>8.2682252577704913E-3</v>
      </c>
      <c r="CR58">
        <v>7.8379181113399261E-3</v>
      </c>
      <c r="CS58">
        <v>1.1306106270878826E-2</v>
      </c>
      <c r="CT58">
        <v>1.2303328033206102E-2</v>
      </c>
      <c r="CU58">
        <v>1.0187188194530395E-2</v>
      </c>
      <c r="CV58">
        <v>1.1608118862120265E-2</v>
      </c>
      <c r="CW58">
        <v>9.0933755910665211E-3</v>
      </c>
      <c r="CX58">
        <v>1.4052907939524233E-2</v>
      </c>
      <c r="CY58">
        <v>1.0348604126637779E-2</v>
      </c>
      <c r="CZ58">
        <v>1.4114326566914441E-2</v>
      </c>
      <c r="DA58">
        <v>1.2905270971858592E-2</v>
      </c>
      <c r="DB58">
        <v>1.2701665285117722E-2</v>
      </c>
      <c r="DC58">
        <v>9.829024515632695E-3</v>
      </c>
      <c r="DD58">
        <v>8.8521317258620155E-3</v>
      </c>
      <c r="DE58">
        <v>1.1319162831829646E-2</v>
      </c>
      <c r="DF58">
        <v>1.1442971533483823E-2</v>
      </c>
      <c r="DG58">
        <v>1.446200791742356E-2</v>
      </c>
      <c r="DH58">
        <v>1.2927179781642992E-2</v>
      </c>
      <c r="DI58">
        <v>1.3110285625643829E-2</v>
      </c>
      <c r="DJ58">
        <v>1.4199665832879968E-2</v>
      </c>
      <c r="DK58">
        <v>1.1978678956725721E-2</v>
      </c>
    </row>
    <row r="59" spans="1:115" x14ac:dyDescent="0.25">
      <c r="A59" s="1" t="s">
        <v>178</v>
      </c>
      <c r="B59">
        <v>4.182145368146469E-3</v>
      </c>
      <c r="C59">
        <v>4.5490543204922598E-3</v>
      </c>
      <c r="D59">
        <v>3.9276315588292537E-3</v>
      </c>
      <c r="E59">
        <v>3.9213576783686324E-3</v>
      </c>
      <c r="F59">
        <v>4.1526410887450507E-3</v>
      </c>
      <c r="G59">
        <v>3.8674361600026055E-3</v>
      </c>
      <c r="H59">
        <v>5.1404616890623964E-3</v>
      </c>
      <c r="I59">
        <v>5.3349945039264145E-3</v>
      </c>
      <c r="J59">
        <v>6.2560572003726687E-3</v>
      </c>
      <c r="K59">
        <v>3.6623189962511418E-3</v>
      </c>
      <c r="L59">
        <v>3.7262770537766642E-3</v>
      </c>
      <c r="M59">
        <v>4.1394114847792705E-3</v>
      </c>
      <c r="N59">
        <v>4.5388384769714622E-3</v>
      </c>
      <c r="O59">
        <v>4.6364343610858132E-3</v>
      </c>
      <c r="P59">
        <v>4.7358319830659518E-3</v>
      </c>
      <c r="Q59">
        <v>4.7234091531727328E-3</v>
      </c>
      <c r="R59">
        <v>5.1896239118953249E-3</v>
      </c>
      <c r="S59">
        <v>4.8541070045122359E-3</v>
      </c>
      <c r="T59">
        <v>4.1426003220741405E-3</v>
      </c>
      <c r="U59">
        <v>4.347852651705327E-3</v>
      </c>
      <c r="V59">
        <v>3.6106279075123391E-3</v>
      </c>
      <c r="W59">
        <v>3.9695450154612422E-3</v>
      </c>
      <c r="X59">
        <v>2.3035407601470419E-3</v>
      </c>
      <c r="Y59">
        <v>3.4865408431886207E-3</v>
      </c>
      <c r="Z59">
        <v>2.5145358137234194E-3</v>
      </c>
      <c r="AA59">
        <v>2.462523482433295E-3</v>
      </c>
      <c r="AB59">
        <v>2.259689547498259E-3</v>
      </c>
      <c r="AC59">
        <v>2.4414175834754702E-3</v>
      </c>
      <c r="AD59">
        <v>2.353334820603013E-3</v>
      </c>
      <c r="AE59">
        <v>2.581857013717122E-3</v>
      </c>
      <c r="AF59">
        <v>2.7791288407696506E-3</v>
      </c>
      <c r="AG59">
        <v>3.0155692220504601E-3</v>
      </c>
      <c r="AH59">
        <v>2.5328958863028855E-3</v>
      </c>
      <c r="AI59">
        <v>2.1571464031011115E-3</v>
      </c>
      <c r="AJ59">
        <v>2.4231275666199269E-3</v>
      </c>
      <c r="AK59">
        <v>2.4633271669490149E-3</v>
      </c>
      <c r="AL59">
        <v>2.3509407488430585E-3</v>
      </c>
      <c r="AM59">
        <v>2.3530202397780797E-3</v>
      </c>
      <c r="AN59">
        <v>2.5770507752800194E-3</v>
      </c>
      <c r="AO59">
        <v>2.0711727162094707E-3</v>
      </c>
      <c r="AP59">
        <v>2.145952800117811E-3</v>
      </c>
      <c r="AQ59">
        <v>2.1810267967064E-3</v>
      </c>
      <c r="AR59">
        <v>2.0156675692607133E-3</v>
      </c>
      <c r="AS59">
        <v>1.9261667676457083E-3</v>
      </c>
      <c r="AT59">
        <v>2.3826263450204229E-3</v>
      </c>
      <c r="AU59">
        <v>2.144710077574238E-3</v>
      </c>
      <c r="AV59">
        <v>2.1693436372817025E-3</v>
      </c>
      <c r="AW59">
        <v>2.1844728183402478E-3</v>
      </c>
      <c r="AX59">
        <v>8.6059775884758851E-3</v>
      </c>
      <c r="AY59">
        <v>1.1312393069630373E-2</v>
      </c>
      <c r="AZ59">
        <v>8.7399072362319731E-3</v>
      </c>
      <c r="BA59">
        <v>6.9516415177808882E-3</v>
      </c>
      <c r="BB59">
        <v>8.8947855209631551E-3</v>
      </c>
      <c r="BC59">
        <v>7.6463503665347128E-3</v>
      </c>
      <c r="BD59">
        <v>8.0388232495339149E-3</v>
      </c>
      <c r="BE59">
        <v>5.7160650493185469E-3</v>
      </c>
      <c r="BF59">
        <v>6.9325313818753547E-3</v>
      </c>
      <c r="BG59">
        <v>5.7954460535169106E-3</v>
      </c>
      <c r="BH59">
        <v>6.4146069477529063E-3</v>
      </c>
      <c r="BI59">
        <v>8.3098093204930154E-3</v>
      </c>
      <c r="BJ59">
        <v>5.7864493820795485E-3</v>
      </c>
      <c r="BK59">
        <v>6.2197819226900717E-3</v>
      </c>
      <c r="BL59">
        <v>7.352077456135267E-3</v>
      </c>
      <c r="BM59">
        <v>1.5451003562749819E-3</v>
      </c>
      <c r="BN59">
        <v>1.420192465759397E-3</v>
      </c>
      <c r="BO59">
        <v>1.5094596789639984E-3</v>
      </c>
      <c r="BP59">
        <v>1.4016129347623309E-3</v>
      </c>
      <c r="BQ59">
        <v>1.5014035805776507E-3</v>
      </c>
      <c r="BR59">
        <v>1.3636661622687429E-3</v>
      </c>
      <c r="BS59">
        <v>1.4264422997536945E-3</v>
      </c>
      <c r="BT59">
        <v>1.6460214957556311E-3</v>
      </c>
      <c r="BU59">
        <v>1.3449244150151129E-3</v>
      </c>
      <c r="BV59">
        <v>1.2234083115732781E-3</v>
      </c>
      <c r="BW59">
        <v>1.4242851634212678E-3</v>
      </c>
      <c r="BX59">
        <v>1.3191254386369555E-3</v>
      </c>
      <c r="BY59">
        <v>1.404042799225372E-3</v>
      </c>
      <c r="BZ59">
        <v>1.4766672869752804E-3</v>
      </c>
      <c r="CA59">
        <v>1.3727049173763741E-3</v>
      </c>
      <c r="CB59">
        <v>3.3518701570635161E-3</v>
      </c>
      <c r="CC59">
        <v>3.3562181938001988E-3</v>
      </c>
      <c r="CD59">
        <v>3.3321790693257147E-3</v>
      </c>
      <c r="CE59">
        <v>2.8513298911852936E-3</v>
      </c>
      <c r="CF59">
        <v>3.3962639236880367E-3</v>
      </c>
      <c r="CG59">
        <v>3.2457774133282328E-3</v>
      </c>
      <c r="CH59">
        <v>3.1524972007094467E-3</v>
      </c>
      <c r="CI59">
        <v>3.5351887131018678E-3</v>
      </c>
      <c r="CJ59">
        <v>3.5153112535161912E-3</v>
      </c>
      <c r="CK59">
        <v>3.3379805974631076E-3</v>
      </c>
      <c r="CL59">
        <v>3.2201908166403898E-3</v>
      </c>
      <c r="CM59">
        <v>3.5491036836987904E-3</v>
      </c>
      <c r="CN59">
        <v>3.4686589298396323E-3</v>
      </c>
      <c r="CO59">
        <v>3.2552824817514781E-3</v>
      </c>
      <c r="CP59">
        <v>3.2406895470057538E-3</v>
      </c>
      <c r="CQ59">
        <v>3.1522331880043412E-3</v>
      </c>
      <c r="CR59">
        <v>3.2987427457996624E-3</v>
      </c>
      <c r="CS59">
        <v>3.9364802639790548E-3</v>
      </c>
      <c r="CT59">
        <v>2.6446206681736781E-3</v>
      </c>
      <c r="CU59">
        <v>2.7274765829905143E-3</v>
      </c>
      <c r="CV59">
        <v>2.3931748354652544E-3</v>
      </c>
      <c r="CW59">
        <v>2.7218252456371987E-3</v>
      </c>
      <c r="CX59">
        <v>2.9175040935634608E-3</v>
      </c>
      <c r="CY59">
        <v>2.4143266491430311E-3</v>
      </c>
      <c r="CZ59">
        <v>2.5749450296964384E-3</v>
      </c>
      <c r="DA59">
        <v>2.6393483761480694E-3</v>
      </c>
      <c r="DB59">
        <v>2.6615747708017769E-3</v>
      </c>
      <c r="DC59">
        <v>2.5266007619512672E-3</v>
      </c>
      <c r="DD59">
        <v>2.1286423968273319E-3</v>
      </c>
      <c r="DE59">
        <v>2.1326642188842179E-3</v>
      </c>
      <c r="DF59">
        <v>2.9029475424343261E-3</v>
      </c>
      <c r="DG59">
        <v>3.1390513281914834E-3</v>
      </c>
      <c r="DH59">
        <v>2.5580629062684182E-3</v>
      </c>
      <c r="DI59">
        <v>3.3213311673619982E-3</v>
      </c>
      <c r="DJ59">
        <v>3.050858182958434E-3</v>
      </c>
      <c r="DK59">
        <v>3.1120808574159496E-3</v>
      </c>
    </row>
    <row r="60" spans="1:115" x14ac:dyDescent="0.25">
      <c r="A60" s="1" t="s">
        <v>179</v>
      </c>
      <c r="B60">
        <v>1.6336536888746233E-4</v>
      </c>
      <c r="C60">
        <v>1.4639593010667507E-4</v>
      </c>
      <c r="D60">
        <v>1.4573373661690392E-4</v>
      </c>
      <c r="E60">
        <v>1.381834376998874E-4</v>
      </c>
      <c r="F60">
        <v>1.3525299738020611E-4</v>
      </c>
      <c r="G60">
        <v>1.4568545054033155E-4</v>
      </c>
      <c r="H60">
        <v>1.4723969400956441E-4</v>
      </c>
      <c r="I60">
        <v>1.6422157202363355E-4</v>
      </c>
      <c r="J60">
        <v>1.4785136653233116E-4</v>
      </c>
      <c r="K60">
        <v>1.3222241248969717E-4</v>
      </c>
      <c r="L60">
        <v>1.3827252556172602E-4</v>
      </c>
      <c r="M60">
        <v>1.5701872057531324E-4</v>
      </c>
      <c r="N60">
        <v>1.7329260323455795E-4</v>
      </c>
      <c r="O60">
        <v>1.5658332348860983E-4</v>
      </c>
      <c r="P60">
        <v>1.7895745864662967E-4</v>
      </c>
      <c r="Q60">
        <v>7.4271468980552344E-5</v>
      </c>
      <c r="R60">
        <v>8.62511921322668E-5</v>
      </c>
      <c r="S60">
        <v>8.6734642961633669E-5</v>
      </c>
      <c r="T60">
        <v>1.3399886296569099E-4</v>
      </c>
      <c r="U60">
        <v>1.7034148491286725E-4</v>
      </c>
      <c r="V60">
        <v>1.4061196066359613E-4</v>
      </c>
      <c r="W60">
        <v>1.141480427632781E-4</v>
      </c>
      <c r="X60">
        <v>1.3527023715330096E-4</v>
      </c>
      <c r="Y60">
        <v>1.2739633835440103E-4</v>
      </c>
      <c r="Z60">
        <v>2.4860977055956337E-4</v>
      </c>
      <c r="AA60">
        <v>2.0985576657051556E-4</v>
      </c>
      <c r="AB60">
        <v>2.6649591305512603E-4</v>
      </c>
      <c r="AC60">
        <v>2.5153825633460116E-4</v>
      </c>
      <c r="AD60">
        <v>2.5131974959175879E-4</v>
      </c>
      <c r="AE60">
        <v>2.4792478493917286E-4</v>
      </c>
      <c r="AF60">
        <v>2.5485610311383087E-4</v>
      </c>
      <c r="AG60">
        <v>2.7091096902085566E-4</v>
      </c>
      <c r="AH60">
        <v>2.2351041092608489E-4</v>
      </c>
      <c r="AI60">
        <v>3.2740210689813587E-4</v>
      </c>
      <c r="AJ60">
        <v>2.6320304315293304E-4</v>
      </c>
      <c r="AK60">
        <v>2.843427768879815E-4</v>
      </c>
      <c r="AL60">
        <v>2.414936526614141E-4</v>
      </c>
      <c r="AM60">
        <v>2.61519693453165E-4</v>
      </c>
      <c r="AN60">
        <v>2.7773839705025257E-4</v>
      </c>
      <c r="AO60">
        <v>2.4562772803062125E-4</v>
      </c>
      <c r="AP60">
        <v>2.6275589971241198E-4</v>
      </c>
      <c r="AQ60">
        <v>2.4622110909407354E-4</v>
      </c>
      <c r="AR60">
        <v>2.5654664754653806E-4</v>
      </c>
      <c r="AS60">
        <v>2.5748158604398E-4</v>
      </c>
      <c r="AT60">
        <v>2.4559045531947116E-4</v>
      </c>
      <c r="AU60">
        <v>2.2487190018652501E-4</v>
      </c>
      <c r="AV60">
        <v>2.4975870505861901E-4</v>
      </c>
      <c r="AW60">
        <v>2.3427403244330534E-4</v>
      </c>
      <c r="AX60">
        <v>9.3265880426471592E-5</v>
      </c>
      <c r="AY60">
        <v>9.1492749075463724E-5</v>
      </c>
      <c r="AZ60">
        <v>8.1037008560726608E-5</v>
      </c>
      <c r="BA60">
        <v>1.000908137231059E-4</v>
      </c>
      <c r="BB60">
        <v>8.5052614411113442E-5</v>
      </c>
      <c r="BC60">
        <v>6.943545943080792E-5</v>
      </c>
      <c r="BD60">
        <v>1.0966463292695546E-4</v>
      </c>
      <c r="BE60">
        <v>1.1208677233868419E-4</v>
      </c>
      <c r="BF60">
        <v>9.4702518354787196E-5</v>
      </c>
      <c r="BG60">
        <v>9.3705523415275638E-5</v>
      </c>
      <c r="BH60">
        <v>1.2331822945334719E-4</v>
      </c>
      <c r="BI60">
        <v>1.2331427024132199E-4</v>
      </c>
      <c r="BJ60">
        <v>1.6855625944880065E-4</v>
      </c>
      <c r="BK60">
        <v>1.166501064766444E-4</v>
      </c>
      <c r="BL60">
        <v>1.3803131338105412E-4</v>
      </c>
      <c r="BM60">
        <v>2.0984355922522616E-4</v>
      </c>
      <c r="BN60">
        <v>2.4035831299386304E-4</v>
      </c>
      <c r="BO60">
        <v>2.2474240091510092E-4</v>
      </c>
      <c r="BP60">
        <v>2.3412789130326529E-4</v>
      </c>
      <c r="BQ60">
        <v>2.2401876673302853E-4</v>
      </c>
      <c r="BR60">
        <v>2.4112309235222739E-4</v>
      </c>
      <c r="BS60">
        <v>2.7109939208345789E-4</v>
      </c>
      <c r="BT60">
        <v>1.9646390869247019E-4</v>
      </c>
      <c r="BU60">
        <v>2.4353160245304455E-4</v>
      </c>
      <c r="BV60">
        <v>2.1502826158875671E-4</v>
      </c>
      <c r="BW60">
        <v>2.3547947185952677E-4</v>
      </c>
      <c r="BX60">
        <v>1.9519577718249672E-4</v>
      </c>
      <c r="BY60">
        <v>2.0202805369817667E-4</v>
      </c>
      <c r="BZ60">
        <v>2.8026431416640249E-4</v>
      </c>
      <c r="CA60">
        <v>2.6604424844591575E-4</v>
      </c>
      <c r="CB60">
        <v>1.7129113292425972E-4</v>
      </c>
      <c r="CC60">
        <v>1.6467709630071993E-4</v>
      </c>
      <c r="CD60">
        <v>1.392604229849006E-4</v>
      </c>
      <c r="CE60">
        <v>1.2956190558768258E-4</v>
      </c>
      <c r="CF60">
        <v>1.3924118355923459E-4</v>
      </c>
      <c r="CG60">
        <v>1.4271436973427911E-4</v>
      </c>
      <c r="CH60">
        <v>1.2758628747874587E-4</v>
      </c>
      <c r="CI60">
        <v>1.3951280450329821E-4</v>
      </c>
      <c r="CJ60">
        <v>1.5435066557969841E-4</v>
      </c>
      <c r="CK60">
        <v>1.656624765540621E-4</v>
      </c>
      <c r="CL60">
        <v>1.4237277794783344E-4</v>
      </c>
      <c r="CM60">
        <v>1.6643134087323936E-4</v>
      </c>
      <c r="CN60">
        <v>1.3165762391448976E-4</v>
      </c>
      <c r="CO60">
        <v>1.2403850056536759E-4</v>
      </c>
      <c r="CP60">
        <v>1.161352445815895E-4</v>
      </c>
      <c r="CQ60">
        <v>1.0927073182163392E-4</v>
      </c>
      <c r="CR60">
        <v>1.1643230959415585E-4</v>
      </c>
      <c r="CS60">
        <v>1.1823552414958992E-4</v>
      </c>
      <c r="CT60">
        <v>2.0608572233175664E-4</v>
      </c>
      <c r="CU60">
        <v>2.4057618901725966E-4</v>
      </c>
      <c r="CV60">
        <v>2.2226660818765802E-4</v>
      </c>
      <c r="CW60">
        <v>2.5851493429434241E-4</v>
      </c>
      <c r="CX60">
        <v>2.2283438763970933E-4</v>
      </c>
      <c r="CY60">
        <v>2.4701719669380478E-4</v>
      </c>
      <c r="CZ60">
        <v>2.6588911458518731E-4</v>
      </c>
      <c r="DA60">
        <v>2.6473221832490823E-4</v>
      </c>
      <c r="DB60">
        <v>2.9152659003329757E-4</v>
      </c>
      <c r="DC60">
        <v>2.9015521323856196E-4</v>
      </c>
      <c r="DD60">
        <v>2.6262494041411614E-4</v>
      </c>
      <c r="DE60">
        <v>2.8483170095011423E-4</v>
      </c>
      <c r="DF60">
        <v>2.8111267970253159E-4</v>
      </c>
      <c r="DG60">
        <v>2.9580134323776487E-4</v>
      </c>
      <c r="DH60">
        <v>2.7014021845287258E-4</v>
      </c>
      <c r="DI60">
        <v>2.8873233427460776E-4</v>
      </c>
      <c r="DJ60">
        <v>2.9256823460595884E-4</v>
      </c>
      <c r="DK60">
        <v>3.0891070587708847E-4</v>
      </c>
    </row>
    <row r="61" spans="1:115" x14ac:dyDescent="0.25">
      <c r="A61" s="1" t="s">
        <v>180</v>
      </c>
      <c r="B61">
        <v>5.2268679407128329E-2</v>
      </c>
      <c r="C61">
        <v>5.2325634703391702E-2</v>
      </c>
      <c r="D61">
        <v>4.9640268025763164E-2</v>
      </c>
      <c r="E61">
        <v>4.6153341585269542E-2</v>
      </c>
      <c r="F61">
        <v>2.7966308832575081E-2</v>
      </c>
      <c r="G61">
        <v>5.3177227315009061E-2</v>
      </c>
      <c r="H61">
        <v>6.1296364902858627E-2</v>
      </c>
      <c r="I61">
        <v>4.8962521608927771E-2</v>
      </c>
      <c r="J61">
        <v>6.3387785309878264E-2</v>
      </c>
      <c r="K61">
        <v>5.2725509805563724E-2</v>
      </c>
      <c r="L61">
        <v>4.308383396848138E-2</v>
      </c>
      <c r="M61">
        <v>4.7761509088748322E-2</v>
      </c>
      <c r="N61">
        <v>4.4634648095189092E-2</v>
      </c>
      <c r="O61">
        <v>4.241330675671165E-2</v>
      </c>
      <c r="P61">
        <v>4.333811561141878E-2</v>
      </c>
      <c r="Q61">
        <v>3.6289984442566439E-2</v>
      </c>
      <c r="R61">
        <v>3.4038394693804853E-2</v>
      </c>
      <c r="S61">
        <v>4.394061691542623E-2</v>
      </c>
      <c r="T61">
        <v>6.1400312463500778E-2</v>
      </c>
      <c r="U61">
        <v>5.4546834728123307E-2</v>
      </c>
      <c r="V61">
        <v>5.3246389144908847E-2</v>
      </c>
      <c r="W61">
        <v>5.0007753531724021E-2</v>
      </c>
      <c r="X61">
        <v>4.2512653352076844E-2</v>
      </c>
      <c r="Y61">
        <v>4.2619433462947706E-2</v>
      </c>
      <c r="Z61">
        <v>2.1646083797407008E-2</v>
      </c>
      <c r="AA61">
        <v>3.3110359195974944E-2</v>
      </c>
      <c r="AB61">
        <v>2.9093493068880996E-2</v>
      </c>
      <c r="AC61">
        <v>2.9154480230807165E-2</v>
      </c>
      <c r="AD61">
        <v>2.7464570376119712E-2</v>
      </c>
      <c r="AE61">
        <v>3.5457366823847238E-2</v>
      </c>
      <c r="AF61">
        <v>2.090918834762788E-2</v>
      </c>
      <c r="AG61">
        <v>2.3853864003695002E-2</v>
      </c>
      <c r="AH61">
        <v>3.9041334300062423E-2</v>
      </c>
      <c r="AI61">
        <v>3.0418466936897568E-2</v>
      </c>
      <c r="AJ61">
        <v>3.1437231952223262E-2</v>
      </c>
      <c r="AK61">
        <v>2.46037116462265E-2</v>
      </c>
      <c r="AL61">
        <v>2.8482264053187094E-2</v>
      </c>
      <c r="AM61">
        <v>3.0265765608414052E-2</v>
      </c>
      <c r="AN61">
        <v>3.8010979972741006E-2</v>
      </c>
      <c r="AO61">
        <v>3.599228487145454E-2</v>
      </c>
      <c r="AP61">
        <v>3.6160168529213103E-2</v>
      </c>
      <c r="AQ61">
        <v>3.2309473427828271E-2</v>
      </c>
      <c r="AR61">
        <v>2.6815802565584343E-2</v>
      </c>
      <c r="AS61">
        <v>3.1352514452602342E-2</v>
      </c>
      <c r="AT61">
        <v>2.5961370733521952E-2</v>
      </c>
      <c r="AU61">
        <v>2.9233451767597025E-2</v>
      </c>
      <c r="AV61">
        <v>3.0592281082700193E-2</v>
      </c>
      <c r="AW61">
        <v>3.6089462049463561E-2</v>
      </c>
      <c r="AX61">
        <v>6.0073286359203455E-2</v>
      </c>
      <c r="AY61">
        <v>4.043141639465174E-2</v>
      </c>
      <c r="AZ61">
        <v>5.1664721795456746E-2</v>
      </c>
      <c r="BA61">
        <v>6.4127693683149301E-2</v>
      </c>
      <c r="BB61">
        <v>7.8039339744058883E-2</v>
      </c>
      <c r="BC61">
        <v>4.228207182390098E-2</v>
      </c>
      <c r="BD61">
        <v>4.3308064950270862E-2</v>
      </c>
      <c r="BE61">
        <v>6.6410680627376512E-2</v>
      </c>
      <c r="BF61">
        <v>7.5315182210951889E-2</v>
      </c>
      <c r="BG61">
        <v>7.8112205152786801E-2</v>
      </c>
      <c r="BH61">
        <v>6.6540664750794745E-2</v>
      </c>
      <c r="BI61">
        <v>4.3258084350648388E-2</v>
      </c>
      <c r="BJ61">
        <v>2.8334293299846009E-2</v>
      </c>
      <c r="BK61">
        <v>5.4381882504125137E-2</v>
      </c>
      <c r="BL61">
        <v>8.8316054369184299E-2</v>
      </c>
      <c r="BM61">
        <v>3.5618056351327879E-2</v>
      </c>
      <c r="BN61">
        <v>4.1879672577809751E-2</v>
      </c>
      <c r="BO61">
        <v>3.2815703301140545E-2</v>
      </c>
      <c r="BP61">
        <v>3.5612590278021716E-2</v>
      </c>
      <c r="BQ61">
        <v>3.7295731360047574E-2</v>
      </c>
      <c r="BR61">
        <v>3.3973999008359956E-2</v>
      </c>
      <c r="BS61">
        <v>3.6317568055632035E-2</v>
      </c>
      <c r="BT61">
        <v>2.8785051158851237E-2</v>
      </c>
      <c r="BU61">
        <v>3.8419837113103872E-2</v>
      </c>
      <c r="BV61">
        <v>2.499418097456297E-2</v>
      </c>
      <c r="BW61">
        <v>3.8983701167151191E-2</v>
      </c>
      <c r="BX61">
        <v>3.4387468435952209E-2</v>
      </c>
      <c r="BY61">
        <v>3.540278145531283E-2</v>
      </c>
      <c r="BZ61">
        <v>4.3414934494917505E-2</v>
      </c>
      <c r="CA61">
        <v>4.5864470954286578E-2</v>
      </c>
      <c r="CB61">
        <v>7.0369757231797447E-2</v>
      </c>
      <c r="CC61">
        <v>6.0810977153552166E-2</v>
      </c>
      <c r="CD61">
        <v>6.4498585116487511E-2</v>
      </c>
      <c r="CE61">
        <v>6.2537944877999463E-2</v>
      </c>
      <c r="CF61">
        <v>7.5671181196954276E-2</v>
      </c>
      <c r="CG61">
        <v>6.4127088086371117E-2</v>
      </c>
      <c r="CH61">
        <v>7.6441450477535575E-2</v>
      </c>
      <c r="CI61">
        <v>4.4334175699945397E-2</v>
      </c>
      <c r="CJ61">
        <v>6.8569736162782058E-2</v>
      </c>
      <c r="CK61">
        <v>5.3445417013144744E-2</v>
      </c>
      <c r="CL61">
        <v>7.7757189512109845E-2</v>
      </c>
      <c r="CM61">
        <v>5.3822712415735025E-2</v>
      </c>
      <c r="CN61">
        <v>6.6263265038194616E-2</v>
      </c>
      <c r="CO61">
        <v>6.0756091280179135E-2</v>
      </c>
      <c r="CP61">
        <v>5.9214562570305482E-2</v>
      </c>
      <c r="CQ61">
        <v>5.9939311848691994E-2</v>
      </c>
      <c r="CR61">
        <v>6.8216776540711219E-2</v>
      </c>
      <c r="CS61">
        <v>4.707933562445276E-2</v>
      </c>
      <c r="CT61">
        <v>2.7597426557859305E-2</v>
      </c>
      <c r="CU61">
        <v>2.4579593678030982E-2</v>
      </c>
      <c r="CV61">
        <v>3.0931752770835461E-2</v>
      </c>
      <c r="CW61">
        <v>2.8191668801235022E-2</v>
      </c>
      <c r="CX61">
        <v>2.7138924988660509E-2</v>
      </c>
      <c r="CY61">
        <v>2.3705122566410254E-2</v>
      </c>
      <c r="CZ61">
        <v>2.6111553699576406E-2</v>
      </c>
      <c r="DA61">
        <v>2.3784957394199047E-2</v>
      </c>
      <c r="DB61">
        <v>2.8542094946089409E-2</v>
      </c>
      <c r="DC61">
        <v>4.1558338670116005E-2</v>
      </c>
      <c r="DD61">
        <v>3.4288855452723276E-2</v>
      </c>
      <c r="DE61">
        <v>3.1900399776169312E-2</v>
      </c>
      <c r="DF61">
        <v>3.8110107247349631E-2</v>
      </c>
      <c r="DG61">
        <v>4.1192812194272864E-2</v>
      </c>
      <c r="DH61">
        <v>2.5959353319664303E-2</v>
      </c>
      <c r="DI61">
        <v>3.2703219851547997E-2</v>
      </c>
      <c r="DJ61">
        <v>3.7311480589690915E-2</v>
      </c>
      <c r="DK61">
        <v>3.4630768370473436E-2</v>
      </c>
    </row>
    <row r="62" spans="1:115" x14ac:dyDescent="0.25">
      <c r="A62" s="1" t="s">
        <v>181</v>
      </c>
      <c r="B62">
        <v>4.9827701662843478E-5</v>
      </c>
      <c r="C62">
        <v>6.5749450307378988E-5</v>
      </c>
      <c r="D62">
        <v>4.8967631633435795E-5</v>
      </c>
      <c r="E62">
        <v>4.3751274590005276E-5</v>
      </c>
      <c r="F62">
        <v>9.9885485452243295E-6</v>
      </c>
      <c r="G62">
        <v>3.0146557486965536E-5</v>
      </c>
      <c r="H62">
        <v>1.5906754656441155E-5</v>
      </c>
      <c r="I62">
        <v>6.2360920044750447E-5</v>
      </c>
      <c r="J62">
        <v>4.8326622397141934E-5</v>
      </c>
      <c r="K62">
        <v>5.6252420383216576E-5</v>
      </c>
      <c r="L62">
        <v>4.7415925692827783E-5</v>
      </c>
      <c r="M62">
        <v>4.2321864617123533E-5</v>
      </c>
      <c r="N62">
        <v>3.391409082670867E-5</v>
      </c>
      <c r="O62">
        <v>5.1506448630936977E-5</v>
      </c>
      <c r="P62">
        <v>4.3813653390100104E-5</v>
      </c>
      <c r="Q62">
        <v>3.3261295917281231E-5</v>
      </c>
      <c r="R62">
        <v>4.0978878853874596E-5</v>
      </c>
      <c r="S62">
        <v>3.3188240485383446E-5</v>
      </c>
      <c r="T62">
        <v>3.6284629630313138E-5</v>
      </c>
      <c r="U62">
        <v>3.2798887103127454E-5</v>
      </c>
      <c r="V62">
        <v>4.0146031356845754E-5</v>
      </c>
      <c r="W62">
        <v>5.0380287975282572E-5</v>
      </c>
      <c r="X62">
        <v>3.6593961619620473E-5</v>
      </c>
      <c r="Y62">
        <v>5.1787392057042109E-5</v>
      </c>
      <c r="Z62">
        <v>3.5380457888202801E-5</v>
      </c>
      <c r="AA62">
        <v>2.7909788040873004E-5</v>
      </c>
      <c r="AB62">
        <v>2.4296720425343353E-5</v>
      </c>
      <c r="AC62">
        <v>2.6867280655317355E-5</v>
      </c>
      <c r="AD62">
        <v>2.4419341379441942E-5</v>
      </c>
      <c r="AE62">
        <v>2.7002131569989116E-5</v>
      </c>
      <c r="AF62">
        <v>2.300363785913576E-5</v>
      </c>
      <c r="AG62">
        <v>3.0630974099962811E-5</v>
      </c>
      <c r="AH62">
        <v>2.5684241495771077E-5</v>
      </c>
      <c r="AI62">
        <v>1.7726712719197854E-5</v>
      </c>
      <c r="AJ62">
        <v>2.4779026760970289E-5</v>
      </c>
      <c r="AK62">
        <v>2.3965240100989988E-5</v>
      </c>
      <c r="AL62">
        <v>2.1632978702050381E-5</v>
      </c>
      <c r="AM62">
        <v>2.5164403424633582E-5</v>
      </c>
      <c r="AN62">
        <v>2.6900222794900286E-5</v>
      </c>
      <c r="AO62">
        <v>2.9580000151795061E-5</v>
      </c>
      <c r="AP62">
        <v>2.197295876495641E-5</v>
      </c>
      <c r="AQ62">
        <v>2.6272330187695767E-5</v>
      </c>
      <c r="AR62">
        <v>3.4471236316623851E-5</v>
      </c>
      <c r="AS62">
        <v>3.8075459238745194E-5</v>
      </c>
      <c r="AT62">
        <v>4.1088630937315188E-5</v>
      </c>
      <c r="AU62">
        <v>2.8028902876870182E-5</v>
      </c>
      <c r="AV62">
        <v>2.6683712185337537E-5</v>
      </c>
      <c r="AW62">
        <v>2.9539556394766065E-5</v>
      </c>
      <c r="AX62">
        <v>3.6902430252777897E-5</v>
      </c>
      <c r="AY62">
        <v>5.2107399982687604E-5</v>
      </c>
      <c r="AZ62">
        <v>4.2412802696316404E-5</v>
      </c>
      <c r="BA62">
        <v>2.5689615809915892E-5</v>
      </c>
      <c r="BB62">
        <v>4.0774629252954667E-5</v>
      </c>
      <c r="BC62">
        <v>2.7584469983098983E-5</v>
      </c>
      <c r="BD62">
        <v>5.2446362695287255E-5</v>
      </c>
      <c r="BE62">
        <v>1.8967476018314775E-5</v>
      </c>
      <c r="BF62">
        <v>6.0628279882235697E-5</v>
      </c>
      <c r="BG62">
        <v>3.7034441648560481E-5</v>
      </c>
      <c r="BH62">
        <v>7.2024799424483574E-5</v>
      </c>
      <c r="BI62">
        <v>4.3924311531829889E-5</v>
      </c>
      <c r="BJ62">
        <v>2.958864210352961E-5</v>
      </c>
      <c r="BK62">
        <v>3.4305322943132235E-5</v>
      </c>
      <c r="BL62">
        <v>3.9904011680512497E-5</v>
      </c>
      <c r="BM62">
        <v>2.1422707566241708E-5</v>
      </c>
      <c r="BN62">
        <v>2.0257482714513522E-5</v>
      </c>
      <c r="BO62">
        <v>1.8313670701583484E-5</v>
      </c>
      <c r="BP62">
        <v>1.6371684659172489E-5</v>
      </c>
      <c r="BQ62">
        <v>1.5599881726896802E-5</v>
      </c>
      <c r="BR62">
        <v>2.1984908231755528E-5</v>
      </c>
      <c r="BS62">
        <v>1.760044884058725E-5</v>
      </c>
      <c r="BT62">
        <v>1.3930883622281653E-5</v>
      </c>
      <c r="BU62">
        <v>1.6423756350339789E-5</v>
      </c>
      <c r="BV62">
        <v>1.5763614856941516E-5</v>
      </c>
      <c r="BW62">
        <v>1.6730238833641965E-5</v>
      </c>
      <c r="BX62">
        <v>1.8521271982562284E-5</v>
      </c>
      <c r="BY62">
        <v>1.2520199177435742E-5</v>
      </c>
      <c r="BZ62">
        <v>2.0019622423323253E-5</v>
      </c>
      <c r="CA62">
        <v>1.7015539860145973E-5</v>
      </c>
      <c r="CB62">
        <v>2.5329618334574539E-5</v>
      </c>
      <c r="CC62">
        <v>4.4284989087951548E-5</v>
      </c>
      <c r="CD62">
        <v>3.5598987191375595E-5</v>
      </c>
      <c r="CE62">
        <v>2.6370019590869251E-5</v>
      </c>
      <c r="CF62">
        <v>3.3088094638085297E-5</v>
      </c>
      <c r="CG62">
        <v>2.8841074498483365E-5</v>
      </c>
      <c r="CH62">
        <v>3.3144868746759433E-5</v>
      </c>
      <c r="CI62">
        <v>2.8449367640035465E-5</v>
      </c>
      <c r="CJ62">
        <v>3.842737786355188E-5</v>
      </c>
      <c r="CK62">
        <v>2.5390407651504108E-5</v>
      </c>
      <c r="CL62">
        <v>2.2602432782120811E-5</v>
      </c>
      <c r="CM62">
        <v>2.8357153556973821E-5</v>
      </c>
      <c r="CN62">
        <v>2.5156540388242273E-5</v>
      </c>
      <c r="CO62">
        <v>3.0761485914198891E-5</v>
      </c>
      <c r="CP62">
        <v>2.8272003441500011E-5</v>
      </c>
      <c r="CQ62">
        <v>2.8294223634784818E-5</v>
      </c>
      <c r="CR62">
        <v>3.1654494430245056E-5</v>
      </c>
      <c r="CS62">
        <v>2.9921515967349707E-5</v>
      </c>
      <c r="CT62">
        <v>2.0769209772020877E-5</v>
      </c>
      <c r="CU62">
        <v>2.5221956513571837E-5</v>
      </c>
      <c r="CV62">
        <v>2.3807327280866854E-5</v>
      </c>
      <c r="CW62">
        <v>3.3727611413265317E-5</v>
      </c>
      <c r="CX62">
        <v>4.0961172767029581E-5</v>
      </c>
      <c r="CY62">
        <v>2.7429849820118313E-5</v>
      </c>
      <c r="CZ62">
        <v>2.8475906730618663E-5</v>
      </c>
      <c r="DA62">
        <v>3.7343827919063532E-5</v>
      </c>
      <c r="DB62">
        <v>3.111451417856759E-5</v>
      </c>
      <c r="DC62">
        <v>2.2143989012857032E-5</v>
      </c>
      <c r="DD62">
        <v>2.3412619864088358E-5</v>
      </c>
      <c r="DE62">
        <v>2.0809269078329442E-5</v>
      </c>
      <c r="DF62">
        <v>3.7046187091896206E-5</v>
      </c>
      <c r="DG62">
        <v>3.1745988209392892E-5</v>
      </c>
      <c r="DH62">
        <v>2.3044831558769144E-5</v>
      </c>
      <c r="DI62">
        <v>2.3573502513277876E-5</v>
      </c>
      <c r="DJ62">
        <v>2.8031634914560888E-5</v>
      </c>
      <c r="DK62">
        <v>2.6443975897532351E-5</v>
      </c>
    </row>
    <row r="63" spans="1:115" x14ac:dyDescent="0.25">
      <c r="A63" s="1" t="s">
        <v>182</v>
      </c>
      <c r="B63">
        <v>2.5290608567811007E-4</v>
      </c>
      <c r="C63">
        <v>2.7751206378040614E-4</v>
      </c>
      <c r="D63">
        <v>2.4809523224517414E-4</v>
      </c>
      <c r="E63">
        <v>2.2327826904309177E-4</v>
      </c>
      <c r="F63">
        <v>1.9857721066078688E-4</v>
      </c>
      <c r="G63">
        <v>2.3429940659945198E-4</v>
      </c>
      <c r="H63">
        <v>3.2772566412623438E-4</v>
      </c>
      <c r="I63">
        <v>3.0850384050760753E-4</v>
      </c>
      <c r="J63">
        <v>4.0764220422273816E-4</v>
      </c>
      <c r="K63">
        <v>2.0495813733110828E-4</v>
      </c>
      <c r="L63">
        <v>1.9184670844405485E-4</v>
      </c>
      <c r="M63">
        <v>2.3022114445700012E-4</v>
      </c>
      <c r="N63">
        <v>4.1391036360914326E-4</v>
      </c>
      <c r="O63">
        <v>4.025359921833184E-4</v>
      </c>
      <c r="P63">
        <v>4.0341170509897449E-4</v>
      </c>
      <c r="Q63">
        <v>2.4448228757905651E-4</v>
      </c>
      <c r="R63">
        <v>1.9607340875315253E-4</v>
      </c>
      <c r="S63">
        <v>2.430815429356175E-4</v>
      </c>
      <c r="T63">
        <v>3.5694219667704706E-4</v>
      </c>
      <c r="U63">
        <v>3.9466493547268236E-4</v>
      </c>
      <c r="V63">
        <v>3.4005032529064229E-4</v>
      </c>
      <c r="W63">
        <v>3.6201240168320839E-4</v>
      </c>
      <c r="X63">
        <v>3.3965414986942497E-4</v>
      </c>
      <c r="Y63">
        <v>3.6949386258005283E-4</v>
      </c>
      <c r="Z63">
        <v>5.4371048924173175E-4</v>
      </c>
      <c r="AA63">
        <v>5.3683532424986333E-4</v>
      </c>
      <c r="AB63">
        <v>5.3645152557653441E-4</v>
      </c>
      <c r="AC63">
        <v>5.7516103071569445E-4</v>
      </c>
      <c r="AD63">
        <v>5.709004130488596E-4</v>
      </c>
      <c r="AE63">
        <v>6.2881918919003297E-4</v>
      </c>
      <c r="AF63">
        <v>4.6244669888221678E-4</v>
      </c>
      <c r="AG63">
        <v>5.2819414551329787E-4</v>
      </c>
      <c r="AH63">
        <v>4.833411927263134E-4</v>
      </c>
      <c r="AI63">
        <v>4.1102083426479115E-4</v>
      </c>
      <c r="AJ63">
        <v>4.4226330462019797E-4</v>
      </c>
      <c r="AK63">
        <v>4.6716393474330716E-4</v>
      </c>
      <c r="AL63">
        <v>4.9722621458653238E-4</v>
      </c>
      <c r="AM63">
        <v>4.876798766229244E-4</v>
      </c>
      <c r="AN63">
        <v>5.4119528447792284E-4</v>
      </c>
      <c r="AO63">
        <v>4.4768110442275957E-4</v>
      </c>
      <c r="AP63">
        <v>4.1106419914472089E-4</v>
      </c>
      <c r="AQ63">
        <v>3.9275738090443021E-4</v>
      </c>
      <c r="AR63">
        <v>5.5213478547825527E-4</v>
      </c>
      <c r="AS63">
        <v>5.3832637650627873E-4</v>
      </c>
      <c r="AT63">
        <v>6.7354697749059435E-4</v>
      </c>
      <c r="AU63">
        <v>5.5132065337793119E-4</v>
      </c>
      <c r="AV63">
        <v>5.6625874085604485E-4</v>
      </c>
      <c r="AW63">
        <v>5.9146234428440693E-4</v>
      </c>
      <c r="AX63">
        <v>5.908730000970773E-4</v>
      </c>
      <c r="AY63">
        <v>8.6262387258039485E-4</v>
      </c>
      <c r="AZ63">
        <v>6.1332336513568941E-4</v>
      </c>
      <c r="BA63">
        <v>6.8813163560732266E-4</v>
      </c>
      <c r="BB63">
        <v>6.8524810266747246E-4</v>
      </c>
      <c r="BC63">
        <v>6.7095855386943462E-4</v>
      </c>
      <c r="BD63">
        <v>7.5603428186920673E-4</v>
      </c>
      <c r="BE63">
        <v>5.9383817731550729E-4</v>
      </c>
      <c r="BF63">
        <v>6.8099313292658864E-4</v>
      </c>
      <c r="BG63">
        <v>5.5930022794321041E-4</v>
      </c>
      <c r="BH63">
        <v>5.4561432870132358E-4</v>
      </c>
      <c r="BI63">
        <v>6.9125956209534916E-4</v>
      </c>
      <c r="BJ63">
        <v>4.3697989357303267E-4</v>
      </c>
      <c r="BK63">
        <v>4.5917287586535565E-4</v>
      </c>
      <c r="BL63">
        <v>4.4756972652462983E-4</v>
      </c>
      <c r="BM63">
        <v>5.2040776478530276E-4</v>
      </c>
      <c r="BN63">
        <v>4.7144704908765647E-4</v>
      </c>
      <c r="BO63">
        <v>4.5116123608026043E-4</v>
      </c>
      <c r="BP63">
        <v>4.9188058338026173E-4</v>
      </c>
      <c r="BQ63">
        <v>4.8827248744293139E-4</v>
      </c>
      <c r="BR63">
        <v>4.6097787749032693E-4</v>
      </c>
      <c r="BS63">
        <v>3.5475615675311452E-4</v>
      </c>
      <c r="BT63">
        <v>4.8146556290083297E-4</v>
      </c>
      <c r="BU63">
        <v>3.7463268928025425E-4</v>
      </c>
      <c r="BV63">
        <v>3.0323551628282271E-4</v>
      </c>
      <c r="BW63">
        <v>3.9674835024868779E-4</v>
      </c>
      <c r="BX63">
        <v>3.2178026478790284E-4</v>
      </c>
      <c r="BY63">
        <v>3.3710791114841389E-4</v>
      </c>
      <c r="BZ63">
        <v>3.5765972389727901E-4</v>
      </c>
      <c r="CA63">
        <v>3.2329747631436572E-4</v>
      </c>
      <c r="CB63">
        <v>2.8836366621320703E-4</v>
      </c>
      <c r="CC63">
        <v>2.7035151530341035E-4</v>
      </c>
      <c r="CD63">
        <v>2.3491568640347021E-4</v>
      </c>
      <c r="CE63">
        <v>2.4964080240880604E-4</v>
      </c>
      <c r="CF63">
        <v>2.809919200419019E-4</v>
      </c>
      <c r="CG63">
        <v>2.7921915279967166E-4</v>
      </c>
      <c r="CH63">
        <v>2.3742653895469454E-4</v>
      </c>
      <c r="CI63">
        <v>2.4581648789388072E-4</v>
      </c>
      <c r="CJ63">
        <v>2.2498423734021593E-4</v>
      </c>
      <c r="CK63">
        <v>2.2825026693718201E-4</v>
      </c>
      <c r="CL63">
        <v>2.5058667473102123E-4</v>
      </c>
      <c r="CM63">
        <v>2.4781971480498829E-4</v>
      </c>
      <c r="CN63">
        <v>2.1605507036268521E-4</v>
      </c>
      <c r="CO63">
        <v>2.101826431202502E-4</v>
      </c>
      <c r="CP63">
        <v>1.8409632030446583E-4</v>
      </c>
      <c r="CQ63">
        <v>1.9813167996183333E-4</v>
      </c>
      <c r="CR63">
        <v>2.4987656311810705E-4</v>
      </c>
      <c r="CS63">
        <v>2.5455118017587958E-4</v>
      </c>
      <c r="CT63">
        <v>3.7450834211739546E-4</v>
      </c>
      <c r="CU63">
        <v>3.8131023819816328E-4</v>
      </c>
      <c r="CV63">
        <v>3.6426362619905808E-4</v>
      </c>
      <c r="CW63">
        <v>3.9938915730553583E-4</v>
      </c>
      <c r="CX63">
        <v>4.8506976330043379E-4</v>
      </c>
      <c r="CY63">
        <v>3.5854148506280203E-4</v>
      </c>
      <c r="CZ63">
        <v>3.9407365774700047E-4</v>
      </c>
      <c r="DA63">
        <v>4.3670202193384707E-4</v>
      </c>
      <c r="DB63">
        <v>4.2529475285340413E-4</v>
      </c>
      <c r="DC63">
        <v>3.4763553942440852E-4</v>
      </c>
      <c r="DD63">
        <v>3.7349932457353229E-4</v>
      </c>
      <c r="DE63">
        <v>3.2456252687938336E-4</v>
      </c>
      <c r="DF63">
        <v>4.9141556236697768E-4</v>
      </c>
      <c r="DG63">
        <v>4.9371785699730143E-4</v>
      </c>
      <c r="DH63">
        <v>4.1164626486929137E-4</v>
      </c>
      <c r="DI63">
        <v>4.3068990130658091E-4</v>
      </c>
      <c r="DJ63">
        <v>4.3184390729200678E-4</v>
      </c>
      <c r="DK63">
        <v>4.512966998940461E-4</v>
      </c>
    </row>
    <row r="64" spans="1:115" x14ac:dyDescent="0.25">
      <c r="A64" s="1" t="s">
        <v>183</v>
      </c>
      <c r="B64">
        <v>4.7222099715008362E-3</v>
      </c>
      <c r="C64">
        <v>5.3874646602097617E-3</v>
      </c>
      <c r="D64">
        <v>2.0472270474691189E-3</v>
      </c>
      <c r="E64">
        <v>1.6390847774440031E-3</v>
      </c>
      <c r="F64">
        <v>2.2370703566381624E-3</v>
      </c>
      <c r="G64">
        <v>3.1920160970512678E-3</v>
      </c>
      <c r="H64">
        <v>3.4115708533130791E-3</v>
      </c>
      <c r="I64">
        <v>4.3687318067390192E-3</v>
      </c>
      <c r="J64">
        <v>3.1399067276190913E-3</v>
      </c>
      <c r="K64">
        <v>2.5252321256571211E-3</v>
      </c>
      <c r="L64">
        <v>2.6070762344720024E-3</v>
      </c>
      <c r="M64">
        <v>1.9594830618953124E-3</v>
      </c>
      <c r="N64">
        <v>2.1503193907361608E-3</v>
      </c>
      <c r="O64">
        <v>4.1619327171126793E-3</v>
      </c>
      <c r="P64">
        <v>3.6365491963835503E-3</v>
      </c>
      <c r="Q64">
        <v>3.4205940294563609E-3</v>
      </c>
      <c r="R64">
        <v>3.4811343005125392E-3</v>
      </c>
      <c r="S64">
        <v>2.956537530735564E-3</v>
      </c>
      <c r="T64">
        <v>3.1970725389677615E-3</v>
      </c>
      <c r="U64">
        <v>3.9769741138166812E-3</v>
      </c>
      <c r="V64">
        <v>3.9052127410284946E-3</v>
      </c>
      <c r="W64">
        <v>2.5038337807000159E-3</v>
      </c>
      <c r="X64">
        <v>3.8342091701553437E-3</v>
      </c>
      <c r="Y64">
        <v>3.6968102917727856E-3</v>
      </c>
      <c r="Z64">
        <v>4.0954833838753816E-3</v>
      </c>
      <c r="AA64">
        <v>5.8774216776274375E-3</v>
      </c>
      <c r="AB64">
        <v>3.926683655034958E-3</v>
      </c>
      <c r="AC64">
        <v>5.6792020034566069E-3</v>
      </c>
      <c r="AD64">
        <v>6.135497073476567E-3</v>
      </c>
      <c r="AE64">
        <v>5.2384975898010569E-3</v>
      </c>
      <c r="AF64">
        <v>5.4250244685100446E-3</v>
      </c>
      <c r="AG64">
        <v>4.2625453086451316E-3</v>
      </c>
      <c r="AH64">
        <v>3.5695149862192185E-3</v>
      </c>
      <c r="AI64">
        <v>6.941216036791281E-3</v>
      </c>
      <c r="AJ64">
        <v>7.4751782381578501E-3</v>
      </c>
      <c r="AK64">
        <v>6.1907121856464324E-3</v>
      </c>
      <c r="AL64">
        <v>5.231241341165014E-3</v>
      </c>
      <c r="AM64">
        <v>3.2772903535919834E-3</v>
      </c>
      <c r="AN64">
        <v>5.4307045473236393E-3</v>
      </c>
      <c r="AO64">
        <v>5.2671818560530428E-3</v>
      </c>
      <c r="AP64">
        <v>5.683795775683927E-3</v>
      </c>
      <c r="AQ64">
        <v>4.3126649344648344E-3</v>
      </c>
      <c r="AR64">
        <v>2.185102774536392E-3</v>
      </c>
      <c r="AS64">
        <v>3.4495983141208529E-3</v>
      </c>
      <c r="AT64">
        <v>3.0008749009758375E-3</v>
      </c>
      <c r="AU64">
        <v>7.2969571987662601E-3</v>
      </c>
      <c r="AV64">
        <v>4.4760759711331005E-3</v>
      </c>
      <c r="AW64">
        <v>4.8312489783185354E-3</v>
      </c>
      <c r="AX64">
        <v>2.1742627985357602E-3</v>
      </c>
      <c r="AY64">
        <v>4.7034643679476186E-3</v>
      </c>
      <c r="AZ64">
        <v>1.9797292999223846E-3</v>
      </c>
      <c r="BA64">
        <v>3.8783157228359003E-3</v>
      </c>
      <c r="BB64">
        <v>3.3772419221568032E-3</v>
      </c>
      <c r="BC64">
        <v>5.5137390840757318E-3</v>
      </c>
      <c r="BD64">
        <v>1.0193549154679474E-3</v>
      </c>
      <c r="BE64">
        <v>3.0225709762799029E-3</v>
      </c>
      <c r="BF64">
        <v>1.8168661393889102E-3</v>
      </c>
      <c r="BG64">
        <v>2.4355387841331019E-3</v>
      </c>
      <c r="BH64">
        <v>1.197056158562362E-3</v>
      </c>
      <c r="BI64">
        <v>4.6611732502678718E-3</v>
      </c>
      <c r="BJ64">
        <v>6.3326822645743948E-4</v>
      </c>
      <c r="BK64">
        <v>1.6486580903235083E-3</v>
      </c>
      <c r="BL64">
        <v>2.4907332048202109E-3</v>
      </c>
      <c r="BM64">
        <v>4.7167919378878036E-3</v>
      </c>
      <c r="BN64">
        <v>2.6734540444909149E-3</v>
      </c>
      <c r="BO64">
        <v>3.6575531136939839E-3</v>
      </c>
      <c r="BP64">
        <v>3.6074389350673275E-3</v>
      </c>
      <c r="BQ64">
        <v>5.0637559456322007E-3</v>
      </c>
      <c r="BR64">
        <v>5.0728090712968644E-3</v>
      </c>
      <c r="BS64">
        <v>7.3927294864521162E-3</v>
      </c>
      <c r="BT64">
        <v>5.0078129196963533E-3</v>
      </c>
      <c r="BU64">
        <v>8.5211498906326809E-3</v>
      </c>
      <c r="BV64">
        <v>4.0883286772349309E-3</v>
      </c>
      <c r="BW64">
        <v>1.7204842348441389E-3</v>
      </c>
      <c r="BX64">
        <v>3.2356410918850556E-3</v>
      </c>
      <c r="BY64">
        <v>2.5535014003914202E-3</v>
      </c>
      <c r="BZ64">
        <v>4.6151591355684703E-3</v>
      </c>
      <c r="CA64">
        <v>4.2923897400698723E-3</v>
      </c>
      <c r="CB64">
        <v>2.6029886649822638E-3</v>
      </c>
      <c r="CC64">
        <v>2.6633897807563775E-3</v>
      </c>
      <c r="CD64">
        <v>3.0763592336271804E-3</v>
      </c>
      <c r="CE64">
        <v>2.2250218638707039E-3</v>
      </c>
      <c r="CF64">
        <v>2.2236257118464072E-3</v>
      </c>
      <c r="CG64">
        <v>3.1102325239904527E-3</v>
      </c>
      <c r="CH64">
        <v>1.5342722494933107E-3</v>
      </c>
      <c r="CI64">
        <v>2.7950300750499558E-3</v>
      </c>
      <c r="CJ64">
        <v>2.2185617976680904E-3</v>
      </c>
      <c r="CK64">
        <v>3.5026294072034708E-3</v>
      </c>
      <c r="CL64">
        <v>2.837907029899423E-3</v>
      </c>
      <c r="CM64">
        <v>1.7972752939060376E-3</v>
      </c>
      <c r="CN64">
        <v>1.4629934357017278E-3</v>
      </c>
      <c r="CO64">
        <v>2.7516243582939017E-3</v>
      </c>
      <c r="CP64">
        <v>1.5928057719186346E-3</v>
      </c>
      <c r="CQ64">
        <v>2.5662420769969208E-3</v>
      </c>
      <c r="CR64">
        <v>2.3841068474154594E-3</v>
      </c>
      <c r="CS64">
        <v>1.5040153765965292E-3</v>
      </c>
      <c r="CT64">
        <v>4.3949450087080819E-3</v>
      </c>
      <c r="CU64">
        <v>5.0741830029779663E-3</v>
      </c>
      <c r="CV64">
        <v>1.8419194474048296E-3</v>
      </c>
      <c r="CW64">
        <v>6.7955573132193461E-3</v>
      </c>
      <c r="CX64">
        <v>5.2909415702000993E-3</v>
      </c>
      <c r="CY64">
        <v>4.6697562462652614E-3</v>
      </c>
      <c r="CZ64">
        <v>5.978031163052188E-3</v>
      </c>
      <c r="DA64">
        <v>6.5281200060554765E-3</v>
      </c>
      <c r="DB64">
        <v>5.4859206822454008E-3</v>
      </c>
      <c r="DC64">
        <v>7.9097636711845266E-3</v>
      </c>
      <c r="DD64">
        <v>5.9937383602520732E-3</v>
      </c>
      <c r="DE64">
        <v>4.3644707919266047E-3</v>
      </c>
      <c r="DF64">
        <v>2.8001649133235123E-3</v>
      </c>
      <c r="DG64">
        <v>3.6204376084741792E-3</v>
      </c>
      <c r="DH64">
        <v>5.4974284643025404E-3</v>
      </c>
      <c r="DI64">
        <v>6.1613288922936736E-3</v>
      </c>
      <c r="DJ64">
        <v>2.4563656717020267E-3</v>
      </c>
      <c r="DK64">
        <v>6.6446227366732226E-3</v>
      </c>
    </row>
    <row r="65" spans="1:115" x14ac:dyDescent="0.25">
      <c r="A65" s="1" t="s">
        <v>184</v>
      </c>
      <c r="B65">
        <v>1.1881041190302525E-4</v>
      </c>
      <c r="C65">
        <v>1.2148920549976329E-4</v>
      </c>
      <c r="D65">
        <v>9.1819391729656399E-5</v>
      </c>
      <c r="E65">
        <v>8.9839105736512284E-5</v>
      </c>
      <c r="F65">
        <v>7.0467185140128829E-5</v>
      </c>
      <c r="G65">
        <v>7.119555083110081E-5</v>
      </c>
      <c r="H65">
        <v>2.150860628086946E-4</v>
      </c>
      <c r="I65">
        <v>2.2280782551558018E-4</v>
      </c>
      <c r="J65">
        <v>1.297021028049863E-4</v>
      </c>
      <c r="K65">
        <v>5.7893114292217437E-5</v>
      </c>
      <c r="L65">
        <v>4.7271628433371993E-5</v>
      </c>
      <c r="M65">
        <v>5.8422564918362256E-5</v>
      </c>
      <c r="N65">
        <v>8.0711165735060909E-5</v>
      </c>
      <c r="O65">
        <v>1.5636601804824737E-4</v>
      </c>
      <c r="P65">
        <v>7.228940265118278E-5</v>
      </c>
      <c r="Q65">
        <v>6.2268326779033067E-5</v>
      </c>
      <c r="R65">
        <v>9.2727324912751186E-5</v>
      </c>
      <c r="S65">
        <v>6.1344554463137364E-5</v>
      </c>
      <c r="T65">
        <v>4.949096999793581E-5</v>
      </c>
      <c r="U65">
        <v>7.4866299390927032E-5</v>
      </c>
      <c r="V65">
        <v>6.8692858959674491E-5</v>
      </c>
      <c r="W65">
        <v>6.4300502302419904E-5</v>
      </c>
      <c r="X65">
        <v>7.0756879519873582E-5</v>
      </c>
      <c r="Y65">
        <v>6.7597399996495843E-5</v>
      </c>
      <c r="Z65">
        <v>3.623789849766759E-5</v>
      </c>
      <c r="AA65">
        <v>9.1312575536262727E-5</v>
      </c>
      <c r="AB65">
        <v>2.1711317266622116E-5</v>
      </c>
      <c r="AC65">
        <v>2.3618109310772941E-5</v>
      </c>
      <c r="AD65">
        <v>2.0269555071640946E-5</v>
      </c>
      <c r="AE65">
        <v>1.9094332059357117E-5</v>
      </c>
      <c r="AF65">
        <v>2.6838265603069214E-5</v>
      </c>
      <c r="AG65">
        <v>3.3346876032347563E-5</v>
      </c>
      <c r="AH65">
        <v>2.7666634288366695E-5</v>
      </c>
      <c r="AI65">
        <v>4.1283759189070528E-5</v>
      </c>
      <c r="AJ65">
        <v>2.9511385935034923E-5</v>
      </c>
      <c r="AK65">
        <v>4.1995893138045171E-5</v>
      </c>
      <c r="AL65">
        <v>2.4668186055794288E-5</v>
      </c>
      <c r="AM65">
        <v>3.1772607203930318E-5</v>
      </c>
      <c r="AN65">
        <v>3.0715150119296795E-5</v>
      </c>
      <c r="AO65">
        <v>2.7542288077047139E-5</v>
      </c>
      <c r="AP65">
        <v>5.9822437967295898E-5</v>
      </c>
      <c r="AQ65">
        <v>1.5499752947575676E-5</v>
      </c>
      <c r="AR65">
        <v>2.558349381156387E-5</v>
      </c>
      <c r="AS65">
        <v>3.3829637514899606E-5</v>
      </c>
      <c r="AT65">
        <v>2.7279320239848163E-5</v>
      </c>
      <c r="AU65">
        <v>2.6017621895131392E-5</v>
      </c>
      <c r="AV65">
        <v>2.5457699114253448E-5</v>
      </c>
      <c r="AW65">
        <v>3.4480882732188583E-5</v>
      </c>
      <c r="AX65">
        <v>4.523368363258698E-5</v>
      </c>
      <c r="AY65">
        <v>6.3485883296104438E-5</v>
      </c>
      <c r="AZ65">
        <v>3.5086206427257343E-5</v>
      </c>
      <c r="BA65">
        <v>2.7563108871463558E-5</v>
      </c>
      <c r="BB65">
        <v>5.5008198602215327E-5</v>
      </c>
      <c r="BC65">
        <v>7.0814363992540309E-5</v>
      </c>
      <c r="BD65">
        <v>4.3033521184651649E-5</v>
      </c>
      <c r="BE65">
        <v>3.0977927621665779E-5</v>
      </c>
      <c r="BF65">
        <v>6.4639339563269459E-5</v>
      </c>
      <c r="BG65">
        <v>3.3894427409905717E-5</v>
      </c>
      <c r="BH65">
        <v>4.4115486035880583E-5</v>
      </c>
      <c r="BI65">
        <v>3.1674059490208775E-5</v>
      </c>
      <c r="BJ65">
        <v>2.3518667380346344E-5</v>
      </c>
      <c r="BK65">
        <v>5.3306066410669967E-5</v>
      </c>
      <c r="BL65">
        <v>6.0400691390294609E-5</v>
      </c>
      <c r="BM65">
        <v>2.0257366844334684E-5</v>
      </c>
      <c r="BN65">
        <v>2.3440544849473545E-5</v>
      </c>
      <c r="BO65">
        <v>2.6787490066342565E-5</v>
      </c>
      <c r="BP65">
        <v>1.7679675595509727E-5</v>
      </c>
      <c r="BQ65">
        <v>1.5043407763989913E-5</v>
      </c>
      <c r="BR65">
        <v>1.217469449831531E-5</v>
      </c>
      <c r="BS65">
        <v>1.8996933385758894E-5</v>
      </c>
      <c r="BT65">
        <v>1.6161936807491664E-5</v>
      </c>
      <c r="BU65">
        <v>1.9550557603617143E-5</v>
      </c>
      <c r="BV65">
        <v>1.4180322512641462E-5</v>
      </c>
      <c r="BW65">
        <v>1.512270415512531E-5</v>
      </c>
      <c r="BX65">
        <v>4.1090406906713473E-6</v>
      </c>
      <c r="BY65">
        <v>6.5161917818799598E-6</v>
      </c>
      <c r="BZ65">
        <v>1.0010570928898814E-5</v>
      </c>
      <c r="CA65">
        <v>1.4873844132682453E-5</v>
      </c>
      <c r="CB65">
        <v>2.7974375280023688E-5</v>
      </c>
      <c r="CC65">
        <v>2.2787244998453617E-5</v>
      </c>
      <c r="CD65">
        <v>3.2571591070986491E-5</v>
      </c>
      <c r="CE65">
        <v>6.0098234519456107E-5</v>
      </c>
      <c r="CF65">
        <v>4.2892732124134858E-5</v>
      </c>
      <c r="CG65">
        <v>5.767539403930421E-5</v>
      </c>
      <c r="CH65">
        <v>6.5533366121566642E-5</v>
      </c>
      <c r="CI65">
        <v>3.3186434742481906E-5</v>
      </c>
      <c r="CJ65">
        <v>7.0894336947186626E-5</v>
      </c>
      <c r="CK65">
        <v>3.1824557133864798E-5</v>
      </c>
      <c r="CL65">
        <v>5.3836973225813924E-4</v>
      </c>
      <c r="CM65">
        <v>4.5410947478811121E-5</v>
      </c>
      <c r="CN65">
        <v>4.6538110763381567E-5</v>
      </c>
      <c r="CO65">
        <v>4.856242833977153E-5</v>
      </c>
      <c r="CP65">
        <v>3.5520933236964288E-5</v>
      </c>
      <c r="CQ65">
        <v>3.8324154670414667E-5</v>
      </c>
      <c r="CR65">
        <v>3.5212964530539688E-5</v>
      </c>
      <c r="CS65">
        <v>3.0962353022698367E-5</v>
      </c>
      <c r="CT65">
        <v>2.221575351652434E-5</v>
      </c>
      <c r="CU65">
        <v>1.7846573846816065E-5</v>
      </c>
      <c r="CV65">
        <v>1.9225054122116656E-5</v>
      </c>
      <c r="CW65">
        <v>2.5223043548236149E-5</v>
      </c>
      <c r="CX65">
        <v>1.7799923648158361E-5</v>
      </c>
      <c r="CY65">
        <v>1.1213357841618536E-5</v>
      </c>
      <c r="CZ65">
        <v>2.2993748407425502E-5</v>
      </c>
      <c r="DA65">
        <v>2.1604948247842943E-5</v>
      </c>
      <c r="DB65">
        <v>2.9411565322939235E-5</v>
      </c>
      <c r="DC65">
        <v>1.9782936806228174E-5</v>
      </c>
      <c r="DD65">
        <v>2.8239602525450995E-5</v>
      </c>
      <c r="DE65">
        <v>1.5613666437669181E-5</v>
      </c>
      <c r="DF65">
        <v>2.0481553355967661E-5</v>
      </c>
      <c r="DG65">
        <v>2.4767463074721399E-5</v>
      </c>
      <c r="DH65">
        <v>1.9290129757890491E-5</v>
      </c>
      <c r="DI65">
        <v>1.0750920530953393E-5</v>
      </c>
      <c r="DJ65">
        <v>2.3494958926857342E-5</v>
      </c>
      <c r="DK65">
        <v>2.3485512884927219E-5</v>
      </c>
    </row>
    <row r="66" spans="1:115" x14ac:dyDescent="0.25">
      <c r="A66" s="1" t="s">
        <v>185</v>
      </c>
      <c r="B66">
        <v>3.5074396329911738E-4</v>
      </c>
      <c r="C66">
        <v>2.7534768012711007E-4</v>
      </c>
      <c r="D66">
        <v>2.9625793393732165E-4</v>
      </c>
      <c r="E66">
        <v>2.4288826617037976E-4</v>
      </c>
      <c r="F66">
        <v>2.6700621964913224E-4</v>
      </c>
      <c r="G66">
        <v>2.2782307335238072E-4</v>
      </c>
      <c r="H66">
        <v>3.2485445925436004E-4</v>
      </c>
      <c r="I66">
        <v>3.3561085488513774E-4</v>
      </c>
      <c r="J66">
        <v>3.2898034333424681E-4</v>
      </c>
      <c r="K66">
        <v>2.7393227734885727E-4</v>
      </c>
      <c r="L66">
        <v>2.5307799020270682E-4</v>
      </c>
      <c r="M66">
        <v>2.773659307533455E-4</v>
      </c>
      <c r="N66">
        <v>3.1765779025472217E-4</v>
      </c>
      <c r="O66">
        <v>3.5252587103048403E-4</v>
      </c>
      <c r="P66">
        <v>3.4297983816153858E-4</v>
      </c>
      <c r="Q66">
        <v>2.5112160978089547E-4</v>
      </c>
      <c r="R66">
        <v>2.517384029959246E-4</v>
      </c>
      <c r="S66">
        <v>2.4698861256789882E-4</v>
      </c>
      <c r="T66">
        <v>2.8594825117773996E-4</v>
      </c>
      <c r="U66">
        <v>2.739026375681063E-4</v>
      </c>
      <c r="V66">
        <v>2.720551361327908E-4</v>
      </c>
      <c r="W66">
        <v>2.8080024925998119E-4</v>
      </c>
      <c r="X66">
        <v>2.6939574280800658E-4</v>
      </c>
      <c r="Y66">
        <v>2.7153357056458453E-4</v>
      </c>
      <c r="Z66">
        <v>2.329422417134826E-4</v>
      </c>
      <c r="AA66">
        <v>2.7146549126968452E-4</v>
      </c>
      <c r="AB66">
        <v>2.9041590184567001E-4</v>
      </c>
      <c r="AC66">
        <v>2.3194386841574925E-4</v>
      </c>
      <c r="AD66">
        <v>2.3187678216771983E-4</v>
      </c>
      <c r="AE66">
        <v>2.3325906791558888E-4</v>
      </c>
      <c r="AF66">
        <v>2.3262392308861306E-4</v>
      </c>
      <c r="AG66">
        <v>2.4844776073675078E-4</v>
      </c>
      <c r="AH66">
        <v>2.4770476712368251E-4</v>
      </c>
      <c r="AI66">
        <v>2.2244271976121018E-4</v>
      </c>
      <c r="AJ66">
        <v>2.3010993364924794E-4</v>
      </c>
      <c r="AK66">
        <v>2.2289581607736364E-4</v>
      </c>
      <c r="AL66">
        <v>2.3030730474000267E-4</v>
      </c>
      <c r="AM66">
        <v>2.3711112218551358E-4</v>
      </c>
      <c r="AN66">
        <v>2.3685744505103125E-4</v>
      </c>
      <c r="AO66">
        <v>2.2513376009836118E-4</v>
      </c>
      <c r="AP66">
        <v>2.413283860342536E-4</v>
      </c>
      <c r="AQ66">
        <v>2.2281498629433404E-4</v>
      </c>
      <c r="AR66">
        <v>2.4766749884785433E-4</v>
      </c>
      <c r="AS66">
        <v>2.3970695008822498E-4</v>
      </c>
      <c r="AT66">
        <v>2.4605307927678277E-4</v>
      </c>
      <c r="AU66">
        <v>2.459791434937675E-4</v>
      </c>
      <c r="AV66">
        <v>2.5123547834471024E-4</v>
      </c>
      <c r="AW66">
        <v>2.62116964146142E-4</v>
      </c>
      <c r="AX66">
        <v>3.5930977163685238E-4</v>
      </c>
      <c r="AY66">
        <v>3.5115545198872365E-4</v>
      </c>
      <c r="AZ66">
        <v>4.6790609823328417E-4</v>
      </c>
      <c r="BA66">
        <v>4.2879759430085562E-4</v>
      </c>
      <c r="BB66">
        <v>4.2112396250345739E-4</v>
      </c>
      <c r="BC66">
        <v>4.6009333586098639E-4</v>
      </c>
      <c r="BD66">
        <v>5.0353952024478627E-4</v>
      </c>
      <c r="BE66">
        <v>3.6034823543308267E-4</v>
      </c>
      <c r="BF66">
        <v>3.6757777161136601E-4</v>
      </c>
      <c r="BG66">
        <v>3.3426947603659192E-4</v>
      </c>
      <c r="BH66">
        <v>3.336952198485762E-4</v>
      </c>
      <c r="BI66">
        <v>4.1394097937216904E-4</v>
      </c>
      <c r="BJ66">
        <v>2.8900361701025899E-4</v>
      </c>
      <c r="BK66">
        <v>3.2013526003458358E-4</v>
      </c>
      <c r="BL66">
        <v>3.5704482106095934E-4</v>
      </c>
      <c r="BM66">
        <v>2.8171160313471082E-4</v>
      </c>
      <c r="BN66">
        <v>2.6764183557376702E-4</v>
      </c>
      <c r="BO66">
        <v>2.7048075651256269E-4</v>
      </c>
      <c r="BP66">
        <v>2.4375032800425509E-4</v>
      </c>
      <c r="BQ66">
        <v>2.726482174438411E-4</v>
      </c>
      <c r="BR66">
        <v>2.5628174086792947E-4</v>
      </c>
      <c r="BS66">
        <v>2.9631654568065553E-4</v>
      </c>
      <c r="BT66">
        <v>3.0768157089482395E-4</v>
      </c>
      <c r="BU66">
        <v>2.5684502764397203E-4</v>
      </c>
      <c r="BV66">
        <v>2.6410865343935497E-4</v>
      </c>
      <c r="BW66">
        <v>2.7922502159997032E-4</v>
      </c>
      <c r="BX66">
        <v>2.5480613777430379E-4</v>
      </c>
      <c r="BY66">
        <v>2.628242503361066E-4</v>
      </c>
      <c r="BZ66">
        <v>2.7909208935200343E-4</v>
      </c>
      <c r="CA66">
        <v>2.6250841287610445E-4</v>
      </c>
      <c r="CB66">
        <v>2.8598958543500939E-4</v>
      </c>
      <c r="CC66">
        <v>2.9578165980734727E-4</v>
      </c>
      <c r="CD66">
        <v>2.4662968294101575E-4</v>
      </c>
      <c r="CE66">
        <v>2.6068696842191849E-4</v>
      </c>
      <c r="CF66">
        <v>2.8335305949887883E-4</v>
      </c>
      <c r="CG66">
        <v>2.381881438413196E-4</v>
      </c>
      <c r="CH66">
        <v>2.6213072419331584E-4</v>
      </c>
      <c r="CI66">
        <v>2.4722412882650945E-4</v>
      </c>
      <c r="CJ66">
        <v>2.8117570559051678E-4</v>
      </c>
      <c r="CK66">
        <v>2.8544536691361803E-4</v>
      </c>
      <c r="CL66">
        <v>3.737084861993721E-4</v>
      </c>
      <c r="CM66">
        <v>2.7364803285019927E-4</v>
      </c>
      <c r="CN66">
        <v>2.4083687804158686E-4</v>
      </c>
      <c r="CO66">
        <v>2.4749414646724899E-4</v>
      </c>
      <c r="CP66">
        <v>2.3354706566603483E-4</v>
      </c>
      <c r="CQ66">
        <v>2.5762269344574657E-4</v>
      </c>
      <c r="CR66">
        <v>2.7794332016853926E-4</v>
      </c>
      <c r="CS66">
        <v>2.4832204463038114E-4</v>
      </c>
      <c r="CT66">
        <v>2.6344516979737745E-4</v>
      </c>
      <c r="CU66">
        <v>2.8067645449262631E-4</v>
      </c>
      <c r="CV66">
        <v>2.768273731122272E-4</v>
      </c>
      <c r="CW66">
        <v>3.2833356108812262E-4</v>
      </c>
      <c r="CX66">
        <v>3.0159761916095175E-4</v>
      </c>
      <c r="CY66">
        <v>3.2271600241407216E-4</v>
      </c>
      <c r="CZ66">
        <v>3.4089588615551048E-4</v>
      </c>
      <c r="DA66">
        <v>3.1406601335233513E-4</v>
      </c>
      <c r="DB66">
        <v>3.5947589493494066E-4</v>
      </c>
      <c r="DC66">
        <v>2.9974267198286202E-4</v>
      </c>
      <c r="DD66">
        <v>3.0811173932901936E-4</v>
      </c>
      <c r="DE66">
        <v>3.0497371870680636E-4</v>
      </c>
      <c r="DF66">
        <v>3.0565195161193741E-4</v>
      </c>
      <c r="DG66">
        <v>2.7097010513127103E-4</v>
      </c>
      <c r="DH66">
        <v>2.9019076085502808E-4</v>
      </c>
      <c r="DI66">
        <v>2.6295559823560579E-4</v>
      </c>
      <c r="DJ66">
        <v>2.6527917279230395E-4</v>
      </c>
      <c r="DK66">
        <v>2.7831378714039071E-4</v>
      </c>
    </row>
    <row r="67" spans="1:115" x14ac:dyDescent="0.25">
      <c r="A67" s="1" t="s">
        <v>186</v>
      </c>
      <c r="B67">
        <v>2.8420024668886733E-2</v>
      </c>
      <c r="C67">
        <v>2.7908881468897952E-2</v>
      </c>
      <c r="D67">
        <v>2.9652824218963439E-2</v>
      </c>
      <c r="E67">
        <v>2.6834240753359533E-2</v>
      </c>
      <c r="F67">
        <v>2.4888140920151913E-2</v>
      </c>
      <c r="G67">
        <v>2.3650575583718463E-2</v>
      </c>
      <c r="H67">
        <v>2.7408353906077518E-2</v>
      </c>
      <c r="I67">
        <v>2.6463727127284828E-2</v>
      </c>
      <c r="J67">
        <v>3.0532510145337383E-2</v>
      </c>
      <c r="K67">
        <v>2.4808324899379192E-2</v>
      </c>
      <c r="L67">
        <v>2.4764286397706853E-2</v>
      </c>
      <c r="M67">
        <v>2.6605250776870506E-2</v>
      </c>
      <c r="N67">
        <v>3.1209500691518215E-2</v>
      </c>
      <c r="O67">
        <v>3.3662361244945142E-2</v>
      </c>
      <c r="P67">
        <v>3.5006313677109289E-2</v>
      </c>
      <c r="Q67">
        <v>3.2814078801409331E-2</v>
      </c>
      <c r="R67">
        <v>3.114007796367858E-2</v>
      </c>
      <c r="S67">
        <v>3.2335093536351583E-2</v>
      </c>
      <c r="T67">
        <v>2.4633595451687525E-2</v>
      </c>
      <c r="U67">
        <v>2.6026792779075141E-2</v>
      </c>
      <c r="V67">
        <v>2.9649384130263592E-2</v>
      </c>
      <c r="W67">
        <v>3.1807173295815179E-2</v>
      </c>
      <c r="X67">
        <v>2.8151556795970305E-2</v>
      </c>
      <c r="Y67">
        <v>3.3245670741636271E-2</v>
      </c>
      <c r="Z67">
        <v>1.5682056061977881E-2</v>
      </c>
      <c r="AA67">
        <v>1.5253913931106262E-2</v>
      </c>
      <c r="AB67">
        <v>1.836925732884848E-2</v>
      </c>
      <c r="AC67">
        <v>2.1358704451877521E-2</v>
      </c>
      <c r="AD67">
        <v>1.9617808795690434E-2</v>
      </c>
      <c r="AE67">
        <v>1.9310725643439299E-2</v>
      </c>
      <c r="AF67">
        <v>1.8399961787940518E-2</v>
      </c>
      <c r="AG67">
        <v>1.8391547854097329E-2</v>
      </c>
      <c r="AH67">
        <v>1.6986469315828631E-2</v>
      </c>
      <c r="AI67">
        <v>1.8356225533528683E-2</v>
      </c>
      <c r="AJ67">
        <v>2.2434450623561919E-2</v>
      </c>
      <c r="AK67">
        <v>2.037963724126968E-2</v>
      </c>
      <c r="AL67">
        <v>1.7929207361923327E-2</v>
      </c>
      <c r="AM67">
        <v>1.5656285659691585E-2</v>
      </c>
      <c r="AN67">
        <v>1.9171184638619328E-2</v>
      </c>
      <c r="AO67">
        <v>1.8529328565346843E-2</v>
      </c>
      <c r="AP67">
        <v>1.9697666945605936E-2</v>
      </c>
      <c r="AQ67">
        <v>2.0933380013557719E-2</v>
      </c>
      <c r="AR67">
        <v>1.943722058279141E-2</v>
      </c>
      <c r="AS67">
        <v>1.8123960300984704E-2</v>
      </c>
      <c r="AT67">
        <v>2.0073832811344491E-2</v>
      </c>
      <c r="AU67">
        <v>1.9999570954254427E-2</v>
      </c>
      <c r="AV67">
        <v>1.7104929694257951E-2</v>
      </c>
      <c r="AW67">
        <v>2.1257734570105533E-2</v>
      </c>
      <c r="AX67">
        <v>2.0393504757369015E-2</v>
      </c>
      <c r="AY67">
        <v>1.658238345582741E-2</v>
      </c>
      <c r="AZ67">
        <v>1.2186129760243627E-2</v>
      </c>
      <c r="BA67">
        <v>1.2239092743954818E-2</v>
      </c>
      <c r="BB67">
        <v>1.2226727989988268E-2</v>
      </c>
      <c r="BC67">
        <v>1.2248261454382401E-2</v>
      </c>
      <c r="BD67">
        <v>1.9322114519556139E-2</v>
      </c>
      <c r="BE67">
        <v>1.5078840732551635E-2</v>
      </c>
      <c r="BF67">
        <v>2.5007070968662538E-2</v>
      </c>
      <c r="BG67">
        <v>1.4148760168617014E-2</v>
      </c>
      <c r="BH67">
        <v>2.543130523747722E-2</v>
      </c>
      <c r="BI67">
        <v>3.6926672574008008E-2</v>
      </c>
      <c r="BJ67">
        <v>1.9033601456630345E-2</v>
      </c>
      <c r="BK67">
        <v>1.4420261538333054E-2</v>
      </c>
      <c r="BL67">
        <v>2.4230381512997251E-2</v>
      </c>
      <c r="BM67">
        <v>1.1610079665332448E-2</v>
      </c>
      <c r="BN67">
        <v>1.4385017262924849E-2</v>
      </c>
      <c r="BO67">
        <v>1.4152561396921632E-2</v>
      </c>
      <c r="BP67">
        <v>1.4600798530713988E-2</v>
      </c>
      <c r="BQ67">
        <v>1.6673929688063822E-2</v>
      </c>
      <c r="BR67">
        <v>1.1177419485726906E-2</v>
      </c>
      <c r="BS67">
        <v>1.3011228447641715E-2</v>
      </c>
      <c r="BT67">
        <v>1.3942669267231186E-2</v>
      </c>
      <c r="BU67">
        <v>1.3428774097218533E-2</v>
      </c>
      <c r="BV67">
        <v>1.7076372766630824E-2</v>
      </c>
      <c r="BW67">
        <v>1.3750171460584363E-2</v>
      </c>
      <c r="BX67">
        <v>1.1643015402447943E-2</v>
      </c>
      <c r="BY67">
        <v>1.5693777389236541E-2</v>
      </c>
      <c r="BZ67">
        <v>1.5948718674930511E-2</v>
      </c>
      <c r="CA67">
        <v>2.1091453083456661E-2</v>
      </c>
      <c r="CB67">
        <v>2.5868148010852725E-2</v>
      </c>
      <c r="CC67">
        <v>1.8010020919897604E-2</v>
      </c>
      <c r="CD67">
        <v>2.0519053976660578E-2</v>
      </c>
      <c r="CE67">
        <v>2.3333976340500984E-2</v>
      </c>
      <c r="CF67">
        <v>1.6614093028721182E-2</v>
      </c>
      <c r="CG67">
        <v>2.1634278865048973E-2</v>
      </c>
      <c r="CH67">
        <v>2.3637232334198146E-2</v>
      </c>
      <c r="CI67">
        <v>2.1290174181886362E-2</v>
      </c>
      <c r="CJ67">
        <v>2.1654045963867247E-2</v>
      </c>
      <c r="CK67">
        <v>2.3474796987888947E-2</v>
      </c>
      <c r="CL67">
        <v>1.6295893279856227E-2</v>
      </c>
      <c r="CM67">
        <v>2.6213374854624313E-2</v>
      </c>
      <c r="CN67">
        <v>1.8391536769195724E-2</v>
      </c>
      <c r="CO67">
        <v>2.0620651140454093E-2</v>
      </c>
      <c r="CP67">
        <v>2.1087235324749997E-2</v>
      </c>
      <c r="CQ67">
        <v>1.830579422766844E-2</v>
      </c>
      <c r="CR67">
        <v>1.74173678826486E-2</v>
      </c>
      <c r="CS67">
        <v>1.8999230679992353E-2</v>
      </c>
      <c r="CT67">
        <v>1.3449339629377357E-2</v>
      </c>
      <c r="CU67">
        <v>1.5512887188688216E-2</v>
      </c>
      <c r="CV67">
        <v>1.6431645737537446E-2</v>
      </c>
      <c r="CW67">
        <v>1.6878995054677891E-2</v>
      </c>
      <c r="CX67">
        <v>1.5937178915741292E-2</v>
      </c>
      <c r="CY67">
        <v>1.3444935241027989E-2</v>
      </c>
      <c r="CZ67">
        <v>1.8349463552443067E-2</v>
      </c>
      <c r="DA67">
        <v>1.7258598328557622E-2</v>
      </c>
      <c r="DB67">
        <v>1.2283271655444345E-2</v>
      </c>
      <c r="DC67">
        <v>1.138602602497436E-2</v>
      </c>
      <c r="DD67">
        <v>1.5756420722062261E-2</v>
      </c>
      <c r="DE67">
        <v>1.4146542745449265E-2</v>
      </c>
      <c r="DF67">
        <v>1.8254550535534611E-2</v>
      </c>
      <c r="DG67">
        <v>1.9732434413219906E-2</v>
      </c>
      <c r="DH67">
        <v>1.8691806093918881E-2</v>
      </c>
      <c r="DI67">
        <v>1.5948110498794139E-2</v>
      </c>
      <c r="DJ67">
        <v>1.4603062579038888E-2</v>
      </c>
      <c r="DK67">
        <v>1.401480949949049E-2</v>
      </c>
    </row>
    <row r="68" spans="1:115" x14ac:dyDescent="0.25">
      <c r="A68" s="1" t="s">
        <v>187</v>
      </c>
      <c r="B68">
        <v>5.9874199754072241E-4</v>
      </c>
      <c r="C68">
        <v>5.3676846794673916E-4</v>
      </c>
      <c r="D68">
        <v>7.8308583986475022E-4</v>
      </c>
      <c r="E68">
        <v>6.2235140521077958E-4</v>
      </c>
      <c r="F68">
        <v>4.2396368911988016E-4</v>
      </c>
      <c r="G68">
        <v>5.4638739009022343E-4</v>
      </c>
      <c r="H68">
        <v>1.0666778915068829E-3</v>
      </c>
      <c r="I68">
        <v>9.1564173347960943E-4</v>
      </c>
      <c r="J68">
        <v>6.8729287425468356E-4</v>
      </c>
      <c r="K68">
        <v>2.0091139796135684E-4</v>
      </c>
      <c r="L68">
        <v>4.9748778871442918E-4</v>
      </c>
      <c r="M68">
        <v>5.2751375519339411E-4</v>
      </c>
      <c r="N68">
        <v>7.8697054511934442E-4</v>
      </c>
      <c r="O68">
        <v>9.9830242162788686E-4</v>
      </c>
      <c r="P68">
        <v>8.3151621949075492E-4</v>
      </c>
      <c r="Q68">
        <v>5.9236005169512594E-4</v>
      </c>
      <c r="R68">
        <v>6.6755319951468167E-4</v>
      </c>
      <c r="S68">
        <v>6.6691228264547785E-4</v>
      </c>
      <c r="T68">
        <v>9.556272011294085E-4</v>
      </c>
      <c r="U68">
        <v>9.4975536008234127E-4</v>
      </c>
      <c r="V68">
        <v>7.8552366518536945E-4</v>
      </c>
      <c r="W68">
        <v>6.3716350715168843E-4</v>
      </c>
      <c r="X68">
        <v>6.129251853888545E-4</v>
      </c>
      <c r="Y68">
        <v>8.1913974055741452E-4</v>
      </c>
      <c r="Z68">
        <v>2.9116896052673867E-4</v>
      </c>
      <c r="AA68">
        <v>2.5592542535033834E-4</v>
      </c>
      <c r="AB68">
        <v>3.450469621566702E-4</v>
      </c>
      <c r="AC68">
        <v>2.3902761755829774E-4</v>
      </c>
      <c r="AD68">
        <v>3.1836988794215946E-4</v>
      </c>
      <c r="AE68">
        <v>2.8371096181879833E-4</v>
      </c>
      <c r="AF68">
        <v>3.2452943672861041E-4</v>
      </c>
      <c r="AG68">
        <v>2.7705082744125401E-4</v>
      </c>
      <c r="AH68">
        <v>2.2361738093723825E-4</v>
      </c>
      <c r="AI68">
        <v>1.740490376709735E-4</v>
      </c>
      <c r="AJ68">
        <v>1.7839032773098791E-4</v>
      </c>
      <c r="AK68">
        <v>1.4601915481191944E-4</v>
      </c>
      <c r="AL68">
        <v>1.6588078179630513E-4</v>
      </c>
      <c r="AM68">
        <v>2.8947979234783186E-4</v>
      </c>
      <c r="AN68">
        <v>2.9338151113818999E-4</v>
      </c>
      <c r="AO68">
        <v>1.7166689769005739E-4</v>
      </c>
      <c r="AP68">
        <v>2.5826656020992874E-4</v>
      </c>
      <c r="AQ68">
        <v>1.975480545234253E-4</v>
      </c>
      <c r="AR68">
        <v>2.9273224400476586E-4</v>
      </c>
      <c r="AS68">
        <v>3.132442313795033E-4</v>
      </c>
      <c r="AT68">
        <v>2.2829996341849711E-4</v>
      </c>
      <c r="AU68">
        <v>1.4782880901137915E-4</v>
      </c>
      <c r="AV68">
        <v>1.5637312313251158E-4</v>
      </c>
      <c r="AW68">
        <v>1.8468013950427209E-4</v>
      </c>
      <c r="AX68">
        <v>2.548518769524332E-4</v>
      </c>
      <c r="AY68">
        <v>3.8298563791669074E-4</v>
      </c>
      <c r="AZ68">
        <v>2.3858937145610076E-4</v>
      </c>
      <c r="BA68">
        <v>1.6030181480422329E-4</v>
      </c>
      <c r="BB68">
        <v>7.7973874777513942E-4</v>
      </c>
      <c r="BC68">
        <v>5.489264068823937E-4</v>
      </c>
      <c r="BD68">
        <v>8.2829331154847129E-4</v>
      </c>
      <c r="BE68">
        <v>1.9475317618049742E-4</v>
      </c>
      <c r="BF68">
        <v>2.41017530986028E-6</v>
      </c>
      <c r="BG68">
        <v>6.5208137428254917E-4</v>
      </c>
      <c r="BH68">
        <v>2.3862478727893784E-4</v>
      </c>
      <c r="BI68">
        <v>2.1670070812512449E-4</v>
      </c>
      <c r="BJ68">
        <v>2.8774600286840231E-4</v>
      </c>
      <c r="BK68">
        <v>5.6409249276421385E-4</v>
      </c>
      <c r="BL68">
        <v>4.2179922487412528E-4</v>
      </c>
      <c r="BM68">
        <v>1.6934498394699038E-4</v>
      </c>
      <c r="BN68">
        <v>1.0390641724349539E-4</v>
      </c>
      <c r="BO68">
        <v>1.888461334941004E-4</v>
      </c>
      <c r="BP68">
        <v>2.8792944985706357E-4</v>
      </c>
      <c r="BQ68">
        <v>3.0402243537588013E-4</v>
      </c>
      <c r="BR68">
        <v>3.1189565420251174E-4</v>
      </c>
      <c r="BS68">
        <v>1.8596983769664249E-4</v>
      </c>
      <c r="BT68">
        <v>1.917539280007394E-4</v>
      </c>
      <c r="BU68">
        <v>1.4074818093973826E-4</v>
      </c>
      <c r="BV68">
        <v>1.5647145098075885E-4</v>
      </c>
      <c r="BW68">
        <v>2.0211280389740072E-4</v>
      </c>
      <c r="BX68">
        <v>1.8770837220681872E-4</v>
      </c>
      <c r="BY68">
        <v>1.4208793926947575E-4</v>
      </c>
      <c r="BZ68">
        <v>1.7722759047648283E-4</v>
      </c>
      <c r="CA68">
        <v>1.9428597506781725E-4</v>
      </c>
      <c r="CB68">
        <v>6.9338926744710026E-4</v>
      </c>
      <c r="CC68">
        <v>9.6647101029673167E-4</v>
      </c>
      <c r="CD68">
        <v>4.2318373652972121E-4</v>
      </c>
      <c r="CE68">
        <v>7.9244643840506825E-4</v>
      </c>
      <c r="CF68">
        <v>1.2793257568664222E-3</v>
      </c>
      <c r="CG68">
        <v>6.5337874367022938E-4</v>
      </c>
      <c r="CH68">
        <v>1.0528221513738183E-3</v>
      </c>
      <c r="CI68">
        <v>6.8539103110573565E-4</v>
      </c>
      <c r="CJ68">
        <v>6.4824861788787978E-4</v>
      </c>
      <c r="CK68">
        <v>7.6823606358924709E-4</v>
      </c>
      <c r="CL68">
        <v>9.0841695867877991E-4</v>
      </c>
      <c r="CM68">
        <v>9.7278355403212396E-4</v>
      </c>
      <c r="CN68">
        <v>7.5688074159558011E-4</v>
      </c>
      <c r="CO68">
        <v>1.117733780234454E-3</v>
      </c>
      <c r="CP68">
        <v>6.7276145135993295E-4</v>
      </c>
      <c r="CQ68">
        <v>7.9188239820069642E-4</v>
      </c>
      <c r="CR68">
        <v>1.0300926640709747E-3</v>
      </c>
      <c r="CS68">
        <v>1.0062465393988541E-3</v>
      </c>
      <c r="CT68">
        <v>6.225762334103284E-4</v>
      </c>
      <c r="CU68">
        <v>3.428513840531766E-4</v>
      </c>
      <c r="CV68">
        <v>5.5751105445535159E-4</v>
      </c>
      <c r="CW68">
        <v>2.7195022552893686E-4</v>
      </c>
      <c r="CX68">
        <v>2.5977539928921883E-4</v>
      </c>
      <c r="CY68">
        <v>3.3171085469732114E-4</v>
      </c>
      <c r="CZ68">
        <v>6.6424979065311839E-4</v>
      </c>
      <c r="DA68">
        <v>4.6589651720774266E-4</v>
      </c>
      <c r="DB68">
        <v>7.9062262274744621E-4</v>
      </c>
      <c r="DC68">
        <v>4.007280990659341E-4</v>
      </c>
      <c r="DD68">
        <v>4.6868494179707601E-4</v>
      </c>
      <c r="DE68">
        <v>3.2134223669034426E-4</v>
      </c>
      <c r="DF68">
        <v>3.0108058246679361E-4</v>
      </c>
      <c r="DG68">
        <v>2.9839429221660476E-4</v>
      </c>
      <c r="DH68">
        <v>4.3170319057879154E-4</v>
      </c>
      <c r="DI68">
        <v>3.2360355846856637E-4</v>
      </c>
      <c r="DJ68">
        <v>3.9409699300222253E-4</v>
      </c>
      <c r="DK68">
        <v>4.9724838755287851E-4</v>
      </c>
    </row>
    <row r="69" spans="1:115" x14ac:dyDescent="0.25">
      <c r="A69" s="1" t="s">
        <v>188</v>
      </c>
      <c r="B69">
        <v>1.1812897469140908E-3</v>
      </c>
      <c r="C69">
        <v>3.0436633477769937E-3</v>
      </c>
      <c r="D69">
        <v>1.8810386809099699E-3</v>
      </c>
      <c r="E69">
        <v>1.7967926074363779E-3</v>
      </c>
      <c r="F69">
        <v>1.136439956235745E-3</v>
      </c>
      <c r="G69">
        <v>1.7014108384866139E-3</v>
      </c>
      <c r="H69">
        <v>1.9892263257975467E-3</v>
      </c>
      <c r="I69">
        <v>1.1718763035470905E-3</v>
      </c>
      <c r="J69">
        <v>3.3228637602991809E-3</v>
      </c>
      <c r="K69">
        <v>8.3929155165916468E-4</v>
      </c>
      <c r="L69">
        <v>1.27669870603017E-3</v>
      </c>
      <c r="M69">
        <v>2.6674806858357379E-3</v>
      </c>
      <c r="N69">
        <v>6.2133530545690849E-3</v>
      </c>
      <c r="O69">
        <v>4.6746088874364891E-3</v>
      </c>
      <c r="P69">
        <v>3.0814652697888803E-3</v>
      </c>
      <c r="Q69">
        <v>2.651914386136264E-3</v>
      </c>
      <c r="R69">
        <v>1.0532583301980196E-3</v>
      </c>
      <c r="S69">
        <v>8.3273928198111997E-4</v>
      </c>
      <c r="T69">
        <v>9.6013843555419766E-4</v>
      </c>
      <c r="U69">
        <v>1.7966129086305212E-3</v>
      </c>
      <c r="V69">
        <v>2.0814727490935303E-3</v>
      </c>
      <c r="W69">
        <v>3.0340202554773833E-3</v>
      </c>
      <c r="X69">
        <v>3.3527315419604295E-3</v>
      </c>
      <c r="Y69">
        <v>2.331593827544701E-3</v>
      </c>
      <c r="Z69">
        <v>2.8566073302279341E-3</v>
      </c>
      <c r="AA69">
        <v>7.0778528325446833E-3</v>
      </c>
      <c r="AB69">
        <v>8.7244919339285847E-3</v>
      </c>
      <c r="AC69">
        <v>1.0001292908748157E-2</v>
      </c>
      <c r="AD69">
        <v>1.3023210020960803E-2</v>
      </c>
      <c r="AE69">
        <v>1.3677108401038269E-2</v>
      </c>
      <c r="AF69">
        <v>6.5086056593446099E-3</v>
      </c>
      <c r="AG69">
        <v>6.8864798295430515E-3</v>
      </c>
      <c r="AH69">
        <v>5.0798271591107934E-3</v>
      </c>
      <c r="AI69">
        <v>1.1252126763306549E-2</v>
      </c>
      <c r="AJ69">
        <v>1.2845646081497854E-2</v>
      </c>
      <c r="AK69">
        <v>1.2844820699585112E-2</v>
      </c>
      <c r="AL69">
        <v>1.6229800920715194E-2</v>
      </c>
      <c r="AM69">
        <v>1.0989194803300479E-2</v>
      </c>
      <c r="AN69">
        <v>1.344890513076576E-2</v>
      </c>
      <c r="AO69">
        <v>1.1916570351102882E-2</v>
      </c>
      <c r="AP69">
        <v>1.0999632308242042E-2</v>
      </c>
      <c r="AQ69">
        <v>7.2882396265710426E-3</v>
      </c>
      <c r="AR69">
        <v>8.5600652547754147E-3</v>
      </c>
      <c r="AS69">
        <v>1.0050612221712081E-2</v>
      </c>
      <c r="AT69">
        <v>1.3734141207108835E-2</v>
      </c>
      <c r="AU69">
        <v>6.763934745024072E-3</v>
      </c>
      <c r="AV69">
        <v>5.1446860966859256E-3</v>
      </c>
      <c r="AW69">
        <v>1.1204134528946785E-2</v>
      </c>
      <c r="AX69">
        <v>3.7599419724417263E-3</v>
      </c>
      <c r="AY69">
        <v>1.0581279937066233E-3</v>
      </c>
      <c r="AZ69">
        <v>1.1614336760951988E-3</v>
      </c>
      <c r="BA69">
        <v>3.9555078654231425E-3</v>
      </c>
      <c r="BB69">
        <v>5.0472361228567223E-3</v>
      </c>
      <c r="BC69">
        <v>4.033125520434366E-3</v>
      </c>
      <c r="BD69">
        <v>2.4322570091170389E-3</v>
      </c>
      <c r="BE69">
        <v>5.1425760333557976E-3</v>
      </c>
      <c r="BF69">
        <v>3.4714120046977232E-3</v>
      </c>
      <c r="BG69">
        <v>2.3974161508319991E-3</v>
      </c>
      <c r="BH69">
        <v>1.8411275405065995E-3</v>
      </c>
      <c r="BI69">
        <v>4.4252368036580211E-3</v>
      </c>
      <c r="BJ69">
        <v>1.9236822137621023E-3</v>
      </c>
      <c r="BK69">
        <v>6.001609794102908E-4</v>
      </c>
      <c r="BL69">
        <v>4.2454305820852894E-3</v>
      </c>
      <c r="BM69">
        <v>7.330963309466627E-3</v>
      </c>
      <c r="BN69">
        <v>1.4797188869440446E-2</v>
      </c>
      <c r="BO69">
        <v>6.272402821336032E-3</v>
      </c>
      <c r="BP69">
        <v>8.4450440265662931E-3</v>
      </c>
      <c r="BQ69">
        <v>6.6515729883557563E-3</v>
      </c>
      <c r="BR69">
        <v>9.3237106318303769E-3</v>
      </c>
      <c r="BS69">
        <v>1.3682853174271401E-2</v>
      </c>
      <c r="BT69">
        <v>1.3486347556994563E-2</v>
      </c>
      <c r="BU69">
        <v>1.0811873858624553E-2</v>
      </c>
      <c r="BV69">
        <v>2.2751521855983836E-2</v>
      </c>
      <c r="BW69">
        <v>1.3808754664041516E-2</v>
      </c>
      <c r="BX69">
        <v>5.1817335812358095E-3</v>
      </c>
      <c r="BY69">
        <v>1.3672345388988401E-2</v>
      </c>
      <c r="BZ69">
        <v>1.0232397922995956E-2</v>
      </c>
      <c r="CA69">
        <v>1.1400674888237749E-2</v>
      </c>
      <c r="CB69">
        <v>1.8259321067309229E-3</v>
      </c>
      <c r="CC69">
        <v>3.2851300724649158E-3</v>
      </c>
      <c r="CD69">
        <v>1.7368587432144778E-3</v>
      </c>
      <c r="CE69">
        <v>1.8254987561845445E-3</v>
      </c>
      <c r="CF69">
        <v>1.554427429257264E-3</v>
      </c>
      <c r="CG69">
        <v>2.8030662719507426E-3</v>
      </c>
      <c r="CH69">
        <v>2.3922815676527551E-3</v>
      </c>
      <c r="CI69">
        <v>2.8435008566758914E-3</v>
      </c>
      <c r="CJ69">
        <v>2.258394888582582E-3</v>
      </c>
      <c r="CK69">
        <v>2.0258167360845377E-3</v>
      </c>
      <c r="CL69">
        <v>4.8279647604687718E-3</v>
      </c>
      <c r="CM69">
        <v>1.5609233461660152E-3</v>
      </c>
      <c r="CN69">
        <v>2.6922319758785431E-3</v>
      </c>
      <c r="CO69">
        <v>1.8901481261251226E-3</v>
      </c>
      <c r="CP69">
        <v>2.4618279373168836E-3</v>
      </c>
      <c r="CQ69">
        <v>5.0902682107539891E-3</v>
      </c>
      <c r="CR69">
        <v>2.2237085190971338E-3</v>
      </c>
      <c r="CS69">
        <v>2.514400839611677E-3</v>
      </c>
      <c r="CT69">
        <v>1.4384902724510328E-2</v>
      </c>
      <c r="CU69">
        <v>1.9594681167850455E-2</v>
      </c>
      <c r="CV69">
        <v>1.6839006572460478E-2</v>
      </c>
      <c r="CW69">
        <v>3.9236392502643973E-3</v>
      </c>
      <c r="CX69">
        <v>1.0740694567891385E-2</v>
      </c>
      <c r="CY69">
        <v>1.1361791198981005E-2</v>
      </c>
      <c r="CZ69">
        <v>1.3301914320528864E-2</v>
      </c>
      <c r="DA69">
        <v>1.3904116777821414E-2</v>
      </c>
      <c r="DB69">
        <v>1.3437865088276371E-2</v>
      </c>
      <c r="DC69">
        <v>1.1489863925949258E-2</v>
      </c>
      <c r="DD69">
        <v>1.1638484376245007E-2</v>
      </c>
      <c r="DE69">
        <v>7.5568286803896316E-3</v>
      </c>
      <c r="DF69">
        <v>7.5498114148251161E-3</v>
      </c>
      <c r="DG69">
        <v>7.7873029952031875E-3</v>
      </c>
      <c r="DH69">
        <v>6.2727392959862315E-3</v>
      </c>
      <c r="DI69">
        <v>1.099712625387312E-2</v>
      </c>
      <c r="DJ69">
        <v>1.312933639313095E-2</v>
      </c>
      <c r="DK69">
        <v>1.3255374705933735E-2</v>
      </c>
    </row>
    <row r="70" spans="1:115" x14ac:dyDescent="0.25">
      <c r="A70" s="1" t="s">
        <v>189</v>
      </c>
      <c r="B70">
        <v>5.3095856823119642E-3</v>
      </c>
      <c r="C70">
        <v>4.3407350303877185E-3</v>
      </c>
      <c r="D70">
        <v>5.3230411704279371E-3</v>
      </c>
      <c r="E70">
        <v>6.5008015600601168E-3</v>
      </c>
      <c r="F70">
        <v>9.8684739343973052E-3</v>
      </c>
      <c r="G70">
        <v>5.5591972522019825E-3</v>
      </c>
      <c r="H70">
        <v>5.4417130514377039E-3</v>
      </c>
      <c r="I70">
        <v>5.8362980640821096E-3</v>
      </c>
      <c r="J70">
        <v>5.4641245649697436E-3</v>
      </c>
      <c r="K70">
        <v>4.5220920704840866E-3</v>
      </c>
      <c r="L70">
        <v>5.6275539272597746E-3</v>
      </c>
      <c r="M70">
        <v>7.3774128067971359E-3</v>
      </c>
      <c r="N70">
        <v>1.0239626073121873E-2</v>
      </c>
      <c r="O70">
        <v>1.4457341359358876E-2</v>
      </c>
      <c r="P70">
        <v>8.0715721150129652E-3</v>
      </c>
      <c r="Q70">
        <v>4.0699083001966571E-3</v>
      </c>
      <c r="R70">
        <v>6.0030120591466349E-3</v>
      </c>
      <c r="S70">
        <v>4.138930559529865E-3</v>
      </c>
      <c r="T70">
        <v>1.0951727725883063E-2</v>
      </c>
      <c r="U70">
        <v>8.8705436712424486E-3</v>
      </c>
      <c r="V70">
        <v>1.0893187536632676E-2</v>
      </c>
      <c r="W70">
        <v>9.0764558561815117E-3</v>
      </c>
      <c r="X70">
        <v>7.7794338406147528E-3</v>
      </c>
      <c r="Y70">
        <v>7.0345740161661162E-3</v>
      </c>
      <c r="Z70">
        <v>1.5986501048325316E-2</v>
      </c>
      <c r="AA70">
        <v>1.0568281549957505E-2</v>
      </c>
      <c r="AB70">
        <v>1.3566689234044683E-2</v>
      </c>
      <c r="AC70">
        <v>1.7356830652742801E-2</v>
      </c>
      <c r="AD70">
        <v>1.3541283391924315E-2</v>
      </c>
      <c r="AE70">
        <v>1.4164579693460197E-2</v>
      </c>
      <c r="AF70">
        <v>1.1702896762640566E-2</v>
      </c>
      <c r="AG70">
        <v>1.116697428633864E-2</v>
      </c>
      <c r="AH70">
        <v>1.2106578234151587E-2</v>
      </c>
      <c r="AI70">
        <v>1.4346123667943854E-2</v>
      </c>
      <c r="AJ70">
        <v>1.4037087574824818E-2</v>
      </c>
      <c r="AK70">
        <v>1.0525330451752609E-2</v>
      </c>
      <c r="AL70">
        <v>1.1636105287190279E-2</v>
      </c>
      <c r="AM70">
        <v>1.0831042746342102E-2</v>
      </c>
      <c r="AN70">
        <v>1.4932294471858858E-2</v>
      </c>
      <c r="AO70">
        <v>1.4271742648240732E-2</v>
      </c>
      <c r="AP70">
        <v>1.4534669411786773E-2</v>
      </c>
      <c r="AQ70">
        <v>1.5222329513781002E-2</v>
      </c>
      <c r="AR70">
        <v>1.178554399908111E-2</v>
      </c>
      <c r="AS70">
        <v>1.1633802370866839E-2</v>
      </c>
      <c r="AT70">
        <v>1.5064556880159799E-2</v>
      </c>
      <c r="AU70">
        <v>1.0313252767411149E-2</v>
      </c>
      <c r="AV70">
        <v>1.0485803094107023E-2</v>
      </c>
      <c r="AW70">
        <v>9.7204299743244103E-3</v>
      </c>
      <c r="AX70">
        <v>1.0418182782955775E-2</v>
      </c>
      <c r="AY70">
        <v>4.9469730508373633E-3</v>
      </c>
      <c r="AZ70">
        <v>1.5112680144288827E-2</v>
      </c>
      <c r="BA70">
        <v>1.3027662151207466E-2</v>
      </c>
      <c r="BB70">
        <v>1.8239585841424488E-2</v>
      </c>
      <c r="BC70">
        <v>1.3988627996309556E-2</v>
      </c>
      <c r="BD70">
        <v>1.29472894588072E-2</v>
      </c>
      <c r="BE70">
        <v>3.2797674314412814E-2</v>
      </c>
      <c r="BF70">
        <v>1.1836341996904354E-2</v>
      </c>
      <c r="BG70">
        <v>6.6573224416514257E-3</v>
      </c>
      <c r="BH70">
        <v>1.536389521309081E-2</v>
      </c>
      <c r="BI70">
        <v>1.3901391771450564E-2</v>
      </c>
      <c r="BJ70">
        <v>1.4007356460042645E-2</v>
      </c>
      <c r="BK70">
        <v>1.0214796183174507E-2</v>
      </c>
      <c r="BL70">
        <v>1.1784586313249423E-2</v>
      </c>
      <c r="BM70">
        <v>1.1919043827499944E-2</v>
      </c>
      <c r="BN70">
        <v>1.4373008494305768E-2</v>
      </c>
      <c r="BO70">
        <v>1.4274907214531707E-2</v>
      </c>
      <c r="BP70">
        <v>1.3325055893934271E-2</v>
      </c>
      <c r="BQ70">
        <v>1.7797351668238315E-2</v>
      </c>
      <c r="BR70">
        <v>1.7831055751298112E-2</v>
      </c>
      <c r="BS70">
        <v>1.2995709845512932E-2</v>
      </c>
      <c r="BT70">
        <v>1.5886480364354652E-2</v>
      </c>
      <c r="BU70">
        <v>1.4150977176851187E-2</v>
      </c>
      <c r="BV70">
        <v>1.7110390697483262E-2</v>
      </c>
      <c r="BW70">
        <v>2.024393278560686E-2</v>
      </c>
      <c r="BX70">
        <v>2.0060143116630593E-2</v>
      </c>
      <c r="BY70">
        <v>1.6877353182687009E-2</v>
      </c>
      <c r="BZ70">
        <v>1.8337234230448904E-2</v>
      </c>
      <c r="CA70">
        <v>1.4364315512693997E-2</v>
      </c>
      <c r="CB70">
        <v>8.6830521332586317E-3</v>
      </c>
      <c r="CC70">
        <v>8.8674776919041003E-3</v>
      </c>
      <c r="CD70">
        <v>1.2491840242644834E-2</v>
      </c>
      <c r="CE70">
        <v>1.2780807237732382E-2</v>
      </c>
      <c r="CF70">
        <v>1.0637979548651458E-2</v>
      </c>
      <c r="CG70">
        <v>1.1407732289931664E-2</v>
      </c>
      <c r="CH70">
        <v>8.8426941953908874E-3</v>
      </c>
      <c r="CI70">
        <v>1.0178666693381406E-2</v>
      </c>
      <c r="CJ70">
        <v>1.0189177517541833E-2</v>
      </c>
      <c r="CK70">
        <v>8.7084854263036193E-3</v>
      </c>
      <c r="CL70">
        <v>7.8233750551092249E-3</v>
      </c>
      <c r="CM70">
        <v>1.2953710654503483E-2</v>
      </c>
      <c r="CN70">
        <v>1.2983727830938652E-2</v>
      </c>
      <c r="CO70">
        <v>1.4492099021897032E-2</v>
      </c>
      <c r="CP70">
        <v>1.354557808794511E-2</v>
      </c>
      <c r="CQ70">
        <v>1.2178006428331735E-2</v>
      </c>
      <c r="CR70">
        <v>1.2218996600751384E-2</v>
      </c>
      <c r="CS70">
        <v>1.3237439060770545E-2</v>
      </c>
      <c r="CT70">
        <v>1.8798145939524977E-2</v>
      </c>
      <c r="CU70">
        <v>2.1515132702958604E-2</v>
      </c>
      <c r="CV70">
        <v>1.6580038783695843E-2</v>
      </c>
      <c r="CW70">
        <v>1.1021016534663232E-2</v>
      </c>
      <c r="CX70">
        <v>1.0248297291945286E-2</v>
      </c>
      <c r="CY70">
        <v>1.0960906488521525E-2</v>
      </c>
      <c r="CZ70">
        <v>1.306760236838272E-2</v>
      </c>
      <c r="DA70">
        <v>1.1339311899363666E-2</v>
      </c>
      <c r="DB70">
        <v>1.1770276380314859E-2</v>
      </c>
      <c r="DC70">
        <v>1.0493978669044644E-2</v>
      </c>
      <c r="DD70">
        <v>9.2903490880468387E-3</v>
      </c>
      <c r="DE70">
        <v>1.0550461772180992E-2</v>
      </c>
      <c r="DF70">
        <v>1.4188318730631656E-2</v>
      </c>
      <c r="DG70">
        <v>1.266423359589627E-2</v>
      </c>
      <c r="DH70">
        <v>1.4123179141795585E-2</v>
      </c>
      <c r="DI70">
        <v>8.371222045618713E-3</v>
      </c>
      <c r="DJ70">
        <v>1.0427977715453564E-2</v>
      </c>
      <c r="DK70">
        <v>9.4428463923550768E-3</v>
      </c>
    </row>
    <row r="71" spans="1:115" x14ac:dyDescent="0.25">
      <c r="A71" s="1" t="s">
        <v>190</v>
      </c>
      <c r="B71">
        <v>3.0850627153953045E-4</v>
      </c>
      <c r="C71">
        <v>3.1957418435998999E-4</v>
      </c>
      <c r="D71">
        <v>2.9826108759001778E-4</v>
      </c>
      <c r="E71">
        <v>3.3967553716881578E-4</v>
      </c>
      <c r="F71">
        <v>2.9507746864411292E-4</v>
      </c>
      <c r="G71">
        <v>3.1561252526489956E-4</v>
      </c>
      <c r="H71">
        <v>3.3926000589240644E-4</v>
      </c>
      <c r="I71">
        <v>3.7598547753694685E-4</v>
      </c>
      <c r="J71">
        <v>3.5432545652558319E-4</v>
      </c>
      <c r="K71">
        <v>3.4211927637589048E-4</v>
      </c>
      <c r="L71">
        <v>2.9765988176471705E-4</v>
      </c>
      <c r="M71">
        <v>2.9729923807527602E-4</v>
      </c>
      <c r="N71">
        <v>4.0286570751123002E-4</v>
      </c>
      <c r="O71">
        <v>3.489626735527815E-4</v>
      </c>
      <c r="P71">
        <v>2.2755121385452886E-4</v>
      </c>
      <c r="Q71">
        <v>2.7673942405033491E-4</v>
      </c>
      <c r="R71">
        <v>3.969087334086447E-4</v>
      </c>
      <c r="S71">
        <v>3.2675302361256768E-4</v>
      </c>
      <c r="T71">
        <v>3.3037045109082075E-4</v>
      </c>
      <c r="U71">
        <v>3.8504277258960497E-4</v>
      </c>
      <c r="V71">
        <v>3.0695207262284875E-4</v>
      </c>
      <c r="W71">
        <v>4.0528913174125948E-4</v>
      </c>
      <c r="X71">
        <v>4.4645860484172304E-4</v>
      </c>
      <c r="Y71">
        <v>4.5206673086916526E-4</v>
      </c>
      <c r="Z71">
        <v>1.3862895499716106E-4</v>
      </c>
      <c r="AA71">
        <v>1.2142991343968345E-4</v>
      </c>
      <c r="AB71">
        <v>1.1376405404737519E-4</v>
      </c>
      <c r="AC71">
        <v>1.7597248580344583E-4</v>
      </c>
      <c r="AD71">
        <v>1.5754024058012425E-4</v>
      </c>
      <c r="AE71">
        <v>1.6585805257111585E-4</v>
      </c>
      <c r="AF71">
        <v>1.1230743811585644E-4</v>
      </c>
      <c r="AG71">
        <v>1.0712943030896553E-4</v>
      </c>
      <c r="AH71">
        <v>1.06104474701133E-4</v>
      </c>
      <c r="AI71">
        <v>1.483201898732795E-4</v>
      </c>
      <c r="AJ71">
        <v>1.5444075189572609E-4</v>
      </c>
      <c r="AK71">
        <v>1.8122291695080425E-4</v>
      </c>
      <c r="AL71">
        <v>1.1604406539615417E-4</v>
      </c>
      <c r="AM71">
        <v>1.401862961855345E-4</v>
      </c>
      <c r="AN71">
        <v>1.4344929088125531E-4</v>
      </c>
      <c r="AO71">
        <v>1.4700297458789896E-4</v>
      </c>
      <c r="AP71">
        <v>1.5356487201709771E-4</v>
      </c>
      <c r="AQ71">
        <v>1.5717969224246948E-4</v>
      </c>
      <c r="AR71">
        <v>1.1289742816632169E-4</v>
      </c>
      <c r="AS71">
        <v>1.5442575690755451E-4</v>
      </c>
      <c r="AT71">
        <v>1.2590393433430637E-4</v>
      </c>
      <c r="AU71">
        <v>1.2921877451163005E-4</v>
      </c>
      <c r="AV71">
        <v>1.3717587519161825E-4</v>
      </c>
      <c r="AW71">
        <v>1.8986215436309108E-4</v>
      </c>
      <c r="AX71">
        <v>3.5738828163059145E-4</v>
      </c>
      <c r="AY71">
        <v>1.9218993920039538E-4</v>
      </c>
      <c r="AZ71">
        <v>3.2423257392805052E-4</v>
      </c>
      <c r="BA71">
        <v>2.7578922680934927E-4</v>
      </c>
      <c r="BB71">
        <v>5.7490028170040241E-4</v>
      </c>
      <c r="BC71">
        <v>2.1377793128363312E-4</v>
      </c>
      <c r="BD71">
        <v>3.4295123363434118E-4</v>
      </c>
      <c r="BE71">
        <v>4.1926486498898607E-4</v>
      </c>
      <c r="BF71">
        <v>3.4228194703224174E-4</v>
      </c>
      <c r="BG71">
        <v>1.8048042198460051E-4</v>
      </c>
      <c r="BH71">
        <v>4.3757413077648787E-4</v>
      </c>
      <c r="BI71">
        <v>3.4815056914995544E-4</v>
      </c>
      <c r="BJ71">
        <v>2.2001811924578961E-4</v>
      </c>
      <c r="BK71">
        <v>2.8591109761750937E-4</v>
      </c>
      <c r="BL71">
        <v>3.1069695352270427E-4</v>
      </c>
      <c r="BM71">
        <v>9.1199160613430005E-5</v>
      </c>
      <c r="BN71">
        <v>1.2014740294925469E-4</v>
      </c>
      <c r="BO71">
        <v>1.2786897440497208E-4</v>
      </c>
      <c r="BP71">
        <v>1.7322124910134319E-4</v>
      </c>
      <c r="BQ71">
        <v>1.7462260083900982E-4</v>
      </c>
      <c r="BR71">
        <v>1.6452756006890605E-4</v>
      </c>
      <c r="BS71">
        <v>1.1874220743092428E-4</v>
      </c>
      <c r="BT71">
        <v>1.2258977038070648E-4</v>
      </c>
      <c r="BU71">
        <v>1.2903256287331185E-4</v>
      </c>
      <c r="BV71">
        <v>1.4529383468180656E-4</v>
      </c>
      <c r="BW71">
        <v>1.7940775826001199E-4</v>
      </c>
      <c r="BX71">
        <v>1.575102249122675E-4</v>
      </c>
      <c r="BY71">
        <v>1.5235626018088522E-4</v>
      </c>
      <c r="BZ71">
        <v>1.7131513797875652E-4</v>
      </c>
      <c r="CA71">
        <v>1.4382575874967275E-4</v>
      </c>
      <c r="CB71">
        <v>2.6680539780358961E-4</v>
      </c>
      <c r="CC71">
        <v>2.1713465552416252E-4</v>
      </c>
      <c r="CD71">
        <v>2.2873982940487922E-4</v>
      </c>
      <c r="CE71">
        <v>2.6034326700519206E-4</v>
      </c>
      <c r="CF71">
        <v>2.3863686758130072E-4</v>
      </c>
      <c r="CG71">
        <v>2.5452784333750362E-4</v>
      </c>
      <c r="CH71">
        <v>3.0903838827411493E-4</v>
      </c>
      <c r="CI71">
        <v>2.5279301916725406E-4</v>
      </c>
      <c r="CJ71">
        <v>2.4729215160066532E-4</v>
      </c>
      <c r="CK71">
        <v>3.2689284598309609E-4</v>
      </c>
      <c r="CL71">
        <v>1.9439148004937544E-4</v>
      </c>
      <c r="CM71">
        <v>3.4100018945278657E-4</v>
      </c>
      <c r="CN71">
        <v>2.0551477752550523E-4</v>
      </c>
      <c r="CO71">
        <v>2.7929673184806441E-4</v>
      </c>
      <c r="CP71">
        <v>3.3818353979655455E-4</v>
      </c>
      <c r="CQ71">
        <v>2.2827821284971924E-4</v>
      </c>
      <c r="CR71">
        <v>2.4735650112847911E-4</v>
      </c>
      <c r="CS71">
        <v>2.7015174937344957E-4</v>
      </c>
      <c r="CT71">
        <v>1.3662047186558887E-4</v>
      </c>
      <c r="CU71">
        <v>1.4157487632563654E-4</v>
      </c>
      <c r="CV71">
        <v>1.3043085900520045E-4</v>
      </c>
      <c r="CW71">
        <v>1.1080293305714056E-4</v>
      </c>
      <c r="CX71">
        <v>1.1390323363346642E-4</v>
      </c>
      <c r="CY71">
        <v>1.1041623038710529E-4</v>
      </c>
      <c r="CZ71">
        <v>9.7483363995079969E-5</v>
      </c>
      <c r="DA71">
        <v>1.0554177744357292E-4</v>
      </c>
      <c r="DB71">
        <v>1.0466542765691735E-4</v>
      </c>
      <c r="DC71">
        <v>1.0947371056776369E-4</v>
      </c>
      <c r="DD71">
        <v>9.7035516429831199E-5</v>
      </c>
      <c r="DE71">
        <v>8.542260227096278E-5</v>
      </c>
      <c r="DF71">
        <v>1.0396197591658015E-4</v>
      </c>
      <c r="DG71">
        <v>1.24983614936622E-4</v>
      </c>
      <c r="DH71">
        <v>1.099429922772818E-4</v>
      </c>
      <c r="DI71">
        <v>1.2757484081807173E-4</v>
      </c>
      <c r="DJ71">
        <v>1.0661255409781956E-4</v>
      </c>
      <c r="DK71">
        <v>8.8713718489059334E-5</v>
      </c>
    </row>
    <row r="72" spans="1:115" x14ac:dyDescent="0.25">
      <c r="A72" s="1" t="s">
        <v>191</v>
      </c>
      <c r="B72">
        <v>2.2645552676757932E-4</v>
      </c>
      <c r="C72">
        <v>3.7088898933010378E-4</v>
      </c>
      <c r="D72">
        <v>2.0604897967057347E-4</v>
      </c>
      <c r="E72">
        <v>3.0190899464109804E-4</v>
      </c>
      <c r="F72">
        <v>2.6149301101847651E-4</v>
      </c>
      <c r="G72">
        <v>2.8685876078170312E-4</v>
      </c>
      <c r="H72">
        <v>1.6594385633960819E-4</v>
      </c>
      <c r="I72">
        <v>1.7758852069587149E-4</v>
      </c>
      <c r="J72">
        <v>2.0262983024346823E-4</v>
      </c>
      <c r="K72">
        <v>3.041797003205655E-4</v>
      </c>
      <c r="L72">
        <v>3.3406387332470818E-4</v>
      </c>
      <c r="M72">
        <v>2.6793091378582142E-4</v>
      </c>
      <c r="N72">
        <v>2.3719491838834452E-4</v>
      </c>
      <c r="O72">
        <v>2.0977117860917097E-4</v>
      </c>
      <c r="P72">
        <v>1.9564571143768428E-4</v>
      </c>
      <c r="Q72">
        <v>2.7015269462010483E-4</v>
      </c>
      <c r="R72">
        <v>2.9258056284519885E-4</v>
      </c>
      <c r="S72">
        <v>3.1720026374352096E-4</v>
      </c>
      <c r="T72">
        <v>2.5344883609734775E-4</v>
      </c>
      <c r="U72">
        <v>2.3188822790183017E-4</v>
      </c>
      <c r="V72">
        <v>2.5192898631040754E-4</v>
      </c>
      <c r="W72">
        <v>2.8398399396392828E-4</v>
      </c>
      <c r="X72">
        <v>2.9371422429121769E-4</v>
      </c>
      <c r="Y72">
        <v>2.9808991005676109E-4</v>
      </c>
      <c r="Z72">
        <v>2.4660984703889081E-4</v>
      </c>
      <c r="AA72">
        <v>2.5488902856221981E-4</v>
      </c>
      <c r="AB72">
        <v>2.6970291309578667E-4</v>
      </c>
      <c r="AC72">
        <v>3.0327176520309227E-4</v>
      </c>
      <c r="AD72">
        <v>3.1542435385696171E-4</v>
      </c>
      <c r="AE72">
        <v>3.8088228315913284E-4</v>
      </c>
      <c r="AF72">
        <v>3.2882836561334578E-4</v>
      </c>
      <c r="AG72">
        <v>3.295923330923751E-4</v>
      </c>
      <c r="AH72">
        <v>2.9028933834620169E-4</v>
      </c>
      <c r="AI72">
        <v>2.7830809496233477E-4</v>
      </c>
      <c r="AJ72">
        <v>3.2037530733701198E-4</v>
      </c>
      <c r="AK72">
        <v>3.1618653695137126E-4</v>
      </c>
      <c r="AL72">
        <v>2.7205149662297553E-4</v>
      </c>
      <c r="AM72">
        <v>2.3641420714004449E-4</v>
      </c>
      <c r="AN72">
        <v>2.68407388715445E-4</v>
      </c>
      <c r="AO72">
        <v>3.4730317512850683E-4</v>
      </c>
      <c r="AP72">
        <v>4.1380278225084158E-4</v>
      </c>
      <c r="AQ72">
        <v>3.4600860654413591E-4</v>
      </c>
      <c r="AR72">
        <v>2.4463125599521156E-4</v>
      </c>
      <c r="AS72">
        <v>2.3453878365990681E-4</v>
      </c>
      <c r="AT72">
        <v>2.9989745806196833E-4</v>
      </c>
      <c r="AU72">
        <v>3.1129955403926105E-4</v>
      </c>
      <c r="AV72">
        <v>2.6900360199534612E-4</v>
      </c>
      <c r="AW72">
        <v>2.8010015848578036E-4</v>
      </c>
      <c r="AX72">
        <v>1.5411554653348643E-4</v>
      </c>
      <c r="AY72">
        <v>1.6220265090290055E-4</v>
      </c>
      <c r="AZ72">
        <v>2.027577831709965E-4</v>
      </c>
      <c r="BA72">
        <v>2.3563387416400346E-4</v>
      </c>
      <c r="BB72">
        <v>1.5717075397269012E-4</v>
      </c>
      <c r="BC72">
        <v>4.8188559583779706E-4</v>
      </c>
      <c r="BD72">
        <v>3.583748439305408E-4</v>
      </c>
      <c r="BE72">
        <v>2.5344161851397379E-4</v>
      </c>
      <c r="BF72">
        <v>2.301750587138504E-4</v>
      </c>
      <c r="BG72">
        <v>2.223210090142226E-4</v>
      </c>
      <c r="BH72">
        <v>1.9127017319216406E-4</v>
      </c>
      <c r="BI72">
        <v>2.3979741112223961E-4</v>
      </c>
      <c r="BJ72">
        <v>5.2347110307199274E-4</v>
      </c>
      <c r="BK72">
        <v>2.562355144939668E-4</v>
      </c>
      <c r="BL72">
        <v>2.5069844961336807E-4</v>
      </c>
      <c r="BM72">
        <v>2.3331170360726489E-4</v>
      </c>
      <c r="BN72">
        <v>2.5770237330769152E-4</v>
      </c>
      <c r="BO72">
        <v>2.6476242347979695E-4</v>
      </c>
      <c r="BP72">
        <v>1.9876115247534243E-4</v>
      </c>
      <c r="BQ72">
        <v>2.5225369355482449E-4</v>
      </c>
      <c r="BR72">
        <v>2.5285343374155487E-4</v>
      </c>
      <c r="BS72">
        <v>2.8886079409243791E-4</v>
      </c>
      <c r="BT72">
        <v>2.9481446727600984E-4</v>
      </c>
      <c r="BU72">
        <v>3.068352641290751E-4</v>
      </c>
      <c r="BV72">
        <v>2.5230191574592041E-4</v>
      </c>
      <c r="BW72">
        <v>2.2878936473369932E-4</v>
      </c>
      <c r="BX72">
        <v>2.2198097713071714E-4</v>
      </c>
      <c r="BY72">
        <v>2.5103253898457381E-4</v>
      </c>
      <c r="BZ72">
        <v>2.5380592137164794E-4</v>
      </c>
      <c r="CA72">
        <v>2.4792590444163641E-4</v>
      </c>
      <c r="CB72">
        <v>1.682852065854371E-4</v>
      </c>
      <c r="CC72">
        <v>1.7082365740750667E-4</v>
      </c>
      <c r="CD72">
        <v>1.7551557172417462E-4</v>
      </c>
      <c r="CE72">
        <v>2.0621024137107994E-4</v>
      </c>
      <c r="CF72">
        <v>3.2916407327979852E-4</v>
      </c>
      <c r="CG72">
        <v>2.3514051187450348E-4</v>
      </c>
      <c r="CH72">
        <v>2.0070787964010791E-4</v>
      </c>
      <c r="CI72">
        <v>1.9955700530247848E-4</v>
      </c>
      <c r="CJ72">
        <v>2.151973483160307E-4</v>
      </c>
      <c r="CK72">
        <v>2.0652474755331737E-4</v>
      </c>
      <c r="CL72">
        <v>2.0803450518135875E-4</v>
      </c>
      <c r="CM72">
        <v>1.8511528371833945E-4</v>
      </c>
      <c r="CN72">
        <v>2.7235460670449279E-4</v>
      </c>
      <c r="CO72">
        <v>2.9046860133850845E-4</v>
      </c>
      <c r="CP72">
        <v>2.437432608713412E-4</v>
      </c>
      <c r="CQ72">
        <v>1.7765768857979345E-4</v>
      </c>
      <c r="CR72">
        <v>1.7589113436242785E-4</v>
      </c>
      <c r="CS72">
        <v>2.2452444838462512E-4</v>
      </c>
      <c r="CT72">
        <v>2.5200428064065292E-4</v>
      </c>
      <c r="CU72">
        <v>2.6727903396264692E-4</v>
      </c>
      <c r="CV72">
        <v>2.3851525286216989E-4</v>
      </c>
      <c r="CW72">
        <v>2.4200839673361779E-4</v>
      </c>
      <c r="CX72">
        <v>2.4174884265064245E-4</v>
      </c>
      <c r="CY72">
        <v>2.988512466984015E-4</v>
      </c>
      <c r="CZ72">
        <v>2.2051281423968199E-4</v>
      </c>
      <c r="DA72">
        <v>1.8354204451858755E-4</v>
      </c>
      <c r="DB72">
        <v>3.2828083518434179E-4</v>
      </c>
      <c r="DC72">
        <v>2.0190984941095228E-4</v>
      </c>
      <c r="DD72">
        <v>2.711086726425893E-4</v>
      </c>
      <c r="DE72">
        <v>2.3787144990501435E-4</v>
      </c>
      <c r="DF72">
        <v>2.9255098216584321E-4</v>
      </c>
      <c r="DG72">
        <v>2.2744532190128905E-4</v>
      </c>
      <c r="DH72">
        <v>2.9661113610998451E-4</v>
      </c>
      <c r="DI72">
        <v>2.4416053007638848E-4</v>
      </c>
      <c r="DJ72">
        <v>2.550451884947713E-4</v>
      </c>
      <c r="DK72">
        <v>2.5150361779073473E-4</v>
      </c>
    </row>
    <row r="73" spans="1:115" x14ac:dyDescent="0.25">
      <c r="A73" s="1" t="s">
        <v>192</v>
      </c>
      <c r="B73">
        <v>2.4430463821793549E-3</v>
      </c>
      <c r="C73">
        <v>2.8678501559199752E-3</v>
      </c>
      <c r="D73">
        <v>2.8512570065103624E-3</v>
      </c>
      <c r="E73">
        <v>3.9229745795906637E-3</v>
      </c>
      <c r="F73">
        <v>2.1310486398870678E-3</v>
      </c>
      <c r="G73">
        <v>2.0456216614819877E-3</v>
      </c>
      <c r="H73">
        <v>5.3694396705472333E-3</v>
      </c>
      <c r="I73">
        <v>4.7320701823971821E-3</v>
      </c>
      <c r="J73">
        <v>6.4629526791605526E-3</v>
      </c>
      <c r="K73">
        <v>5.263091583542925E-3</v>
      </c>
      <c r="L73">
        <v>3.8574108521445233E-3</v>
      </c>
      <c r="M73">
        <v>3.1045691810516014E-3</v>
      </c>
      <c r="N73">
        <v>3.2867721933303238E-3</v>
      </c>
      <c r="O73">
        <v>5.7766399337402016E-3</v>
      </c>
      <c r="P73">
        <v>4.435740801486461E-3</v>
      </c>
      <c r="Q73">
        <v>3.8516200229612762E-3</v>
      </c>
      <c r="R73">
        <v>3.5529965151265249E-3</v>
      </c>
      <c r="S73">
        <v>6.7962653588724631E-3</v>
      </c>
      <c r="T73">
        <v>3.993105202346494E-3</v>
      </c>
      <c r="U73">
        <v>3.9254221395640275E-3</v>
      </c>
      <c r="V73">
        <v>3.3119927148686722E-3</v>
      </c>
      <c r="W73">
        <v>2.7403341147844594E-3</v>
      </c>
      <c r="X73">
        <v>4.7015491198461731E-3</v>
      </c>
      <c r="Y73">
        <v>5.2476847488372438E-3</v>
      </c>
      <c r="Z73">
        <v>3.9779663178309372E-3</v>
      </c>
      <c r="AA73">
        <v>2.3350344948125023E-3</v>
      </c>
      <c r="AB73">
        <v>4.1303633382963152E-3</v>
      </c>
      <c r="AC73">
        <v>5.1677352791026209E-3</v>
      </c>
      <c r="AD73">
        <v>4.9567866876107109E-3</v>
      </c>
      <c r="AE73">
        <v>5.0174426330132959E-3</v>
      </c>
      <c r="AF73">
        <v>2.2220008804166255E-3</v>
      </c>
      <c r="AG73">
        <v>3.7347207546576675E-3</v>
      </c>
      <c r="AH73">
        <v>2.71375001891029E-3</v>
      </c>
      <c r="AI73">
        <v>3.3967087665446056E-3</v>
      </c>
      <c r="AJ73">
        <v>1.3252082526109747E-3</v>
      </c>
      <c r="AK73">
        <v>1.4686463463925094E-3</v>
      </c>
      <c r="AL73">
        <v>5.7786729840650398E-3</v>
      </c>
      <c r="AM73">
        <v>4.8756812803208991E-3</v>
      </c>
      <c r="AN73">
        <v>6.4200706538520115E-3</v>
      </c>
      <c r="AO73">
        <v>3.496482634449888E-3</v>
      </c>
      <c r="AP73">
        <v>3.777904700711758E-3</v>
      </c>
      <c r="AQ73">
        <v>3.3264452279310325E-3</v>
      </c>
      <c r="AR73">
        <v>6.7049490860671508E-3</v>
      </c>
      <c r="AS73">
        <v>8.8727267485858036E-3</v>
      </c>
      <c r="AT73">
        <v>5.517313945630987E-3</v>
      </c>
      <c r="AU73">
        <v>5.7813117972472794E-3</v>
      </c>
      <c r="AV73">
        <v>2.4122677273221791E-3</v>
      </c>
      <c r="AW73">
        <v>5.5248324807223304E-3</v>
      </c>
      <c r="AX73">
        <v>2.3777559558372558E-3</v>
      </c>
      <c r="AY73">
        <v>6.2626975801458745E-4</v>
      </c>
      <c r="AZ73">
        <v>2.1844985215521326E-3</v>
      </c>
      <c r="BA73">
        <v>1.8214299658164698E-3</v>
      </c>
      <c r="BB73">
        <v>2.3192298742279109E-3</v>
      </c>
      <c r="BC73">
        <v>1.9383032294113787E-3</v>
      </c>
      <c r="BD73">
        <v>3.8183075049241029E-3</v>
      </c>
      <c r="BE73">
        <v>5.5606768484870177E-4</v>
      </c>
      <c r="BF73">
        <v>1.5415781538818724E-3</v>
      </c>
      <c r="BG73">
        <v>1.5678517817128725E-3</v>
      </c>
      <c r="BH73">
        <v>1.5183058536748929E-3</v>
      </c>
      <c r="BI73">
        <v>3.5206360106592879E-3</v>
      </c>
      <c r="BJ73">
        <v>1.2446681394619164E-3</v>
      </c>
      <c r="BK73">
        <v>1.0835891942727E-3</v>
      </c>
      <c r="BL73">
        <v>1.0673455684151267E-3</v>
      </c>
      <c r="BM73">
        <v>2.6793971920684449E-3</v>
      </c>
      <c r="BN73">
        <v>3.3871765382640488E-3</v>
      </c>
      <c r="BO73">
        <v>1.5857549450881908E-3</v>
      </c>
      <c r="BP73">
        <v>4.0439650263719108E-3</v>
      </c>
      <c r="BQ73">
        <v>5.1962641044017528E-3</v>
      </c>
      <c r="BR73">
        <v>8.6162056541673037E-3</v>
      </c>
      <c r="BS73">
        <v>4.4201771125406122E-3</v>
      </c>
      <c r="BT73">
        <v>3.1126517628320307E-3</v>
      </c>
      <c r="BU73">
        <v>1.9509487726426977E-3</v>
      </c>
      <c r="BV73">
        <v>6.65430884510795E-3</v>
      </c>
      <c r="BW73">
        <v>4.9701180958570106E-3</v>
      </c>
      <c r="BX73">
        <v>6.7310472678283051E-3</v>
      </c>
      <c r="BY73">
        <v>1.9603702058000427E-3</v>
      </c>
      <c r="BZ73">
        <v>1.5132128054863199E-3</v>
      </c>
      <c r="CA73">
        <v>2.9152639996683884E-3</v>
      </c>
      <c r="CB73">
        <v>6.3574054445940669E-4</v>
      </c>
      <c r="CC73">
        <v>5.6953529370600111E-3</v>
      </c>
      <c r="CD73">
        <v>4.2938334203426534E-3</v>
      </c>
      <c r="CE73">
        <v>6.9510905581967137E-3</v>
      </c>
      <c r="CF73">
        <v>3.2910322352441624E-3</v>
      </c>
      <c r="CG73">
        <v>6.6559208908510943E-3</v>
      </c>
      <c r="CH73">
        <v>3.2284771340903551E-3</v>
      </c>
      <c r="CI73">
        <v>9.9881853151162041E-3</v>
      </c>
      <c r="CJ73">
        <v>6.4107655084882521E-3</v>
      </c>
      <c r="CK73">
        <v>6.3043803780327137E-3</v>
      </c>
      <c r="CL73">
        <v>7.0590159745624976E-3</v>
      </c>
      <c r="CM73">
        <v>2.885695528184469E-3</v>
      </c>
      <c r="CN73">
        <v>5.8016263296333716E-3</v>
      </c>
      <c r="CO73">
        <v>4.1794965298966626E-3</v>
      </c>
      <c r="CP73">
        <v>5.0817028748421167E-3</v>
      </c>
      <c r="CQ73">
        <v>5.5590925387184091E-3</v>
      </c>
      <c r="CR73">
        <v>3.6843065567949457E-3</v>
      </c>
      <c r="CS73">
        <v>3.5016571926543972E-3</v>
      </c>
      <c r="CT73">
        <v>8.0444692123118264E-3</v>
      </c>
      <c r="CU73">
        <v>8.3613911931229214E-3</v>
      </c>
      <c r="CV73">
        <v>4.5928282465473843E-3</v>
      </c>
      <c r="CW73">
        <v>2.6194523580404879E-3</v>
      </c>
      <c r="CX73">
        <v>5.0732503619763227E-3</v>
      </c>
      <c r="CY73">
        <v>6.4258051838704863E-3</v>
      </c>
      <c r="CZ73">
        <v>7.1234887348840207E-3</v>
      </c>
      <c r="DA73">
        <v>8.7202929907947962E-3</v>
      </c>
      <c r="DB73">
        <v>5.7948966697765553E-3</v>
      </c>
      <c r="DC73">
        <v>2.0511943434609907E-3</v>
      </c>
      <c r="DD73">
        <v>4.9505435412119979E-3</v>
      </c>
      <c r="DE73">
        <v>4.0281171970190247E-3</v>
      </c>
      <c r="DF73">
        <v>3.7088349626798081E-3</v>
      </c>
      <c r="DG73">
        <v>1.5525129185955298E-3</v>
      </c>
      <c r="DH73">
        <v>4.4222832088267649E-3</v>
      </c>
      <c r="DI73">
        <v>6.6150126881242615E-3</v>
      </c>
      <c r="DJ73">
        <v>6.3647072814286016E-3</v>
      </c>
      <c r="DK73">
        <v>5.0303417804398298E-3</v>
      </c>
    </row>
    <row r="74" spans="1:115" x14ac:dyDescent="0.25">
      <c r="A74" s="1" t="s">
        <v>193</v>
      </c>
      <c r="B74">
        <v>2.1798878425651331E-2</v>
      </c>
      <c r="C74">
        <v>1.7313418253058703E-2</v>
      </c>
      <c r="D74">
        <v>2.041223081169586E-2</v>
      </c>
      <c r="E74">
        <v>1.5319386208194298E-2</v>
      </c>
      <c r="F74">
        <v>1.949221392378004E-2</v>
      </c>
      <c r="G74">
        <v>1.7676632001515275E-2</v>
      </c>
      <c r="H74">
        <v>1.8617173254140914E-2</v>
      </c>
      <c r="I74">
        <v>1.5132038784227751E-2</v>
      </c>
      <c r="J74">
        <v>2.7191094607898463E-2</v>
      </c>
      <c r="K74">
        <v>2.923305856788435E-2</v>
      </c>
      <c r="L74">
        <v>2.2904853307534476E-2</v>
      </c>
      <c r="M74">
        <v>2.3503844636455527E-2</v>
      </c>
      <c r="N74">
        <v>2.5194032667086048E-2</v>
      </c>
      <c r="O74">
        <v>2.3190123238248175E-2</v>
      </c>
      <c r="P74">
        <v>2.1992662081077297E-2</v>
      </c>
      <c r="Q74">
        <v>2.3358755007020032E-2</v>
      </c>
      <c r="R74">
        <v>1.7384085718284918E-2</v>
      </c>
      <c r="S74">
        <v>2.2075223175655901E-2</v>
      </c>
      <c r="T74">
        <v>1.9510071705043316E-2</v>
      </c>
      <c r="U74">
        <v>1.9120271792461927E-2</v>
      </c>
      <c r="V74">
        <v>1.9477692893375025E-2</v>
      </c>
      <c r="W74">
        <v>1.9942415937696016E-2</v>
      </c>
      <c r="X74">
        <v>1.8685185613696635E-2</v>
      </c>
      <c r="Y74">
        <v>1.8832812705651729E-2</v>
      </c>
      <c r="Z74">
        <v>1.0739519678665054E-2</v>
      </c>
      <c r="AA74">
        <v>8.6993763001980626E-3</v>
      </c>
      <c r="AB74">
        <v>9.6286898738268869E-3</v>
      </c>
      <c r="AC74">
        <v>1.1447791789918062E-2</v>
      </c>
      <c r="AD74">
        <v>1.3709986917932047E-2</v>
      </c>
      <c r="AE74">
        <v>1.1082145960400558E-2</v>
      </c>
      <c r="AF74">
        <v>1.214119255760022E-2</v>
      </c>
      <c r="AG74">
        <v>1.1263420836350938E-2</v>
      </c>
      <c r="AH74">
        <v>1.1360887082182492E-2</v>
      </c>
      <c r="AI74">
        <v>1.4216730530777575E-2</v>
      </c>
      <c r="AJ74">
        <v>1.2873575313656202E-2</v>
      </c>
      <c r="AK74">
        <v>1.3736671807498387E-2</v>
      </c>
      <c r="AL74">
        <v>1.0628598108294545E-2</v>
      </c>
      <c r="AM74">
        <v>1.0089431634285887E-2</v>
      </c>
      <c r="AN74">
        <v>1.1992245245737599E-2</v>
      </c>
      <c r="AO74">
        <v>1.4409368767354649E-2</v>
      </c>
      <c r="AP74">
        <v>1.2142012401169406E-2</v>
      </c>
      <c r="AQ74">
        <v>1.1867516183019408E-2</v>
      </c>
      <c r="AR74">
        <v>1.2160967342502712E-2</v>
      </c>
      <c r="AS74">
        <v>1.2935523648479217E-2</v>
      </c>
      <c r="AT74">
        <v>1.1777974666158446E-2</v>
      </c>
      <c r="AU74">
        <v>1.4171167840264155E-2</v>
      </c>
      <c r="AV74">
        <v>9.8478317870738154E-3</v>
      </c>
      <c r="AW74">
        <v>1.1608028614324849E-2</v>
      </c>
      <c r="AX74">
        <v>1.4333955872219153E-2</v>
      </c>
      <c r="AY74">
        <v>1.8165531617273495E-2</v>
      </c>
      <c r="AZ74">
        <v>1.7336636251670482E-2</v>
      </c>
      <c r="BA74">
        <v>1.7582409110611937E-2</v>
      </c>
      <c r="BB74">
        <v>1.9307055171604543E-2</v>
      </c>
      <c r="BC74">
        <v>1.1378616875066921E-2</v>
      </c>
      <c r="BD74">
        <v>1.8214225989504128E-2</v>
      </c>
      <c r="BE74">
        <v>1.5493614490843204E-2</v>
      </c>
      <c r="BF74">
        <v>1.5433738204074647E-2</v>
      </c>
      <c r="BG74">
        <v>2.474612799201455E-2</v>
      </c>
      <c r="BH74">
        <v>1.6692056548428143E-2</v>
      </c>
      <c r="BI74">
        <v>1.423476424677745E-2</v>
      </c>
      <c r="BJ74">
        <v>1.5499652179588959E-2</v>
      </c>
      <c r="BK74">
        <v>1.2661918648276314E-2</v>
      </c>
      <c r="BL74">
        <v>1.5827450854353064E-2</v>
      </c>
      <c r="BM74">
        <v>7.6031375122941466E-3</v>
      </c>
      <c r="BN74">
        <v>1.043798212301332E-2</v>
      </c>
      <c r="BO74">
        <v>8.7747528657233977E-3</v>
      </c>
      <c r="BP74">
        <v>9.7864751533896909E-3</v>
      </c>
      <c r="BQ74">
        <v>8.0153862100371918E-3</v>
      </c>
      <c r="BR74">
        <v>1.1553840924906881E-2</v>
      </c>
      <c r="BS74">
        <v>1.1629432464346577E-2</v>
      </c>
      <c r="BT74">
        <v>1.0062199016440078E-2</v>
      </c>
      <c r="BU74">
        <v>9.8996437869660059E-3</v>
      </c>
      <c r="BV74">
        <v>8.5465994241019205E-3</v>
      </c>
      <c r="BW74">
        <v>9.4354371790314022E-3</v>
      </c>
      <c r="BX74">
        <v>1.0677284697479623E-2</v>
      </c>
      <c r="BY74">
        <v>1.0608823910267509E-2</v>
      </c>
      <c r="BZ74">
        <v>1.3735193566753788E-2</v>
      </c>
      <c r="CA74">
        <v>1.1879300982375626E-2</v>
      </c>
      <c r="CB74">
        <v>1.6668048564739746E-2</v>
      </c>
      <c r="CC74">
        <v>1.6026164362867627E-2</v>
      </c>
      <c r="CD74">
        <v>1.4969395907746045E-2</v>
      </c>
      <c r="CE74">
        <v>1.7227695942997088E-2</v>
      </c>
      <c r="CF74">
        <v>1.760953531110665E-2</v>
      </c>
      <c r="CG74">
        <v>1.6503423227886425E-2</v>
      </c>
      <c r="CH74">
        <v>1.7426048317423948E-2</v>
      </c>
      <c r="CI74">
        <v>1.5920150867848978E-2</v>
      </c>
      <c r="CJ74">
        <v>1.6143538298082721E-2</v>
      </c>
      <c r="CK74">
        <v>1.5834552308921584E-2</v>
      </c>
      <c r="CL74">
        <v>1.2240085867763909E-2</v>
      </c>
      <c r="CM74">
        <v>1.6664106302845354E-2</v>
      </c>
      <c r="CN74">
        <v>1.1283753882474422E-2</v>
      </c>
      <c r="CO74">
        <v>1.360252766094012E-2</v>
      </c>
      <c r="CP74">
        <v>1.330465141764752E-2</v>
      </c>
      <c r="CQ74">
        <v>1.3984342014760046E-2</v>
      </c>
      <c r="CR74">
        <v>1.6239996893876788E-2</v>
      </c>
      <c r="CS74">
        <v>1.6719923109788461E-2</v>
      </c>
      <c r="CT74">
        <v>9.2630114710730831E-3</v>
      </c>
      <c r="CU74">
        <v>9.9080893314488529E-3</v>
      </c>
      <c r="CV74">
        <v>9.8208606359269247E-3</v>
      </c>
      <c r="CW74">
        <v>1.0223860046065908E-2</v>
      </c>
      <c r="CX74">
        <v>8.4631650602919901E-3</v>
      </c>
      <c r="CY74">
        <v>8.5749019111883082E-3</v>
      </c>
      <c r="CZ74">
        <v>1.163329702031253E-2</v>
      </c>
      <c r="DA74">
        <v>1.0634082637898223E-2</v>
      </c>
      <c r="DB74">
        <v>1.0984838823578256E-2</v>
      </c>
      <c r="DC74">
        <v>9.6735945947479859E-3</v>
      </c>
      <c r="DD74">
        <v>8.4476686394648805E-3</v>
      </c>
      <c r="DE74">
        <v>8.8586264516690612E-3</v>
      </c>
      <c r="DF74">
        <v>9.4173678394453095E-3</v>
      </c>
      <c r="DG74">
        <v>1.2662957923253493E-2</v>
      </c>
      <c r="DH74">
        <v>1.1056892279588454E-2</v>
      </c>
      <c r="DI74">
        <v>9.1748691684018953E-3</v>
      </c>
      <c r="DJ74">
        <v>1.0375187187718897E-2</v>
      </c>
      <c r="DK74">
        <v>7.351222612113459E-3</v>
      </c>
    </row>
    <row r="75" spans="1:115" x14ac:dyDescent="0.25">
      <c r="A75" s="1" t="s">
        <v>194</v>
      </c>
      <c r="B75">
        <v>1.4131872770143303E-6</v>
      </c>
      <c r="C75">
        <v>1.3044352156240516E-6</v>
      </c>
      <c r="D75">
        <v>1.1896797703132033E-6</v>
      </c>
      <c r="E75">
        <v>1.0522850436528084E-6</v>
      </c>
      <c r="F75">
        <v>1.0529679632215542E-6</v>
      </c>
      <c r="G75">
        <v>9.8764371595664785E-7</v>
      </c>
      <c r="H75">
        <v>1.2163774055004554E-6</v>
      </c>
      <c r="I75">
        <v>1.2507906916497882E-6</v>
      </c>
      <c r="J75">
        <v>1.3235832502144515E-6</v>
      </c>
      <c r="K75">
        <v>1.0862422363268031E-6</v>
      </c>
      <c r="L75">
        <v>1.0356327177281013E-6</v>
      </c>
      <c r="M75">
        <v>1.1884901904696073E-6</v>
      </c>
      <c r="N75">
        <v>1.1492164987322008E-6</v>
      </c>
      <c r="O75">
        <v>1.1364428913937112E-6</v>
      </c>
      <c r="P75">
        <v>1.1413917206399044E-6</v>
      </c>
      <c r="Q75">
        <v>1.0922401687032069E-6</v>
      </c>
      <c r="R75">
        <v>1.12162410108018E-6</v>
      </c>
      <c r="S75">
        <v>1.1377017229303537E-6</v>
      </c>
      <c r="T75">
        <v>9.6859503991126243E-7</v>
      </c>
      <c r="U75">
        <v>9.6936807625369654E-7</v>
      </c>
      <c r="V75">
        <v>9.3341807475949448E-7</v>
      </c>
      <c r="W75">
        <v>9.7263363791418292E-7</v>
      </c>
      <c r="X75">
        <v>9.3173051897600797E-7</v>
      </c>
      <c r="Y75">
        <v>9.1783849601610031E-7</v>
      </c>
      <c r="Z75">
        <v>2.5159134925878193E-5</v>
      </c>
      <c r="AA75">
        <v>2.4486187942743395E-5</v>
      </c>
      <c r="AB75">
        <v>2.6609837673180477E-5</v>
      </c>
      <c r="AC75">
        <v>2.8085557116529633E-5</v>
      </c>
      <c r="AD75">
        <v>2.5975831419259365E-5</v>
      </c>
      <c r="AE75">
        <v>2.3320215777441017E-5</v>
      </c>
      <c r="AF75">
        <v>2.8750239512258596E-5</v>
      </c>
      <c r="AG75">
        <v>2.8639208752721094E-5</v>
      </c>
      <c r="AH75">
        <v>2.3353134678051583E-5</v>
      </c>
      <c r="AI75">
        <v>1.8772936339873261E-5</v>
      </c>
      <c r="AJ75">
        <v>2.525995444967176E-5</v>
      </c>
      <c r="AK75">
        <v>2.3728974700278057E-5</v>
      </c>
      <c r="AL75">
        <v>2.401528185626302E-5</v>
      </c>
      <c r="AM75">
        <v>2.4409541801916807E-5</v>
      </c>
      <c r="AN75">
        <v>2.3026744647204175E-5</v>
      </c>
      <c r="AO75">
        <v>3.3084370457198741E-5</v>
      </c>
      <c r="AP75">
        <v>2.3946986823806275E-5</v>
      </c>
      <c r="AQ75">
        <v>1.8864899470349081E-5</v>
      </c>
      <c r="AR75">
        <v>1.833197573036979E-5</v>
      </c>
      <c r="AS75">
        <v>1.685000983313968E-5</v>
      </c>
      <c r="AT75">
        <v>3.2383469114747765E-5</v>
      </c>
      <c r="AU75">
        <v>3.3264526102865942E-5</v>
      </c>
      <c r="AV75">
        <v>2.9096045644857232E-5</v>
      </c>
      <c r="AW75">
        <v>2.1626926399396593E-5</v>
      </c>
      <c r="AX75">
        <v>2.9643426942965359E-6</v>
      </c>
      <c r="AY75">
        <v>4.0376188645158421E-6</v>
      </c>
      <c r="AZ75">
        <v>2.6956951953468489E-6</v>
      </c>
      <c r="BA75">
        <v>2.7103360128657053E-6</v>
      </c>
      <c r="BB75">
        <v>3.3982067053405784E-6</v>
      </c>
      <c r="BC75">
        <v>3.0027996870987769E-6</v>
      </c>
      <c r="BD75">
        <v>2.9077072460614649E-6</v>
      </c>
      <c r="BE75">
        <v>2.3094762518486067E-6</v>
      </c>
      <c r="BF75">
        <v>2.41017530986028E-6</v>
      </c>
      <c r="BG75">
        <v>2.1556419460287632E-6</v>
      </c>
      <c r="BH75">
        <v>1.9468824876307249E-6</v>
      </c>
      <c r="BI75">
        <v>2.4461048329093885E-6</v>
      </c>
      <c r="BJ75">
        <v>1.640479405982404E-6</v>
      </c>
      <c r="BK75">
        <v>2.0221778527555602E-6</v>
      </c>
      <c r="BL75">
        <v>2.332291979309485E-6</v>
      </c>
      <c r="BM75">
        <v>2.4650071312602758E-5</v>
      </c>
      <c r="BN75">
        <v>3.3285227351958851E-5</v>
      </c>
      <c r="BO75">
        <v>3.3071424113180775E-5</v>
      </c>
      <c r="BP75">
        <v>2.2352840218381069E-5</v>
      </c>
      <c r="BQ75">
        <v>2.5628840083556555E-5</v>
      </c>
      <c r="BR75">
        <v>2.6466119953525195E-5</v>
      </c>
      <c r="BS75">
        <v>2.4027302525742652E-5</v>
      </c>
      <c r="BT75">
        <v>2.3648444888421866E-5</v>
      </c>
      <c r="BU75">
        <v>2.7373625038607758E-5</v>
      </c>
      <c r="BV75">
        <v>2.429355217849222E-5</v>
      </c>
      <c r="BW75">
        <v>2.2620232276950763E-5</v>
      </c>
      <c r="BX75">
        <v>3.2048472476494034E-5</v>
      </c>
      <c r="BY75">
        <v>1.4858149898393491E-5</v>
      </c>
      <c r="BZ75">
        <v>1.4157531008764676E-5</v>
      </c>
      <c r="CA75">
        <v>2.366242652781225E-5</v>
      </c>
      <c r="CB75">
        <v>2.458381055346439E-5</v>
      </c>
      <c r="CC75">
        <v>2.3658893057715584E-5</v>
      </c>
      <c r="CD75">
        <v>1.2435476771588074E-5</v>
      </c>
      <c r="CE75">
        <v>1.3269362447786256E-5</v>
      </c>
      <c r="CF75">
        <v>7.8600832818911165E-7</v>
      </c>
      <c r="CG75">
        <v>7.9947477036937507E-7</v>
      </c>
      <c r="CH75">
        <v>7.9635750948180413E-7</v>
      </c>
      <c r="CI75">
        <v>8.5443349743366529E-7</v>
      </c>
      <c r="CJ75">
        <v>8.6107290089437939E-7</v>
      </c>
      <c r="CK75">
        <v>7.7328806876426776E-7</v>
      </c>
      <c r="CL75">
        <v>7.753914931716548E-7</v>
      </c>
      <c r="CM75">
        <v>8.3215995416539435E-7</v>
      </c>
      <c r="CN75">
        <v>8.7504494434657091E-7</v>
      </c>
      <c r="CO75">
        <v>8.0143716460030315E-7</v>
      </c>
      <c r="CP75">
        <v>7.8376316440816317E-7</v>
      </c>
      <c r="CQ75">
        <v>7.7447608405836578E-7</v>
      </c>
      <c r="CR75">
        <v>8.556097572886983E-7</v>
      </c>
      <c r="CS75">
        <v>9.0490883420452233E-7</v>
      </c>
      <c r="CT75">
        <v>2.366812860598418E-5</v>
      </c>
      <c r="CU75">
        <v>2.7391370070315178E-5</v>
      </c>
      <c r="CV75">
        <v>3.0470834900166592E-5</v>
      </c>
      <c r="CW75">
        <v>2.1816380993291362E-5</v>
      </c>
      <c r="CX75">
        <v>3.0385618457051811E-5</v>
      </c>
      <c r="CY75">
        <v>3.0756534297418281E-5</v>
      </c>
      <c r="CZ75">
        <v>2.1039646113721234E-5</v>
      </c>
      <c r="DA75">
        <v>2.5286494153202713E-5</v>
      </c>
      <c r="DB75">
        <v>1.6164573255175578E-5</v>
      </c>
      <c r="DC75">
        <v>1.5545618482202133E-5</v>
      </c>
      <c r="DD75">
        <v>2.3617153277341721E-5</v>
      </c>
      <c r="DE75">
        <v>1.9511426319139482E-5</v>
      </c>
      <c r="DF75">
        <v>3.3912433525689024E-5</v>
      </c>
      <c r="DG75">
        <v>2.2894498344063394E-5</v>
      </c>
      <c r="DH75">
        <v>2.2808515982958226E-5</v>
      </c>
      <c r="DI75">
        <v>2.7615926498666584E-5</v>
      </c>
      <c r="DJ75">
        <v>2.0240598048670437E-5</v>
      </c>
      <c r="DK75">
        <v>2.2575539463476094E-5</v>
      </c>
    </row>
    <row r="76" spans="1:115" x14ac:dyDescent="0.25">
      <c r="A76" s="1" t="s">
        <v>195</v>
      </c>
      <c r="B76">
        <v>3.5484494633524705E-3</v>
      </c>
      <c r="C76">
        <v>5.4911841405690274E-3</v>
      </c>
      <c r="D76">
        <v>2.4634389628065715E-3</v>
      </c>
      <c r="E76">
        <v>2.5975354585657437E-3</v>
      </c>
      <c r="F76">
        <v>4.7995746301621968E-3</v>
      </c>
      <c r="G76">
        <v>2.411499387941747E-3</v>
      </c>
      <c r="H76">
        <v>8.2583034115718199E-3</v>
      </c>
      <c r="I76">
        <v>6.2749937987692456E-3</v>
      </c>
      <c r="J76">
        <v>5.1309378781217588E-3</v>
      </c>
      <c r="K76">
        <v>7.0179838515673706E-3</v>
      </c>
      <c r="L76">
        <v>6.1462970843753472E-3</v>
      </c>
      <c r="M76">
        <v>6.8960282009378777E-3</v>
      </c>
      <c r="N76">
        <v>5.6807237759308156E-3</v>
      </c>
      <c r="O76">
        <v>9.9780851584493069E-3</v>
      </c>
      <c r="P76">
        <v>1.4239414633313361E-2</v>
      </c>
      <c r="Q76">
        <v>3.2080186187130526E-3</v>
      </c>
      <c r="R76">
        <v>2.0733654809321394E-3</v>
      </c>
      <c r="S76">
        <v>2.1942688461012703E-3</v>
      </c>
      <c r="T76">
        <v>1.8519124875253739E-2</v>
      </c>
      <c r="U76">
        <v>5.7311197785921688E-3</v>
      </c>
      <c r="V76">
        <v>1.0977557111058717E-2</v>
      </c>
      <c r="W76">
        <v>6.0185185231686764E-3</v>
      </c>
      <c r="X76">
        <v>8.4881260279169122E-3</v>
      </c>
      <c r="Y76">
        <v>5.4001654006344416E-3</v>
      </c>
      <c r="Z76">
        <v>3.1694553428562602E-2</v>
      </c>
      <c r="AA76">
        <v>1.912980588165274E-2</v>
      </c>
      <c r="AB76">
        <v>2.3050059240970835E-2</v>
      </c>
      <c r="AC76">
        <v>3.0349810141683045E-2</v>
      </c>
      <c r="AD76">
        <v>3.219441203006114E-2</v>
      </c>
      <c r="AE76">
        <v>2.1868395472964351E-2</v>
      </c>
      <c r="AF76">
        <v>1.879327501724011E-2</v>
      </c>
      <c r="AG76">
        <v>2.439148439896615E-2</v>
      </c>
      <c r="AH76">
        <v>2.290868612747439E-2</v>
      </c>
      <c r="AI76">
        <v>2.3056384309686765E-2</v>
      </c>
      <c r="AJ76">
        <v>2.3777452560013915E-2</v>
      </c>
      <c r="AK76">
        <v>2.6409699175910895E-2</v>
      </c>
      <c r="AL76">
        <v>3.1308718584510176E-2</v>
      </c>
      <c r="AM76">
        <v>3.9911712198902563E-2</v>
      </c>
      <c r="AN76">
        <v>2.0613490760705282E-2</v>
      </c>
      <c r="AO76">
        <v>2.523147465501779E-2</v>
      </c>
      <c r="AP76">
        <v>2.3846956400319325E-2</v>
      </c>
      <c r="AQ76">
        <v>1.9330206327032858E-2</v>
      </c>
      <c r="AR76">
        <v>2.7582614041768976E-2</v>
      </c>
      <c r="AS76">
        <v>2.4868435868296814E-2</v>
      </c>
      <c r="AT76">
        <v>2.9888632168662183E-2</v>
      </c>
      <c r="AU76">
        <v>1.9153075212080373E-2</v>
      </c>
      <c r="AV76">
        <v>2.3491015921967756E-2</v>
      </c>
      <c r="AW76">
        <v>2.6183552848658302E-2</v>
      </c>
      <c r="AX76">
        <v>5.8075836070680519E-3</v>
      </c>
      <c r="AY76">
        <v>7.218193638621407E-3</v>
      </c>
      <c r="AZ76">
        <v>9.9965790035150427E-3</v>
      </c>
      <c r="BA76">
        <v>1.8705026003092227E-2</v>
      </c>
      <c r="BB76">
        <v>4.2816716669018054E-3</v>
      </c>
      <c r="BC76">
        <v>2.9682781311886442E-2</v>
      </c>
      <c r="BD76">
        <v>1.0383576148948035E-2</v>
      </c>
      <c r="BE76">
        <v>2.2505779298922602E-2</v>
      </c>
      <c r="BF76">
        <v>4.4102526416127309E-2</v>
      </c>
      <c r="BG76">
        <v>6.1699684543643262E-3</v>
      </c>
      <c r="BH76">
        <v>2.2331246335467875E-2</v>
      </c>
      <c r="BI76">
        <v>1.6665293386927179E-2</v>
      </c>
      <c r="BJ76">
        <v>1.2723150518510556E-2</v>
      </c>
      <c r="BK76">
        <v>1.9126881134673698E-2</v>
      </c>
      <c r="BL76">
        <v>1.8257697097559859E-2</v>
      </c>
      <c r="BM76">
        <v>2.8460030616009744E-2</v>
      </c>
      <c r="BN76">
        <v>1.952778606857937E-2</v>
      </c>
      <c r="BO76">
        <v>1.7664946860138527E-2</v>
      </c>
      <c r="BP76">
        <v>3.0102836576817726E-2</v>
      </c>
      <c r="BQ76">
        <v>1.4348175045329115E-2</v>
      </c>
      <c r="BR76">
        <v>3.337933398739315E-2</v>
      </c>
      <c r="BS76">
        <v>2.7214407163142114E-2</v>
      </c>
      <c r="BT76">
        <v>1.9656716682997007E-2</v>
      </c>
      <c r="BU76">
        <v>2.1791946146105957E-2</v>
      </c>
      <c r="BV76">
        <v>3.1319494627704926E-2</v>
      </c>
      <c r="BW76">
        <v>3.6649966964069636E-2</v>
      </c>
      <c r="BX76">
        <v>3.4739638644702933E-2</v>
      </c>
      <c r="BY76">
        <v>2.7808155106570649E-2</v>
      </c>
      <c r="BZ76">
        <v>2.4004551198860333E-2</v>
      </c>
      <c r="CA76">
        <v>2.4987638298127123E-2</v>
      </c>
      <c r="CB76">
        <v>9.4371846310404555E-3</v>
      </c>
      <c r="CC76">
        <v>9.4261177624283075E-3</v>
      </c>
      <c r="CD76">
        <v>1.2637797694926178E-2</v>
      </c>
      <c r="CE76">
        <v>7.0241960207533755E-3</v>
      </c>
      <c r="CF76">
        <v>1.5381904607085774E-2</v>
      </c>
      <c r="CG76">
        <v>9.2865810504624627E-3</v>
      </c>
      <c r="CH76">
        <v>1.4463901921847164E-2</v>
      </c>
      <c r="CI76">
        <v>1.8071002140257534E-2</v>
      </c>
      <c r="CJ76">
        <v>8.0661406031517294E-3</v>
      </c>
      <c r="CK76">
        <v>1.5563735872431013E-2</v>
      </c>
      <c r="CL76">
        <v>1.0096747651767166E-2</v>
      </c>
      <c r="CM76">
        <v>1.2016247822530883E-2</v>
      </c>
      <c r="CN76">
        <v>1.2031013525832248E-2</v>
      </c>
      <c r="CO76">
        <v>6.6057960411579752E-3</v>
      </c>
      <c r="CP76">
        <v>8.1959540838286177E-3</v>
      </c>
      <c r="CQ76">
        <v>1.8066563885962957E-2</v>
      </c>
      <c r="CR76">
        <v>8.1352014970956822E-3</v>
      </c>
      <c r="CS76">
        <v>1.1298694730768759E-2</v>
      </c>
      <c r="CT76">
        <v>4.0029351024473935E-2</v>
      </c>
      <c r="CU76">
        <v>2.1579026047701937E-2</v>
      </c>
      <c r="CV76">
        <v>3.5934052143274997E-2</v>
      </c>
      <c r="CW76">
        <v>2.7321824932432452E-2</v>
      </c>
      <c r="CX76">
        <v>2.9320934980711279E-2</v>
      </c>
      <c r="CY76">
        <v>2.2562760770887338E-2</v>
      </c>
      <c r="CZ76">
        <v>3.1382603266633446E-2</v>
      </c>
      <c r="DA76">
        <v>2.6320271748111315E-2</v>
      </c>
      <c r="DB76">
        <v>1.4649715362900191E-2</v>
      </c>
      <c r="DC76">
        <v>1.7796675325864226E-2</v>
      </c>
      <c r="DD76">
        <v>2.4115509984698962E-2</v>
      </c>
      <c r="DE76">
        <v>1.7559161445971066E-2</v>
      </c>
      <c r="DF76">
        <v>1.3738124705286228E-2</v>
      </c>
      <c r="DG76">
        <v>1.5874511512779237E-2</v>
      </c>
      <c r="DH76">
        <v>2.0827708953016836E-2</v>
      </c>
      <c r="DI76">
        <v>2.458724231673752E-2</v>
      </c>
      <c r="DJ76">
        <v>3.7230770977190734E-2</v>
      </c>
      <c r="DK76">
        <v>3.7066459715076314E-2</v>
      </c>
    </row>
    <row r="77" spans="1:115" x14ac:dyDescent="0.25">
      <c r="A77" s="1" t="s">
        <v>196</v>
      </c>
      <c r="B77">
        <v>5.842694773711599E-3</v>
      </c>
      <c r="C77">
        <v>5.3958233944071789E-3</v>
      </c>
      <c r="D77">
        <v>5.3008378267527896E-3</v>
      </c>
      <c r="E77">
        <v>5.1175853274920864E-3</v>
      </c>
      <c r="F77">
        <v>6.9583593770090905E-3</v>
      </c>
      <c r="G77">
        <v>6.3523754324877066E-3</v>
      </c>
      <c r="H77">
        <v>6.4308525000472093E-3</v>
      </c>
      <c r="I77">
        <v>5.975774156205732E-3</v>
      </c>
      <c r="J77">
        <v>5.4898005418660498E-3</v>
      </c>
      <c r="K77">
        <v>5.4135467562953978E-3</v>
      </c>
      <c r="L77">
        <v>4.4186603994747879E-3</v>
      </c>
      <c r="M77">
        <v>5.7016440905311829E-3</v>
      </c>
      <c r="N77">
        <v>6.2368881665448486E-3</v>
      </c>
      <c r="O77">
        <v>1.2023505842997788E-2</v>
      </c>
      <c r="P77">
        <v>6.204291345971503E-3</v>
      </c>
      <c r="Q77">
        <v>4.900090849063685E-3</v>
      </c>
      <c r="R77">
        <v>5.316701321844826E-3</v>
      </c>
      <c r="S77">
        <v>5.1791937494810869E-3</v>
      </c>
      <c r="T77">
        <v>6.5984626276137919E-3</v>
      </c>
      <c r="U77">
        <v>6.8727229346072505E-3</v>
      </c>
      <c r="V77">
        <v>8.1877611159529434E-3</v>
      </c>
      <c r="W77">
        <v>1.0494199952878416E-2</v>
      </c>
      <c r="X77">
        <v>8.9182663170563996E-3</v>
      </c>
      <c r="Y77">
        <v>7.6962851947242669E-3</v>
      </c>
      <c r="Z77">
        <v>1.4743647192037263E-2</v>
      </c>
      <c r="AA77">
        <v>1.6620977642994347E-2</v>
      </c>
      <c r="AB77">
        <v>9.8565953500017369E-3</v>
      </c>
      <c r="AC77">
        <v>1.7634519061311586E-2</v>
      </c>
      <c r="AD77">
        <v>1.6005813941381151E-2</v>
      </c>
      <c r="AE77">
        <v>1.8858302756940115E-2</v>
      </c>
      <c r="AF77">
        <v>1.2901417923552448E-2</v>
      </c>
      <c r="AG77">
        <v>1.7754229199619685E-2</v>
      </c>
      <c r="AH77">
        <v>1.5847166868654349E-2</v>
      </c>
      <c r="AI77">
        <v>1.6289479013162782E-2</v>
      </c>
      <c r="AJ77">
        <v>1.6748705108586986E-2</v>
      </c>
      <c r="AK77">
        <v>1.1165477816174389E-2</v>
      </c>
      <c r="AL77">
        <v>1.3323368426436458E-2</v>
      </c>
      <c r="AM77">
        <v>1.4696803422476515E-2</v>
      </c>
      <c r="AN77">
        <v>1.8344812806878538E-2</v>
      </c>
      <c r="AO77">
        <v>1.2945316282981224E-2</v>
      </c>
      <c r="AP77">
        <v>1.3204757100247282E-2</v>
      </c>
      <c r="AQ77">
        <v>1.6027205559591282E-2</v>
      </c>
      <c r="AR77">
        <v>1.467911204908637E-2</v>
      </c>
      <c r="AS77">
        <v>1.5008009712539135E-2</v>
      </c>
      <c r="AT77">
        <v>1.2416887904609181E-2</v>
      </c>
      <c r="AU77">
        <v>1.2023084523854359E-2</v>
      </c>
      <c r="AV77">
        <v>1.3664801674681027E-2</v>
      </c>
      <c r="AW77">
        <v>1.5669785527945609E-2</v>
      </c>
      <c r="AX77">
        <v>9.1302194769202431E-3</v>
      </c>
      <c r="AY77">
        <v>3.2545133552170139E-3</v>
      </c>
      <c r="AZ77">
        <v>8.2280948121091751E-3</v>
      </c>
      <c r="BA77">
        <v>1.7148195510110535E-2</v>
      </c>
      <c r="BB77">
        <v>5.6070273937910958E-3</v>
      </c>
      <c r="BC77">
        <v>1.4558256958120163E-2</v>
      </c>
      <c r="BD77">
        <v>6.1658691916422091E-3</v>
      </c>
      <c r="BE77">
        <v>1.247883530480403E-2</v>
      </c>
      <c r="BF77">
        <v>1.3812401772119884E-2</v>
      </c>
      <c r="BG77">
        <v>8.0781642266275731E-3</v>
      </c>
      <c r="BH77">
        <v>1.0953813426538575E-2</v>
      </c>
      <c r="BI77">
        <v>1.1264354789330407E-2</v>
      </c>
      <c r="BJ77">
        <v>8.5404802986652102E-3</v>
      </c>
      <c r="BK77">
        <v>9.9268517203304797E-3</v>
      </c>
      <c r="BL77">
        <v>1.1046657552978293E-2</v>
      </c>
      <c r="BM77">
        <v>1.9573466254312478E-2</v>
      </c>
      <c r="BN77">
        <v>1.9878287089920663E-2</v>
      </c>
      <c r="BO77">
        <v>1.6511343322387417E-2</v>
      </c>
      <c r="BP77">
        <v>1.7226071361273122E-2</v>
      </c>
      <c r="BQ77">
        <v>1.860389190396515E-2</v>
      </c>
      <c r="BR77">
        <v>1.999661446092096E-2</v>
      </c>
      <c r="BS77">
        <v>1.5763483296422267E-2</v>
      </c>
      <c r="BT77">
        <v>1.654424401506556E-2</v>
      </c>
      <c r="BU77">
        <v>2.0198402406436722E-2</v>
      </c>
      <c r="BV77">
        <v>1.4985450325039307E-2</v>
      </c>
      <c r="BW77">
        <v>1.9828284857001471E-2</v>
      </c>
      <c r="BX77">
        <v>2.0294484537525557E-2</v>
      </c>
      <c r="BY77">
        <v>1.505812862428167E-2</v>
      </c>
      <c r="BZ77">
        <v>1.8919610465911601E-2</v>
      </c>
      <c r="CA77">
        <v>1.6204114443690847E-2</v>
      </c>
      <c r="CB77">
        <v>6.7743835937286662E-3</v>
      </c>
      <c r="CC77">
        <v>8.3806758910880217E-3</v>
      </c>
      <c r="CD77">
        <v>8.2117322758602906E-3</v>
      </c>
      <c r="CE77">
        <v>8.1091617176225102E-3</v>
      </c>
      <c r="CF77">
        <v>8.5959347459905501E-3</v>
      </c>
      <c r="CG77">
        <v>8.56483890405642E-3</v>
      </c>
      <c r="CH77">
        <v>7.5571532450353432E-3</v>
      </c>
      <c r="CI77">
        <v>5.9891617582922985E-3</v>
      </c>
      <c r="CJ77">
        <v>8.3740416851823332E-3</v>
      </c>
      <c r="CK77">
        <v>5.9371270675227586E-3</v>
      </c>
      <c r="CL77">
        <v>6.6063589451812047E-3</v>
      </c>
      <c r="CM77">
        <v>8.892012715794843E-3</v>
      </c>
      <c r="CN77">
        <v>1.0840418978796279E-2</v>
      </c>
      <c r="CO77">
        <v>7.8134378238873467E-3</v>
      </c>
      <c r="CP77">
        <v>8.3078900060515725E-3</v>
      </c>
      <c r="CQ77">
        <v>8.2561540610903688E-3</v>
      </c>
      <c r="CR77">
        <v>7.5263080943250484E-3</v>
      </c>
      <c r="CS77">
        <v>4.3186889586556672E-3</v>
      </c>
      <c r="CT77">
        <v>2.0484041347906986E-2</v>
      </c>
      <c r="CU77">
        <v>2.0441718874167465E-2</v>
      </c>
      <c r="CV77">
        <v>1.9457097010090532E-2</v>
      </c>
      <c r="CW77">
        <v>1.2841090991499167E-2</v>
      </c>
      <c r="CX77">
        <v>1.693908293367247E-2</v>
      </c>
      <c r="CY77">
        <v>1.1347213203060771E-2</v>
      </c>
      <c r="CZ77">
        <v>1.2036357834414533E-2</v>
      </c>
      <c r="DA77">
        <v>1.2796095385429397E-2</v>
      </c>
      <c r="DB77">
        <v>1.4995351533573452E-2</v>
      </c>
      <c r="DC77">
        <v>1.0551762331044282E-2</v>
      </c>
      <c r="DD77">
        <v>9.4632350528949579E-3</v>
      </c>
      <c r="DE77">
        <v>9.9516356086281482E-3</v>
      </c>
      <c r="DF77">
        <v>1.6725694460468891E-2</v>
      </c>
      <c r="DG77">
        <v>2.090643125013179E-2</v>
      </c>
      <c r="DH77">
        <v>1.7250335223867822E-2</v>
      </c>
      <c r="DI77">
        <v>1.5283383470882267E-2</v>
      </c>
      <c r="DJ77">
        <v>1.2177800145795059E-2</v>
      </c>
      <c r="DK77">
        <v>1.199206282434258E-2</v>
      </c>
    </row>
    <row r="78" spans="1:115" x14ac:dyDescent="0.25">
      <c r="A78" s="1" t="s">
        <v>197</v>
      </c>
      <c r="B78">
        <v>3.4908092592968155E-4</v>
      </c>
      <c r="C78">
        <v>3.7984953657072272E-4</v>
      </c>
      <c r="D78">
        <v>3.9832795755414494E-4</v>
      </c>
      <c r="E78">
        <v>1.1358522784762784E-3</v>
      </c>
      <c r="F78">
        <v>7.0270946562359072E-4</v>
      </c>
      <c r="G78">
        <v>5.5724388554160556E-4</v>
      </c>
      <c r="H78">
        <v>2.0645145664510247E-4</v>
      </c>
      <c r="I78">
        <v>4.1482102929216782E-4</v>
      </c>
      <c r="J78">
        <v>2.7116529333473256E-4</v>
      </c>
      <c r="K78">
        <v>5.907495813581333E-4</v>
      </c>
      <c r="L78">
        <v>8.3626062647285115E-4</v>
      </c>
      <c r="M78">
        <v>6.7655432175982484E-4</v>
      </c>
      <c r="N78">
        <v>3.0203681150813737E-4</v>
      </c>
      <c r="O78">
        <v>2.5546243970982885E-4</v>
      </c>
      <c r="P78">
        <v>2.8894879122630716E-4</v>
      </c>
      <c r="Q78">
        <v>9.2743869193443959E-4</v>
      </c>
      <c r="R78">
        <v>4.8663128339820492E-4</v>
      </c>
      <c r="S78">
        <v>1.0643140627963053E-3</v>
      </c>
      <c r="T78">
        <v>4.7660969608748953E-4</v>
      </c>
      <c r="U78">
        <v>6.9662505548860696E-4</v>
      </c>
      <c r="V78">
        <v>3.0643986683900654E-4</v>
      </c>
      <c r="W78">
        <v>6.4361094750458941E-4</v>
      </c>
      <c r="X78">
        <v>3.1889014295759797E-4</v>
      </c>
      <c r="Y78">
        <v>2.8140721652354666E-4</v>
      </c>
      <c r="Z78">
        <v>1.1311998684517711E-3</v>
      </c>
      <c r="AA78">
        <v>1.2790316210875075E-3</v>
      </c>
      <c r="AB78">
        <v>1.2149942842857781E-3</v>
      </c>
      <c r="AC78">
        <v>1.5054363703413218E-3</v>
      </c>
      <c r="AD78">
        <v>1.7447129960803641E-3</v>
      </c>
      <c r="AE78">
        <v>1.415808750024442E-3</v>
      </c>
      <c r="AF78">
        <v>1.0564773475575501E-3</v>
      </c>
      <c r="AG78">
        <v>8.2678694909832688E-4</v>
      </c>
      <c r="AH78">
        <v>1.0551037643537491E-3</v>
      </c>
      <c r="AI78">
        <v>1.3436196751651359E-3</v>
      </c>
      <c r="AJ78">
        <v>1.108290367856509E-3</v>
      </c>
      <c r="AK78">
        <v>8.8925047054511628E-4</v>
      </c>
      <c r="AL78">
        <v>9.8441527300028924E-4</v>
      </c>
      <c r="AM78">
        <v>8.1710186305821158E-4</v>
      </c>
      <c r="AN78">
        <v>1.2724432996115806E-3</v>
      </c>
      <c r="AO78">
        <v>1.7138548905686441E-3</v>
      </c>
      <c r="AP78">
        <v>1.5359351176131419E-3</v>
      </c>
      <c r="AQ78">
        <v>1.2929008790027146E-3</v>
      </c>
      <c r="AR78">
        <v>9.0021619910125145E-4</v>
      </c>
      <c r="AS78">
        <v>1.2211151289161734E-3</v>
      </c>
      <c r="AT78">
        <v>1.0427268722550259E-3</v>
      </c>
      <c r="AU78">
        <v>1.1168883649547638E-3</v>
      </c>
      <c r="AV78">
        <v>1.2994259369064442E-3</v>
      </c>
      <c r="AW78">
        <v>7.2570658998017225E-4</v>
      </c>
      <c r="AX78">
        <v>1.5359521558881394E-4</v>
      </c>
      <c r="AY78">
        <v>2.0353493561666648E-4</v>
      </c>
      <c r="AZ78">
        <v>2.306709066428007E-4</v>
      </c>
      <c r="BA78">
        <v>1.5414656278595488E-4</v>
      </c>
      <c r="BB78">
        <v>1.6345491438612156E-4</v>
      </c>
      <c r="BC78">
        <v>1.5140141413849114E-4</v>
      </c>
      <c r="BD78">
        <v>1.2785695221138182E-4</v>
      </c>
      <c r="BE78">
        <v>1.5380283818252339E-4</v>
      </c>
      <c r="BF78">
        <v>3.6667553961079188E-4</v>
      </c>
      <c r="BG78">
        <v>7.780590003340847E-5</v>
      </c>
      <c r="BH78">
        <v>5.7591629112178074E-5</v>
      </c>
      <c r="BI78">
        <v>1.5731083531633568E-4</v>
      </c>
      <c r="BJ78">
        <v>4.9606003006707154E-4</v>
      </c>
      <c r="BK78">
        <v>3.1926791303939857E-4</v>
      </c>
      <c r="BL78">
        <v>1.6559536720071489E-4</v>
      </c>
      <c r="BM78">
        <v>6.0326706840854456E-4</v>
      </c>
      <c r="BN78">
        <v>8.8238612305076476E-4</v>
      </c>
      <c r="BO78">
        <v>6.8757486519611629E-4</v>
      </c>
      <c r="BP78">
        <v>7.5688392099481055E-4</v>
      </c>
      <c r="BQ78">
        <v>6.8259417054231011E-4</v>
      </c>
      <c r="BR78">
        <v>4.902384397970506E-4</v>
      </c>
      <c r="BS78">
        <v>1.9615611858408159E-3</v>
      </c>
      <c r="BT78">
        <v>8.7883301454100358E-4</v>
      </c>
      <c r="BU78">
        <v>5.9184351405398524E-4</v>
      </c>
      <c r="BV78">
        <v>1.1794949848546745E-3</v>
      </c>
      <c r="BW78">
        <v>1.1411098913714922E-3</v>
      </c>
      <c r="BX78">
        <v>7.5215760248265159E-4</v>
      </c>
      <c r="BY78">
        <v>1.7028119444294559E-3</v>
      </c>
      <c r="BZ78">
        <v>7.886122298195029E-4</v>
      </c>
      <c r="CA78">
        <v>1.208213252635412E-3</v>
      </c>
      <c r="CB78">
        <v>3.0008776226918602E-4</v>
      </c>
      <c r="CC78">
        <v>2.1586756232120551E-4</v>
      </c>
      <c r="CD78">
        <v>2.9559938307273869E-4</v>
      </c>
      <c r="CE78">
        <v>2.5738956658994327E-4</v>
      </c>
      <c r="CF78">
        <v>1.3811333395547263E-4</v>
      </c>
      <c r="CG78">
        <v>1.5678908943397553E-4</v>
      </c>
      <c r="CH78">
        <v>1.5123770880322315E-4</v>
      </c>
      <c r="CI78">
        <v>3.9151439317650397E-4</v>
      </c>
      <c r="CJ78">
        <v>1.1427893713054347E-4</v>
      </c>
      <c r="CK78">
        <v>8.1899010492653276E-4</v>
      </c>
      <c r="CL78">
        <v>3.3851791229752793E-4</v>
      </c>
      <c r="CM78">
        <v>2.972659247554982E-4</v>
      </c>
      <c r="CN78">
        <v>5.3787472431544294E-4</v>
      </c>
      <c r="CO78">
        <v>1.9203032663233835E-4</v>
      </c>
      <c r="CP78">
        <v>1.1462250767824834E-3</v>
      </c>
      <c r="CQ78">
        <v>2.2686667809294889E-4</v>
      </c>
      <c r="CR78">
        <v>3.3120525665179476E-4</v>
      </c>
      <c r="CS78">
        <v>2.4224224066661513E-4</v>
      </c>
      <c r="CT78">
        <v>7.8459786753875345E-4</v>
      </c>
      <c r="CU78">
        <v>3.5601403370874178E-4</v>
      </c>
      <c r="CV78">
        <v>8.631160790381889E-4</v>
      </c>
      <c r="CW78">
        <v>7.4405192680176578E-4</v>
      </c>
      <c r="CX78">
        <v>5.2997828586993391E-4</v>
      </c>
      <c r="CY78">
        <v>3.647489086281917E-4</v>
      </c>
      <c r="CZ78">
        <v>7.00144028166166E-4</v>
      </c>
      <c r="DA78">
        <v>5.3928758873130194E-4</v>
      </c>
      <c r="DB78">
        <v>6.3518754999414826E-4</v>
      </c>
      <c r="DC78">
        <v>1.2147887053953414E-3</v>
      </c>
      <c r="DD78">
        <v>4.3970165624292071E-4</v>
      </c>
      <c r="DE78">
        <v>8.5468221646885386E-4</v>
      </c>
      <c r="DF78">
        <v>1.6180631488148887E-3</v>
      </c>
      <c r="DG78">
        <v>1.4731932320006808E-3</v>
      </c>
      <c r="DH78">
        <v>1.3754995407377197E-3</v>
      </c>
      <c r="DI78">
        <v>8.4037250438358398E-4</v>
      </c>
      <c r="DJ78">
        <v>1.6666653630684077E-3</v>
      </c>
      <c r="DK78">
        <v>1.1904004248552476E-3</v>
      </c>
    </row>
    <row r="79" spans="1:115" x14ac:dyDescent="0.25">
      <c r="A79" s="1" t="s">
        <v>198</v>
      </c>
      <c r="B79">
        <v>1.6155227204774543E-3</v>
      </c>
      <c r="C79">
        <v>1.5349942933607173E-3</v>
      </c>
      <c r="D79">
        <v>1.6457113193127048E-3</v>
      </c>
      <c r="E79">
        <v>1.3623221261905606E-3</v>
      </c>
      <c r="F79">
        <v>1.2869596281656272E-3</v>
      </c>
      <c r="G79">
        <v>1.3458971116050045E-3</v>
      </c>
      <c r="H79">
        <v>1.6054077522309313E-3</v>
      </c>
      <c r="I79">
        <v>1.7552280134425983E-3</v>
      </c>
      <c r="J79">
        <v>1.6491272339376002E-3</v>
      </c>
      <c r="K79">
        <v>1.241616922929141E-3</v>
      </c>
      <c r="L79">
        <v>1.5061186677989961E-3</v>
      </c>
      <c r="M79">
        <v>1.4485331538594184E-3</v>
      </c>
      <c r="N79">
        <v>1.4554599896321721E-3</v>
      </c>
      <c r="O79">
        <v>1.5730494004592263E-3</v>
      </c>
      <c r="P79">
        <v>1.5461757153756839E-3</v>
      </c>
      <c r="Q79">
        <v>1.4019937247841971E-3</v>
      </c>
      <c r="R79">
        <v>1.6725297824915527E-3</v>
      </c>
      <c r="S79">
        <v>1.6532534186029643E-3</v>
      </c>
      <c r="T79">
        <v>1.353932697894179E-3</v>
      </c>
      <c r="U79">
        <v>1.3855290214650625E-3</v>
      </c>
      <c r="V79">
        <v>1.2707584423499916E-3</v>
      </c>
      <c r="W79">
        <v>1.4633134302188256E-3</v>
      </c>
      <c r="X79">
        <v>1.2586397864770185E-3</v>
      </c>
      <c r="Y79">
        <v>1.0667538792492042E-3</v>
      </c>
      <c r="Z79">
        <v>5.3517574959457861E-4</v>
      </c>
      <c r="AA79">
        <v>5.1565968516521722E-4</v>
      </c>
      <c r="AB79">
        <v>3.972838350971632E-4</v>
      </c>
      <c r="AC79">
        <v>5.259252888605415E-4</v>
      </c>
      <c r="AD79">
        <v>5.0393359960793668E-4</v>
      </c>
      <c r="AE79">
        <v>4.9995038792276258E-4</v>
      </c>
      <c r="AF79">
        <v>4.8060001806416217E-4</v>
      </c>
      <c r="AG79">
        <v>5.952078674937686E-4</v>
      </c>
      <c r="AH79">
        <v>4.1953068355810329E-4</v>
      </c>
      <c r="AI79">
        <v>4.3983433448158436E-4</v>
      </c>
      <c r="AJ79">
        <v>4.184948850342309E-4</v>
      </c>
      <c r="AK79">
        <v>4.563508829810141E-4</v>
      </c>
      <c r="AL79">
        <v>5.0949576018269598E-4</v>
      </c>
      <c r="AM79">
        <v>4.707382575703283E-4</v>
      </c>
      <c r="AN79">
        <v>4.8839422566285793E-4</v>
      </c>
      <c r="AO79">
        <v>4.3500448889515023E-4</v>
      </c>
      <c r="AP79">
        <v>4.9922401643635861E-4</v>
      </c>
      <c r="AQ79">
        <v>5.435972031538395E-4</v>
      </c>
      <c r="AR79">
        <v>5.3247758698701504E-4</v>
      </c>
      <c r="AS79">
        <v>4.6590979756029556E-4</v>
      </c>
      <c r="AT79">
        <v>6.6540724240315464E-4</v>
      </c>
      <c r="AU79">
        <v>5.3698001173713215E-4</v>
      </c>
      <c r="AV79">
        <v>5.1074558889076466E-4</v>
      </c>
      <c r="AW79">
        <v>5.421026605144329E-4</v>
      </c>
      <c r="AX79">
        <v>2.0386438286954518E-3</v>
      </c>
      <c r="AY79">
        <v>2.8150563537039154E-3</v>
      </c>
      <c r="AZ79">
        <v>2.2582423885199425E-3</v>
      </c>
      <c r="BA79">
        <v>2.0847805373636289E-3</v>
      </c>
      <c r="BB79">
        <v>2.365142112364695E-3</v>
      </c>
      <c r="BC79">
        <v>1.9205255515810146E-3</v>
      </c>
      <c r="BD79">
        <v>2.1758763812822551E-3</v>
      </c>
      <c r="BE79">
        <v>1.7534193013746572E-3</v>
      </c>
      <c r="BF79">
        <v>1.9417932568240653E-3</v>
      </c>
      <c r="BG79">
        <v>1.6049528471622243E-3</v>
      </c>
      <c r="BH79">
        <v>1.8170295144223927E-3</v>
      </c>
      <c r="BI79">
        <v>1.8811277165870696E-3</v>
      </c>
      <c r="BJ79">
        <v>1.5819418638392836E-3</v>
      </c>
      <c r="BK79">
        <v>1.669718183460711E-3</v>
      </c>
      <c r="BL79">
        <v>1.9291311250728134E-3</v>
      </c>
      <c r="BM79">
        <v>6.5518470137542861E-4</v>
      </c>
      <c r="BN79">
        <v>5.3995882331117975E-4</v>
      </c>
      <c r="BO79">
        <v>4.6446629403754493E-4</v>
      </c>
      <c r="BP79">
        <v>4.1621150164342254E-4</v>
      </c>
      <c r="BQ79">
        <v>4.9129821077964345E-4</v>
      </c>
      <c r="BR79">
        <v>4.1583041732239258E-4</v>
      </c>
      <c r="BS79">
        <v>4.5043332181197971E-4</v>
      </c>
      <c r="BT79">
        <v>6.8814502668892942E-4</v>
      </c>
      <c r="BU79">
        <v>3.6938615527616761E-4</v>
      </c>
      <c r="BV79">
        <v>3.5298430546488628E-4</v>
      </c>
      <c r="BW79">
        <v>4.9094598533011916E-4</v>
      </c>
      <c r="BX79">
        <v>4.8183088186557041E-4</v>
      </c>
      <c r="BY79">
        <v>4.3119207843629658E-4</v>
      </c>
      <c r="BZ79">
        <v>5.7422492826824983E-4</v>
      </c>
      <c r="CA79">
        <v>3.9883185797068657E-4</v>
      </c>
      <c r="CB79">
        <v>1.2638372108708833E-3</v>
      </c>
      <c r="CC79">
        <v>1.0794361454498026E-3</v>
      </c>
      <c r="CD79">
        <v>1.1069371131213052E-3</v>
      </c>
      <c r="CE79">
        <v>1.1195213489657604E-3</v>
      </c>
      <c r="CF79">
        <v>9.2437721125931082E-4</v>
      </c>
      <c r="CG79">
        <v>1.0154104037311618E-3</v>
      </c>
      <c r="CH79">
        <v>1.04173353011903E-3</v>
      </c>
      <c r="CI79">
        <v>1.0378282988736894E-3</v>
      </c>
      <c r="CJ79">
        <v>1.0252626605089959E-3</v>
      </c>
      <c r="CK79">
        <v>1.1283660677863837E-3</v>
      </c>
      <c r="CL79">
        <v>1.0949075306245133E-3</v>
      </c>
      <c r="CM79">
        <v>1.1125200295090724E-3</v>
      </c>
      <c r="CN79">
        <v>1.1825389702059803E-3</v>
      </c>
      <c r="CO79">
        <v>1.0112725070489435E-3</v>
      </c>
      <c r="CP79">
        <v>1.1028210216419479E-3</v>
      </c>
      <c r="CQ79">
        <v>1.0929277381163045E-3</v>
      </c>
      <c r="CR79">
        <v>1.0865175014232286E-3</v>
      </c>
      <c r="CS79">
        <v>1.1942926606715344E-3</v>
      </c>
      <c r="CT79">
        <v>3.3618612473545231E-4</v>
      </c>
      <c r="CU79">
        <v>4.0552476282667492E-4</v>
      </c>
      <c r="CV79">
        <v>4.0247278369022916E-4</v>
      </c>
      <c r="CW79">
        <v>5.201793287812653E-4</v>
      </c>
      <c r="CX79">
        <v>5.4995525560360434E-4</v>
      </c>
      <c r="CY79">
        <v>4.9147186667138109E-4</v>
      </c>
      <c r="CZ79">
        <v>4.397807745306207E-4</v>
      </c>
      <c r="DA79">
        <v>4.3668263725263432E-4</v>
      </c>
      <c r="DB79">
        <v>4.0019335547355665E-4</v>
      </c>
      <c r="DC79">
        <v>4.3125155020955533E-4</v>
      </c>
      <c r="DD79">
        <v>5.0593892375413703E-4</v>
      </c>
      <c r="DE79">
        <v>3.9278455524348744E-4</v>
      </c>
      <c r="DF79">
        <v>4.6730641403183552E-4</v>
      </c>
      <c r="DG79">
        <v>4.8343087344372357E-4</v>
      </c>
      <c r="DH79">
        <v>4.3262371876966958E-4</v>
      </c>
      <c r="DI79">
        <v>4.9950407649246059E-4</v>
      </c>
      <c r="DJ79">
        <v>4.1605612723021458E-4</v>
      </c>
      <c r="DK79">
        <v>3.6028852149044057E-4</v>
      </c>
    </row>
    <row r="80" spans="1:115" x14ac:dyDescent="0.25">
      <c r="A80" s="1" t="s">
        <v>199</v>
      </c>
      <c r="B80">
        <v>5.6657640256438775E-2</v>
      </c>
      <c r="C80">
        <v>4.6608931504444243E-2</v>
      </c>
      <c r="D80">
        <v>5.8086292071062133E-2</v>
      </c>
      <c r="E80">
        <v>5.016079475100961E-2</v>
      </c>
      <c r="F80">
        <v>3.8157680571560486E-2</v>
      </c>
      <c r="G80">
        <v>4.0129359346592029E-2</v>
      </c>
      <c r="H80">
        <v>3.5710145357822826E-2</v>
      </c>
      <c r="I80">
        <v>3.7064739440220554E-2</v>
      </c>
      <c r="J80">
        <v>3.7105761394559428E-2</v>
      </c>
      <c r="K80">
        <v>4.7338094468272363E-2</v>
      </c>
      <c r="L80">
        <v>3.2088359503303666E-2</v>
      </c>
      <c r="M80">
        <v>3.3434847730975596E-2</v>
      </c>
      <c r="N80">
        <v>4.7828997047373478E-2</v>
      </c>
      <c r="O80">
        <v>4.6434619730805475E-2</v>
      </c>
      <c r="P80">
        <v>4.0788111916929291E-2</v>
      </c>
      <c r="Q80">
        <v>3.7038092173277838E-2</v>
      </c>
      <c r="R80">
        <v>3.8666392337424305E-2</v>
      </c>
      <c r="S80">
        <v>3.7211803869967808E-2</v>
      </c>
      <c r="T80">
        <v>4.754382145291098E-2</v>
      </c>
      <c r="U80">
        <v>4.6389204620331061E-2</v>
      </c>
      <c r="V80">
        <v>3.4114812232709894E-2</v>
      </c>
      <c r="W80">
        <v>3.4951005322375703E-2</v>
      </c>
      <c r="X80">
        <v>4.0271136727031413E-2</v>
      </c>
      <c r="Y80">
        <v>4.5335635219355561E-2</v>
      </c>
      <c r="Z80">
        <v>7.161452273768891E-2</v>
      </c>
      <c r="AA80">
        <v>6.9762058808640698E-2</v>
      </c>
      <c r="AB80">
        <v>6.1943597212870072E-2</v>
      </c>
      <c r="AC80">
        <v>5.6883186932889365E-2</v>
      </c>
      <c r="AD80">
        <v>6.7870471822849304E-2</v>
      </c>
      <c r="AE80">
        <v>6.2382963157791287E-2</v>
      </c>
      <c r="AF80">
        <v>6.9555027227147168E-2</v>
      </c>
      <c r="AG80">
        <v>7.150484972365985E-2</v>
      </c>
      <c r="AH80">
        <v>6.1743816183267367E-2</v>
      </c>
      <c r="AI80">
        <v>6.66527734327792E-2</v>
      </c>
      <c r="AJ80">
        <v>6.5254284339195112E-2</v>
      </c>
      <c r="AK80">
        <v>7.1508845430528947E-2</v>
      </c>
      <c r="AL80">
        <v>6.3092891277577667E-2</v>
      </c>
      <c r="AM80">
        <v>6.555285194590417E-2</v>
      </c>
      <c r="AN80">
        <v>6.9487136031940649E-2</v>
      </c>
      <c r="AO80">
        <v>5.9552991070321248E-2</v>
      </c>
      <c r="AP80">
        <v>6.5614234068077468E-2</v>
      </c>
      <c r="AQ80">
        <v>5.9523044076701073E-2</v>
      </c>
      <c r="AR80">
        <v>6.913394471205031E-2</v>
      </c>
      <c r="AS80">
        <v>7.6598803088725076E-2</v>
      </c>
      <c r="AT80">
        <v>6.4096676878929393E-2</v>
      </c>
      <c r="AU80">
        <v>7.0025243592823944E-2</v>
      </c>
      <c r="AV80">
        <v>7.0396531970045792E-2</v>
      </c>
      <c r="AW80">
        <v>6.360982501138987E-2</v>
      </c>
      <c r="AX80">
        <v>4.6811142878336875E-2</v>
      </c>
      <c r="AY80">
        <v>7.0742759113815737E-2</v>
      </c>
      <c r="AZ80">
        <v>4.3567796192139532E-2</v>
      </c>
      <c r="BA80">
        <v>4.461528326450951E-2</v>
      </c>
      <c r="BB80">
        <v>6.595423244435053E-2</v>
      </c>
      <c r="BC80">
        <v>5.0754525705138595E-2</v>
      </c>
      <c r="BD80">
        <v>3.665705217414942E-2</v>
      </c>
      <c r="BE80">
        <v>4.989577082878182E-2</v>
      </c>
      <c r="BF80">
        <v>4.0785198553966139E-2</v>
      </c>
      <c r="BG80">
        <v>4.2887007305549861E-2</v>
      </c>
      <c r="BH80">
        <v>2.7409571343693477E-2</v>
      </c>
      <c r="BI80">
        <v>4.4373368804011097E-2</v>
      </c>
      <c r="BJ80">
        <v>3.909216664468302E-2</v>
      </c>
      <c r="BK80">
        <v>4.9041701223045402E-2</v>
      </c>
      <c r="BL80">
        <v>3.3488329855586564E-2</v>
      </c>
      <c r="BM80">
        <v>7.061652134076285E-2</v>
      </c>
      <c r="BN80">
        <v>7.7490548210078558E-2</v>
      </c>
      <c r="BO80">
        <v>7.0716745886698934E-2</v>
      </c>
      <c r="BP80">
        <v>6.4264621155993268E-2</v>
      </c>
      <c r="BQ80">
        <v>7.0432011983264389E-2</v>
      </c>
      <c r="BR80">
        <v>7.6855562482307779E-2</v>
      </c>
      <c r="BS80">
        <v>5.9321712523845244E-2</v>
      </c>
      <c r="BT80">
        <v>6.8140403839493435E-2</v>
      </c>
      <c r="BU80">
        <v>6.0851360138982603E-2</v>
      </c>
      <c r="BV80">
        <v>7.1293511369093496E-2</v>
      </c>
      <c r="BW80">
        <v>7.5890276197356818E-2</v>
      </c>
      <c r="BX80">
        <v>8.3167810811309376E-2</v>
      </c>
      <c r="BY80">
        <v>8.0700950883271352E-2</v>
      </c>
      <c r="BZ80">
        <v>7.5071103673266873E-2</v>
      </c>
      <c r="CA80">
        <v>7.1333707027402257E-2</v>
      </c>
      <c r="CB80">
        <v>5.6532166523614015E-2</v>
      </c>
      <c r="CC80">
        <v>6.4993728742619744E-2</v>
      </c>
      <c r="CD80">
        <v>5.9008094413775872E-2</v>
      </c>
      <c r="CE80">
        <v>4.8203300997911286E-2</v>
      </c>
      <c r="CF80">
        <v>4.7490164100903613E-2</v>
      </c>
      <c r="CG80">
        <v>4.9294583391135648E-2</v>
      </c>
      <c r="CH80">
        <v>5.7254132964620286E-2</v>
      </c>
      <c r="CI80">
        <v>4.3703697653252077E-2</v>
      </c>
      <c r="CJ80">
        <v>5.0200818468277057E-2</v>
      </c>
      <c r="CK80">
        <v>5.822339376501439E-2</v>
      </c>
      <c r="CL80">
        <v>5.6202569055369141E-2</v>
      </c>
      <c r="CM80">
        <v>6.2789068893369659E-2</v>
      </c>
      <c r="CN80">
        <v>4.5682599759209762E-2</v>
      </c>
      <c r="CO80">
        <v>4.9883976941053051E-2</v>
      </c>
      <c r="CP80">
        <v>5.1078690569158675E-2</v>
      </c>
      <c r="CQ80">
        <v>5.2678552126504928E-2</v>
      </c>
      <c r="CR80">
        <v>5.5697763399065028E-2</v>
      </c>
      <c r="CS80">
        <v>4.0933029152060194E-2</v>
      </c>
      <c r="CT80">
        <v>5.8204244484847657E-2</v>
      </c>
      <c r="CU80">
        <v>6.5512194959756243E-2</v>
      </c>
      <c r="CV80">
        <v>7.2437966155078665E-2</v>
      </c>
      <c r="CW80">
        <v>7.2624928366383026E-2</v>
      </c>
      <c r="CX80">
        <v>7.4113178569397989E-2</v>
      </c>
      <c r="CY80">
        <v>6.640696297454679E-2</v>
      </c>
      <c r="CZ80">
        <v>6.693939742731865E-2</v>
      </c>
      <c r="DA80">
        <v>6.4334934003445865E-2</v>
      </c>
      <c r="DB80">
        <v>6.3141156504141524E-2</v>
      </c>
      <c r="DC80">
        <v>6.4984447731207207E-2</v>
      </c>
      <c r="DD80">
        <v>5.4056354323414046E-2</v>
      </c>
      <c r="DE80">
        <v>6.0964241884395969E-2</v>
      </c>
      <c r="DF80">
        <v>7.7737261659209314E-2</v>
      </c>
      <c r="DG80">
        <v>6.5129863159382281E-2</v>
      </c>
      <c r="DH80">
        <v>5.5282427578217809E-2</v>
      </c>
      <c r="DI80">
        <v>7.0146264561587596E-2</v>
      </c>
      <c r="DJ80">
        <v>6.9042422669530715E-2</v>
      </c>
      <c r="DK80">
        <v>5.4862653696399873E-2</v>
      </c>
    </row>
    <row r="81" spans="1:115" x14ac:dyDescent="0.25">
      <c r="A81" s="1" t="s">
        <v>200</v>
      </c>
      <c r="B81">
        <v>7.7805130108861567E-3</v>
      </c>
      <c r="C81">
        <v>8.1097553346196234E-3</v>
      </c>
      <c r="D81">
        <v>5.0686516384403973E-3</v>
      </c>
      <c r="E81">
        <v>4.5359618134898205E-3</v>
      </c>
      <c r="F81">
        <v>6.3422357016860477E-3</v>
      </c>
      <c r="G81">
        <v>7.0168371045283336E-3</v>
      </c>
      <c r="H81">
        <v>1.3987515229070522E-2</v>
      </c>
      <c r="I81">
        <v>1.3751453435108446E-2</v>
      </c>
      <c r="J81">
        <v>1.1499396372798107E-2</v>
      </c>
      <c r="K81">
        <v>6.2104892584230768E-3</v>
      </c>
      <c r="L81">
        <v>5.4247979800260701E-3</v>
      </c>
      <c r="M81">
        <v>6.0451117509309239E-3</v>
      </c>
      <c r="N81">
        <v>1.124042050166673E-2</v>
      </c>
      <c r="O81">
        <v>1.0065106882954712E-2</v>
      </c>
      <c r="P81">
        <v>9.0192418259566753E-3</v>
      </c>
      <c r="Q81">
        <v>8.2290026557205916E-3</v>
      </c>
      <c r="R81">
        <v>5.8540182769085923E-3</v>
      </c>
      <c r="S81">
        <v>7.2482028143982732E-3</v>
      </c>
      <c r="T81">
        <v>9.0253098950232417E-3</v>
      </c>
      <c r="U81">
        <v>1.0834040568541335E-2</v>
      </c>
      <c r="V81">
        <v>8.3159957858565618E-3</v>
      </c>
      <c r="W81">
        <v>1.0392423802162433E-2</v>
      </c>
      <c r="X81">
        <v>6.9887334365981825E-3</v>
      </c>
      <c r="Y81">
        <v>8.4898784188855922E-3</v>
      </c>
      <c r="Z81">
        <v>1.3045937029212277E-3</v>
      </c>
      <c r="AA81">
        <v>9.5055059272424554E-4</v>
      </c>
      <c r="AB81">
        <v>2.9444481411408223E-5</v>
      </c>
      <c r="AC81">
        <v>1.2134623976546338E-3</v>
      </c>
      <c r="AD81">
        <v>1.5837746491580897E-3</v>
      </c>
      <c r="AE81">
        <v>1.0879313027804907E-3</v>
      </c>
      <c r="AF81">
        <v>1.1886222294606691E-3</v>
      </c>
      <c r="AG81">
        <v>1.9576997422473975E-3</v>
      </c>
      <c r="AH81">
        <v>1.695619643006379E-3</v>
      </c>
      <c r="AI81">
        <v>1.1557501575795734E-3</v>
      </c>
      <c r="AJ81">
        <v>1.289778596720272E-3</v>
      </c>
      <c r="AK81">
        <v>1.0287828748426651E-3</v>
      </c>
      <c r="AL81">
        <v>7.8192205328631969E-4</v>
      </c>
      <c r="AM81">
        <v>1.2910763564334266E-3</v>
      </c>
      <c r="AN81">
        <v>1.3167284442431736E-3</v>
      </c>
      <c r="AO81">
        <v>8.755136495285044E-4</v>
      </c>
      <c r="AP81">
        <v>9.6297154019698498E-4</v>
      </c>
      <c r="AQ81">
        <v>1.1915936154806735E-3</v>
      </c>
      <c r="AR81">
        <v>1.6113887681148641E-3</v>
      </c>
      <c r="AS81">
        <v>1.3382397683806828E-3</v>
      </c>
      <c r="AT81">
        <v>1.3812505892839193E-3</v>
      </c>
      <c r="AU81">
        <v>1.1645853613469371E-3</v>
      </c>
      <c r="AV81">
        <v>9.091098363648841E-4</v>
      </c>
      <c r="AW81">
        <v>1.7097483053758755E-3</v>
      </c>
      <c r="AX81">
        <v>7.6652910696512373E-3</v>
      </c>
      <c r="AY81">
        <v>6.9927949808732811E-3</v>
      </c>
      <c r="AZ81">
        <v>1.0013561040109746E-2</v>
      </c>
      <c r="BA81">
        <v>8.6205250782840082E-3</v>
      </c>
      <c r="BB81">
        <v>6.0294382979715457E-3</v>
      </c>
      <c r="BC81">
        <v>8.5622748759288814E-3</v>
      </c>
      <c r="BD81">
        <v>7.7829916810089198E-3</v>
      </c>
      <c r="BE81">
        <v>7.5637467012367029E-3</v>
      </c>
      <c r="BF81">
        <v>1.1788795314623077E-2</v>
      </c>
      <c r="BG81">
        <v>1.090974259124707E-2</v>
      </c>
      <c r="BH81">
        <v>9.7435642866433875E-3</v>
      </c>
      <c r="BI81">
        <v>1.2292856190714546E-2</v>
      </c>
      <c r="BJ81">
        <v>5.0042272599075078E-3</v>
      </c>
      <c r="BK81">
        <v>8.8864483144810765E-3</v>
      </c>
      <c r="BL81">
        <v>3.422392194268238E-3</v>
      </c>
      <c r="BM81">
        <v>5.643490322145726E-4</v>
      </c>
      <c r="BN81">
        <v>1.0651025520084425E-3</v>
      </c>
      <c r="BO81">
        <v>7.4197648626216127E-4</v>
      </c>
      <c r="BP81">
        <v>5.355365754676067E-4</v>
      </c>
      <c r="BQ81">
        <v>1.4928173802295601E-3</v>
      </c>
      <c r="BR81">
        <v>7.5392107596254361E-4</v>
      </c>
      <c r="BS81">
        <v>4.8880523831152918E-4</v>
      </c>
      <c r="BT81">
        <v>4.6068568506479614E-4</v>
      </c>
      <c r="BU81">
        <v>6.8058081262399291E-4</v>
      </c>
      <c r="BV81">
        <v>7.4924185081710221E-6</v>
      </c>
      <c r="BW81">
        <v>1.0026547693786773E-3</v>
      </c>
      <c r="BX81">
        <v>6.5014388476776995E-4</v>
      </c>
      <c r="BY81">
        <v>1.0079766586862866E-3</v>
      </c>
      <c r="BZ81">
        <v>6.949355569094304E-4</v>
      </c>
      <c r="CA81">
        <v>3.449435642126986E-4</v>
      </c>
      <c r="CB81">
        <v>6.4063381590622375E-3</v>
      </c>
      <c r="CC81">
        <v>7.2437358112831564E-3</v>
      </c>
      <c r="CD81">
        <v>6.022713493210357E-3</v>
      </c>
      <c r="CE81">
        <v>9.8245603698040966E-3</v>
      </c>
      <c r="CF81">
        <v>4.9600370842799038E-3</v>
      </c>
      <c r="CG81">
        <v>7.6838205931183939E-3</v>
      </c>
      <c r="CH81">
        <v>5.1282822217242341E-3</v>
      </c>
      <c r="CI81">
        <v>1.4144146494442128E-2</v>
      </c>
      <c r="CJ81">
        <v>8.9412152721860001E-3</v>
      </c>
      <c r="CK81">
        <v>4.4800204985330728E-3</v>
      </c>
      <c r="CL81">
        <v>1.4617288396760828E-2</v>
      </c>
      <c r="CM81">
        <v>8.7666096465727362E-3</v>
      </c>
      <c r="CN81">
        <v>6.8028796889107067E-3</v>
      </c>
      <c r="CO81">
        <v>8.81287957179187E-3</v>
      </c>
      <c r="CP81">
        <v>9.2383476885467431E-3</v>
      </c>
      <c r="CQ81">
        <v>1.2460839949173094E-2</v>
      </c>
      <c r="CR81">
        <v>8.4249401277439028E-3</v>
      </c>
      <c r="CS81">
        <v>1.0853836328244555E-2</v>
      </c>
      <c r="CT81">
        <v>1.1646461247448682E-3</v>
      </c>
      <c r="CU81">
        <v>2.7626755573963791E-3</v>
      </c>
      <c r="CV81">
        <v>1.11934229406027E-3</v>
      </c>
      <c r="CW81">
        <v>1.5509077816074587E-3</v>
      </c>
      <c r="CX81">
        <v>2.6767434378228657E-3</v>
      </c>
      <c r="CY81">
        <v>1.3182351784071838E-3</v>
      </c>
      <c r="CZ81">
        <v>3.2970822339108215E-3</v>
      </c>
      <c r="DA81">
        <v>1.571951202398738E-3</v>
      </c>
      <c r="DB81">
        <v>4.0459808857061085E-3</v>
      </c>
      <c r="DC81">
        <v>1.4278848568257286E-3</v>
      </c>
      <c r="DD81">
        <v>1.7518324740304707E-3</v>
      </c>
      <c r="DE81">
        <v>1.8557536384563869E-3</v>
      </c>
      <c r="DF81">
        <v>9.6824726399848951E-4</v>
      </c>
      <c r="DG81">
        <v>9.7324959009031388E-4</v>
      </c>
      <c r="DH81">
        <v>9.4939100732460257E-4</v>
      </c>
      <c r="DI81">
        <v>1.9577982444106521E-3</v>
      </c>
      <c r="DJ81">
        <v>1.486645946368306E-3</v>
      </c>
      <c r="DK81">
        <v>1.6860280044808799E-3</v>
      </c>
    </row>
    <row r="82" spans="1:115" x14ac:dyDescent="0.25">
      <c r="A82" s="1" t="s">
        <v>201</v>
      </c>
      <c r="B82">
        <v>4.3666840065123931E-3</v>
      </c>
      <c r="C82">
        <v>6.5677242139538326E-3</v>
      </c>
      <c r="D82">
        <v>4.1980224932351585E-3</v>
      </c>
      <c r="E82">
        <v>4.3465906924583537E-3</v>
      </c>
      <c r="F82">
        <v>4.8413292943886646E-3</v>
      </c>
      <c r="G82">
        <v>3.4393432331541436E-3</v>
      </c>
      <c r="H82">
        <v>3.0712810792296466E-3</v>
      </c>
      <c r="I82">
        <v>5.4491980237003348E-3</v>
      </c>
      <c r="J82">
        <v>4.8709767443421001E-3</v>
      </c>
      <c r="K82">
        <v>3.8670325155158447E-3</v>
      </c>
      <c r="L82">
        <v>4.6288819442259696E-3</v>
      </c>
      <c r="M82">
        <v>5.4290874677743834E-3</v>
      </c>
      <c r="N82">
        <v>5.4556986043688971E-3</v>
      </c>
      <c r="O82">
        <v>7.0394049920700034E-3</v>
      </c>
      <c r="P82">
        <v>3.8903814257467517E-3</v>
      </c>
      <c r="Q82">
        <v>4.1878223701044201E-3</v>
      </c>
      <c r="R82">
        <v>5.301569666287918E-3</v>
      </c>
      <c r="S82">
        <v>4.2099628206028429E-3</v>
      </c>
      <c r="T82">
        <v>5.2455625480359374E-3</v>
      </c>
      <c r="U82">
        <v>5.7171704394150926E-3</v>
      </c>
      <c r="V82">
        <v>5.1059140885096818E-3</v>
      </c>
      <c r="W82">
        <v>2.8413757506433775E-3</v>
      </c>
      <c r="X82">
        <v>4.0102568916873657E-3</v>
      </c>
      <c r="Y82">
        <v>3.7925839833655101E-3</v>
      </c>
      <c r="Z82">
        <v>1.2190838701414582E-3</v>
      </c>
      <c r="AA82">
        <v>1.8214135885773904E-3</v>
      </c>
      <c r="AB82">
        <v>1.3245550812583883E-3</v>
      </c>
      <c r="AC82">
        <v>1.4492939765379657E-3</v>
      </c>
      <c r="AD82">
        <v>1.5268794924444601E-3</v>
      </c>
      <c r="AE82">
        <v>1.5117299928547982E-3</v>
      </c>
      <c r="AF82">
        <v>1.3613484935215293E-3</v>
      </c>
      <c r="AG82">
        <v>1.5677987509632328E-3</v>
      </c>
      <c r="AH82">
        <v>1.1481322671661664E-3</v>
      </c>
      <c r="AI82">
        <v>1.3672093068631678E-3</v>
      </c>
      <c r="AJ82">
        <v>1.5721065766069271E-3</v>
      </c>
      <c r="AK82">
        <v>1.0931198425801303E-3</v>
      </c>
      <c r="AL82">
        <v>1.4456245182494359E-3</v>
      </c>
      <c r="AM82">
        <v>1.5109897051970608E-3</v>
      </c>
      <c r="AN82">
        <v>1.4946990562596332E-3</v>
      </c>
      <c r="AO82">
        <v>1.123543361320324E-3</v>
      </c>
      <c r="AP82">
        <v>5.8159617404067367E-4</v>
      </c>
      <c r="AQ82">
        <v>1.1207035713786089E-3</v>
      </c>
      <c r="AR82">
        <v>1.6564399595976056E-3</v>
      </c>
      <c r="AS82">
        <v>1.507948318540211E-3</v>
      </c>
      <c r="AT82">
        <v>1.2963951397950519E-3</v>
      </c>
      <c r="AU82">
        <v>1.2607089660588008E-3</v>
      </c>
      <c r="AV82">
        <v>1.2169585880753844E-3</v>
      </c>
      <c r="AW82">
        <v>1.5316107925003066E-3</v>
      </c>
      <c r="AX82">
        <v>6.6074393584859151E-3</v>
      </c>
      <c r="AY82">
        <v>7.1931241137399224E-3</v>
      </c>
      <c r="AZ82">
        <v>6.6548048333070556E-3</v>
      </c>
      <c r="BA82">
        <v>4.9569807059732249E-3</v>
      </c>
      <c r="BB82">
        <v>3.2595390441537862E-3</v>
      </c>
      <c r="BC82">
        <v>5.4774576070053954E-3</v>
      </c>
      <c r="BD82">
        <v>7.4710210310916444E-3</v>
      </c>
      <c r="BE82">
        <v>4.3984320286850889E-3</v>
      </c>
      <c r="BF82">
        <v>7.0982815685962462E-3</v>
      </c>
      <c r="BG82">
        <v>8.9077027756350475E-3</v>
      </c>
      <c r="BH82">
        <v>8.0212734806519304E-3</v>
      </c>
      <c r="BI82">
        <v>6.2500000088635084E-3</v>
      </c>
      <c r="BJ82">
        <v>5.8917170745946754E-3</v>
      </c>
      <c r="BK82">
        <v>2.0720352675127605E-3</v>
      </c>
      <c r="BL82">
        <v>6.0225278252013298E-3</v>
      </c>
      <c r="BM82">
        <v>1.1606783183436234E-3</v>
      </c>
      <c r="BN82">
        <v>1.6552387131214994E-3</v>
      </c>
      <c r="BO82">
        <v>1.1091894132330231E-3</v>
      </c>
      <c r="BP82">
        <v>8.9837517643592618E-4</v>
      </c>
      <c r="BQ82">
        <v>1.4903168895483234E-3</v>
      </c>
      <c r="BR82">
        <v>1.3617642431157141E-3</v>
      </c>
      <c r="BS82">
        <v>1.030481428702197E-3</v>
      </c>
      <c r="BT82">
        <v>7.5016516542459331E-4</v>
      </c>
      <c r="BU82">
        <v>1.5835400730748203E-3</v>
      </c>
      <c r="BV82">
        <v>1.2008382574074047E-3</v>
      </c>
      <c r="BW82">
        <v>5.8362537933554285E-4</v>
      </c>
      <c r="BX82">
        <v>9.2395906903410257E-4</v>
      </c>
      <c r="BY82">
        <v>1.6863453773485555E-3</v>
      </c>
      <c r="BZ82">
        <v>2.32825024511719E-3</v>
      </c>
      <c r="CA82">
        <v>7.5017364332298725E-4</v>
      </c>
      <c r="CB82">
        <v>5.2505424106723229E-3</v>
      </c>
      <c r="CC82">
        <v>3.3416427080089515E-3</v>
      </c>
      <c r="CD82">
        <v>2.9055742372792025E-3</v>
      </c>
      <c r="CE82">
        <v>5.4657632971642769E-3</v>
      </c>
      <c r="CF82">
        <v>4.1432758045384117E-3</v>
      </c>
      <c r="CG82">
        <v>4.4885918207822704E-3</v>
      </c>
      <c r="CH82">
        <v>5.381826592487083E-3</v>
      </c>
      <c r="CI82">
        <v>6.5248986819335872E-3</v>
      </c>
      <c r="CJ82">
        <v>5.7365638131584686E-3</v>
      </c>
      <c r="CK82">
        <v>5.1946364818660582E-3</v>
      </c>
      <c r="CL82">
        <v>5.0619482440435026E-3</v>
      </c>
      <c r="CM82">
        <v>3.5164640860173486E-3</v>
      </c>
      <c r="CN82">
        <v>3.4622112001067148E-3</v>
      </c>
      <c r="CO82">
        <v>4.5496929433692561E-3</v>
      </c>
      <c r="CP82">
        <v>3.5725180739877931E-3</v>
      </c>
      <c r="CQ82">
        <v>5.6190067960166104E-3</v>
      </c>
      <c r="CR82">
        <v>4.1491272036059635E-3</v>
      </c>
      <c r="CS82">
        <v>3.9075663427211764E-3</v>
      </c>
      <c r="CT82">
        <v>1.9541724656413004E-3</v>
      </c>
      <c r="CU82">
        <v>1.4407416731998487E-3</v>
      </c>
      <c r="CV82">
        <v>1.7346885940503546E-3</v>
      </c>
      <c r="CW82">
        <v>1.3484090535240839E-3</v>
      </c>
      <c r="CX82">
        <v>1.5154363528101246E-3</v>
      </c>
      <c r="CY82">
        <v>9.6763194320031163E-4</v>
      </c>
      <c r="CZ82">
        <v>1.7742323763584966E-3</v>
      </c>
      <c r="DA82">
        <v>1.8030374129780066E-3</v>
      </c>
      <c r="DB82">
        <v>1.6638203530013787E-3</v>
      </c>
      <c r="DC82">
        <v>2.3751581732536558E-3</v>
      </c>
      <c r="DD82">
        <v>2.0131502104210161E-3</v>
      </c>
      <c r="DE82">
        <v>1.868908668966259E-3</v>
      </c>
      <c r="DF82">
        <v>1.923667242808411E-3</v>
      </c>
      <c r="DG82">
        <v>1.2388876660634836E-3</v>
      </c>
      <c r="DH82">
        <v>1.7416505196072715E-3</v>
      </c>
      <c r="DI82">
        <v>2.0041505002243412E-3</v>
      </c>
      <c r="DJ82">
        <v>1.2413629102396391E-3</v>
      </c>
      <c r="DK82">
        <v>1.9122465617263571E-3</v>
      </c>
    </row>
    <row r="83" spans="1:115" x14ac:dyDescent="0.25">
      <c r="A83" s="1" t="s">
        <v>202</v>
      </c>
      <c r="B83">
        <v>1.7945424998321219E-2</v>
      </c>
      <c r="C83">
        <v>2.0840584210405468E-3</v>
      </c>
      <c r="D83">
        <v>1.4530485195182784E-2</v>
      </c>
      <c r="E83">
        <v>1.5513770424755548E-2</v>
      </c>
      <c r="F83">
        <v>2.0659544888311482E-2</v>
      </c>
      <c r="G83">
        <v>1.5559938372171516E-2</v>
      </c>
      <c r="H83">
        <v>1.61022159149567E-2</v>
      </c>
      <c r="I83">
        <v>1.2796295996399415E-2</v>
      </c>
      <c r="J83">
        <v>1.2453587930547124E-2</v>
      </c>
      <c r="K83">
        <v>1.3427080617694324E-2</v>
      </c>
      <c r="L83">
        <v>1.2914158703033604E-2</v>
      </c>
      <c r="M83">
        <v>1.4008283800961072E-2</v>
      </c>
      <c r="N83">
        <v>1.1932404027202973E-2</v>
      </c>
      <c r="O83">
        <v>1.1910322059286252E-2</v>
      </c>
      <c r="P83">
        <v>1.6104204119785043E-2</v>
      </c>
      <c r="Q83">
        <v>1.1051998834341664E-2</v>
      </c>
      <c r="R83">
        <v>1.1085338127786424E-2</v>
      </c>
      <c r="S83">
        <v>1.0927057980663183E-2</v>
      </c>
      <c r="T83">
        <v>1.4468051028488596E-2</v>
      </c>
      <c r="U83">
        <v>1.4579100615191147E-2</v>
      </c>
      <c r="V83">
        <v>1.5849044096906042E-2</v>
      </c>
      <c r="W83">
        <v>1.494262253152873E-2</v>
      </c>
      <c r="X83">
        <v>1.5670737172641384E-2</v>
      </c>
      <c r="Y83">
        <v>1.2432184411772058E-2</v>
      </c>
      <c r="Z83">
        <v>1.4957768718046289E-2</v>
      </c>
      <c r="AA83">
        <v>1.5943363093679459E-2</v>
      </c>
      <c r="AB83">
        <v>1.7843842492909972E-2</v>
      </c>
      <c r="AC83">
        <v>1.5328731342626132E-2</v>
      </c>
      <c r="AD83">
        <v>1.45433638560656E-2</v>
      </c>
      <c r="AE83">
        <v>1.3804179183463062E-2</v>
      </c>
      <c r="AF83">
        <v>1.5628911804322649E-2</v>
      </c>
      <c r="AG83">
        <v>1.3653667966413621E-2</v>
      </c>
      <c r="AH83">
        <v>1.7714727043995387E-2</v>
      </c>
      <c r="AI83">
        <v>1.3538303432523137E-2</v>
      </c>
      <c r="AJ83">
        <v>1.4838213650493329E-2</v>
      </c>
      <c r="AK83">
        <v>1.5985648759827574E-2</v>
      </c>
      <c r="AL83">
        <v>1.5883066057449834E-2</v>
      </c>
      <c r="AM83">
        <v>1.6181332389017103E-2</v>
      </c>
      <c r="AN83">
        <v>1.4919621490420093E-2</v>
      </c>
      <c r="AO83">
        <v>1.5654794052615183E-2</v>
      </c>
      <c r="AP83">
        <v>1.5291241988292466E-2</v>
      </c>
      <c r="AQ83">
        <v>1.6120209318686574E-2</v>
      </c>
      <c r="AR83">
        <v>1.6870008757229656E-2</v>
      </c>
      <c r="AS83">
        <v>1.32857830740473E-2</v>
      </c>
      <c r="AT83">
        <v>1.4914114549451518E-2</v>
      </c>
      <c r="AU83">
        <v>1.8162408263382578E-2</v>
      </c>
      <c r="AV83">
        <v>1.8563284363480179E-2</v>
      </c>
      <c r="AW83">
        <v>1.7794624028095181E-2</v>
      </c>
      <c r="AX83">
        <v>1.0829763536865228E-3</v>
      </c>
      <c r="AY83">
        <v>2.6266505273756075E-3</v>
      </c>
      <c r="AZ83">
        <v>2.5232548476223256E-3</v>
      </c>
      <c r="BA83">
        <v>5.638906983236408E-3</v>
      </c>
      <c r="BB83">
        <v>1.9722994757736074E-3</v>
      </c>
      <c r="BC83">
        <v>3.9510403987926971E-3</v>
      </c>
      <c r="BD83">
        <v>5.0212282568925081E-3</v>
      </c>
      <c r="BE83">
        <v>4.8352041612812315E-3</v>
      </c>
      <c r="BF83">
        <v>2.8468022170866974E-3</v>
      </c>
      <c r="BG83">
        <v>1.1444850597575469E-2</v>
      </c>
      <c r="BH83">
        <v>7.2562546230658873E-3</v>
      </c>
      <c r="BI83">
        <v>5.3330528809045112E-3</v>
      </c>
      <c r="BJ83">
        <v>4.0988147138251848E-3</v>
      </c>
      <c r="BK83">
        <v>4.1558583860499205E-3</v>
      </c>
      <c r="BL83">
        <v>5.2021133737079096E-3</v>
      </c>
      <c r="BM83">
        <v>1.1050969638515703E-2</v>
      </c>
      <c r="BN83">
        <v>1.21965264874063E-2</v>
      </c>
      <c r="BO83">
        <v>1.3076589949491431E-2</v>
      </c>
      <c r="BP83">
        <v>1.5278444076176352E-2</v>
      </c>
      <c r="BQ83">
        <v>1.2658871492663733E-2</v>
      </c>
      <c r="BR83">
        <v>1.5127622805043222E-2</v>
      </c>
      <c r="BS83">
        <v>1.3218808174337108E-2</v>
      </c>
      <c r="BT83">
        <v>1.6753985123130175E-2</v>
      </c>
      <c r="BU83">
        <v>1.4715379578264602E-2</v>
      </c>
      <c r="BV83">
        <v>1.6868892900563325E-2</v>
      </c>
      <c r="BW83">
        <v>1.2935478281201699E-2</v>
      </c>
      <c r="BX83">
        <v>1.0784231938346919E-2</v>
      </c>
      <c r="BY83">
        <v>1.2649795258395657E-2</v>
      </c>
      <c r="BZ83">
        <v>1.3151465737767111E-2</v>
      </c>
      <c r="CA83">
        <v>1.3599064952915515E-2</v>
      </c>
      <c r="CB83">
        <v>2.0084528213454484E-2</v>
      </c>
      <c r="CC83">
        <v>2.4672043839147327E-3</v>
      </c>
      <c r="CD83">
        <v>1.5677919979738237E-2</v>
      </c>
      <c r="CE83">
        <v>1.892340184183772E-2</v>
      </c>
      <c r="CF83">
        <v>1.7304581890827009E-2</v>
      </c>
      <c r="CG83">
        <v>2.2496657594501923E-2</v>
      </c>
      <c r="CH83">
        <v>2.144389949947012E-2</v>
      </c>
      <c r="CI83">
        <v>1.8129536664757095E-2</v>
      </c>
      <c r="CJ83">
        <v>2.1410431423663986E-2</v>
      </c>
      <c r="CK83">
        <v>3.9403514103691925E-3</v>
      </c>
      <c r="CL83">
        <v>1.5204557136116759E-2</v>
      </c>
      <c r="CM83">
        <v>1.8441727768162015E-2</v>
      </c>
      <c r="CN83">
        <v>1.4134836150752719E-2</v>
      </c>
      <c r="CO83">
        <v>1.8871287947737476E-2</v>
      </c>
      <c r="CP83">
        <v>1.7621575416466525E-2</v>
      </c>
      <c r="CQ83">
        <v>1.746432473196682E-2</v>
      </c>
      <c r="CR83">
        <v>1.624386111097487E-2</v>
      </c>
      <c r="CS83">
        <v>1.9089718996337112E-2</v>
      </c>
      <c r="CT83">
        <v>1.5438537478062928E-2</v>
      </c>
      <c r="CU83">
        <v>1.7057403859664717E-2</v>
      </c>
      <c r="CV83">
        <v>1.6748388504192586E-2</v>
      </c>
      <c r="CW83">
        <v>1.6266067535590664E-2</v>
      </c>
      <c r="CX83">
        <v>1.4995721995076762E-2</v>
      </c>
      <c r="CY83">
        <v>1.831003703985435E-2</v>
      </c>
      <c r="CZ83">
        <v>1.7084875256415825E-2</v>
      </c>
      <c r="DA83">
        <v>1.4608072240885906E-2</v>
      </c>
      <c r="DB83">
        <v>1.4960383063481941E-2</v>
      </c>
      <c r="DC83">
        <v>2.0151911516690199E-2</v>
      </c>
      <c r="DD83">
        <v>1.5640573868559639E-2</v>
      </c>
      <c r="DE83">
        <v>1.5540922809320012E-2</v>
      </c>
      <c r="DF83">
        <v>3.2109936192179405E-3</v>
      </c>
      <c r="DG83">
        <v>1.6155062941237031E-2</v>
      </c>
      <c r="DH83">
        <v>1.4688937191248216E-2</v>
      </c>
      <c r="DI83">
        <v>1.5320370525818373E-2</v>
      </c>
      <c r="DJ83">
        <v>1.3198644658579166E-2</v>
      </c>
      <c r="DK83">
        <v>1.3996886419431196E-2</v>
      </c>
    </row>
    <row r="84" spans="1:115" x14ac:dyDescent="0.25">
      <c r="A84" s="1" t="s">
        <v>203</v>
      </c>
      <c r="B84">
        <v>6.3018681801814739E-4</v>
      </c>
      <c r="C84">
        <v>7.8306567256341728E-4</v>
      </c>
      <c r="D84">
        <v>8.8667349106668237E-4</v>
      </c>
      <c r="E84">
        <v>3.0664782262424428E-4</v>
      </c>
      <c r="F84">
        <v>4.097313109307018E-4</v>
      </c>
      <c r="G84">
        <v>2.0417276024486833E-4</v>
      </c>
      <c r="H84">
        <v>1.1946023341475839E-3</v>
      </c>
      <c r="I84">
        <v>8.1588152370209511E-4</v>
      </c>
      <c r="J84">
        <v>1.1766367314015409E-3</v>
      </c>
      <c r="K84">
        <v>4.2397468871415534E-4</v>
      </c>
      <c r="L84">
        <v>4.3775408777789178E-4</v>
      </c>
      <c r="M84">
        <v>5.320038835699986E-4</v>
      </c>
      <c r="N84">
        <v>6.4714684145109991E-4</v>
      </c>
      <c r="O84">
        <v>9.0217553198151219E-4</v>
      </c>
      <c r="P84">
        <v>1.0848421832318901E-3</v>
      </c>
      <c r="Q84">
        <v>4.7760149903935977E-4</v>
      </c>
      <c r="R84">
        <v>2.470008531495118E-4</v>
      </c>
      <c r="S84">
        <v>7.5703744861366868E-4</v>
      </c>
      <c r="T84">
        <v>6.8656952233867626E-4</v>
      </c>
      <c r="U84">
        <v>7.9145139466811035E-4</v>
      </c>
      <c r="V84">
        <v>6.1124483589398537E-4</v>
      </c>
      <c r="W84">
        <v>4.6304765727337186E-4</v>
      </c>
      <c r="X84">
        <v>4.7629208323813043E-4</v>
      </c>
      <c r="Y84">
        <v>5.7574203074912673E-4</v>
      </c>
      <c r="Z84">
        <v>3.1018133599134665E-4</v>
      </c>
      <c r="AA84">
        <v>2.5416656281514026E-4</v>
      </c>
      <c r="AB84">
        <v>3.1703115407653252E-4</v>
      </c>
      <c r="AC84">
        <v>1.4529413588040607E-4</v>
      </c>
      <c r="AD84">
        <v>2.6513333586596516E-4</v>
      </c>
      <c r="AE84">
        <v>1.8844766105899024E-4</v>
      </c>
      <c r="AF84">
        <v>2.4581048273694168E-4</v>
      </c>
      <c r="AG84">
        <v>3.8180064651125833E-4</v>
      </c>
      <c r="AH84">
        <v>3.1926280271907454E-4</v>
      </c>
      <c r="AI84">
        <v>1.5967721760829095E-4</v>
      </c>
      <c r="AJ84">
        <v>1.7758980226087123E-4</v>
      </c>
      <c r="AK84">
        <v>1.9766857706200847E-4</v>
      </c>
      <c r="AL84">
        <v>3.2303625218506018E-4</v>
      </c>
      <c r="AM84">
        <v>2.5701131620967294E-4</v>
      </c>
      <c r="AN84">
        <v>3.0247932931798133E-4</v>
      </c>
      <c r="AO84">
        <v>2.2599831680574891E-4</v>
      </c>
      <c r="AP84">
        <v>1.3142506974154976E-4</v>
      </c>
      <c r="AQ84">
        <v>2.0634777909917006E-4</v>
      </c>
      <c r="AR84">
        <v>3.8285569569471124E-4</v>
      </c>
      <c r="AS84">
        <v>2.8096223188418698E-4</v>
      </c>
      <c r="AT84">
        <v>3.8146746818870859E-4</v>
      </c>
      <c r="AU84">
        <v>2.3662483267614996E-4</v>
      </c>
      <c r="AV84">
        <v>2.1595975154488177E-4</v>
      </c>
      <c r="AW84">
        <v>2.8639945253847518E-4</v>
      </c>
      <c r="AX84">
        <v>1.2378607708978251E-3</v>
      </c>
      <c r="AY84">
        <v>1.7718722882858727E-3</v>
      </c>
      <c r="AZ84">
        <v>1.7142462864478286E-3</v>
      </c>
      <c r="BA84">
        <v>6.0805293961578685E-4</v>
      </c>
      <c r="BB84">
        <v>9.8381403827740182E-4</v>
      </c>
      <c r="BC84">
        <v>4.4066264282113966E-4</v>
      </c>
      <c r="BD84">
        <v>5.4906595691358196E-4</v>
      </c>
      <c r="BE84">
        <v>1.0013647780126292E-3</v>
      </c>
      <c r="BF84">
        <v>5.6667659609556679E-4</v>
      </c>
      <c r="BG84">
        <v>5.448068144728673E-4</v>
      </c>
      <c r="BH84">
        <v>9.2190257530130567E-4</v>
      </c>
      <c r="BI84">
        <v>7.8423111957625215E-4</v>
      </c>
      <c r="BJ84">
        <v>4.8585302037515335E-4</v>
      </c>
      <c r="BK84">
        <v>6.4063747825543363E-4</v>
      </c>
      <c r="BL84">
        <v>5.278839794087475E-4</v>
      </c>
      <c r="BM84">
        <v>1.7911369074899279E-4</v>
      </c>
      <c r="BN84">
        <v>1.9086734245162264E-4</v>
      </c>
      <c r="BO84">
        <v>1.766517748732776E-4</v>
      </c>
      <c r="BP84">
        <v>2.0515841051226886E-4</v>
      </c>
      <c r="BQ84">
        <v>1.0533768810996793E-4</v>
      </c>
      <c r="BR84">
        <v>1.7670023871114743E-4</v>
      </c>
      <c r="BS84">
        <v>1.2793148150226682E-4</v>
      </c>
      <c r="BT84">
        <v>2.5435888222193227E-4</v>
      </c>
      <c r="BU84">
        <v>2.2243069051615844E-4</v>
      </c>
      <c r="BV84">
        <v>1.6174539579440228E-4</v>
      </c>
      <c r="BW84">
        <v>1.4523500365010961E-4</v>
      </c>
      <c r="BX84">
        <v>8.086059947370941E-5</v>
      </c>
      <c r="BY84">
        <v>1.5873830038225128E-4</v>
      </c>
      <c r="BZ84">
        <v>1.4137066934417775E-4</v>
      </c>
      <c r="CA84">
        <v>1.1514378843438002E-4</v>
      </c>
      <c r="CB84">
        <v>9.1819374164841573E-4</v>
      </c>
      <c r="CC84">
        <v>6.5294813207667239E-4</v>
      </c>
      <c r="CD84">
        <v>9.1550532930350596E-5</v>
      </c>
      <c r="CE84">
        <v>7.9335586394353578E-4</v>
      </c>
      <c r="CF84">
        <v>9.5742041951397169E-5</v>
      </c>
      <c r="CG84">
        <v>6.7736426518188271E-4</v>
      </c>
      <c r="CH84">
        <v>6.8466445507779855E-4</v>
      </c>
      <c r="CI84">
        <v>8.5114337445621295E-4</v>
      </c>
      <c r="CJ84">
        <v>1.4535806814826017E-4</v>
      </c>
      <c r="CK84">
        <v>6.1223232794721907E-4</v>
      </c>
      <c r="CL84">
        <v>7.962745454460654E-4</v>
      </c>
      <c r="CM84">
        <v>9.7164887640031059E-4</v>
      </c>
      <c r="CN84">
        <v>1.3013234660376693E-4</v>
      </c>
      <c r="CO84">
        <v>4.4710146805548975E-4</v>
      </c>
      <c r="CP84">
        <v>4.382414136022343E-4</v>
      </c>
      <c r="CQ84">
        <v>5.1993114697303883E-4</v>
      </c>
      <c r="CR84">
        <v>8.0642586713475066E-4</v>
      </c>
      <c r="CS84">
        <v>1.0697600124574829E-3</v>
      </c>
      <c r="CT84">
        <v>3.3240056807859751E-4</v>
      </c>
      <c r="CU84">
        <v>3.1606868816424691E-4</v>
      </c>
      <c r="CV84">
        <v>2.3460978465769707E-4</v>
      </c>
      <c r="CW84">
        <v>3.6876452525127243E-4</v>
      </c>
      <c r="CX84">
        <v>4.1278226235979783E-4</v>
      </c>
      <c r="CY84">
        <v>2.9528969558310035E-4</v>
      </c>
      <c r="CZ84">
        <v>8.6902134882120232E-5</v>
      </c>
      <c r="DA84">
        <v>2.9307845865834628E-4</v>
      </c>
      <c r="DB84">
        <v>4.7432959912972858E-4</v>
      </c>
      <c r="DC84">
        <v>5.0950184893290248E-4</v>
      </c>
      <c r="DD84">
        <v>3.59205553218393E-4</v>
      </c>
      <c r="DE84">
        <v>4.1212183606322624E-4</v>
      </c>
      <c r="DF84">
        <v>3.5313132794781394E-4</v>
      </c>
      <c r="DG84">
        <v>3.7004551107243551E-4</v>
      </c>
      <c r="DH84">
        <v>3.8866563484787057E-4</v>
      </c>
      <c r="DI84">
        <v>4.3052535381327199E-4</v>
      </c>
      <c r="DJ84">
        <v>3.7021703849485872E-4</v>
      </c>
      <c r="DK84">
        <v>5.747648266192203E-4</v>
      </c>
    </row>
    <row r="85" spans="1:115" x14ac:dyDescent="0.25">
      <c r="A85" s="1" t="s">
        <v>204</v>
      </c>
      <c r="B85">
        <v>3.3773835779735198E-5</v>
      </c>
      <c r="C85">
        <v>3.8238069443659308E-5</v>
      </c>
      <c r="D85">
        <v>2.6960902057267857E-5</v>
      </c>
      <c r="E85">
        <v>4.4347248714581896E-5</v>
      </c>
      <c r="F85">
        <v>4.5612863412576261E-5</v>
      </c>
      <c r="G85">
        <v>5.4577426537495858E-5</v>
      </c>
      <c r="H85">
        <v>6.6942437420232031E-5</v>
      </c>
      <c r="I85">
        <v>4.4947339145383423E-5</v>
      </c>
      <c r="J85">
        <v>8.7154099765428706E-5</v>
      </c>
      <c r="K85">
        <v>8.0617951800540541E-5</v>
      </c>
      <c r="L85">
        <v>7.0219204787996876E-5</v>
      </c>
      <c r="M85">
        <v>1.0001090888396756E-4</v>
      </c>
      <c r="N85">
        <v>6.2601828710823345E-5</v>
      </c>
      <c r="O85">
        <v>9.9758641930406728E-5</v>
      </c>
      <c r="P85">
        <v>9.8587375970977831E-5</v>
      </c>
      <c r="Q85">
        <v>8.5735110422260099E-5</v>
      </c>
      <c r="R85">
        <v>7.0994853800453181E-5</v>
      </c>
      <c r="S85">
        <v>7.150758610730782E-5</v>
      </c>
      <c r="T85">
        <v>4.4667500464532376E-5</v>
      </c>
      <c r="U85">
        <v>6.6057832702277582E-5</v>
      </c>
      <c r="V85">
        <v>9.3632052351265739E-5</v>
      </c>
      <c r="W85">
        <v>4.4483025901333908E-5</v>
      </c>
      <c r="X85">
        <v>6.0459452943756109E-5</v>
      </c>
      <c r="Y85">
        <v>3.6720961436609587E-5</v>
      </c>
      <c r="Z85">
        <v>3.2012120933542285E-5</v>
      </c>
      <c r="AA85">
        <v>4.2798832158646345E-5</v>
      </c>
      <c r="AB85">
        <v>6.4969370257449613E-5</v>
      </c>
      <c r="AC85">
        <v>7.750515449860351E-5</v>
      </c>
      <c r="AD85">
        <v>4.4095195396054301E-5</v>
      </c>
      <c r="AE85">
        <v>7.1031504244909124E-5</v>
      </c>
      <c r="AF85">
        <v>4.4571124635200351E-5</v>
      </c>
      <c r="AG85">
        <v>4.1735179135563844E-5</v>
      </c>
      <c r="AH85">
        <v>5.9273281790781213E-5</v>
      </c>
      <c r="AI85">
        <v>5.1527726249797337E-5</v>
      </c>
      <c r="AJ85">
        <v>5.2513647102122019E-5</v>
      </c>
      <c r="AK85">
        <v>5.6417395998694548E-5</v>
      </c>
      <c r="AL85">
        <v>3.7944201406990391E-5</v>
      </c>
      <c r="AM85">
        <v>6.5826211028754126E-5</v>
      </c>
      <c r="AN85">
        <v>7.9626037148976413E-5</v>
      </c>
      <c r="AO85">
        <v>6.9820772863770356E-5</v>
      </c>
      <c r="AP85">
        <v>6.8018251477919121E-5</v>
      </c>
      <c r="AQ85">
        <v>7.2253635602520663E-5</v>
      </c>
      <c r="AR85">
        <v>3.3833209029830594E-5</v>
      </c>
      <c r="AS85">
        <v>4.4046700769522263E-5</v>
      </c>
      <c r="AT85">
        <v>4.0088861530090025E-5</v>
      </c>
      <c r="AU85">
        <v>3.4126827760393492E-5</v>
      </c>
      <c r="AV85">
        <v>3.391181594049704E-5</v>
      </c>
      <c r="AW85">
        <v>4.149238028804496E-5</v>
      </c>
      <c r="AX85">
        <v>1.2251548876674709E-4</v>
      </c>
      <c r="AY85">
        <v>1.0593014925085934E-4</v>
      </c>
      <c r="AZ85">
        <v>8.3292115601949591E-5</v>
      </c>
      <c r="BA85">
        <v>5.211111043037811E-6</v>
      </c>
      <c r="BB85">
        <v>1.2885259462171042E-4</v>
      </c>
      <c r="BC85">
        <v>4.7990523892017434E-5</v>
      </c>
      <c r="BD85">
        <v>1.1026760365471869E-4</v>
      </c>
      <c r="BE85">
        <v>1.1944241035051118E-4</v>
      </c>
      <c r="BF85">
        <v>5.9066015982323199E-5</v>
      </c>
      <c r="BG85">
        <v>5.185703220928432E-5</v>
      </c>
      <c r="BH85">
        <v>1.0443407735856086E-4</v>
      </c>
      <c r="BI85">
        <v>7.4661415390613788E-5</v>
      </c>
      <c r="BJ85">
        <v>8.2779239114867746E-5</v>
      </c>
      <c r="BK85">
        <v>8.2015108040021218E-5</v>
      </c>
      <c r="BL85">
        <v>6.9644305204870152E-5</v>
      </c>
      <c r="BM85">
        <v>3.6893932430430733E-5</v>
      </c>
      <c r="BN85">
        <v>3.2056117507989273E-5</v>
      </c>
      <c r="BO85">
        <v>3.3897329282624453E-5</v>
      </c>
      <c r="BP85">
        <v>5.6687226184328253E-5</v>
      </c>
      <c r="BQ85">
        <v>6.6531195198714265E-5</v>
      </c>
      <c r="BR85">
        <v>6.5295022505086422E-5</v>
      </c>
      <c r="BS85">
        <v>2.6285335531596783E-5</v>
      </c>
      <c r="BT85">
        <v>2.6971156477342148E-5</v>
      </c>
      <c r="BU85">
        <v>3.5683386350870957E-5</v>
      </c>
      <c r="BV85">
        <v>1.7972001851625807E-5</v>
      </c>
      <c r="BW85">
        <v>3.8414912207300245E-5</v>
      </c>
      <c r="BX85">
        <v>3.3732188058757147E-5</v>
      </c>
      <c r="BY85">
        <v>2.1036448446176162E-5</v>
      </c>
      <c r="BZ85">
        <v>4.5891045962965677E-5</v>
      </c>
      <c r="CA85">
        <v>3.1682271159000729E-5</v>
      </c>
      <c r="CB85">
        <v>5.0494038188347912E-5</v>
      </c>
      <c r="CC85">
        <v>3.3802463036483578E-5</v>
      </c>
      <c r="CD85">
        <v>5.7175796731751036E-5</v>
      </c>
      <c r="CE85">
        <v>6.1995395650816829E-5</v>
      </c>
      <c r="CF85">
        <v>5.6556124587903408E-5</v>
      </c>
      <c r="CG85">
        <v>5.1313822552481682E-5</v>
      </c>
      <c r="CH85">
        <v>6.223688677373431E-5</v>
      </c>
      <c r="CI85">
        <v>5.1308280488780406E-5</v>
      </c>
      <c r="CJ85">
        <v>5.0651052724365245E-5</v>
      </c>
      <c r="CK85">
        <v>4.7639646741043006E-5</v>
      </c>
      <c r="CL85">
        <v>3.3982101937045306E-5</v>
      </c>
      <c r="CM85">
        <v>5.6606570078550928E-5</v>
      </c>
      <c r="CN85">
        <v>7.9777005781110784E-5</v>
      </c>
      <c r="CO85">
        <v>8.8972602443984443E-5</v>
      </c>
      <c r="CP85">
        <v>7.3218770863496519E-5</v>
      </c>
      <c r="CQ85">
        <v>3.2876382517070361E-5</v>
      </c>
      <c r="CR85">
        <v>6.3973403580012839E-5</v>
      </c>
      <c r="CS85">
        <v>4.9574384358533895E-5</v>
      </c>
      <c r="CT85">
        <v>3.6743441507107651E-5</v>
      </c>
      <c r="CU85">
        <v>4.5854413418303821E-5</v>
      </c>
      <c r="CV85">
        <v>4.1769053270485651E-5</v>
      </c>
      <c r="CW85">
        <v>2.889190367992931E-5</v>
      </c>
      <c r="CX85">
        <v>2.1962028102084696E-5</v>
      </c>
      <c r="CY85">
        <v>2.1138298572002659E-5</v>
      </c>
      <c r="CZ85">
        <v>2.7102324645427087E-5</v>
      </c>
      <c r="DA85">
        <v>3.6858962393994736E-5</v>
      </c>
      <c r="DB85">
        <v>3.6240514367938832E-5</v>
      </c>
      <c r="DC85">
        <v>3.9038132230571281E-5</v>
      </c>
      <c r="DD85">
        <v>4.7088668122702935E-5</v>
      </c>
      <c r="DE85">
        <v>4.8467183584359624E-5</v>
      </c>
      <c r="DF85">
        <v>1.7688598018681766E-5</v>
      </c>
      <c r="DG85">
        <v>4.0464165610461811E-5</v>
      </c>
      <c r="DH85">
        <v>2.6269592640299992E-5</v>
      </c>
      <c r="DI85">
        <v>2.4263545170053843E-5</v>
      </c>
      <c r="DJ85">
        <v>4.636906682714173E-5</v>
      </c>
      <c r="DK85">
        <v>4.7076978314801838E-5</v>
      </c>
    </row>
    <row r="86" spans="1:115" x14ac:dyDescent="0.25">
      <c r="A86" s="1" t="s">
        <v>205</v>
      </c>
      <c r="B86">
        <v>2.5488756446049575E-5</v>
      </c>
      <c r="C86">
        <v>2.0509577116099097E-5</v>
      </c>
      <c r="D86">
        <v>3.0216386568737971E-5</v>
      </c>
      <c r="E86">
        <v>2.2877320781837648E-5</v>
      </c>
      <c r="F86">
        <v>2.0851735410329751E-5</v>
      </c>
      <c r="G86">
        <v>2.6953554421292636E-5</v>
      </c>
      <c r="H86">
        <v>2.9220295802822867E-5</v>
      </c>
      <c r="I86">
        <v>1.8028746866141551E-5</v>
      </c>
      <c r="J86">
        <v>2.264528447395647E-5</v>
      </c>
      <c r="K86">
        <v>2.8141650888722613E-5</v>
      </c>
      <c r="L86">
        <v>2.1102251369151126E-5</v>
      </c>
      <c r="M86">
        <v>2.2621937960199824E-5</v>
      </c>
      <c r="N86">
        <v>1.8597313817472471E-5</v>
      </c>
      <c r="O86">
        <v>2.568087983495346E-5</v>
      </c>
      <c r="P86">
        <v>2.1916135836495279E-5</v>
      </c>
      <c r="Q86">
        <v>3.9919618938511129E-5</v>
      </c>
      <c r="R86">
        <v>1.7081788840388662E-5</v>
      </c>
      <c r="S86">
        <v>2.5621945277492875E-5</v>
      </c>
      <c r="T86">
        <v>2.5084669618309859E-5</v>
      </c>
      <c r="U86">
        <v>1.915260189231913E-5</v>
      </c>
      <c r="V86">
        <v>2.1975681874454157E-5</v>
      </c>
      <c r="W86">
        <v>3.1190008839991901E-5</v>
      </c>
      <c r="X86">
        <v>2.167859620830638E-5</v>
      </c>
      <c r="Y86">
        <v>2.4608410491447652E-5</v>
      </c>
      <c r="Z86">
        <v>1.7804502503461816E-5</v>
      </c>
      <c r="AA86">
        <v>2.7185301151375719E-5</v>
      </c>
      <c r="AB86">
        <v>2.3770357550313441E-5</v>
      </c>
      <c r="AC86">
        <v>4.1403968195493948E-5</v>
      </c>
      <c r="AD86">
        <v>2.9769696362795229E-5</v>
      </c>
      <c r="AE86">
        <v>3.5841187410680546E-5</v>
      </c>
      <c r="AF86">
        <v>1.6543821332721809E-5</v>
      </c>
      <c r="AG86">
        <v>2.0845434146709324E-5</v>
      </c>
      <c r="AH86">
        <v>1.4433293595349027E-5</v>
      </c>
      <c r="AI86">
        <v>3.1242987665696539E-5</v>
      </c>
      <c r="AJ86">
        <v>2.4307420387987739E-5</v>
      </c>
      <c r="AK86">
        <v>2.7302012459225258E-5</v>
      </c>
      <c r="AL86">
        <v>2.2370588358733049E-5</v>
      </c>
      <c r="AM86">
        <v>1.8259814608641571E-5</v>
      </c>
      <c r="AN86">
        <v>2.3983943485986699E-5</v>
      </c>
      <c r="AO86">
        <v>2.9552918468910764E-5</v>
      </c>
      <c r="AP86">
        <v>2.6089399909951597E-5</v>
      </c>
      <c r="AQ86">
        <v>2.3468820678544971E-5</v>
      </c>
      <c r="AR86">
        <v>2.5241568050273975E-5</v>
      </c>
      <c r="AS86">
        <v>2.7063368509097621E-5</v>
      </c>
      <c r="AT86">
        <v>3.1660957290846201E-5</v>
      </c>
      <c r="AU86">
        <v>1.8033592966934836E-5</v>
      </c>
      <c r="AV86">
        <v>2.8118287541637535E-5</v>
      </c>
      <c r="AW86">
        <v>2.3145779113999807E-5</v>
      </c>
      <c r="AX86">
        <v>5.476981497503161E-5</v>
      </c>
      <c r="AY86">
        <v>2.7791724071078024E-5</v>
      </c>
      <c r="AZ86">
        <v>2.9896988377403576E-5</v>
      </c>
      <c r="BA86">
        <v>7.6500679338682614E-5</v>
      </c>
      <c r="BB86">
        <v>3.4565317197245045E-5</v>
      </c>
      <c r="BC86">
        <v>8.1981581621207251E-5</v>
      </c>
      <c r="BD86">
        <v>7.2213156865895498E-5</v>
      </c>
      <c r="BE86">
        <v>5.6475690160095791E-5</v>
      </c>
      <c r="BF86">
        <v>3.9919239465883946E-5</v>
      </c>
      <c r="BG86">
        <v>3.1749339722874361E-5</v>
      </c>
      <c r="BH86">
        <v>4.6644782327910328E-5</v>
      </c>
      <c r="BI86">
        <v>2.2479712741911656E-5</v>
      </c>
      <c r="BJ86">
        <v>2.653681723645111E-5</v>
      </c>
      <c r="BK86">
        <v>4.4883631836154947E-5</v>
      </c>
      <c r="BL86">
        <v>3.4485558715871975E-5</v>
      </c>
      <c r="BM86">
        <v>5.0899223568862535E-6</v>
      </c>
      <c r="BN86">
        <v>8.3283217774027126E-6</v>
      </c>
      <c r="BO86">
        <v>5.5186808458851309E-6</v>
      </c>
      <c r="BP86">
        <v>1.6951014609692444E-5</v>
      </c>
      <c r="BQ86">
        <v>2.2523928086350492E-5</v>
      </c>
      <c r="BR86">
        <v>1.4608982255733276E-5</v>
      </c>
      <c r="BS86">
        <v>1.509951982092919E-5</v>
      </c>
      <c r="BT86">
        <v>2.3316145560755244E-5</v>
      </c>
      <c r="BU86">
        <v>1.8508098781340027E-5</v>
      </c>
      <c r="BV86">
        <v>1.3454157164452946E-5</v>
      </c>
      <c r="BW86">
        <v>2.5266160179161149E-5</v>
      </c>
      <c r="BX86">
        <v>2.027776437930219E-5</v>
      </c>
      <c r="BY86">
        <v>1.1445519730212331E-5</v>
      </c>
      <c r="BZ86">
        <v>2.8329949444388479E-5</v>
      </c>
      <c r="CA86">
        <v>3.4657097954824506E-5</v>
      </c>
      <c r="CB86">
        <v>2.8850063937632651E-5</v>
      </c>
      <c r="CC86">
        <v>3.0946633889747277E-5</v>
      </c>
      <c r="CD86">
        <v>2.8320554568218519E-5</v>
      </c>
      <c r="CE86">
        <v>2.8744739597822196E-5</v>
      </c>
      <c r="CF86">
        <v>2.6493326102546332E-5</v>
      </c>
      <c r="CG86">
        <v>3.1848643021215149E-5</v>
      </c>
      <c r="CH86">
        <v>1.6104851604594247E-5</v>
      </c>
      <c r="CI86">
        <v>2.9763785785411656E-5</v>
      </c>
      <c r="CJ86">
        <v>3.311999613941149E-5</v>
      </c>
      <c r="CK86">
        <v>1.8227333971015743E-5</v>
      </c>
      <c r="CL86">
        <v>2.0714853903757817E-5</v>
      </c>
      <c r="CM86">
        <v>2.0372445856207576E-5</v>
      </c>
      <c r="CN86">
        <v>1.4854423482117504E-5</v>
      </c>
      <c r="CO86">
        <v>2.9681991671322583E-5</v>
      </c>
      <c r="CP86">
        <v>3.0101330094804936E-5</v>
      </c>
      <c r="CQ86">
        <v>1.1442664704268525E-5</v>
      </c>
      <c r="CR86">
        <v>3.3217377638067455E-5</v>
      </c>
      <c r="CS86">
        <v>2.0833224159880215E-5</v>
      </c>
      <c r="CT86">
        <v>1.0802737710602216E-5</v>
      </c>
      <c r="CU86">
        <v>3.0797802120780194E-5</v>
      </c>
      <c r="CV86">
        <v>1.8739289120588918E-5</v>
      </c>
      <c r="CW86">
        <v>8.8051502709917826E-6</v>
      </c>
      <c r="CX86">
        <v>7.5102402474496412E-6</v>
      </c>
      <c r="CY86">
        <v>1.2915658097557939E-5</v>
      </c>
      <c r="CZ86">
        <v>1.9562217326657945E-5</v>
      </c>
      <c r="DA86">
        <v>1.9648117421102883E-5</v>
      </c>
      <c r="DB86">
        <v>1.8019317501556952E-5</v>
      </c>
      <c r="DC86">
        <v>6.0952536097577977E-6</v>
      </c>
      <c r="DD86">
        <v>1.2189725260800941E-5</v>
      </c>
      <c r="DE86">
        <v>7.7940595231921362E-6</v>
      </c>
      <c r="DF86">
        <v>1.4316723134138778E-5</v>
      </c>
      <c r="DG86">
        <v>9.5177843935842048E-6</v>
      </c>
      <c r="DH86">
        <v>1.6256130601022999E-5</v>
      </c>
      <c r="DI86">
        <v>1.1812857468324573E-5</v>
      </c>
      <c r="DJ86">
        <v>3.3087509076661153E-5</v>
      </c>
      <c r="DK86">
        <v>7.9867294468597753E-6</v>
      </c>
    </row>
    <row r="87" spans="1:115" x14ac:dyDescent="0.25">
      <c r="A87" s="1" t="s">
        <v>206</v>
      </c>
      <c r="B87">
        <v>4.8638716053025647E-3</v>
      </c>
      <c r="C87">
        <v>4.8330993433020096E-3</v>
      </c>
      <c r="D87">
        <v>3.9054264532516554E-3</v>
      </c>
      <c r="E87">
        <v>8.9298185166970332E-3</v>
      </c>
      <c r="F87">
        <v>8.5288268233016436E-3</v>
      </c>
      <c r="G87">
        <v>5.7606947352548477E-3</v>
      </c>
      <c r="H87">
        <v>4.3163303568506369E-3</v>
      </c>
      <c r="I87">
        <v>5.0601671770047277E-3</v>
      </c>
      <c r="J87">
        <v>3.6284307075447877E-3</v>
      </c>
      <c r="K87">
        <v>4.122463298584087E-3</v>
      </c>
      <c r="L87">
        <v>5.8791127441444879E-3</v>
      </c>
      <c r="M87">
        <v>5.824764786041982E-3</v>
      </c>
      <c r="N87">
        <v>5.2492712391356564E-3</v>
      </c>
      <c r="O87">
        <v>4.3322220404012806E-3</v>
      </c>
      <c r="P87">
        <v>3.6882238486602597E-3</v>
      </c>
      <c r="Q87">
        <v>7.9658704256008409E-3</v>
      </c>
      <c r="R87">
        <v>4.2458084278963774E-3</v>
      </c>
      <c r="S87">
        <v>5.428379082272632E-3</v>
      </c>
      <c r="T87">
        <v>3.9343455523162393E-3</v>
      </c>
      <c r="U87">
        <v>5.6358793585866524E-3</v>
      </c>
      <c r="V87">
        <v>3.3805770350125879E-3</v>
      </c>
      <c r="W87">
        <v>4.0539497782413935E-3</v>
      </c>
      <c r="X87">
        <v>4.247977564260927E-3</v>
      </c>
      <c r="Y87">
        <v>4.237836608501193E-3</v>
      </c>
      <c r="Z87">
        <v>1.6242969464481687E-3</v>
      </c>
      <c r="AA87">
        <v>1.6358086686048526E-3</v>
      </c>
      <c r="AB87">
        <v>2.0933682969724253E-3</v>
      </c>
      <c r="AC87">
        <v>2.5185445412772922E-3</v>
      </c>
      <c r="AD87">
        <v>2.2581381589315093E-3</v>
      </c>
      <c r="AE87">
        <v>2.0075903043051298E-3</v>
      </c>
      <c r="AF87">
        <v>1.6940107738633095E-3</v>
      </c>
      <c r="AG87">
        <v>2.5278423994561615E-3</v>
      </c>
      <c r="AH87">
        <v>1.931472750905434E-3</v>
      </c>
      <c r="AI87">
        <v>2.3032171445712757E-3</v>
      </c>
      <c r="AJ87">
        <v>2.2774545847025545E-3</v>
      </c>
      <c r="AK87">
        <v>1.8709418629348459E-3</v>
      </c>
      <c r="AL87">
        <v>1.927236083473068E-3</v>
      </c>
      <c r="AM87">
        <v>2.1650060077906715E-3</v>
      </c>
      <c r="AN87">
        <v>2.6144048006484237E-3</v>
      </c>
      <c r="AO87">
        <v>1.920577745206416E-3</v>
      </c>
      <c r="AP87">
        <v>2.5694519756422475E-3</v>
      </c>
      <c r="AQ87">
        <v>2.1719323898664877E-3</v>
      </c>
      <c r="AR87">
        <v>1.9034749018920158E-3</v>
      </c>
      <c r="AS87">
        <v>2.0717048041891859E-3</v>
      </c>
      <c r="AT87">
        <v>2.1070199167381224E-3</v>
      </c>
      <c r="AU87">
        <v>2.6598557669072617E-3</v>
      </c>
      <c r="AV87">
        <v>1.9843751551592344E-3</v>
      </c>
      <c r="AW87">
        <v>2.1564395935373369E-3</v>
      </c>
      <c r="AX87">
        <v>1.9602918080487701E-3</v>
      </c>
      <c r="AY87">
        <v>2.2967157373150653E-3</v>
      </c>
      <c r="AZ87">
        <v>5.1571441506241692E-3</v>
      </c>
      <c r="BA87">
        <v>3.5146598228947626E-3</v>
      </c>
      <c r="BB87">
        <v>2.7440423607820565E-3</v>
      </c>
      <c r="BC87">
        <v>1.2873171666889958E-3</v>
      </c>
      <c r="BD87">
        <v>3.8513222927391562E-3</v>
      </c>
      <c r="BE87">
        <v>1.8904745550335853E-3</v>
      </c>
      <c r="BF87">
        <v>3.8688857038969727E-3</v>
      </c>
      <c r="BG87">
        <v>1.3933481158645436E-3</v>
      </c>
      <c r="BH87">
        <v>2.8928606590764763E-3</v>
      </c>
      <c r="BI87">
        <v>8.8687740282633891E-4</v>
      </c>
      <c r="BJ87">
        <v>3.2868449163961618E-3</v>
      </c>
      <c r="BK87">
        <v>3.2086463808314132E-3</v>
      </c>
      <c r="BL87">
        <v>3.1765557504436267E-3</v>
      </c>
      <c r="BM87">
        <v>8.0545523755621456E-4</v>
      </c>
      <c r="BN87">
        <v>7.4820475807367353E-4</v>
      </c>
      <c r="BO87">
        <v>5.2586732516052075E-4</v>
      </c>
      <c r="BP87">
        <v>7.6427530858054254E-4</v>
      </c>
      <c r="BQ87">
        <v>9.4687138416246059E-4</v>
      </c>
      <c r="BR87">
        <v>5.8681725502383267E-4</v>
      </c>
      <c r="BS87">
        <v>8.0240683610471126E-4</v>
      </c>
      <c r="BT87">
        <v>1.3990425508569407E-3</v>
      </c>
      <c r="BU87">
        <v>1.1431804885926279E-3</v>
      </c>
      <c r="BV87">
        <v>9.9491773413030874E-4</v>
      </c>
      <c r="BW87">
        <v>7.3648679863398583E-4</v>
      </c>
      <c r="BX87">
        <v>9.6600193970048363E-4</v>
      </c>
      <c r="BY87">
        <v>1.4031475055792536E-3</v>
      </c>
      <c r="BZ87">
        <v>1.0384329981862517E-3</v>
      </c>
      <c r="CA87">
        <v>1.4199800429840655E-3</v>
      </c>
      <c r="CB87">
        <v>2.7259162129568098E-3</v>
      </c>
      <c r="CC87">
        <v>4.1378272762856291E-3</v>
      </c>
      <c r="CD87">
        <v>3.1044085828907451E-3</v>
      </c>
      <c r="CE87">
        <v>3.6324922037200666E-3</v>
      </c>
      <c r="CF87">
        <v>2.1127667252599613E-3</v>
      </c>
      <c r="CG87">
        <v>2.5802101478851602E-3</v>
      </c>
      <c r="CH87">
        <v>3.6213630979720227E-3</v>
      </c>
      <c r="CI87">
        <v>3.6873387471907811E-3</v>
      </c>
      <c r="CJ87">
        <v>2.4185270218629613E-3</v>
      </c>
      <c r="CK87">
        <v>2.9775489697466341E-3</v>
      </c>
      <c r="CL87">
        <v>2.60894765210385E-3</v>
      </c>
      <c r="CM87">
        <v>4.9332419967454792E-3</v>
      </c>
      <c r="CN87">
        <v>4.8087351844232655E-3</v>
      </c>
      <c r="CO87">
        <v>4.4741106418663447E-3</v>
      </c>
      <c r="CP87">
        <v>3.7166619708213751E-3</v>
      </c>
      <c r="CQ87">
        <v>2.7699990215326164E-3</v>
      </c>
      <c r="CR87">
        <v>3.3200287642452834E-3</v>
      </c>
      <c r="CS87">
        <v>2.9698570231136887E-3</v>
      </c>
      <c r="CT87">
        <v>1.0000474728524115E-3</v>
      </c>
      <c r="CU87">
        <v>1.730814277091836E-3</v>
      </c>
      <c r="CV87">
        <v>1.1611791566228172E-3</v>
      </c>
      <c r="CW87">
        <v>1.7098659607706608E-3</v>
      </c>
      <c r="CX87">
        <v>1.4057956199538036E-3</v>
      </c>
      <c r="CY87">
        <v>9.7107355184923225E-4</v>
      </c>
      <c r="CZ87">
        <v>1.4671687904201042E-3</v>
      </c>
      <c r="DA87">
        <v>1.7533330218079993E-3</v>
      </c>
      <c r="DB87">
        <v>1.4936765128929213E-3</v>
      </c>
      <c r="DC87">
        <v>1.6856514206126791E-3</v>
      </c>
      <c r="DD87">
        <v>1.660009841628422E-3</v>
      </c>
      <c r="DE87">
        <v>1.7035286785260541E-3</v>
      </c>
      <c r="DF87">
        <v>8.8377400764726827E-4</v>
      </c>
      <c r="DG87">
        <v>1.4990557116955274E-3</v>
      </c>
      <c r="DH87">
        <v>1.3575602912467974E-3</v>
      </c>
      <c r="DI87">
        <v>1.3598521902162181E-3</v>
      </c>
      <c r="DJ87">
        <v>1.6790332176908783E-3</v>
      </c>
      <c r="DK87">
        <v>1.2168572618955979E-3</v>
      </c>
    </row>
    <row r="88" spans="1:115" x14ac:dyDescent="0.25">
      <c r="A88" s="1" t="s">
        <v>207</v>
      </c>
      <c r="B88">
        <v>4.235104521329366E-4</v>
      </c>
      <c r="C88">
        <v>5.3938383183110893E-4</v>
      </c>
      <c r="D88">
        <v>6.8487391891314676E-4</v>
      </c>
      <c r="E88">
        <v>3.9534870710215868E-4</v>
      </c>
      <c r="F88">
        <v>5.8479791921413468E-4</v>
      </c>
      <c r="G88">
        <v>3.5705547396143353E-4</v>
      </c>
      <c r="H88">
        <v>2.750218801763145E-4</v>
      </c>
      <c r="I88">
        <v>5.088220524880621E-4</v>
      </c>
      <c r="J88">
        <v>5.7889780186331933E-4</v>
      </c>
      <c r="K88">
        <v>5.6958274631513297E-4</v>
      </c>
      <c r="L88">
        <v>8.0959944945136668E-4</v>
      </c>
      <c r="M88">
        <v>8.9201838329748214E-4</v>
      </c>
      <c r="N88">
        <v>4.4267919802954444E-4</v>
      </c>
      <c r="O88">
        <v>3.281934281032672E-4</v>
      </c>
      <c r="P88">
        <v>8.5440567645507731E-4</v>
      </c>
      <c r="Q88">
        <v>4.545504329876451E-4</v>
      </c>
      <c r="R88">
        <v>6.9714028344056449E-4</v>
      </c>
      <c r="S88">
        <v>7.0083091217631067E-4</v>
      </c>
      <c r="T88">
        <v>3.9400400623353191E-4</v>
      </c>
      <c r="U88">
        <v>5.7470029612773153E-4</v>
      </c>
      <c r="V88">
        <v>4.2198659681490236E-4</v>
      </c>
      <c r="W88">
        <v>6.9660631509501725E-4</v>
      </c>
      <c r="X88">
        <v>5.7158918758127523E-4</v>
      </c>
      <c r="Y88">
        <v>4.3770077513955504E-4</v>
      </c>
      <c r="Z88">
        <v>2.3448144647949322E-4</v>
      </c>
      <c r="AA88">
        <v>3.3522632686392221E-4</v>
      </c>
      <c r="AB88">
        <v>2.7152532106987164E-4</v>
      </c>
      <c r="AC88">
        <v>2.3352697030261886E-4</v>
      </c>
      <c r="AD88">
        <v>1.7734157098624263E-4</v>
      </c>
      <c r="AE88">
        <v>1.9862190973997848E-4</v>
      </c>
      <c r="AF88">
        <v>2.8397546104611308E-4</v>
      </c>
      <c r="AG88">
        <v>3.25393024827125E-4</v>
      </c>
      <c r="AH88">
        <v>2.3889462740353174E-4</v>
      </c>
      <c r="AI88">
        <v>2.0348711571083504E-4</v>
      </c>
      <c r="AJ88">
        <v>3.337113811046758E-4</v>
      </c>
      <c r="AK88">
        <v>1.982649516507992E-4</v>
      </c>
      <c r="AL88">
        <v>2.7614576113541136E-4</v>
      </c>
      <c r="AM88">
        <v>3.2581497994131446E-4</v>
      </c>
      <c r="AN88">
        <v>4.0207046752353511E-4</v>
      </c>
      <c r="AO88">
        <v>2.4465338624835036E-4</v>
      </c>
      <c r="AP88">
        <v>3.0128892400164823E-4</v>
      </c>
      <c r="AQ88">
        <v>2.9934833265399415E-4</v>
      </c>
      <c r="AR88">
        <v>2.5733618024009666E-4</v>
      </c>
      <c r="AS88">
        <v>2.8018037797513409E-4</v>
      </c>
      <c r="AT88">
        <v>3.1967712167103293E-4</v>
      </c>
      <c r="AU88">
        <v>2.8685899836522851E-4</v>
      </c>
      <c r="AV88">
        <v>1.9573569330636381E-4</v>
      </c>
      <c r="AW88">
        <v>3.2281943615669465E-4</v>
      </c>
      <c r="AX88">
        <v>2.1065724590340763E-4</v>
      </c>
      <c r="AY88">
        <v>3.0995994460948965E-4</v>
      </c>
      <c r="AZ88">
        <v>2.3667064303317575E-4</v>
      </c>
      <c r="BA88">
        <v>4.1189079023670191E-4</v>
      </c>
      <c r="BB88">
        <v>2.1330004199832429E-4</v>
      </c>
      <c r="BC88">
        <v>3.8257454983242487E-4</v>
      </c>
      <c r="BD88">
        <v>1.8064974667902865E-4</v>
      </c>
      <c r="BE88">
        <v>2.6575657522415679E-4</v>
      </c>
      <c r="BF88">
        <v>5.4042848906351269E-4</v>
      </c>
      <c r="BG88">
        <v>8.0261129253440561E-4</v>
      </c>
      <c r="BH88">
        <v>4.3578638115234348E-4</v>
      </c>
      <c r="BI88">
        <v>3.3595325702463671E-4</v>
      </c>
      <c r="BJ88">
        <v>2.6988540886770226E-4</v>
      </c>
      <c r="BK88">
        <v>3.9172617791686273E-4</v>
      </c>
      <c r="BL88">
        <v>3.8369814650275326E-4</v>
      </c>
      <c r="BM88">
        <v>1.0105553101299528E-4</v>
      </c>
      <c r="BN88">
        <v>2.445808534429154E-4</v>
      </c>
      <c r="BO88">
        <v>1.1283544384810299E-4</v>
      </c>
      <c r="BP88">
        <v>2.2215268558820137E-4</v>
      </c>
      <c r="BQ88">
        <v>1.1658619980234086E-4</v>
      </c>
      <c r="BR88">
        <v>1.9419089621502454E-4</v>
      </c>
      <c r="BS88">
        <v>1.2568329316980841E-4</v>
      </c>
      <c r="BT88">
        <v>3.6783469761798366E-4</v>
      </c>
      <c r="BU88">
        <v>2.4767224221551408E-4</v>
      </c>
      <c r="BV88">
        <v>1.665565219439861E-4</v>
      </c>
      <c r="BW88">
        <v>2.4447517529968879E-4</v>
      </c>
      <c r="BX88">
        <v>1.0226990033956872E-4</v>
      </c>
      <c r="BY88">
        <v>3.6901060020220485E-4</v>
      </c>
      <c r="BZ88">
        <v>3.4226214173258739E-4</v>
      </c>
      <c r="CA88">
        <v>6.488659503010024E-5</v>
      </c>
      <c r="CB88">
        <v>4.8098541757970548E-4</v>
      </c>
      <c r="CC88">
        <v>6.084323984358273E-4</v>
      </c>
      <c r="CD88">
        <v>5.5862413643127066E-4</v>
      </c>
      <c r="CE88">
        <v>4.5514482276319063E-4</v>
      </c>
      <c r="CF88">
        <v>7.1567457469279565E-4</v>
      </c>
      <c r="CG88">
        <v>9.7975925169584989E-4</v>
      </c>
      <c r="CH88">
        <v>5.4156000367604662E-4</v>
      </c>
      <c r="CI88">
        <v>8.3706297264002914E-4</v>
      </c>
      <c r="CJ88">
        <v>7.521125523005963E-4</v>
      </c>
      <c r="CK88">
        <v>5.1218798728307939E-4</v>
      </c>
      <c r="CL88">
        <v>4.2728122599054551E-4</v>
      </c>
      <c r="CM88">
        <v>5.052242416344816E-4</v>
      </c>
      <c r="CN88">
        <v>4.9685067993255206E-4</v>
      </c>
      <c r="CO88">
        <v>3.4014273875473771E-4</v>
      </c>
      <c r="CP88">
        <v>5.1212579142918748E-4</v>
      </c>
      <c r="CQ88">
        <v>3.9061140497693807E-4</v>
      </c>
      <c r="CR88">
        <v>4.9899181310871887E-4</v>
      </c>
      <c r="CS88">
        <v>5.4193630786784572E-4</v>
      </c>
      <c r="CT88">
        <v>2.405247621579987E-4</v>
      </c>
      <c r="CU88">
        <v>2.0892005348701413E-4</v>
      </c>
      <c r="CV88">
        <v>2.3028234719363392E-4</v>
      </c>
      <c r="CW88">
        <v>1.3784735076170166E-4</v>
      </c>
      <c r="CX88">
        <v>4.1139048674404197E-4</v>
      </c>
      <c r="CY88">
        <v>2.9683885310059072E-4</v>
      </c>
      <c r="CZ88">
        <v>1.4957941829965969E-4</v>
      </c>
      <c r="DA88">
        <v>2.3373399179635589E-4</v>
      </c>
      <c r="DB88">
        <v>1.1803036432882596E-4</v>
      </c>
      <c r="DC88">
        <v>3.7261033330447267E-4</v>
      </c>
      <c r="DD88">
        <v>1.8379003264658647E-4</v>
      </c>
      <c r="DE88">
        <v>2.3747694992879529E-4</v>
      </c>
      <c r="DF88">
        <v>2.6835269972387668E-4</v>
      </c>
      <c r="DG88">
        <v>2.0617522402125655E-4</v>
      </c>
      <c r="DH88">
        <v>2.3112977534827235E-4</v>
      </c>
      <c r="DI88">
        <v>2.0664328744667929E-4</v>
      </c>
      <c r="DJ88">
        <v>1.6832441483306126E-4</v>
      </c>
      <c r="DK88">
        <v>3.7827338024387002E-4</v>
      </c>
    </row>
    <row r="89" spans="1:115" x14ac:dyDescent="0.25">
      <c r="A89" s="1" t="s">
        <v>208</v>
      </c>
      <c r="B89">
        <v>6.2013186072127876E-4</v>
      </c>
      <c r="C89">
        <v>7.3028357087016665E-4</v>
      </c>
      <c r="D89">
        <v>7.7653967664867321E-4</v>
      </c>
      <c r="E89">
        <v>7.5304452077286973E-4</v>
      </c>
      <c r="F89">
        <v>8.5558904186145953E-4</v>
      </c>
      <c r="G89">
        <v>8.2869529895233452E-4</v>
      </c>
      <c r="H89">
        <v>1.04101651683029E-3</v>
      </c>
      <c r="I89">
        <v>9.8639857504997084E-4</v>
      </c>
      <c r="J89">
        <v>6.2230081273062054E-4</v>
      </c>
      <c r="K89">
        <v>1.1659853745119534E-3</v>
      </c>
      <c r="L89">
        <v>8.4022294428067888E-4</v>
      </c>
      <c r="M89">
        <v>1.0387294972540552E-3</v>
      </c>
      <c r="N89">
        <v>7.1443078738908726E-4</v>
      </c>
      <c r="O89">
        <v>9.1726252751664198E-4</v>
      </c>
      <c r="P89">
        <v>8.2816530608136962E-4</v>
      </c>
      <c r="Q89">
        <v>6.0168053834734137E-4</v>
      </c>
      <c r="R89">
        <v>4.6792751065584387E-4</v>
      </c>
      <c r="S89">
        <v>6.5594349876239898E-4</v>
      </c>
      <c r="T89">
        <v>7.9037382188942287E-4</v>
      </c>
      <c r="U89">
        <v>6.7900217871721502E-4</v>
      </c>
      <c r="V89">
        <v>8.4333491792858292E-4</v>
      </c>
      <c r="W89">
        <v>6.7487063961672443E-4</v>
      </c>
      <c r="X89">
        <v>9.1767279426204678E-4</v>
      </c>
      <c r="Y89">
        <v>7.7078360446731554E-4</v>
      </c>
      <c r="Z89">
        <v>3.9290748832741649E-4</v>
      </c>
      <c r="AA89">
        <v>3.5698435906343667E-4</v>
      </c>
      <c r="AB89">
        <v>5.1886584512663445E-4</v>
      </c>
      <c r="AC89">
        <v>6.8720652394891029E-4</v>
      </c>
      <c r="AD89">
        <v>4.5334255755402798E-4</v>
      </c>
      <c r="AE89">
        <v>4.946207792185254E-4</v>
      </c>
      <c r="AF89">
        <v>5.7485135964088069E-4</v>
      </c>
      <c r="AG89">
        <v>5.65969163373567E-4</v>
      </c>
      <c r="AH89">
        <v>5.8609347119064454E-4</v>
      </c>
      <c r="AI89">
        <v>4.9604845387702246E-4</v>
      </c>
      <c r="AJ89">
        <v>4.1437279788542546E-4</v>
      </c>
      <c r="AK89">
        <v>6.8308229288442353E-4</v>
      </c>
      <c r="AL89">
        <v>5.8903237343192782E-4</v>
      </c>
      <c r="AM89">
        <v>4.9055514542723519E-4</v>
      </c>
      <c r="AN89">
        <v>5.2377295139124415E-4</v>
      </c>
      <c r="AO89">
        <v>5.5280595524083496E-4</v>
      </c>
      <c r="AP89">
        <v>5.3848862697739952E-4</v>
      </c>
      <c r="AQ89">
        <v>4.4507408501011321E-4</v>
      </c>
      <c r="AR89">
        <v>4.8204023971483065E-4</v>
      </c>
      <c r="AS89">
        <v>4.9976005398652914E-4</v>
      </c>
      <c r="AT89">
        <v>6.1871893578662992E-4</v>
      </c>
      <c r="AU89">
        <v>5.0950015471463235E-4</v>
      </c>
      <c r="AV89">
        <v>5.6704583200400754E-4</v>
      </c>
      <c r="AW89">
        <v>7.0567650909039606E-4</v>
      </c>
      <c r="AX89">
        <v>6.3761737328228794E-4</v>
      </c>
      <c r="AY89">
        <v>4.4068016693265448E-4</v>
      </c>
      <c r="AZ89">
        <v>3.5427447143569258E-4</v>
      </c>
      <c r="BA89">
        <v>6.1163614779033133E-4</v>
      </c>
      <c r="BB89">
        <v>6.0533130279151687E-4</v>
      </c>
      <c r="BC89">
        <v>5.0855307558622523E-4</v>
      </c>
      <c r="BD89">
        <v>5.5410615706529183E-4</v>
      </c>
      <c r="BE89">
        <v>2.4291537296976072E-4</v>
      </c>
      <c r="BF89">
        <v>3.8446759950811409E-4</v>
      </c>
      <c r="BG89">
        <v>4.0870014105530444E-4</v>
      </c>
      <c r="BH89">
        <v>4.9969973739735795E-4</v>
      </c>
      <c r="BI89">
        <v>4.3216081196291694E-4</v>
      </c>
      <c r="BJ89">
        <v>4.8042398089611136E-4</v>
      </c>
      <c r="BK89">
        <v>6.2283234553600435E-4</v>
      </c>
      <c r="BL89">
        <v>2.5055260462706111E-4</v>
      </c>
      <c r="BM89">
        <v>3.5322484370329751E-4</v>
      </c>
      <c r="BN89">
        <v>3.0473841755063478E-4</v>
      </c>
      <c r="BO89">
        <v>2.4660144869770919E-4</v>
      </c>
      <c r="BP89">
        <v>1.7579280056271725E-4</v>
      </c>
      <c r="BQ89">
        <v>3.2143446701721895E-4</v>
      </c>
      <c r="BR89">
        <v>2.1692801070789526E-4</v>
      </c>
      <c r="BS89">
        <v>3.5653703657047091E-4</v>
      </c>
      <c r="BT89">
        <v>5.2743421440814143E-4</v>
      </c>
      <c r="BU89">
        <v>5.0250665230241478E-4</v>
      </c>
      <c r="BV89">
        <v>2.065021876712227E-4</v>
      </c>
      <c r="BW89">
        <v>3.4245840263464515E-4</v>
      </c>
      <c r="BX89">
        <v>3.5133159451210353E-4</v>
      </c>
      <c r="BY89">
        <v>2.7059227088949541E-4</v>
      </c>
      <c r="BZ89">
        <v>5.0210008665795209E-4</v>
      </c>
      <c r="CA89">
        <v>4.0972688339169081E-4</v>
      </c>
      <c r="CB89">
        <v>7.2685576068619588E-4</v>
      </c>
      <c r="CC89">
        <v>5.9909577480957014E-4</v>
      </c>
      <c r="CD89">
        <v>7.4068435330349011E-4</v>
      </c>
      <c r="CE89">
        <v>7.7618801871875683E-4</v>
      </c>
      <c r="CF89">
        <v>8.3110453722099961E-4</v>
      </c>
      <c r="CG89">
        <v>1.2136367223708636E-3</v>
      </c>
      <c r="CH89">
        <v>6.2991949688213033E-4</v>
      </c>
      <c r="CI89">
        <v>6.2021259863871865E-4</v>
      </c>
      <c r="CJ89">
        <v>7.4559728770428506E-4</v>
      </c>
      <c r="CK89">
        <v>9.6929247335217816E-4</v>
      </c>
      <c r="CL89">
        <v>9.1825255792319467E-4</v>
      </c>
      <c r="CM89">
        <v>9.7392411186717973E-4</v>
      </c>
      <c r="CN89">
        <v>9.2789494959913204E-4</v>
      </c>
      <c r="CO89">
        <v>7.8683063778285417E-4</v>
      </c>
      <c r="CP89">
        <v>9.2270063482787726E-4</v>
      </c>
      <c r="CQ89">
        <v>9.6800183937621655E-4</v>
      </c>
      <c r="CR89">
        <v>6.1853739792709758E-4</v>
      </c>
      <c r="CS89">
        <v>2.9208615805036614E-4</v>
      </c>
      <c r="CT89">
        <v>4.6915513726626012E-4</v>
      </c>
      <c r="CU89">
        <v>5.9195166199574605E-4</v>
      </c>
      <c r="CV89">
        <v>4.3345750177031881E-4</v>
      </c>
      <c r="CW89">
        <v>4.3935363529886925E-4</v>
      </c>
      <c r="CX89">
        <v>6.2176896879580907E-4</v>
      </c>
      <c r="CY89">
        <v>5.544211904479077E-4</v>
      </c>
      <c r="CZ89">
        <v>4.1600244339987829E-4</v>
      </c>
      <c r="DA89">
        <v>6.9011965386450399E-4</v>
      </c>
      <c r="DB89">
        <v>6.6520567581846769E-4</v>
      </c>
      <c r="DC89">
        <v>3.6862062009064333E-4</v>
      </c>
      <c r="DD89">
        <v>7.0032183732567847E-4</v>
      </c>
      <c r="DE89">
        <v>5.6969807455412599E-4</v>
      </c>
      <c r="DF89">
        <v>3.9621026416945072E-4</v>
      </c>
      <c r="DG89">
        <v>6.7220788944202575E-4</v>
      </c>
      <c r="DH89">
        <v>3.9516481140099862E-4</v>
      </c>
      <c r="DI89">
        <v>6.9075054036360939E-4</v>
      </c>
      <c r="DJ89">
        <v>5.0818245183353839E-4</v>
      </c>
      <c r="DK89">
        <v>2.9096059250761973E-4</v>
      </c>
    </row>
    <row r="90" spans="1:115" x14ac:dyDescent="0.25">
      <c r="A90" s="1" t="s">
        <v>209</v>
      </c>
      <c r="B90">
        <v>7.71029032198456E-2</v>
      </c>
      <c r="C90">
        <v>6.9714810545045511E-2</v>
      </c>
      <c r="D90">
        <v>9.74414411930834E-2</v>
      </c>
      <c r="E90">
        <v>8.5593608541383509E-2</v>
      </c>
      <c r="F90">
        <v>7.0314623251880815E-2</v>
      </c>
      <c r="G90">
        <v>7.7475781181821246E-2</v>
      </c>
      <c r="H90">
        <v>7.6662463713821863E-2</v>
      </c>
      <c r="I90">
        <v>7.3119541229688334E-2</v>
      </c>
      <c r="J90">
        <v>7.2230339210939326E-2</v>
      </c>
      <c r="K90">
        <v>6.8087744636276828E-2</v>
      </c>
      <c r="L90">
        <v>7.3062309276645046E-2</v>
      </c>
      <c r="M90">
        <v>7.6789769298290511E-2</v>
      </c>
      <c r="N90">
        <v>7.4282700538585017E-2</v>
      </c>
      <c r="O90">
        <v>7.8332513083837985E-2</v>
      </c>
      <c r="P90">
        <v>8.3802224513256321E-2</v>
      </c>
      <c r="Q90">
        <v>5.8286912417526184E-2</v>
      </c>
      <c r="R90">
        <v>7.7383872007237522E-2</v>
      </c>
      <c r="S90">
        <v>6.8177769143974318E-2</v>
      </c>
      <c r="T90">
        <v>7.8815790609076938E-2</v>
      </c>
      <c r="U90">
        <v>7.6134733735244056E-2</v>
      </c>
      <c r="V90">
        <v>7.9518194507788145E-2</v>
      </c>
      <c r="W90">
        <v>8.2558933878526169E-2</v>
      </c>
      <c r="X90">
        <v>8.2564497933621625E-2</v>
      </c>
      <c r="Y90">
        <v>7.7953739684514897E-2</v>
      </c>
      <c r="Z90">
        <v>5.968476239613775E-2</v>
      </c>
      <c r="AA90">
        <v>5.9793784218936621E-2</v>
      </c>
      <c r="AB90">
        <v>6.3279731074092127E-2</v>
      </c>
      <c r="AC90">
        <v>6.0386464137240262E-2</v>
      </c>
      <c r="AD90">
        <v>5.7442216226901904E-2</v>
      </c>
      <c r="AE90">
        <v>5.8166770603327825E-2</v>
      </c>
      <c r="AF90">
        <v>6.6446385186154339E-2</v>
      </c>
      <c r="AG90">
        <v>6.6295604720484666E-2</v>
      </c>
      <c r="AH90">
        <v>5.9170052493223081E-2</v>
      </c>
      <c r="AI90">
        <v>6.3897080177168039E-2</v>
      </c>
      <c r="AJ90">
        <v>6.1134739565650645E-2</v>
      </c>
      <c r="AK90">
        <v>6.1677021859081277E-2</v>
      </c>
      <c r="AL90">
        <v>5.423281135428927E-2</v>
      </c>
      <c r="AM90">
        <v>6.1961570492058388E-2</v>
      </c>
      <c r="AN90">
        <v>5.8484968089912548E-2</v>
      </c>
      <c r="AO90">
        <v>5.7994138538809033E-2</v>
      </c>
      <c r="AP90">
        <v>5.7196183524990694E-2</v>
      </c>
      <c r="AQ90">
        <v>6.108541570797834E-2</v>
      </c>
      <c r="AR90">
        <v>5.6326006559313517E-2</v>
      </c>
      <c r="AS90">
        <v>6.1796530249427599E-2</v>
      </c>
      <c r="AT90">
        <v>6.308091899275943E-2</v>
      </c>
      <c r="AU90">
        <v>5.4909289720036725E-2</v>
      </c>
      <c r="AV90">
        <v>6.6414841925952456E-2</v>
      </c>
      <c r="AW90">
        <v>6.465244893224896E-2</v>
      </c>
      <c r="AX90">
        <v>4.560147167924259E-2</v>
      </c>
      <c r="AY90">
        <v>1.7731506354689622E-2</v>
      </c>
      <c r="AZ90">
        <v>3.0499895628363808E-2</v>
      </c>
      <c r="BA90">
        <v>4.0634521811057422E-2</v>
      </c>
      <c r="BB90">
        <v>1.7363922689286951E-2</v>
      </c>
      <c r="BC90">
        <v>2.6386829002703754E-2</v>
      </c>
      <c r="BD90">
        <v>9.9854453540015198E-3</v>
      </c>
      <c r="BE90">
        <v>3.1015976218784186E-2</v>
      </c>
      <c r="BF90">
        <v>1.9398607766153493E-2</v>
      </c>
      <c r="BG90">
        <v>3.5295375341642704E-2</v>
      </c>
      <c r="BH90">
        <v>4.9102615581974027E-2</v>
      </c>
      <c r="BI90">
        <v>2.3491340910811245E-2</v>
      </c>
      <c r="BJ90">
        <v>3.1470577397505993E-2</v>
      </c>
      <c r="BK90">
        <v>4.6194353142114938E-2</v>
      </c>
      <c r="BL90">
        <v>3.510336262630024E-2</v>
      </c>
      <c r="BM90">
        <v>5.6674381248234429E-2</v>
      </c>
      <c r="BN90">
        <v>5.1984467063790285E-2</v>
      </c>
      <c r="BO90">
        <v>5.5715096099128857E-2</v>
      </c>
      <c r="BP90">
        <v>5.9233759416006393E-2</v>
      </c>
      <c r="BQ90">
        <v>6.0469363463985626E-2</v>
      </c>
      <c r="BR90">
        <v>5.8021590147662894E-2</v>
      </c>
      <c r="BS90">
        <v>6.1135529053829823E-2</v>
      </c>
      <c r="BT90">
        <v>5.5301786151898624E-2</v>
      </c>
      <c r="BU90">
        <v>5.9754401142255449E-2</v>
      </c>
      <c r="BV90">
        <v>5.6637973600073367E-2</v>
      </c>
      <c r="BW90">
        <v>5.9360182456500155E-2</v>
      </c>
      <c r="BX90">
        <v>6.0954734985029582E-2</v>
      </c>
      <c r="BY90">
        <v>5.9588528333921517E-2</v>
      </c>
      <c r="BZ90">
        <v>5.9876398379753566E-2</v>
      </c>
      <c r="CA90">
        <v>5.8891261266933809E-2</v>
      </c>
      <c r="CB90">
        <v>8.7017643762607469E-2</v>
      </c>
      <c r="CC90">
        <v>7.4881945908112577E-2</v>
      </c>
      <c r="CD90">
        <v>7.5776741934040631E-2</v>
      </c>
      <c r="CE90">
        <v>7.9521130983349439E-2</v>
      </c>
      <c r="CF90">
        <v>6.9817793866009947E-2</v>
      </c>
      <c r="CG90">
        <v>6.6503695624188189E-2</v>
      </c>
      <c r="CH90">
        <v>6.8668577786205637E-2</v>
      </c>
      <c r="CI90">
        <v>7.7039915162193634E-2</v>
      </c>
      <c r="CJ90">
        <v>6.8807561741844159E-2</v>
      </c>
      <c r="CK90">
        <v>7.2001779447609132E-2</v>
      </c>
      <c r="CL90">
        <v>7.6038840229486884E-2</v>
      </c>
      <c r="CM90">
        <v>6.6157974814161774E-2</v>
      </c>
      <c r="CN90">
        <v>5.7102386114692101E-2</v>
      </c>
      <c r="CO90">
        <v>7.6779818568720126E-2</v>
      </c>
      <c r="CP90">
        <v>6.3846375711527806E-2</v>
      </c>
      <c r="CQ90">
        <v>6.9843050859719716E-2</v>
      </c>
      <c r="CR90">
        <v>6.6057768548263354E-2</v>
      </c>
      <c r="CS90">
        <v>7.382770642639061E-2</v>
      </c>
      <c r="CT90">
        <v>5.8022478856608266E-2</v>
      </c>
      <c r="CU90">
        <v>6.2121325506455702E-2</v>
      </c>
      <c r="CV90">
        <v>5.1493772406900402E-2</v>
      </c>
      <c r="CW90">
        <v>5.3969332053448449E-2</v>
      </c>
      <c r="CX90">
        <v>6.1576182457209701E-2</v>
      </c>
      <c r="CY90">
        <v>5.9331713107110523E-2</v>
      </c>
      <c r="CZ90">
        <v>5.5908324681857392E-2</v>
      </c>
      <c r="DA90">
        <v>5.8419576377872713E-2</v>
      </c>
      <c r="DB90">
        <v>5.8739446697796856E-2</v>
      </c>
      <c r="DC90">
        <v>5.9590205259511919E-2</v>
      </c>
      <c r="DD90">
        <v>5.5865268674756406E-2</v>
      </c>
      <c r="DE90">
        <v>5.9624004028828448E-2</v>
      </c>
      <c r="DF90">
        <v>6.2611585849629448E-2</v>
      </c>
      <c r="DG90">
        <v>6.1514662148975462E-2</v>
      </c>
      <c r="DH90">
        <v>6.5064953667428926E-2</v>
      </c>
      <c r="DI90">
        <v>5.3831571717929877E-2</v>
      </c>
      <c r="DJ90">
        <v>5.447166789925801E-2</v>
      </c>
      <c r="DK90">
        <v>5.5697177217488243E-2</v>
      </c>
    </row>
    <row r="91" spans="1:115" x14ac:dyDescent="0.25">
      <c r="A91" s="1" t="s">
        <v>210</v>
      </c>
      <c r="B91">
        <v>3.6477202244146458E-3</v>
      </c>
      <c r="C91">
        <v>4.3932234296033676E-3</v>
      </c>
      <c r="D91">
        <v>6.153048678801145E-3</v>
      </c>
      <c r="E91">
        <v>3.6806028873525472E-3</v>
      </c>
      <c r="F91">
        <v>3.1974689108963954E-3</v>
      </c>
      <c r="G91">
        <v>4.6491026493339646E-3</v>
      </c>
      <c r="H91">
        <v>4.848888729652054E-3</v>
      </c>
      <c r="I91">
        <v>6.6050048260956748E-3</v>
      </c>
      <c r="J91">
        <v>3.2645855267923202E-3</v>
      </c>
      <c r="K91">
        <v>4.2013197902846201E-3</v>
      </c>
      <c r="L91">
        <v>5.9123592304072808E-3</v>
      </c>
      <c r="M91">
        <v>2.6565228639524735E-3</v>
      </c>
      <c r="N91">
        <v>6.5556361076484623E-3</v>
      </c>
      <c r="O91">
        <v>3.6020018064344727E-3</v>
      </c>
      <c r="P91">
        <v>3.6658135715407808E-3</v>
      </c>
      <c r="Q91">
        <v>7.2160776524233207E-3</v>
      </c>
      <c r="R91">
        <v>6.0518505955796725E-3</v>
      </c>
      <c r="S91">
        <v>4.3669808058733805E-3</v>
      </c>
      <c r="T91">
        <v>4.1027052585680792E-3</v>
      </c>
      <c r="U91">
        <v>4.5035888786348864E-3</v>
      </c>
      <c r="V91">
        <v>1.6953485689791552E-3</v>
      </c>
      <c r="W91">
        <v>7.1463021955557949E-3</v>
      </c>
      <c r="X91">
        <v>6.1615655180957234E-3</v>
      </c>
      <c r="Y91">
        <v>5.8943193482270803E-3</v>
      </c>
      <c r="Z91">
        <v>1.7445265297185857E-2</v>
      </c>
      <c r="AA91">
        <v>2.7337190740026912E-2</v>
      </c>
      <c r="AB91">
        <v>2.6151894415369723E-2</v>
      </c>
      <c r="AC91">
        <v>1.7650520660799862E-2</v>
      </c>
      <c r="AD91">
        <v>2.1543797472538609E-2</v>
      </c>
      <c r="AE91">
        <v>2.2153821888438143E-2</v>
      </c>
      <c r="AF91">
        <v>1.9448291727797683E-2</v>
      </c>
      <c r="AG91">
        <v>1.8627558262390671E-2</v>
      </c>
      <c r="AH91">
        <v>2.6635730445229194E-2</v>
      </c>
      <c r="AI91">
        <v>3.2177955706543526E-2</v>
      </c>
      <c r="AJ91">
        <v>2.1517058175323334E-2</v>
      </c>
      <c r="AK91">
        <v>2.3538305192891344E-2</v>
      </c>
      <c r="AL91">
        <v>1.6881794478032029E-2</v>
      </c>
      <c r="AM91">
        <v>1.7053094956838245E-2</v>
      </c>
      <c r="AN91">
        <v>1.5641805323932594E-2</v>
      </c>
      <c r="AO91">
        <v>2.4391492295072842E-2</v>
      </c>
      <c r="AP91">
        <v>2.1166592412199384E-2</v>
      </c>
      <c r="AQ91">
        <v>2.9355490506599941E-2</v>
      </c>
      <c r="AR91">
        <v>1.583739371647104E-2</v>
      </c>
      <c r="AS91">
        <v>1.4289174245952248E-2</v>
      </c>
      <c r="AT91">
        <v>1.493385890472646E-2</v>
      </c>
      <c r="AU91">
        <v>2.3489277016069777E-2</v>
      </c>
      <c r="AV91">
        <v>1.7567791479343089E-2</v>
      </c>
      <c r="AW91">
        <v>1.7724732793814001E-2</v>
      </c>
      <c r="AX91">
        <v>3.3730018276573173E-3</v>
      </c>
      <c r="AY91">
        <v>6.9775814228220526E-3</v>
      </c>
      <c r="AZ91">
        <v>1.7754390860221826E-3</v>
      </c>
      <c r="BA91">
        <v>3.0658555916727097E-3</v>
      </c>
      <c r="BB91">
        <v>2.9460293856058222E-3</v>
      </c>
      <c r="BC91">
        <v>4.369708547747795E-3</v>
      </c>
      <c r="BD91">
        <v>6.6345235567327101E-3</v>
      </c>
      <c r="BE91">
        <v>7.0404425927634911E-3</v>
      </c>
      <c r="BF91">
        <v>3.3362526419824868E-3</v>
      </c>
      <c r="BG91">
        <v>6.9676594690332438E-3</v>
      </c>
      <c r="BH91">
        <v>1.0055773316015013E-2</v>
      </c>
      <c r="BI91">
        <v>6.7172583973408948E-3</v>
      </c>
      <c r="BJ91">
        <v>4.2229338202589657E-3</v>
      </c>
      <c r="BK91">
        <v>4.8532530941305801E-3</v>
      </c>
      <c r="BL91">
        <v>2.6999840410336924E-3</v>
      </c>
      <c r="BM91">
        <v>1.9883684383467482E-2</v>
      </c>
      <c r="BN91">
        <v>1.640015171391598E-2</v>
      </c>
      <c r="BO91">
        <v>1.7737736023055686E-2</v>
      </c>
      <c r="BP91">
        <v>3.6590757545567669E-2</v>
      </c>
      <c r="BQ91">
        <v>2.2469840014826301E-2</v>
      </c>
      <c r="BR91">
        <v>3.0004036447158489E-2</v>
      </c>
      <c r="BS91">
        <v>2.4537417017892249E-2</v>
      </c>
      <c r="BT91">
        <v>2.1838241307257752E-2</v>
      </c>
      <c r="BU91">
        <v>1.8189160740903685E-2</v>
      </c>
      <c r="BV91">
        <v>2.346154355387459E-2</v>
      </c>
      <c r="BW91">
        <v>1.5907652320301575E-2</v>
      </c>
      <c r="BX91">
        <v>2.1861911039726373E-2</v>
      </c>
      <c r="BY91">
        <v>2.6457483552079848E-2</v>
      </c>
      <c r="BZ91">
        <v>1.8548233621002656E-2</v>
      </c>
      <c r="CA91">
        <v>2.5844733336082028E-2</v>
      </c>
      <c r="CB91">
        <v>3.7706157275408164E-3</v>
      </c>
      <c r="CC91">
        <v>4.0030671861855478E-3</v>
      </c>
      <c r="CD91">
        <v>3.83272808964938E-3</v>
      </c>
      <c r="CE91">
        <v>2.6911641496499658E-3</v>
      </c>
      <c r="CF91">
        <v>3.1043547490886805E-3</v>
      </c>
      <c r="CG91">
        <v>4.0117210284237185E-3</v>
      </c>
      <c r="CH91">
        <v>3.7886026053043881E-3</v>
      </c>
      <c r="CI91">
        <v>3.3553621382481319E-3</v>
      </c>
      <c r="CJ91">
        <v>5.7655314508592405E-3</v>
      </c>
      <c r="CK91">
        <v>6.0808850856417769E-3</v>
      </c>
      <c r="CL91">
        <v>5.0241801925901303E-4</v>
      </c>
      <c r="CM91">
        <v>2.0858705776397434E-3</v>
      </c>
      <c r="CN91">
        <v>3.5032531534315635E-3</v>
      </c>
      <c r="CO91">
        <v>4.6984345828111158E-3</v>
      </c>
      <c r="CP91">
        <v>3.4346362682980318E-3</v>
      </c>
      <c r="CQ91">
        <v>3.3018292671524478E-3</v>
      </c>
      <c r="CR91">
        <v>3.6822510534319001E-3</v>
      </c>
      <c r="CS91">
        <v>3.8534204510999193E-3</v>
      </c>
      <c r="CT91">
        <v>1.0566154952794931E-2</v>
      </c>
      <c r="CU91">
        <v>1.0641206631052646E-2</v>
      </c>
      <c r="CV91">
        <v>1.8869346760903072E-2</v>
      </c>
      <c r="CW91">
        <v>1.3447680048629783E-2</v>
      </c>
      <c r="CX91">
        <v>1.9065623339586044E-2</v>
      </c>
      <c r="CY91">
        <v>1.8517015620675082E-2</v>
      </c>
      <c r="CZ91">
        <v>1.5397315878016436E-2</v>
      </c>
      <c r="DA91">
        <v>1.7800624015772173E-2</v>
      </c>
      <c r="DB91">
        <v>1.9649083790051557E-2</v>
      </c>
      <c r="DC91">
        <v>1.6007754751970481E-2</v>
      </c>
      <c r="DD91">
        <v>1.8285795724294465E-2</v>
      </c>
      <c r="DE91">
        <v>2.1292719503389193E-2</v>
      </c>
      <c r="DF91">
        <v>2.0108175063142171E-2</v>
      </c>
      <c r="DG91">
        <v>1.8286299809791476E-2</v>
      </c>
      <c r="DH91">
        <v>1.4425122930160971E-2</v>
      </c>
      <c r="DI91">
        <v>2.4009082984661579E-2</v>
      </c>
      <c r="DJ91">
        <v>1.2906216894179218E-2</v>
      </c>
      <c r="DK91">
        <v>1.5150774131815063E-2</v>
      </c>
    </row>
    <row r="92" spans="1:115" x14ac:dyDescent="0.25">
      <c r="A92" s="1" t="s">
        <v>211</v>
      </c>
      <c r="B92">
        <v>2.6881206873632716E-2</v>
      </c>
      <c r="C92">
        <v>2.7291093710312849E-2</v>
      </c>
      <c r="D92">
        <v>2.4327533726517987E-2</v>
      </c>
      <c r="E92">
        <v>2.7403605013306177E-2</v>
      </c>
      <c r="F92">
        <v>2.7518748815052483E-2</v>
      </c>
      <c r="G92">
        <v>2.726967830876844E-2</v>
      </c>
      <c r="H92">
        <v>2.5099979304044791E-2</v>
      </c>
      <c r="I92">
        <v>2.6978731662549955E-2</v>
      </c>
      <c r="J92">
        <v>2.7038223937876034E-2</v>
      </c>
      <c r="K92">
        <v>2.7303926932837071E-2</v>
      </c>
      <c r="L92">
        <v>2.9869214468857853E-2</v>
      </c>
      <c r="M92">
        <v>2.9314765346989086E-2</v>
      </c>
      <c r="N92">
        <v>2.5604596757425602E-2</v>
      </c>
      <c r="O92">
        <v>2.4436926421161468E-2</v>
      </c>
      <c r="P92">
        <v>2.596520684371818E-2</v>
      </c>
      <c r="Q92">
        <v>2.8205266105900923E-2</v>
      </c>
      <c r="R92">
        <v>2.8282748325057529E-2</v>
      </c>
      <c r="S92">
        <v>2.8368409074131708E-2</v>
      </c>
      <c r="T92">
        <v>2.6194881344012277E-2</v>
      </c>
      <c r="U92">
        <v>2.6196283302436979E-2</v>
      </c>
      <c r="V92">
        <v>2.4731242058510728E-2</v>
      </c>
      <c r="W92">
        <v>3.088670679566332E-2</v>
      </c>
      <c r="X92">
        <v>2.9464808260841337E-2</v>
      </c>
      <c r="Y92">
        <v>2.6248828004624941E-2</v>
      </c>
      <c r="Z92">
        <v>1.5255313081565235E-2</v>
      </c>
      <c r="AA92">
        <v>1.5507139293326548E-2</v>
      </c>
      <c r="AB92">
        <v>1.5819207004370089E-2</v>
      </c>
      <c r="AC92">
        <v>1.5667813252038726E-2</v>
      </c>
      <c r="AD92">
        <v>1.5020993340454522E-2</v>
      </c>
      <c r="AE92">
        <v>1.5883388076578051E-2</v>
      </c>
      <c r="AF92">
        <v>1.6835353154055408E-2</v>
      </c>
      <c r="AG92">
        <v>1.6881660449478038E-2</v>
      </c>
      <c r="AH92">
        <v>1.6341467085832437E-2</v>
      </c>
      <c r="AI92">
        <v>1.5162408263990153E-2</v>
      </c>
      <c r="AJ92">
        <v>1.5941719986281515E-2</v>
      </c>
      <c r="AK92">
        <v>1.6512532716822976E-2</v>
      </c>
      <c r="AL92">
        <v>1.4980208193884738E-2</v>
      </c>
      <c r="AM92">
        <v>1.5370378593299457E-2</v>
      </c>
      <c r="AN92">
        <v>1.4527523854939196E-2</v>
      </c>
      <c r="AO92">
        <v>1.4670824805577307E-2</v>
      </c>
      <c r="AP92">
        <v>1.6237722565670947E-2</v>
      </c>
      <c r="AQ92">
        <v>1.4641619361470525E-2</v>
      </c>
      <c r="AR92">
        <v>1.5679049395698214E-2</v>
      </c>
      <c r="AS92">
        <v>1.524308123598192E-2</v>
      </c>
      <c r="AT92">
        <v>1.7407763261139627E-2</v>
      </c>
      <c r="AU92">
        <v>1.6690908888487985E-2</v>
      </c>
      <c r="AV92">
        <v>1.6183546439257523E-2</v>
      </c>
      <c r="AW92">
        <v>1.5708391209833077E-2</v>
      </c>
      <c r="AX92">
        <v>3.2301085393558734E-2</v>
      </c>
      <c r="AY92">
        <v>3.4964106825693446E-2</v>
      </c>
      <c r="AZ92">
        <v>2.9397346645729391E-2</v>
      </c>
      <c r="BA92">
        <v>3.1274872691164565E-2</v>
      </c>
      <c r="BB92">
        <v>3.2472996731228436E-2</v>
      </c>
      <c r="BC92">
        <v>2.922896544755638E-2</v>
      </c>
      <c r="BD92">
        <v>4.0331224911337379E-2</v>
      </c>
      <c r="BE92">
        <v>2.9215612613536279E-2</v>
      </c>
      <c r="BF92">
        <v>3.2895868564966048E-2</v>
      </c>
      <c r="BG92">
        <v>3.0265119802826715E-2</v>
      </c>
      <c r="BH92">
        <v>2.7361588153126927E-2</v>
      </c>
      <c r="BI92">
        <v>3.2498350273153807E-2</v>
      </c>
      <c r="BJ92">
        <v>3.1819493808905551E-2</v>
      </c>
      <c r="BK92">
        <v>2.7913549205498968E-2</v>
      </c>
      <c r="BL92">
        <v>3.0841696707114133E-2</v>
      </c>
      <c r="BM92">
        <v>1.3428026328467789E-2</v>
      </c>
      <c r="BN92">
        <v>1.4067473290232368E-2</v>
      </c>
      <c r="BO92">
        <v>1.4212568191052374E-2</v>
      </c>
      <c r="BP92">
        <v>1.3346741437074127E-2</v>
      </c>
      <c r="BQ92">
        <v>1.3131679487224129E-2</v>
      </c>
      <c r="BR92">
        <v>1.1230739123236386E-2</v>
      </c>
      <c r="BS92">
        <v>1.4099236998955988E-2</v>
      </c>
      <c r="BT92">
        <v>1.4992100072352453E-2</v>
      </c>
      <c r="BU92">
        <v>1.3478377903717901E-2</v>
      </c>
      <c r="BV92">
        <v>1.0713080968089221E-2</v>
      </c>
      <c r="BW92">
        <v>1.0260914280824018E-2</v>
      </c>
      <c r="BX92">
        <v>1.055336853887145E-2</v>
      </c>
      <c r="BY92">
        <v>1.2445812558212716E-2</v>
      </c>
      <c r="BZ92">
        <v>1.3583501023728427E-2</v>
      </c>
      <c r="CA92">
        <v>1.1553328386085252E-2</v>
      </c>
      <c r="CB92">
        <v>2.0432185878052057E-2</v>
      </c>
      <c r="CC92">
        <v>1.9957785327647293E-2</v>
      </c>
      <c r="CD92">
        <v>1.9890389555115764E-2</v>
      </c>
      <c r="CE92">
        <v>1.9912573601968395E-2</v>
      </c>
      <c r="CF92">
        <v>1.997193978340471E-2</v>
      </c>
      <c r="CG92">
        <v>2.0329812016109172E-2</v>
      </c>
      <c r="CH92">
        <v>2.0637936410066855E-2</v>
      </c>
      <c r="CI92">
        <v>2.1646688613366188E-2</v>
      </c>
      <c r="CJ92">
        <v>2.1556500098029497E-2</v>
      </c>
      <c r="CK92">
        <v>2.0325030702563709E-2</v>
      </c>
      <c r="CL92">
        <v>1.8905625116223922E-2</v>
      </c>
      <c r="CM92">
        <v>2.0755804117141688E-2</v>
      </c>
      <c r="CN92">
        <v>2.3339917681328076E-2</v>
      </c>
      <c r="CO92">
        <v>2.3544160759987467E-2</v>
      </c>
      <c r="CP92">
        <v>2.2838479348639949E-2</v>
      </c>
      <c r="CQ92">
        <v>1.9155686695822821E-2</v>
      </c>
      <c r="CR92">
        <v>1.9415489288264046E-2</v>
      </c>
      <c r="CS92">
        <v>2.0155467514703256E-2</v>
      </c>
      <c r="CT92">
        <v>1.4680715396677832E-2</v>
      </c>
      <c r="CU92">
        <v>1.4483793452252371E-2</v>
      </c>
      <c r="CV92">
        <v>1.475873225077467E-2</v>
      </c>
      <c r="CW92">
        <v>1.4839948657884159E-2</v>
      </c>
      <c r="CX92">
        <v>1.469801955277039E-2</v>
      </c>
      <c r="CY92">
        <v>1.5235923757100096E-2</v>
      </c>
      <c r="CZ92">
        <v>1.4808283498928754E-2</v>
      </c>
      <c r="DA92">
        <v>1.4395290436280041E-2</v>
      </c>
      <c r="DB92">
        <v>1.4863832167101923E-2</v>
      </c>
      <c r="DC92">
        <v>1.4403234240258713E-2</v>
      </c>
      <c r="DD92">
        <v>1.4788325366533323E-2</v>
      </c>
      <c r="DE92">
        <v>1.369078752126557E-2</v>
      </c>
      <c r="DF92">
        <v>1.61257029543946E-2</v>
      </c>
      <c r="DG92">
        <v>1.5569380289846741E-2</v>
      </c>
      <c r="DH92">
        <v>1.5073302507409287E-2</v>
      </c>
      <c r="DI92">
        <v>1.4669571639049786E-2</v>
      </c>
      <c r="DJ92">
        <v>1.448050121985707E-2</v>
      </c>
      <c r="DK92">
        <v>1.4816928930173877E-2</v>
      </c>
    </row>
    <row r="93" spans="1:115" x14ac:dyDescent="0.25">
      <c r="A93" s="1" t="s">
        <v>212</v>
      </c>
      <c r="B93">
        <v>4.052056106561076E-3</v>
      </c>
      <c r="C93">
        <v>6.7408539990981651E-3</v>
      </c>
      <c r="D93">
        <v>6.9328777127719765E-3</v>
      </c>
      <c r="E93">
        <v>9.6434587911135381E-3</v>
      </c>
      <c r="F93">
        <v>9.0016309203051949E-3</v>
      </c>
      <c r="G93">
        <v>9.2653173496123724E-3</v>
      </c>
      <c r="H93">
        <v>4.5815218717971387E-3</v>
      </c>
      <c r="I93">
        <v>5.522374144691998E-3</v>
      </c>
      <c r="J93">
        <v>3.8089458705488147E-3</v>
      </c>
      <c r="K93">
        <v>1.0107582153856473E-2</v>
      </c>
      <c r="L93">
        <v>9.7952203008487126E-3</v>
      </c>
      <c r="M93">
        <v>1.0553997622116881E-2</v>
      </c>
      <c r="N93">
        <v>5.7036589769774463E-3</v>
      </c>
      <c r="O93">
        <v>7.4872222209710904E-3</v>
      </c>
      <c r="P93">
        <v>7.9255376505109158E-3</v>
      </c>
      <c r="Q93">
        <v>1.0151038195134965E-2</v>
      </c>
      <c r="R93">
        <v>9.1972474261219472E-3</v>
      </c>
      <c r="S93">
        <v>8.2520016059437606E-3</v>
      </c>
      <c r="T93">
        <v>5.1598818519301044E-3</v>
      </c>
      <c r="U93">
        <v>7.1228345024188268E-3</v>
      </c>
      <c r="V93">
        <v>6.0669091987097966E-3</v>
      </c>
      <c r="W93">
        <v>4.6298267489475126E-3</v>
      </c>
      <c r="X93">
        <v>5.5477696615653114E-3</v>
      </c>
      <c r="Y93">
        <v>8.0670064395148202E-3</v>
      </c>
      <c r="Z93">
        <v>2.1497732009800349E-3</v>
      </c>
      <c r="AA93">
        <v>3.1049990506816822E-3</v>
      </c>
      <c r="AB93">
        <v>3.6070298049045084E-3</v>
      </c>
      <c r="AC93">
        <v>2.8312079860131172E-3</v>
      </c>
      <c r="AD93">
        <v>3.0254466638659329E-3</v>
      </c>
      <c r="AE93">
        <v>1.5711478757612263E-3</v>
      </c>
      <c r="AF93">
        <v>2.8191694907708778E-3</v>
      </c>
      <c r="AG93">
        <v>3.4078484833498868E-3</v>
      </c>
      <c r="AH93">
        <v>3.9595741261704677E-3</v>
      </c>
      <c r="AI93">
        <v>2.8276826560321541E-3</v>
      </c>
      <c r="AJ93">
        <v>2.9542489331231829E-3</v>
      </c>
      <c r="AK93">
        <v>3.1776861492384214E-3</v>
      </c>
      <c r="AL93">
        <v>2.9957047697437489E-3</v>
      </c>
      <c r="AM93">
        <v>2.3991321447414215E-3</v>
      </c>
      <c r="AN93">
        <v>3.1435087495799061E-3</v>
      </c>
      <c r="AO93">
        <v>3.1915820202376246E-3</v>
      </c>
      <c r="AP93">
        <v>3.9391827111520915E-3</v>
      </c>
      <c r="AQ93">
        <v>4.1863587277496724E-3</v>
      </c>
      <c r="AR93">
        <v>2.8561921875960797E-3</v>
      </c>
      <c r="AS93">
        <v>2.2582024135387644E-3</v>
      </c>
      <c r="AT93">
        <v>3.7225146873171864E-3</v>
      </c>
      <c r="AU93">
        <v>3.1154833319895227E-3</v>
      </c>
      <c r="AV93">
        <v>3.2284119131477241E-3</v>
      </c>
      <c r="AW93">
        <v>3.8254483236851685E-3</v>
      </c>
      <c r="AX93">
        <v>3.606955268608708E-3</v>
      </c>
      <c r="AY93">
        <v>4.2833023436765387E-3</v>
      </c>
      <c r="AZ93">
        <v>4.9616026239833787E-3</v>
      </c>
      <c r="BA93">
        <v>2.7889495057996077E-3</v>
      </c>
      <c r="BB93">
        <v>3.4889393559698369E-3</v>
      </c>
      <c r="BC93">
        <v>2.6952128987251371E-3</v>
      </c>
      <c r="BD93">
        <v>2.6619979472768053E-3</v>
      </c>
      <c r="BE93">
        <v>5.3405960158979483E-3</v>
      </c>
      <c r="BF93">
        <v>4.6819054870751243E-3</v>
      </c>
      <c r="BG93">
        <v>5.7678264967321331E-3</v>
      </c>
      <c r="BH93">
        <v>3.1301523539412038E-3</v>
      </c>
      <c r="BI93">
        <v>8.0345545019878395E-3</v>
      </c>
      <c r="BJ93">
        <v>7.1912274751545465E-3</v>
      </c>
      <c r="BK93">
        <v>7.5842287053802526E-3</v>
      </c>
      <c r="BL93">
        <v>3.7304518107782142E-3</v>
      </c>
      <c r="BM93">
        <v>1.6087799045283024E-3</v>
      </c>
      <c r="BN93">
        <v>1.8291353998573462E-3</v>
      </c>
      <c r="BO93">
        <v>1.0315079346069434E-3</v>
      </c>
      <c r="BP93">
        <v>1.8493872452771737E-3</v>
      </c>
      <c r="BQ93">
        <v>2.747740501704518E-3</v>
      </c>
      <c r="BR93">
        <v>1.6447632934512202E-3</v>
      </c>
      <c r="BS93">
        <v>1.4168518103118382E-3</v>
      </c>
      <c r="BT93">
        <v>1.1830844567701007E-3</v>
      </c>
      <c r="BU93">
        <v>1.0007925426369613E-3</v>
      </c>
      <c r="BV93">
        <v>9.1406916704043692E-4</v>
      </c>
      <c r="BW93">
        <v>2.2418516686495242E-3</v>
      </c>
      <c r="BX93">
        <v>1.190365500377076E-3</v>
      </c>
      <c r="BY93">
        <v>2.2724902226542174E-3</v>
      </c>
      <c r="BZ93">
        <v>1.3514326057451852E-3</v>
      </c>
      <c r="CA93">
        <v>2.0413139913544138E-3</v>
      </c>
      <c r="CB93">
        <v>3.9423242864578614E-3</v>
      </c>
      <c r="CC93">
        <v>7.0328562079647093E-3</v>
      </c>
      <c r="CD93">
        <v>6.9741871041290324E-3</v>
      </c>
      <c r="CE93">
        <v>4.5415498700638593E-3</v>
      </c>
      <c r="CF93">
        <v>4.2857648186363237E-3</v>
      </c>
      <c r="CG93">
        <v>6.222338466452617E-3</v>
      </c>
      <c r="CH93">
        <v>7.3757196144943592E-3</v>
      </c>
      <c r="CI93">
        <v>4.6017007944295718E-3</v>
      </c>
      <c r="CJ93">
        <v>5.3253817663407562E-3</v>
      </c>
      <c r="CK93">
        <v>7.2580874246096373E-3</v>
      </c>
      <c r="CL93">
        <v>4.7942300086163073E-3</v>
      </c>
      <c r="CM93">
        <v>4.2411324316448699E-3</v>
      </c>
      <c r="CN93">
        <v>6.1055936715231499E-3</v>
      </c>
      <c r="CO93">
        <v>5.5745493261700795E-3</v>
      </c>
      <c r="CP93">
        <v>7.196941176312306E-3</v>
      </c>
      <c r="CQ93">
        <v>6.5078579979157315E-3</v>
      </c>
      <c r="CR93">
        <v>7.5926787955691091E-3</v>
      </c>
      <c r="CS93">
        <v>6.5553565673056651E-3</v>
      </c>
      <c r="CT93">
        <v>3.1485998315408576E-3</v>
      </c>
      <c r="CU93">
        <v>2.0462800386543355E-3</v>
      </c>
      <c r="CV93">
        <v>2.4632775094576257E-3</v>
      </c>
      <c r="CW93">
        <v>1.4971220724531733E-3</v>
      </c>
      <c r="CX93">
        <v>2.8965924916375041E-3</v>
      </c>
      <c r="CY93">
        <v>3.1860836565561295E-3</v>
      </c>
      <c r="CZ93">
        <v>2.2547222190121264E-3</v>
      </c>
      <c r="DA93">
        <v>2.4656086259065083E-3</v>
      </c>
      <c r="DB93">
        <v>2.2343872478371579E-3</v>
      </c>
      <c r="DC93">
        <v>3.2242339747815527E-3</v>
      </c>
      <c r="DD93">
        <v>2.2107831843823367E-3</v>
      </c>
      <c r="DE93">
        <v>3.163489949455851E-3</v>
      </c>
      <c r="DF93">
        <v>2.7974181595847515E-3</v>
      </c>
      <c r="DG93">
        <v>2.3645116575192896E-3</v>
      </c>
      <c r="DH93">
        <v>2.3887296588647276E-3</v>
      </c>
      <c r="DI93">
        <v>1.1416120220069732E-3</v>
      </c>
      <c r="DJ93">
        <v>2.3662672968950741E-3</v>
      </c>
      <c r="DK93">
        <v>2.2423303701319531E-3</v>
      </c>
    </row>
    <row r="94" spans="1:115" x14ac:dyDescent="0.25">
      <c r="A94" s="1" t="s">
        <v>213</v>
      </c>
      <c r="B94">
        <v>1.655613290221555E-2</v>
      </c>
      <c r="C94">
        <v>1.7318979718917504E-2</v>
      </c>
      <c r="D94">
        <v>1.751446068539023E-2</v>
      </c>
      <c r="E94">
        <v>1.3136474133854631E-2</v>
      </c>
      <c r="F94">
        <v>1.3545324273749873E-2</v>
      </c>
      <c r="G94">
        <v>1.3135330273521911E-2</v>
      </c>
      <c r="H94">
        <v>1.7912203401961934E-2</v>
      </c>
      <c r="I94">
        <v>1.9720413404603013E-2</v>
      </c>
      <c r="J94">
        <v>2.0693668763410285E-2</v>
      </c>
      <c r="K94">
        <v>1.5259433546625753E-2</v>
      </c>
      <c r="L94">
        <v>1.558407608361503E-2</v>
      </c>
      <c r="M94">
        <v>1.4878534252652818E-2</v>
      </c>
      <c r="N94">
        <v>2.0102838056802016E-2</v>
      </c>
      <c r="O94">
        <v>1.9258933402528159E-2</v>
      </c>
      <c r="P94">
        <v>2.0019944367005268E-2</v>
      </c>
      <c r="Q94">
        <v>1.3937962071013861E-2</v>
      </c>
      <c r="R94">
        <v>1.4419108194563001E-2</v>
      </c>
      <c r="S94">
        <v>1.4757710932832069E-2</v>
      </c>
      <c r="T94">
        <v>1.648968006779571E-2</v>
      </c>
      <c r="U94">
        <v>1.5110037500567849E-2</v>
      </c>
      <c r="V94">
        <v>1.4832582760969224E-2</v>
      </c>
      <c r="W94">
        <v>1.6249123862129077E-2</v>
      </c>
      <c r="X94">
        <v>1.6745032756228986E-2</v>
      </c>
      <c r="Y94">
        <v>1.6425394029405054E-2</v>
      </c>
      <c r="Z94">
        <v>1.6380601650263019E-2</v>
      </c>
      <c r="AA94">
        <v>1.6791207136276756E-2</v>
      </c>
      <c r="AB94">
        <v>1.5315080032406354E-2</v>
      </c>
      <c r="AC94">
        <v>1.404371392158062E-2</v>
      </c>
      <c r="AD94">
        <v>1.4363550470288996E-2</v>
      </c>
      <c r="AE94">
        <v>1.4935319256604025E-2</v>
      </c>
      <c r="AF94">
        <v>1.3968391614293451E-2</v>
      </c>
      <c r="AG94">
        <v>1.435182437622059E-2</v>
      </c>
      <c r="AH94">
        <v>1.4448086905153963E-2</v>
      </c>
      <c r="AI94">
        <v>1.2306209788958392E-2</v>
      </c>
      <c r="AJ94">
        <v>1.2625380237513553E-2</v>
      </c>
      <c r="AK94">
        <v>1.3139028954584096E-2</v>
      </c>
      <c r="AL94">
        <v>1.2934877479587164E-2</v>
      </c>
      <c r="AM94">
        <v>1.3493297238143225E-2</v>
      </c>
      <c r="AN94">
        <v>1.2957765352655942E-2</v>
      </c>
      <c r="AO94">
        <v>1.271069028247088E-2</v>
      </c>
      <c r="AP94">
        <v>1.3952333161070182E-2</v>
      </c>
      <c r="AQ94">
        <v>1.3146323265796393E-2</v>
      </c>
      <c r="AR94">
        <v>1.4255022553550515E-2</v>
      </c>
      <c r="AS94">
        <v>1.4290799348647952E-2</v>
      </c>
      <c r="AT94">
        <v>1.4390921045385304E-2</v>
      </c>
      <c r="AU94">
        <v>1.4349953167768326E-2</v>
      </c>
      <c r="AV94">
        <v>1.457834273921664E-2</v>
      </c>
      <c r="AW94">
        <v>1.3917912345212472E-2</v>
      </c>
      <c r="AX94">
        <v>2.2932408491395426E-2</v>
      </c>
      <c r="AY94">
        <v>2.2411582493377952E-2</v>
      </c>
      <c r="AZ94">
        <v>2.2952177067722485E-2</v>
      </c>
      <c r="BA94">
        <v>2.1751677266830756E-2</v>
      </c>
      <c r="BB94">
        <v>1.9435804833013028E-2</v>
      </c>
      <c r="BC94">
        <v>2.3615277572894229E-2</v>
      </c>
      <c r="BD94">
        <v>2.2642023863524288E-2</v>
      </c>
      <c r="BE94">
        <v>1.9166546763475584E-2</v>
      </c>
      <c r="BF94">
        <v>2.0848002979103039E-2</v>
      </c>
      <c r="BG94">
        <v>1.910766136621582E-2</v>
      </c>
      <c r="BH94">
        <v>1.9214526816973231E-2</v>
      </c>
      <c r="BI94">
        <v>2.3122908686056789E-2</v>
      </c>
      <c r="BJ94">
        <v>1.6984889369087607E-2</v>
      </c>
      <c r="BK94">
        <v>1.7114851757416429E-2</v>
      </c>
      <c r="BL94">
        <v>1.7867106627117151E-2</v>
      </c>
      <c r="BM94">
        <v>1.6723167851706355E-2</v>
      </c>
      <c r="BN94">
        <v>1.5840866498438577E-2</v>
      </c>
      <c r="BO94">
        <v>1.6644706862874736E-2</v>
      </c>
      <c r="BP94">
        <v>1.5615344094345949E-2</v>
      </c>
      <c r="BQ94">
        <v>1.577260947812302E-2</v>
      </c>
      <c r="BR94">
        <v>1.5219267497540018E-2</v>
      </c>
      <c r="BS94">
        <v>1.7644965712655621E-2</v>
      </c>
      <c r="BT94">
        <v>1.6781599514227918E-2</v>
      </c>
      <c r="BU94">
        <v>1.4346970105634241E-2</v>
      </c>
      <c r="BV94">
        <v>1.5341273460698883E-2</v>
      </c>
      <c r="BW94">
        <v>1.5693600889171537E-2</v>
      </c>
      <c r="BX94">
        <v>1.5852994001591007E-2</v>
      </c>
      <c r="BY94">
        <v>1.4350600560571638E-2</v>
      </c>
      <c r="BZ94">
        <v>1.581789492733127E-2</v>
      </c>
      <c r="CA94">
        <v>1.4763081246700319E-2</v>
      </c>
      <c r="CB94">
        <v>1.5511672167932606E-2</v>
      </c>
      <c r="CC94">
        <v>1.5410795920217553E-2</v>
      </c>
      <c r="CD94">
        <v>1.5818852602297505E-2</v>
      </c>
      <c r="CE94">
        <v>1.5384459447294859E-2</v>
      </c>
      <c r="CF94">
        <v>1.4165179183414523E-2</v>
      </c>
      <c r="CG94">
        <v>1.4723510224287275E-2</v>
      </c>
      <c r="CH94">
        <v>1.6730906657933021E-2</v>
      </c>
      <c r="CI94">
        <v>1.5744293818282483E-2</v>
      </c>
      <c r="CJ94">
        <v>1.7527222832508252E-2</v>
      </c>
      <c r="CK94">
        <v>1.5469267367501411E-2</v>
      </c>
      <c r="CL94">
        <v>1.6602660403871056E-2</v>
      </c>
      <c r="CM94">
        <v>1.5736211685528877E-2</v>
      </c>
      <c r="CN94">
        <v>1.4507988809223485E-2</v>
      </c>
      <c r="CO94">
        <v>1.5522682998741438E-2</v>
      </c>
      <c r="CP94">
        <v>1.3668948763953857E-2</v>
      </c>
      <c r="CQ94">
        <v>1.6553580193630114E-2</v>
      </c>
      <c r="CR94">
        <v>1.6266293592403662E-2</v>
      </c>
      <c r="CS94">
        <v>1.6893044872310279E-2</v>
      </c>
      <c r="CT94">
        <v>1.740838869393703E-2</v>
      </c>
      <c r="CU94">
        <v>1.7185322010558699E-2</v>
      </c>
      <c r="CV94">
        <v>1.6551251097232333E-2</v>
      </c>
      <c r="CW94">
        <v>1.8784622632144858E-2</v>
      </c>
      <c r="CX94">
        <v>2.0241214452814519E-2</v>
      </c>
      <c r="CY94">
        <v>1.9256941761576073E-2</v>
      </c>
      <c r="CZ94">
        <v>2.1004268253997375E-2</v>
      </c>
      <c r="DA94">
        <v>2.0526046857216738E-2</v>
      </c>
      <c r="DB94">
        <v>2.1154448026883318E-2</v>
      </c>
      <c r="DC94">
        <v>1.7410789463036761E-2</v>
      </c>
      <c r="DD94">
        <v>1.6939914760472182E-2</v>
      </c>
      <c r="DE94">
        <v>1.6667874347861714E-2</v>
      </c>
      <c r="DF94">
        <v>1.8003121141792717E-2</v>
      </c>
      <c r="DG94">
        <v>1.5947621484658864E-2</v>
      </c>
      <c r="DH94">
        <v>1.6303507402810263E-2</v>
      </c>
      <c r="DI94">
        <v>1.6141282087032995E-2</v>
      </c>
      <c r="DJ94">
        <v>1.5753457017457673E-2</v>
      </c>
      <c r="DK94">
        <v>1.6556357339210796E-2</v>
      </c>
    </row>
    <row r="95" spans="1:115" x14ac:dyDescent="0.25">
      <c r="A95" s="1" t="s">
        <v>214</v>
      </c>
      <c r="B95">
        <v>2.6508702736635806E-2</v>
      </c>
      <c r="C95">
        <v>1.7898012189603865E-2</v>
      </c>
      <c r="D95">
        <v>1.6426751929668398E-2</v>
      </c>
      <c r="E95">
        <v>2.6024271486616166E-2</v>
      </c>
      <c r="F95">
        <v>2.6119911685130212E-2</v>
      </c>
      <c r="G95">
        <v>2.5065459410171097E-2</v>
      </c>
      <c r="H95">
        <v>1.6486210029074782E-2</v>
      </c>
      <c r="I95">
        <v>1.8597678903898251E-2</v>
      </c>
      <c r="J95">
        <v>1.1860927457434086E-2</v>
      </c>
      <c r="K95">
        <v>1.4246486811780921E-2</v>
      </c>
      <c r="L95">
        <v>1.6157331531518146E-2</v>
      </c>
      <c r="M95">
        <v>1.2636043076813999E-2</v>
      </c>
      <c r="N95">
        <v>1.2786021822468019E-2</v>
      </c>
      <c r="O95">
        <v>1.0266393548124409E-2</v>
      </c>
      <c r="P95">
        <v>1.555796519015986E-2</v>
      </c>
      <c r="Q95">
        <v>1.2351686506159816E-2</v>
      </c>
      <c r="R95">
        <v>1.1154608662686138E-2</v>
      </c>
      <c r="S95">
        <v>1.2186319696722155E-2</v>
      </c>
      <c r="T95">
        <v>1.1055421537011941E-2</v>
      </c>
      <c r="U95">
        <v>1.1181161418041163E-2</v>
      </c>
      <c r="V95">
        <v>1.0848133176156429E-2</v>
      </c>
      <c r="W95">
        <v>1.6563646542006559E-2</v>
      </c>
      <c r="X95">
        <v>1.7057954416637003E-2</v>
      </c>
      <c r="Y95">
        <v>1.0113619476345377E-2</v>
      </c>
      <c r="Z95">
        <v>2.1535168146134553E-2</v>
      </c>
      <c r="AA95">
        <v>2.2897524254946885E-2</v>
      </c>
      <c r="AB95">
        <v>2.4758944954920089E-2</v>
      </c>
      <c r="AC95">
        <v>2.2467077745411086E-2</v>
      </c>
      <c r="AD95">
        <v>2.2652044524488713E-2</v>
      </c>
      <c r="AE95">
        <v>2.1273177233312991E-2</v>
      </c>
      <c r="AF95">
        <v>1.9803762658713472E-2</v>
      </c>
      <c r="AG95">
        <v>1.9371474770831964E-2</v>
      </c>
      <c r="AH95">
        <v>1.9413522222125931E-2</v>
      </c>
      <c r="AI95">
        <v>1.8982919286064697E-2</v>
      </c>
      <c r="AJ95">
        <v>2.2947651228418103E-2</v>
      </c>
      <c r="AK95">
        <v>2.0542837934234965E-2</v>
      </c>
      <c r="AL95">
        <v>1.5869683621664497E-2</v>
      </c>
      <c r="AM95">
        <v>2.0989045536109169E-2</v>
      </c>
      <c r="AN95">
        <v>1.9473063279701552E-2</v>
      </c>
      <c r="AO95">
        <v>2.5132682138412434E-2</v>
      </c>
      <c r="AP95">
        <v>2.2470135815794764E-2</v>
      </c>
      <c r="AQ95">
        <v>2.2298655451506017E-2</v>
      </c>
      <c r="AR95">
        <v>1.7058715780376071E-2</v>
      </c>
      <c r="AS95">
        <v>1.9894205197995767E-2</v>
      </c>
      <c r="AT95">
        <v>1.6778140165147153E-2</v>
      </c>
      <c r="AU95">
        <v>2.0126056770150787E-2</v>
      </c>
      <c r="AV95">
        <v>2.0245883572445209E-2</v>
      </c>
      <c r="AW95">
        <v>2.0706206741562139E-2</v>
      </c>
      <c r="AX95">
        <v>2.1950163370090038E-3</v>
      </c>
      <c r="AY95">
        <v>2.2864665347492943E-3</v>
      </c>
      <c r="AZ95">
        <v>3.2239693488029563E-3</v>
      </c>
      <c r="BA95">
        <v>1.1017933681221862E-3</v>
      </c>
      <c r="BB95">
        <v>3.1054718701090068E-3</v>
      </c>
      <c r="BC95">
        <v>1.9525463503550084E-4</v>
      </c>
      <c r="BD95">
        <v>1.5386039339719067E-3</v>
      </c>
      <c r="BE95">
        <v>7.2836921634810402E-4</v>
      </c>
      <c r="BF95">
        <v>2.944990670006746E-3</v>
      </c>
      <c r="BG95">
        <v>3.4607769114711755E-3</v>
      </c>
      <c r="BH95">
        <v>3.0164504537890167E-3</v>
      </c>
      <c r="BI95">
        <v>6.0326549570710077E-3</v>
      </c>
      <c r="BJ95">
        <v>4.0030519016450005E-3</v>
      </c>
      <c r="BK95">
        <v>5.3034201180745481E-3</v>
      </c>
      <c r="BL95">
        <v>1.5713106211099513E-3</v>
      </c>
      <c r="BM95">
        <v>1.5145842661924289E-2</v>
      </c>
      <c r="BN95">
        <v>1.5672116794509153E-2</v>
      </c>
      <c r="BO95">
        <v>1.6353514418365672E-2</v>
      </c>
      <c r="BP95">
        <v>1.6663743389009941E-2</v>
      </c>
      <c r="BQ95">
        <v>1.8143281344544782E-2</v>
      </c>
      <c r="BR95">
        <v>1.3167144049389E-2</v>
      </c>
      <c r="BS95">
        <v>1.7270316497320373E-2</v>
      </c>
      <c r="BT95">
        <v>1.6611735056138503E-2</v>
      </c>
      <c r="BU95">
        <v>1.7345477379192654E-2</v>
      </c>
      <c r="BV95">
        <v>1.112612802611373E-2</v>
      </c>
      <c r="BW95">
        <v>1.8226787776973594E-2</v>
      </c>
      <c r="BX95">
        <v>1.203577189180215E-2</v>
      </c>
      <c r="BY95">
        <v>2.0300526029338416E-2</v>
      </c>
      <c r="BZ95">
        <v>1.8948025684430769E-2</v>
      </c>
      <c r="CA95">
        <v>1.9287407868366642E-2</v>
      </c>
      <c r="CB95">
        <v>3.0077773842617769E-2</v>
      </c>
      <c r="CC95">
        <v>3.1812914694392201E-2</v>
      </c>
      <c r="CD95">
        <v>3.3204254013128959E-2</v>
      </c>
      <c r="CE95">
        <v>2.1612440130489786E-2</v>
      </c>
      <c r="CF95">
        <v>2.0915560512809135E-2</v>
      </c>
      <c r="CG95">
        <v>3.1795804192116729E-2</v>
      </c>
      <c r="CH95">
        <v>2.3958507137570275E-2</v>
      </c>
      <c r="CI95">
        <v>2.7119427990577153E-2</v>
      </c>
      <c r="CJ95">
        <v>3.3014759013261133E-2</v>
      </c>
      <c r="CK95">
        <v>2.8866463644771245E-2</v>
      </c>
      <c r="CL95">
        <v>2.5070101823054577E-2</v>
      </c>
      <c r="CM95">
        <v>2.6888310975058709E-2</v>
      </c>
      <c r="CN95">
        <v>3.112575520772513E-2</v>
      </c>
      <c r="CO95">
        <v>3.0664018876740369E-2</v>
      </c>
      <c r="CP95">
        <v>2.90453120284507E-2</v>
      </c>
      <c r="CQ95">
        <v>2.8971198503883314E-2</v>
      </c>
      <c r="CR95">
        <v>3.7561332742996154E-2</v>
      </c>
      <c r="CS95">
        <v>3.663291131600338E-2</v>
      </c>
      <c r="CT95">
        <v>2.0892056333777689E-2</v>
      </c>
      <c r="CU95">
        <v>2.3069458476996346E-2</v>
      </c>
      <c r="CV95">
        <v>2.0172659101256991E-2</v>
      </c>
      <c r="CW95">
        <v>2.3773397837354514E-2</v>
      </c>
      <c r="CX95">
        <v>2.7007364279089591E-2</v>
      </c>
      <c r="CY95">
        <v>1.8459291532060489E-2</v>
      </c>
      <c r="CZ95">
        <v>1.8709755618456874E-2</v>
      </c>
      <c r="DA95">
        <v>2.2523512862734137E-2</v>
      </c>
      <c r="DB95">
        <v>2.1405301239481242E-2</v>
      </c>
      <c r="DC95">
        <v>2.1477448600176217E-2</v>
      </c>
      <c r="DD95">
        <v>1.8590658675886326E-2</v>
      </c>
      <c r="DE95">
        <v>2.4087043454908398E-2</v>
      </c>
      <c r="DF95">
        <v>2.1120522952432493E-2</v>
      </c>
      <c r="DG95">
        <v>2.0954887298862496E-2</v>
      </c>
      <c r="DH95">
        <v>2.4941125648828846E-2</v>
      </c>
      <c r="DI95">
        <v>1.913241436049605E-2</v>
      </c>
      <c r="DJ95">
        <v>2.4600188591658734E-2</v>
      </c>
      <c r="DK95">
        <v>2.0433908063116558E-2</v>
      </c>
    </row>
    <row r="96" spans="1:115" x14ac:dyDescent="0.25">
      <c r="A96" s="1" t="s">
        <v>215</v>
      </c>
      <c r="B96">
        <v>2.6530862703102998E-2</v>
      </c>
      <c r="C96">
        <v>3.0613873182838789E-2</v>
      </c>
      <c r="D96">
        <v>3.8388096234755129E-2</v>
      </c>
      <c r="E96">
        <v>2.5191645882851103E-2</v>
      </c>
      <c r="F96">
        <v>3.5599722253287634E-2</v>
      </c>
      <c r="G96">
        <v>4.000166852732686E-2</v>
      </c>
      <c r="H96">
        <v>2.6383236489410065E-2</v>
      </c>
      <c r="I96">
        <v>2.8167806364672223E-2</v>
      </c>
      <c r="J96">
        <v>2.9773535711672496E-2</v>
      </c>
      <c r="K96">
        <v>4.3823037147803778E-2</v>
      </c>
      <c r="L96">
        <v>3.6197918188045061E-2</v>
      </c>
      <c r="M96">
        <v>3.1882148461763737E-2</v>
      </c>
      <c r="N96">
        <v>3.6319441109506669E-2</v>
      </c>
      <c r="O96">
        <v>4.7823011582594915E-2</v>
      </c>
      <c r="P96">
        <v>2.8076444559932367E-2</v>
      </c>
      <c r="Q96">
        <v>3.9422978907665579E-2</v>
      </c>
      <c r="R96">
        <v>4.6522435529064245E-2</v>
      </c>
      <c r="S96">
        <v>2.7844773258840085E-2</v>
      </c>
      <c r="T96">
        <v>4.0855294122590008E-2</v>
      </c>
      <c r="U96">
        <v>3.3854093651243873E-2</v>
      </c>
      <c r="V96">
        <v>4.1447982534886983E-2</v>
      </c>
      <c r="W96">
        <v>3.7878220481173695E-2</v>
      </c>
      <c r="X96">
        <v>2.6953151994710742E-2</v>
      </c>
      <c r="Y96">
        <v>4.517881190184881E-2</v>
      </c>
      <c r="Z96">
        <v>3.2478796470276301E-2</v>
      </c>
      <c r="AA96">
        <v>3.9526903523436921E-2</v>
      </c>
      <c r="AB96">
        <v>3.3500046800826071E-2</v>
      </c>
      <c r="AC96">
        <v>3.1383482652559504E-2</v>
      </c>
      <c r="AD96">
        <v>2.9317225812813985E-2</v>
      </c>
      <c r="AE96">
        <v>2.8861754912036745E-2</v>
      </c>
      <c r="AF96">
        <v>3.4676636256429395E-2</v>
      </c>
      <c r="AG96">
        <v>2.420653739389305E-2</v>
      </c>
      <c r="AH96">
        <v>3.1229620965492883E-2</v>
      </c>
      <c r="AI96">
        <v>3.3576945991945883E-2</v>
      </c>
      <c r="AJ96">
        <v>3.8703957807413855E-2</v>
      </c>
      <c r="AK96">
        <v>3.9831713605124941E-2</v>
      </c>
      <c r="AL96">
        <v>3.8809364320477352E-2</v>
      </c>
      <c r="AM96">
        <v>3.4583363596536618E-2</v>
      </c>
      <c r="AN96">
        <v>2.8703280597661415E-2</v>
      </c>
      <c r="AO96">
        <v>3.7596926231351552E-2</v>
      </c>
      <c r="AP96">
        <v>3.3313945329154597E-2</v>
      </c>
      <c r="AQ96">
        <v>4.2387126161926234E-2</v>
      </c>
      <c r="AR96">
        <v>3.8078213003500491E-2</v>
      </c>
      <c r="AS96">
        <v>3.7857205793013819E-2</v>
      </c>
      <c r="AT96">
        <v>3.51062516075617E-2</v>
      </c>
      <c r="AU96">
        <v>3.9365151753704294E-2</v>
      </c>
      <c r="AV96">
        <v>3.3552489431151751E-2</v>
      </c>
      <c r="AW96">
        <v>3.1142221832888367E-2</v>
      </c>
      <c r="AX96">
        <v>8.0849239223549224E-3</v>
      </c>
      <c r="AY96">
        <v>4.2133687372796561E-2</v>
      </c>
      <c r="AZ96">
        <v>2.3734678841429348E-2</v>
      </c>
      <c r="BA96">
        <v>2.6706122254607459E-2</v>
      </c>
      <c r="BB96">
        <v>4.1990142533645476E-2</v>
      </c>
      <c r="BC96">
        <v>2.4068810502621749E-2</v>
      </c>
      <c r="BD96">
        <v>4.066754323203519E-2</v>
      </c>
      <c r="BE96">
        <v>2.5969547230219783E-2</v>
      </c>
      <c r="BF96">
        <v>5.6402019646465379E-2</v>
      </c>
      <c r="BG96">
        <v>2.6178059238672655E-2</v>
      </c>
      <c r="BH96">
        <v>2.2189726944682953E-2</v>
      </c>
      <c r="BI96">
        <v>1.8022153800525614E-2</v>
      </c>
      <c r="BJ96">
        <v>2.6847138415816787E-2</v>
      </c>
      <c r="BK96">
        <v>2.6639635804099671E-2</v>
      </c>
      <c r="BL96">
        <v>1.8043913163499393E-2</v>
      </c>
      <c r="BM96">
        <v>3.8481906108742012E-2</v>
      </c>
      <c r="BN96">
        <v>2.958712437356547E-2</v>
      </c>
      <c r="BO96">
        <v>2.3622597959054588E-2</v>
      </c>
      <c r="BP96">
        <v>2.2351374944993174E-2</v>
      </c>
      <c r="BQ96">
        <v>3.17946004981862E-2</v>
      </c>
      <c r="BR96">
        <v>2.4526706340238687E-2</v>
      </c>
      <c r="BS96">
        <v>3.28768932117144E-2</v>
      </c>
      <c r="BT96">
        <v>2.0316679713945289E-2</v>
      </c>
      <c r="BU96">
        <v>2.9756308243668941E-2</v>
      </c>
      <c r="BV96">
        <v>3.2099825640760693E-2</v>
      </c>
      <c r="BW96">
        <v>2.3032351438745567E-2</v>
      </c>
      <c r="BX96">
        <v>3.1939264895017118E-2</v>
      </c>
      <c r="BY96">
        <v>3.3938664402040172E-2</v>
      </c>
      <c r="BZ96">
        <v>2.8616111627729847E-2</v>
      </c>
      <c r="CA96">
        <v>3.3127639721586159E-2</v>
      </c>
      <c r="CB96">
        <v>3.0292590649131774E-2</v>
      </c>
      <c r="CC96">
        <v>2.3837501301426645E-2</v>
      </c>
      <c r="CD96">
        <v>4.083821100551948E-2</v>
      </c>
      <c r="CE96">
        <v>3.0210991681130058E-2</v>
      </c>
      <c r="CF96">
        <v>3.2381002994756249E-2</v>
      </c>
      <c r="CG96">
        <v>3.2178700275585746E-2</v>
      </c>
      <c r="CH96">
        <v>3.8963889585138377E-2</v>
      </c>
      <c r="CI96">
        <v>3.0755663255087093E-2</v>
      </c>
      <c r="CJ96">
        <v>4.5528407502140641E-2</v>
      </c>
      <c r="CK96">
        <v>3.0689792297075118E-2</v>
      </c>
      <c r="CL96">
        <v>3.4182522172449784E-2</v>
      </c>
      <c r="CM96">
        <v>3.6621569356783491E-2</v>
      </c>
      <c r="CN96">
        <v>4.5189042020370933E-2</v>
      </c>
      <c r="CO96">
        <v>1.8977676304893068E-2</v>
      </c>
      <c r="CP96">
        <v>4.5698860084485884E-2</v>
      </c>
      <c r="CQ96">
        <v>4.5072604882282506E-2</v>
      </c>
      <c r="CR96">
        <v>3.1618226907214858E-2</v>
      </c>
      <c r="CS96">
        <v>3.050428081222285E-2</v>
      </c>
      <c r="CT96">
        <v>2.1438153875267204E-2</v>
      </c>
      <c r="CU96">
        <v>3.7232748598655212E-2</v>
      </c>
      <c r="CV96">
        <v>2.863522977181894E-2</v>
      </c>
      <c r="CW96">
        <v>3.3200876206881065E-2</v>
      </c>
      <c r="CX96">
        <v>1.9839809889247949E-2</v>
      </c>
      <c r="CY96">
        <v>2.6027908623198055E-2</v>
      </c>
      <c r="CZ96">
        <v>2.0671631690129106E-2</v>
      </c>
      <c r="DA96">
        <v>3.3905367918173702E-2</v>
      </c>
      <c r="DB96">
        <v>3.9109135141023384E-2</v>
      </c>
      <c r="DC96">
        <v>2.6682764145000371E-2</v>
      </c>
      <c r="DD96">
        <v>3.6544430115081614E-2</v>
      </c>
      <c r="DE96">
        <v>3.2156567273288326E-2</v>
      </c>
      <c r="DF96">
        <v>3.3203761017015429E-2</v>
      </c>
      <c r="DG96">
        <v>3.8116785179306126E-2</v>
      </c>
      <c r="DH96">
        <v>4.4748719162826488E-2</v>
      </c>
      <c r="DI96">
        <v>2.8957022071365846E-2</v>
      </c>
      <c r="DJ96">
        <v>3.3862273942720719E-2</v>
      </c>
      <c r="DK96">
        <v>3.5679492672925951E-2</v>
      </c>
    </row>
    <row r="97" spans="1:115" x14ac:dyDescent="0.25">
      <c r="A97" s="1" t="s">
        <v>216</v>
      </c>
      <c r="B97">
        <v>8.1347674295015743E-3</v>
      </c>
      <c r="C97">
        <v>1.392580616902233E-2</v>
      </c>
      <c r="D97">
        <v>1.2507227965451048E-2</v>
      </c>
      <c r="E97">
        <v>9.7671675016000811E-3</v>
      </c>
      <c r="F97">
        <v>1.280263016507243E-2</v>
      </c>
      <c r="G97">
        <v>1.5718364063856044E-2</v>
      </c>
      <c r="H97">
        <v>1.4728089549171474E-2</v>
      </c>
      <c r="I97">
        <v>1.6479130336603545E-2</v>
      </c>
      <c r="J97">
        <v>1.5100252539052589E-2</v>
      </c>
      <c r="K97">
        <v>1.2319994083124048E-2</v>
      </c>
      <c r="L97">
        <v>1.5096893841875864E-2</v>
      </c>
      <c r="M97">
        <v>1.3447261494318449E-2</v>
      </c>
      <c r="N97">
        <v>1.6734597917547216E-2</v>
      </c>
      <c r="O97">
        <v>1.0278837568514561E-2</v>
      </c>
      <c r="P97">
        <v>1.605522955693434E-2</v>
      </c>
      <c r="Q97">
        <v>1.0373477919051868E-2</v>
      </c>
      <c r="R97">
        <v>1.2705259456752105E-2</v>
      </c>
      <c r="S97">
        <v>1.3772871462173368E-2</v>
      </c>
      <c r="T97">
        <v>1.042833242804648E-2</v>
      </c>
      <c r="U97">
        <v>1.4357697090385887E-2</v>
      </c>
      <c r="V97">
        <v>1.1187189614171832E-2</v>
      </c>
      <c r="W97">
        <v>1.2549639321062751E-2</v>
      </c>
      <c r="X97">
        <v>1.3361553011588728E-2</v>
      </c>
      <c r="Y97">
        <v>9.9520331900691036E-3</v>
      </c>
      <c r="Z97">
        <v>4.6882610569261981E-3</v>
      </c>
      <c r="AA97">
        <v>4.8778866517519767E-3</v>
      </c>
      <c r="AB97">
        <v>5.6542404517938866E-3</v>
      </c>
      <c r="AC97">
        <v>4.922133217655519E-3</v>
      </c>
      <c r="AD97">
        <v>4.630930959059359E-3</v>
      </c>
      <c r="AE97">
        <v>3.9623657081498372E-3</v>
      </c>
      <c r="AF97">
        <v>5.3179017715395847E-3</v>
      </c>
      <c r="AG97">
        <v>5.3259702403177468E-3</v>
      </c>
      <c r="AH97">
        <v>4.7834304216935143E-3</v>
      </c>
      <c r="AI97">
        <v>4.9527455967304382E-3</v>
      </c>
      <c r="AJ97">
        <v>4.9954396571845481E-3</v>
      </c>
      <c r="AK97">
        <v>4.253921748000827E-3</v>
      </c>
      <c r="AL97">
        <v>3.8408053602885673E-3</v>
      </c>
      <c r="AM97">
        <v>5.5185489130617597E-3</v>
      </c>
      <c r="AN97">
        <v>4.5710831491166896E-3</v>
      </c>
      <c r="AO97">
        <v>5.0356271901507311E-3</v>
      </c>
      <c r="AP97">
        <v>5.1198450803178657E-3</v>
      </c>
      <c r="AQ97">
        <v>5.80937724338934E-3</v>
      </c>
      <c r="AR97">
        <v>4.4655134472620034E-3</v>
      </c>
      <c r="AS97">
        <v>5.0191939468131261E-3</v>
      </c>
      <c r="AT97">
        <v>5.0599839463519418E-3</v>
      </c>
      <c r="AU97">
        <v>5.5279223594034378E-3</v>
      </c>
      <c r="AV97">
        <v>3.6546672926112281E-3</v>
      </c>
      <c r="AW97">
        <v>5.3046460008899041E-3</v>
      </c>
      <c r="AX97">
        <v>1.2083772069916704E-2</v>
      </c>
      <c r="AY97">
        <v>7.1789318542534999E-3</v>
      </c>
      <c r="AZ97">
        <v>9.4063356945294928E-4</v>
      </c>
      <c r="BA97">
        <v>1.6505771885684251E-3</v>
      </c>
      <c r="BB97">
        <v>8.4246912521629171E-3</v>
      </c>
      <c r="BC97">
        <v>9.380401122637225E-3</v>
      </c>
      <c r="BD97">
        <v>6.2572352883889454E-3</v>
      </c>
      <c r="BE97">
        <v>2.6547116779457396E-3</v>
      </c>
      <c r="BF97">
        <v>6.0709071174252748E-3</v>
      </c>
      <c r="BG97">
        <v>7.7605266493569235E-3</v>
      </c>
      <c r="BH97">
        <v>4.7245551859126777E-3</v>
      </c>
      <c r="BI97">
        <v>2.8550750621311244E-3</v>
      </c>
      <c r="BJ97">
        <v>9.7966791261068897E-3</v>
      </c>
      <c r="BK97">
        <v>2.9478089750878491E-3</v>
      </c>
      <c r="BL97">
        <v>3.4947874316270263E-3</v>
      </c>
      <c r="BM97">
        <v>2.7894392232262061E-3</v>
      </c>
      <c r="BN97">
        <v>1.9407047170281963E-3</v>
      </c>
      <c r="BO97">
        <v>2.0410949735358078E-3</v>
      </c>
      <c r="BP97">
        <v>1.7336706005820419E-3</v>
      </c>
      <c r="BQ97">
        <v>1.8422885480428423E-3</v>
      </c>
      <c r="BR97">
        <v>1.3650320663679916E-3</v>
      </c>
      <c r="BS97">
        <v>1.5332547216209602E-3</v>
      </c>
      <c r="BT97">
        <v>1.8239042051067095E-3</v>
      </c>
      <c r="BU97">
        <v>1.653984556650195E-3</v>
      </c>
      <c r="BV97">
        <v>1.5158774342784781E-3</v>
      </c>
      <c r="BW97">
        <v>1.0106224600203819E-3</v>
      </c>
      <c r="BX97">
        <v>1.1201765088961937E-3</v>
      </c>
      <c r="BY97">
        <v>1.7473250896559353E-3</v>
      </c>
      <c r="BZ97">
        <v>1.4264874481772301E-3</v>
      </c>
      <c r="CA97">
        <v>3.9860718571945227E-3</v>
      </c>
      <c r="CB97">
        <v>6.1072251630945075E-3</v>
      </c>
      <c r="CC97">
        <v>7.467511905201253E-3</v>
      </c>
      <c r="CD97">
        <v>3.8235756708721045E-3</v>
      </c>
      <c r="CE97">
        <v>9.1423825121559766E-3</v>
      </c>
      <c r="CF97">
        <v>9.0722007392402583E-3</v>
      </c>
      <c r="CG97">
        <v>9.8851316584273666E-3</v>
      </c>
      <c r="CH97">
        <v>8.8951513925347551E-3</v>
      </c>
      <c r="CI97">
        <v>8.4893401494750657E-3</v>
      </c>
      <c r="CJ97">
        <v>6.7211476035684593E-3</v>
      </c>
      <c r="CK97">
        <v>8.4731631733445962E-3</v>
      </c>
      <c r="CL97">
        <v>5.0961658743122985E-3</v>
      </c>
      <c r="CM97">
        <v>1.1156523165457228E-2</v>
      </c>
      <c r="CN97">
        <v>5.3494363202366262E-3</v>
      </c>
      <c r="CO97">
        <v>3.8410394168097444E-3</v>
      </c>
      <c r="CP97">
        <v>9.8710165454242108E-3</v>
      </c>
      <c r="CQ97">
        <v>9.2258626154608711E-3</v>
      </c>
      <c r="CR97">
        <v>3.5137682515304944E-3</v>
      </c>
      <c r="CS97">
        <v>5.4966861965489201E-3</v>
      </c>
      <c r="CT97">
        <v>2.0997361205820049E-3</v>
      </c>
      <c r="CU97">
        <v>3.8573611637377852E-3</v>
      </c>
      <c r="CV97">
        <v>3.4177018462372651E-3</v>
      </c>
      <c r="CW97">
        <v>2.5034387582373221E-3</v>
      </c>
      <c r="CX97">
        <v>3.0792129689707491E-3</v>
      </c>
      <c r="CY97">
        <v>3.9376577602267329E-3</v>
      </c>
      <c r="CZ97">
        <v>3.2509044352413683E-3</v>
      </c>
      <c r="DA97">
        <v>4.6231932553734275E-3</v>
      </c>
      <c r="DB97">
        <v>4.115513162896915E-3</v>
      </c>
      <c r="DC97">
        <v>5.7448489616960625E-3</v>
      </c>
      <c r="DD97">
        <v>4.9588212446005147E-3</v>
      </c>
      <c r="DE97">
        <v>2.6014685569658099E-3</v>
      </c>
      <c r="DF97">
        <v>3.7986481245942884E-3</v>
      </c>
      <c r="DG97">
        <v>4.5765929020706213E-3</v>
      </c>
      <c r="DH97">
        <v>2.1076132009121514E-3</v>
      </c>
      <c r="DI97">
        <v>3.5128343905994068E-3</v>
      </c>
      <c r="DJ97">
        <v>3.0618117318353751E-3</v>
      </c>
      <c r="DK97">
        <v>4.1649510112221665E-3</v>
      </c>
    </row>
    <row r="98" spans="1:115" x14ac:dyDescent="0.25">
      <c r="A98" s="1" t="s">
        <v>217</v>
      </c>
      <c r="B98">
        <v>6.668428033613452E-3</v>
      </c>
      <c r="C98">
        <v>6.7611791276682241E-3</v>
      </c>
      <c r="D98">
        <v>3.2355828717956598E-3</v>
      </c>
      <c r="E98">
        <v>5.0957567393174821E-3</v>
      </c>
      <c r="F98">
        <v>3.7356952484875884E-3</v>
      </c>
      <c r="G98">
        <v>4.7528052517938736E-3</v>
      </c>
      <c r="H98">
        <v>5.0883431979485408E-3</v>
      </c>
      <c r="I98">
        <v>7.6913752082230762E-3</v>
      </c>
      <c r="J98">
        <v>4.2354582545709781E-3</v>
      </c>
      <c r="K98">
        <v>4.266099605878434E-3</v>
      </c>
      <c r="L98">
        <v>4.7396071500071472E-3</v>
      </c>
      <c r="M98">
        <v>4.1209731180397186E-3</v>
      </c>
      <c r="N98">
        <v>5.0589947382494675E-3</v>
      </c>
      <c r="O98">
        <v>4.4036856178874453E-3</v>
      </c>
      <c r="P98">
        <v>4.7546665078433917E-3</v>
      </c>
      <c r="Q98">
        <v>4.7510325130522999E-3</v>
      </c>
      <c r="R98">
        <v>6.5888231338602421E-3</v>
      </c>
      <c r="S98">
        <v>5.5516367386664947E-3</v>
      </c>
      <c r="T98">
        <v>5.2115841755033228E-3</v>
      </c>
      <c r="U98">
        <v>4.8110197002026144E-3</v>
      </c>
      <c r="V98">
        <v>4.7739577596099276E-3</v>
      </c>
      <c r="W98">
        <v>4.5870026687161369E-3</v>
      </c>
      <c r="X98">
        <v>4.3635317147976771E-3</v>
      </c>
      <c r="Y98">
        <v>4.6782509436824396E-3</v>
      </c>
      <c r="Z98">
        <v>2.8142503135301883E-3</v>
      </c>
      <c r="AA98">
        <v>2.7390665459862914E-3</v>
      </c>
      <c r="AB98">
        <v>2.2175871845451617E-3</v>
      </c>
      <c r="AC98">
        <v>2.1909508249027716E-3</v>
      </c>
      <c r="AD98">
        <v>2.3792159195826041E-3</v>
      </c>
      <c r="AE98">
        <v>2.2259727578923852E-3</v>
      </c>
      <c r="AF98">
        <v>2.8665285659752113E-3</v>
      </c>
      <c r="AG98">
        <v>2.7270783324078729E-3</v>
      </c>
      <c r="AH98">
        <v>1.9597160906293164E-3</v>
      </c>
      <c r="AI98">
        <v>1.8836410401523319E-3</v>
      </c>
      <c r="AJ98">
        <v>2.2141159237116649E-3</v>
      </c>
      <c r="AK98">
        <v>2.469257976696585E-3</v>
      </c>
      <c r="AL98">
        <v>2.1399423161812025E-3</v>
      </c>
      <c r="AM98">
        <v>2.4851428806663641E-3</v>
      </c>
      <c r="AN98">
        <v>2.1177249662054651E-3</v>
      </c>
      <c r="AO98">
        <v>2.0984623857317358E-3</v>
      </c>
      <c r="AP98">
        <v>1.7600035501605866E-3</v>
      </c>
      <c r="AQ98">
        <v>3.1411253868500028E-3</v>
      </c>
      <c r="AR98">
        <v>1.9828931394432004E-3</v>
      </c>
      <c r="AS98">
        <v>1.6039518836002047E-3</v>
      </c>
      <c r="AT98">
        <v>2.6470702243103056E-3</v>
      </c>
      <c r="AU98">
        <v>1.5943252951653615E-3</v>
      </c>
      <c r="AV98">
        <v>2.7439085750554267E-3</v>
      </c>
      <c r="AW98">
        <v>3.084745111867359E-3</v>
      </c>
      <c r="AX98">
        <v>1.6239709223114802E-3</v>
      </c>
      <c r="AY98">
        <v>8.1947709359419408E-3</v>
      </c>
      <c r="AZ98">
        <v>6.4556280767706703E-3</v>
      </c>
      <c r="BA98">
        <v>5.6452339118841545E-3</v>
      </c>
      <c r="BB98">
        <v>2.1715575716752676E-3</v>
      </c>
      <c r="BC98">
        <v>5.6039687370669448E-3</v>
      </c>
      <c r="BD98">
        <v>4.6332995619818825E-3</v>
      </c>
      <c r="BE98">
        <v>2.795600405916223E-3</v>
      </c>
      <c r="BF98">
        <v>3.4061072623397465E-3</v>
      </c>
      <c r="BG98">
        <v>1.5757008926467193E-3</v>
      </c>
      <c r="BH98">
        <v>3.8217662077761594E-3</v>
      </c>
      <c r="BI98">
        <v>2.3066065387780548E-3</v>
      </c>
      <c r="BJ98">
        <v>3.0799524622832706E-3</v>
      </c>
      <c r="BK98">
        <v>5.0506371294160189E-3</v>
      </c>
      <c r="BL98">
        <v>6.7039509695319193E-3</v>
      </c>
      <c r="BM98">
        <v>2.2759975756360433E-3</v>
      </c>
      <c r="BN98">
        <v>2.3332981730897861E-3</v>
      </c>
      <c r="BO98">
        <v>2.2958408278914359E-3</v>
      </c>
      <c r="BP98">
        <v>1.7692632756827068E-3</v>
      </c>
      <c r="BQ98">
        <v>1.6962930521362066E-3</v>
      </c>
      <c r="BR98">
        <v>2.1836858119873319E-3</v>
      </c>
      <c r="BS98">
        <v>1.9904624052673142E-3</v>
      </c>
      <c r="BT98">
        <v>2.2305469500658319E-3</v>
      </c>
      <c r="BU98">
        <v>2.2367985347076179E-3</v>
      </c>
      <c r="BV98">
        <v>9.5960530854711905E-4</v>
      </c>
      <c r="BW98">
        <v>1.9772586249210888E-3</v>
      </c>
      <c r="BX98">
        <v>1.5734625719944534E-3</v>
      </c>
      <c r="BY98">
        <v>1.466452981382155E-3</v>
      </c>
      <c r="BZ98">
        <v>1.5130056686614483E-3</v>
      </c>
      <c r="CA98">
        <v>2.1774643779650768E-3</v>
      </c>
      <c r="CB98">
        <v>4.4469433427163944E-3</v>
      </c>
      <c r="CC98">
        <v>3.3842110592181875E-3</v>
      </c>
      <c r="CD98">
        <v>3.2446557412956134E-3</v>
      </c>
      <c r="CE98">
        <v>4.6133814785392436E-3</v>
      </c>
      <c r="CF98">
        <v>5.4107511893539224E-3</v>
      </c>
      <c r="CG98">
        <v>4.3274520965768531E-3</v>
      </c>
      <c r="CH98">
        <v>4.6954644591376523E-3</v>
      </c>
      <c r="CI98">
        <v>3.8378639488119556E-3</v>
      </c>
      <c r="CJ98">
        <v>3.0384985963854568E-3</v>
      </c>
      <c r="CK98">
        <v>4.17518692920888E-3</v>
      </c>
      <c r="CL98">
        <v>4.5178057925427621E-3</v>
      </c>
      <c r="CM98">
        <v>4.7110150109429165E-3</v>
      </c>
      <c r="CN98">
        <v>3.9768552867656178E-3</v>
      </c>
      <c r="CO98">
        <v>3.1218740236281348E-3</v>
      </c>
      <c r="CP98">
        <v>3.6275803704684285E-3</v>
      </c>
      <c r="CQ98">
        <v>5.3696569655592528E-3</v>
      </c>
      <c r="CR98">
        <v>2.514549415029058E-3</v>
      </c>
      <c r="CS98">
        <v>5.457350036193776E-3</v>
      </c>
      <c r="CT98">
        <v>2.0332951137940376E-3</v>
      </c>
      <c r="CU98">
        <v>2.720666783040625E-3</v>
      </c>
      <c r="CV98">
        <v>1.7421862960972528E-3</v>
      </c>
      <c r="CW98">
        <v>2.7135187040781355E-3</v>
      </c>
      <c r="CX98">
        <v>1.7671352065059694E-3</v>
      </c>
      <c r="CY98">
        <v>3.1227483941670964E-3</v>
      </c>
      <c r="CZ98">
        <v>1.7214547711504227E-3</v>
      </c>
      <c r="DA98">
        <v>2.2058347350818646E-3</v>
      </c>
      <c r="DB98">
        <v>2.6691222639085E-3</v>
      </c>
      <c r="DC98">
        <v>2.694998042549425E-3</v>
      </c>
      <c r="DD98">
        <v>3.9280955214675457E-3</v>
      </c>
      <c r="DE98">
        <v>1.6677006035874856E-3</v>
      </c>
      <c r="DF98">
        <v>2.589889292343306E-3</v>
      </c>
      <c r="DG98">
        <v>2.3858855654672992E-3</v>
      </c>
      <c r="DH98">
        <v>1.7994510525461843E-3</v>
      </c>
      <c r="DI98">
        <v>1.8200204390965589E-3</v>
      </c>
      <c r="DJ98">
        <v>2.1786750319827426E-3</v>
      </c>
      <c r="DK98">
        <v>2.0375748407860214E-3</v>
      </c>
    </row>
    <row r="99" spans="1:115" x14ac:dyDescent="0.25">
      <c r="A99" s="1" t="s">
        <v>218</v>
      </c>
      <c r="B99">
        <v>6.147937252508639E-4</v>
      </c>
      <c r="C99">
        <v>7.5556527624320749E-4</v>
      </c>
      <c r="D99">
        <v>7.1143829510969677E-4</v>
      </c>
      <c r="E99">
        <v>5.7270535372477079E-4</v>
      </c>
      <c r="F99">
        <v>1.1260717634179447E-3</v>
      </c>
      <c r="G99">
        <v>1.1492729847703601E-3</v>
      </c>
      <c r="H99">
        <v>1.0569524917819714E-3</v>
      </c>
      <c r="I99">
        <v>9.3557751339153918E-4</v>
      </c>
      <c r="J99">
        <v>4.5045530359584318E-4</v>
      </c>
      <c r="K99">
        <v>1.3375919682556208E-3</v>
      </c>
      <c r="L99">
        <v>1.3390521416931157E-3</v>
      </c>
      <c r="M99">
        <v>1.6677188253647146E-3</v>
      </c>
      <c r="N99">
        <v>1.5080347614227945E-3</v>
      </c>
      <c r="O99">
        <v>1.7284494245592751E-3</v>
      </c>
      <c r="P99">
        <v>6.2948950572315476E-4</v>
      </c>
      <c r="Q99">
        <v>6.5893630309173904E-4</v>
      </c>
      <c r="R99">
        <v>1.5062265587997864E-3</v>
      </c>
      <c r="S99">
        <v>1.3738705651717882E-3</v>
      </c>
      <c r="T99">
        <v>1.276208545241312E-3</v>
      </c>
      <c r="U99">
        <v>1.157168480563702E-3</v>
      </c>
      <c r="V99">
        <v>1.7455135964280931E-3</v>
      </c>
      <c r="W99">
        <v>4.2407097145412523E-4</v>
      </c>
      <c r="X99">
        <v>1.5045609204789661E-3</v>
      </c>
      <c r="Y99">
        <v>8.0462749129347631E-4</v>
      </c>
      <c r="Z99">
        <v>1.2030567570773059E-3</v>
      </c>
      <c r="AA99">
        <v>1.013815511768504E-3</v>
      </c>
      <c r="AB99">
        <v>1.675934947721597E-3</v>
      </c>
      <c r="AC99">
        <v>1.4720338492801095E-3</v>
      </c>
      <c r="AD99">
        <v>1.5599742717421785E-3</v>
      </c>
      <c r="AE99">
        <v>1.7924639655486686E-3</v>
      </c>
      <c r="AF99">
        <v>1.5340309264597052E-3</v>
      </c>
      <c r="AG99">
        <v>1.126416074571555E-3</v>
      </c>
      <c r="AH99">
        <v>2.0679386961500726E-3</v>
      </c>
      <c r="AI99">
        <v>1.2357358030022703E-3</v>
      </c>
      <c r="AJ99">
        <v>1.2172839576085064E-3</v>
      </c>
      <c r="AK99">
        <v>1.2848326166585524E-3</v>
      </c>
      <c r="AL99">
        <v>1.4704600877822316E-3</v>
      </c>
      <c r="AM99">
        <v>1.3142061086212165E-3</v>
      </c>
      <c r="AN99">
        <v>2.1246298068276566E-3</v>
      </c>
      <c r="AO99">
        <v>1.6360268987822681E-3</v>
      </c>
      <c r="AP99">
        <v>1.354802691001016E-3</v>
      </c>
      <c r="AQ99">
        <v>1.6719054486230502E-3</v>
      </c>
      <c r="AR99">
        <v>1.380038142962827E-3</v>
      </c>
      <c r="AS99">
        <v>1.6996967435263701E-3</v>
      </c>
      <c r="AT99">
        <v>1.3951429143655757E-3</v>
      </c>
      <c r="AU99">
        <v>1.5489964239570071E-3</v>
      </c>
      <c r="AV99">
        <v>2.239280488108748E-3</v>
      </c>
      <c r="AW99">
        <v>1.5065773302835113E-3</v>
      </c>
      <c r="AX99">
        <v>1.4517170522247227E-3</v>
      </c>
      <c r="AY99">
        <v>6.8462056533613873E-4</v>
      </c>
      <c r="AZ99">
        <v>9.6032225477957829E-4</v>
      </c>
      <c r="BA99">
        <v>9.3253178930068797E-4</v>
      </c>
      <c r="BB99">
        <v>1.0996855414223659E-3</v>
      </c>
      <c r="BC99">
        <v>3.5564196003883003E-4</v>
      </c>
      <c r="BD99">
        <v>5.0384786697270964E-4</v>
      </c>
      <c r="BE99">
        <v>1.8465250445742086E-3</v>
      </c>
      <c r="BF99">
        <v>1.1277898589618308E-3</v>
      </c>
      <c r="BG99">
        <v>7.5342981653387872E-4</v>
      </c>
      <c r="BH99">
        <v>1.2972023742310157E-3</v>
      </c>
      <c r="BI99">
        <v>1.1254534528810586E-3</v>
      </c>
      <c r="BJ99">
        <v>1.0931690492738961E-3</v>
      </c>
      <c r="BK99">
        <v>5.3845319179512561E-4</v>
      </c>
      <c r="BL99">
        <v>6.0131872466299887E-4</v>
      </c>
      <c r="BM99">
        <v>1.4366126033873094E-3</v>
      </c>
      <c r="BN99">
        <v>9.8816098832077144E-4</v>
      </c>
      <c r="BO99">
        <v>1.069107178341022E-3</v>
      </c>
      <c r="BP99">
        <v>2.7288126985606015E-3</v>
      </c>
      <c r="BQ99">
        <v>1.1789294726260045E-3</v>
      </c>
      <c r="BR99">
        <v>7.122942642558231E-4</v>
      </c>
      <c r="BS99">
        <v>1.858908066199066E-3</v>
      </c>
      <c r="BT99">
        <v>9.7979643764938397E-4</v>
      </c>
      <c r="BU99">
        <v>9.7353112863931732E-4</v>
      </c>
      <c r="BV99">
        <v>2.0267527598510898E-3</v>
      </c>
      <c r="BW99">
        <v>9.468108347536595E-4</v>
      </c>
      <c r="BX99">
        <v>1.2348405157048383E-3</v>
      </c>
      <c r="BY99">
        <v>1.4403572114044688E-3</v>
      </c>
      <c r="BZ99">
        <v>1.0646567941671064E-3</v>
      </c>
      <c r="CA99">
        <v>1.3211350003762702E-3</v>
      </c>
      <c r="CB99">
        <v>1.2445263170981851E-3</v>
      </c>
      <c r="CC99">
        <v>1.2718417667522586E-3</v>
      </c>
      <c r="CD99">
        <v>7.6200728933487223E-4</v>
      </c>
      <c r="CE99">
        <v>3.5461344948871159E-4</v>
      </c>
      <c r="CF99">
        <v>8.7414116650559137E-4</v>
      </c>
      <c r="CG99">
        <v>2.0018317995826118E-3</v>
      </c>
      <c r="CH99">
        <v>1.6774087948327871E-3</v>
      </c>
      <c r="CI99">
        <v>1.0048806889076567E-3</v>
      </c>
      <c r="CJ99">
        <v>5.8126837927697595E-4</v>
      </c>
      <c r="CK99">
        <v>1.2620089168661475E-3</v>
      </c>
      <c r="CL99">
        <v>1.025861389815731E-3</v>
      </c>
      <c r="CM99">
        <v>8.7715676877751726E-4</v>
      </c>
      <c r="CN99">
        <v>7.7007855526857851E-4</v>
      </c>
      <c r="CO99">
        <v>1.0348065547220885E-3</v>
      </c>
      <c r="CP99">
        <v>6.2856256879045976E-4</v>
      </c>
      <c r="CQ99">
        <v>1.2835025189245149E-3</v>
      </c>
      <c r="CR99">
        <v>1.3667311439575832E-3</v>
      </c>
      <c r="CS99">
        <v>9.4209731483519245E-4</v>
      </c>
      <c r="CT99">
        <v>6.8188510206318551E-4</v>
      </c>
      <c r="CU99">
        <v>2.1497691828568088E-3</v>
      </c>
      <c r="CV99">
        <v>1.2539127063123049E-3</v>
      </c>
      <c r="CW99">
        <v>2.2546797311787901E-3</v>
      </c>
      <c r="CX99">
        <v>1.7161623003259592E-3</v>
      </c>
      <c r="CY99">
        <v>1.3792403456505437E-3</v>
      </c>
      <c r="CZ99">
        <v>2.0322596371482077E-3</v>
      </c>
      <c r="DA99">
        <v>1.0165862884290013E-3</v>
      </c>
      <c r="DB99">
        <v>1.3840194395853347E-3</v>
      </c>
      <c r="DC99">
        <v>3.0470435275642563E-3</v>
      </c>
      <c r="DD99">
        <v>8.470726968845192E-4</v>
      </c>
      <c r="DE99">
        <v>1.7415353419216791E-3</v>
      </c>
      <c r="DF99">
        <v>4.0043554070012832E-4</v>
      </c>
      <c r="DG99">
        <v>1.4038927884245003E-3</v>
      </c>
      <c r="DH99">
        <v>1.4780594171918656E-3</v>
      </c>
      <c r="DI99">
        <v>8.9996873759505601E-4</v>
      </c>
      <c r="DJ99">
        <v>1.4941486509315756E-3</v>
      </c>
      <c r="DK99">
        <v>6.6017610220360783E-4</v>
      </c>
    </row>
    <row r="100" spans="1:115" x14ac:dyDescent="0.25">
      <c r="A100" s="1" t="s">
        <v>219</v>
      </c>
      <c r="B100">
        <v>9.0253726698376194E-4</v>
      </c>
      <c r="C100">
        <v>2.9346759767344094E-3</v>
      </c>
      <c r="D100">
        <v>9.6120590622015146E-4</v>
      </c>
      <c r="E100">
        <v>7.5931823996346602E-4</v>
      </c>
      <c r="F100">
        <v>1.4134871139539955E-3</v>
      </c>
      <c r="G100">
        <v>9.466146311752371E-4</v>
      </c>
      <c r="H100">
        <v>9.1019889810501026E-4</v>
      </c>
      <c r="I100">
        <v>1.4587047835052894E-3</v>
      </c>
      <c r="J100">
        <v>1.634124652237029E-3</v>
      </c>
      <c r="K100">
        <v>1.3892628861400505E-3</v>
      </c>
      <c r="L100">
        <v>2.6497672692201006E-3</v>
      </c>
      <c r="M100">
        <v>9.3097905061984509E-4</v>
      </c>
      <c r="N100">
        <v>1.0932830354165731E-3</v>
      </c>
      <c r="O100">
        <v>1.3653037331888553E-3</v>
      </c>
      <c r="P100">
        <v>9.3661849139301098E-4</v>
      </c>
      <c r="Q100">
        <v>1.9992147188907308E-3</v>
      </c>
      <c r="R100">
        <v>6.1824963753505391E-4</v>
      </c>
      <c r="S100">
        <v>1.009444016125181E-3</v>
      </c>
      <c r="T100">
        <v>1.739854297291604E-3</v>
      </c>
      <c r="U100">
        <v>1.5448970551722977E-3</v>
      </c>
      <c r="V100">
        <v>1.8450675499726676E-3</v>
      </c>
      <c r="W100">
        <v>1.1801874414727978E-3</v>
      </c>
      <c r="X100">
        <v>1.5398345508692035E-3</v>
      </c>
      <c r="Y100">
        <v>9.3758724144628086E-4</v>
      </c>
      <c r="Z100">
        <v>8.4358731782335978E-4</v>
      </c>
      <c r="AA100">
        <v>1.3591029909635342E-3</v>
      </c>
      <c r="AB100">
        <v>1.1388438173857683E-3</v>
      </c>
      <c r="AC100">
        <v>5.648060380131684E-4</v>
      </c>
      <c r="AD100">
        <v>1.2585341018571516E-3</v>
      </c>
      <c r="AE100">
        <v>7.7077011013488813E-4</v>
      </c>
      <c r="AF100">
        <v>1.5069472565255974E-3</v>
      </c>
      <c r="AG100">
        <v>1.2077258443764088E-3</v>
      </c>
      <c r="AH100">
        <v>6.2107398054669439E-4</v>
      </c>
      <c r="AI100">
        <v>9.701623699086649E-4</v>
      </c>
      <c r="AJ100">
        <v>1.4198461127452628E-3</v>
      </c>
      <c r="AK100">
        <v>5.3973863669580079E-4</v>
      </c>
      <c r="AL100">
        <v>1.3044298313188327E-3</v>
      </c>
      <c r="AM100">
        <v>6.0888615076369309E-4</v>
      </c>
      <c r="AN100">
        <v>1.2031363805737082E-3</v>
      </c>
      <c r="AO100">
        <v>8.3945738510998584E-4</v>
      </c>
      <c r="AP100">
        <v>1.3040614811747316E-3</v>
      </c>
      <c r="AQ100">
        <v>1.264940258663854E-3</v>
      </c>
      <c r="AR100">
        <v>1.0718258915776153E-3</v>
      </c>
      <c r="AS100">
        <v>9.0875063694326565E-4</v>
      </c>
      <c r="AT100">
        <v>8.4942324263391304E-4</v>
      </c>
      <c r="AU100">
        <v>1.5663434318524362E-3</v>
      </c>
      <c r="AV100">
        <v>1.2458496947290018E-3</v>
      </c>
      <c r="AW100">
        <v>5.0152247172823277E-4</v>
      </c>
      <c r="AX100">
        <v>2.5350359228881671E-4</v>
      </c>
      <c r="AY100">
        <v>3.9986929593565393E-4</v>
      </c>
      <c r="AZ100">
        <v>8.6059245977621E-5</v>
      </c>
      <c r="BA100">
        <v>1.682118626881873E-3</v>
      </c>
      <c r="BB100">
        <v>1.0040434041520183E-4</v>
      </c>
      <c r="BC100">
        <v>5.9973937218717242E-4</v>
      </c>
      <c r="BD100">
        <v>3.0657945663259601E-4</v>
      </c>
      <c r="BE100">
        <v>9.3655740164056453E-4</v>
      </c>
      <c r="BF100">
        <v>6.1415220552472991E-4</v>
      </c>
      <c r="BG100">
        <v>8.3237252132360912E-4</v>
      </c>
      <c r="BH100">
        <v>1.2226269468651785E-4</v>
      </c>
      <c r="BI100">
        <v>6.5723820048472538E-4</v>
      </c>
      <c r="BJ100">
        <v>4.5823113490184905E-4</v>
      </c>
      <c r="BK100">
        <v>6.63066905310929E-4</v>
      </c>
      <c r="BL100">
        <v>6.0504578601892835E-4</v>
      </c>
      <c r="BM100">
        <v>4.2949008751342038E-4</v>
      </c>
      <c r="BN100">
        <v>6.3518172147114787E-4</v>
      </c>
      <c r="BO100">
        <v>2.7305989178650421E-4</v>
      </c>
      <c r="BP100">
        <v>1.0881771501859883E-3</v>
      </c>
      <c r="BQ100">
        <v>5.9059849602270838E-4</v>
      </c>
      <c r="BR100">
        <v>8.9065622814998521E-4</v>
      </c>
      <c r="BS100">
        <v>1.2218595612655603E-3</v>
      </c>
      <c r="BT100">
        <v>1.0710849596697769E-3</v>
      </c>
      <c r="BU100">
        <v>6.470932696710927E-4</v>
      </c>
      <c r="BV100">
        <v>6.6600267631883282E-4</v>
      </c>
      <c r="BW100">
        <v>6.5091917610229433E-4</v>
      </c>
      <c r="BX100">
        <v>6.6008584298463959E-4</v>
      </c>
      <c r="BY100">
        <v>1.8767986899119093E-3</v>
      </c>
      <c r="BZ100">
        <v>1.392162694644499E-3</v>
      </c>
      <c r="CA100">
        <v>7.7603932250710356E-4</v>
      </c>
      <c r="CB100">
        <v>2.6899498192533617E-4</v>
      </c>
      <c r="CC100">
        <v>8.8574521318663464E-4</v>
      </c>
      <c r="CD100">
        <v>1.5110521084715214E-3</v>
      </c>
      <c r="CE100">
        <v>2.2044223547275452E-3</v>
      </c>
      <c r="CF100">
        <v>1.7327890134532619E-3</v>
      </c>
      <c r="CG100">
        <v>5.7823917977933078E-4</v>
      </c>
      <c r="CH100">
        <v>1.0500458621327223E-3</v>
      </c>
      <c r="CI100">
        <v>9.9956962990695023E-4</v>
      </c>
      <c r="CJ100">
        <v>1.1557937535142679E-3</v>
      </c>
      <c r="CK100">
        <v>2.3670056273177717E-3</v>
      </c>
      <c r="CL100">
        <v>5.9167913439393816E-4</v>
      </c>
      <c r="CM100">
        <v>7.4046954370168914E-4</v>
      </c>
      <c r="CN100">
        <v>1.2822827297680843E-3</v>
      </c>
      <c r="CO100">
        <v>8.1935228149027008E-5</v>
      </c>
      <c r="CP100">
        <v>7.1844073980192923E-4</v>
      </c>
      <c r="CQ100">
        <v>5.5019641551240788E-4</v>
      </c>
      <c r="CR100">
        <v>4.8908728898985128E-4</v>
      </c>
      <c r="CS100">
        <v>6.4086959556503031E-4</v>
      </c>
      <c r="CT100">
        <v>9.5033487400276344E-4</v>
      </c>
      <c r="CU100">
        <v>7.3820534566238069E-4</v>
      </c>
      <c r="CV100">
        <v>1.2228829934790421E-3</v>
      </c>
      <c r="CW100">
        <v>1.0600190848935576E-3</v>
      </c>
      <c r="CX100">
        <v>1.1367134190766483E-3</v>
      </c>
      <c r="CY100">
        <v>6.1638647703927366E-4</v>
      </c>
      <c r="CZ100">
        <v>1.0191127996906765E-3</v>
      </c>
      <c r="DA100">
        <v>1.6922201246947837E-3</v>
      </c>
      <c r="DB100">
        <v>1.7263603106670584E-3</v>
      </c>
      <c r="DC100">
        <v>5.6822261576214999E-4</v>
      </c>
      <c r="DD100">
        <v>1.5404889147266872E-3</v>
      </c>
      <c r="DE100">
        <v>2.5362339537804424E-3</v>
      </c>
      <c r="DF100">
        <v>5.8722935818558502E-4</v>
      </c>
      <c r="DG100">
        <v>2.0548652551735891E-4</v>
      </c>
      <c r="DH100">
        <v>1.3570535772533027E-3</v>
      </c>
      <c r="DI100">
        <v>1.149655189425105E-3</v>
      </c>
      <c r="DJ100">
        <v>4.5196135464604015E-4</v>
      </c>
      <c r="DK100">
        <v>7.9093397846601824E-4</v>
      </c>
    </row>
    <row r="101" spans="1:115" x14ac:dyDescent="0.25">
      <c r="A101" s="1" t="s">
        <v>220</v>
      </c>
      <c r="B101">
        <v>2.1385226070970625E-2</v>
      </c>
      <c r="C101">
        <v>2.8840284733160172E-2</v>
      </c>
      <c r="D101">
        <v>2.5913028615309797E-2</v>
      </c>
      <c r="E101">
        <v>2.5791731795119524E-2</v>
      </c>
      <c r="F101">
        <v>2.3386919590610809E-2</v>
      </c>
      <c r="G101">
        <v>1.9871148932282704E-2</v>
      </c>
      <c r="H101">
        <v>2.5513134110498235E-2</v>
      </c>
      <c r="I101">
        <v>2.1096159167701196E-2</v>
      </c>
      <c r="J101">
        <v>2.3306128286352978E-2</v>
      </c>
      <c r="K101">
        <v>1.9493437181725672E-2</v>
      </c>
      <c r="L101">
        <v>2.2700727500796276E-2</v>
      </c>
      <c r="M101">
        <v>3.2344465052340038E-2</v>
      </c>
      <c r="N101">
        <v>3.0868036086645796E-2</v>
      </c>
      <c r="O101">
        <v>2.8215803182770116E-2</v>
      </c>
      <c r="P101">
        <v>2.4150919138335569E-2</v>
      </c>
      <c r="Q101">
        <v>2.5318580461752074E-2</v>
      </c>
      <c r="R101">
        <v>2.2359876958319303E-2</v>
      </c>
      <c r="S101">
        <v>2.8375157472913026E-2</v>
      </c>
      <c r="T101">
        <v>2.486105783361706E-2</v>
      </c>
      <c r="U101">
        <v>2.0092515595132844E-2</v>
      </c>
      <c r="V101">
        <v>2.7341005634088311E-2</v>
      </c>
      <c r="W101">
        <v>2.5477924544627384E-2</v>
      </c>
      <c r="X101">
        <v>2.766251822273972E-2</v>
      </c>
      <c r="Y101">
        <v>2.5301401284855984E-2</v>
      </c>
      <c r="Z101">
        <v>5.0845484400438073E-3</v>
      </c>
      <c r="AA101">
        <v>5.0236803193792557E-3</v>
      </c>
      <c r="AB101">
        <v>4.9035846429752025E-3</v>
      </c>
      <c r="AC101">
        <v>5.9058626209773975E-3</v>
      </c>
      <c r="AD101">
        <v>5.4395162823866602E-3</v>
      </c>
      <c r="AE101">
        <v>5.3031374931468587E-3</v>
      </c>
      <c r="AF101">
        <v>4.6289841953620035E-3</v>
      </c>
      <c r="AG101">
        <v>4.8462083005505188E-3</v>
      </c>
      <c r="AH101">
        <v>4.7286638332975743E-3</v>
      </c>
      <c r="AI101">
        <v>7.517139527036744E-3</v>
      </c>
      <c r="AJ101">
        <v>6.7081431652232038E-3</v>
      </c>
      <c r="AK101">
        <v>7.0381713004589288E-3</v>
      </c>
      <c r="AL101">
        <v>5.3166194689853279E-3</v>
      </c>
      <c r="AM101">
        <v>4.9506530682267178E-3</v>
      </c>
      <c r="AN101">
        <v>5.695028015964187E-3</v>
      </c>
      <c r="AO101">
        <v>6.0573329464258061E-3</v>
      </c>
      <c r="AP101">
        <v>6.1305124360671384E-3</v>
      </c>
      <c r="AQ101">
        <v>5.8369132550240774E-3</v>
      </c>
      <c r="AR101">
        <v>5.7507369693850082E-3</v>
      </c>
      <c r="AS101">
        <v>6.4074397399073273E-3</v>
      </c>
      <c r="AT101">
        <v>6.3447748086469784E-3</v>
      </c>
      <c r="AU101">
        <v>6.5771916893871806E-3</v>
      </c>
      <c r="AV101">
        <v>5.8059543659040157E-3</v>
      </c>
      <c r="AW101">
        <v>6.3203766764141599E-3</v>
      </c>
      <c r="AX101">
        <v>2.8659265289996929E-2</v>
      </c>
      <c r="AY101">
        <v>2.5332849662974805E-2</v>
      </c>
      <c r="AZ101">
        <v>1.7579278008485473E-2</v>
      </c>
      <c r="BA101">
        <v>1.4208838793759488E-2</v>
      </c>
      <c r="BB101">
        <v>2.4232344124954432E-2</v>
      </c>
      <c r="BC101">
        <v>1.0567847596061263E-2</v>
      </c>
      <c r="BD101">
        <v>1.1823536021487495E-2</v>
      </c>
      <c r="BE101">
        <v>2.4633228860403679E-2</v>
      </c>
      <c r="BF101">
        <v>2.0731796100573009E-2</v>
      </c>
      <c r="BG101">
        <v>2.4266199821771563E-2</v>
      </c>
      <c r="BH101">
        <v>2.8448409672191702E-2</v>
      </c>
      <c r="BI101">
        <v>1.5845850504650469E-2</v>
      </c>
      <c r="BJ101">
        <v>2.7377931859360983E-2</v>
      </c>
      <c r="BK101">
        <v>1.5782736618833899E-2</v>
      </c>
      <c r="BL101">
        <v>2.1418179820943836E-2</v>
      </c>
      <c r="BM101">
        <v>5.4762779354204649E-3</v>
      </c>
      <c r="BN101">
        <v>5.3403229581633054E-3</v>
      </c>
      <c r="BO101">
        <v>5.8457915233620034E-3</v>
      </c>
      <c r="BP101">
        <v>6.4835181945107068E-3</v>
      </c>
      <c r="BQ101">
        <v>7.0580490498438004E-3</v>
      </c>
      <c r="BR101">
        <v>6.2159873417505403E-3</v>
      </c>
      <c r="BS101">
        <v>5.6116633877714393E-3</v>
      </c>
      <c r="BT101">
        <v>5.4812918832787888E-3</v>
      </c>
      <c r="BU101">
        <v>5.4742056337479554E-3</v>
      </c>
      <c r="BV101">
        <v>5.2838686162843245E-3</v>
      </c>
      <c r="BW101">
        <v>5.721618402589986E-3</v>
      </c>
      <c r="BX101">
        <v>5.850834582749897E-3</v>
      </c>
      <c r="BY101">
        <v>7.6655622621140821E-3</v>
      </c>
      <c r="BZ101">
        <v>7.6827456051493121E-3</v>
      </c>
      <c r="CA101">
        <v>6.8975974098946184E-3</v>
      </c>
      <c r="CB101">
        <v>2.1676693203340345E-2</v>
      </c>
      <c r="CC101">
        <v>1.6077071559411835E-2</v>
      </c>
      <c r="CD101">
        <v>1.7738043498155734E-2</v>
      </c>
      <c r="CE101">
        <v>1.8483499290338788E-2</v>
      </c>
      <c r="CF101">
        <v>2.0712336444384968E-2</v>
      </c>
      <c r="CG101">
        <v>1.781563733671478E-2</v>
      </c>
      <c r="CH101">
        <v>1.860799834063806E-2</v>
      </c>
      <c r="CI101">
        <v>1.6876369290514424E-2</v>
      </c>
      <c r="CJ101">
        <v>1.8261769506735553E-2</v>
      </c>
      <c r="CK101">
        <v>2.1774082000896332E-2</v>
      </c>
      <c r="CL101">
        <v>1.7299026629074076E-2</v>
      </c>
      <c r="CM101">
        <v>2.1142574841445948E-2</v>
      </c>
      <c r="CN101">
        <v>1.5460683643651628E-2</v>
      </c>
      <c r="CO101">
        <v>1.3519114923060405E-2</v>
      </c>
      <c r="CP101">
        <v>1.6444693290989559E-2</v>
      </c>
      <c r="CQ101">
        <v>1.9456649929136777E-2</v>
      </c>
      <c r="CR101">
        <v>1.6797320163498539E-2</v>
      </c>
      <c r="CS101">
        <v>2.0948641401284336E-2</v>
      </c>
      <c r="CT101">
        <v>5.4402412930074917E-3</v>
      </c>
      <c r="CU101">
        <v>4.9087434522196993E-3</v>
      </c>
      <c r="CV101">
        <v>4.4528497006534277E-3</v>
      </c>
      <c r="CW101">
        <v>4.0592226094473324E-3</v>
      </c>
      <c r="CX101">
        <v>5.0685072499667581E-3</v>
      </c>
      <c r="CY101">
        <v>4.1224504587614652E-3</v>
      </c>
      <c r="CZ101">
        <v>4.0591668598255869E-3</v>
      </c>
      <c r="DA101">
        <v>4.4742304872771302E-3</v>
      </c>
      <c r="DB101">
        <v>4.6840137213704034E-3</v>
      </c>
      <c r="DC101">
        <v>5.6674083109047027E-3</v>
      </c>
      <c r="DD101">
        <v>4.57328553192416E-3</v>
      </c>
      <c r="DE101">
        <v>4.4701744941974438E-3</v>
      </c>
      <c r="DF101">
        <v>5.9127541711721217E-3</v>
      </c>
      <c r="DG101">
        <v>6.5874731124696438E-3</v>
      </c>
      <c r="DH101">
        <v>4.8705423926375677E-3</v>
      </c>
      <c r="DI101">
        <v>4.0174397831404737E-3</v>
      </c>
      <c r="DJ101">
        <v>4.0715465158487289E-3</v>
      </c>
      <c r="DK101">
        <v>3.6282930294146208E-3</v>
      </c>
    </row>
    <row r="102" spans="1:115" x14ac:dyDescent="0.25">
      <c r="A102" s="1" t="s">
        <v>221</v>
      </c>
      <c r="B102">
        <v>5.2994638110937149E-4</v>
      </c>
      <c r="C102">
        <v>2.8878563016892985E-4</v>
      </c>
      <c r="D102">
        <v>5.3494807862810342E-4</v>
      </c>
      <c r="E102">
        <v>5.0630221388338174E-4</v>
      </c>
      <c r="F102">
        <v>5.0545378344956087E-4</v>
      </c>
      <c r="G102">
        <v>4.7532636145945458E-4</v>
      </c>
      <c r="H102">
        <v>7.2392167879815309E-4</v>
      </c>
      <c r="I102">
        <v>6.5534992088822576E-4</v>
      </c>
      <c r="J102">
        <v>5.5358961251151715E-4</v>
      </c>
      <c r="K102">
        <v>4.5560925320724206E-4</v>
      </c>
      <c r="L102">
        <v>4.9343762652105726E-4</v>
      </c>
      <c r="M102">
        <v>4.8852523209547605E-4</v>
      </c>
      <c r="N102">
        <v>4.0387066885075974E-4</v>
      </c>
      <c r="O102">
        <v>6.1148064948556295E-4</v>
      </c>
      <c r="P102">
        <v>4.3237127001007536E-4</v>
      </c>
      <c r="Q102">
        <v>5.6553406266305142E-4</v>
      </c>
      <c r="R102">
        <v>3.910983491364096E-4</v>
      </c>
      <c r="S102">
        <v>6.3743275355922712E-4</v>
      </c>
      <c r="T102">
        <v>3.1970034025121882E-4</v>
      </c>
      <c r="U102">
        <v>3.3532172685032084E-4</v>
      </c>
      <c r="V102">
        <v>4.4865042264641291E-4</v>
      </c>
      <c r="W102">
        <v>4.7149262978341629E-4</v>
      </c>
      <c r="X102">
        <v>4.415277989129198E-4</v>
      </c>
      <c r="Y102">
        <v>3.683193146684806E-4</v>
      </c>
      <c r="Z102">
        <v>1.2997589671363819E-4</v>
      </c>
      <c r="AA102">
        <v>8.845844921838852E-5</v>
      </c>
      <c r="AB102">
        <v>1.4648536814571892E-4</v>
      </c>
      <c r="AC102">
        <v>1.2545423406527221E-4</v>
      </c>
      <c r="AD102">
        <v>9.2820919461932368E-5</v>
      </c>
      <c r="AE102">
        <v>1.1299308813360655E-4</v>
      </c>
      <c r="AF102">
        <v>9.8118139344040739E-5</v>
      </c>
      <c r="AG102">
        <v>9.5737915179378916E-5</v>
      </c>
      <c r="AH102">
        <v>6.9252803232361287E-5</v>
      </c>
      <c r="AI102">
        <v>2.0218255367676966E-4</v>
      </c>
      <c r="AJ102">
        <v>2.1961254671541412E-4</v>
      </c>
      <c r="AK102">
        <v>1.280065296922712E-4</v>
      </c>
      <c r="AL102">
        <v>1.0212072252542049E-4</v>
      </c>
      <c r="AM102">
        <v>9.9291748694913055E-5</v>
      </c>
      <c r="AN102">
        <v>1.0489246428834984E-4</v>
      </c>
      <c r="AO102">
        <v>1.1261610637704357E-4</v>
      </c>
      <c r="AP102">
        <v>9.9887645259100221E-5</v>
      </c>
      <c r="AQ102">
        <v>8.8877152143349158E-5</v>
      </c>
      <c r="AR102">
        <v>9.2957179753266957E-5</v>
      </c>
      <c r="AS102">
        <v>8.8137123465233358E-5</v>
      </c>
      <c r="AT102">
        <v>6.4704945239241435E-5</v>
      </c>
      <c r="AU102">
        <v>8.1422157198957404E-5</v>
      </c>
      <c r="AV102">
        <v>8.1951129041210756E-5</v>
      </c>
      <c r="AW102">
        <v>1.3167214742332563E-4</v>
      </c>
      <c r="AX102">
        <v>2.6616380264245823E-4</v>
      </c>
      <c r="AY102">
        <v>3.8509501899348019E-4</v>
      </c>
      <c r="AZ102">
        <v>5.6108460977033643E-4</v>
      </c>
      <c r="BA102">
        <v>6.3554856179748526E-4</v>
      </c>
      <c r="BB102">
        <v>5.655744326113595E-4</v>
      </c>
      <c r="BC102">
        <v>4.6939479494669911E-4</v>
      </c>
      <c r="BD102">
        <v>8.1755277371337281E-4</v>
      </c>
      <c r="BE102">
        <v>4.0684114640319812E-4</v>
      </c>
      <c r="BF102">
        <v>4.4918513056158282E-4</v>
      </c>
      <c r="BG102">
        <v>7.2807641897962229E-4</v>
      </c>
      <c r="BH102">
        <v>3.9989623163264862E-4</v>
      </c>
      <c r="BI102">
        <v>3.8688007627759138E-4</v>
      </c>
      <c r="BJ102">
        <v>2.9453647064247147E-4</v>
      </c>
      <c r="BK102">
        <v>7.1170646994584395E-4</v>
      </c>
      <c r="BL102">
        <v>6.9460400833713256E-4</v>
      </c>
      <c r="BM102">
        <v>1.1704056149264293E-4</v>
      </c>
      <c r="BN102">
        <v>1.8257756203122027E-4</v>
      </c>
      <c r="BO102">
        <v>2.8309204682522689E-4</v>
      </c>
      <c r="BP102">
        <v>6.5637264678923305E-5</v>
      </c>
      <c r="BQ102">
        <v>7.0169924118948965E-5</v>
      </c>
      <c r="BR102">
        <v>5.1334602757464634E-5</v>
      </c>
      <c r="BS102">
        <v>1.2426663256982201E-4</v>
      </c>
      <c r="BT102">
        <v>1.1580607650696254E-4</v>
      </c>
      <c r="BU102">
        <v>8.6108175173725267E-5</v>
      </c>
      <c r="BV102">
        <v>9.4979729224592183E-5</v>
      </c>
      <c r="BW102">
        <v>1.8977454674919497E-4</v>
      </c>
      <c r="BX102">
        <v>8.5627858238691241E-5</v>
      </c>
      <c r="BY102">
        <v>1.0730727962230302E-4</v>
      </c>
      <c r="BZ102">
        <v>1.3282485934992122E-4</v>
      </c>
      <c r="CA102">
        <v>9.5152346408160606E-5</v>
      </c>
      <c r="CB102">
        <v>4.3998454084610031E-4</v>
      </c>
      <c r="CC102">
        <v>2.975704574713595E-4</v>
      </c>
      <c r="CD102">
        <v>3.6213017397123282E-4</v>
      </c>
      <c r="CE102">
        <v>4.009510288248457E-4</v>
      </c>
      <c r="CF102">
        <v>4.5472165219986708E-4</v>
      </c>
      <c r="CG102">
        <v>4.2312031837386018E-4</v>
      </c>
      <c r="CH102">
        <v>3.8714271003680115E-4</v>
      </c>
      <c r="CI102">
        <v>3.530696115946926E-4</v>
      </c>
      <c r="CJ102">
        <v>4.2193357246349473E-4</v>
      </c>
      <c r="CK102">
        <v>4.9020794171738462E-4</v>
      </c>
      <c r="CL102">
        <v>5.5444558251152142E-4</v>
      </c>
      <c r="CM102">
        <v>2.7289090803079701E-4</v>
      </c>
      <c r="CN102">
        <v>3.8795024259354223E-4</v>
      </c>
      <c r="CO102">
        <v>3.1722969524912648E-4</v>
      </c>
      <c r="CP102">
        <v>2.9523491600302079E-4</v>
      </c>
      <c r="CQ102">
        <v>3.2171828432716562E-4</v>
      </c>
      <c r="CR102">
        <v>3.5073649822408643E-4</v>
      </c>
      <c r="CS102">
        <v>4.125082589102375E-4</v>
      </c>
      <c r="CT102">
        <v>2.108206214938268E-4</v>
      </c>
      <c r="CU102">
        <v>1.3525348992210058E-4</v>
      </c>
      <c r="CV102">
        <v>1.8693281827719633E-4</v>
      </c>
      <c r="CW102">
        <v>1.6815399731811615E-4</v>
      </c>
      <c r="CX102">
        <v>2.2346747130703247E-4</v>
      </c>
      <c r="CY102">
        <v>1.5913320366176738E-4</v>
      </c>
      <c r="CZ102">
        <v>2.8111329218616767E-4</v>
      </c>
      <c r="DA102">
        <v>4.0349433163187968E-4</v>
      </c>
      <c r="DB102">
        <v>3.5528697975740418E-4</v>
      </c>
      <c r="DC102">
        <v>2.2849347406305194E-4</v>
      </c>
      <c r="DD102">
        <v>1.7591463654280319E-4</v>
      </c>
      <c r="DE102">
        <v>3.0671558802170191E-4</v>
      </c>
      <c r="DF102">
        <v>1.6212744777718065E-4</v>
      </c>
      <c r="DG102">
        <v>2.2890978618929109E-4</v>
      </c>
      <c r="DH102">
        <v>2.0321275944863848E-4</v>
      </c>
      <c r="DI102">
        <v>1.4514349720919464E-4</v>
      </c>
      <c r="DJ102">
        <v>1.4788932709588597E-4</v>
      </c>
      <c r="DK102">
        <v>1.6430122617988333E-4</v>
      </c>
    </row>
    <row r="103" spans="1:115" x14ac:dyDescent="0.25">
      <c r="A103" s="1" t="s">
        <v>222</v>
      </c>
      <c r="B103">
        <v>8.4970312381043878E-5</v>
      </c>
      <c r="C103">
        <v>8.7758092650523994E-5</v>
      </c>
      <c r="D103">
        <v>7.7412276114833807E-5</v>
      </c>
      <c r="E103">
        <v>4.461391678995778E-5</v>
      </c>
      <c r="F103">
        <v>6.016029898369336E-5</v>
      </c>
      <c r="G103">
        <v>2.6425466157582148E-5</v>
      </c>
      <c r="H103">
        <v>6.4825717760681054E-5</v>
      </c>
      <c r="I103">
        <v>6.4856667304739356E-5</v>
      </c>
      <c r="J103">
        <v>1.0096571885701553E-4</v>
      </c>
      <c r="K103">
        <v>2.8769907085430892E-5</v>
      </c>
      <c r="L103">
        <v>3.928626090831629E-5</v>
      </c>
      <c r="M103">
        <v>8.2692525435057145E-5</v>
      </c>
      <c r="N103">
        <v>2.7754195186715409E-5</v>
      </c>
      <c r="O103">
        <v>4.0934114847495925E-5</v>
      </c>
      <c r="P103">
        <v>3.1099357495783737E-5</v>
      </c>
      <c r="Q103">
        <v>3.2453152827494497E-5</v>
      </c>
      <c r="R103">
        <v>3.2839167650880017E-5</v>
      </c>
      <c r="S103">
        <v>3.8860456391843308E-5</v>
      </c>
      <c r="T103">
        <v>2.0975414117141442E-5</v>
      </c>
      <c r="U103">
        <v>4.265244274228598E-5</v>
      </c>
      <c r="V103">
        <v>3.6935796157472297E-5</v>
      </c>
      <c r="W103">
        <v>1.4183358171333038E-5</v>
      </c>
      <c r="X103">
        <v>2.7113841976774586E-5</v>
      </c>
      <c r="Y103">
        <v>2.5707464904643814E-5</v>
      </c>
      <c r="Z103">
        <v>2.707972055044294E-5</v>
      </c>
      <c r="AA103">
        <v>3.5634101474599812E-5</v>
      </c>
      <c r="AB103">
        <v>1.5234308221709965E-5</v>
      </c>
      <c r="AC103">
        <v>5.1141487331454173E-5</v>
      </c>
      <c r="AD103">
        <v>3.8655347286397937E-5</v>
      </c>
      <c r="AE103">
        <v>4.0622509522443068E-5</v>
      </c>
      <c r="AF103">
        <v>4.000027254720709E-5</v>
      </c>
      <c r="AG103">
        <v>5.1556369721818982E-5</v>
      </c>
      <c r="AH103">
        <v>2.8827651732098072E-5</v>
      </c>
      <c r="AI103">
        <v>4.7206923583488559E-5</v>
      </c>
      <c r="AJ103">
        <v>4.555651037904615E-5</v>
      </c>
      <c r="AK103">
        <v>3.9008999059067703E-5</v>
      </c>
      <c r="AL103">
        <v>1.3545771779960183E-5</v>
      </c>
      <c r="AM103">
        <v>2.5831218951043955E-5</v>
      </c>
      <c r="AN103">
        <v>2.9645724602529581E-5</v>
      </c>
      <c r="AO103">
        <v>3.8280459516948465E-5</v>
      </c>
      <c r="AP103">
        <v>3.0748749117515704E-5</v>
      </c>
      <c r="AQ103">
        <v>1.1247891355495237E-5</v>
      </c>
      <c r="AR103">
        <v>2.7814468341989134E-5</v>
      </c>
      <c r="AS103">
        <v>1.8487543033603738E-5</v>
      </c>
      <c r="AT103">
        <v>1.710269084739478E-5</v>
      </c>
      <c r="AU103">
        <v>4.3936973859984131E-5</v>
      </c>
      <c r="AV103">
        <v>3.1848346072668153E-5</v>
      </c>
      <c r="AW103">
        <v>4.6119397445312457E-5</v>
      </c>
      <c r="AX103">
        <v>1.3536331003138595E-4</v>
      </c>
      <c r="AY103">
        <v>1.9639602524480779E-4</v>
      </c>
      <c r="AZ103">
        <v>1.308246525739067E-4</v>
      </c>
      <c r="BA103">
        <v>2.2536985881806753E-4</v>
      </c>
      <c r="BB103">
        <v>2.7434978590120675E-4</v>
      </c>
      <c r="BC103">
        <v>3.4765639099250753E-4</v>
      </c>
      <c r="BD103">
        <v>1.5717152852045432E-4</v>
      </c>
      <c r="BE103">
        <v>2.2358877094416781E-4</v>
      </c>
      <c r="BF103">
        <v>1.6395298277956108E-4</v>
      </c>
      <c r="BG103">
        <v>1.3369261794731165E-4</v>
      </c>
      <c r="BH103">
        <v>4.3415609662994754E-5</v>
      </c>
      <c r="BI103">
        <v>9.7231258036729033E-5</v>
      </c>
      <c r="BJ103">
        <v>1.0297007530254537E-4</v>
      </c>
      <c r="BK103">
        <v>1.0147964966141293E-4</v>
      </c>
      <c r="BL103">
        <v>1.2739845791651856E-4</v>
      </c>
      <c r="BM103">
        <v>1.0082560116326397E-4</v>
      </c>
      <c r="BN103">
        <v>8.6596900330103137E-5</v>
      </c>
      <c r="BO103">
        <v>7.308876289344998E-5</v>
      </c>
      <c r="BP103">
        <v>6.9035908855566726E-5</v>
      </c>
      <c r="BQ103">
        <v>5.926962354251564E-5</v>
      </c>
      <c r="BR103">
        <v>4.5587365221479736E-5</v>
      </c>
      <c r="BS103">
        <v>5.267299270407032E-5</v>
      </c>
      <c r="BT103">
        <v>8.8331856938073946E-5</v>
      </c>
      <c r="BU103">
        <v>3.4170936005776894E-5</v>
      </c>
      <c r="BV103">
        <v>6.2778597802569817E-5</v>
      </c>
      <c r="BW103">
        <v>4.0609788035440623E-5</v>
      </c>
      <c r="BX103">
        <v>4.0451229185474021E-5</v>
      </c>
      <c r="BY103">
        <v>5.9348369000658237E-5</v>
      </c>
      <c r="BZ103">
        <v>9.7338465461266368E-5</v>
      </c>
      <c r="CA103">
        <v>5.1531978215148429E-5</v>
      </c>
      <c r="CB103">
        <v>6.9752745957888944E-5</v>
      </c>
      <c r="CC103">
        <v>8.4735280826527093E-5</v>
      </c>
      <c r="CD103">
        <v>8.8290871448268375E-5</v>
      </c>
      <c r="CE103">
        <v>3.6134547356690039E-5</v>
      </c>
      <c r="CF103">
        <v>2.1397733265677143E-5</v>
      </c>
      <c r="CG103">
        <v>6.007281628729163E-5</v>
      </c>
      <c r="CH103">
        <v>3.3386128228395264E-5</v>
      </c>
      <c r="CI103">
        <v>4.9757394591169254E-5</v>
      </c>
      <c r="CJ103">
        <v>8.7217384036814192E-5</v>
      </c>
      <c r="CK103">
        <v>4.5530564538543022E-5</v>
      </c>
      <c r="CL103">
        <v>4.7321509456943953E-5</v>
      </c>
      <c r="CM103">
        <v>7.853922208066976E-5</v>
      </c>
      <c r="CN103">
        <v>3.8397973139075648E-5</v>
      </c>
      <c r="CO103">
        <v>4.4182075795308362E-5</v>
      </c>
      <c r="CP103">
        <v>3.2307538050116309E-5</v>
      </c>
      <c r="CQ103">
        <v>3.9268941064164946E-5</v>
      </c>
      <c r="CR103">
        <v>5.4028294722698244E-5</v>
      </c>
      <c r="CS103">
        <v>4.903203422318913E-5</v>
      </c>
      <c r="CT103">
        <v>3.5400205736453122E-5</v>
      </c>
      <c r="CU103">
        <v>4.6154099173981011E-5</v>
      </c>
      <c r="CV103">
        <v>3.487208544955075E-5</v>
      </c>
      <c r="CW103">
        <v>5.4199880751106196E-5</v>
      </c>
      <c r="CX103">
        <v>5.3631058048378186E-5</v>
      </c>
      <c r="CY103">
        <v>2.5534861009984176E-5</v>
      </c>
      <c r="CZ103">
        <v>2.5403661629774074E-5</v>
      </c>
      <c r="DA103">
        <v>2.4222870536794868E-5</v>
      </c>
      <c r="DB103">
        <v>3.0924966955096746E-5</v>
      </c>
      <c r="DC103">
        <v>2.7730099742230023E-5</v>
      </c>
      <c r="DD103">
        <v>2.2964721511006095E-5</v>
      </c>
      <c r="DE103">
        <v>3.4466071121579104E-5</v>
      </c>
      <c r="DF103">
        <v>2.917296848615027E-5</v>
      </c>
      <c r="DG103">
        <v>5.5752554335194871E-5</v>
      </c>
      <c r="DH103">
        <v>3.4314593009780262E-5</v>
      </c>
      <c r="DI103">
        <v>3.3486719757779098E-5</v>
      </c>
      <c r="DJ103">
        <v>3.1165109166963796E-5</v>
      </c>
      <c r="DK103">
        <v>3.9460057135507553E-5</v>
      </c>
    </row>
    <row r="104" spans="1:115" x14ac:dyDescent="0.25">
      <c r="A104" s="1" t="s">
        <v>223</v>
      </c>
      <c r="B104">
        <v>2.1991869971111372E-4</v>
      </c>
      <c r="C104">
        <v>3.381389713786755E-4</v>
      </c>
      <c r="D104">
        <v>2.0466939964628358E-4</v>
      </c>
      <c r="E104">
        <v>5.6939932925836206E-4</v>
      </c>
      <c r="F104">
        <v>2.9706072885045544E-4</v>
      </c>
      <c r="G104">
        <v>4.7800223179548666E-4</v>
      </c>
      <c r="H104">
        <v>3.7689681493644183E-4</v>
      </c>
      <c r="I104">
        <v>2.5972809926376938E-4</v>
      </c>
      <c r="J104">
        <v>3.2872248885676083E-4</v>
      </c>
      <c r="K104">
        <v>4.0939078139291916E-4</v>
      </c>
      <c r="L104">
        <v>3.8123945502656164E-4</v>
      </c>
      <c r="M104">
        <v>5.9358779598100379E-4</v>
      </c>
      <c r="N104">
        <v>2.4927052654711532E-4</v>
      </c>
      <c r="O104">
        <v>1.4873617336384315E-4</v>
      </c>
      <c r="P104">
        <v>1.8633932296158463E-4</v>
      </c>
      <c r="Q104">
        <v>4.8040803283449319E-4</v>
      </c>
      <c r="R104">
        <v>4.6453785016936118E-4</v>
      </c>
      <c r="S104">
        <v>3.956794050101049E-4</v>
      </c>
      <c r="T104">
        <v>4.4572025423166538E-4</v>
      </c>
      <c r="U104">
        <v>8.1506097019868142E-4</v>
      </c>
      <c r="V104">
        <v>2.4412971166140935E-4</v>
      </c>
      <c r="W104">
        <v>2.6943644541806291E-4</v>
      </c>
      <c r="X104">
        <v>3.7871258433876673E-4</v>
      </c>
      <c r="Y104">
        <v>2.4111437164538109E-4</v>
      </c>
      <c r="Z104">
        <v>5.8245685611122973E-4</v>
      </c>
      <c r="AA104">
        <v>5.5112383658201421E-4</v>
      </c>
      <c r="AB104">
        <v>4.1840072904737166E-4</v>
      </c>
      <c r="AC104">
        <v>5.2301116846056764E-4</v>
      </c>
      <c r="AD104">
        <v>4.7694078692818518E-4</v>
      </c>
      <c r="AE104">
        <v>3.0859991042573486E-4</v>
      </c>
      <c r="AF104">
        <v>4.208741323220471E-4</v>
      </c>
      <c r="AG104">
        <v>3.7017827697891835E-4</v>
      </c>
      <c r="AH104">
        <v>4.6984492470062892E-4</v>
      </c>
      <c r="AI104">
        <v>1.1609169372987025E-3</v>
      </c>
      <c r="AJ104">
        <v>2.3877233257119215E-4</v>
      </c>
      <c r="AK104">
        <v>3.1459413761049805E-4</v>
      </c>
      <c r="AL104">
        <v>3.8250625356508843E-4</v>
      </c>
      <c r="AM104">
        <v>5.5377802425118949E-4</v>
      </c>
      <c r="AN104">
        <v>3.4304883501041036E-4</v>
      </c>
      <c r="AO104">
        <v>3.7623882598772406E-4</v>
      </c>
      <c r="AP104">
        <v>2.8210011696214529E-4</v>
      </c>
      <c r="AQ104">
        <v>6.4653282299390795E-4</v>
      </c>
      <c r="AR104">
        <v>4.9375535004735505E-4</v>
      </c>
      <c r="AS104">
        <v>4.9061934117939439E-4</v>
      </c>
      <c r="AT104">
        <v>3.7966827465946748E-4</v>
      </c>
      <c r="AU104">
        <v>4.2842543775466825E-4</v>
      </c>
      <c r="AV104">
        <v>3.6320804145048639E-4</v>
      </c>
      <c r="AW104">
        <v>4.7871636224506474E-4</v>
      </c>
      <c r="AX104">
        <v>3.5781888933485775E-4</v>
      </c>
      <c r="AY104">
        <v>3.1745337616156748E-4</v>
      </c>
      <c r="AZ104">
        <v>4.5378399534007471E-4</v>
      </c>
      <c r="BA104">
        <v>1.6545367071524875E-4</v>
      </c>
      <c r="BB104">
        <v>5.2493169412508095E-4</v>
      </c>
      <c r="BC104">
        <v>2.9025234436478789E-4</v>
      </c>
      <c r="BD104">
        <v>8.201321794894565E-4</v>
      </c>
      <c r="BE104">
        <v>5.4578975582752923E-4</v>
      </c>
      <c r="BF104">
        <v>4.3914528012628821E-4</v>
      </c>
      <c r="BG104">
        <v>6.6297442550479534E-4</v>
      </c>
      <c r="BH104">
        <v>3.6286003105270783E-4</v>
      </c>
      <c r="BI104">
        <v>3.5636689784448658E-4</v>
      </c>
      <c r="BJ104">
        <v>4.8935755692978771E-4</v>
      </c>
      <c r="BK104">
        <v>6.0038235481026472E-4</v>
      </c>
      <c r="BL104">
        <v>3.85083950884414E-4</v>
      </c>
      <c r="BM104">
        <v>7.1643499718662749E-4</v>
      </c>
      <c r="BN104">
        <v>4.2832258484321717E-4</v>
      </c>
      <c r="BO104">
        <v>4.4003696696951698E-4</v>
      </c>
      <c r="BP104">
        <v>5.7782734014013442E-4</v>
      </c>
      <c r="BQ104">
        <v>7.9989670615485879E-4</v>
      </c>
      <c r="BR104">
        <v>3.7136376842722402E-4</v>
      </c>
      <c r="BS104">
        <v>8.8117992959244962E-4</v>
      </c>
      <c r="BT104">
        <v>3.2647663413558803E-4</v>
      </c>
      <c r="BU104">
        <v>6.1709026548916748E-4</v>
      </c>
      <c r="BV104">
        <v>4.6153186927133503E-4</v>
      </c>
      <c r="BW104">
        <v>5.5681402115025005E-4</v>
      </c>
      <c r="BX104">
        <v>5.2333329949264906E-4</v>
      </c>
      <c r="BY104">
        <v>3.3758739510552971E-4</v>
      </c>
      <c r="BZ104">
        <v>1.2018935225505468E-3</v>
      </c>
      <c r="CA104">
        <v>3.1158927199950097E-4</v>
      </c>
      <c r="CB104">
        <v>5.7266660953105637E-4</v>
      </c>
      <c r="CC104">
        <v>5.817765636622023E-4</v>
      </c>
      <c r="CD104">
        <v>3.7295073401732797E-4</v>
      </c>
      <c r="CE104">
        <v>2.9348231458563735E-4</v>
      </c>
      <c r="CF104">
        <v>5.7509594595080377E-4</v>
      </c>
      <c r="CG104">
        <v>7.9569830458791485E-4</v>
      </c>
      <c r="CH104">
        <v>5.9629238830382161E-4</v>
      </c>
      <c r="CI104">
        <v>8.4193501853763902E-4</v>
      </c>
      <c r="CJ104">
        <v>5.5833233015585028E-4</v>
      </c>
      <c r="CK104">
        <v>6.4264611806319136E-4</v>
      </c>
      <c r="CL104">
        <v>6.2757092986173214E-4</v>
      </c>
      <c r="CM104">
        <v>5.6112157381929919E-4</v>
      </c>
      <c r="CN104">
        <v>1.0995181036858965E-3</v>
      </c>
      <c r="CO104">
        <v>9.2627618340885372E-4</v>
      </c>
      <c r="CP104">
        <v>5.9520536353260996E-4</v>
      </c>
      <c r="CQ104">
        <v>3.1233787249978855E-4</v>
      </c>
      <c r="CR104">
        <v>5.6581341699501434E-4</v>
      </c>
      <c r="CS104">
        <v>4.8670071093581679E-4</v>
      </c>
      <c r="CT104">
        <v>7.5730025513722008E-4</v>
      </c>
      <c r="CU104">
        <v>2.8682016618261993E-4</v>
      </c>
      <c r="CV104">
        <v>7.8065926586211353E-4</v>
      </c>
      <c r="CW104">
        <v>4.7349395125531807E-4</v>
      </c>
      <c r="CX104">
        <v>6.1906003187820423E-4</v>
      </c>
      <c r="CY104">
        <v>6.2219452285664E-4</v>
      </c>
      <c r="CZ104">
        <v>6.245039487408824E-4</v>
      </c>
      <c r="DA104">
        <v>9.2492467280489777E-4</v>
      </c>
      <c r="DB104">
        <v>7.822706498472041E-4</v>
      </c>
      <c r="DC104">
        <v>5.4131350450879279E-4</v>
      </c>
      <c r="DD104">
        <v>5.1375395232750997E-4</v>
      </c>
      <c r="DE104">
        <v>6.2687851543794936E-4</v>
      </c>
      <c r="DF104">
        <v>5.6998245971048021E-4</v>
      </c>
      <c r="DG104">
        <v>2.7850090166602249E-4</v>
      </c>
      <c r="DH104">
        <v>6.1936037236918009E-4</v>
      </c>
      <c r="DI104">
        <v>4.1527093687393919E-4</v>
      </c>
      <c r="DJ104">
        <v>5.4053118325941981E-4</v>
      </c>
      <c r="DK104">
        <v>9.962469764557651E-4</v>
      </c>
    </row>
    <row r="105" spans="1:115" x14ac:dyDescent="0.25">
      <c r="A105" s="1" t="s">
        <v>224</v>
      </c>
      <c r="B105">
        <v>1.8234041566421682E-4</v>
      </c>
      <c r="C105">
        <v>1.8700395773764476E-4</v>
      </c>
      <c r="D105">
        <v>1.4965519149638047E-4</v>
      </c>
      <c r="E105">
        <v>1.4696180088361759E-4</v>
      </c>
      <c r="F105">
        <v>1.5826147552331401E-4</v>
      </c>
      <c r="G105">
        <v>1.4935784907835737E-4</v>
      </c>
      <c r="H105">
        <v>1.5414033860535801E-4</v>
      </c>
      <c r="I105">
        <v>1.9840949837372475E-4</v>
      </c>
      <c r="J105">
        <v>2.3015463205603733E-4</v>
      </c>
      <c r="K105">
        <v>1.5823870003869286E-4</v>
      </c>
      <c r="L105">
        <v>1.6714983490329649E-4</v>
      </c>
      <c r="M105">
        <v>1.5390001631267257E-4</v>
      </c>
      <c r="N105">
        <v>1.7272441498529588E-4</v>
      </c>
      <c r="O105">
        <v>1.8027056971794009E-4</v>
      </c>
      <c r="P105">
        <v>1.9055361684028769E-4</v>
      </c>
      <c r="Q105">
        <v>1.752836011871495E-4</v>
      </c>
      <c r="R105">
        <v>1.9970303057772915E-4</v>
      </c>
      <c r="S105">
        <v>1.7152341018177814E-4</v>
      </c>
      <c r="T105">
        <v>1.8589220747629922E-4</v>
      </c>
      <c r="U105">
        <v>2.0890965505965985E-4</v>
      </c>
      <c r="V105">
        <v>1.4137564721629267E-4</v>
      </c>
      <c r="W105">
        <v>1.5406099564729993E-4</v>
      </c>
      <c r="X105">
        <v>9.8244201159572428E-5</v>
      </c>
      <c r="Y105">
        <v>1.0823951946082306E-4</v>
      </c>
      <c r="Z105">
        <v>2.8201099566481732E-4</v>
      </c>
      <c r="AA105">
        <v>2.701736401424594E-4</v>
      </c>
      <c r="AB105">
        <v>2.7422629900533414E-4</v>
      </c>
      <c r="AC105">
        <v>2.6987726472842567E-4</v>
      </c>
      <c r="AD105">
        <v>2.6287592454386424E-4</v>
      </c>
      <c r="AE105">
        <v>2.7885936211774221E-4</v>
      </c>
      <c r="AF105">
        <v>2.6199060305259232E-4</v>
      </c>
      <c r="AG105">
        <v>3.5743658370966717E-4</v>
      </c>
      <c r="AH105">
        <v>2.8110471248006004E-4</v>
      </c>
      <c r="AI105">
        <v>2.3921767902914371E-4</v>
      </c>
      <c r="AJ105">
        <v>2.5070454888585027E-4</v>
      </c>
      <c r="AK105">
        <v>2.5817156620960277E-4</v>
      </c>
      <c r="AL105">
        <v>2.6274002657584642E-4</v>
      </c>
      <c r="AM105">
        <v>2.5015126961428115E-4</v>
      </c>
      <c r="AN105">
        <v>2.361867927613716E-4</v>
      </c>
      <c r="AO105">
        <v>2.9053806110947882E-4</v>
      </c>
      <c r="AP105">
        <v>3.4423430266740639E-4</v>
      </c>
      <c r="AQ105">
        <v>2.8436855606369163E-4</v>
      </c>
      <c r="AR105">
        <v>2.9329957366842013E-4</v>
      </c>
      <c r="AS105">
        <v>2.7672624562710045E-4</v>
      </c>
      <c r="AT105">
        <v>3.0002638928709491E-4</v>
      </c>
      <c r="AU105">
        <v>2.2574089373085369E-4</v>
      </c>
      <c r="AV105">
        <v>2.6704799431709624E-4</v>
      </c>
      <c r="AW105">
        <v>2.5410761023624717E-4</v>
      </c>
      <c r="AX105">
        <v>2.6115159403659465E-4</v>
      </c>
      <c r="AY105">
        <v>3.82781895959917E-4</v>
      </c>
      <c r="AZ105">
        <v>2.7427158022850053E-4</v>
      </c>
      <c r="BA105">
        <v>2.531942726426567E-4</v>
      </c>
      <c r="BB105">
        <v>3.2216938073643747E-4</v>
      </c>
      <c r="BC105">
        <v>2.895451219796827E-4</v>
      </c>
      <c r="BD105">
        <v>1.5330789482822417E-4</v>
      </c>
      <c r="BE105">
        <v>2.2749957598611258E-4</v>
      </c>
      <c r="BF105">
        <v>2.3853660618503443E-4</v>
      </c>
      <c r="BG105">
        <v>2.3526548584954719E-4</v>
      </c>
      <c r="BH105">
        <v>2.4130446729402468E-4</v>
      </c>
      <c r="BI105">
        <v>2.5622445694793163E-4</v>
      </c>
      <c r="BJ105">
        <v>2.2380128169347544E-4</v>
      </c>
      <c r="BK105">
        <v>2.5436754489099563E-4</v>
      </c>
      <c r="BL105">
        <v>2.944615798823543E-4</v>
      </c>
      <c r="BM105">
        <v>3.2575649076847286E-4</v>
      </c>
      <c r="BN105">
        <v>2.7681632714042986E-4</v>
      </c>
      <c r="BO105">
        <v>2.4299545802153869E-4</v>
      </c>
      <c r="BP105">
        <v>2.7465880901465426E-4</v>
      </c>
      <c r="BQ105">
        <v>3.4458608361315413E-4</v>
      </c>
      <c r="BR105">
        <v>2.7858808225123509E-4</v>
      </c>
      <c r="BS105">
        <v>2.4752067601214534E-4</v>
      </c>
      <c r="BT105">
        <v>2.9781409760255655E-4</v>
      </c>
      <c r="BU105">
        <v>2.0855352110741692E-4</v>
      </c>
      <c r="BV105">
        <v>2.9047809760800701E-4</v>
      </c>
      <c r="BW105">
        <v>3.4132270035033168E-4</v>
      </c>
      <c r="BX105">
        <v>3.2313579100934299E-4</v>
      </c>
      <c r="BY105">
        <v>3.1215473564284604E-4</v>
      </c>
      <c r="BZ105">
        <v>4.2354393433806267E-4</v>
      </c>
      <c r="CA105">
        <v>3.5013619487135817E-4</v>
      </c>
      <c r="CB105">
        <v>1.6954498107472365E-4</v>
      </c>
      <c r="CC105">
        <v>1.4447148565268435E-4</v>
      </c>
      <c r="CD105">
        <v>1.8109015068803558E-4</v>
      </c>
      <c r="CE105">
        <v>1.6059334837729617E-4</v>
      </c>
      <c r="CF105">
        <v>1.7630285999444743E-4</v>
      </c>
      <c r="CG105">
        <v>1.8339456917022947E-4</v>
      </c>
      <c r="CH105">
        <v>1.5431494289393948E-4</v>
      </c>
      <c r="CI105">
        <v>1.6359814678441211E-4</v>
      </c>
      <c r="CJ105">
        <v>1.5809196595496631E-4</v>
      </c>
      <c r="CK105">
        <v>1.3875600479665867E-4</v>
      </c>
      <c r="CL105">
        <v>1.5885554734499505E-4</v>
      </c>
      <c r="CM105">
        <v>1.5200859590286622E-4</v>
      </c>
      <c r="CN105">
        <v>1.7724599357958674E-4</v>
      </c>
      <c r="CO105">
        <v>1.5529703075981425E-4</v>
      </c>
      <c r="CP105">
        <v>1.3992133185805955E-4</v>
      </c>
      <c r="CQ105">
        <v>1.4774682346666872E-4</v>
      </c>
      <c r="CR105">
        <v>1.4720057514833995E-4</v>
      </c>
      <c r="CS105">
        <v>1.6614059051759533E-4</v>
      </c>
      <c r="CT105">
        <v>2.5525783323646534E-4</v>
      </c>
      <c r="CU105">
        <v>2.9919460302589118E-4</v>
      </c>
      <c r="CV105">
        <v>2.8022644466189971E-4</v>
      </c>
      <c r="CW105">
        <v>3.0365984813796921E-4</v>
      </c>
      <c r="CX105">
        <v>3.2954727047630489E-4</v>
      </c>
      <c r="CY105">
        <v>2.8738437311700231E-4</v>
      </c>
      <c r="CZ105">
        <v>3.1290153978451389E-4</v>
      </c>
      <c r="DA105">
        <v>2.4969763444194733E-4</v>
      </c>
      <c r="DB105">
        <v>2.8392782925317292E-4</v>
      </c>
      <c r="DC105">
        <v>3.7860822966474529E-4</v>
      </c>
      <c r="DD105">
        <v>3.6389907836573165E-4</v>
      </c>
      <c r="DE105">
        <v>3.0828694148407398E-4</v>
      </c>
      <c r="DF105">
        <v>3.4573079039473364E-4</v>
      </c>
      <c r="DG105">
        <v>3.2211912234246862E-4</v>
      </c>
      <c r="DH105">
        <v>2.6641579583827765E-4</v>
      </c>
      <c r="DI105">
        <v>3.3835245207173989E-4</v>
      </c>
      <c r="DJ105">
        <v>3.5418235186820924E-4</v>
      </c>
      <c r="DK105">
        <v>3.0909968341779438E-4</v>
      </c>
    </row>
    <row r="106" spans="1:115" x14ac:dyDescent="0.25">
      <c r="A106" s="1" t="s">
        <v>225</v>
      </c>
      <c r="B106">
        <v>1.2558675258038429E-3</v>
      </c>
      <c r="C106">
        <v>1.3958794753333667E-3</v>
      </c>
      <c r="D106">
        <v>1.1848468693447126E-3</v>
      </c>
      <c r="E106">
        <v>1.4665193592739798E-3</v>
      </c>
      <c r="F106">
        <v>1.4290429778947423E-3</v>
      </c>
      <c r="G106">
        <v>1.4200725962760187E-3</v>
      </c>
      <c r="H106">
        <v>1.2002021762829846E-3</v>
      </c>
      <c r="I106">
        <v>1.3336522397382074E-3</v>
      </c>
      <c r="J106">
        <v>1.4209737353740703E-3</v>
      </c>
      <c r="K106">
        <v>1.6725862115807603E-3</v>
      </c>
      <c r="L106">
        <v>1.5577638570035749E-3</v>
      </c>
      <c r="M106">
        <v>1.6750622092052375E-3</v>
      </c>
      <c r="N106">
        <v>1.3735696706327939E-3</v>
      </c>
      <c r="O106">
        <v>1.2479419860417934E-3</v>
      </c>
      <c r="P106">
        <v>1.1389230365907188E-3</v>
      </c>
      <c r="Q106">
        <v>1.5292875294698176E-3</v>
      </c>
      <c r="R106">
        <v>1.5294280333134579E-3</v>
      </c>
      <c r="S106">
        <v>1.6250293990192866E-3</v>
      </c>
      <c r="T106">
        <v>1.1843877200911101E-3</v>
      </c>
      <c r="U106">
        <v>1.1133599870251675E-3</v>
      </c>
      <c r="V106">
        <v>1.0658107766488344E-3</v>
      </c>
      <c r="W106">
        <v>1.296369708969575E-3</v>
      </c>
      <c r="X106">
        <v>1.4001811908945928E-3</v>
      </c>
      <c r="Y106">
        <v>1.2630175739415357E-3</v>
      </c>
      <c r="Z106">
        <v>4.5715868618077121E-4</v>
      </c>
      <c r="AA106">
        <v>4.1422924903964362E-4</v>
      </c>
      <c r="AB106">
        <v>4.7078936497238212E-4</v>
      </c>
      <c r="AC106">
        <v>4.0265778179146756E-4</v>
      </c>
      <c r="AD106">
        <v>4.1670834143857659E-4</v>
      </c>
      <c r="AE106">
        <v>4.5169600230942042E-4</v>
      </c>
      <c r="AF106">
        <v>4.9998494083432687E-4</v>
      </c>
      <c r="AG106">
        <v>4.8604054422230478E-4</v>
      </c>
      <c r="AH106">
        <v>4.8788095793115383E-4</v>
      </c>
      <c r="AI106">
        <v>4.1045115982320409E-4</v>
      </c>
      <c r="AJ106">
        <v>4.4946334655922125E-4</v>
      </c>
      <c r="AK106">
        <v>4.1918718654555131E-4</v>
      </c>
      <c r="AL106">
        <v>4.2956875020344067E-4</v>
      </c>
      <c r="AM106">
        <v>4.5181509049230126E-4</v>
      </c>
      <c r="AN106">
        <v>4.350269957490612E-4</v>
      </c>
      <c r="AO106">
        <v>3.980281905716009E-4</v>
      </c>
      <c r="AP106">
        <v>4.086099611224589E-4</v>
      </c>
      <c r="AQ106">
        <v>4.0665116588056325E-4</v>
      </c>
      <c r="AR106">
        <v>4.6798568367094226E-4</v>
      </c>
      <c r="AS106">
        <v>4.5061698900961974E-4</v>
      </c>
      <c r="AT106">
        <v>4.9302992451624424E-4</v>
      </c>
      <c r="AU106">
        <v>4.1404074032915845E-4</v>
      </c>
      <c r="AV106">
        <v>4.5156636228149227E-4</v>
      </c>
      <c r="AW106">
        <v>4.6761228369265157E-4</v>
      </c>
      <c r="AX106">
        <v>1.7431397448063554E-3</v>
      </c>
      <c r="AY106">
        <v>1.667511087425485E-3</v>
      </c>
      <c r="AZ106">
        <v>1.9959176362498022E-3</v>
      </c>
      <c r="BA106">
        <v>1.9153050354657861E-3</v>
      </c>
      <c r="BB106">
        <v>1.7554044012966037E-3</v>
      </c>
      <c r="BC106">
        <v>1.821927058460039E-3</v>
      </c>
      <c r="BD106">
        <v>2.142769729611953E-3</v>
      </c>
      <c r="BE106">
        <v>1.8899327104742994E-3</v>
      </c>
      <c r="BF106">
        <v>1.7928979264748145E-3</v>
      </c>
      <c r="BG106">
        <v>1.7421331241638032E-3</v>
      </c>
      <c r="BH106">
        <v>1.6125920040850204E-3</v>
      </c>
      <c r="BI106">
        <v>1.8807940806585142E-3</v>
      </c>
      <c r="BJ106">
        <v>1.774939485303289E-3</v>
      </c>
      <c r="BK106">
        <v>1.6183042969952644E-3</v>
      </c>
      <c r="BL106">
        <v>1.584556362663321E-3</v>
      </c>
      <c r="BM106">
        <v>5.8796289428249856E-4</v>
      </c>
      <c r="BN106">
        <v>5.2730004001640335E-4</v>
      </c>
      <c r="BO106">
        <v>5.5227445244070519E-4</v>
      </c>
      <c r="BP106">
        <v>4.8764015754831447E-4</v>
      </c>
      <c r="BQ106">
        <v>5.0923728190653366E-4</v>
      </c>
      <c r="BR106">
        <v>4.70190785499539E-4</v>
      </c>
      <c r="BS106">
        <v>5.6056551236184052E-4</v>
      </c>
      <c r="BT106">
        <v>5.9304385789318761E-4</v>
      </c>
      <c r="BU106">
        <v>5.3755739609929597E-4</v>
      </c>
      <c r="BV106">
        <v>5.4384502897118401E-4</v>
      </c>
      <c r="BW106">
        <v>5.445760940685217E-4</v>
      </c>
      <c r="BX106">
        <v>5.8465295175578916E-4</v>
      </c>
      <c r="BY106">
        <v>5.5853632902284976E-4</v>
      </c>
      <c r="BZ106">
        <v>5.3936203124526803E-4</v>
      </c>
      <c r="CA106">
        <v>4.7354712278037771E-4</v>
      </c>
      <c r="CB106">
        <v>9.600708883160359E-4</v>
      </c>
      <c r="CC106">
        <v>1.1061119234175628E-3</v>
      </c>
      <c r="CD106">
        <v>1.0091764587880291E-3</v>
      </c>
      <c r="CE106">
        <v>1.0199599751759927E-3</v>
      </c>
      <c r="CF106">
        <v>9.7690163637435584E-4</v>
      </c>
      <c r="CG106">
        <v>9.5042638313554302E-4</v>
      </c>
      <c r="CH106">
        <v>1.0656126194847288E-3</v>
      </c>
      <c r="CI106">
        <v>1.189222132408222E-3</v>
      </c>
      <c r="CJ106">
        <v>1.1552354255069911E-3</v>
      </c>
      <c r="CK106">
        <v>8.8922786420555806E-4</v>
      </c>
      <c r="CL106">
        <v>8.9914990373751204E-4</v>
      </c>
      <c r="CM106">
        <v>1.0488839033878784E-3</v>
      </c>
      <c r="CN106">
        <v>1.3210923633809842E-3</v>
      </c>
      <c r="CO106">
        <v>1.2637010019618689E-3</v>
      </c>
      <c r="CP106">
        <v>1.3961793055350656E-3</v>
      </c>
      <c r="CQ106">
        <v>9.4313329673295957E-4</v>
      </c>
      <c r="CR106">
        <v>8.9090636906515367E-4</v>
      </c>
      <c r="CS106">
        <v>1.0726068506479434E-3</v>
      </c>
      <c r="CT106">
        <v>5.1295941615490763E-4</v>
      </c>
      <c r="CU106">
        <v>5.7573585153148081E-4</v>
      </c>
      <c r="CV106">
        <v>5.2456809838748088E-4</v>
      </c>
      <c r="CW106">
        <v>5.6412924951509838E-4</v>
      </c>
      <c r="CX106">
        <v>6.0199027282051884E-4</v>
      </c>
      <c r="CY106">
        <v>6.0508502405206123E-4</v>
      </c>
      <c r="CZ106">
        <v>5.096204856087622E-4</v>
      </c>
      <c r="DA106">
        <v>5.2126825318797446E-4</v>
      </c>
      <c r="DB106">
        <v>5.2917631330818931E-4</v>
      </c>
      <c r="DC106">
        <v>5.055521537439215E-4</v>
      </c>
      <c r="DD106">
        <v>4.9280904506555511E-4</v>
      </c>
      <c r="DE106">
        <v>5.0782618819013E-4</v>
      </c>
      <c r="DF106">
        <v>5.6771536126136283E-4</v>
      </c>
      <c r="DG106">
        <v>5.055350512715843E-4</v>
      </c>
      <c r="DH106">
        <v>5.8398826974559437E-4</v>
      </c>
      <c r="DI106">
        <v>5.1878676167338845E-4</v>
      </c>
      <c r="DJ106">
        <v>4.5978008468795253E-4</v>
      </c>
      <c r="DK106">
        <v>5.0953042743624071E-4</v>
      </c>
    </row>
    <row r="107" spans="1:115" x14ac:dyDescent="0.25">
      <c r="A107" s="1" t="s">
        <v>226</v>
      </c>
      <c r="B107">
        <v>1.1255392733417937E-3</v>
      </c>
      <c r="C107">
        <v>1.1872481043345058E-3</v>
      </c>
      <c r="D107">
        <v>1.1923952099209105E-3</v>
      </c>
      <c r="E107">
        <v>7.1289430781000193E-4</v>
      </c>
      <c r="F107">
        <v>5.5756670592851444E-4</v>
      </c>
      <c r="G107">
        <v>6.1259164933929501E-4</v>
      </c>
      <c r="H107">
        <v>8.6048128903639656E-4</v>
      </c>
      <c r="I107">
        <v>9.6644239323031189E-4</v>
      </c>
      <c r="J107">
        <v>8.6152632486070587E-4</v>
      </c>
      <c r="K107">
        <v>3.8972829373794352E-4</v>
      </c>
      <c r="L107">
        <v>7.3475831333602235E-4</v>
      </c>
      <c r="M107">
        <v>7.3147041162662549E-4</v>
      </c>
      <c r="N107">
        <v>7.3579275013428409E-4</v>
      </c>
      <c r="O107">
        <v>7.5367596643049096E-4</v>
      </c>
      <c r="P107">
        <v>7.2213826239546613E-4</v>
      </c>
      <c r="Q107">
        <v>6.1653744175549266E-4</v>
      </c>
      <c r="R107">
        <v>6.1481523234304053E-4</v>
      </c>
      <c r="S107">
        <v>6.2265696772232509E-4</v>
      </c>
      <c r="T107">
        <v>6.0062794006809927E-4</v>
      </c>
      <c r="U107">
        <v>7.2121120262666634E-4</v>
      </c>
      <c r="V107">
        <v>8.0233177916866284E-4</v>
      </c>
      <c r="W107">
        <v>8.0777860938025827E-4</v>
      </c>
      <c r="X107">
        <v>7.5338669828552943E-4</v>
      </c>
      <c r="Y107">
        <v>6.2592773813028278E-4</v>
      </c>
      <c r="Z107">
        <v>6.3631454204603568E-4</v>
      </c>
      <c r="AA107">
        <v>7.5818317093823433E-4</v>
      </c>
      <c r="AB107">
        <v>7.6379743072092841E-4</v>
      </c>
      <c r="AC107">
        <v>5.4420497645741174E-4</v>
      </c>
      <c r="AD107">
        <v>4.1311649138634572E-4</v>
      </c>
      <c r="AE107">
        <v>4.1590236589507271E-4</v>
      </c>
      <c r="AF107">
        <v>8.1953476807482511E-4</v>
      </c>
      <c r="AG107">
        <v>8.3092113023802315E-4</v>
      </c>
      <c r="AH107">
        <v>7.8990262848485529E-4</v>
      </c>
      <c r="AI107">
        <v>4.9917456446240468E-4</v>
      </c>
      <c r="AJ107">
        <v>5.4950231202593265E-4</v>
      </c>
      <c r="AK107">
        <v>4.6888238899991426E-4</v>
      </c>
      <c r="AL107">
        <v>1.0066751677592141E-3</v>
      </c>
      <c r="AM107">
        <v>1.0337825296786031E-3</v>
      </c>
      <c r="AN107">
        <v>1.0924039755538125E-3</v>
      </c>
      <c r="AO107">
        <v>5.5644600448374903E-4</v>
      </c>
      <c r="AP107">
        <v>5.0235946269098044E-4</v>
      </c>
      <c r="AQ107">
        <v>4.8658691607733883E-4</v>
      </c>
      <c r="AR107">
        <v>5.3160456423233032E-4</v>
      </c>
      <c r="AS107">
        <v>5.2555027762285391E-4</v>
      </c>
      <c r="AT107">
        <v>4.7948863122640158E-4</v>
      </c>
      <c r="AU107">
        <v>6.4305335095164913E-4</v>
      </c>
      <c r="AV107">
        <v>8.3651153554745736E-4</v>
      </c>
      <c r="AW107">
        <v>8.7212180434117527E-4</v>
      </c>
      <c r="AX107">
        <v>1.7033077420300995E-3</v>
      </c>
      <c r="AY107">
        <v>9.3105200039525493E-4</v>
      </c>
      <c r="AZ107">
        <v>1.1692681746515029E-3</v>
      </c>
      <c r="BA107">
        <v>1.1110152197698329E-3</v>
      </c>
      <c r="BB107">
        <v>9.7455077525299464E-4</v>
      </c>
      <c r="BC107">
        <v>1.4526494287231059E-3</v>
      </c>
      <c r="BD107">
        <v>9.0669525840471625E-4</v>
      </c>
      <c r="BE107">
        <v>3.8732752354894544E-4</v>
      </c>
      <c r="BF107">
        <v>7.4233819971625432E-4</v>
      </c>
      <c r="BG107">
        <v>6.4711523965715987E-4</v>
      </c>
      <c r="BH107">
        <v>5.6855313872488191E-4</v>
      </c>
      <c r="BI107">
        <v>9.904057020555879E-4</v>
      </c>
      <c r="BJ107">
        <v>6.5246500053603809E-4</v>
      </c>
      <c r="BK107">
        <v>4.8897811363694007E-4</v>
      </c>
      <c r="BL107">
        <v>1.221168944494074E-3</v>
      </c>
      <c r="BM107">
        <v>1.6120883037436648E-3</v>
      </c>
      <c r="BN107">
        <v>2.1008729766551818E-3</v>
      </c>
      <c r="BO107">
        <v>1.8283962350821802E-3</v>
      </c>
      <c r="BP107">
        <v>5.0482018760868283E-4</v>
      </c>
      <c r="BQ107">
        <v>6.721221550816148E-4</v>
      </c>
      <c r="BR107">
        <v>5.9904615268308785E-4</v>
      </c>
      <c r="BS107">
        <v>7.3196025744539023E-4</v>
      </c>
      <c r="BT107">
        <v>7.1336445117230478E-4</v>
      </c>
      <c r="BU107">
        <v>6.622700752489997E-4</v>
      </c>
      <c r="BV107">
        <v>1.317508125490959E-3</v>
      </c>
      <c r="BW107">
        <v>2.0252009295795028E-3</v>
      </c>
      <c r="BX107">
        <v>1.2639200656186891E-3</v>
      </c>
      <c r="BY107">
        <v>5.5298000374098008E-4</v>
      </c>
      <c r="BZ107">
        <v>5.2971846496129645E-4</v>
      </c>
      <c r="CA107">
        <v>3.9143096151485391E-4</v>
      </c>
      <c r="CB107">
        <v>1.1865556582775047E-3</v>
      </c>
      <c r="CC107">
        <v>1.2777466408109123E-3</v>
      </c>
      <c r="CD107">
        <v>7.0132682251974291E-4</v>
      </c>
      <c r="CE107">
        <v>9.1036417064730129E-4</v>
      </c>
      <c r="CF107">
        <v>8.7705809774487698E-4</v>
      </c>
      <c r="CG107">
        <v>6.3298390857626538E-4</v>
      </c>
      <c r="CH107">
        <v>8.7437028414032527E-4</v>
      </c>
      <c r="CI107">
        <v>8.1430200726579705E-4</v>
      </c>
      <c r="CJ107">
        <v>7.583537786618619E-4</v>
      </c>
      <c r="CK107">
        <v>1.1618529257576187E-3</v>
      </c>
      <c r="CL107">
        <v>6.0616770897824071E-4</v>
      </c>
      <c r="CM107">
        <v>9.0050166711365604E-4</v>
      </c>
      <c r="CN107">
        <v>5.6960512141140333E-4</v>
      </c>
      <c r="CO107">
        <v>8.1771066617677632E-4</v>
      </c>
      <c r="CP107">
        <v>7.0633493056872123E-4</v>
      </c>
      <c r="CQ107">
        <v>7.1192849417911269E-4</v>
      </c>
      <c r="CR107">
        <v>8.2486140882911691E-4</v>
      </c>
      <c r="CS107">
        <v>1.1628761394017176E-3</v>
      </c>
      <c r="CT107">
        <v>2.9334690719861771E-4</v>
      </c>
      <c r="CU107">
        <v>4.0820677934896187E-4</v>
      </c>
      <c r="CV107">
        <v>2.4581748646147804E-4</v>
      </c>
      <c r="CW107">
        <v>6.8841697483353645E-4</v>
      </c>
      <c r="CX107">
        <v>7.4677181930427289E-4</v>
      </c>
      <c r="CY107">
        <v>7.0199484499381337E-4</v>
      </c>
      <c r="CZ107">
        <v>5.4405297036788376E-4</v>
      </c>
      <c r="DA107">
        <v>5.4608169888407032E-4</v>
      </c>
      <c r="DB107">
        <v>4.4090585363802583E-4</v>
      </c>
      <c r="DC107">
        <v>5.0716719459450608E-4</v>
      </c>
      <c r="DD107">
        <v>3.4847122419376381E-4</v>
      </c>
      <c r="DE107">
        <v>4.6603511186745839E-4</v>
      </c>
      <c r="DF107">
        <v>3.5930663397152972E-4</v>
      </c>
      <c r="DG107">
        <v>2.3648435502532928E-4</v>
      </c>
      <c r="DH107">
        <v>2.6933533671808798E-4</v>
      </c>
      <c r="DI107">
        <v>4.5640381669400878E-4</v>
      </c>
      <c r="DJ107">
        <v>6.0406576234789313E-4</v>
      </c>
      <c r="DK107">
        <v>5.0712888618590268E-4</v>
      </c>
    </row>
    <row r="108" spans="1:115" x14ac:dyDescent="0.25">
      <c r="A108" s="1" t="s">
        <v>227</v>
      </c>
      <c r="B108">
        <v>3.8082941815697369E-3</v>
      </c>
      <c r="C108">
        <v>3.555593372022609E-3</v>
      </c>
      <c r="D108">
        <v>3.9228257058251817E-3</v>
      </c>
      <c r="E108">
        <v>6.2730378602383939E-3</v>
      </c>
      <c r="F108">
        <v>6.453825334533236E-3</v>
      </c>
      <c r="G108">
        <v>6.5046610071873966E-3</v>
      </c>
      <c r="H108">
        <v>3.7138904490745979E-3</v>
      </c>
      <c r="I108">
        <v>3.803693072695099E-3</v>
      </c>
      <c r="J108">
        <v>3.5618271893249867E-3</v>
      </c>
      <c r="K108">
        <v>6.9311957009598546E-3</v>
      </c>
      <c r="L108">
        <v>6.2395699968405167E-3</v>
      </c>
      <c r="M108">
        <v>6.6948773323963874E-3</v>
      </c>
      <c r="N108">
        <v>3.5353738315064449E-3</v>
      </c>
      <c r="O108">
        <v>4.0175772391926878E-3</v>
      </c>
      <c r="P108">
        <v>3.7719394112050667E-3</v>
      </c>
      <c r="Q108">
        <v>7.0374890582929573E-3</v>
      </c>
      <c r="R108">
        <v>7.8841406968515066E-3</v>
      </c>
      <c r="S108">
        <v>7.3073919834281851E-3</v>
      </c>
      <c r="T108">
        <v>5.7491887437832456E-3</v>
      </c>
      <c r="U108">
        <v>4.8382595554142148E-3</v>
      </c>
      <c r="V108">
        <v>5.1487948448881308E-3</v>
      </c>
      <c r="W108">
        <v>5.4910066430496965E-3</v>
      </c>
      <c r="X108">
        <v>6.4235925535069474E-3</v>
      </c>
      <c r="Y108">
        <v>5.4324450606064792E-3</v>
      </c>
      <c r="Z108">
        <v>2.9293135628342109E-3</v>
      </c>
      <c r="AA108">
        <v>2.9427296964462174E-3</v>
      </c>
      <c r="AB108">
        <v>3.0362975886217606E-3</v>
      </c>
      <c r="AC108">
        <v>2.9910693310035768E-3</v>
      </c>
      <c r="AD108">
        <v>6.7036378435916409E-4</v>
      </c>
      <c r="AE108">
        <v>3.1344966249254136E-3</v>
      </c>
      <c r="AF108">
        <v>3.2102612269636673E-3</v>
      </c>
      <c r="AG108">
        <v>2.9260380335483158E-3</v>
      </c>
      <c r="AH108">
        <v>3.2610245860210914E-3</v>
      </c>
      <c r="AI108">
        <v>3.6132587203343718E-3</v>
      </c>
      <c r="AJ108">
        <v>3.8360300278168871E-3</v>
      </c>
      <c r="AK108">
        <v>3.9548702499205279E-3</v>
      </c>
      <c r="AL108">
        <v>2.9484673422312591E-3</v>
      </c>
      <c r="AM108">
        <v>3.0477969545587369E-3</v>
      </c>
      <c r="AN108">
        <v>3.0678634386221023E-3</v>
      </c>
      <c r="AO108">
        <v>4.1940169715845126E-3</v>
      </c>
      <c r="AP108">
        <v>3.6047483142328963E-3</v>
      </c>
      <c r="AQ108">
        <v>4.1600515842007161E-3</v>
      </c>
      <c r="AR108">
        <v>3.3482027658391306E-3</v>
      </c>
      <c r="AS108">
        <v>2.8569716871272729E-3</v>
      </c>
      <c r="AT108">
        <v>3.222427901335831E-3</v>
      </c>
      <c r="AU108">
        <v>3.4080309318110561E-3</v>
      </c>
      <c r="AV108">
        <v>3.3486383356945417E-3</v>
      </c>
      <c r="AW108">
        <v>3.6548729431875263E-3</v>
      </c>
      <c r="AX108">
        <v>2.6540456154879764E-3</v>
      </c>
      <c r="AY108">
        <v>1.7720473614586472E-3</v>
      </c>
      <c r="AZ108">
        <v>4.3084128895988913E-3</v>
      </c>
      <c r="BA108">
        <v>2.9411686839824068E-3</v>
      </c>
      <c r="BB108">
        <v>2.044549825767376E-3</v>
      </c>
      <c r="BC108">
        <v>4.1952981862216623E-3</v>
      </c>
      <c r="BD108">
        <v>4.8262219617768816E-3</v>
      </c>
      <c r="BE108">
        <v>4.6454230368909322E-3</v>
      </c>
      <c r="BF108">
        <v>3.6716356288458425E-3</v>
      </c>
      <c r="BG108">
        <v>4.4279081308317026E-3</v>
      </c>
      <c r="BH108">
        <v>5.4675884776647053E-3</v>
      </c>
      <c r="BI108">
        <v>5.7739941126339518E-3</v>
      </c>
      <c r="BJ108">
        <v>7.6961789422600709E-3</v>
      </c>
      <c r="BK108">
        <v>6.586009861271132E-3</v>
      </c>
      <c r="BL108">
        <v>4.8516682699579648E-3</v>
      </c>
      <c r="BM108">
        <v>4.9278502766634613E-3</v>
      </c>
      <c r="BN108">
        <v>5.1269398478093597E-3</v>
      </c>
      <c r="BO108">
        <v>5.6604217960498273E-3</v>
      </c>
      <c r="BP108">
        <v>4.4062803369861424E-3</v>
      </c>
      <c r="BQ108">
        <v>4.5074713715018751E-3</v>
      </c>
      <c r="BR108">
        <v>4.0913662452253564E-3</v>
      </c>
      <c r="BS108">
        <v>4.343365745680965E-3</v>
      </c>
      <c r="BT108">
        <v>5.2431419316575651E-3</v>
      </c>
      <c r="BU108">
        <v>4.8188144294508952E-3</v>
      </c>
      <c r="BV108">
        <v>4.4187887588741041E-3</v>
      </c>
      <c r="BW108">
        <v>3.8027438623166598E-3</v>
      </c>
      <c r="BX108">
        <v>3.737564269872512E-3</v>
      </c>
      <c r="BY108">
        <v>4.7965375591318658E-3</v>
      </c>
      <c r="BZ108">
        <v>5.0353863372450255E-3</v>
      </c>
      <c r="CA108">
        <v>5.0801664202473722E-3</v>
      </c>
      <c r="CB108">
        <v>5.3183486354080522E-3</v>
      </c>
      <c r="CC108">
        <v>5.7943477683890599E-3</v>
      </c>
      <c r="CD108">
        <v>5.6203888778788768E-3</v>
      </c>
      <c r="CE108">
        <v>5.6638110369698416E-3</v>
      </c>
      <c r="CF108">
        <v>5.9784982047787752E-3</v>
      </c>
      <c r="CG108">
        <v>5.9233197843016668E-3</v>
      </c>
      <c r="CH108">
        <v>6.0448493163195146E-3</v>
      </c>
      <c r="CI108">
        <v>6.3243740597460022E-3</v>
      </c>
      <c r="CJ108">
        <v>6.2439207235909927E-3</v>
      </c>
      <c r="CK108">
        <v>5.1777830693572058E-3</v>
      </c>
      <c r="CL108">
        <v>5.5979642088512327E-3</v>
      </c>
      <c r="CM108">
        <v>5.3416721347344064E-3</v>
      </c>
      <c r="CN108">
        <v>7.764371382324632E-3</v>
      </c>
      <c r="CO108">
        <v>7.6274653127013283E-3</v>
      </c>
      <c r="CP108">
        <v>7.9959907829693002E-3</v>
      </c>
      <c r="CQ108">
        <v>5.4872369541252731E-3</v>
      </c>
      <c r="CR108">
        <v>5.8270605112633635E-3</v>
      </c>
      <c r="CS108">
        <v>5.9721068269226255E-3</v>
      </c>
      <c r="CT108">
        <v>3.8116442426987893E-3</v>
      </c>
      <c r="CU108">
        <v>3.8492532764933776E-3</v>
      </c>
      <c r="CV108">
        <v>3.7416923995021072E-3</v>
      </c>
      <c r="CW108">
        <v>4.3448057727223906E-3</v>
      </c>
      <c r="CX108">
        <v>4.4631170516364225E-3</v>
      </c>
      <c r="CY108">
        <v>4.6991670184339408E-3</v>
      </c>
      <c r="CZ108">
        <v>4.1880586190775407E-3</v>
      </c>
      <c r="DA108">
        <v>3.6965610140747328E-3</v>
      </c>
      <c r="DB108">
        <v>3.9662693171820598E-3</v>
      </c>
      <c r="DC108">
        <v>4.2385678036963121E-3</v>
      </c>
      <c r="DD108">
        <v>4.4060984641406268E-3</v>
      </c>
      <c r="DE108">
        <v>3.9051635719964087E-3</v>
      </c>
      <c r="DF108">
        <v>4.7541561595752738E-3</v>
      </c>
      <c r="DG108">
        <v>4.6472724711668243E-3</v>
      </c>
      <c r="DH108">
        <v>4.9554786976548056E-3</v>
      </c>
      <c r="DI108">
        <v>4.1211620433296934E-3</v>
      </c>
      <c r="DJ108">
        <v>4.5209948809374588E-3</v>
      </c>
      <c r="DK108">
        <v>4.2623964700615347E-3</v>
      </c>
    </row>
    <row r="109" spans="1:115" x14ac:dyDescent="0.25">
      <c r="A109" s="1" t="s">
        <v>228</v>
      </c>
      <c r="B109">
        <v>7.2222987739743445E-5</v>
      </c>
      <c r="C109">
        <v>1.4358032034681218E-4</v>
      </c>
      <c r="D109">
        <v>1.1443243176270011E-4</v>
      </c>
      <c r="E109">
        <v>6.5215382943085924E-5</v>
      </c>
      <c r="F109">
        <v>1.0469855257385101E-4</v>
      </c>
      <c r="G109">
        <v>9.1353278334322757E-5</v>
      </c>
      <c r="H109">
        <v>1.4233019039786927E-4</v>
      </c>
      <c r="I109">
        <v>1.2784111707809357E-4</v>
      </c>
      <c r="J109">
        <v>2.0504439353246121E-4</v>
      </c>
      <c r="K109">
        <v>9.8954459398905203E-5</v>
      </c>
      <c r="L109">
        <v>1.0488054066559353E-4</v>
      </c>
      <c r="M109">
        <v>9.1786790779498651E-5</v>
      </c>
      <c r="N109">
        <v>1.3659072569861157E-4</v>
      </c>
      <c r="O109">
        <v>1.1562742460146157E-4</v>
      </c>
      <c r="P109">
        <v>9.5007164042624367E-5</v>
      </c>
      <c r="Q109">
        <v>8.4862146027479891E-5</v>
      </c>
      <c r="R109">
        <v>7.2623375480184663E-5</v>
      </c>
      <c r="S109">
        <v>1.0942665920603864E-4</v>
      </c>
      <c r="T109">
        <v>1.1468120087590735E-4</v>
      </c>
      <c r="U109">
        <v>1.4747843917151343E-4</v>
      </c>
      <c r="V109">
        <v>1.1417034901888587E-4</v>
      </c>
      <c r="W109">
        <v>1.0008447744553517E-4</v>
      </c>
      <c r="X109">
        <v>1.0773015935643761E-4</v>
      </c>
      <c r="Y109">
        <v>1.1503762841625996E-4</v>
      </c>
      <c r="Z109">
        <v>9.2255073394395721E-5</v>
      </c>
      <c r="AA109">
        <v>6.5864891531931916E-5</v>
      </c>
      <c r="AB109">
        <v>1.0506125146861418E-4</v>
      </c>
      <c r="AC109">
        <v>8.3771832028625855E-5</v>
      </c>
      <c r="AD109">
        <v>7.6368698529868115E-5</v>
      </c>
      <c r="AE109">
        <v>7.3153076523332127E-5</v>
      </c>
      <c r="AF109">
        <v>8.9754650788148775E-5</v>
      </c>
      <c r="AG109">
        <v>1.076456470715432E-4</v>
      </c>
      <c r="AH109">
        <v>1.0539624398318735E-4</v>
      </c>
      <c r="AI109">
        <v>8.9121318398064508E-5</v>
      </c>
      <c r="AJ109">
        <v>7.7668849628952807E-5</v>
      </c>
      <c r="AK109">
        <v>8.2337546556685348E-5</v>
      </c>
      <c r="AL109">
        <v>1.0224789632445522E-4</v>
      </c>
      <c r="AM109">
        <v>7.9757079960930119E-5</v>
      </c>
      <c r="AN109">
        <v>1.0567052692059832E-4</v>
      </c>
      <c r="AO109">
        <v>8.6109132541055861E-5</v>
      </c>
      <c r="AP109">
        <v>8.4274611219237061E-5</v>
      </c>
      <c r="AQ109">
        <v>9.3182762523869706E-5</v>
      </c>
      <c r="AR109">
        <v>1.3256790551315027E-4</v>
      </c>
      <c r="AS109">
        <v>1.3528347155779605E-4</v>
      </c>
      <c r="AT109">
        <v>1.0488237090764697E-4</v>
      </c>
      <c r="AU109">
        <v>7.0833446103703393E-5</v>
      </c>
      <c r="AV109">
        <v>8.8246733373804822E-5</v>
      </c>
      <c r="AW109">
        <v>9.9695590204706085E-5</v>
      </c>
      <c r="AX109">
        <v>2.9643426942965359E-6</v>
      </c>
      <c r="AY109">
        <v>7.8409211803006355E-5</v>
      </c>
      <c r="AZ109">
        <v>1.7448089329022105E-5</v>
      </c>
      <c r="BA109">
        <v>7.770523185125929E-5</v>
      </c>
      <c r="BB109">
        <v>5.9717508798972671E-5</v>
      </c>
      <c r="BC109">
        <v>4.8604542379052984E-5</v>
      </c>
      <c r="BD109">
        <v>7.7993383483936822E-5</v>
      </c>
      <c r="BE109">
        <v>7.2628582378853648E-5</v>
      </c>
      <c r="BF109">
        <v>8.4704626708425221E-5</v>
      </c>
      <c r="BG109">
        <v>9.568811067296249E-5</v>
      </c>
      <c r="BH109">
        <v>3.7812246543109607E-5</v>
      </c>
      <c r="BI109">
        <v>7.0142371631200172E-5</v>
      </c>
      <c r="BJ109">
        <v>4.6280993379732209E-5</v>
      </c>
      <c r="BK109">
        <v>3.6466835110063343E-5</v>
      </c>
      <c r="BL109">
        <v>5.8240566778479142E-5</v>
      </c>
      <c r="BM109">
        <v>5.8980797715456646E-5</v>
      </c>
      <c r="BN109">
        <v>6.3957616345687877E-5</v>
      </c>
      <c r="BO109">
        <v>7.3254811766166223E-5</v>
      </c>
      <c r="BP109">
        <v>6.8440183378632377E-5</v>
      </c>
      <c r="BQ109">
        <v>7.6327095463217263E-5</v>
      </c>
      <c r="BR109">
        <v>9.0524662394307945E-5</v>
      </c>
      <c r="BS109">
        <v>7.2918452252599908E-5</v>
      </c>
      <c r="BT109">
        <v>8.2153632199765531E-5</v>
      </c>
      <c r="BU109">
        <v>7.2992533015822582E-5</v>
      </c>
      <c r="BV109">
        <v>7.1063338680491713E-5</v>
      </c>
      <c r="BW109">
        <v>5.6706588331159224E-5</v>
      </c>
      <c r="BX109">
        <v>6.5567942829099492E-5</v>
      </c>
      <c r="BY109">
        <v>9.4623747449258512E-5</v>
      </c>
      <c r="BZ109">
        <v>7.6069353079037585E-5</v>
      </c>
      <c r="CA109">
        <v>6.3804537090373452E-5</v>
      </c>
      <c r="CB109">
        <v>9.3676246167279976E-5</v>
      </c>
      <c r="CC109">
        <v>1.7994013768989943E-4</v>
      </c>
      <c r="CD109">
        <v>1.1606411641925324E-4</v>
      </c>
      <c r="CE109">
        <v>1.1433202753980189E-4</v>
      </c>
      <c r="CF109">
        <v>1.0723811640862922E-4</v>
      </c>
      <c r="CG109">
        <v>6.7293893640898972E-5</v>
      </c>
      <c r="CH109">
        <v>1.1379785238662533E-4</v>
      </c>
      <c r="CI109">
        <v>1.1103630651391826E-4</v>
      </c>
      <c r="CJ109">
        <v>1.0870748648069892E-4</v>
      </c>
      <c r="CK109">
        <v>8.7089710919990444E-5</v>
      </c>
      <c r="CL109">
        <v>7.6020816464811321E-5</v>
      </c>
      <c r="CM109">
        <v>1.3392657478344732E-4</v>
      </c>
      <c r="CN109">
        <v>9.7519318194332766E-5</v>
      </c>
      <c r="CO109">
        <v>9.6726433156137228E-5</v>
      </c>
      <c r="CP109">
        <v>7.1405324645673691E-5</v>
      </c>
      <c r="CQ109">
        <v>6.5902435335072143E-5</v>
      </c>
      <c r="CR109">
        <v>1.3017267168121991E-4</v>
      </c>
      <c r="CS109">
        <v>8.7886857582707747E-5</v>
      </c>
      <c r="CT109">
        <v>1.3523421768647209E-4</v>
      </c>
      <c r="CU109">
        <v>1.283854174109684E-4</v>
      </c>
      <c r="CV109">
        <v>1.1815928928607414E-4</v>
      </c>
      <c r="CW109">
        <v>1.094867707411095E-4</v>
      </c>
      <c r="CX109">
        <v>1.3453683883444688E-4</v>
      </c>
      <c r="CY109">
        <v>1.0236290595359221E-4</v>
      </c>
      <c r="CZ109">
        <v>1.2990041520155528E-4</v>
      </c>
      <c r="DA109">
        <v>1.1122089382596732E-4</v>
      </c>
      <c r="DB109">
        <v>1.5033615410744365E-4</v>
      </c>
      <c r="DC109">
        <v>1.6392203610328621E-4</v>
      </c>
      <c r="DD109">
        <v>1.5049908659845766E-4</v>
      </c>
      <c r="DE109">
        <v>1.2963791964586618E-4</v>
      </c>
      <c r="DF109">
        <v>1.0185950680540689E-4</v>
      </c>
      <c r="DG109">
        <v>1.2152471367531833E-4</v>
      </c>
      <c r="DH109">
        <v>1.288650916927681E-4</v>
      </c>
      <c r="DI109">
        <v>1.2367426757269493E-4</v>
      </c>
      <c r="DJ109">
        <v>1.1110315803027712E-4</v>
      </c>
      <c r="DK109">
        <v>9.6227224465353896E-5</v>
      </c>
    </row>
    <row r="110" spans="1:115" x14ac:dyDescent="0.25">
      <c r="A110" s="1" t="s">
        <v>229</v>
      </c>
      <c r="B110">
        <v>2.2749351736842643E-2</v>
      </c>
      <c r="C110">
        <v>2.2904649649333433E-2</v>
      </c>
      <c r="D110">
        <v>2.1967182908453078E-2</v>
      </c>
      <c r="E110">
        <v>1.608354864668245E-2</v>
      </c>
      <c r="F110">
        <v>2.500829003139704E-2</v>
      </c>
      <c r="G110">
        <v>2.4660254238776217E-2</v>
      </c>
      <c r="H110">
        <v>3.008815624175375E-2</v>
      </c>
      <c r="I110">
        <v>3.3401819948318465E-2</v>
      </c>
      <c r="J110">
        <v>2.9772907281318331E-2</v>
      </c>
      <c r="K110">
        <v>3.0431526409072197E-2</v>
      </c>
      <c r="L110">
        <v>2.1868093379877624E-2</v>
      </c>
      <c r="M110">
        <v>2.6761927650933798E-2</v>
      </c>
      <c r="N110">
        <v>2.6933072120852546E-2</v>
      </c>
      <c r="O110">
        <v>2.4747881624290161E-2</v>
      </c>
      <c r="P110">
        <v>2.7069373255247581E-2</v>
      </c>
      <c r="Q110">
        <v>3.0120415364097933E-2</v>
      </c>
      <c r="R110">
        <v>2.812216342706517E-2</v>
      </c>
      <c r="S110">
        <v>2.0745259119692064E-2</v>
      </c>
      <c r="T110">
        <v>2.4753659678771588E-2</v>
      </c>
      <c r="U110">
        <v>2.432302560315127E-2</v>
      </c>
      <c r="V110">
        <v>2.3415832427603211E-2</v>
      </c>
      <c r="W110">
        <v>2.361443377693925E-2</v>
      </c>
      <c r="X110">
        <v>2.6704685029254747E-2</v>
      </c>
      <c r="Y110">
        <v>2.7592704915558673E-2</v>
      </c>
      <c r="Z110">
        <v>4.2574989628773798E-2</v>
      </c>
      <c r="AA110">
        <v>4.504401085505514E-2</v>
      </c>
      <c r="AB110">
        <v>3.6029563361698234E-2</v>
      </c>
      <c r="AC110">
        <v>4.1636664860380097E-2</v>
      </c>
      <c r="AD110">
        <v>4.3153979942290761E-2</v>
      </c>
      <c r="AE110">
        <v>4.2302234708078784E-2</v>
      </c>
      <c r="AF110">
        <v>4.0055549545581721E-2</v>
      </c>
      <c r="AG110">
        <v>3.8507998135059632E-2</v>
      </c>
      <c r="AH110">
        <v>3.7747056721826482E-2</v>
      </c>
      <c r="AI110">
        <v>3.8618236374923474E-2</v>
      </c>
      <c r="AJ110">
        <v>4.101859349713486E-2</v>
      </c>
      <c r="AK110">
        <v>4.3503063477604062E-2</v>
      </c>
      <c r="AL110">
        <v>4.3293817661469565E-2</v>
      </c>
      <c r="AM110">
        <v>3.71559354774759E-2</v>
      </c>
      <c r="AN110">
        <v>3.6293390021923187E-2</v>
      </c>
      <c r="AO110">
        <v>3.4749841950109626E-2</v>
      </c>
      <c r="AP110">
        <v>4.1455089655030385E-2</v>
      </c>
      <c r="AQ110">
        <v>3.6284913194352314E-2</v>
      </c>
      <c r="AR110">
        <v>4.0528415435053429E-2</v>
      </c>
      <c r="AS110">
        <v>3.7252058226941269E-2</v>
      </c>
      <c r="AT110">
        <v>3.5545289455983599E-2</v>
      </c>
      <c r="AU110">
        <v>3.5046572889496939E-2</v>
      </c>
      <c r="AV110">
        <v>3.5246250698913753E-2</v>
      </c>
      <c r="AW110">
        <v>4.0753645052857168E-2</v>
      </c>
      <c r="AX110">
        <v>2.3020312458450449E-2</v>
      </c>
      <c r="AY110">
        <v>1.4754457430002076E-2</v>
      </c>
      <c r="AZ110">
        <v>3.02215515481907E-2</v>
      </c>
      <c r="BA110">
        <v>1.5271184986228309E-2</v>
      </c>
      <c r="BB110">
        <v>2.4781044681303026E-2</v>
      </c>
      <c r="BC110">
        <v>2.0876104567814125E-2</v>
      </c>
      <c r="BD110">
        <v>2.704643939556936E-2</v>
      </c>
      <c r="BE110">
        <v>5.3694886184707885E-2</v>
      </c>
      <c r="BF110">
        <v>1.9046242428491466E-2</v>
      </c>
      <c r="BG110">
        <v>2.6998428980434096E-2</v>
      </c>
      <c r="BH110">
        <v>1.928825147702359E-2</v>
      </c>
      <c r="BI110">
        <v>2.2496989889296336E-2</v>
      </c>
      <c r="BJ110">
        <v>2.6762686682119886E-2</v>
      </c>
      <c r="BK110">
        <v>2.2833403833848749E-2</v>
      </c>
      <c r="BL110">
        <v>3.160082998328502E-2</v>
      </c>
      <c r="BM110">
        <v>4.5397419499117367E-2</v>
      </c>
      <c r="BN110">
        <v>5.4255610197691248E-2</v>
      </c>
      <c r="BO110">
        <v>6.0008610579396326E-2</v>
      </c>
      <c r="BP110">
        <v>4.2848665754387477E-2</v>
      </c>
      <c r="BQ110">
        <v>5.0479250857229388E-2</v>
      </c>
      <c r="BR110">
        <v>4.8578573173835335E-2</v>
      </c>
      <c r="BS110">
        <v>4.61845103088072E-2</v>
      </c>
      <c r="BT110">
        <v>4.8635149024457751E-2</v>
      </c>
      <c r="BU110">
        <v>4.3826622570944808E-2</v>
      </c>
      <c r="BV110">
        <v>5.0157108103292526E-2</v>
      </c>
      <c r="BW110">
        <v>4.4249606076694578E-2</v>
      </c>
      <c r="BX110">
        <v>5.4572839121645698E-2</v>
      </c>
      <c r="BY110">
        <v>4.2378780596698369E-2</v>
      </c>
      <c r="BZ110">
        <v>5.0556621493166504E-2</v>
      </c>
      <c r="CA110">
        <v>5.1211447091376719E-2</v>
      </c>
      <c r="CB110">
        <v>2.9700689968655096E-2</v>
      </c>
      <c r="CC110">
        <v>3.2515908372520476E-2</v>
      </c>
      <c r="CD110">
        <v>2.9361227140645509E-2</v>
      </c>
      <c r="CE110">
        <v>3.2678424338838476E-2</v>
      </c>
      <c r="CF110">
        <v>3.0382541352110489E-2</v>
      </c>
      <c r="CG110">
        <v>3.2898812914817652E-2</v>
      </c>
      <c r="CH110">
        <v>3.2289737812731159E-2</v>
      </c>
      <c r="CI110">
        <v>3.6022772127499728E-2</v>
      </c>
      <c r="CJ110">
        <v>3.3779062427356323E-2</v>
      </c>
      <c r="CK110">
        <v>3.7265375092994338E-2</v>
      </c>
      <c r="CL110">
        <v>3.5077041619928029E-2</v>
      </c>
      <c r="CM110">
        <v>2.6377950814396287E-2</v>
      </c>
      <c r="CN110">
        <v>2.9170219450143742E-2</v>
      </c>
      <c r="CO110">
        <v>3.9489401630849193E-2</v>
      </c>
      <c r="CP110">
        <v>2.8651443956134146E-2</v>
      </c>
      <c r="CQ110">
        <v>3.3419260762181532E-2</v>
      </c>
      <c r="CR110">
        <v>3.2167872401306086E-2</v>
      </c>
      <c r="CS110">
        <v>3.3739763339501967E-2</v>
      </c>
      <c r="CT110">
        <v>4.2251697346854161E-2</v>
      </c>
      <c r="CU110">
        <v>3.8995546162337476E-2</v>
      </c>
      <c r="CV110">
        <v>3.4227560710380807E-2</v>
      </c>
      <c r="CW110">
        <v>4.4733113991823698E-2</v>
      </c>
      <c r="CX110">
        <v>4.5638167361968247E-2</v>
      </c>
      <c r="CY110">
        <v>3.9186971399624369E-2</v>
      </c>
      <c r="CZ110">
        <v>4.7194959728028688E-2</v>
      </c>
      <c r="DA110">
        <v>4.5978334980871671E-2</v>
      </c>
      <c r="DB110">
        <v>4.8547614472915383E-2</v>
      </c>
      <c r="DC110">
        <v>4.3565313952418389E-2</v>
      </c>
      <c r="DD110">
        <v>4.1887025652151667E-2</v>
      </c>
      <c r="DE110">
        <v>4.8562154449850632E-2</v>
      </c>
      <c r="DF110">
        <v>5.4195171145653878E-2</v>
      </c>
      <c r="DG110">
        <v>5.0680222214071917E-2</v>
      </c>
      <c r="DH110">
        <v>4.3230015244026629E-2</v>
      </c>
      <c r="DI110">
        <v>4.8745550325584024E-2</v>
      </c>
      <c r="DJ110">
        <v>4.3519934484726935E-2</v>
      </c>
      <c r="DK110">
        <v>4.5623426374283862E-2</v>
      </c>
    </row>
    <row r="111" spans="1:115" x14ac:dyDescent="0.25">
      <c r="A111" s="1" t="s">
        <v>230</v>
      </c>
      <c r="B111">
        <v>1.9251609050989374E-3</v>
      </c>
      <c r="C111">
        <v>1.9114206864519706E-3</v>
      </c>
      <c r="D111">
        <v>1.3935562037157079E-3</v>
      </c>
      <c r="E111">
        <v>2.5383895622132515E-3</v>
      </c>
      <c r="F111">
        <v>2.3630072289746022E-3</v>
      </c>
      <c r="G111">
        <v>2.400833914821513E-3</v>
      </c>
      <c r="H111">
        <v>1.5446134012380979E-3</v>
      </c>
      <c r="I111">
        <v>1.3270699320934143E-3</v>
      </c>
      <c r="J111">
        <v>2.3091951852072306E-3</v>
      </c>
      <c r="K111">
        <v>2.7065988874688226E-3</v>
      </c>
      <c r="L111">
        <v>2.4964276563059274E-3</v>
      </c>
      <c r="M111">
        <v>2.1403812443089457E-3</v>
      </c>
      <c r="N111">
        <v>1.8916379411667776E-3</v>
      </c>
      <c r="O111">
        <v>1.0299541166198269E-3</v>
      </c>
      <c r="P111">
        <v>1.8803577142669193E-3</v>
      </c>
      <c r="Q111">
        <v>2.8828423169821446E-3</v>
      </c>
      <c r="R111">
        <v>2.5160369031848135E-3</v>
      </c>
      <c r="S111">
        <v>3.1082871563004222E-3</v>
      </c>
      <c r="T111">
        <v>3.3583238148042131E-3</v>
      </c>
      <c r="U111">
        <v>2.6559727472700856E-3</v>
      </c>
      <c r="V111">
        <v>2.8434368583848137E-3</v>
      </c>
      <c r="W111">
        <v>2.8153944787720443E-3</v>
      </c>
      <c r="X111">
        <v>2.299125923195935E-3</v>
      </c>
      <c r="Y111">
        <v>1.1972081260946028E-3</v>
      </c>
      <c r="Z111">
        <v>2.1436155192532877E-3</v>
      </c>
      <c r="AA111">
        <v>1.7812456816235669E-3</v>
      </c>
      <c r="AB111">
        <v>2.1014755663724765E-3</v>
      </c>
      <c r="AC111">
        <v>1.2086446043783738E-3</v>
      </c>
      <c r="AD111">
        <v>1.6534166701695871E-3</v>
      </c>
      <c r="AE111">
        <v>1.2109699505891648E-3</v>
      </c>
      <c r="AF111">
        <v>1.3642376630643633E-3</v>
      </c>
      <c r="AG111">
        <v>1.425800483124628E-3</v>
      </c>
      <c r="AH111">
        <v>1.4619875478684432E-3</v>
      </c>
      <c r="AI111">
        <v>1.8260625589678341E-3</v>
      </c>
      <c r="AJ111">
        <v>1.5998346436211933E-3</v>
      </c>
      <c r="AK111">
        <v>1.7882129425482614E-3</v>
      </c>
      <c r="AL111">
        <v>1.2359678898661618E-3</v>
      </c>
      <c r="AM111">
        <v>1.5009986318194135E-3</v>
      </c>
      <c r="AN111">
        <v>1.0749074471208444E-3</v>
      </c>
      <c r="AO111">
        <v>1.403383398567451E-3</v>
      </c>
      <c r="AP111">
        <v>1.2404005427356284E-3</v>
      </c>
      <c r="AQ111">
        <v>1.381453735237581E-3</v>
      </c>
      <c r="AR111">
        <v>9.4394892731305708E-4</v>
      </c>
      <c r="AS111">
        <v>1.4641232245941683E-3</v>
      </c>
      <c r="AT111">
        <v>1.5159587770252093E-3</v>
      </c>
      <c r="AU111">
        <v>1.515860136831429E-3</v>
      </c>
      <c r="AV111">
        <v>1.4757485302072867E-3</v>
      </c>
      <c r="AW111">
        <v>1.4529324812957514E-3</v>
      </c>
      <c r="AX111">
        <v>3.3204168445917777E-3</v>
      </c>
      <c r="AY111">
        <v>4.6873245335215851E-3</v>
      </c>
      <c r="AZ111">
        <v>4.4612280950832254E-3</v>
      </c>
      <c r="BA111">
        <v>4.5768969119860618E-3</v>
      </c>
      <c r="BB111">
        <v>2.1155945819422171E-4</v>
      </c>
      <c r="BC111">
        <v>3.8545357773005365E-3</v>
      </c>
      <c r="BD111">
        <v>5.0614142870529866E-3</v>
      </c>
      <c r="BE111">
        <v>3.6534474909353863E-3</v>
      </c>
      <c r="BF111">
        <v>4.1085136882184816E-3</v>
      </c>
      <c r="BG111">
        <v>3.1531978475910706E-3</v>
      </c>
      <c r="BH111">
        <v>4.3614277453475217E-3</v>
      </c>
      <c r="BI111">
        <v>2.8325662324659288E-3</v>
      </c>
      <c r="BJ111">
        <v>4.0059150211451027E-3</v>
      </c>
      <c r="BK111">
        <v>3.3895091760585204E-3</v>
      </c>
      <c r="BL111">
        <v>4.7644826612255002E-4</v>
      </c>
      <c r="BM111">
        <v>2.5413428179889151E-3</v>
      </c>
      <c r="BN111">
        <v>2.3133892571686123E-3</v>
      </c>
      <c r="BO111">
        <v>3.1880179511798094E-3</v>
      </c>
      <c r="BP111">
        <v>2.020968440483916E-3</v>
      </c>
      <c r="BQ111">
        <v>1.2361825398617481E-3</v>
      </c>
      <c r="BR111">
        <v>1.3967976407844073E-3</v>
      </c>
      <c r="BS111">
        <v>1.8421285005347941E-3</v>
      </c>
      <c r="BT111">
        <v>1.9203737765302851E-3</v>
      </c>
      <c r="BU111">
        <v>1.1396928112341409E-3</v>
      </c>
      <c r="BV111">
        <v>2.2240671274713084E-3</v>
      </c>
      <c r="BW111">
        <v>1.3753695397652856E-3</v>
      </c>
      <c r="BX111">
        <v>2.4948959094947369E-3</v>
      </c>
      <c r="BY111">
        <v>2.0917937625376097E-3</v>
      </c>
      <c r="BZ111">
        <v>2.0132963949085147E-3</v>
      </c>
      <c r="CA111">
        <v>1.0634614196971188E-3</v>
      </c>
      <c r="CB111">
        <v>4.3194394636217621E-3</v>
      </c>
      <c r="CC111">
        <v>2.9536353453579337E-3</v>
      </c>
      <c r="CD111">
        <v>3.6323242721523385E-4</v>
      </c>
      <c r="CE111">
        <v>2.8477641419974112E-3</v>
      </c>
      <c r="CF111">
        <v>3.2973502793463547E-3</v>
      </c>
      <c r="CG111">
        <v>4.5134224713743341E-3</v>
      </c>
      <c r="CH111">
        <v>3.7951355041761299E-3</v>
      </c>
      <c r="CI111">
        <v>4.3032318021001366E-3</v>
      </c>
      <c r="CJ111">
        <v>4.0482252360078208E-3</v>
      </c>
      <c r="CK111">
        <v>4.0462488662787125E-3</v>
      </c>
      <c r="CL111">
        <v>3.9201121295496886E-3</v>
      </c>
      <c r="CM111">
        <v>3.0589469173028863E-3</v>
      </c>
      <c r="CN111">
        <v>3.4191655270154699E-3</v>
      </c>
      <c r="CO111">
        <v>4.0204922308889812E-3</v>
      </c>
      <c r="CP111">
        <v>3.6097170951318218E-3</v>
      </c>
      <c r="CQ111">
        <v>2.3795506098748696E-3</v>
      </c>
      <c r="CR111">
        <v>3.0647015302626324E-3</v>
      </c>
      <c r="CS111">
        <v>5.2643783078676039E-3</v>
      </c>
      <c r="CT111">
        <v>2.5253380502855611E-3</v>
      </c>
      <c r="CU111">
        <v>2.9332936618011751E-3</v>
      </c>
      <c r="CV111">
        <v>2.6152626551712108E-3</v>
      </c>
      <c r="CW111">
        <v>2.3366509302144905E-3</v>
      </c>
      <c r="CX111">
        <v>1.9510909824710277E-3</v>
      </c>
      <c r="CY111">
        <v>1.5184094713521835E-3</v>
      </c>
      <c r="CZ111">
        <v>2.3116873565516829E-3</v>
      </c>
      <c r="DA111">
        <v>1.5346156703159237E-3</v>
      </c>
      <c r="DB111">
        <v>2.0916402734829846E-3</v>
      </c>
      <c r="DC111">
        <v>2.2198491664440086E-3</v>
      </c>
      <c r="DD111">
        <v>1.6260075697440933E-3</v>
      </c>
      <c r="DE111">
        <v>1.5011463531458425E-3</v>
      </c>
      <c r="DF111">
        <v>3.2198972190154566E-3</v>
      </c>
      <c r="DG111">
        <v>1.9817521848065696E-3</v>
      </c>
      <c r="DH111">
        <v>2.9706042564158794E-3</v>
      </c>
      <c r="DI111">
        <v>1.9458171370001459E-3</v>
      </c>
      <c r="DJ111">
        <v>2.2688252565077642E-3</v>
      </c>
      <c r="DK111">
        <v>2.2448757316519382E-3</v>
      </c>
    </row>
    <row r="112" spans="1:115" x14ac:dyDescent="0.25">
      <c r="A112" s="1" t="s">
        <v>231</v>
      </c>
      <c r="B112">
        <v>4.0007690788617875E-4</v>
      </c>
      <c r="C112">
        <v>5.5205790015844052E-4</v>
      </c>
      <c r="D112">
        <v>3.1877958116660669E-4</v>
      </c>
      <c r="E112">
        <v>2.2224641019797514E-4</v>
      </c>
      <c r="F112">
        <v>1.4104735687065295E-4</v>
      </c>
      <c r="G112">
        <v>5.7487117891663522E-4</v>
      </c>
      <c r="H112">
        <v>1.2595866913413042E-4</v>
      </c>
      <c r="I112">
        <v>7.1071653961118973E-4</v>
      </c>
      <c r="J112">
        <v>7.0157436903257279E-4</v>
      </c>
      <c r="K112">
        <v>8.9016527951487896E-4</v>
      </c>
      <c r="L112">
        <v>3.6558456085691372E-4</v>
      </c>
      <c r="M112">
        <v>5.0891751747676934E-4</v>
      </c>
      <c r="N112">
        <v>4.6734548453698153E-4</v>
      </c>
      <c r="O112">
        <v>7.919862783558766E-4</v>
      </c>
      <c r="P112">
        <v>5.7393565123826961E-4</v>
      </c>
      <c r="Q112">
        <v>4.9434910031453895E-4</v>
      </c>
      <c r="R112">
        <v>2.0345956922803032E-4</v>
      </c>
      <c r="S112">
        <v>7.367887795794927E-4</v>
      </c>
      <c r="T112">
        <v>4.069213368142021E-4</v>
      </c>
      <c r="U112">
        <v>5.2627110543433816E-4</v>
      </c>
      <c r="V112">
        <v>7.892851963792362E-5</v>
      </c>
      <c r="W112">
        <v>1.1447311939917954E-4</v>
      </c>
      <c r="X112">
        <v>1.0313692609263247E-3</v>
      </c>
      <c r="Y112">
        <v>6.548101437404846E-4</v>
      </c>
      <c r="Z112">
        <v>4.8517543054076139E-3</v>
      </c>
      <c r="AA112">
        <v>2.8999760621339168E-3</v>
      </c>
      <c r="AB112">
        <v>6.0082839191888202E-3</v>
      </c>
      <c r="AC112">
        <v>6.7560383845156344E-3</v>
      </c>
      <c r="AD112">
        <v>6.8608372683254528E-3</v>
      </c>
      <c r="AE112">
        <v>7.9320652888619069E-3</v>
      </c>
      <c r="AF112">
        <v>4.301226790710295E-3</v>
      </c>
      <c r="AG112">
        <v>4.8988484367087168E-3</v>
      </c>
      <c r="AH112">
        <v>5.0995763683596811E-3</v>
      </c>
      <c r="AI112">
        <v>6.0638104395023505E-3</v>
      </c>
      <c r="AJ112">
        <v>5.6796808738503067E-3</v>
      </c>
      <c r="AK112">
        <v>6.4865110601872826E-3</v>
      </c>
      <c r="AL112">
        <v>8.5906654526557453E-3</v>
      </c>
      <c r="AM112">
        <v>7.7623215740778252E-3</v>
      </c>
      <c r="AN112">
        <v>8.8906337938795127E-3</v>
      </c>
      <c r="AO112">
        <v>8.3791932522186904E-3</v>
      </c>
      <c r="AP112">
        <v>6.2966051614894011E-3</v>
      </c>
      <c r="AQ112">
        <v>8.2448140375719018E-3</v>
      </c>
      <c r="AR112">
        <v>5.311855175365871E-3</v>
      </c>
      <c r="AS112">
        <v>4.7251049324965868E-3</v>
      </c>
      <c r="AT112">
        <v>4.3800925923768433E-3</v>
      </c>
      <c r="AU112">
        <v>5.7384035405503957E-3</v>
      </c>
      <c r="AV112">
        <v>4.1743619983961103E-3</v>
      </c>
      <c r="AW112">
        <v>3.3083209042018584E-3</v>
      </c>
      <c r="AX112">
        <v>2.0355187478105749E-4</v>
      </c>
      <c r="AY112">
        <v>7.5272264088947142E-4</v>
      </c>
      <c r="AZ112">
        <v>1.4623355810774172E-4</v>
      </c>
      <c r="BA112">
        <v>9.9486926206752415E-4</v>
      </c>
      <c r="BB112">
        <v>1.692880122814822E-4</v>
      </c>
      <c r="BC112">
        <v>3.2489141826771338E-4</v>
      </c>
      <c r="BD112">
        <v>5.0988175377066308E-4</v>
      </c>
      <c r="BE112">
        <v>3.6656459908537386E-4</v>
      </c>
      <c r="BF112">
        <v>2.8577959460072516E-4</v>
      </c>
      <c r="BG112">
        <v>8.2830404928973438E-4</v>
      </c>
      <c r="BH112">
        <v>2.1018959561567934E-4</v>
      </c>
      <c r="BI112">
        <v>6.8831306404255625E-5</v>
      </c>
      <c r="BJ112">
        <v>3.8861333562054709E-4</v>
      </c>
      <c r="BK112">
        <v>6.3361498229570843E-4</v>
      </c>
      <c r="BL112">
        <v>1.2750305575061181E-4</v>
      </c>
      <c r="BM112">
        <v>1.293135247024673E-3</v>
      </c>
      <c r="BN112">
        <v>2.11326529721725E-3</v>
      </c>
      <c r="BO112">
        <v>4.4900207333364514E-3</v>
      </c>
      <c r="BP112">
        <v>6.5982833930322872E-3</v>
      </c>
      <c r="BQ112">
        <v>3.0853590504590174E-3</v>
      </c>
      <c r="BR112">
        <v>2.9317014179884508E-3</v>
      </c>
      <c r="BS112">
        <v>5.6944034250770096E-4</v>
      </c>
      <c r="BT112">
        <v>2.4518323588995162E-3</v>
      </c>
      <c r="BU112">
        <v>3.6949241160659434E-3</v>
      </c>
      <c r="BV112">
        <v>5.1501662077059491E-3</v>
      </c>
      <c r="BW112">
        <v>7.0583270057840864E-3</v>
      </c>
      <c r="BX112">
        <v>7.1806353227398916E-3</v>
      </c>
      <c r="BY112">
        <v>1.400934372501999E-3</v>
      </c>
      <c r="BZ112">
        <v>2.5271965608621013E-3</v>
      </c>
      <c r="CA112">
        <v>4.2659763923738759E-3</v>
      </c>
      <c r="CB112">
        <v>1.7297890617216645E-4</v>
      </c>
      <c r="CC112">
        <v>2.2951589669564475E-4</v>
      </c>
      <c r="CD112">
        <v>2.4721415002843683E-4</v>
      </c>
      <c r="CE112">
        <v>4.6056596981531195E-4</v>
      </c>
      <c r="CF112">
        <v>6.5109736941176626E-4</v>
      </c>
      <c r="CG112">
        <v>4.3935556190442088E-4</v>
      </c>
      <c r="CH112">
        <v>4.026947252789879E-4</v>
      </c>
      <c r="CI112">
        <v>4.9263788649647668E-4</v>
      </c>
      <c r="CJ112">
        <v>4.0548458849137928E-4</v>
      </c>
      <c r="CK112">
        <v>2.9759716674427835E-4</v>
      </c>
      <c r="CL112">
        <v>6.2663678800535972E-4</v>
      </c>
      <c r="CM112">
        <v>3.2060634025520186E-4</v>
      </c>
      <c r="CN112">
        <v>1.4537755560606821E-4</v>
      </c>
      <c r="CO112">
        <v>3.8261903759689717E-4</v>
      </c>
      <c r="CP112">
        <v>4.4119134503171431E-4</v>
      </c>
      <c r="CQ112">
        <v>9.0328191249661801E-4</v>
      </c>
      <c r="CR112">
        <v>1.7771174213990161E-4</v>
      </c>
      <c r="CS112">
        <v>3.5629591810981193E-4</v>
      </c>
      <c r="CT112">
        <v>7.5351237899539359E-3</v>
      </c>
      <c r="CU112">
        <v>4.331155567132117E-3</v>
      </c>
      <c r="CV112">
        <v>3.8138540573184297E-3</v>
      </c>
      <c r="CW112">
        <v>8.3529092552487205E-4</v>
      </c>
      <c r="CX112">
        <v>1.0834363234176103E-3</v>
      </c>
      <c r="CY112">
        <v>3.6237887821136136E-3</v>
      </c>
      <c r="CZ112">
        <v>4.2389509879930936E-3</v>
      </c>
      <c r="DA112">
        <v>5.4521368678316804E-3</v>
      </c>
      <c r="DB112">
        <v>6.1490967433061672E-3</v>
      </c>
      <c r="DC112">
        <v>7.6596918134760389E-3</v>
      </c>
      <c r="DD112">
        <v>6.3312526724267799E-3</v>
      </c>
      <c r="DE112">
        <v>6.3874885774345257E-3</v>
      </c>
      <c r="DF112">
        <v>1.2058521960814686E-3</v>
      </c>
      <c r="DG112">
        <v>4.4893574633469609E-3</v>
      </c>
      <c r="DH112">
        <v>6.0471050632209837E-3</v>
      </c>
      <c r="DI112">
        <v>5.2579672861459625E-3</v>
      </c>
      <c r="DJ112">
        <v>4.1934786419334071E-3</v>
      </c>
      <c r="DK112">
        <v>4.2001347959673809E-3</v>
      </c>
    </row>
    <row r="113" spans="1:115" x14ac:dyDescent="0.25">
      <c r="A113" s="1" t="s">
        <v>232</v>
      </c>
      <c r="B113">
        <v>2.3143761593460966E-3</v>
      </c>
      <c r="C113">
        <v>2.0560396822295194E-3</v>
      </c>
      <c r="D113">
        <v>1.6819816014962379E-3</v>
      </c>
      <c r="E113">
        <v>2.5828267334684451E-3</v>
      </c>
      <c r="F113">
        <v>1.6144837756703E-3</v>
      </c>
      <c r="G113">
        <v>1.1586392374685933E-3</v>
      </c>
      <c r="H113">
        <v>1.8341995640784893E-3</v>
      </c>
      <c r="I113">
        <v>2.41010278669578E-3</v>
      </c>
      <c r="J113">
        <v>3.1365107154653301E-3</v>
      </c>
      <c r="K113">
        <v>2.7526524816722819E-3</v>
      </c>
      <c r="L113">
        <v>1.9780434653356768E-3</v>
      </c>
      <c r="M113">
        <v>2.0807184686545636E-3</v>
      </c>
      <c r="N113">
        <v>1.9632208375990187E-3</v>
      </c>
      <c r="O113">
        <v>2.9721278987442758E-3</v>
      </c>
      <c r="P113">
        <v>3.2764257607834344E-3</v>
      </c>
      <c r="Q113">
        <v>2.7141526997184451E-3</v>
      </c>
      <c r="R113">
        <v>1.7517807238764294E-3</v>
      </c>
      <c r="S113">
        <v>1.2513252879123675E-3</v>
      </c>
      <c r="T113">
        <v>1.8658817424025849E-3</v>
      </c>
      <c r="U113">
        <v>1.8898214810090716E-3</v>
      </c>
      <c r="V113">
        <v>1.2332695787421629E-3</v>
      </c>
      <c r="W113">
        <v>2.499257462247302E-3</v>
      </c>
      <c r="X113">
        <v>2.1329320849908886E-3</v>
      </c>
      <c r="Y113">
        <v>7.9734518539126373E-4</v>
      </c>
      <c r="Z113">
        <v>1.8073757743750942E-2</v>
      </c>
      <c r="AA113">
        <v>1.3867333469046523E-2</v>
      </c>
      <c r="AB113">
        <v>2.0525912602515184E-2</v>
      </c>
      <c r="AC113">
        <v>2.1024209232715581E-2</v>
      </c>
      <c r="AD113">
        <v>2.1516201215942238E-2</v>
      </c>
      <c r="AE113">
        <v>1.8951117341014734E-2</v>
      </c>
      <c r="AF113">
        <v>1.8213974968402831E-2</v>
      </c>
      <c r="AG113">
        <v>1.6755911137200572E-2</v>
      </c>
      <c r="AH113">
        <v>7.3105241543088024E-3</v>
      </c>
      <c r="AI113">
        <v>1.732601935275311E-2</v>
      </c>
      <c r="AJ113">
        <v>1.7091510249595793E-2</v>
      </c>
      <c r="AK113">
        <v>2.6233411580672061E-2</v>
      </c>
      <c r="AL113">
        <v>2.6657455487942825E-2</v>
      </c>
      <c r="AM113">
        <v>1.9695096022752552E-2</v>
      </c>
      <c r="AN113">
        <v>2.5385277309124151E-2</v>
      </c>
      <c r="AO113">
        <v>2.1074303698361937E-2</v>
      </c>
      <c r="AP113">
        <v>1.8265598311240371E-2</v>
      </c>
      <c r="AQ113">
        <v>2.3590928393715238E-2</v>
      </c>
      <c r="AR113">
        <v>2.420088436086892E-2</v>
      </c>
      <c r="AS113">
        <v>1.475739100912621E-2</v>
      </c>
      <c r="AT113">
        <v>1.7206754458365808E-2</v>
      </c>
      <c r="AU113">
        <v>1.780595146507152E-2</v>
      </c>
      <c r="AV113">
        <v>2.1241950683822081E-2</v>
      </c>
      <c r="AW113">
        <v>1.6581845145939557E-2</v>
      </c>
      <c r="AX113">
        <v>1.2907782603540968E-3</v>
      </c>
      <c r="AY113">
        <v>2.7083250002823966E-3</v>
      </c>
      <c r="AZ113">
        <v>1.6733435985237988E-3</v>
      </c>
      <c r="BA113">
        <v>8.4937299997812834E-4</v>
      </c>
      <c r="BB113">
        <v>7.6292584768689639E-4</v>
      </c>
      <c r="BC113">
        <v>2.5868669466963391E-3</v>
      </c>
      <c r="BD113">
        <v>3.1337694449497539E-3</v>
      </c>
      <c r="BE113">
        <v>8.2810838066055151E-4</v>
      </c>
      <c r="BF113">
        <v>3.3638666354587734E-3</v>
      </c>
      <c r="BG113">
        <v>2.4301015425390524E-4</v>
      </c>
      <c r="BH113">
        <v>9.7359911929277272E-4</v>
      </c>
      <c r="BI113">
        <v>4.213823848187643E-4</v>
      </c>
      <c r="BJ113">
        <v>2.6991557615571555E-4</v>
      </c>
      <c r="BK113">
        <v>2.119442421665633E-3</v>
      </c>
      <c r="BL113">
        <v>9.4146826943358915E-4</v>
      </c>
      <c r="BM113">
        <v>1.1256766971638042E-2</v>
      </c>
      <c r="BN113">
        <v>8.6070875239810541E-3</v>
      </c>
      <c r="BO113">
        <v>1.2224489161546295E-2</v>
      </c>
      <c r="BP113">
        <v>1.2832759464606727E-2</v>
      </c>
      <c r="BQ113">
        <v>1.3341958934220452E-2</v>
      </c>
      <c r="BR113">
        <v>2.0461146582627512E-2</v>
      </c>
      <c r="BS113">
        <v>9.6932640021104507E-3</v>
      </c>
      <c r="BT113">
        <v>7.1696615194015512E-3</v>
      </c>
      <c r="BU113">
        <v>1.1904457902541809E-2</v>
      </c>
      <c r="BV113">
        <v>2.3036492116058616E-2</v>
      </c>
      <c r="BW113">
        <v>6.163927327424424E-3</v>
      </c>
      <c r="BX113">
        <v>2.1055664583172495E-2</v>
      </c>
      <c r="BY113">
        <v>1.6906710530489154E-2</v>
      </c>
      <c r="BZ113">
        <v>8.8815835271011077E-3</v>
      </c>
      <c r="CA113">
        <v>1.3011194545795281E-2</v>
      </c>
      <c r="CB113">
        <v>1.0264369718572064E-3</v>
      </c>
      <c r="CC113">
        <v>1.1107892101032491E-3</v>
      </c>
      <c r="CD113">
        <v>2.8031284853507061E-4</v>
      </c>
      <c r="CE113">
        <v>2.0211502409226748E-3</v>
      </c>
      <c r="CF113">
        <v>4.2620955883618901E-4</v>
      </c>
      <c r="CG113">
        <v>7.2614117855243502E-4</v>
      </c>
      <c r="CH113">
        <v>1.0140907238370797E-3</v>
      </c>
      <c r="CI113">
        <v>2.5847529877499591E-3</v>
      </c>
      <c r="CJ113">
        <v>5.0809135300077836E-4</v>
      </c>
      <c r="CK113">
        <v>9.6026908729411142E-4</v>
      </c>
      <c r="CL113">
        <v>1.2345323634328196E-3</v>
      </c>
      <c r="CM113">
        <v>1.758261321919527E-3</v>
      </c>
      <c r="CN113">
        <v>1.3425596247046579E-3</v>
      </c>
      <c r="CO113">
        <v>2.1862894623050503E-3</v>
      </c>
      <c r="CP113">
        <v>1.8992534254059462E-3</v>
      </c>
      <c r="CQ113">
        <v>2.4255688983503753E-3</v>
      </c>
      <c r="CR113">
        <v>6.0989253365876194E-4</v>
      </c>
      <c r="CS113">
        <v>1.0887032209744552E-3</v>
      </c>
      <c r="CT113">
        <v>2.352278465216091E-2</v>
      </c>
      <c r="CU113">
        <v>2.0670284306294542E-2</v>
      </c>
      <c r="CV113">
        <v>2.4536771392306849E-2</v>
      </c>
      <c r="CW113">
        <v>2.3051001888442991E-2</v>
      </c>
      <c r="CX113">
        <v>1.6910463909154266E-2</v>
      </c>
      <c r="CY113">
        <v>1.7131639779919654E-2</v>
      </c>
      <c r="CZ113">
        <v>1.3973846136773153E-2</v>
      </c>
      <c r="DA113">
        <v>1.6801284032136984E-2</v>
      </c>
      <c r="DB113">
        <v>7.8868484471158028E-3</v>
      </c>
      <c r="DC113">
        <v>1.8667810484646507E-2</v>
      </c>
      <c r="DD113">
        <v>1.484155514190311E-2</v>
      </c>
      <c r="DE113">
        <v>1.5973300837064035E-2</v>
      </c>
      <c r="DF113">
        <v>8.5501483815413476E-3</v>
      </c>
      <c r="DG113">
        <v>1.1276618142487907E-2</v>
      </c>
      <c r="DH113">
        <v>2.3168536877061923E-2</v>
      </c>
      <c r="DI113">
        <v>1.2689276429776332E-2</v>
      </c>
      <c r="DJ113">
        <v>2.2548593691130891E-2</v>
      </c>
      <c r="DK113">
        <v>2.0133424031768338E-2</v>
      </c>
    </row>
    <row r="114" spans="1:115" x14ac:dyDescent="0.25">
      <c r="A114" s="1" t="s">
        <v>233</v>
      </c>
      <c r="B114">
        <v>5.9497857212608047E-4</v>
      </c>
      <c r="C114">
        <v>5.0740246586963628E-4</v>
      </c>
      <c r="D114">
        <v>4.4441126181101446E-4</v>
      </c>
      <c r="E114">
        <v>4.4472529246965438E-4</v>
      </c>
      <c r="F114">
        <v>3.8753700452482368E-4</v>
      </c>
      <c r="G114">
        <v>5.2451738258047723E-4</v>
      </c>
      <c r="H114">
        <v>4.3957803937847329E-4</v>
      </c>
      <c r="I114">
        <v>6.4678784949795268E-4</v>
      </c>
      <c r="J114">
        <v>4.4428439862359965E-4</v>
      </c>
      <c r="K114">
        <v>3.3486281491058975E-4</v>
      </c>
      <c r="L114">
        <v>5.7866177606937603E-4</v>
      </c>
      <c r="M114">
        <v>7.9844504548179233E-4</v>
      </c>
      <c r="N114">
        <v>4.3532032011697487E-4</v>
      </c>
      <c r="O114">
        <v>5.4972919209184514E-4</v>
      </c>
      <c r="P114">
        <v>4.2437242391498933E-4</v>
      </c>
      <c r="Q114">
        <v>5.1155736736162327E-4</v>
      </c>
      <c r="R114">
        <v>3.1368073052231863E-4</v>
      </c>
      <c r="S114">
        <v>6.3227404420010327E-4</v>
      </c>
      <c r="T114">
        <v>4.2674473891800204E-4</v>
      </c>
      <c r="U114">
        <v>5.2281314460373275E-4</v>
      </c>
      <c r="V114">
        <v>6.3903436583519332E-4</v>
      </c>
      <c r="W114">
        <v>5.1745540984605087E-4</v>
      </c>
      <c r="X114">
        <v>5.0392861658794873E-4</v>
      </c>
      <c r="Y114">
        <v>4.8500488216934152E-4</v>
      </c>
      <c r="Z114">
        <v>2.6112284682675371E-4</v>
      </c>
      <c r="AA114">
        <v>2.5352930863299482E-4</v>
      </c>
      <c r="AB114">
        <v>2.9871693462257245E-4</v>
      </c>
      <c r="AC114">
        <v>2.0308753496150976E-4</v>
      </c>
      <c r="AD114">
        <v>2.0588331472297028E-4</v>
      </c>
      <c r="AE114">
        <v>2.0215578387246607E-4</v>
      </c>
      <c r="AF114">
        <v>2.0888967565517945E-4</v>
      </c>
      <c r="AG114">
        <v>2.2648867871428863E-4</v>
      </c>
      <c r="AH114">
        <v>3.2661050516618386E-4</v>
      </c>
      <c r="AI114">
        <v>3.1953677145617318E-4</v>
      </c>
      <c r="AJ114">
        <v>3.7207634320993556E-4</v>
      </c>
      <c r="AK114">
        <v>2.9656879698333131E-4</v>
      </c>
      <c r="AL114">
        <v>2.8943786645808472E-4</v>
      </c>
      <c r="AM114">
        <v>2.4095301910640425E-4</v>
      </c>
      <c r="AN114">
        <v>3.1812557343081427E-4</v>
      </c>
      <c r="AO114">
        <v>3.4376876113762205E-4</v>
      </c>
      <c r="AP114">
        <v>2.9328120119285833E-4</v>
      </c>
      <c r="AQ114">
        <v>3.4026882332217022E-4</v>
      </c>
      <c r="AR114">
        <v>2.5473746939083696E-4</v>
      </c>
      <c r="AS114">
        <v>2.7209147558964912E-4</v>
      </c>
      <c r="AT114">
        <v>2.6385779263845004E-4</v>
      </c>
      <c r="AU114">
        <v>2.9268831086262382E-4</v>
      </c>
      <c r="AV114">
        <v>2.482005294320291E-4</v>
      </c>
      <c r="AW114">
        <v>2.4389972572377131E-4</v>
      </c>
      <c r="AX114">
        <v>3.8662535498528539E-4</v>
      </c>
      <c r="AY114">
        <v>4.2366197293282896E-4</v>
      </c>
      <c r="AZ114">
        <v>3.7737439728828591E-4</v>
      </c>
      <c r="BA114">
        <v>2.4473329584331948E-4</v>
      </c>
      <c r="BB114">
        <v>2.5181659209882085E-4</v>
      </c>
      <c r="BC114">
        <v>1.3324159321206021E-4</v>
      </c>
      <c r="BD114">
        <v>3.5912321318438809E-4</v>
      </c>
      <c r="BE114">
        <v>4.8906426619647469E-4</v>
      </c>
      <c r="BF114">
        <v>6.3792304576941092E-4</v>
      </c>
      <c r="BG114">
        <v>5.1438961600714555E-4</v>
      </c>
      <c r="BH114">
        <v>6.8320779042054186E-4</v>
      </c>
      <c r="BI114">
        <v>3.6001464386079538E-4</v>
      </c>
      <c r="BJ114">
        <v>4.4336678552902399E-4</v>
      </c>
      <c r="BK114">
        <v>2.9840530964362759E-4</v>
      </c>
      <c r="BL114">
        <v>2.3905703737504152E-4</v>
      </c>
      <c r="BM114">
        <v>2.7439020630710731E-4</v>
      </c>
      <c r="BN114">
        <v>2.2515882171879941E-4</v>
      </c>
      <c r="BO114">
        <v>2.5806377394882972E-4</v>
      </c>
      <c r="BP114">
        <v>2.8614897703982053E-4</v>
      </c>
      <c r="BQ114">
        <v>3.3428005761662431E-4</v>
      </c>
      <c r="BR114">
        <v>3.6137053824088737E-4</v>
      </c>
      <c r="BS114">
        <v>3.2571799284959778E-4</v>
      </c>
      <c r="BT114">
        <v>2.4067226897277739E-4</v>
      </c>
      <c r="BU114">
        <v>3.1538619210872039E-4</v>
      </c>
      <c r="BV114">
        <v>3.7354094962980481E-4</v>
      </c>
      <c r="BW114">
        <v>3.335029519736341E-4</v>
      </c>
      <c r="BX114">
        <v>3.1970199664716593E-4</v>
      </c>
      <c r="BY114">
        <v>2.6463730157576183E-4</v>
      </c>
      <c r="BZ114">
        <v>2.8144276298488943E-4</v>
      </c>
      <c r="CA114">
        <v>3.6520490243634543E-4</v>
      </c>
      <c r="CB114">
        <v>4.905033277204842E-4</v>
      </c>
      <c r="CC114">
        <v>4.539966270764509E-4</v>
      </c>
      <c r="CD114">
        <v>3.3622860251569044E-4</v>
      </c>
      <c r="CE114">
        <v>4.3661821647166422E-4</v>
      </c>
      <c r="CF114">
        <v>5.1706996879543124E-4</v>
      </c>
      <c r="CG114">
        <v>3.1296477673556789E-4</v>
      </c>
      <c r="CH114">
        <v>5.3773871108201375E-4</v>
      </c>
      <c r="CI114">
        <v>4.312657441836585E-4</v>
      </c>
      <c r="CJ114">
        <v>4.8133799906114157E-4</v>
      </c>
      <c r="CK114">
        <v>4.9286560017429079E-4</v>
      </c>
      <c r="CL114">
        <v>3.9134442795663303E-4</v>
      </c>
      <c r="CM114">
        <v>4.664115295257972E-4</v>
      </c>
      <c r="CN114">
        <v>3.8136958848714248E-4</v>
      </c>
      <c r="CO114">
        <v>2.5286369263046978E-4</v>
      </c>
      <c r="CP114">
        <v>4.9429828502592127E-4</v>
      </c>
      <c r="CQ114">
        <v>4.8480512979872818E-4</v>
      </c>
      <c r="CR114">
        <v>4.392824175549923E-4</v>
      </c>
      <c r="CS114">
        <v>5.0612985428067996E-4</v>
      </c>
      <c r="CT114">
        <v>3.37368172079301E-4</v>
      </c>
      <c r="CU114">
        <v>3.4635810413415882E-4</v>
      </c>
      <c r="CV114">
        <v>3.6847217263360138E-4</v>
      </c>
      <c r="CW114">
        <v>2.7224212713519312E-4</v>
      </c>
      <c r="CX114">
        <v>2.9103222372117037E-4</v>
      </c>
      <c r="CY114">
        <v>2.9531154019461851E-4</v>
      </c>
      <c r="CZ114">
        <v>3.1178522548895788E-4</v>
      </c>
      <c r="DA114">
        <v>4.1103508717745284E-4</v>
      </c>
      <c r="DB114">
        <v>3.19018874666681E-4</v>
      </c>
      <c r="DC114">
        <v>2.4332293131995299E-4</v>
      </c>
      <c r="DD114">
        <v>2.7134390810775041E-4</v>
      </c>
      <c r="DE114">
        <v>4.1113113076800387E-4</v>
      </c>
      <c r="DF114">
        <v>3.389637473605322E-4</v>
      </c>
      <c r="DG114">
        <v>2.9088848033764151E-4</v>
      </c>
      <c r="DH114">
        <v>3.0446720151924259E-4</v>
      </c>
      <c r="DI114">
        <v>2.9845577587895683E-4</v>
      </c>
      <c r="DJ114">
        <v>2.5377558501615642E-4</v>
      </c>
      <c r="DK114">
        <v>2.9043245688939527E-4</v>
      </c>
    </row>
    <row r="115" spans="1:115" x14ac:dyDescent="0.25">
      <c r="A115" s="1" t="s">
        <v>234</v>
      </c>
      <c r="B115">
        <v>1.2824104823259349E-3</v>
      </c>
      <c r="C115">
        <v>1.1683458471213248E-3</v>
      </c>
      <c r="D115">
        <v>1.1010471526432689E-3</v>
      </c>
      <c r="E115">
        <v>1.8531975593001951E-3</v>
      </c>
      <c r="F115">
        <v>2.7494452095802569E-3</v>
      </c>
      <c r="G115">
        <v>1.710104460266138E-3</v>
      </c>
      <c r="H115">
        <v>1.2709395507276647E-3</v>
      </c>
      <c r="I115">
        <v>1.514182597013683E-3</v>
      </c>
      <c r="J115">
        <v>1.3869998489466023E-3</v>
      </c>
      <c r="K115">
        <v>1.871481040811738E-3</v>
      </c>
      <c r="L115">
        <v>1.219995767684078E-3</v>
      </c>
      <c r="M115">
        <v>1.6801726355602069E-3</v>
      </c>
      <c r="N115">
        <v>2.5089348835365308E-3</v>
      </c>
      <c r="O115">
        <v>1.7104825265626231E-3</v>
      </c>
      <c r="P115">
        <v>1.2302874684600887E-3</v>
      </c>
      <c r="Q115">
        <v>9.4919873618865165E-4</v>
      </c>
      <c r="R115">
        <v>1.7144889951412603E-3</v>
      </c>
      <c r="S115">
        <v>1.2787557941832176E-3</v>
      </c>
      <c r="T115">
        <v>1.73398751765397E-3</v>
      </c>
      <c r="U115">
        <v>1.1524580076646047E-3</v>
      </c>
      <c r="V115">
        <v>1.3430565431174774E-3</v>
      </c>
      <c r="W115">
        <v>1.1203099635752837E-3</v>
      </c>
      <c r="X115">
        <v>1.5544249125045084E-3</v>
      </c>
      <c r="Y115">
        <v>1.2568687873003319E-3</v>
      </c>
      <c r="Z115">
        <v>9.1539668246763797E-5</v>
      </c>
      <c r="AA115">
        <v>1.987746009307932E-4</v>
      </c>
      <c r="AB115">
        <v>2.1057199575181339E-4</v>
      </c>
      <c r="AC115">
        <v>2.7898003594499813E-4</v>
      </c>
      <c r="AD115">
        <v>2.2537944764335104E-4</v>
      </c>
      <c r="AE115">
        <v>2.1864094751639616E-4</v>
      </c>
      <c r="AF115">
        <v>1.5935451245326532E-4</v>
      </c>
      <c r="AG115">
        <v>2.0962086703348742E-4</v>
      </c>
      <c r="AH115">
        <v>1.9430036943509461E-4</v>
      </c>
      <c r="AI115">
        <v>2.3944896653422249E-4</v>
      </c>
      <c r="AJ115">
        <v>3.0888080413279815E-4</v>
      </c>
      <c r="AK115">
        <v>2.0025963460923262E-4</v>
      </c>
      <c r="AL115">
        <v>2.5125375976307412E-4</v>
      </c>
      <c r="AM115">
        <v>1.1192053419129749E-4</v>
      </c>
      <c r="AN115">
        <v>2.5180779440651886E-4</v>
      </c>
      <c r="AO115">
        <v>2.0080492840515607E-4</v>
      </c>
      <c r="AP115">
        <v>2.1067276914415946E-4</v>
      </c>
      <c r="AQ115">
        <v>2.6644989329233136E-4</v>
      </c>
      <c r="AR115">
        <v>2.5652235102662267E-4</v>
      </c>
      <c r="AS115">
        <v>2.0482530029109909E-4</v>
      </c>
      <c r="AT115">
        <v>1.989960126647087E-4</v>
      </c>
      <c r="AU115">
        <v>2.6545622350926742E-4</v>
      </c>
      <c r="AV115">
        <v>1.7759968322002246E-4</v>
      </c>
      <c r="AW115">
        <v>1.4343764691683084E-4</v>
      </c>
      <c r="AX115">
        <v>3.172556789163436E-3</v>
      </c>
      <c r="AY115">
        <v>3.6102789954267473E-3</v>
      </c>
      <c r="AZ115">
        <v>2.483852386880446E-3</v>
      </c>
      <c r="BA115">
        <v>1.8154617921166483E-3</v>
      </c>
      <c r="BB115">
        <v>3.4372769689878582E-3</v>
      </c>
      <c r="BC115">
        <v>3.1439464842739429E-3</v>
      </c>
      <c r="BD115">
        <v>3.5774753509975219E-3</v>
      </c>
      <c r="BE115">
        <v>3.1872279800240679E-3</v>
      </c>
      <c r="BF115">
        <v>2.0711362958309642E-3</v>
      </c>
      <c r="BG115">
        <v>2.8972818406627064E-3</v>
      </c>
      <c r="BH115">
        <v>3.2342984407660405E-3</v>
      </c>
      <c r="BI115">
        <v>3.9658962578075115E-3</v>
      </c>
      <c r="BJ115">
        <v>2.5902640184112505E-3</v>
      </c>
      <c r="BK115">
        <v>2.360040862329868E-3</v>
      </c>
      <c r="BL115">
        <v>2.9472733970277031E-3</v>
      </c>
      <c r="BM115">
        <v>1.2797699110265917E-4</v>
      </c>
      <c r="BN115">
        <v>3.0035295648329598E-4</v>
      </c>
      <c r="BO115">
        <v>1.4391672025335631E-4</v>
      </c>
      <c r="BP115">
        <v>1.541142986248129E-4</v>
      </c>
      <c r="BQ115">
        <v>1.8392983278007908E-4</v>
      </c>
      <c r="BR115">
        <v>1.3101658432744883E-4</v>
      </c>
      <c r="BS115">
        <v>2.3864315045452742E-4</v>
      </c>
      <c r="BT115">
        <v>2.3877955134228349E-4</v>
      </c>
      <c r="BU115">
        <v>1.191513973032282E-4</v>
      </c>
      <c r="BV115">
        <v>2.420691208575266E-4</v>
      </c>
      <c r="BW115">
        <v>1.2519310450174987E-4</v>
      </c>
      <c r="BX115">
        <v>3.4979798068124118E-4</v>
      </c>
      <c r="BY115">
        <v>1.9940834280152993E-4</v>
      </c>
      <c r="BZ115">
        <v>2.8174817725142004E-4</v>
      </c>
      <c r="CA115">
        <v>2.5040013455282587E-4</v>
      </c>
      <c r="CB115">
        <v>8.4755494144923924E-4</v>
      </c>
      <c r="CC115">
        <v>1.3953549034021776E-3</v>
      </c>
      <c r="CD115">
        <v>2.1530097823157456E-3</v>
      </c>
      <c r="CE115">
        <v>1.4478092321173692E-3</v>
      </c>
      <c r="CF115">
        <v>1.4722743475104301E-3</v>
      </c>
      <c r="CG115">
        <v>1.5022642301376543E-3</v>
      </c>
      <c r="CH115">
        <v>1.7208390828094748E-3</v>
      </c>
      <c r="CI115">
        <v>1.7743144541058637E-3</v>
      </c>
      <c r="CJ115">
        <v>1.5873543147634814E-3</v>
      </c>
      <c r="CK115">
        <v>1.5128416841424645E-3</v>
      </c>
      <c r="CL115">
        <v>1.2687266405434284E-3</v>
      </c>
      <c r="CM115">
        <v>1.0336359587537149E-3</v>
      </c>
      <c r="CN115">
        <v>1.4222386097052673E-3</v>
      </c>
      <c r="CO115">
        <v>1.1707306189483574E-3</v>
      </c>
      <c r="CP115">
        <v>1.4406309472576866E-3</v>
      </c>
      <c r="CQ115">
        <v>1.1661906445593171E-3</v>
      </c>
      <c r="CR115">
        <v>1.4385752792759161E-3</v>
      </c>
      <c r="CS115">
        <v>2.0558858128139406E-3</v>
      </c>
      <c r="CT115">
        <v>1.6950234050646008E-4</v>
      </c>
      <c r="CU115">
        <v>1.9905992387288067E-4</v>
      </c>
      <c r="CV115">
        <v>2.5340793858558299E-4</v>
      </c>
      <c r="CW115">
        <v>1.7919079381152321E-4</v>
      </c>
      <c r="CX115">
        <v>1.0849698197659251E-4</v>
      </c>
      <c r="CY115">
        <v>2.868836431421856E-4</v>
      </c>
      <c r="CZ115">
        <v>2.0264567131574146E-4</v>
      </c>
      <c r="DA115">
        <v>2.0712204348930925E-4</v>
      </c>
      <c r="DB115">
        <v>2.144966929234598E-4</v>
      </c>
      <c r="DC115">
        <v>3.7058632750518048E-4</v>
      </c>
      <c r="DD115">
        <v>1.6036029516908163E-4</v>
      </c>
      <c r="DE115">
        <v>2.2443644142645006E-4</v>
      </c>
      <c r="DF115">
        <v>3.2918662922505761E-4</v>
      </c>
      <c r="DG115">
        <v>1.6333670230434685E-4</v>
      </c>
      <c r="DH115">
        <v>2.1715799912251841E-4</v>
      </c>
      <c r="DI115">
        <v>2.3148893183855818E-4</v>
      </c>
      <c r="DJ115">
        <v>3.0896131933592902E-4</v>
      </c>
      <c r="DK115">
        <v>1.9140599171193947E-4</v>
      </c>
    </row>
    <row r="116" spans="1:115" x14ac:dyDescent="0.25">
      <c r="A116" s="1" t="s">
        <v>235</v>
      </c>
      <c r="B116">
        <v>1.1489491249723456E-3</v>
      </c>
      <c r="C116">
        <v>1.1048692252166668E-3</v>
      </c>
      <c r="D116">
        <v>9.408063019592255E-4</v>
      </c>
      <c r="E116">
        <v>1.2351730675675401E-3</v>
      </c>
      <c r="F116">
        <v>1.2471129901055423E-3</v>
      </c>
      <c r="G116">
        <v>1.2875845886121163E-3</v>
      </c>
      <c r="H116">
        <v>9.1299233899520653E-4</v>
      </c>
      <c r="I116">
        <v>7.8103132089843831E-4</v>
      </c>
      <c r="J116">
        <v>8.3371941907943914E-4</v>
      </c>
      <c r="K116">
        <v>9.70045704009254E-4</v>
      </c>
      <c r="L116">
        <v>9.7417677939355316E-4</v>
      </c>
      <c r="M116">
        <v>8.4559716552823241E-4</v>
      </c>
      <c r="N116">
        <v>9.3990083506046676E-4</v>
      </c>
      <c r="O116">
        <v>8.105311134835358E-4</v>
      </c>
      <c r="P116">
        <v>9.8230547399275861E-4</v>
      </c>
      <c r="Q116">
        <v>1.2997281911049671E-3</v>
      </c>
      <c r="R116">
        <v>1.2475101002552486E-3</v>
      </c>
      <c r="S116">
        <v>1.2040982787682984E-3</v>
      </c>
      <c r="T116">
        <v>9.4714632412102131E-4</v>
      </c>
      <c r="U116">
        <v>9.8088172958482643E-4</v>
      </c>
      <c r="V116">
        <v>8.8387855885795432E-4</v>
      </c>
      <c r="W116">
        <v>1.0048589472771592E-3</v>
      </c>
      <c r="X116">
        <v>9.9494098783235729E-4</v>
      </c>
      <c r="Y116">
        <v>9.9198093534982922E-4</v>
      </c>
      <c r="Z116">
        <v>3.4855041734895221E-4</v>
      </c>
      <c r="AA116">
        <v>3.694697168333E-4</v>
      </c>
      <c r="AB116">
        <v>3.424792331330519E-4</v>
      </c>
      <c r="AC116">
        <v>3.2103873243330227E-4</v>
      </c>
      <c r="AD116">
        <v>3.143459327693946E-4</v>
      </c>
      <c r="AE116">
        <v>2.9872501949569869E-4</v>
      </c>
      <c r="AF116">
        <v>3.5467131943473504E-4</v>
      </c>
      <c r="AG116">
        <v>3.3594692348395304E-4</v>
      </c>
      <c r="AH116">
        <v>3.193636210504394E-4</v>
      </c>
      <c r="AI116">
        <v>3.4878544369384762E-4</v>
      </c>
      <c r="AJ116">
        <v>3.8314094115347738E-4</v>
      </c>
      <c r="AK116">
        <v>3.9733369812476545E-4</v>
      </c>
      <c r="AL116">
        <v>3.2790851426219632E-4</v>
      </c>
      <c r="AM116">
        <v>3.2485189779895657E-4</v>
      </c>
      <c r="AN116">
        <v>3.03187681318912E-4</v>
      </c>
      <c r="AO116">
        <v>3.3458110926905531E-4</v>
      </c>
      <c r="AP116">
        <v>3.5365660983736208E-4</v>
      </c>
      <c r="AQ116">
        <v>3.7678544682836107E-4</v>
      </c>
      <c r="AR116">
        <v>3.9380724319255846E-4</v>
      </c>
      <c r="AS116">
        <v>3.5998837077370427E-4</v>
      </c>
      <c r="AT116">
        <v>4.2628093483390041E-4</v>
      </c>
      <c r="AU116">
        <v>3.9775131975220649E-4</v>
      </c>
      <c r="AV116">
        <v>3.7798616354999936E-4</v>
      </c>
      <c r="AW116">
        <v>3.6185156582741709E-4</v>
      </c>
      <c r="AX116">
        <v>8.7736353568747391E-4</v>
      </c>
      <c r="AY116">
        <v>5.6203938842428586E-4</v>
      </c>
      <c r="AZ116">
        <v>9.3564880491750989E-4</v>
      </c>
      <c r="BA116">
        <v>6.8307805758970616E-4</v>
      </c>
      <c r="BB116">
        <v>8.5625432839695739E-4</v>
      </c>
      <c r="BC116">
        <v>8.9018667249213365E-4</v>
      </c>
      <c r="BD116">
        <v>1.1551144241249475E-3</v>
      </c>
      <c r="BE116">
        <v>9.2601951021972447E-4</v>
      </c>
      <c r="BF116">
        <v>9.2124503361383633E-4</v>
      </c>
      <c r="BG116">
        <v>1.0155069711700686E-3</v>
      </c>
      <c r="BH116">
        <v>7.80592483608138E-4</v>
      </c>
      <c r="BI116">
        <v>1.1227254414095447E-3</v>
      </c>
      <c r="BJ116">
        <v>1.2351782010854111E-3</v>
      </c>
      <c r="BK116">
        <v>9.8284492564700097E-4</v>
      </c>
      <c r="BL116">
        <v>1.0602451913764906E-3</v>
      </c>
      <c r="BM116">
        <v>4.0469990783543943E-4</v>
      </c>
      <c r="BN116">
        <v>4.1904703895890866E-4</v>
      </c>
      <c r="BO116">
        <v>4.1573890971202297E-4</v>
      </c>
      <c r="BP116">
        <v>4.0272152322947633E-4</v>
      </c>
      <c r="BQ116">
        <v>3.8736870884113636E-4</v>
      </c>
      <c r="BR116">
        <v>3.4870470491416537E-4</v>
      </c>
      <c r="BS116">
        <v>4.4056306441954131E-4</v>
      </c>
      <c r="BT116">
        <v>5.3400032115666124E-4</v>
      </c>
      <c r="BU116">
        <v>4.0256941310097625E-4</v>
      </c>
      <c r="BV116">
        <v>4.2717810807321353E-4</v>
      </c>
      <c r="BW116">
        <v>4.9715389702844226E-4</v>
      </c>
      <c r="BX116">
        <v>4.5455196756879595E-4</v>
      </c>
      <c r="BY116">
        <v>4.2010854273783963E-4</v>
      </c>
      <c r="BZ116">
        <v>4.7416584760151705E-4</v>
      </c>
      <c r="CA116">
        <v>4.982618992490402E-4</v>
      </c>
      <c r="CB116">
        <v>8.379784108000039E-4</v>
      </c>
      <c r="CC116">
        <v>8.0659597967145736E-4</v>
      </c>
      <c r="CD116">
        <v>8.3048327689520904E-4</v>
      </c>
      <c r="CE116">
        <v>8.9191620538676985E-4</v>
      </c>
      <c r="CF116">
        <v>8.3528076949590687E-4</v>
      </c>
      <c r="CG116">
        <v>9.2728400014899432E-4</v>
      </c>
      <c r="CH116">
        <v>9.7410814535013981E-4</v>
      </c>
      <c r="CI116">
        <v>9.305816535610372E-4</v>
      </c>
      <c r="CJ116">
        <v>9.8599462043592054E-4</v>
      </c>
      <c r="CK116">
        <v>7.815188079100051E-4</v>
      </c>
      <c r="CL116">
        <v>8.2099558711145346E-4</v>
      </c>
      <c r="CM116">
        <v>9.2076234829205578E-4</v>
      </c>
      <c r="CN116">
        <v>1.185525549353642E-3</v>
      </c>
      <c r="CO116">
        <v>1.1182554043296892E-3</v>
      </c>
      <c r="CP116">
        <v>1.0420815664558139E-3</v>
      </c>
      <c r="CQ116">
        <v>9.8601690955610419E-4</v>
      </c>
      <c r="CR116">
        <v>9.9517880676787732E-4</v>
      </c>
      <c r="CS116">
        <v>1.0839228007731069E-3</v>
      </c>
      <c r="CT116">
        <v>4.4352536302563067E-4</v>
      </c>
      <c r="CU116">
        <v>4.3403699937678717E-4</v>
      </c>
      <c r="CV116">
        <v>4.1312509548360569E-4</v>
      </c>
      <c r="CW116">
        <v>4.4889953456051391E-4</v>
      </c>
      <c r="CX116">
        <v>3.4338665027840561E-4</v>
      </c>
      <c r="CY116">
        <v>4.5664292469443094E-4</v>
      </c>
      <c r="CZ116">
        <v>4.5179495768457812E-4</v>
      </c>
      <c r="DA116">
        <v>3.8680709452795054E-4</v>
      </c>
      <c r="DB116">
        <v>4.4021650572777444E-4</v>
      </c>
      <c r="DC116">
        <v>4.6893109789517836E-4</v>
      </c>
      <c r="DD116">
        <v>3.811663193149697E-4</v>
      </c>
      <c r="DE116">
        <v>3.9238487935903271E-4</v>
      </c>
      <c r="DF116">
        <v>4.239445871847612E-4</v>
      </c>
      <c r="DG116">
        <v>4.468312179913052E-4</v>
      </c>
      <c r="DH116">
        <v>4.6087552510457703E-4</v>
      </c>
      <c r="DI116">
        <v>3.8247551380362433E-4</v>
      </c>
      <c r="DJ116">
        <v>4.1814438483736251E-4</v>
      </c>
      <c r="DK116">
        <v>3.6051189586646623E-4</v>
      </c>
    </row>
    <row r="117" spans="1:115" x14ac:dyDescent="0.25">
      <c r="A117" s="1" t="s">
        <v>236</v>
      </c>
      <c r="B117">
        <v>3.3335895668025473E-2</v>
      </c>
      <c r="C117">
        <v>4.5764799199507551E-2</v>
      </c>
      <c r="D117">
        <v>3.401080930344362E-2</v>
      </c>
      <c r="E117">
        <v>4.6988519723506698E-2</v>
      </c>
      <c r="F117">
        <v>4.0056166543578131E-2</v>
      </c>
      <c r="G117">
        <v>3.2935466200082121E-2</v>
      </c>
      <c r="H117">
        <v>3.9011313734105574E-2</v>
      </c>
      <c r="I117">
        <v>2.9739080927303672E-2</v>
      </c>
      <c r="J117">
        <v>3.0245222973087325E-2</v>
      </c>
      <c r="K117">
        <v>3.1867440599220608E-2</v>
      </c>
      <c r="L117">
        <v>4.5135879597325498E-2</v>
      </c>
      <c r="M117">
        <v>3.3289875513353107E-2</v>
      </c>
      <c r="N117">
        <v>3.9335926169050316E-2</v>
      </c>
      <c r="O117">
        <v>3.4106157293376946E-2</v>
      </c>
      <c r="P117">
        <v>3.8060639862624937E-2</v>
      </c>
      <c r="Q117">
        <v>3.7698500920425447E-2</v>
      </c>
      <c r="R117">
        <v>3.7882533118411922E-2</v>
      </c>
      <c r="S117">
        <v>3.914103891467062E-2</v>
      </c>
      <c r="T117">
        <v>2.4247633223622389E-2</v>
      </c>
      <c r="U117">
        <v>2.7029454096201715E-2</v>
      </c>
      <c r="V117">
        <v>3.27042527633307E-2</v>
      </c>
      <c r="W117">
        <v>3.344515682147494E-2</v>
      </c>
      <c r="X117">
        <v>3.2484263399573221E-2</v>
      </c>
      <c r="Y117">
        <v>4.1068866318800537E-2</v>
      </c>
      <c r="Z117">
        <v>4.0234334560842237E-2</v>
      </c>
      <c r="AA117">
        <v>3.2719726501307916E-2</v>
      </c>
      <c r="AB117">
        <v>4.0253398754307036E-2</v>
      </c>
      <c r="AC117">
        <v>3.4327996152694676E-2</v>
      </c>
      <c r="AD117">
        <v>3.0959167195824741E-2</v>
      </c>
      <c r="AE117">
        <v>3.6607065396338602E-2</v>
      </c>
      <c r="AF117">
        <v>4.6074427947243861E-2</v>
      </c>
      <c r="AG117">
        <v>4.4386688431693314E-2</v>
      </c>
      <c r="AH117">
        <v>4.7977777851713026E-2</v>
      </c>
      <c r="AI117">
        <v>4.2371911313716669E-2</v>
      </c>
      <c r="AJ117">
        <v>4.5676931245362019E-2</v>
      </c>
      <c r="AK117">
        <v>3.3254277061294427E-2</v>
      </c>
      <c r="AL117">
        <v>3.774802374632779E-2</v>
      </c>
      <c r="AM117">
        <v>4.1819391875101905E-2</v>
      </c>
      <c r="AN117">
        <v>2.9313303730067377E-2</v>
      </c>
      <c r="AO117">
        <v>3.7805482275598871E-2</v>
      </c>
      <c r="AP117">
        <v>3.474955985783712E-2</v>
      </c>
      <c r="AQ117">
        <v>4.1268344642947784E-2</v>
      </c>
      <c r="AR117">
        <v>4.2078955803838226E-2</v>
      </c>
      <c r="AS117">
        <v>3.5456940938633406E-2</v>
      </c>
      <c r="AT117">
        <v>3.7803741346120703E-2</v>
      </c>
      <c r="AU117">
        <v>4.2552621144583205E-2</v>
      </c>
      <c r="AV117">
        <v>4.1241846541976886E-2</v>
      </c>
      <c r="AW117">
        <v>3.0586960551824128E-2</v>
      </c>
      <c r="AX117">
        <v>1.6402798735895376E-2</v>
      </c>
      <c r="AY117">
        <v>2.1993550391637921E-2</v>
      </c>
      <c r="AZ117">
        <v>3.7148069474870274E-2</v>
      </c>
      <c r="BA117">
        <v>3.0565665857770985E-2</v>
      </c>
      <c r="BB117">
        <v>2.6126205196197468E-2</v>
      </c>
      <c r="BC117">
        <v>1.0902400821700988E-2</v>
      </c>
      <c r="BD117">
        <v>2.3935523928132321E-2</v>
      </c>
      <c r="BE117">
        <v>7.2119787232437184E-3</v>
      </c>
      <c r="BF117">
        <v>9.6581636016022845E-3</v>
      </c>
      <c r="BG117">
        <v>2.9704364206422591E-2</v>
      </c>
      <c r="BH117">
        <v>1.1030785069127073E-2</v>
      </c>
      <c r="BI117">
        <v>1.2201023988836745E-2</v>
      </c>
      <c r="BJ117">
        <v>2.3711318516841065E-2</v>
      </c>
      <c r="BK117">
        <v>2.2221443513580692E-2</v>
      </c>
      <c r="BL117">
        <v>9.1466030732672357E-3</v>
      </c>
      <c r="BM117">
        <v>4.5723847218062767E-2</v>
      </c>
      <c r="BN117">
        <v>4.5558193767650752E-2</v>
      </c>
      <c r="BO117">
        <v>5.2840090220902157E-2</v>
      </c>
      <c r="BP117">
        <v>4.1243439950325193E-2</v>
      </c>
      <c r="BQ117">
        <v>3.969609900087432E-2</v>
      </c>
      <c r="BR117">
        <v>3.7615000894713015E-2</v>
      </c>
      <c r="BS117">
        <v>3.8644737215708255E-2</v>
      </c>
      <c r="BT117">
        <v>3.4493716289899244E-2</v>
      </c>
      <c r="BU117">
        <v>3.6965400573602113E-2</v>
      </c>
      <c r="BV117">
        <v>3.8840842904252271E-2</v>
      </c>
      <c r="BW117">
        <v>3.8677766030584627E-2</v>
      </c>
      <c r="BX117">
        <v>3.2651821695425826E-2</v>
      </c>
      <c r="BY117">
        <v>4.3957596095430124E-2</v>
      </c>
      <c r="BZ117">
        <v>3.6065852042596082E-2</v>
      </c>
      <c r="CA117">
        <v>4.0417086371873405E-2</v>
      </c>
      <c r="CB117">
        <v>2.4214397756721059E-2</v>
      </c>
      <c r="CC117">
        <v>3.2779561205165883E-2</v>
      </c>
      <c r="CD117">
        <v>2.6321831747457967E-2</v>
      </c>
      <c r="CE117">
        <v>2.2505057746290365E-2</v>
      </c>
      <c r="CF117">
        <v>2.8156178520558354E-2</v>
      </c>
      <c r="CG117">
        <v>2.3464891257958798E-2</v>
      </c>
      <c r="CH117">
        <v>2.0383093270118707E-2</v>
      </c>
      <c r="CI117">
        <v>2.4848830744165142E-2</v>
      </c>
      <c r="CJ117">
        <v>2.9707927082572076E-2</v>
      </c>
      <c r="CK117">
        <v>2.5048206587774964E-2</v>
      </c>
      <c r="CL117">
        <v>2.7219533190749719E-2</v>
      </c>
      <c r="CM117">
        <v>2.8092452539284492E-2</v>
      </c>
      <c r="CN117">
        <v>2.5113462589846067E-2</v>
      </c>
      <c r="CO117">
        <v>2.9911974056196333E-2</v>
      </c>
      <c r="CP117">
        <v>2.6605643532281592E-2</v>
      </c>
      <c r="CQ117">
        <v>2.5758852220196485E-2</v>
      </c>
      <c r="CR117">
        <v>2.1803359013992871E-2</v>
      </c>
      <c r="CS117">
        <v>2.3693434146896206E-2</v>
      </c>
      <c r="CT117">
        <v>2.9988695112377294E-2</v>
      </c>
      <c r="CU117">
        <v>3.4149480738721455E-2</v>
      </c>
      <c r="CV117">
        <v>3.677376928580068E-2</v>
      </c>
      <c r="CW117">
        <v>4.6877946032930516E-2</v>
      </c>
      <c r="CX117">
        <v>5.2791676401900148E-2</v>
      </c>
      <c r="CY117">
        <v>5.5633848136070238E-2</v>
      </c>
      <c r="CZ117">
        <v>3.8585477439462827E-2</v>
      </c>
      <c r="DA117">
        <v>3.9932949190088926E-2</v>
      </c>
      <c r="DB117">
        <v>4.9530726602897278E-2</v>
      </c>
      <c r="DC117">
        <v>4.3677882828759118E-2</v>
      </c>
      <c r="DD117">
        <v>5.4259446265572032E-2</v>
      </c>
      <c r="DE117">
        <v>6.0646695834132659E-2</v>
      </c>
      <c r="DF117">
        <v>4.8732200502593297E-2</v>
      </c>
      <c r="DG117">
        <v>4.9510282441292387E-2</v>
      </c>
      <c r="DH117">
        <v>4.9110160596516128E-2</v>
      </c>
      <c r="DI117">
        <v>4.4182616139523311E-2</v>
      </c>
      <c r="DJ117">
        <v>4.0197446652077508E-2</v>
      </c>
      <c r="DK117">
        <v>3.7215028328968412E-2</v>
      </c>
    </row>
    <row r="118" spans="1:115" x14ac:dyDescent="0.25">
      <c r="A118" s="1" t="s">
        <v>237</v>
      </c>
      <c r="B118">
        <v>3.5487252306745361E-4</v>
      </c>
      <c r="C118">
        <v>3.5563266204937982E-4</v>
      </c>
      <c r="D118">
        <v>3.4358737193229672E-4</v>
      </c>
      <c r="E118">
        <v>6.788608875020136E-4</v>
      </c>
      <c r="F118">
        <v>6.9686127505770546E-4</v>
      </c>
      <c r="G118">
        <v>6.6431117793087013E-4</v>
      </c>
      <c r="H118">
        <v>3.7043320800067759E-4</v>
      </c>
      <c r="I118">
        <v>4.1939080434347297E-4</v>
      </c>
      <c r="J118">
        <v>4.0182929999672991E-4</v>
      </c>
      <c r="K118">
        <v>5.0069644350688792E-4</v>
      </c>
      <c r="L118">
        <v>5.7663121576770511E-4</v>
      </c>
      <c r="M118">
        <v>4.9028034345095285E-4</v>
      </c>
      <c r="N118">
        <v>2.7052807254117681E-4</v>
      </c>
      <c r="O118">
        <v>2.4045616305761689E-4</v>
      </c>
      <c r="P118">
        <v>2.7711462938970872E-4</v>
      </c>
      <c r="Q118">
        <v>6.3389512350051774E-4</v>
      </c>
      <c r="R118">
        <v>7.0050131727591395E-4</v>
      </c>
      <c r="S118">
        <v>6.787186861306147E-4</v>
      </c>
      <c r="T118">
        <v>1.970938013492369E-4</v>
      </c>
      <c r="U118">
        <v>2.01955550008355E-4</v>
      </c>
      <c r="V118">
        <v>1.8518132896514953E-4</v>
      </c>
      <c r="W118">
        <v>2.0016555505018903E-4</v>
      </c>
      <c r="X118">
        <v>2.1501781613028528E-4</v>
      </c>
      <c r="Y118">
        <v>1.6426349233106242E-4</v>
      </c>
      <c r="Z118">
        <v>6.5515983677785005E-5</v>
      </c>
      <c r="AA118">
        <v>6.9777357485490015E-5</v>
      </c>
      <c r="AB118">
        <v>5.6001731950385361E-5</v>
      </c>
      <c r="AC118">
        <v>6.7947492834420536E-5</v>
      </c>
      <c r="AD118">
        <v>7.3620112963909145E-5</v>
      </c>
      <c r="AE118">
        <v>9.1072330228516242E-5</v>
      </c>
      <c r="AF118">
        <v>5.0216404746619062E-5</v>
      </c>
      <c r="AG118">
        <v>6.7085601829946527E-5</v>
      </c>
      <c r="AH118">
        <v>6.9692810042562184E-5</v>
      </c>
      <c r="AI118">
        <v>8.7701887379807201E-5</v>
      </c>
      <c r="AJ118">
        <v>7.1449152045225937E-5</v>
      </c>
      <c r="AK118">
        <v>8.59016847277726E-5</v>
      </c>
      <c r="AL118">
        <v>2.270991991535517E-5</v>
      </c>
      <c r="AM118">
        <v>3.2143299855883152E-5</v>
      </c>
      <c r="AN118">
        <v>3.2719786871905636E-5</v>
      </c>
      <c r="AO118">
        <v>8.2608630021905122E-5</v>
      </c>
      <c r="AP118">
        <v>8.7348840349196796E-5</v>
      </c>
      <c r="AQ118">
        <v>8.644347587917252E-5</v>
      </c>
      <c r="AR118">
        <v>3.0836174963846919E-5</v>
      </c>
      <c r="AS118">
        <v>3.3454070628342898E-5</v>
      </c>
      <c r="AT118">
        <v>2.3201207587212363E-5</v>
      </c>
      <c r="AU118">
        <v>6.1328421472582115E-5</v>
      </c>
      <c r="AV118">
        <v>3.4182735525784877E-5</v>
      </c>
      <c r="AW118">
        <v>1.846382933237582E-5</v>
      </c>
      <c r="AX118">
        <v>1.487080357936877E-4</v>
      </c>
      <c r="AY118">
        <v>8.4011516993231421E-5</v>
      </c>
      <c r="AZ118">
        <v>2.1504354725086387E-4</v>
      </c>
      <c r="BA118">
        <v>8.3960963823226649E-5</v>
      </c>
      <c r="BB118">
        <v>9.8223593147268536E-5</v>
      </c>
      <c r="BC118">
        <v>2.1523624043050338E-4</v>
      </c>
      <c r="BD118">
        <v>1.8354603369228855E-4</v>
      </c>
      <c r="BE118">
        <v>1.2443152501252197E-4</v>
      </c>
      <c r="BF118">
        <v>1.5715139944755255E-4</v>
      </c>
      <c r="BG118">
        <v>3.3445876625281927E-4</v>
      </c>
      <c r="BH118">
        <v>1.3595060552923997E-4</v>
      </c>
      <c r="BI118">
        <v>1.4536156779827353E-4</v>
      </c>
      <c r="BJ118">
        <v>2.2419803163781229E-4</v>
      </c>
      <c r="BK118">
        <v>4.273846684373904E-4</v>
      </c>
      <c r="BL118">
        <v>4.4384252437608168E-4</v>
      </c>
      <c r="BM118">
        <v>7.7183445873120932E-5</v>
      </c>
      <c r="BN118">
        <v>9.2321479086086245E-5</v>
      </c>
      <c r="BO118">
        <v>8.6922382313380436E-5</v>
      </c>
      <c r="BP118">
        <v>3.3084523751416691E-5</v>
      </c>
      <c r="BQ118">
        <v>3.412505660562711E-5</v>
      </c>
      <c r="BR118">
        <v>3.0704380650646911E-5</v>
      </c>
      <c r="BS118">
        <v>5.5871758438079749E-5</v>
      </c>
      <c r="BT118">
        <v>5.6210268883962498E-5</v>
      </c>
      <c r="BU118">
        <v>4.6014833697333036E-5</v>
      </c>
      <c r="BV118">
        <v>4.0314638596529986E-5</v>
      </c>
      <c r="BW118">
        <v>4.059234549631013E-5</v>
      </c>
      <c r="BX118">
        <v>3.3959581308033208E-5</v>
      </c>
      <c r="BY118">
        <v>8.185508085656383E-5</v>
      </c>
      <c r="BZ118">
        <v>8.4082975960492786E-5</v>
      </c>
      <c r="CA118">
        <v>6.9391501752029533E-5</v>
      </c>
      <c r="CB118">
        <v>1.7759759730603126E-4</v>
      </c>
      <c r="CC118">
        <v>1.7069787818163297E-4</v>
      </c>
      <c r="CD118">
        <v>1.5895128101973778E-4</v>
      </c>
      <c r="CE118">
        <v>1.7211054229491753E-4</v>
      </c>
      <c r="CF118">
        <v>1.4504102267714393E-4</v>
      </c>
      <c r="CG118">
        <v>1.9262995141627962E-4</v>
      </c>
      <c r="CH118">
        <v>2.1066911396385224E-4</v>
      </c>
      <c r="CI118">
        <v>2.2977697109229935E-4</v>
      </c>
      <c r="CJ118">
        <v>2.0746204312389332E-4</v>
      </c>
      <c r="CK118">
        <v>1.7022939485558666E-4</v>
      </c>
      <c r="CL118">
        <v>1.8019579293013303E-4</v>
      </c>
      <c r="CM118">
        <v>1.5278755670332175E-4</v>
      </c>
      <c r="CN118">
        <v>3.6238537426942145E-4</v>
      </c>
      <c r="CO118">
        <v>3.5135949308913472E-4</v>
      </c>
      <c r="CP118">
        <v>3.5304247290894255E-4</v>
      </c>
      <c r="CQ118">
        <v>2.0702581812536664E-4</v>
      </c>
      <c r="CR118">
        <v>2.0812824650145309E-4</v>
      </c>
      <c r="CS118">
        <v>2.0986881140149945E-4</v>
      </c>
      <c r="CT118">
        <v>2.5599772690715119E-5</v>
      </c>
      <c r="CU118">
        <v>2.6409169254938333E-5</v>
      </c>
      <c r="CV118">
        <v>3.1739840033468732E-5</v>
      </c>
      <c r="CW118">
        <v>6.3970719231889187E-5</v>
      </c>
      <c r="CX118">
        <v>5.9916099962932809E-5</v>
      </c>
      <c r="CY118">
        <v>6.2001535123494376E-5</v>
      </c>
      <c r="CZ118">
        <v>4.6212012221095647E-5</v>
      </c>
      <c r="DA118">
        <v>4.836730194928609E-5</v>
      </c>
      <c r="DB118">
        <v>4.5938047802617767E-5</v>
      </c>
      <c r="DC118">
        <v>3.073353605624899E-5</v>
      </c>
      <c r="DD118">
        <v>3.8222506465752218E-5</v>
      </c>
      <c r="DE118">
        <v>2.9700953181671265E-5</v>
      </c>
      <c r="DF118">
        <v>7.9784736989854216E-5</v>
      </c>
      <c r="DG118">
        <v>5.2700381732903344E-5</v>
      </c>
      <c r="DH118">
        <v>7.0070930961912403E-5</v>
      </c>
      <c r="DI118">
        <v>3.7528974334326149E-5</v>
      </c>
      <c r="DJ118">
        <v>2.0555167199465894E-5</v>
      </c>
      <c r="DK118">
        <v>3.5687663212547901E-5</v>
      </c>
    </row>
    <row r="119" spans="1:115" x14ac:dyDescent="0.25">
      <c r="A119" s="1" t="s">
        <v>238</v>
      </c>
      <c r="B119">
        <v>1.2445391534153569E-2</v>
      </c>
      <c r="C119">
        <v>1.0377661263181962E-2</v>
      </c>
      <c r="D119">
        <v>1.9215923827182416E-2</v>
      </c>
      <c r="E119">
        <v>1.9013513562955584E-2</v>
      </c>
      <c r="F119">
        <v>1.5852544541723745E-2</v>
      </c>
      <c r="G119">
        <v>2.2795252896044945E-2</v>
      </c>
      <c r="H119">
        <v>1.959188533475912E-2</v>
      </c>
      <c r="I119">
        <v>2.0400296857342872E-2</v>
      </c>
      <c r="J119">
        <v>9.1297989004620276E-3</v>
      </c>
      <c r="K119">
        <v>2.2249352878658389E-2</v>
      </c>
      <c r="L119">
        <v>2.5855848301472712E-2</v>
      </c>
      <c r="M119">
        <v>1.9279274574400665E-2</v>
      </c>
      <c r="N119">
        <v>1.1323337207271257E-2</v>
      </c>
      <c r="O119">
        <v>1.3039503594837317E-2</v>
      </c>
      <c r="P119">
        <v>1.1466075280598842E-2</v>
      </c>
      <c r="Q119">
        <v>2.5776088029339138E-2</v>
      </c>
      <c r="R119">
        <v>1.3732829836439855E-2</v>
      </c>
      <c r="S119">
        <v>2.7264761557387617E-2</v>
      </c>
      <c r="T119">
        <v>2.1917178040571913E-2</v>
      </c>
      <c r="U119">
        <v>1.9347193718138422E-2</v>
      </c>
      <c r="V119">
        <v>2.6217660233886171E-2</v>
      </c>
      <c r="W119">
        <v>1.4371821569430294E-2</v>
      </c>
      <c r="X119">
        <v>3.072134506260946E-2</v>
      </c>
      <c r="Y119">
        <v>2.3305316995736288E-2</v>
      </c>
      <c r="Z119">
        <v>1.0113998961421703E-2</v>
      </c>
      <c r="AA119">
        <v>8.7672063603925418E-3</v>
      </c>
      <c r="AB119">
        <v>7.886757207263435E-3</v>
      </c>
      <c r="AC119">
        <v>8.1467684924532869E-3</v>
      </c>
      <c r="AD119">
        <v>7.0738982389774172E-3</v>
      </c>
      <c r="AE119">
        <v>6.1321414674368174E-3</v>
      </c>
      <c r="AF119">
        <v>1.2835990137745824E-2</v>
      </c>
      <c r="AG119">
        <v>7.7729473717950276E-3</v>
      </c>
      <c r="AH119">
        <v>9.7205968333277555E-3</v>
      </c>
      <c r="AI119">
        <v>9.0296343291614792E-3</v>
      </c>
      <c r="AJ119">
        <v>8.1092295715753833E-3</v>
      </c>
      <c r="AK119">
        <v>7.9116556605416232E-3</v>
      </c>
      <c r="AL119">
        <v>8.1870767872618405E-3</v>
      </c>
      <c r="AM119">
        <v>8.7677214653696517E-3</v>
      </c>
      <c r="AN119">
        <v>7.6282431733459138E-3</v>
      </c>
      <c r="AO119">
        <v>8.1637392257454273E-3</v>
      </c>
      <c r="AP119">
        <v>1.3294052414473753E-2</v>
      </c>
      <c r="AQ119">
        <v>8.1081107001933651E-3</v>
      </c>
      <c r="AR119">
        <v>1.0509004766087156E-2</v>
      </c>
      <c r="AS119">
        <v>1.3106707210046574E-2</v>
      </c>
      <c r="AT119">
        <v>1.0443475453652862E-2</v>
      </c>
      <c r="AU119">
        <v>9.7007820566434415E-3</v>
      </c>
      <c r="AV119">
        <v>1.1288930267750351E-2</v>
      </c>
      <c r="AW119">
        <v>8.1724764357102263E-3</v>
      </c>
      <c r="AX119">
        <v>9.4453905233861015E-3</v>
      </c>
      <c r="AY119">
        <v>1.2008797187022628E-2</v>
      </c>
      <c r="AZ119">
        <v>1.7072234774214219E-2</v>
      </c>
      <c r="BA119">
        <v>1.4865962463965815E-2</v>
      </c>
      <c r="BB119">
        <v>1.5891264896193677E-2</v>
      </c>
      <c r="BC119">
        <v>1.5390611090729221E-2</v>
      </c>
      <c r="BD119">
        <v>5.4629558877615494E-3</v>
      </c>
      <c r="BE119">
        <v>1.1703893161781866E-2</v>
      </c>
      <c r="BF119">
        <v>7.1815590119731854E-4</v>
      </c>
      <c r="BG119">
        <v>1.7276602400898459E-2</v>
      </c>
      <c r="BH119">
        <v>3.8640367479447088E-2</v>
      </c>
      <c r="BI119">
        <v>1.7889268885661828E-2</v>
      </c>
      <c r="BJ119">
        <v>2.6195499615373447E-2</v>
      </c>
      <c r="BK119">
        <v>1.7809469508677851E-2</v>
      </c>
      <c r="BL119">
        <v>8.6962905011669974E-3</v>
      </c>
      <c r="BM119">
        <v>1.0608852099903676E-2</v>
      </c>
      <c r="BN119">
        <v>4.1789218256879186E-3</v>
      </c>
      <c r="BO119">
        <v>4.6132438506351079E-3</v>
      </c>
      <c r="BP119">
        <v>1.1169671505710275E-2</v>
      </c>
      <c r="BQ119">
        <v>7.5227045800535962E-3</v>
      </c>
      <c r="BR119">
        <v>7.5417875228689264E-3</v>
      </c>
      <c r="BS119">
        <v>1.0132951280114764E-2</v>
      </c>
      <c r="BT119">
        <v>5.0795825865433356E-3</v>
      </c>
      <c r="BU119">
        <v>9.3273815428235544E-3</v>
      </c>
      <c r="BV119">
        <v>1.3019174847719393E-2</v>
      </c>
      <c r="BW119">
        <v>1.1559364739943784E-2</v>
      </c>
      <c r="BX119">
        <v>1.0332765922494231E-2</v>
      </c>
      <c r="BY119">
        <v>1.0785797080163386E-2</v>
      </c>
      <c r="BZ119">
        <v>1.35012655299629E-2</v>
      </c>
      <c r="CA119">
        <v>1.194284223879258E-2</v>
      </c>
      <c r="CB119">
        <v>8.6664381759088468E-3</v>
      </c>
      <c r="CC119">
        <v>2.0335673401186631E-2</v>
      </c>
      <c r="CD119">
        <v>1.4421458767430857E-2</v>
      </c>
      <c r="CE119">
        <v>2.3444371384238327E-2</v>
      </c>
      <c r="CF119">
        <v>2.2473532427005255E-2</v>
      </c>
      <c r="CG119">
        <v>1.4978807210299341E-2</v>
      </c>
      <c r="CH119">
        <v>1.0668210665631544E-2</v>
      </c>
      <c r="CI119">
        <v>5.8475136184188347E-3</v>
      </c>
      <c r="CJ119">
        <v>5.1579238649622512E-3</v>
      </c>
      <c r="CK119">
        <v>2.2342958380301821E-2</v>
      </c>
      <c r="CL119">
        <v>1.8909420970908E-2</v>
      </c>
      <c r="CM119">
        <v>2.2491806960897975E-2</v>
      </c>
      <c r="CN119">
        <v>1.147234539775018E-2</v>
      </c>
      <c r="CO119">
        <v>1.227803573587212E-2</v>
      </c>
      <c r="CP119">
        <v>1.0403101704390516E-2</v>
      </c>
      <c r="CQ119">
        <v>1.2330851270890335E-2</v>
      </c>
      <c r="CR119">
        <v>2.2549676924184955E-2</v>
      </c>
      <c r="CS119">
        <v>1.6762193677033015E-2</v>
      </c>
      <c r="CT119">
        <v>1.2056302928580747E-2</v>
      </c>
      <c r="CU119">
        <v>6.3223722945769606E-3</v>
      </c>
      <c r="CV119">
        <v>1.1121900012747338E-2</v>
      </c>
      <c r="CW119">
        <v>1.6859197467288971E-2</v>
      </c>
      <c r="CX119">
        <v>6.5585923511606546E-3</v>
      </c>
      <c r="CY119">
        <v>1.1739060650441155E-2</v>
      </c>
      <c r="CZ119">
        <v>1.4026274902345384E-2</v>
      </c>
      <c r="DA119">
        <v>1.0191917132199291E-2</v>
      </c>
      <c r="DB119">
        <v>9.121652898637967E-3</v>
      </c>
      <c r="DC119">
        <v>1.3815534659360888E-2</v>
      </c>
      <c r="DD119">
        <v>1.4842788873794621E-2</v>
      </c>
      <c r="DE119">
        <v>1.1891515924990438E-2</v>
      </c>
      <c r="DF119">
        <v>6.0822462386226923E-3</v>
      </c>
      <c r="DG119">
        <v>5.5706241131603749E-3</v>
      </c>
      <c r="DH119">
        <v>1.1131726825704147E-2</v>
      </c>
      <c r="DI119">
        <v>1.1603107530901784E-2</v>
      </c>
      <c r="DJ119">
        <v>1.2840321994437114E-2</v>
      </c>
      <c r="DK119">
        <v>9.8179961940308147E-3</v>
      </c>
    </row>
    <row r="120" spans="1:115" x14ac:dyDescent="0.25">
      <c r="A120" s="1" t="s">
        <v>239</v>
      </c>
      <c r="B120">
        <v>1.4131872770143303E-6</v>
      </c>
      <c r="C120">
        <v>1.3044352156240516E-6</v>
      </c>
      <c r="D120">
        <v>1.1896797703132033E-6</v>
      </c>
      <c r="E120">
        <v>1.0522850436528084E-6</v>
      </c>
      <c r="F120">
        <v>1.0529679632215542E-6</v>
      </c>
      <c r="G120">
        <v>9.8764371595664785E-7</v>
      </c>
      <c r="H120">
        <v>1.2163774055004554E-6</v>
      </c>
      <c r="I120">
        <v>1.2507906916497882E-6</v>
      </c>
      <c r="J120">
        <v>1.3235832502144515E-6</v>
      </c>
      <c r="K120">
        <v>1.0862422363268031E-6</v>
      </c>
      <c r="L120">
        <v>1.0356327177281013E-6</v>
      </c>
      <c r="M120">
        <v>1.1884901904696073E-6</v>
      </c>
      <c r="N120">
        <v>1.1492164987322008E-6</v>
      </c>
      <c r="O120">
        <v>1.1364428913937112E-6</v>
      </c>
      <c r="P120">
        <v>1.1413917206399044E-6</v>
      </c>
      <c r="Q120">
        <v>1.0922401687032069E-6</v>
      </c>
      <c r="R120">
        <v>1.12162410108018E-6</v>
      </c>
      <c r="S120">
        <v>1.1377017229303537E-6</v>
      </c>
      <c r="T120">
        <v>9.6859503991126243E-7</v>
      </c>
      <c r="U120">
        <v>9.6936807625369654E-7</v>
      </c>
      <c r="V120">
        <v>9.3341807475949448E-7</v>
      </c>
      <c r="W120">
        <v>9.7263363791418292E-7</v>
      </c>
      <c r="X120">
        <v>9.3173051897600797E-7</v>
      </c>
      <c r="Y120">
        <v>9.1783849601610031E-7</v>
      </c>
      <c r="Z120">
        <v>1.9185015822455198E-4</v>
      </c>
      <c r="AA120">
        <v>1.8322679720089353E-4</v>
      </c>
      <c r="AB120">
        <v>1.7980729849211287E-4</v>
      </c>
      <c r="AC120">
        <v>1.3255836155363874E-4</v>
      </c>
      <c r="AD120">
        <v>1.6519477239014817E-4</v>
      </c>
      <c r="AE120">
        <v>1.5846062538145793E-4</v>
      </c>
      <c r="AF120">
        <v>1.8327898747564719E-4</v>
      </c>
      <c r="AG120">
        <v>1.9064732075173556E-4</v>
      </c>
      <c r="AH120">
        <v>1.335202986460157E-4</v>
      </c>
      <c r="AI120">
        <v>1.2905579769478237E-4</v>
      </c>
      <c r="AJ120">
        <v>1.3361313973117748E-4</v>
      </c>
      <c r="AK120">
        <v>1.4569957562628292E-4</v>
      </c>
      <c r="AL120">
        <v>1.3586505009845098E-4</v>
      </c>
      <c r="AM120">
        <v>1.3801334300181958E-4</v>
      </c>
      <c r="AN120">
        <v>1.5106075716683141E-4</v>
      </c>
      <c r="AO120">
        <v>1.5886111240820614E-4</v>
      </c>
      <c r="AP120">
        <v>2.001460800213898E-4</v>
      </c>
      <c r="AQ120">
        <v>2.0994756504691709E-4</v>
      </c>
      <c r="AR120">
        <v>1.9120011067778656E-4</v>
      </c>
      <c r="AS120">
        <v>1.8976907765469683E-4</v>
      </c>
      <c r="AT120">
        <v>2.4262781463509311E-4</v>
      </c>
      <c r="AU120">
        <v>1.8750075825147962E-4</v>
      </c>
      <c r="AV120">
        <v>1.6013738446532397E-4</v>
      </c>
      <c r="AW120">
        <v>1.6431053271312484E-4</v>
      </c>
      <c r="AX120">
        <v>2.9643426942965359E-6</v>
      </c>
      <c r="AY120">
        <v>4.0376188645158421E-6</v>
      </c>
      <c r="AZ120">
        <v>2.6956951953468489E-6</v>
      </c>
      <c r="BA120">
        <v>2.7103360128657053E-6</v>
      </c>
      <c r="BB120">
        <v>3.3982067053405784E-6</v>
      </c>
      <c r="BC120">
        <v>3.0027996870987769E-6</v>
      </c>
      <c r="BD120">
        <v>2.9077072460614649E-6</v>
      </c>
      <c r="BE120">
        <v>2.3094762518486067E-6</v>
      </c>
      <c r="BF120">
        <v>2.41017530986028E-6</v>
      </c>
      <c r="BG120">
        <v>2.1556419460287632E-6</v>
      </c>
      <c r="BH120">
        <v>1.9468824876307249E-6</v>
      </c>
      <c r="BI120">
        <v>2.4461048329093885E-6</v>
      </c>
      <c r="BJ120">
        <v>1.640479405982404E-6</v>
      </c>
      <c r="BK120">
        <v>2.0221778527555602E-6</v>
      </c>
      <c r="BL120">
        <v>2.332291979309485E-6</v>
      </c>
      <c r="BM120">
        <v>4.9890242868191892E-4</v>
      </c>
      <c r="BN120">
        <v>4.9010047620510707E-4</v>
      </c>
      <c r="BO120">
        <v>4.0877419716729311E-4</v>
      </c>
      <c r="BP120">
        <v>2.6998980725548749E-4</v>
      </c>
      <c r="BQ120">
        <v>2.5768898981036302E-4</v>
      </c>
      <c r="BR120">
        <v>2.2666595052726519E-4</v>
      </c>
      <c r="BS120">
        <v>4.6374309606807669E-4</v>
      </c>
      <c r="BT120">
        <v>6.0453991037088346E-4</v>
      </c>
      <c r="BU120">
        <v>4.2741263846972225E-4</v>
      </c>
      <c r="BV120">
        <v>3.5933412498239455E-4</v>
      </c>
      <c r="BW120">
        <v>5.0770794298352951E-4</v>
      </c>
      <c r="BX120">
        <v>4.5396990987597798E-4</v>
      </c>
      <c r="BY120">
        <v>4.6427587991254392E-4</v>
      </c>
      <c r="BZ120">
        <v>4.7273902825308912E-4</v>
      </c>
      <c r="CA120">
        <v>4.5397600923486491E-4</v>
      </c>
      <c r="CB120">
        <v>9.1652991262418547E-7</v>
      </c>
      <c r="CC120">
        <v>9.297434201793546E-7</v>
      </c>
      <c r="CD120">
        <v>8.6251233835654832E-7</v>
      </c>
      <c r="CE120">
        <v>8.4386344894317283E-7</v>
      </c>
      <c r="CF120">
        <v>7.8600832818911165E-7</v>
      </c>
      <c r="CG120">
        <v>7.9947477036937507E-7</v>
      </c>
      <c r="CH120">
        <v>7.9635750948180413E-7</v>
      </c>
      <c r="CI120">
        <v>8.5443349743366529E-7</v>
      </c>
      <c r="CJ120">
        <v>8.6107290089437939E-7</v>
      </c>
      <c r="CK120">
        <v>7.7328806876426776E-7</v>
      </c>
      <c r="CL120">
        <v>7.753914931716548E-7</v>
      </c>
      <c r="CM120">
        <v>8.3215995416539435E-7</v>
      </c>
      <c r="CN120">
        <v>8.7504494434657091E-7</v>
      </c>
      <c r="CO120">
        <v>8.0143716460030315E-7</v>
      </c>
      <c r="CP120">
        <v>7.8376316440816317E-7</v>
      </c>
      <c r="CQ120">
        <v>7.7447608405836578E-7</v>
      </c>
      <c r="CR120">
        <v>8.556097572886983E-7</v>
      </c>
      <c r="CS120">
        <v>9.0490883420452233E-7</v>
      </c>
      <c r="CT120">
        <v>2.1372805814283535E-4</v>
      </c>
      <c r="CU120">
        <v>3.2743010673851855E-4</v>
      </c>
      <c r="CV120">
        <v>2.6031166411021945E-4</v>
      </c>
      <c r="CW120">
        <v>4.8356033322555941E-4</v>
      </c>
      <c r="CX120">
        <v>6.1457339402322462E-4</v>
      </c>
      <c r="CY120">
        <v>5.6290045198787028E-4</v>
      </c>
      <c r="CZ120">
        <v>4.3604219205209215E-4</v>
      </c>
      <c r="DA120">
        <v>3.9984018460658441E-4</v>
      </c>
      <c r="DB120">
        <v>4.1786103200583261E-4</v>
      </c>
      <c r="DC120">
        <v>4.0944430675324782E-4</v>
      </c>
      <c r="DD120">
        <v>4.746400068023997E-4</v>
      </c>
      <c r="DE120">
        <v>4.0929330673849948E-4</v>
      </c>
      <c r="DF120">
        <v>5.5551703079285291E-4</v>
      </c>
      <c r="DG120">
        <v>5.6893426217616836E-4</v>
      </c>
      <c r="DH120">
        <v>4.9862395336376934E-4</v>
      </c>
      <c r="DI120">
        <v>5.2417317795403048E-4</v>
      </c>
      <c r="DJ120">
        <v>4.4092656243801973E-4</v>
      </c>
      <c r="DK120">
        <v>4.3268063802395112E-4</v>
      </c>
    </row>
    <row r="121" spans="1:115" x14ac:dyDescent="0.25">
      <c r="A121" s="1" t="s">
        <v>240</v>
      </c>
      <c r="B121">
        <v>4.6983258624480398E-3</v>
      </c>
      <c r="C121">
        <v>8.1635102982872809E-3</v>
      </c>
      <c r="D121">
        <v>6.9424827331634143E-3</v>
      </c>
      <c r="E121">
        <v>3.0675670457628846E-3</v>
      </c>
      <c r="F121">
        <v>4.7673497165910857E-3</v>
      </c>
      <c r="G121">
        <v>4.0363341901205971E-3</v>
      </c>
      <c r="H121">
        <v>5.2752287824389503E-3</v>
      </c>
      <c r="I121">
        <v>6.033650621313006E-3</v>
      </c>
      <c r="J121">
        <v>7.3701376301077226E-3</v>
      </c>
      <c r="K121">
        <v>2.8739942837459971E-3</v>
      </c>
      <c r="L121">
        <v>4.9404321151898297E-3</v>
      </c>
      <c r="M121">
        <v>5.0590037995329844E-3</v>
      </c>
      <c r="N121">
        <v>5.0032783712001157E-3</v>
      </c>
      <c r="O121">
        <v>6.4971447669837125E-3</v>
      </c>
      <c r="P121">
        <v>4.4746029103467809E-3</v>
      </c>
      <c r="Q121">
        <v>4.7378153749213078E-3</v>
      </c>
      <c r="R121">
        <v>3.1222644611933925E-3</v>
      </c>
      <c r="S121">
        <v>4.2374217366418889E-3</v>
      </c>
      <c r="T121">
        <v>4.911342317276593E-3</v>
      </c>
      <c r="U121">
        <v>4.4601131747036161E-3</v>
      </c>
      <c r="V121">
        <v>5.4868313060755574E-3</v>
      </c>
      <c r="W121">
        <v>3.3575035255870773E-3</v>
      </c>
      <c r="X121">
        <v>5.7248464415563614E-3</v>
      </c>
      <c r="Y121">
        <v>4.5745492453124108E-3</v>
      </c>
      <c r="Z121">
        <v>3.550931895720338E-3</v>
      </c>
      <c r="AA121">
        <v>4.0486528017225996E-3</v>
      </c>
      <c r="AB121">
        <v>6.1025368127970037E-3</v>
      </c>
      <c r="AC121">
        <v>4.5691003222047086E-3</v>
      </c>
      <c r="AD121">
        <v>5.0241754344682137E-3</v>
      </c>
      <c r="AE121">
        <v>3.7204599100047115E-3</v>
      </c>
      <c r="AF121">
        <v>5.0409691458168449E-3</v>
      </c>
      <c r="AG121">
        <v>6.3998720589347529E-3</v>
      </c>
      <c r="AH121">
        <v>4.8322565072952562E-3</v>
      </c>
      <c r="AI121">
        <v>3.7594867528306713E-3</v>
      </c>
      <c r="AJ121">
        <v>5.2212071403799389E-3</v>
      </c>
      <c r="AK121">
        <v>2.7104853921336618E-3</v>
      </c>
      <c r="AL121">
        <v>5.9057173517196634E-3</v>
      </c>
      <c r="AM121">
        <v>5.0392808123202806E-3</v>
      </c>
      <c r="AN121">
        <v>5.6728530729222041E-3</v>
      </c>
      <c r="AO121">
        <v>4.7244607426477165E-3</v>
      </c>
      <c r="AP121">
        <v>4.9232593101931474E-3</v>
      </c>
      <c r="AQ121">
        <v>5.2716937153058857E-3</v>
      </c>
      <c r="AR121">
        <v>5.4674453896118996E-3</v>
      </c>
      <c r="AS121">
        <v>6.3624600006611824E-3</v>
      </c>
      <c r="AT121">
        <v>5.1705113076538564E-3</v>
      </c>
      <c r="AU121">
        <v>6.2239957909442506E-3</v>
      </c>
      <c r="AV121">
        <v>5.1658094677468546E-3</v>
      </c>
      <c r="AW121">
        <v>5.8167923577634312E-3</v>
      </c>
      <c r="AX121">
        <v>6.0811518301464905E-3</v>
      </c>
      <c r="AY121">
        <v>7.4402104490635295E-3</v>
      </c>
      <c r="AZ121">
        <v>8.7350412128509303E-3</v>
      </c>
      <c r="BA121">
        <v>7.976220394919355E-3</v>
      </c>
      <c r="BB121">
        <v>5.500546262424892E-3</v>
      </c>
      <c r="BC121">
        <v>5.2898257264315015E-3</v>
      </c>
      <c r="BD121">
        <v>4.3971096224582808E-3</v>
      </c>
      <c r="BE121">
        <v>4.0793270083498492E-3</v>
      </c>
      <c r="BF121">
        <v>4.6113548548333662E-3</v>
      </c>
      <c r="BG121">
        <v>3.4061458416171073E-3</v>
      </c>
      <c r="BH121">
        <v>5.2377520878545657E-3</v>
      </c>
      <c r="BI121">
        <v>3.2075764305893716E-3</v>
      </c>
      <c r="BJ121">
        <v>8.1865903703219733E-3</v>
      </c>
      <c r="BK121">
        <v>3.2635974153992268E-3</v>
      </c>
      <c r="BL121">
        <v>3.6976689363014373E-3</v>
      </c>
      <c r="BM121">
        <v>4.3470889235493549E-3</v>
      </c>
      <c r="BN121">
        <v>4.9738698882823978E-3</v>
      </c>
      <c r="BO121">
        <v>2.9664824091252466E-3</v>
      </c>
      <c r="BP121">
        <v>4.7255863978162898E-3</v>
      </c>
      <c r="BQ121">
        <v>4.3154863620466942E-3</v>
      </c>
      <c r="BR121">
        <v>4.2234865427716855E-3</v>
      </c>
      <c r="BS121">
        <v>1.6792760553338397E-3</v>
      </c>
      <c r="BT121">
        <v>3.8366735241219482E-3</v>
      </c>
      <c r="BU121">
        <v>5.1961741947420519E-3</v>
      </c>
      <c r="BV121">
        <v>2.2413898512581788E-3</v>
      </c>
      <c r="BW121">
        <v>2.9806517103413478E-3</v>
      </c>
      <c r="BX121">
        <v>3.2935136887353726E-3</v>
      </c>
      <c r="BY121">
        <v>5.5769090199981339E-3</v>
      </c>
      <c r="BZ121">
        <v>5.7454821293085236E-3</v>
      </c>
      <c r="CA121">
        <v>3.2511981737347309E-3</v>
      </c>
      <c r="CB121">
        <v>8.2693366248559625E-3</v>
      </c>
      <c r="CC121">
        <v>7.9939101534802059E-3</v>
      </c>
      <c r="CD121">
        <v>4.4685971292898674E-3</v>
      </c>
      <c r="CE121">
        <v>7.2387549078030107E-3</v>
      </c>
      <c r="CF121">
        <v>3.3883377583077616E-3</v>
      </c>
      <c r="CG121">
        <v>5.8869522882809147E-3</v>
      </c>
      <c r="CH121">
        <v>5.8078258216484055E-3</v>
      </c>
      <c r="CI121">
        <v>5.3836674404896534E-3</v>
      </c>
      <c r="CJ121">
        <v>4.515348415658346E-3</v>
      </c>
      <c r="CK121">
        <v>6.3072357943616437E-3</v>
      </c>
      <c r="CL121">
        <v>5.6341158413559514E-3</v>
      </c>
      <c r="CM121">
        <v>4.5652157614473506E-3</v>
      </c>
      <c r="CN121">
        <v>7.4225946980488707E-3</v>
      </c>
      <c r="CO121">
        <v>3.0343020145081768E-3</v>
      </c>
      <c r="CP121">
        <v>7.4102410385515766E-3</v>
      </c>
      <c r="CQ121">
        <v>5.9962728787200208E-3</v>
      </c>
      <c r="CR121">
        <v>5.2702612412488378E-3</v>
      </c>
      <c r="CS121">
        <v>5.4268990123723191E-3</v>
      </c>
      <c r="CT121">
        <v>4.2379701461178745E-3</v>
      </c>
      <c r="CU121">
        <v>4.2195140998444822E-3</v>
      </c>
      <c r="CV121">
        <v>4.0062452085835466E-3</v>
      </c>
      <c r="CW121">
        <v>6.6517100215174535E-3</v>
      </c>
      <c r="CX121">
        <v>5.5587852708182742E-3</v>
      </c>
      <c r="CY121">
        <v>7.0415177765563181E-3</v>
      </c>
      <c r="CZ121">
        <v>3.6593128016772203E-3</v>
      </c>
      <c r="DA121">
        <v>7.2021879886100017E-3</v>
      </c>
      <c r="DB121">
        <v>5.9095617740458732E-3</v>
      </c>
      <c r="DC121">
        <v>4.2712495532466789E-3</v>
      </c>
      <c r="DD121">
        <v>4.6512996139184823E-3</v>
      </c>
      <c r="DE121">
        <v>6.9897151839645871E-3</v>
      </c>
      <c r="DF121">
        <v>3.0383815783586099E-3</v>
      </c>
      <c r="DG121">
        <v>4.9784618317482649E-3</v>
      </c>
      <c r="DH121">
        <v>6.1949106904221202E-3</v>
      </c>
      <c r="DI121">
        <v>5.8490773198672796E-3</v>
      </c>
      <c r="DJ121">
        <v>5.5506056352380836E-3</v>
      </c>
      <c r="DK121">
        <v>5.0799462060323441E-3</v>
      </c>
    </row>
    <row r="122" spans="1:115" x14ac:dyDescent="0.25">
      <c r="A122" s="1" t="s">
        <v>241</v>
      </c>
      <c r="B122">
        <v>3.4439354499523223E-3</v>
      </c>
      <c r="C122">
        <v>5.4695805890101331E-3</v>
      </c>
      <c r="D122">
        <v>2.4742696325111284E-3</v>
      </c>
      <c r="E122">
        <v>2.0885962306082745E-3</v>
      </c>
      <c r="F122">
        <v>4.6302348062510013E-3</v>
      </c>
      <c r="G122">
        <v>5.0787572332823099E-3</v>
      </c>
      <c r="H122">
        <v>1.8008240354612289E-3</v>
      </c>
      <c r="I122">
        <v>3.0681999297923726E-3</v>
      </c>
      <c r="J122">
        <v>4.2359009006395013E-3</v>
      </c>
      <c r="K122">
        <v>5.0231706698969222E-3</v>
      </c>
      <c r="L122">
        <v>4.9607438019693825E-3</v>
      </c>
      <c r="M122">
        <v>2.5959269044793926E-3</v>
      </c>
      <c r="N122">
        <v>3.7048388272719209E-3</v>
      </c>
      <c r="O122">
        <v>2.3975763425598527E-3</v>
      </c>
      <c r="P122">
        <v>2.651127010349065E-3</v>
      </c>
      <c r="Q122">
        <v>5.6266337121032512E-3</v>
      </c>
      <c r="R122">
        <v>2.4014156769264824E-3</v>
      </c>
      <c r="S122">
        <v>7.4233992380146367E-4</v>
      </c>
      <c r="T122">
        <v>3.065965542825292E-3</v>
      </c>
      <c r="U122">
        <v>3.433686965285984E-3</v>
      </c>
      <c r="V122">
        <v>2.539266185205032E-3</v>
      </c>
      <c r="W122">
        <v>3.9391642031797311E-3</v>
      </c>
      <c r="X122">
        <v>4.2757300229946359E-3</v>
      </c>
      <c r="Y122">
        <v>4.2112162865196407E-3</v>
      </c>
      <c r="Z122">
        <v>6.9592577900661669E-3</v>
      </c>
      <c r="AA122">
        <v>7.0222296941192079E-3</v>
      </c>
      <c r="AB122">
        <v>7.3836938213301378E-3</v>
      </c>
      <c r="AC122">
        <v>8.2275075991597238E-3</v>
      </c>
      <c r="AD122">
        <v>6.9906221173138255E-3</v>
      </c>
      <c r="AE122">
        <v>6.9443482864017534E-3</v>
      </c>
      <c r="AF122">
        <v>5.6185114263132239E-3</v>
      </c>
      <c r="AG122">
        <v>6.7334803687511512E-3</v>
      </c>
      <c r="AH122">
        <v>6.5129555759208023E-3</v>
      </c>
      <c r="AI122">
        <v>7.0501849265957222E-3</v>
      </c>
      <c r="AJ122">
        <v>5.5719341060748492E-3</v>
      </c>
      <c r="AK122">
        <v>7.0326761023973014E-3</v>
      </c>
      <c r="AL122">
        <v>6.2886604481206497E-3</v>
      </c>
      <c r="AM122">
        <v>6.5334240696816887E-3</v>
      </c>
      <c r="AN122">
        <v>6.2851266985537316E-3</v>
      </c>
      <c r="AO122">
        <v>5.7755597284721181E-3</v>
      </c>
      <c r="AP122">
        <v>6.6967212675748461E-3</v>
      </c>
      <c r="AQ122">
        <v>5.8556352341768503E-3</v>
      </c>
      <c r="AR122">
        <v>6.2902622740824993E-3</v>
      </c>
      <c r="AS122">
        <v>6.3273256302737663E-3</v>
      </c>
      <c r="AT122">
        <v>5.6174217284959702E-3</v>
      </c>
      <c r="AU122">
        <v>6.7702589271923996E-3</v>
      </c>
      <c r="AV122">
        <v>8.2431170199244452E-3</v>
      </c>
      <c r="AW122">
        <v>7.1942368062906416E-3</v>
      </c>
      <c r="AX122">
        <v>4.4062968416586556E-3</v>
      </c>
      <c r="AY122">
        <v>2.759708854902905E-3</v>
      </c>
      <c r="AZ122">
        <v>3.6968775638457616E-3</v>
      </c>
      <c r="BA122">
        <v>1.3057350237181717E-3</v>
      </c>
      <c r="BB122">
        <v>3.1983301300065052E-3</v>
      </c>
      <c r="BC122">
        <v>3.8339662806933894E-3</v>
      </c>
      <c r="BD122">
        <v>5.2179075493493244E-4</v>
      </c>
      <c r="BE122">
        <v>2.9723390990855662E-3</v>
      </c>
      <c r="BF122">
        <v>1.8995832206546135E-3</v>
      </c>
      <c r="BG122">
        <v>1.99530821946203E-3</v>
      </c>
      <c r="BH122">
        <v>2.709261599780965E-3</v>
      </c>
      <c r="BI122">
        <v>1.8242296696521199E-3</v>
      </c>
      <c r="BJ122">
        <v>4.1447490460182835E-3</v>
      </c>
      <c r="BK122">
        <v>2.9009013435225038E-3</v>
      </c>
      <c r="BL122">
        <v>2.0726100621882896E-3</v>
      </c>
      <c r="BM122">
        <v>1.2268333178212007E-2</v>
      </c>
      <c r="BN122">
        <v>1.35787536517257E-2</v>
      </c>
      <c r="BO122">
        <v>1.4569481277349446E-2</v>
      </c>
      <c r="BP122">
        <v>1.1345327353555156E-2</v>
      </c>
      <c r="BQ122">
        <v>1.4784021190798373E-2</v>
      </c>
      <c r="BR122">
        <v>9.7474455598802433E-3</v>
      </c>
      <c r="BS122">
        <v>9.7825888318061466E-3</v>
      </c>
      <c r="BT122">
        <v>1.272120673288535E-2</v>
      </c>
      <c r="BU122">
        <v>1.2144909239520735E-2</v>
      </c>
      <c r="BV122">
        <v>1.5070895882036724E-2</v>
      </c>
      <c r="BW122">
        <v>9.8926127471983087E-3</v>
      </c>
      <c r="BX122">
        <v>1.1830620301627163E-2</v>
      </c>
      <c r="BY122">
        <v>7.8923037176393332E-3</v>
      </c>
      <c r="BZ122">
        <v>1.1816011593508627E-2</v>
      </c>
      <c r="CA122">
        <v>1.3008718363663027E-2</v>
      </c>
      <c r="CB122">
        <v>3.4450468158255913E-3</v>
      </c>
      <c r="CC122">
        <v>3.8294321187720337E-3</v>
      </c>
      <c r="CD122">
        <v>5.1376383453282173E-3</v>
      </c>
      <c r="CE122">
        <v>3.7174664918263088E-3</v>
      </c>
      <c r="CF122">
        <v>5.1050058170197116E-3</v>
      </c>
      <c r="CG122">
        <v>3.5299474641952871E-3</v>
      </c>
      <c r="CH122">
        <v>6.6618818898850768E-3</v>
      </c>
      <c r="CI122">
        <v>4.6369044334767587E-3</v>
      </c>
      <c r="CJ122">
        <v>7.4026213074859671E-3</v>
      </c>
      <c r="CK122">
        <v>3.6385746674368249E-3</v>
      </c>
      <c r="CL122">
        <v>6.9779401471925882E-3</v>
      </c>
      <c r="CM122">
        <v>5.4265771989124023E-3</v>
      </c>
      <c r="CN122">
        <v>3.642279382560139E-3</v>
      </c>
      <c r="CO122">
        <v>3.5738238654548756E-3</v>
      </c>
      <c r="CP122">
        <v>4.5565163344956664E-3</v>
      </c>
      <c r="CQ122">
        <v>5.3476634067859815E-3</v>
      </c>
      <c r="CR122">
        <v>8.367761566805491E-3</v>
      </c>
      <c r="CS122">
        <v>5.1579975036078404E-3</v>
      </c>
      <c r="CT122">
        <v>6.9676301084311181E-3</v>
      </c>
      <c r="CU122">
        <v>3.7409090992461982E-3</v>
      </c>
      <c r="CV122">
        <v>6.7611740363528409E-3</v>
      </c>
      <c r="CW122">
        <v>5.341414434096161E-3</v>
      </c>
      <c r="CX122">
        <v>6.3338297833570312E-3</v>
      </c>
      <c r="CY122">
        <v>4.7264167161584362E-3</v>
      </c>
      <c r="CZ122">
        <v>7.7836717375164679E-3</v>
      </c>
      <c r="DA122">
        <v>5.7026806994727912E-3</v>
      </c>
      <c r="DB122">
        <v>5.0428588054436717E-3</v>
      </c>
      <c r="DC122">
        <v>7.8973899658319833E-3</v>
      </c>
      <c r="DD122">
        <v>6.9201461922682797E-3</v>
      </c>
      <c r="DE122">
        <v>5.9192627323655118E-3</v>
      </c>
      <c r="DF122">
        <v>7.4458317431884942E-3</v>
      </c>
      <c r="DG122">
        <v>5.2329023871497474E-3</v>
      </c>
      <c r="DH122">
        <v>5.387252659596554E-3</v>
      </c>
      <c r="DI122">
        <v>3.7938431480297602E-3</v>
      </c>
      <c r="DJ122">
        <v>5.3180981672013425E-3</v>
      </c>
      <c r="DK122">
        <v>5.4084327491345742E-3</v>
      </c>
    </row>
    <row r="123" spans="1:115" x14ac:dyDescent="0.25">
      <c r="A123" s="1" t="s">
        <v>242</v>
      </c>
      <c r="B123">
        <v>3.411520044946464E-3</v>
      </c>
      <c r="C123">
        <v>2.0037574085245619E-3</v>
      </c>
      <c r="D123">
        <v>4.6533542864359472E-3</v>
      </c>
      <c r="E123">
        <v>3.5460434705738898E-3</v>
      </c>
      <c r="F123">
        <v>4.8043171612688557E-3</v>
      </c>
      <c r="G123">
        <v>4.7039802955721579E-3</v>
      </c>
      <c r="H123">
        <v>6.2695227647687282E-4</v>
      </c>
      <c r="I123">
        <v>4.1194235892750685E-3</v>
      </c>
      <c r="J123">
        <v>3.0034142414798763E-3</v>
      </c>
      <c r="K123">
        <v>3.5270040793119123E-3</v>
      </c>
      <c r="L123">
        <v>1.9443863638776027E-3</v>
      </c>
      <c r="M123">
        <v>2.6092738722761667E-3</v>
      </c>
      <c r="N123">
        <v>1.3951800821504138E-3</v>
      </c>
      <c r="O123">
        <v>2.3842860347408146E-3</v>
      </c>
      <c r="P123">
        <v>2.192969929324327E-3</v>
      </c>
      <c r="Q123">
        <v>2.4855856726487611E-3</v>
      </c>
      <c r="R123">
        <v>3.3511028722476768E-3</v>
      </c>
      <c r="S123">
        <v>2.192559342700282E-3</v>
      </c>
      <c r="T123">
        <v>6.1544836893141089E-3</v>
      </c>
      <c r="U123">
        <v>3.0254865039831603E-3</v>
      </c>
      <c r="V123">
        <v>1.0738253845644973E-3</v>
      </c>
      <c r="W123">
        <v>2.8819475112776788E-3</v>
      </c>
      <c r="X123">
        <v>3.4485286689354584E-3</v>
      </c>
      <c r="Y123">
        <v>4.5186334383155646E-3</v>
      </c>
      <c r="Z123">
        <v>2.1761640978039645E-2</v>
      </c>
      <c r="AA123">
        <v>2.1376604609040752E-2</v>
      </c>
      <c r="AB123">
        <v>2.1884245890247199E-2</v>
      </c>
      <c r="AC123">
        <v>1.7130898413159325E-2</v>
      </c>
      <c r="AD123">
        <v>2.0059333879396742E-2</v>
      </c>
      <c r="AE123">
        <v>2.4503941754100728E-2</v>
      </c>
      <c r="AF123">
        <v>2.3559562818502196E-2</v>
      </c>
      <c r="AG123">
        <v>1.6909628679040441E-2</v>
      </c>
      <c r="AH123">
        <v>1.5610871925393338E-2</v>
      </c>
      <c r="AI123">
        <v>1.7310188391316692E-2</v>
      </c>
      <c r="AJ123">
        <v>1.4626806527747302E-2</v>
      </c>
      <c r="AK123">
        <v>1.2391810303474077E-2</v>
      </c>
      <c r="AL123">
        <v>1.4720634422540461E-2</v>
      </c>
      <c r="AM123">
        <v>1.9134075372326784E-2</v>
      </c>
      <c r="AN123">
        <v>1.7701300454340946E-2</v>
      </c>
      <c r="AO123">
        <v>2.1968549267673821E-2</v>
      </c>
      <c r="AP123">
        <v>1.909043162611598E-2</v>
      </c>
      <c r="AQ123">
        <v>1.8468459575264246E-2</v>
      </c>
      <c r="AR123">
        <v>1.6093321770713081E-2</v>
      </c>
      <c r="AS123">
        <v>1.9024144890362044E-2</v>
      </c>
      <c r="AT123">
        <v>2.1943922728757684E-2</v>
      </c>
      <c r="AU123">
        <v>2.3639596357325279E-2</v>
      </c>
      <c r="AV123">
        <v>2.4440753439038825E-2</v>
      </c>
      <c r="AW123">
        <v>2.2154025908286672E-2</v>
      </c>
      <c r="AX123">
        <v>1.3746708756286778E-3</v>
      </c>
      <c r="AY123">
        <v>1.4567766334612226E-3</v>
      </c>
      <c r="AZ123">
        <v>1.4053431566146209E-3</v>
      </c>
      <c r="BA123">
        <v>1.6034756584288208E-3</v>
      </c>
      <c r="BB123">
        <v>5.9229056976970243E-4</v>
      </c>
      <c r="BC123">
        <v>5.5260566743113755E-4</v>
      </c>
      <c r="BD123">
        <v>3.9871374476551708E-4</v>
      </c>
      <c r="BE123">
        <v>1.4630436300088628E-3</v>
      </c>
      <c r="BF123">
        <v>1.2656669288001222E-3</v>
      </c>
      <c r="BG123">
        <v>4.1741823683659652E-4</v>
      </c>
      <c r="BH123">
        <v>2.4755645057090163E-3</v>
      </c>
      <c r="BI123">
        <v>1.2755550027149047E-3</v>
      </c>
      <c r="BJ123">
        <v>5.3001003805303931E-3</v>
      </c>
      <c r="BK123">
        <v>2.0900640404325189E-3</v>
      </c>
      <c r="BL123">
        <v>2.019089847130394E-3</v>
      </c>
      <c r="BM123">
        <v>1.140742306502418E-2</v>
      </c>
      <c r="BN123">
        <v>1.5157542136140584E-2</v>
      </c>
      <c r="BO123">
        <v>1.1617382187710187E-2</v>
      </c>
      <c r="BP123">
        <v>8.2956874698644767E-3</v>
      </c>
      <c r="BQ123">
        <v>1.8528004145783872E-2</v>
      </c>
      <c r="BR123">
        <v>1.2473383580883202E-2</v>
      </c>
      <c r="BS123">
        <v>1.9642645093000531E-2</v>
      </c>
      <c r="BT123">
        <v>1.8673035152486989E-2</v>
      </c>
      <c r="BU123">
        <v>1.9218271786273382E-2</v>
      </c>
      <c r="BV123">
        <v>1.4247625981612996E-2</v>
      </c>
      <c r="BW123">
        <v>1.6237461782851074E-2</v>
      </c>
      <c r="BX123">
        <v>2.0335512671593354E-2</v>
      </c>
      <c r="BY123">
        <v>1.2331775087732526E-2</v>
      </c>
      <c r="BZ123">
        <v>7.3030201021926028E-3</v>
      </c>
      <c r="CA123">
        <v>9.8068110987064149E-3</v>
      </c>
      <c r="CB123">
        <v>2.4543063522077056E-3</v>
      </c>
      <c r="CC123">
        <v>1.6643082090564045E-3</v>
      </c>
      <c r="CD123">
        <v>2.7425246158849959E-3</v>
      </c>
      <c r="CE123">
        <v>1.8817418185815963E-3</v>
      </c>
      <c r="CF123">
        <v>1.7048872104316322E-3</v>
      </c>
      <c r="CG123">
        <v>2.5343624817699092E-3</v>
      </c>
      <c r="CH123">
        <v>1.534676147763235E-3</v>
      </c>
      <c r="CI123">
        <v>3.2883022907745753E-3</v>
      </c>
      <c r="CJ123">
        <v>6.8752868570555123E-4</v>
      </c>
      <c r="CK123">
        <v>1.9417411209759706E-3</v>
      </c>
      <c r="CL123">
        <v>3.018165063732934E-3</v>
      </c>
      <c r="CM123">
        <v>2.4071545563843712E-3</v>
      </c>
      <c r="CN123">
        <v>1.0989200235506065E-3</v>
      </c>
      <c r="CO123">
        <v>1.6555431885618577E-3</v>
      </c>
      <c r="CP123">
        <v>3.3919875533324944E-3</v>
      </c>
      <c r="CQ123">
        <v>2.8479761067440649E-3</v>
      </c>
      <c r="CR123">
        <v>2.4561773031341093E-3</v>
      </c>
      <c r="CS123">
        <v>3.0981153065192499E-3</v>
      </c>
      <c r="CT123">
        <v>1.5631063107605477E-2</v>
      </c>
      <c r="CU123">
        <v>1.0274495506907885E-2</v>
      </c>
      <c r="CV123">
        <v>8.9351064523197545E-3</v>
      </c>
      <c r="CW123">
        <v>8.8539528886790505E-3</v>
      </c>
      <c r="CX123">
        <v>6.4891787133079647E-3</v>
      </c>
      <c r="CY123">
        <v>1.4592703657580463E-2</v>
      </c>
      <c r="CZ123">
        <v>1.1114485891419893E-2</v>
      </c>
      <c r="DA123">
        <v>8.537255844475327E-3</v>
      </c>
      <c r="DB123">
        <v>9.1496359796577019E-3</v>
      </c>
      <c r="DC123">
        <v>1.269648963912513E-2</v>
      </c>
      <c r="DD123">
        <v>1.3036227811564756E-2</v>
      </c>
      <c r="DE123">
        <v>1.0786956689983307E-2</v>
      </c>
      <c r="DF123">
        <v>1.2391019953559967E-2</v>
      </c>
      <c r="DG123">
        <v>1.1407757707776446E-2</v>
      </c>
      <c r="DH123">
        <v>9.890754808999213E-3</v>
      </c>
      <c r="DI123">
        <v>1.5302619959900839E-2</v>
      </c>
      <c r="DJ123">
        <v>1.8221066465891861E-2</v>
      </c>
      <c r="DK123">
        <v>1.0467538579205403E-2</v>
      </c>
    </row>
    <row r="124" spans="1:115" x14ac:dyDescent="0.25">
      <c r="A124" s="1" t="s">
        <v>243</v>
      </c>
      <c r="B124">
        <v>2.0689323159871504E-2</v>
      </c>
      <c r="C124">
        <v>1.8972995341259756E-2</v>
      </c>
      <c r="D124">
        <v>1.7241930259020898E-2</v>
      </c>
      <c r="E124">
        <v>2.2704020004179887E-2</v>
      </c>
      <c r="F124">
        <v>1.8769472197862604E-2</v>
      </c>
      <c r="G124">
        <v>1.5772540738450667E-2</v>
      </c>
      <c r="H124">
        <v>1.5184906485932305E-2</v>
      </c>
      <c r="I124">
        <v>1.5388152196657272E-2</v>
      </c>
      <c r="J124">
        <v>1.7656536840409055E-2</v>
      </c>
      <c r="K124">
        <v>1.7659016450976013E-2</v>
      </c>
      <c r="L124">
        <v>1.494058130313137E-2</v>
      </c>
      <c r="M124">
        <v>1.3673541583037426E-2</v>
      </c>
      <c r="N124">
        <v>1.4234437190544187E-2</v>
      </c>
      <c r="O124">
        <v>1.686022767735448E-2</v>
      </c>
      <c r="P124">
        <v>1.4864156049601163E-2</v>
      </c>
      <c r="Q124">
        <v>1.4154580459924208E-2</v>
      </c>
      <c r="R124">
        <v>1.6230724916526586E-2</v>
      </c>
      <c r="S124">
        <v>1.3624685195452473E-2</v>
      </c>
      <c r="T124">
        <v>1.0601271891563209E-2</v>
      </c>
      <c r="U124">
        <v>1.4676004434376173E-2</v>
      </c>
      <c r="V124">
        <v>1.9694554405542984E-2</v>
      </c>
      <c r="W124">
        <v>1.5172429117017437E-2</v>
      </c>
      <c r="X124">
        <v>1.4522124415459593E-2</v>
      </c>
      <c r="Y124">
        <v>1.9739750350361466E-2</v>
      </c>
      <c r="Z124">
        <v>6.4500045643750253E-2</v>
      </c>
      <c r="AA124">
        <v>6.7249917146495877E-2</v>
      </c>
      <c r="AB124">
        <v>6.8349375567290649E-2</v>
      </c>
      <c r="AC124">
        <v>6.3900585213197969E-2</v>
      </c>
      <c r="AD124">
        <v>5.875445501320041E-2</v>
      </c>
      <c r="AE124">
        <v>5.6028520372140553E-2</v>
      </c>
      <c r="AF124">
        <v>6.557037906745089E-2</v>
      </c>
      <c r="AG124">
        <v>6.0207654577082083E-2</v>
      </c>
      <c r="AH124">
        <v>6.2996077246945462E-2</v>
      </c>
      <c r="AI124">
        <v>5.3568223833712049E-2</v>
      </c>
      <c r="AJ124">
        <v>6.1176580278771292E-2</v>
      </c>
      <c r="AK124">
        <v>5.8965878210469336E-2</v>
      </c>
      <c r="AL124">
        <v>5.9912440615745917E-2</v>
      </c>
      <c r="AM124">
        <v>6.6103773698627341E-2</v>
      </c>
      <c r="AN124">
        <v>6.1901677697157875E-2</v>
      </c>
      <c r="AO124">
        <v>5.5282952681225857E-2</v>
      </c>
      <c r="AP124">
        <v>5.3336092262411081E-2</v>
      </c>
      <c r="AQ124">
        <v>5.2919484083983781E-2</v>
      </c>
      <c r="AR124">
        <v>6.1943354769372003E-2</v>
      </c>
      <c r="AS124">
        <v>5.9837982715933657E-2</v>
      </c>
      <c r="AT124">
        <v>6.6835731523776518E-2</v>
      </c>
      <c r="AU124">
        <v>6.4091069690717692E-2</v>
      </c>
      <c r="AV124">
        <v>6.2714680647560986E-2</v>
      </c>
      <c r="AW124">
        <v>6.3427400345809778E-2</v>
      </c>
      <c r="AX124">
        <v>1.1916551394313319E-2</v>
      </c>
      <c r="AY124">
        <v>2.7939613101737783E-2</v>
      </c>
      <c r="AZ124">
        <v>1.7613654671768897E-2</v>
      </c>
      <c r="BA124">
        <v>2.6284287439958802E-2</v>
      </c>
      <c r="BB124">
        <v>9.2120805027335086E-3</v>
      </c>
      <c r="BC124">
        <v>2.6264653306868124E-2</v>
      </c>
      <c r="BD124">
        <v>2.4152753512559678E-2</v>
      </c>
      <c r="BE124">
        <v>1.9171931653994029E-2</v>
      </c>
      <c r="BF124">
        <v>1.680190377840703E-2</v>
      </c>
      <c r="BG124">
        <v>1.6143175242620076E-2</v>
      </c>
      <c r="BH124">
        <v>8.6514976524313079E-3</v>
      </c>
      <c r="BI124">
        <v>1.9095166240614785E-2</v>
      </c>
      <c r="BJ124">
        <v>1.2131957577012699E-2</v>
      </c>
      <c r="BK124">
        <v>2.0712976427454743E-2</v>
      </c>
      <c r="BL124">
        <v>1.3722834040450126E-2</v>
      </c>
      <c r="BM124">
        <v>6.3029167491452945E-2</v>
      </c>
      <c r="BN124">
        <v>5.7642603923560402E-2</v>
      </c>
      <c r="BO124">
        <v>5.7353369393076253E-2</v>
      </c>
      <c r="BP124">
        <v>4.8928338899496243E-2</v>
      </c>
      <c r="BQ124">
        <v>5.2576277983511319E-2</v>
      </c>
      <c r="BR124">
        <v>5.0781005670688557E-2</v>
      </c>
      <c r="BS124">
        <v>5.7446940153062696E-2</v>
      </c>
      <c r="BT124">
        <v>5.2044593271164175E-2</v>
      </c>
      <c r="BU124">
        <v>6.851352835333209E-2</v>
      </c>
      <c r="BV124">
        <v>6.2588602300508986E-2</v>
      </c>
      <c r="BW124">
        <v>5.5097638119366285E-2</v>
      </c>
      <c r="BX124">
        <v>6.2662839534005588E-2</v>
      </c>
      <c r="BY124">
        <v>4.5041277006729927E-2</v>
      </c>
      <c r="BZ124">
        <v>5.2270837404155147E-2</v>
      </c>
      <c r="CA124">
        <v>4.5419636500007889E-2</v>
      </c>
      <c r="CB124">
        <v>1.8099054264672815E-2</v>
      </c>
      <c r="CC124">
        <v>1.1759535157104751E-2</v>
      </c>
      <c r="CD124">
        <v>1.6201169545873896E-2</v>
      </c>
      <c r="CE124">
        <v>1.5147364429753745E-2</v>
      </c>
      <c r="CF124">
        <v>1.6032581509200807E-2</v>
      </c>
      <c r="CG124">
        <v>1.6518956332852212E-2</v>
      </c>
      <c r="CH124">
        <v>1.1502280355810178E-2</v>
      </c>
      <c r="CI124">
        <v>1.4733842571519691E-2</v>
      </c>
      <c r="CJ124">
        <v>1.0581866800838698E-2</v>
      </c>
      <c r="CK124">
        <v>1.831814824409812E-2</v>
      </c>
      <c r="CL124">
        <v>1.629509098148137E-2</v>
      </c>
      <c r="CM124">
        <v>1.5837942213173358E-2</v>
      </c>
      <c r="CN124">
        <v>1.4994037428596785E-2</v>
      </c>
      <c r="CO124">
        <v>1.5432647942644213E-2</v>
      </c>
      <c r="CP124">
        <v>1.4631137367504694E-2</v>
      </c>
      <c r="CQ124">
        <v>1.2434308656582713E-2</v>
      </c>
      <c r="CR124">
        <v>1.5812353762243742E-2</v>
      </c>
      <c r="CS124">
        <v>1.5284728909274887E-2</v>
      </c>
      <c r="CT124">
        <v>5.8585213018713451E-2</v>
      </c>
      <c r="CU124">
        <v>5.1589829689979376E-2</v>
      </c>
      <c r="CV124">
        <v>5.1650033156342395E-2</v>
      </c>
      <c r="CW124">
        <v>5.6456531562757289E-2</v>
      </c>
      <c r="CX124">
        <v>4.8478957213851294E-2</v>
      </c>
      <c r="CY124">
        <v>5.9335987845308628E-2</v>
      </c>
      <c r="CZ124">
        <v>5.0016091142346127E-2</v>
      </c>
      <c r="DA124">
        <v>5.3118549090894022E-2</v>
      </c>
      <c r="DB124">
        <v>5.7367346138662123E-2</v>
      </c>
      <c r="DC124">
        <v>5.6740160489374955E-2</v>
      </c>
      <c r="DD124">
        <v>5.5506626137710811E-2</v>
      </c>
      <c r="DE124">
        <v>5.8837096002388754E-2</v>
      </c>
      <c r="DF124">
        <v>5.5061563808152782E-2</v>
      </c>
      <c r="DG124">
        <v>4.1878648949324908E-2</v>
      </c>
      <c r="DH124">
        <v>4.2460136085630706E-2</v>
      </c>
      <c r="DI124">
        <v>5.3160291641092518E-2</v>
      </c>
      <c r="DJ124">
        <v>4.7975139432348421E-2</v>
      </c>
      <c r="DK124">
        <v>5.0915427459507487E-2</v>
      </c>
    </row>
    <row r="125" spans="1:115" x14ac:dyDescent="0.25">
      <c r="A125" s="1" t="s">
        <v>244</v>
      </c>
      <c r="B125">
        <v>4.0304853254392887E-3</v>
      </c>
      <c r="C125">
        <v>1.7458153008054196E-3</v>
      </c>
      <c r="D125">
        <v>1.9614016427192825E-3</v>
      </c>
      <c r="E125">
        <v>3.9540507204586023E-3</v>
      </c>
      <c r="F125">
        <v>1.8586853831785508E-3</v>
      </c>
      <c r="G125">
        <v>1.6605462394486713E-3</v>
      </c>
      <c r="H125">
        <v>3.6895287338910916E-3</v>
      </c>
      <c r="I125">
        <v>5.3646256384654121E-3</v>
      </c>
      <c r="J125">
        <v>5.256106853624062E-3</v>
      </c>
      <c r="K125">
        <v>3.1032658681208777E-3</v>
      </c>
      <c r="L125">
        <v>1.7864695454455563E-3</v>
      </c>
      <c r="M125">
        <v>1.7335789325143005E-3</v>
      </c>
      <c r="N125">
        <v>1.5927167722461489E-3</v>
      </c>
      <c r="O125">
        <v>2.4373161950045946E-3</v>
      </c>
      <c r="P125">
        <v>3.7642097653815708E-3</v>
      </c>
      <c r="Q125">
        <v>1.695909157417041E-3</v>
      </c>
      <c r="R125">
        <v>3.649634296769946E-3</v>
      </c>
      <c r="S125">
        <v>3.0726634885476479E-3</v>
      </c>
      <c r="T125">
        <v>3.2209531139329247E-3</v>
      </c>
      <c r="U125">
        <v>1.296907513735706E-3</v>
      </c>
      <c r="V125">
        <v>2.0688894762951153E-3</v>
      </c>
      <c r="W125">
        <v>2.4381563070421403E-3</v>
      </c>
      <c r="X125">
        <v>2.4086560557205548E-3</v>
      </c>
      <c r="Y125">
        <v>1.6385141730082067E-3</v>
      </c>
      <c r="Z125">
        <v>1.1594954138261406E-3</v>
      </c>
      <c r="AA125">
        <v>1.4093156096879813E-3</v>
      </c>
      <c r="AB125">
        <v>1.9691831852894793E-3</v>
      </c>
      <c r="AC125">
        <v>1.4981599352663559E-3</v>
      </c>
      <c r="AD125">
        <v>1.0398859970276136E-3</v>
      </c>
      <c r="AE125">
        <v>1.111783438171778E-3</v>
      </c>
      <c r="AF125">
        <v>1.5654122361876317E-3</v>
      </c>
      <c r="AG125">
        <v>1.1898929633795282E-3</v>
      </c>
      <c r="AH125">
        <v>1.049657947966497E-3</v>
      </c>
      <c r="AI125">
        <v>8.7159855405865877E-4</v>
      </c>
      <c r="AJ125">
        <v>1.3854487715681738E-3</v>
      </c>
      <c r="AK125">
        <v>1.8460102258422511E-3</v>
      </c>
      <c r="AL125">
        <v>2.1726481729208162E-3</v>
      </c>
      <c r="AM125">
        <v>8.9626862293190048E-4</v>
      </c>
      <c r="AN125">
        <v>1.2452474659795446E-3</v>
      </c>
      <c r="AO125">
        <v>1.1417652319742507E-3</v>
      </c>
      <c r="AP125">
        <v>1.5176694008238564E-3</v>
      </c>
      <c r="AQ125">
        <v>7.8612255990602507E-4</v>
      </c>
      <c r="AR125">
        <v>1.9270209436318619E-3</v>
      </c>
      <c r="AS125">
        <v>7.8202850394159043E-4</v>
      </c>
      <c r="AT125">
        <v>9.8483544706623504E-4</v>
      </c>
      <c r="AU125">
        <v>5.4506963829533317E-4</v>
      </c>
      <c r="AV125">
        <v>6.1443657055164575E-4</v>
      </c>
      <c r="AW125">
        <v>9.4384279227089588E-4</v>
      </c>
      <c r="AX125">
        <v>2.2024950555830061E-3</v>
      </c>
      <c r="AY125">
        <v>4.3993363847541819E-3</v>
      </c>
      <c r="AZ125">
        <v>8.1050711380452941E-3</v>
      </c>
      <c r="BA125">
        <v>2.7855080110077064E-3</v>
      </c>
      <c r="BB125">
        <v>2.4296806739502637E-3</v>
      </c>
      <c r="BC125">
        <v>2.3593206179143783E-3</v>
      </c>
      <c r="BD125">
        <v>2.9627012387426744E-3</v>
      </c>
      <c r="BE125">
        <v>4.0650184508880926E-3</v>
      </c>
      <c r="BF125">
        <v>3.3891332989753743E-3</v>
      </c>
      <c r="BG125">
        <v>2.5378931814777936E-3</v>
      </c>
      <c r="BH125">
        <v>2.3913845483576183E-3</v>
      </c>
      <c r="BI125">
        <v>1.5669221731426891E-3</v>
      </c>
      <c r="BJ125">
        <v>2.0820442684353307E-3</v>
      </c>
      <c r="BK125">
        <v>5.0790442520043076E-3</v>
      </c>
      <c r="BL125">
        <v>1.8607846831395396E-3</v>
      </c>
      <c r="BM125">
        <v>1.4288574430310586E-3</v>
      </c>
      <c r="BN125">
        <v>1.2666807965676036E-3</v>
      </c>
      <c r="BO125">
        <v>8.2121533293699994E-4</v>
      </c>
      <c r="BP125">
        <v>8.6338854103307748E-4</v>
      </c>
      <c r="BQ125">
        <v>1.1911430618394268E-3</v>
      </c>
      <c r="BR125">
        <v>1.8285352045254023E-3</v>
      </c>
      <c r="BS125">
        <v>1.2767381783751175E-3</v>
      </c>
      <c r="BT125">
        <v>1.006645126828923E-3</v>
      </c>
      <c r="BU125">
        <v>1.9268661559063761E-3</v>
      </c>
      <c r="BV125">
        <v>1.0223276353947335E-3</v>
      </c>
      <c r="BW125">
        <v>8.0831019357146649E-4</v>
      </c>
      <c r="BX125">
        <v>1.4251974979097761E-3</v>
      </c>
      <c r="BY125">
        <v>6.9105628880193832E-4</v>
      </c>
      <c r="BZ125">
        <v>1.2961606324244121E-3</v>
      </c>
      <c r="CA125">
        <v>1.6326011184568349E-3</v>
      </c>
      <c r="CB125">
        <v>3.4045220589620064E-3</v>
      </c>
      <c r="CC125">
        <v>1.7931362081559396E-3</v>
      </c>
      <c r="CD125">
        <v>2.95157753415862E-3</v>
      </c>
      <c r="CE125">
        <v>2.6549892470158322E-3</v>
      </c>
      <c r="CF125">
        <v>1.8408677755231658E-3</v>
      </c>
      <c r="CG125">
        <v>2.1906166010189211E-3</v>
      </c>
      <c r="CH125">
        <v>1.9494532474702249E-3</v>
      </c>
      <c r="CI125">
        <v>2.8384072831320315E-3</v>
      </c>
      <c r="CJ125">
        <v>2.6759812472252325E-3</v>
      </c>
      <c r="CK125">
        <v>1.712459786829596E-3</v>
      </c>
      <c r="CL125">
        <v>3.3612237461941629E-3</v>
      </c>
      <c r="CM125">
        <v>1.4667093785309226E-3</v>
      </c>
      <c r="CN125">
        <v>3.201636357506307E-3</v>
      </c>
      <c r="CO125">
        <v>1.2951433013549752E-3</v>
      </c>
      <c r="CP125">
        <v>2.5358551015497699E-3</v>
      </c>
      <c r="CQ125">
        <v>3.5499290772832356E-3</v>
      </c>
      <c r="CR125">
        <v>2.1893533809831263E-3</v>
      </c>
      <c r="CS125">
        <v>3.4483569760930129E-3</v>
      </c>
      <c r="CT125">
        <v>8.2540721749798643E-4</v>
      </c>
      <c r="CU125">
        <v>1.4451246885017522E-3</v>
      </c>
      <c r="CV125">
        <v>1.1721451626010057E-3</v>
      </c>
      <c r="CW125">
        <v>2.2397335384146955E-3</v>
      </c>
      <c r="CX125">
        <v>1.1281694789206575E-3</v>
      </c>
      <c r="CY125">
        <v>1.6415215323682902E-3</v>
      </c>
      <c r="CZ125">
        <v>1.5544351686870845E-3</v>
      </c>
      <c r="DA125">
        <v>1.2074355869170345E-3</v>
      </c>
      <c r="DB125">
        <v>1.4455000658215342E-3</v>
      </c>
      <c r="DC125">
        <v>1.7590025894166519E-3</v>
      </c>
      <c r="DD125">
        <v>2.8262178836529019E-3</v>
      </c>
      <c r="DE125">
        <v>1.1707520271278932E-3</v>
      </c>
      <c r="DF125">
        <v>1.6027225188870104E-3</v>
      </c>
      <c r="DG125">
        <v>1.0598163988181058E-3</v>
      </c>
      <c r="DH125">
        <v>1.653436925386024E-3</v>
      </c>
      <c r="DI125">
        <v>1.3627429288401811E-3</v>
      </c>
      <c r="DJ125">
        <v>1.0216435947161032E-3</v>
      </c>
      <c r="DK125">
        <v>1.1123216830991652E-3</v>
      </c>
    </row>
    <row r="126" spans="1:115" x14ac:dyDescent="0.25">
      <c r="A126" s="1" t="s">
        <v>245</v>
      </c>
      <c r="B126">
        <v>6.4308965307745291E-4</v>
      </c>
      <c r="C126">
        <v>8.2179860271491779E-4</v>
      </c>
      <c r="D126">
        <v>5.0463180432608605E-4</v>
      </c>
      <c r="E126">
        <v>7.6103974199105749E-4</v>
      </c>
      <c r="F126">
        <v>9.774268212244554E-4</v>
      </c>
      <c r="G126">
        <v>9.0553494646672188E-4</v>
      </c>
      <c r="H126">
        <v>7.1140564046313329E-4</v>
      </c>
      <c r="I126">
        <v>5.9344853545101708E-4</v>
      </c>
      <c r="J126">
        <v>3.9683694309018713E-4</v>
      </c>
      <c r="K126">
        <v>1.2047797896014931E-3</v>
      </c>
      <c r="L126">
        <v>7.1844333631403828E-4</v>
      </c>
      <c r="M126">
        <v>1.1598573183715462E-3</v>
      </c>
      <c r="N126">
        <v>4.1852726997577353E-4</v>
      </c>
      <c r="O126">
        <v>8.6140595918782887E-4</v>
      </c>
      <c r="P126">
        <v>6.5495175934286742E-4</v>
      </c>
      <c r="Q126">
        <v>8.9622506714063231E-4</v>
      </c>
      <c r="R126">
        <v>7.8648151665868351E-4</v>
      </c>
      <c r="S126">
        <v>8.8480783627683623E-4</v>
      </c>
      <c r="T126">
        <v>4.4184935840125975E-4</v>
      </c>
      <c r="U126">
        <v>4.0502937237573252E-4</v>
      </c>
      <c r="V126">
        <v>5.7515076079571318E-4</v>
      </c>
      <c r="W126">
        <v>5.838009611689104E-4</v>
      </c>
      <c r="X126">
        <v>6.7233663886256696E-4</v>
      </c>
      <c r="Y126">
        <v>5.6403557678462023E-4</v>
      </c>
      <c r="Z126">
        <v>3.2275735224883585E-4</v>
      </c>
      <c r="AA126">
        <v>3.489526482031611E-4</v>
      </c>
      <c r="AB126">
        <v>3.2913016587536641E-4</v>
      </c>
      <c r="AC126">
        <v>3.4638633807011559E-4</v>
      </c>
      <c r="AD126">
        <v>3.0220163904914671E-4</v>
      </c>
      <c r="AE126">
        <v>4.0474900653529903E-4</v>
      </c>
      <c r="AF126">
        <v>4.0758969728198056E-4</v>
      </c>
      <c r="AG126">
        <v>4.2034576439085484E-4</v>
      </c>
      <c r="AH126">
        <v>4.3694823673750974E-4</v>
      </c>
      <c r="AI126">
        <v>5.1325797488687385E-4</v>
      </c>
      <c r="AJ126">
        <v>5.2351904786420041E-4</v>
      </c>
      <c r="AK126">
        <v>4.2995393130931207E-4</v>
      </c>
      <c r="AL126">
        <v>2.7800092995871039E-4</v>
      </c>
      <c r="AM126">
        <v>3.0797460063062404E-4</v>
      </c>
      <c r="AN126">
        <v>3.763124098898849E-4</v>
      </c>
      <c r="AO126">
        <v>4.058941032590696E-4</v>
      </c>
      <c r="AP126">
        <v>5.8990501473374184E-4</v>
      </c>
      <c r="AQ126">
        <v>4.590832116445381E-4</v>
      </c>
      <c r="AR126">
        <v>3.345404460943774E-4</v>
      </c>
      <c r="AS126">
        <v>2.6344133899271671E-4</v>
      </c>
      <c r="AT126">
        <v>3.4566906945576568E-4</v>
      </c>
      <c r="AU126">
        <v>4.1914416865358712E-4</v>
      </c>
      <c r="AV126">
        <v>3.3490487767734076E-4</v>
      </c>
      <c r="AW126">
        <v>3.0698575490973104E-4</v>
      </c>
      <c r="AX126">
        <v>1.0953565029112255E-3</v>
      </c>
      <c r="AY126">
        <v>9.7949236269516036E-4</v>
      </c>
      <c r="AZ126">
        <v>1.0651122468691035E-3</v>
      </c>
      <c r="BA126">
        <v>6.8637057916165695E-4</v>
      </c>
      <c r="BB126">
        <v>1.174503569323926E-3</v>
      </c>
      <c r="BC126">
        <v>1.1143386884490984E-3</v>
      </c>
      <c r="BD126">
        <v>1.1483078050950868E-3</v>
      </c>
      <c r="BE126">
        <v>9.7465532071485056E-4</v>
      </c>
      <c r="BF126">
        <v>9.6176725952936012E-4</v>
      </c>
      <c r="BG126">
        <v>7.7220903611734755E-4</v>
      </c>
      <c r="BH126">
        <v>8.0504916783997354E-4</v>
      </c>
      <c r="BI126">
        <v>1.2089676354170682E-3</v>
      </c>
      <c r="BJ126">
        <v>9.694571132174021E-4</v>
      </c>
      <c r="BK126">
        <v>9.8621753604026269E-4</v>
      </c>
      <c r="BL126">
        <v>1.0795773754115163E-3</v>
      </c>
      <c r="BM126">
        <v>2.2980336213211913E-4</v>
      </c>
      <c r="BN126">
        <v>2.6953707158638729E-4</v>
      </c>
      <c r="BO126">
        <v>2.8278097046581502E-4</v>
      </c>
      <c r="BP126">
        <v>3.4331577056373442E-4</v>
      </c>
      <c r="BQ126">
        <v>2.4923539877734062E-4</v>
      </c>
      <c r="BR126">
        <v>2.7683821044170677E-4</v>
      </c>
      <c r="BS126">
        <v>2.9703036321953311E-4</v>
      </c>
      <c r="BT126">
        <v>3.4064273150150601E-4</v>
      </c>
      <c r="BU126">
        <v>2.3736151230922611E-4</v>
      </c>
      <c r="BV126">
        <v>2.9990409622907027E-4</v>
      </c>
      <c r="BW126">
        <v>2.5620581386804188E-4</v>
      </c>
      <c r="BX126">
        <v>3.1954151812447514E-4</v>
      </c>
      <c r="BY126">
        <v>4.1113315473845192E-4</v>
      </c>
      <c r="BZ126">
        <v>5.0269684339418756E-4</v>
      </c>
      <c r="CA126">
        <v>4.8016206643930194E-4</v>
      </c>
      <c r="CB126">
        <v>6.7694123346207326E-4</v>
      </c>
      <c r="CC126">
        <v>7.8137281813658193E-4</v>
      </c>
      <c r="CD126">
        <v>6.6441148527569707E-4</v>
      </c>
      <c r="CE126">
        <v>5.8111299939539191E-4</v>
      </c>
      <c r="CF126">
        <v>5.2161395965128767E-4</v>
      </c>
      <c r="CG126">
        <v>5.3793495865206908E-4</v>
      </c>
      <c r="CH126">
        <v>5.8218735752317487E-4</v>
      </c>
      <c r="CI126">
        <v>4.619605827426873E-4</v>
      </c>
      <c r="CJ126">
        <v>6.4952347517998883E-4</v>
      </c>
      <c r="CK126">
        <v>6.1150467021125121E-4</v>
      </c>
      <c r="CL126">
        <v>4.1840989283115207E-4</v>
      </c>
      <c r="CM126">
        <v>5.5743508646062057E-4</v>
      </c>
      <c r="CN126">
        <v>7.1099248093416318E-4</v>
      </c>
      <c r="CO126">
        <v>4.3528071420805584E-4</v>
      </c>
      <c r="CP126">
        <v>5.8013031288530977E-4</v>
      </c>
      <c r="CQ126">
        <v>5.9001599060781859E-4</v>
      </c>
      <c r="CR126">
        <v>5.7122203408637492E-4</v>
      </c>
      <c r="CS126">
        <v>4.6870323858118454E-4</v>
      </c>
      <c r="CT126">
        <v>3.2458641265398745E-4</v>
      </c>
      <c r="CU126">
        <v>2.0423110505063944E-4</v>
      </c>
      <c r="CV126">
        <v>2.760698498751229E-4</v>
      </c>
      <c r="CW126">
        <v>2.3657090533872783E-4</v>
      </c>
      <c r="CX126">
        <v>2.2591352685825828E-4</v>
      </c>
      <c r="CY126">
        <v>2.1581815620994865E-4</v>
      </c>
      <c r="CZ126">
        <v>2.6849064630882609E-4</v>
      </c>
      <c r="DA126">
        <v>1.7087963663719096E-4</v>
      </c>
      <c r="DB126">
        <v>2.5013196620333675E-4</v>
      </c>
      <c r="DC126">
        <v>3.8009914679069972E-4</v>
      </c>
      <c r="DD126">
        <v>2.4912969178567508E-4</v>
      </c>
      <c r="DE126">
        <v>3.8448657939433938E-4</v>
      </c>
      <c r="DF126">
        <v>3.3831911132152373E-4</v>
      </c>
      <c r="DG126">
        <v>2.9455462471225359E-4</v>
      </c>
      <c r="DH126">
        <v>3.205909821815126E-4</v>
      </c>
      <c r="DI126">
        <v>2.7610712420119516E-4</v>
      </c>
      <c r="DJ126">
        <v>2.5287436221603494E-4</v>
      </c>
      <c r="DK126">
        <v>3.9182942497217985E-4</v>
      </c>
    </row>
    <row r="127" spans="1:115" x14ac:dyDescent="0.25">
      <c r="A127" s="1" t="s">
        <v>246</v>
      </c>
      <c r="B127">
        <v>4.6443437422973374E-4</v>
      </c>
      <c r="C127">
        <v>4.3955937865363439E-4</v>
      </c>
      <c r="D127">
        <v>4.5653570233802887E-4</v>
      </c>
      <c r="E127">
        <v>4.3440439120740349E-4</v>
      </c>
      <c r="F127">
        <v>4.4452620155745399E-4</v>
      </c>
      <c r="G127">
        <v>3.7787315605686657E-4</v>
      </c>
      <c r="H127">
        <v>4.5443162427780305E-4</v>
      </c>
      <c r="I127">
        <v>4.7648667066653032E-4</v>
      </c>
      <c r="J127">
        <v>4.8998159942716178E-4</v>
      </c>
      <c r="K127">
        <v>4.3980380660474817E-4</v>
      </c>
      <c r="L127">
        <v>4.5143986257890114E-4</v>
      </c>
      <c r="M127">
        <v>4.2655112963147759E-4</v>
      </c>
      <c r="N127">
        <v>4.262741376067657E-4</v>
      </c>
      <c r="O127">
        <v>4.1430054381001578E-4</v>
      </c>
      <c r="P127">
        <v>4.5553382427979225E-4</v>
      </c>
      <c r="Q127">
        <v>4.8007466118742381E-4</v>
      </c>
      <c r="R127">
        <v>4.4431804037839759E-4</v>
      </c>
      <c r="S127">
        <v>4.3276446555470523E-4</v>
      </c>
      <c r="T127">
        <v>3.7902506746929768E-4</v>
      </c>
      <c r="U127">
        <v>3.622553551147343E-4</v>
      </c>
      <c r="V127">
        <v>3.4977889092362933E-4</v>
      </c>
      <c r="W127">
        <v>4.2866869103350765E-4</v>
      </c>
      <c r="X127">
        <v>3.9932320705128897E-4</v>
      </c>
      <c r="Y127">
        <v>4.1954806346118227E-4</v>
      </c>
      <c r="Z127">
        <v>2.5389917687796977E-4</v>
      </c>
      <c r="AA127">
        <v>2.7041261130968694E-4</v>
      </c>
      <c r="AB127">
        <v>2.9697424447177961E-4</v>
      </c>
      <c r="AC127">
        <v>2.4667296726460405E-4</v>
      </c>
      <c r="AD127">
        <v>2.6512529728612454E-4</v>
      </c>
      <c r="AE127">
        <v>3.0126705519839466E-4</v>
      </c>
      <c r="AF127">
        <v>2.8820261635727575E-4</v>
      </c>
      <c r="AG127">
        <v>2.7614452991969664E-4</v>
      </c>
      <c r="AH127">
        <v>2.7962976546484747E-4</v>
      </c>
      <c r="AI127">
        <v>2.5681198176125694E-4</v>
      </c>
      <c r="AJ127">
        <v>2.6955792730440792E-4</v>
      </c>
      <c r="AK127">
        <v>2.4009574256567685E-4</v>
      </c>
      <c r="AL127">
        <v>2.870004173825313E-4</v>
      </c>
      <c r="AM127">
        <v>2.9696431651416013E-4</v>
      </c>
      <c r="AN127">
        <v>2.8479985942610496E-4</v>
      </c>
      <c r="AO127">
        <v>2.5580726488161733E-4</v>
      </c>
      <c r="AP127">
        <v>2.7662508788133618E-4</v>
      </c>
      <c r="AQ127">
        <v>2.1794770295451878E-4</v>
      </c>
      <c r="AR127">
        <v>2.8923578319080289E-4</v>
      </c>
      <c r="AS127">
        <v>3.0120480773848071E-4</v>
      </c>
      <c r="AT127">
        <v>3.0900436731599363E-4</v>
      </c>
      <c r="AU127">
        <v>2.4946433105268079E-4</v>
      </c>
      <c r="AV127">
        <v>2.8983665683458615E-4</v>
      </c>
      <c r="AW127">
        <v>2.9562147280672463E-4</v>
      </c>
      <c r="AX127">
        <v>7.0993552461805492E-4</v>
      </c>
      <c r="AY127">
        <v>8.0113861642965619E-4</v>
      </c>
      <c r="AZ127">
        <v>6.8517489423576506E-4</v>
      </c>
      <c r="BA127">
        <v>6.7874162087375449E-4</v>
      </c>
      <c r="BB127">
        <v>6.4221323041951418E-4</v>
      </c>
      <c r="BC127">
        <v>6.1990182225416294E-4</v>
      </c>
      <c r="BD127">
        <v>8.8362172203373013E-4</v>
      </c>
      <c r="BE127">
        <v>6.6621493771377549E-4</v>
      </c>
      <c r="BF127">
        <v>6.9302197489695932E-4</v>
      </c>
      <c r="BG127">
        <v>5.5744993134660889E-4</v>
      </c>
      <c r="BH127">
        <v>5.3959977155746775E-4</v>
      </c>
      <c r="BI127">
        <v>7.257643386649928E-4</v>
      </c>
      <c r="BJ127">
        <v>5.0432285185340647E-4</v>
      </c>
      <c r="BK127">
        <v>5.7000928678835913E-4</v>
      </c>
      <c r="BL127">
        <v>6.7627464470089731E-4</v>
      </c>
      <c r="BM127">
        <v>2.6358596250802217E-4</v>
      </c>
      <c r="BN127">
        <v>2.6571435690524826E-4</v>
      </c>
      <c r="BO127">
        <v>2.8063061946686878E-4</v>
      </c>
      <c r="BP127">
        <v>2.418900155675803E-4</v>
      </c>
      <c r="BQ127">
        <v>2.5229985168343237E-4</v>
      </c>
      <c r="BR127">
        <v>2.2552295101632464E-4</v>
      </c>
      <c r="BS127">
        <v>2.787367900132791E-4</v>
      </c>
      <c r="BT127">
        <v>2.5968456796171367E-4</v>
      </c>
      <c r="BU127">
        <v>2.4845275200821652E-4</v>
      </c>
      <c r="BV127">
        <v>2.3863859843162918E-4</v>
      </c>
      <c r="BW127">
        <v>2.0352066662259215E-4</v>
      </c>
      <c r="BX127">
        <v>2.3052789174069982E-4</v>
      </c>
      <c r="BY127">
        <v>2.1022464925984533E-4</v>
      </c>
      <c r="BZ127">
        <v>2.3745456585525345E-4</v>
      </c>
      <c r="CA127">
        <v>2.2164948906626907E-4</v>
      </c>
      <c r="CB127">
        <v>3.2581254805893724E-4</v>
      </c>
      <c r="CC127">
        <v>3.5981795929996489E-4</v>
      </c>
      <c r="CD127">
        <v>3.1535157985770754E-4</v>
      </c>
      <c r="CE127">
        <v>2.9688858557377733E-4</v>
      </c>
      <c r="CF127">
        <v>3.4396524255748533E-4</v>
      </c>
      <c r="CG127">
        <v>3.3587998564898005E-4</v>
      </c>
      <c r="CH127">
        <v>3.0354448687363916E-4</v>
      </c>
      <c r="CI127">
        <v>3.1978887922077029E-4</v>
      </c>
      <c r="CJ127">
        <v>3.3379544468710014E-4</v>
      </c>
      <c r="CK127">
        <v>3.008721678899986E-4</v>
      </c>
      <c r="CL127">
        <v>2.824577411031423E-4</v>
      </c>
      <c r="CM127">
        <v>3.0042823883594006E-4</v>
      </c>
      <c r="CN127">
        <v>3.1065917698466924E-4</v>
      </c>
      <c r="CO127">
        <v>2.9936643208123653E-4</v>
      </c>
      <c r="CP127">
        <v>2.981384852963021E-4</v>
      </c>
      <c r="CQ127">
        <v>2.9873624100109638E-4</v>
      </c>
      <c r="CR127">
        <v>3.007690896150993E-4</v>
      </c>
      <c r="CS127">
        <v>3.145206752640234E-4</v>
      </c>
      <c r="CT127">
        <v>2.7888566706542784E-4</v>
      </c>
      <c r="CU127">
        <v>2.4845871385498734E-4</v>
      </c>
      <c r="CV127">
        <v>2.3710209131745427E-4</v>
      </c>
      <c r="CW127">
        <v>2.7185935587940537E-4</v>
      </c>
      <c r="CX127">
        <v>2.8078972063748934E-4</v>
      </c>
      <c r="CY127">
        <v>2.8895760018730085E-4</v>
      </c>
      <c r="CZ127">
        <v>2.656740603610653E-4</v>
      </c>
      <c r="DA127">
        <v>2.6864037282170016E-4</v>
      </c>
      <c r="DB127">
        <v>2.8578427743073699E-4</v>
      </c>
      <c r="DC127">
        <v>2.3262797316953043E-4</v>
      </c>
      <c r="DD127">
        <v>2.3904155391062001E-4</v>
      </c>
      <c r="DE127">
        <v>2.5684849465004521E-4</v>
      </c>
      <c r="DF127">
        <v>2.8792339428453437E-4</v>
      </c>
      <c r="DG127">
        <v>2.8007583943399315E-4</v>
      </c>
      <c r="DH127">
        <v>2.6056647040321535E-4</v>
      </c>
      <c r="DI127">
        <v>2.5826152575739105E-4</v>
      </c>
      <c r="DJ127">
        <v>2.3366244120894068E-4</v>
      </c>
      <c r="DK127">
        <v>2.7052942072611094E-4</v>
      </c>
    </row>
    <row r="128" spans="1:115" x14ac:dyDescent="0.25">
      <c r="A128" s="1" t="s">
        <v>247</v>
      </c>
      <c r="B128">
        <v>7.7439474030331645E-4</v>
      </c>
      <c r="C128">
        <v>8.6602270248187414E-4</v>
      </c>
      <c r="D128">
        <v>7.2105406012348448E-4</v>
      </c>
      <c r="E128">
        <v>8.6940878360944199E-4</v>
      </c>
      <c r="F128">
        <v>7.9218309314176721E-4</v>
      </c>
      <c r="G128">
        <v>8.5299578258243283E-4</v>
      </c>
      <c r="H128">
        <v>8.2884098157380505E-4</v>
      </c>
      <c r="I128">
        <v>9.5033167943678679E-4</v>
      </c>
      <c r="J128">
        <v>9.064519937206617E-4</v>
      </c>
      <c r="K128">
        <v>1.025071593739236E-3</v>
      </c>
      <c r="L128">
        <v>1.0437756385789393E-3</v>
      </c>
      <c r="M128">
        <v>1.0068351967594258E-3</v>
      </c>
      <c r="N128">
        <v>7.4557386274901548E-4</v>
      </c>
      <c r="O128">
        <v>6.844116113337524E-4</v>
      </c>
      <c r="P128">
        <v>7.8589221212546764E-4</v>
      </c>
      <c r="Q128">
        <v>1.0783465566617529E-3</v>
      </c>
      <c r="R128">
        <v>1.0811570506954571E-3</v>
      </c>
      <c r="S128">
        <v>1.0918640614154373E-3</v>
      </c>
      <c r="T128">
        <v>8.6084773937565118E-4</v>
      </c>
      <c r="U128">
        <v>8.6384130617711725E-4</v>
      </c>
      <c r="V128">
        <v>7.9204837038989221E-4</v>
      </c>
      <c r="W128">
        <v>8.1911284420749242E-4</v>
      </c>
      <c r="X128">
        <v>8.277119972654284E-4</v>
      </c>
      <c r="Y128">
        <v>8.1092131005807517E-4</v>
      </c>
      <c r="Z128">
        <v>2.3315066959215492E-4</v>
      </c>
      <c r="AA128">
        <v>2.2153106153125984E-4</v>
      </c>
      <c r="AB128">
        <v>2.2438656573101781E-4</v>
      </c>
      <c r="AC128">
        <v>1.899190958174041E-4</v>
      </c>
      <c r="AD128">
        <v>2.0861450865355578E-4</v>
      </c>
      <c r="AE128">
        <v>2.1275079969808924E-4</v>
      </c>
      <c r="AF128">
        <v>2.158580970607379E-4</v>
      </c>
      <c r="AG128">
        <v>2.3138142539711146E-4</v>
      </c>
      <c r="AH128">
        <v>2.2340836517209769E-4</v>
      </c>
      <c r="AI128">
        <v>2.1031998849896879E-4</v>
      </c>
      <c r="AJ128">
        <v>2.3064517979659403E-4</v>
      </c>
      <c r="AK128">
        <v>2.4178992781394905E-4</v>
      </c>
      <c r="AL128">
        <v>2.0058389729409214E-4</v>
      </c>
      <c r="AM128">
        <v>1.8654709449779253E-4</v>
      </c>
      <c r="AN128">
        <v>1.9134022898870047E-4</v>
      </c>
      <c r="AO128">
        <v>2.1178536265449937E-4</v>
      </c>
      <c r="AP128">
        <v>2.3767732092196074E-4</v>
      </c>
      <c r="AQ128">
        <v>2.2178005336221906E-4</v>
      </c>
      <c r="AR128">
        <v>2.3442076038120298E-4</v>
      </c>
      <c r="AS128">
        <v>2.2969613116473485E-4</v>
      </c>
      <c r="AT128">
        <v>2.4174265654356041E-4</v>
      </c>
      <c r="AU128">
        <v>2.1034345378168168E-4</v>
      </c>
      <c r="AV128">
        <v>2.135591802216173E-4</v>
      </c>
      <c r="AW128">
        <v>1.9318012503955078E-4</v>
      </c>
      <c r="AX128">
        <v>9.9730674300018514E-4</v>
      </c>
      <c r="AY128">
        <v>1.0213005247062628E-3</v>
      </c>
      <c r="AZ128">
        <v>1.1441902776529163E-3</v>
      </c>
      <c r="BA128">
        <v>1.0289467654744167E-3</v>
      </c>
      <c r="BB128">
        <v>9.4322191132028437E-4</v>
      </c>
      <c r="BC128">
        <v>1.0558384328801301E-3</v>
      </c>
      <c r="BD128">
        <v>1.0562362253621516E-3</v>
      </c>
      <c r="BE128">
        <v>1.1148235701405795E-3</v>
      </c>
      <c r="BF128">
        <v>1.081267532043059E-3</v>
      </c>
      <c r="BG128">
        <v>9.5071301289719639E-4</v>
      </c>
      <c r="BH128">
        <v>8.8703517671515791E-4</v>
      </c>
      <c r="BI128">
        <v>1.1688719813073266E-3</v>
      </c>
      <c r="BJ128">
        <v>9.4326852618987101E-4</v>
      </c>
      <c r="BK128">
        <v>8.6014541162519626E-4</v>
      </c>
      <c r="BL128">
        <v>8.8424231739351537E-4</v>
      </c>
      <c r="BM128">
        <v>2.4325070659520986E-4</v>
      </c>
      <c r="BN128">
        <v>2.3603837490741787E-4</v>
      </c>
      <c r="BO128">
        <v>2.1598883070679219E-4</v>
      </c>
      <c r="BP128">
        <v>2.0918082440253585E-4</v>
      </c>
      <c r="BQ128">
        <v>1.7509420162816017E-4</v>
      </c>
      <c r="BR128">
        <v>1.7631265182526174E-4</v>
      </c>
      <c r="BS128">
        <v>2.1591653804803302E-4</v>
      </c>
      <c r="BT128">
        <v>2.5903054759125608E-4</v>
      </c>
      <c r="BU128">
        <v>2.198212441785049E-4</v>
      </c>
      <c r="BV128">
        <v>2.0612294311958277E-4</v>
      </c>
      <c r="BW128">
        <v>2.1169944188447514E-4</v>
      </c>
      <c r="BX128">
        <v>1.6246777408365315E-4</v>
      </c>
      <c r="BY128">
        <v>2.2286940728877917E-4</v>
      </c>
      <c r="BZ128">
        <v>2.0115313053280161E-4</v>
      </c>
      <c r="CA128">
        <v>2.173256372426019E-4</v>
      </c>
      <c r="CB128">
        <v>6.5794124942060873E-4</v>
      </c>
      <c r="CC128">
        <v>6.7920671593478424E-4</v>
      </c>
      <c r="CD128">
        <v>6.9302781446942477E-4</v>
      </c>
      <c r="CE128">
        <v>7.3099313524847755E-4</v>
      </c>
      <c r="CF128">
        <v>7.1987365208238429E-4</v>
      </c>
      <c r="CG128">
        <v>7.1173276940240233E-4</v>
      </c>
      <c r="CH128">
        <v>8.0331595626792897E-4</v>
      </c>
      <c r="CI128">
        <v>8.0158130445184437E-4</v>
      </c>
      <c r="CJ128">
        <v>8.0025892220677924E-4</v>
      </c>
      <c r="CK128">
        <v>6.5790416506338783E-4</v>
      </c>
      <c r="CL128">
        <v>5.9430847892944145E-4</v>
      </c>
      <c r="CM128">
        <v>6.9344040341704123E-4</v>
      </c>
      <c r="CN128">
        <v>8.3704047661382972E-4</v>
      </c>
      <c r="CO128">
        <v>8.1557610910399552E-4</v>
      </c>
      <c r="CP128">
        <v>8.1414585272129782E-4</v>
      </c>
      <c r="CQ128">
        <v>7.1547607489679931E-4</v>
      </c>
      <c r="CR128">
        <v>6.9999888772379829E-4</v>
      </c>
      <c r="CS128">
        <v>7.7046710058907781E-4</v>
      </c>
      <c r="CT128">
        <v>2.0492718221704358E-4</v>
      </c>
      <c r="CU128">
        <v>2.2319671019881926E-4</v>
      </c>
      <c r="CV128">
        <v>2.0311485611320207E-4</v>
      </c>
      <c r="CW128">
        <v>2.5861733061639022E-4</v>
      </c>
      <c r="CX128">
        <v>2.5195967186668442E-4</v>
      </c>
      <c r="CY128">
        <v>2.5845270778025319E-4</v>
      </c>
      <c r="CZ128">
        <v>2.1130960676896362E-4</v>
      </c>
      <c r="DA128">
        <v>2.143743150133488E-4</v>
      </c>
      <c r="DB128">
        <v>2.2769852480021576E-4</v>
      </c>
      <c r="DC128">
        <v>1.9555996641744343E-4</v>
      </c>
      <c r="DD128">
        <v>2.4832329044486602E-4</v>
      </c>
      <c r="DE128">
        <v>1.9857989806965762E-4</v>
      </c>
      <c r="DF128">
        <v>2.7775600851662554E-4</v>
      </c>
      <c r="DG128">
        <v>2.4296002405689617E-4</v>
      </c>
      <c r="DH128">
        <v>2.2969286047657897E-4</v>
      </c>
      <c r="DI128">
        <v>2.2199860565784053E-4</v>
      </c>
      <c r="DJ128">
        <v>2.1902822559539929E-4</v>
      </c>
      <c r="DK128">
        <v>2.2199556024457646E-4</v>
      </c>
    </row>
    <row r="129" spans="1:115" x14ac:dyDescent="0.25">
      <c r="A129" s="1" t="s">
        <v>248</v>
      </c>
      <c r="B129">
        <v>1.490902857647835E-4</v>
      </c>
      <c r="C129">
        <v>1.7437027659441848E-4</v>
      </c>
      <c r="D129">
        <v>1.5401876597560303E-4</v>
      </c>
      <c r="E129">
        <v>1.8730337436342361E-4</v>
      </c>
      <c r="F129">
        <v>2.1915183605631172E-4</v>
      </c>
      <c r="G129">
        <v>4.5031783263628982E-4</v>
      </c>
      <c r="H129">
        <v>2.3459875986524579E-4</v>
      </c>
      <c r="I129">
        <v>2.2634871067669004E-4</v>
      </c>
      <c r="J129">
        <v>3.568279003857578E-4</v>
      </c>
      <c r="K129">
        <v>5.0050085901524898E-4</v>
      </c>
      <c r="L129">
        <v>2.183804409254591E-4</v>
      </c>
      <c r="M129">
        <v>3.7266524109683189E-4</v>
      </c>
      <c r="N129">
        <v>2.6186479885081557E-4</v>
      </c>
      <c r="O129">
        <v>3.1593258649191205E-4</v>
      </c>
      <c r="P129">
        <v>2.7951841270176011E-4</v>
      </c>
      <c r="Q129">
        <v>1.6288314450718376E-4</v>
      </c>
      <c r="R129">
        <v>3.3195287082864362E-4</v>
      </c>
      <c r="S129">
        <v>3.3198418692923485E-4</v>
      </c>
      <c r="T129">
        <v>2.1634676398117541E-4</v>
      </c>
      <c r="U129">
        <v>2.4528250005228434E-4</v>
      </c>
      <c r="V129">
        <v>2.3956300011042855E-4</v>
      </c>
      <c r="W129">
        <v>3.8615160944032963E-4</v>
      </c>
      <c r="X129">
        <v>1.4515035482705557E-4</v>
      </c>
      <c r="Y129">
        <v>2.2730558393727971E-4</v>
      </c>
      <c r="Z129">
        <v>6.461546647641874E-4</v>
      </c>
      <c r="AA129">
        <v>8.6436475960216346E-4</v>
      </c>
      <c r="AB129">
        <v>6.9843327944981934E-4</v>
      </c>
      <c r="AC129">
        <v>8.2794801455322181E-4</v>
      </c>
      <c r="AD129">
        <v>6.6528411089161971E-4</v>
      </c>
      <c r="AE129">
        <v>7.1889267221940541E-4</v>
      </c>
      <c r="AF129">
        <v>8.805981943777137E-4</v>
      </c>
      <c r="AG129">
        <v>7.9149145760071271E-4</v>
      </c>
      <c r="AH129">
        <v>7.327355645521704E-4</v>
      </c>
      <c r="AI129">
        <v>8.5767940502243039E-4</v>
      </c>
      <c r="AJ129">
        <v>7.8069054136182408E-4</v>
      </c>
      <c r="AK129">
        <v>7.8374790369651357E-4</v>
      </c>
      <c r="AL129">
        <v>8.8974081587267191E-4</v>
      </c>
      <c r="AM129">
        <v>7.8879670377023114E-4</v>
      </c>
      <c r="AN129">
        <v>8.0555563076193412E-4</v>
      </c>
      <c r="AO129">
        <v>1.163432497433497E-3</v>
      </c>
      <c r="AP129">
        <v>1.1417394863566799E-3</v>
      </c>
      <c r="AQ129">
        <v>1.1945993511568924E-3</v>
      </c>
      <c r="AR129">
        <v>8.5281074231569227E-4</v>
      </c>
      <c r="AS129">
        <v>9.9891933088612776E-4</v>
      </c>
      <c r="AT129">
        <v>9.3245829260437643E-4</v>
      </c>
      <c r="AU129">
        <v>8.3719616383622791E-4</v>
      </c>
      <c r="AV129">
        <v>1.0589015495298072E-3</v>
      </c>
      <c r="AW129">
        <v>8.627414809670123E-4</v>
      </c>
      <c r="AX129">
        <v>2.5498603234129144E-4</v>
      </c>
      <c r="AY129">
        <v>3.0435906244918371E-4</v>
      </c>
      <c r="AZ129">
        <v>1.9323880211447389E-4</v>
      </c>
      <c r="BA129">
        <v>4.2240178559133302E-4</v>
      </c>
      <c r="BB129">
        <v>2.399335550154673E-4</v>
      </c>
      <c r="BC129">
        <v>2.3328974938737008E-4</v>
      </c>
      <c r="BD129">
        <v>2.7855134045051309E-4</v>
      </c>
      <c r="BE129">
        <v>5.1156663792793408E-4</v>
      </c>
      <c r="BF129">
        <v>1.0927100274811402E-4</v>
      </c>
      <c r="BG129">
        <v>2.7413916796196412E-4</v>
      </c>
      <c r="BH129">
        <v>3.4575807519128407E-4</v>
      </c>
      <c r="BI129">
        <v>4.0338433221974088E-4</v>
      </c>
      <c r="BJ129">
        <v>7.7822005883489956E-4</v>
      </c>
      <c r="BK129">
        <v>1.7953297111156702E-4</v>
      </c>
      <c r="BL129">
        <v>2.2219184299412077E-4</v>
      </c>
      <c r="BM129">
        <v>6.8704291997581061E-4</v>
      </c>
      <c r="BN129">
        <v>6.8378656123317672E-4</v>
      </c>
      <c r="BO129">
        <v>8.5896188337313288E-4</v>
      </c>
      <c r="BP129">
        <v>6.3507028788356297E-4</v>
      </c>
      <c r="BQ129">
        <v>6.7583081205908511E-4</v>
      </c>
      <c r="BR129">
        <v>7.4059140144804231E-4</v>
      </c>
      <c r="BS129">
        <v>7.0727323870102695E-4</v>
      </c>
      <c r="BT129">
        <v>9.5804565997198215E-4</v>
      </c>
      <c r="BU129">
        <v>5.5375899604419038E-4</v>
      </c>
      <c r="BV129">
        <v>9.6415595175785662E-4</v>
      </c>
      <c r="BW129">
        <v>6.402420682604206E-4</v>
      </c>
      <c r="BX129">
        <v>8.0429888052311607E-4</v>
      </c>
      <c r="BY129">
        <v>6.2000752652261078E-4</v>
      </c>
      <c r="BZ129">
        <v>6.0689581254271007E-4</v>
      </c>
      <c r="CA129">
        <v>7.5718241984951953E-4</v>
      </c>
      <c r="CB129">
        <v>1.0252495473537077E-4</v>
      </c>
      <c r="CC129">
        <v>4.9333945355540401E-5</v>
      </c>
      <c r="CD129">
        <v>1.6673193865418252E-4</v>
      </c>
      <c r="CE129">
        <v>1.5897663216587967E-4</v>
      </c>
      <c r="CF129">
        <v>1.7088535737845248E-4</v>
      </c>
      <c r="CG129">
        <v>1.5787330908135738E-4</v>
      </c>
      <c r="CH129">
        <v>9.4689882285844238E-5</v>
      </c>
      <c r="CI129">
        <v>1.0529995331150944E-4</v>
      </c>
      <c r="CJ129">
        <v>1.1269189663803281E-4</v>
      </c>
      <c r="CK129">
        <v>7.4049404994445392E-5</v>
      </c>
      <c r="CL129">
        <v>6.1289223416129417E-5</v>
      </c>
      <c r="CM129">
        <v>1.185320869367529E-4</v>
      </c>
      <c r="CN129">
        <v>1.2542666715075149E-4</v>
      </c>
      <c r="CO129">
        <v>1.104492198405187E-4</v>
      </c>
      <c r="CP129">
        <v>1.0221785315389973E-4</v>
      </c>
      <c r="CQ129">
        <v>2.1277001073983655E-4</v>
      </c>
      <c r="CR129">
        <v>1.8876206631390706E-4</v>
      </c>
      <c r="CS129">
        <v>1.2536682889778715E-4</v>
      </c>
      <c r="CT129">
        <v>5.849505163810938E-4</v>
      </c>
      <c r="CU129">
        <v>4.6509755788867486E-4</v>
      </c>
      <c r="CV129">
        <v>3.9240595566099421E-4</v>
      </c>
      <c r="CW129">
        <v>6.8868883912009504E-4</v>
      </c>
      <c r="CX129">
        <v>5.1494407122240648E-4</v>
      </c>
      <c r="CY129">
        <v>8.2560913584590651E-4</v>
      </c>
      <c r="CZ129">
        <v>8.2279196944728733E-4</v>
      </c>
      <c r="DA129">
        <v>6.5137906974012687E-4</v>
      </c>
      <c r="DB129">
        <v>6.188720308555254E-4</v>
      </c>
      <c r="DC129">
        <v>4.1992305134231663E-4</v>
      </c>
      <c r="DD129">
        <v>4.7119794043648072E-4</v>
      </c>
      <c r="DE129">
        <v>2.531859207886528E-4</v>
      </c>
      <c r="DF129">
        <v>7.4033374149957574E-4</v>
      </c>
      <c r="DG129">
        <v>4.6011291031668611E-4</v>
      </c>
      <c r="DH129">
        <v>7.8697092013429179E-4</v>
      </c>
      <c r="DI129">
        <v>5.9196629834442943E-4</v>
      </c>
      <c r="DJ129">
        <v>7.5898034606609519E-4</v>
      </c>
      <c r="DK129">
        <v>6.1374816939160839E-4</v>
      </c>
    </row>
    <row r="130" spans="1:115" x14ac:dyDescent="0.25">
      <c r="A130" s="1" t="s">
        <v>249</v>
      </c>
      <c r="B130">
        <v>1.8408849049725404E-4</v>
      </c>
      <c r="C130">
        <v>2.406814503465538E-4</v>
      </c>
      <c r="D130">
        <v>2.5526962842896037E-4</v>
      </c>
      <c r="E130">
        <v>1.8787453183761714E-4</v>
      </c>
      <c r="F130">
        <v>1.553449023013181E-4</v>
      </c>
      <c r="G130">
        <v>1.6520573767690817E-4</v>
      </c>
      <c r="H130">
        <v>3.1107615265260825E-4</v>
      </c>
      <c r="I130">
        <v>2.9268951342210572E-4</v>
      </c>
      <c r="J130">
        <v>3.6737246859052628E-4</v>
      </c>
      <c r="K130">
        <v>1.7331186051238858E-4</v>
      </c>
      <c r="L130">
        <v>1.7672597100553951E-4</v>
      </c>
      <c r="M130">
        <v>2.0611627130032886E-4</v>
      </c>
      <c r="N130">
        <v>3.6403511307774559E-4</v>
      </c>
      <c r="O130">
        <v>3.5523786229081015E-4</v>
      </c>
      <c r="P130">
        <v>3.5471442084302889E-4</v>
      </c>
      <c r="Q130">
        <v>2.4499311624390956E-4</v>
      </c>
      <c r="R130">
        <v>2.3186510211327675E-4</v>
      </c>
      <c r="S130">
        <v>2.3676636607437081E-4</v>
      </c>
      <c r="T130">
        <v>4.3092761973260432E-4</v>
      </c>
      <c r="U130">
        <v>4.8238644009289546E-4</v>
      </c>
      <c r="V130">
        <v>4.3122021796452095E-4</v>
      </c>
      <c r="W130">
        <v>3.0271336471071462E-4</v>
      </c>
      <c r="X130">
        <v>3.0464161930694977E-4</v>
      </c>
      <c r="Y130">
        <v>2.7969813083278942E-4</v>
      </c>
      <c r="Z130">
        <v>6.0277882833949139E-4</v>
      </c>
      <c r="AA130">
        <v>5.685172054614386E-4</v>
      </c>
      <c r="AB130">
        <v>5.8660037256639392E-4</v>
      </c>
      <c r="AC130">
        <v>7.7218963849694146E-4</v>
      </c>
      <c r="AD130">
        <v>7.9292762814066949E-4</v>
      </c>
      <c r="AE130">
        <v>8.0137022074194917E-4</v>
      </c>
      <c r="AF130">
        <v>7.2217477255134875E-4</v>
      </c>
      <c r="AG130">
        <v>6.8629166522710539E-4</v>
      </c>
      <c r="AH130">
        <v>6.762229742598839E-4</v>
      </c>
      <c r="AI130">
        <v>4.9923360366435751E-4</v>
      </c>
      <c r="AJ130">
        <v>4.8585901890919907E-4</v>
      </c>
      <c r="AK130">
        <v>4.5653774450085335E-4</v>
      </c>
      <c r="AL130">
        <v>7.1851379378208569E-4</v>
      </c>
      <c r="AM130">
        <v>6.8409807505597344E-4</v>
      </c>
      <c r="AN130">
        <v>7.1961622382975038E-4</v>
      </c>
      <c r="AO130">
        <v>6.5443475034794791E-4</v>
      </c>
      <c r="AP130">
        <v>7.3196525510314261E-4</v>
      </c>
      <c r="AQ130">
        <v>7.7031351740865684E-4</v>
      </c>
      <c r="AR130">
        <v>8.9162457301338114E-4</v>
      </c>
      <c r="AS130">
        <v>8.6689513205436821E-4</v>
      </c>
      <c r="AT130">
        <v>8.2258050717872822E-4</v>
      </c>
      <c r="AU130">
        <v>8.1261927727739808E-4</v>
      </c>
      <c r="AV130">
        <v>7.9519974298937447E-4</v>
      </c>
      <c r="AW130">
        <v>6.9474923484270674E-4</v>
      </c>
      <c r="AX130">
        <v>2.0973323377503463E-4</v>
      </c>
      <c r="AY130">
        <v>3.6039192409807345E-4</v>
      </c>
      <c r="AZ130">
        <v>2.2314524579200692E-4</v>
      </c>
      <c r="BA130">
        <v>3.0464922985122441E-4</v>
      </c>
      <c r="BB130">
        <v>3.2061224876844168E-4</v>
      </c>
      <c r="BC130">
        <v>4.5826943081538139E-4</v>
      </c>
      <c r="BD130">
        <v>3.160313881047805E-4</v>
      </c>
      <c r="BE130">
        <v>3.8756266034137147E-4</v>
      </c>
      <c r="BF130">
        <v>3.7892000795254231E-4</v>
      </c>
      <c r="BG130">
        <v>3.1601340893693068E-4</v>
      </c>
      <c r="BH130">
        <v>4.4466437474352007E-4</v>
      </c>
      <c r="BI130">
        <v>5.4656077796994809E-4</v>
      </c>
      <c r="BJ130">
        <v>5.7942502039985374E-4</v>
      </c>
      <c r="BK130">
        <v>4.6196867639386908E-4</v>
      </c>
      <c r="BL130">
        <v>4.3673027875182027E-4</v>
      </c>
      <c r="BM130">
        <v>4.3257737735572741E-4</v>
      </c>
      <c r="BN130">
        <v>5.0698782172739628E-4</v>
      </c>
      <c r="BO130">
        <v>5.2014243956244452E-4</v>
      </c>
      <c r="BP130">
        <v>6.0247813332241337E-4</v>
      </c>
      <c r="BQ130">
        <v>5.507059943010875E-4</v>
      </c>
      <c r="BR130">
        <v>5.9015890434969476E-4</v>
      </c>
      <c r="BS130">
        <v>6.1683965139669049E-4</v>
      </c>
      <c r="BT130">
        <v>6.8342906331467766E-4</v>
      </c>
      <c r="BU130">
        <v>5.5295871597439998E-4</v>
      </c>
      <c r="BV130">
        <v>5.8610862708707401E-4</v>
      </c>
      <c r="BW130">
        <v>4.9012576953508984E-4</v>
      </c>
      <c r="BX130">
        <v>4.5718319999248856E-4</v>
      </c>
      <c r="BY130">
        <v>5.5617295212093511E-4</v>
      </c>
      <c r="BZ130">
        <v>5.7744617843948738E-4</v>
      </c>
      <c r="CA130">
        <v>5.2488250503021996E-4</v>
      </c>
      <c r="CB130">
        <v>7.303233114306964E-4</v>
      </c>
      <c r="CC130">
        <v>6.5530466309556652E-4</v>
      </c>
      <c r="CD130">
        <v>6.210664537955108E-4</v>
      </c>
      <c r="CE130">
        <v>8.745497125894529E-4</v>
      </c>
      <c r="CF130">
        <v>8.3714625154548527E-4</v>
      </c>
      <c r="CG130">
        <v>9.3881120784599119E-4</v>
      </c>
      <c r="CH130">
        <v>6.8558988319360019E-4</v>
      </c>
      <c r="CI130">
        <v>7.6030204820053484E-4</v>
      </c>
      <c r="CJ130">
        <v>8.6406004776101979E-4</v>
      </c>
      <c r="CK130">
        <v>1.0760152992460297E-3</v>
      </c>
      <c r="CL130">
        <v>1.0846907282974481E-3</v>
      </c>
      <c r="CM130">
        <v>1.1092351821026922E-3</v>
      </c>
      <c r="CN130">
        <v>6.7984985603786999E-4</v>
      </c>
      <c r="CO130">
        <v>5.5150902603259898E-4</v>
      </c>
      <c r="CP130">
        <v>6.157722255685261E-4</v>
      </c>
      <c r="CQ130">
        <v>8.8059046390693771E-4</v>
      </c>
      <c r="CR130">
        <v>8.4442431894563138E-4</v>
      </c>
      <c r="CS130">
        <v>1.1684568499114086E-3</v>
      </c>
      <c r="CT130">
        <v>6.0106475635916985E-4</v>
      </c>
      <c r="CU130">
        <v>6.4799454517886304E-4</v>
      </c>
      <c r="CV130">
        <v>6.2838664132731665E-4</v>
      </c>
      <c r="CW130">
        <v>4.7383544087469128E-4</v>
      </c>
      <c r="CX130">
        <v>4.524147454768956E-4</v>
      </c>
      <c r="CY130">
        <v>6.5594211916335753E-4</v>
      </c>
      <c r="CZ130">
        <v>6.3691023065925718E-4</v>
      </c>
      <c r="DA130">
        <v>5.4871363303579483E-4</v>
      </c>
      <c r="DB130">
        <v>5.164555126489569E-4</v>
      </c>
      <c r="DC130">
        <v>7.3460246963485162E-4</v>
      </c>
      <c r="DD130">
        <v>8.7190114654775908E-4</v>
      </c>
      <c r="DE130">
        <v>8.735869074480583E-4</v>
      </c>
      <c r="DF130">
        <v>6.4180614873925288E-4</v>
      </c>
      <c r="DG130">
        <v>5.1507061612182702E-4</v>
      </c>
      <c r="DH130">
        <v>6.4590002460107045E-4</v>
      </c>
      <c r="DI130">
        <v>8.8123701645837209E-4</v>
      </c>
      <c r="DJ130">
        <v>9.4932490127080905E-4</v>
      </c>
      <c r="DK130">
        <v>8.9696237973363663E-4</v>
      </c>
    </row>
    <row r="131" spans="1:115" x14ac:dyDescent="0.25">
      <c r="A131" s="1" t="s">
        <v>250</v>
      </c>
      <c r="B131">
        <v>1.2124947940657471E-2</v>
      </c>
      <c r="C131">
        <v>1.5653748152170473E-2</v>
      </c>
      <c r="D131">
        <v>1.1686231915998036E-2</v>
      </c>
      <c r="E131">
        <v>1.4276389552951385E-2</v>
      </c>
      <c r="F131">
        <v>7.1394055836755252E-3</v>
      </c>
      <c r="G131">
        <v>1.3102708752749674E-2</v>
      </c>
      <c r="H131">
        <v>1.4080919388758502E-2</v>
      </c>
      <c r="I131">
        <v>1.1684770080508507E-2</v>
      </c>
      <c r="J131">
        <v>4.7753375515413258E-3</v>
      </c>
      <c r="K131">
        <v>8.501830093631195E-3</v>
      </c>
      <c r="L131">
        <v>1.0101982997192468E-2</v>
      </c>
      <c r="M131">
        <v>1.4462335781827779E-2</v>
      </c>
      <c r="N131">
        <v>5.5052043608099519E-3</v>
      </c>
      <c r="O131">
        <v>1.0802839223423269E-2</v>
      </c>
      <c r="P131">
        <v>8.6347766891189479E-3</v>
      </c>
      <c r="Q131">
        <v>8.0355564987298553E-3</v>
      </c>
      <c r="R131">
        <v>1.5827704994963776E-2</v>
      </c>
      <c r="S131">
        <v>7.6008438001262122E-3</v>
      </c>
      <c r="T131">
        <v>9.6571593025857796E-3</v>
      </c>
      <c r="U131">
        <v>1.267060011134612E-2</v>
      </c>
      <c r="V131">
        <v>1.5527941699225145E-2</v>
      </c>
      <c r="W131">
        <v>1.2452223735016039E-2</v>
      </c>
      <c r="X131">
        <v>8.2596148861910183E-3</v>
      </c>
      <c r="Y131">
        <v>1.6354169771337291E-2</v>
      </c>
      <c r="Z131">
        <v>8.1029881990784189E-3</v>
      </c>
      <c r="AA131">
        <v>1.2671788051797197E-2</v>
      </c>
      <c r="AB131">
        <v>1.2487055749976078E-2</v>
      </c>
      <c r="AC131">
        <v>1.0694495821800218E-2</v>
      </c>
      <c r="AD131">
        <v>1.0783692017909944E-2</v>
      </c>
      <c r="AE131">
        <v>1.0545031117148287E-2</v>
      </c>
      <c r="AF131">
        <v>1.1084548083724737E-2</v>
      </c>
      <c r="AG131">
        <v>7.0649870788836886E-3</v>
      </c>
      <c r="AH131">
        <v>9.9472969269663834E-3</v>
      </c>
      <c r="AI131">
        <v>9.3740574197453738E-3</v>
      </c>
      <c r="AJ131">
        <v>1.1405992479407035E-2</v>
      </c>
      <c r="AK131">
        <v>1.3264118725545771E-2</v>
      </c>
      <c r="AL131">
        <v>1.2276772146223606E-2</v>
      </c>
      <c r="AM131">
        <v>8.450833350958583E-3</v>
      </c>
      <c r="AN131">
        <v>1.0487967781826039E-2</v>
      </c>
      <c r="AO131">
        <v>8.6774200025302294E-3</v>
      </c>
      <c r="AP131">
        <v>7.4169982733488281E-3</v>
      </c>
      <c r="AQ131">
        <v>1.0429596117302591E-2</v>
      </c>
      <c r="AR131">
        <v>8.8673286749071656E-3</v>
      </c>
      <c r="AS131">
        <v>1.1536445041508719E-2</v>
      </c>
      <c r="AT131">
        <v>7.2320105431201882E-3</v>
      </c>
      <c r="AU131">
        <v>9.2784681115658935E-3</v>
      </c>
      <c r="AV131">
        <v>7.2497787153702935E-3</v>
      </c>
      <c r="AW131">
        <v>9.5333940514841127E-3</v>
      </c>
      <c r="AX131">
        <v>3.7575157879586915E-2</v>
      </c>
      <c r="AY131">
        <v>9.9644520453282519E-3</v>
      </c>
      <c r="AZ131">
        <v>1.5296067329097204E-2</v>
      </c>
      <c r="BA131">
        <v>1.5352714070826751E-2</v>
      </c>
      <c r="BB131">
        <v>1.5973911306849262E-2</v>
      </c>
      <c r="BC131">
        <v>2.4806741629434238E-2</v>
      </c>
      <c r="BD131">
        <v>2.1858278263619944E-2</v>
      </c>
      <c r="BE131">
        <v>1.9576605763137325E-2</v>
      </c>
      <c r="BF131">
        <v>2.3717038493391122E-2</v>
      </c>
      <c r="BG131">
        <v>2.3395278294187107E-2</v>
      </c>
      <c r="BH131">
        <v>2.5787275982645724E-2</v>
      </c>
      <c r="BI131">
        <v>1.038240745538967E-2</v>
      </c>
      <c r="BJ131">
        <v>1.5069091830166222E-2</v>
      </c>
      <c r="BK131">
        <v>1.379576169019228E-2</v>
      </c>
      <c r="BL131">
        <v>1.7210488318028606E-2</v>
      </c>
      <c r="BM131">
        <v>5.0016742180811619E-3</v>
      </c>
      <c r="BN131">
        <v>9.2263765231429869E-3</v>
      </c>
      <c r="BO131">
        <v>1.3154636227715611E-2</v>
      </c>
      <c r="BP131">
        <v>1.0906013210239708E-2</v>
      </c>
      <c r="BQ131">
        <v>1.253071003190943E-2</v>
      </c>
      <c r="BR131">
        <v>1.1821490182488917E-2</v>
      </c>
      <c r="BS131">
        <v>1.1169865836419147E-2</v>
      </c>
      <c r="BT131">
        <v>8.6319666828348404E-3</v>
      </c>
      <c r="BU131">
        <v>5.6866114803350394E-3</v>
      </c>
      <c r="BV131">
        <v>6.6990690445829712E-3</v>
      </c>
      <c r="BW131">
        <v>1.1930648469563498E-2</v>
      </c>
      <c r="BX131">
        <v>1.1623881680961543E-2</v>
      </c>
      <c r="BY131">
        <v>6.4533401912289772E-3</v>
      </c>
      <c r="BZ131">
        <v>7.69823005600552E-3</v>
      </c>
      <c r="CA131">
        <v>8.3890801333878686E-3</v>
      </c>
      <c r="CB131">
        <v>1.3349424090136319E-2</v>
      </c>
      <c r="CC131">
        <v>1.1578120590054473E-2</v>
      </c>
      <c r="CD131">
        <v>1.0852618600332179E-2</v>
      </c>
      <c r="CE131">
        <v>8.7603028834449034E-3</v>
      </c>
      <c r="CF131">
        <v>1.4182608586028671E-2</v>
      </c>
      <c r="CG131">
        <v>1.4532215615680133E-2</v>
      </c>
      <c r="CH131">
        <v>1.35147166011635E-2</v>
      </c>
      <c r="CI131">
        <v>1.767133063731367E-2</v>
      </c>
      <c r="CJ131">
        <v>1.2886025637652425E-2</v>
      </c>
      <c r="CK131">
        <v>1.9147072769746438E-2</v>
      </c>
      <c r="CL131">
        <v>1.8798604794836908E-2</v>
      </c>
      <c r="CM131">
        <v>1.1594670525388068E-2</v>
      </c>
      <c r="CN131">
        <v>9.2169431029752082E-3</v>
      </c>
      <c r="CO131">
        <v>1.8904473847036099E-2</v>
      </c>
      <c r="CP131">
        <v>1.0826525555991867E-2</v>
      </c>
      <c r="CQ131">
        <v>2.1642191477036624E-2</v>
      </c>
      <c r="CR131">
        <v>1.3006575187390465E-2</v>
      </c>
      <c r="CS131">
        <v>1.2652088818765388E-2</v>
      </c>
      <c r="CT131">
        <v>1.2233300597052616E-2</v>
      </c>
      <c r="CU131">
        <v>1.2085917600198651E-2</v>
      </c>
      <c r="CV131">
        <v>9.7878876200678706E-3</v>
      </c>
      <c r="CW131">
        <v>1.1196949344057454E-2</v>
      </c>
      <c r="CX131">
        <v>1.3230940596178098E-2</v>
      </c>
      <c r="CY131">
        <v>6.4285638192846427E-3</v>
      </c>
      <c r="CZ131">
        <v>1.2966259827079515E-2</v>
      </c>
      <c r="DA131">
        <v>9.3346658873986778E-3</v>
      </c>
      <c r="DB131">
        <v>7.2110232220551213E-3</v>
      </c>
      <c r="DC131">
        <v>1.277162056107025E-2</v>
      </c>
      <c r="DD131">
        <v>1.0890070825958898E-2</v>
      </c>
      <c r="DE131">
        <v>6.4546460115517115E-3</v>
      </c>
      <c r="DF131">
        <v>9.922614374264789E-3</v>
      </c>
      <c r="DG131">
        <v>9.7461614639393658E-3</v>
      </c>
      <c r="DH131">
        <v>8.8987560042517247E-3</v>
      </c>
      <c r="DI131">
        <v>1.1179395417403634E-2</v>
      </c>
      <c r="DJ131">
        <v>8.19417273216347E-3</v>
      </c>
      <c r="DK131">
        <v>8.1966570539403344E-3</v>
      </c>
    </row>
    <row r="132" spans="1:115" x14ac:dyDescent="0.25">
      <c r="A132" s="1" t="s">
        <v>251</v>
      </c>
      <c r="B132">
        <v>1.1902340799548319E-2</v>
      </c>
      <c r="C132">
        <v>7.3157569152524412E-3</v>
      </c>
      <c r="D132">
        <v>1.0466116450995032E-2</v>
      </c>
      <c r="E132">
        <v>1.3227578152904037E-2</v>
      </c>
      <c r="F132">
        <v>1.282393412820074E-2</v>
      </c>
      <c r="G132">
        <v>8.7679966867180818E-3</v>
      </c>
      <c r="H132">
        <v>1.4270140570080572E-2</v>
      </c>
      <c r="I132">
        <v>1.1825234395509244E-2</v>
      </c>
      <c r="J132">
        <v>9.1803046340843859E-3</v>
      </c>
      <c r="K132">
        <v>1.4575832899437658E-2</v>
      </c>
      <c r="L132">
        <v>1.4907842789035395E-2</v>
      </c>
      <c r="M132">
        <v>8.4913174064383534E-3</v>
      </c>
      <c r="N132">
        <v>1.2568799688100707E-2</v>
      </c>
      <c r="O132">
        <v>1.4367462628089455E-2</v>
      </c>
      <c r="P132">
        <v>1.0932451906304047E-2</v>
      </c>
      <c r="Q132">
        <v>1.4147132885452185E-2</v>
      </c>
      <c r="R132">
        <v>1.2106927547252247E-2</v>
      </c>
      <c r="S132">
        <v>1.1150665090397452E-2</v>
      </c>
      <c r="T132">
        <v>9.5873913896591806E-3</v>
      </c>
      <c r="U132">
        <v>1.2367437408355371E-2</v>
      </c>
      <c r="V132">
        <v>1.029801530735064E-2</v>
      </c>
      <c r="W132">
        <v>1.2568722914182538E-2</v>
      </c>
      <c r="X132">
        <v>1.2074016554495403E-2</v>
      </c>
      <c r="Y132">
        <v>1.1886074668494862E-2</v>
      </c>
      <c r="Z132">
        <v>2.5825060735595673E-3</v>
      </c>
      <c r="AA132">
        <v>3.5229026716127325E-3</v>
      </c>
      <c r="AB132">
        <v>4.4562855061665279E-3</v>
      </c>
      <c r="AC132">
        <v>4.3861932007184922E-3</v>
      </c>
      <c r="AD132">
        <v>3.2927563872068352E-3</v>
      </c>
      <c r="AE132">
        <v>2.1679283501694533E-3</v>
      </c>
      <c r="AF132">
        <v>2.8723440957740274E-3</v>
      </c>
      <c r="AG132">
        <v>4.2384280369245188E-3</v>
      </c>
      <c r="AH132">
        <v>4.8410443044051314E-3</v>
      </c>
      <c r="AI132">
        <v>2.9850208461048638E-3</v>
      </c>
      <c r="AJ132">
        <v>3.4611088819407462E-3</v>
      </c>
      <c r="AK132">
        <v>3.6955788415601312E-3</v>
      </c>
      <c r="AL132">
        <v>3.931766107045806E-3</v>
      </c>
      <c r="AM132">
        <v>3.901767974552424E-3</v>
      </c>
      <c r="AN132">
        <v>4.2105032373825685E-3</v>
      </c>
      <c r="AO132">
        <v>4.2723595141479706E-3</v>
      </c>
      <c r="AP132">
        <v>3.6944705760712927E-3</v>
      </c>
      <c r="AQ132">
        <v>3.3613919765417611E-3</v>
      </c>
      <c r="AR132">
        <v>4.2195885276346485E-3</v>
      </c>
      <c r="AS132">
        <v>5.4082257916744387E-3</v>
      </c>
      <c r="AT132">
        <v>4.5796549189703892E-3</v>
      </c>
      <c r="AU132">
        <v>5.0757411921373286E-3</v>
      </c>
      <c r="AV132">
        <v>4.7381203901890783E-3</v>
      </c>
      <c r="AW132">
        <v>5.8981242536112147E-3</v>
      </c>
      <c r="AX132">
        <v>1.2408675875148645E-2</v>
      </c>
      <c r="AY132">
        <v>1.6995883194733476E-2</v>
      </c>
      <c r="AZ132">
        <v>8.7109206148042947E-3</v>
      </c>
      <c r="BA132">
        <v>6.7360037064219764E-3</v>
      </c>
      <c r="BB132">
        <v>9.9012990938968422E-3</v>
      </c>
      <c r="BC132">
        <v>8.430003523903256E-3</v>
      </c>
      <c r="BD132">
        <v>9.4864573923039309E-3</v>
      </c>
      <c r="BE132">
        <v>6.2715848985434412E-3</v>
      </c>
      <c r="BF132">
        <v>9.9450826116618228E-3</v>
      </c>
      <c r="BG132">
        <v>1.6533402258458937E-2</v>
      </c>
      <c r="BH132">
        <v>1.1153726502236271E-2</v>
      </c>
      <c r="BI132">
        <v>1.3990983323262497E-2</v>
      </c>
      <c r="BJ132">
        <v>1.1152966016099887E-2</v>
      </c>
      <c r="BK132">
        <v>1.0808314543166048E-2</v>
      </c>
      <c r="BL132">
        <v>1.2122003887089571E-2</v>
      </c>
      <c r="BM132">
        <v>3.4663553805506764E-3</v>
      </c>
      <c r="BN132">
        <v>3.8101280019430688E-3</v>
      </c>
      <c r="BO132">
        <v>4.8861026613816749E-3</v>
      </c>
      <c r="BP132">
        <v>2.0241931820246212E-3</v>
      </c>
      <c r="BQ132">
        <v>2.1968219096298934E-3</v>
      </c>
      <c r="BR132">
        <v>2.750714120246048E-3</v>
      </c>
      <c r="BS132">
        <v>3.1175712862078768E-3</v>
      </c>
      <c r="BT132">
        <v>4.95751432572739E-3</v>
      </c>
      <c r="BU132">
        <v>2.8381466480690157E-3</v>
      </c>
      <c r="BV132">
        <v>2.5286219401155973E-3</v>
      </c>
      <c r="BW132">
        <v>2.4308446170723695E-3</v>
      </c>
      <c r="BX132">
        <v>2.6221110234361318E-3</v>
      </c>
      <c r="BY132">
        <v>4.5919294328919226E-3</v>
      </c>
      <c r="BZ132">
        <v>4.7122874697279812E-3</v>
      </c>
      <c r="CA132">
        <v>4.8365944281023483E-3</v>
      </c>
      <c r="CB132">
        <v>1.2656484059304812E-2</v>
      </c>
      <c r="CC132">
        <v>1.695764583321201E-2</v>
      </c>
      <c r="CD132">
        <v>1.486835505353533E-2</v>
      </c>
      <c r="CE132">
        <v>1.5073320846795239E-2</v>
      </c>
      <c r="CF132">
        <v>1.1732918895072395E-2</v>
      </c>
      <c r="CG132">
        <v>1.2395344177789145E-2</v>
      </c>
      <c r="CH132">
        <v>1.5639687607861223E-2</v>
      </c>
      <c r="CI132">
        <v>8.4447995261529504E-3</v>
      </c>
      <c r="CJ132">
        <v>1.5497130970766175E-2</v>
      </c>
      <c r="CK132">
        <v>1.2311772133718759E-2</v>
      </c>
      <c r="CL132">
        <v>1.176771421733641E-2</v>
      </c>
      <c r="CM132">
        <v>1.3042810380283248E-2</v>
      </c>
      <c r="CN132">
        <v>8.0644322338466294E-3</v>
      </c>
      <c r="CO132">
        <v>9.317202805527074E-3</v>
      </c>
      <c r="CP132">
        <v>7.8895097043790562E-3</v>
      </c>
      <c r="CQ132">
        <v>1.1719587143067057E-2</v>
      </c>
      <c r="CR132">
        <v>1.1999113950887217E-2</v>
      </c>
      <c r="CS132">
        <v>1.3267585234191885E-2</v>
      </c>
      <c r="CT132">
        <v>4.8225769505101249E-3</v>
      </c>
      <c r="CU132">
        <v>3.3140098870046192E-3</v>
      </c>
      <c r="CV132">
        <v>3.4798647401970565E-3</v>
      </c>
      <c r="CW132">
        <v>3.0681579164865565E-3</v>
      </c>
      <c r="CX132">
        <v>2.8888632448268183E-3</v>
      </c>
      <c r="CY132">
        <v>4.0261335679354915E-3</v>
      </c>
      <c r="CZ132">
        <v>5.0163947774266252E-3</v>
      </c>
      <c r="DA132">
        <v>3.8438531193704674E-3</v>
      </c>
      <c r="DB132">
        <v>3.4315867952218805E-3</v>
      </c>
      <c r="DC132">
        <v>6.3008544387565509E-3</v>
      </c>
      <c r="DD132">
        <v>4.9430989387978398E-3</v>
      </c>
      <c r="DE132">
        <v>5.4454162449693649E-3</v>
      </c>
      <c r="DF132">
        <v>3.5954175490622202E-3</v>
      </c>
      <c r="DG132">
        <v>4.6479821492638801E-3</v>
      </c>
      <c r="DH132">
        <v>2.8600617766605446E-3</v>
      </c>
      <c r="DI132">
        <v>4.6884128571429992E-3</v>
      </c>
      <c r="DJ132">
        <v>4.9591719779308874E-3</v>
      </c>
      <c r="DK132">
        <v>6.2372313628713599E-3</v>
      </c>
    </row>
    <row r="133" spans="1:115" x14ac:dyDescent="0.25">
      <c r="A133" s="1" t="s">
        <v>252</v>
      </c>
      <c r="B133">
        <v>8.655292395577408E-4</v>
      </c>
      <c r="C133">
        <v>4.0513909795188881E-3</v>
      </c>
      <c r="D133">
        <v>1.7192141290654618E-3</v>
      </c>
      <c r="E133">
        <v>2.0808192636782236E-3</v>
      </c>
      <c r="F133">
        <v>3.5547086702722463E-3</v>
      </c>
      <c r="G133">
        <v>2.9532125419222586E-3</v>
      </c>
      <c r="H133">
        <v>2.7110799759735289E-3</v>
      </c>
      <c r="I133">
        <v>8.9525095259459248E-3</v>
      </c>
      <c r="J133">
        <v>9.5166100814011968E-4</v>
      </c>
      <c r="K133">
        <v>3.326963763411509E-3</v>
      </c>
      <c r="L133">
        <v>2.7969230062712207E-3</v>
      </c>
      <c r="M133">
        <v>1.5934354414564339E-3</v>
      </c>
      <c r="N133">
        <v>4.9157385736490321E-3</v>
      </c>
      <c r="O133">
        <v>4.6178745745592943E-3</v>
      </c>
      <c r="P133">
        <v>3.8223277113365569E-3</v>
      </c>
      <c r="Q133">
        <v>2.3862035380346211E-3</v>
      </c>
      <c r="R133">
        <v>1.4383144232144715E-3</v>
      </c>
      <c r="S133">
        <v>4.1766651147158576E-4</v>
      </c>
      <c r="T133">
        <v>1.5508001163913696E-3</v>
      </c>
      <c r="U133">
        <v>3.7933332803603463E-3</v>
      </c>
      <c r="V133">
        <v>2.9453661828687094E-3</v>
      </c>
      <c r="W133">
        <v>3.575020648657376E-3</v>
      </c>
      <c r="X133">
        <v>4.2999315508783619E-3</v>
      </c>
      <c r="Y133">
        <v>4.6673762143116413E-3</v>
      </c>
      <c r="Z133">
        <v>4.8510361785540444E-3</v>
      </c>
      <c r="AA133">
        <v>7.6001419872474118E-3</v>
      </c>
      <c r="AB133">
        <v>1.0765606980064278E-2</v>
      </c>
      <c r="AC133">
        <v>1.4191547462258852E-2</v>
      </c>
      <c r="AD133">
        <v>9.7317229431560098E-3</v>
      </c>
      <c r="AE133">
        <v>5.7301985718069227E-3</v>
      </c>
      <c r="AF133">
        <v>1.2591272501008624E-2</v>
      </c>
      <c r="AG133">
        <v>1.4445324124101313E-2</v>
      </c>
      <c r="AH133">
        <v>1.5985726963913666E-2</v>
      </c>
      <c r="AI133">
        <v>9.4809878248182638E-3</v>
      </c>
      <c r="AJ133">
        <v>8.6198412983332657E-3</v>
      </c>
      <c r="AK133">
        <v>6.7135651883589165E-3</v>
      </c>
      <c r="AL133">
        <v>9.5373040820668532E-3</v>
      </c>
      <c r="AM133">
        <v>6.6467934294873309E-3</v>
      </c>
      <c r="AN133">
        <v>5.4961258333676277E-3</v>
      </c>
      <c r="AO133">
        <v>7.1480812447944362E-3</v>
      </c>
      <c r="AP133">
        <v>4.9375571183524723E-3</v>
      </c>
      <c r="AQ133">
        <v>5.3225928803184988E-3</v>
      </c>
      <c r="AR133">
        <v>2.1075665028732551E-2</v>
      </c>
      <c r="AS133">
        <v>1.4686845919649031E-2</v>
      </c>
      <c r="AT133">
        <v>1.4908923197201291E-2</v>
      </c>
      <c r="AU133">
        <v>1.4233077358910761E-2</v>
      </c>
      <c r="AV133">
        <v>8.5263532092878496E-3</v>
      </c>
      <c r="AW133">
        <v>8.5896409999474139E-3</v>
      </c>
      <c r="AX133">
        <v>1.8261006160588409E-3</v>
      </c>
      <c r="AY133">
        <v>1.1147762964463467E-3</v>
      </c>
      <c r="AZ133">
        <v>3.6129087205930984E-3</v>
      </c>
      <c r="BA133">
        <v>5.0964738737740919E-3</v>
      </c>
      <c r="BB133">
        <v>2.2013824043911833E-3</v>
      </c>
      <c r="BC133">
        <v>1.4886232509040906E-3</v>
      </c>
      <c r="BD133">
        <v>1.9946534483153058E-3</v>
      </c>
      <c r="BE133">
        <v>4.7752586971930002E-4</v>
      </c>
      <c r="BF133">
        <v>3.9309768087897575E-3</v>
      </c>
      <c r="BG133">
        <v>1.2501706163396801E-3</v>
      </c>
      <c r="BH133">
        <v>5.2692683009564097E-3</v>
      </c>
      <c r="BI133">
        <v>9.8889479606489058E-4</v>
      </c>
      <c r="BJ133">
        <v>2.1400573662911332E-3</v>
      </c>
      <c r="BK133">
        <v>2.0624051286571472E-3</v>
      </c>
      <c r="BL133">
        <v>6.4337641172860333E-4</v>
      </c>
      <c r="BM133">
        <v>1.4239978121182328E-2</v>
      </c>
      <c r="BN133">
        <v>1.5089391053943562E-2</v>
      </c>
      <c r="BO133">
        <v>1.4008248588734052E-2</v>
      </c>
      <c r="BP133">
        <v>2.0849819597313624E-2</v>
      </c>
      <c r="BQ133">
        <v>9.8304546805143226E-3</v>
      </c>
      <c r="BR133">
        <v>1.8486057091225458E-2</v>
      </c>
      <c r="BS133">
        <v>2.1151574071848308E-2</v>
      </c>
      <c r="BT133">
        <v>1.9569974804298527E-2</v>
      </c>
      <c r="BU133">
        <v>1.9161983371389815E-2</v>
      </c>
      <c r="BV133">
        <v>2.2918853091419993E-2</v>
      </c>
      <c r="BW133">
        <v>2.2064022448861811E-2</v>
      </c>
      <c r="BX133">
        <v>1.2593421718183872E-2</v>
      </c>
      <c r="BY133">
        <v>1.1596128050670465E-2</v>
      </c>
      <c r="BZ133">
        <v>1.0335868236337593E-2</v>
      </c>
      <c r="CA133">
        <v>7.5874820223362982E-3</v>
      </c>
      <c r="CB133">
        <v>1.7176923247613778E-3</v>
      </c>
      <c r="CC133">
        <v>4.4441471794963777E-3</v>
      </c>
      <c r="CD133">
        <v>2.3591358893903999E-3</v>
      </c>
      <c r="CE133">
        <v>1.6105101090044675E-3</v>
      </c>
      <c r="CF133">
        <v>2.7089619622062866E-3</v>
      </c>
      <c r="CG133">
        <v>1.2197567712620378E-3</v>
      </c>
      <c r="CH133">
        <v>1.3286816476273317E-3</v>
      </c>
      <c r="CI133">
        <v>5.4478516541797148E-3</v>
      </c>
      <c r="CJ133">
        <v>2.4096425238354416E-3</v>
      </c>
      <c r="CK133">
        <v>4.2553661083749809E-3</v>
      </c>
      <c r="CL133">
        <v>5.3128982145165772E-3</v>
      </c>
      <c r="CM133">
        <v>2.6496232862518363E-3</v>
      </c>
      <c r="CN133">
        <v>1.6084568454910952E-3</v>
      </c>
      <c r="CO133">
        <v>4.9414334355708184E-3</v>
      </c>
      <c r="CP133">
        <v>3.4892611569825507E-3</v>
      </c>
      <c r="CQ133">
        <v>4.7608593162050865E-3</v>
      </c>
      <c r="CR133">
        <v>7.9981219529161405E-3</v>
      </c>
      <c r="CS133">
        <v>4.2302206193290939E-3</v>
      </c>
      <c r="CT133">
        <v>1.0153630635013186E-2</v>
      </c>
      <c r="CU133">
        <v>1.4666539920270699E-2</v>
      </c>
      <c r="CV133">
        <v>1.411903297774577E-2</v>
      </c>
      <c r="CW133">
        <v>1.3420022526867975E-2</v>
      </c>
      <c r="CX133">
        <v>1.5464671069767677E-2</v>
      </c>
      <c r="CY133">
        <v>1.6283112211002541E-2</v>
      </c>
      <c r="CZ133">
        <v>9.2334455033941491E-3</v>
      </c>
      <c r="DA133">
        <v>3.1009844155315547E-3</v>
      </c>
      <c r="DB133">
        <v>7.4571044027584715E-3</v>
      </c>
      <c r="DC133">
        <v>4.8288251889603397E-3</v>
      </c>
      <c r="DD133">
        <v>1.0358904087337518E-2</v>
      </c>
      <c r="DE133">
        <v>1.1268144533571637E-2</v>
      </c>
      <c r="DF133">
        <v>1.8381505621492471E-2</v>
      </c>
      <c r="DG133">
        <v>1.8204970932055073E-2</v>
      </c>
      <c r="DH133">
        <v>1.6741156513009527E-2</v>
      </c>
      <c r="DI133">
        <v>1.9152588849400323E-2</v>
      </c>
      <c r="DJ133">
        <v>1.0923052914558704E-2</v>
      </c>
      <c r="DK133">
        <v>1.3254347076583954E-2</v>
      </c>
    </row>
    <row r="134" spans="1:115" x14ac:dyDescent="0.25">
      <c r="A134" s="1" t="s">
        <v>253</v>
      </c>
      <c r="B134">
        <v>8.3316852312248122E-4</v>
      </c>
      <c r="C134">
        <v>7.0894556302801451E-4</v>
      </c>
      <c r="D134">
        <v>9.2636764424022398E-4</v>
      </c>
      <c r="E134">
        <v>8.8462274253786383E-4</v>
      </c>
      <c r="F134">
        <v>2.1265637449351163E-3</v>
      </c>
      <c r="G134">
        <v>2.1458946744327104E-3</v>
      </c>
      <c r="H134">
        <v>1.7752855376672776E-3</v>
      </c>
      <c r="I134">
        <v>2.4676259361454686E-3</v>
      </c>
      <c r="J134">
        <v>1.8345747304643403E-3</v>
      </c>
      <c r="K134">
        <v>2.2234768512392677E-3</v>
      </c>
      <c r="L134">
        <v>2.063224731447023E-3</v>
      </c>
      <c r="M134">
        <v>2.1600449643062376E-3</v>
      </c>
      <c r="N134">
        <v>1.5634246259895374E-3</v>
      </c>
      <c r="O134">
        <v>2.0982328424891481E-3</v>
      </c>
      <c r="P134">
        <v>2.0280417422769642E-3</v>
      </c>
      <c r="Q134">
        <v>1.1652599532790248E-3</v>
      </c>
      <c r="R134">
        <v>2.2623216075732719E-3</v>
      </c>
      <c r="S134">
        <v>1.7887012789433727E-3</v>
      </c>
      <c r="T134">
        <v>2.3168370383840247E-3</v>
      </c>
      <c r="U134">
        <v>2.6260833972324179E-3</v>
      </c>
      <c r="V134">
        <v>1.4285426176663142E-3</v>
      </c>
      <c r="W134">
        <v>2.2702877986417089E-3</v>
      </c>
      <c r="X134">
        <v>2.2052426585141257E-3</v>
      </c>
      <c r="Y134">
        <v>1.9512025426015002E-3</v>
      </c>
      <c r="Z134">
        <v>2.3476316273289151E-3</v>
      </c>
      <c r="AA134">
        <v>1.4104326107585415E-3</v>
      </c>
      <c r="AB134">
        <v>1.1436219721094414E-3</v>
      </c>
      <c r="AC134">
        <v>1.349947577286231E-3</v>
      </c>
      <c r="AD134">
        <v>2.2243433440348155E-3</v>
      </c>
      <c r="AE134">
        <v>2.2794094636905682E-3</v>
      </c>
      <c r="AF134">
        <v>1.8041277934636706E-3</v>
      </c>
      <c r="AG134">
        <v>2.4656600868830682E-3</v>
      </c>
      <c r="AH134">
        <v>1.6408305342666297E-3</v>
      </c>
      <c r="AI134">
        <v>2.576230195730242E-3</v>
      </c>
      <c r="AJ134">
        <v>1.9149162621518656E-3</v>
      </c>
      <c r="AK134">
        <v>2.8632492576362522E-3</v>
      </c>
      <c r="AL134">
        <v>2.3507451336738081E-3</v>
      </c>
      <c r="AM134">
        <v>1.8913783583054383E-3</v>
      </c>
      <c r="AN134">
        <v>1.5692668640502727E-3</v>
      </c>
      <c r="AO134">
        <v>3.4132558427053487E-3</v>
      </c>
      <c r="AP134">
        <v>2.8226403691892304E-3</v>
      </c>
      <c r="AQ134">
        <v>2.7991990611212522E-3</v>
      </c>
      <c r="AR134">
        <v>1.0058577432584342E-3</v>
      </c>
      <c r="AS134">
        <v>1.9853065128786194E-3</v>
      </c>
      <c r="AT134">
        <v>1.7337803687244209E-3</v>
      </c>
      <c r="AU134">
        <v>1.3137614200052759E-3</v>
      </c>
      <c r="AV134">
        <v>1.952070131520907E-3</v>
      </c>
      <c r="AW134">
        <v>1.8884204084081719E-3</v>
      </c>
      <c r="AX134">
        <v>2.3236943570346109E-3</v>
      </c>
      <c r="AY134">
        <v>1.4581434080015449E-3</v>
      </c>
      <c r="AZ134">
        <v>1.0746091688728318E-3</v>
      </c>
      <c r="BA134">
        <v>9.0333326175341363E-4</v>
      </c>
      <c r="BB134">
        <v>1.3045844662345641E-3</v>
      </c>
      <c r="BC134">
        <v>3.1877881320757813E-4</v>
      </c>
      <c r="BD134">
        <v>1.3985190774322715E-3</v>
      </c>
      <c r="BE134">
        <v>1.4005891847838701E-3</v>
      </c>
      <c r="BF134">
        <v>2.7920065985445816E-3</v>
      </c>
      <c r="BG134">
        <v>8.6652164074640264E-4</v>
      </c>
      <c r="BH134">
        <v>1.3065273871343077E-3</v>
      </c>
      <c r="BI134">
        <v>2.1005899799097574E-3</v>
      </c>
      <c r="BJ134">
        <v>1.5926480109888237E-3</v>
      </c>
      <c r="BK134">
        <v>1.6697900157401763E-3</v>
      </c>
      <c r="BL134">
        <v>1.9412424243603762E-3</v>
      </c>
      <c r="BM134">
        <v>1.1225803073369657E-3</v>
      </c>
      <c r="BN134">
        <v>1.7068192024362761E-3</v>
      </c>
      <c r="BO134">
        <v>1.5379247828859852E-3</v>
      </c>
      <c r="BP134">
        <v>9.0630075259888823E-4</v>
      </c>
      <c r="BQ134">
        <v>9.8857292840457528E-4</v>
      </c>
      <c r="BR134">
        <v>1.0881436097245644E-3</v>
      </c>
      <c r="BS134">
        <v>1.3282198214641181E-3</v>
      </c>
      <c r="BT134">
        <v>8.7283088287395049E-4</v>
      </c>
      <c r="BU134">
        <v>1.7990825401292048E-3</v>
      </c>
      <c r="BV134">
        <v>5.4515103425010515E-4</v>
      </c>
      <c r="BW134">
        <v>4.5276095908218641E-4</v>
      </c>
      <c r="BX134">
        <v>5.8686165020421679E-4</v>
      </c>
      <c r="BY134">
        <v>9.02191682815307E-4</v>
      </c>
      <c r="BZ134">
        <v>1.2333736252254869E-3</v>
      </c>
      <c r="CA134">
        <v>2.0948364824505176E-3</v>
      </c>
      <c r="CB134">
        <v>9.5175607835942008E-4</v>
      </c>
      <c r="CC134">
        <v>5.6021944840389283E-4</v>
      </c>
      <c r="CD134">
        <v>1.8179462941605184E-3</v>
      </c>
      <c r="CE134">
        <v>2.188607319533179E-3</v>
      </c>
      <c r="CF134">
        <v>2.5428789167893429E-3</v>
      </c>
      <c r="CG134">
        <v>2.1911619912796461E-3</v>
      </c>
      <c r="CH134">
        <v>2.1527467080669728E-3</v>
      </c>
      <c r="CI134">
        <v>2.4379873513421424E-3</v>
      </c>
      <c r="CJ134">
        <v>2.4637907569967166E-3</v>
      </c>
      <c r="CK134">
        <v>1.8815269372288849E-3</v>
      </c>
      <c r="CL134">
        <v>1.3641874636525215E-3</v>
      </c>
      <c r="CM134">
        <v>1.437416223559669E-3</v>
      </c>
      <c r="CN134">
        <v>1.452647766740601E-3</v>
      </c>
      <c r="CO134">
        <v>1.0094360326307987E-3</v>
      </c>
      <c r="CP134">
        <v>2.1963168560757422E-3</v>
      </c>
      <c r="CQ134">
        <v>2.6469217833235597E-3</v>
      </c>
      <c r="CR134">
        <v>1.187426524139653E-3</v>
      </c>
      <c r="CS134">
        <v>1.4023680229190625E-3</v>
      </c>
      <c r="CT134">
        <v>6.5674228044101685E-4</v>
      </c>
      <c r="CU134">
        <v>1.7098843394628758E-3</v>
      </c>
      <c r="CV134">
        <v>8.924614394557964E-4</v>
      </c>
      <c r="CW134">
        <v>9.7391823438956759E-4</v>
      </c>
      <c r="CX134">
        <v>9.060210639981963E-4</v>
      </c>
      <c r="CY134">
        <v>1.3383822391469535E-3</v>
      </c>
      <c r="CZ134">
        <v>1.5964107099524227E-3</v>
      </c>
      <c r="DA134">
        <v>1.5513955139978032E-3</v>
      </c>
      <c r="DB134">
        <v>2.1728963298690974E-3</v>
      </c>
      <c r="DC134">
        <v>2.0436254967295393E-3</v>
      </c>
      <c r="DD134">
        <v>2.6411834935317841E-3</v>
      </c>
      <c r="DE134">
        <v>2.7613103465920041E-3</v>
      </c>
      <c r="DF134">
        <v>9.0913702089955018E-4</v>
      </c>
      <c r="DG134">
        <v>7.5450635721850342E-4</v>
      </c>
      <c r="DH134">
        <v>7.8590007992397214E-4</v>
      </c>
      <c r="DI134">
        <v>2.0458922469280948E-3</v>
      </c>
      <c r="DJ134">
        <v>1.1303724393569776E-3</v>
      </c>
      <c r="DK134">
        <v>1.1752436109251873E-3</v>
      </c>
    </row>
    <row r="135" spans="1:115" x14ac:dyDescent="0.25">
      <c r="A135" s="1" t="s">
        <v>254</v>
      </c>
      <c r="B135">
        <v>4.5056423625940848E-3</v>
      </c>
      <c r="C135">
        <v>3.8168451254115203E-3</v>
      </c>
      <c r="D135">
        <v>3.7143548487664842E-3</v>
      </c>
      <c r="E135">
        <v>6.307043400950214E-3</v>
      </c>
      <c r="F135">
        <v>9.8338018646562855E-3</v>
      </c>
      <c r="G135">
        <v>8.4452434272808893E-3</v>
      </c>
      <c r="H135">
        <v>6.8553580796139038E-3</v>
      </c>
      <c r="I135">
        <v>1.0550094856402566E-2</v>
      </c>
      <c r="J135">
        <v>1.0805324897559596E-2</v>
      </c>
      <c r="K135">
        <v>1.1397735501390043E-2</v>
      </c>
      <c r="L135">
        <v>1.1612281051443811E-2</v>
      </c>
      <c r="M135">
        <v>1.328016686534793E-2</v>
      </c>
      <c r="N135">
        <v>7.8212883926064864E-3</v>
      </c>
      <c r="O135">
        <v>4.8381303745179266E-3</v>
      </c>
      <c r="P135">
        <v>7.0074052800676856E-3</v>
      </c>
      <c r="Q135">
        <v>1.2980961827622818E-2</v>
      </c>
      <c r="R135">
        <v>1.0909855556870128E-2</v>
      </c>
      <c r="S135">
        <v>1.2423137861925514E-2</v>
      </c>
      <c r="T135">
        <v>1.1132902958878291E-2</v>
      </c>
      <c r="U135">
        <v>1.2231737808510139E-2</v>
      </c>
      <c r="V135">
        <v>7.569969583681925E-3</v>
      </c>
      <c r="W135">
        <v>8.0582912905681897E-3</v>
      </c>
      <c r="X135">
        <v>9.3229768100149407E-3</v>
      </c>
      <c r="Y135">
        <v>5.6625672734546013E-3</v>
      </c>
      <c r="Z135">
        <v>3.5021256538153374E-3</v>
      </c>
      <c r="AA135">
        <v>7.2847191935113591E-3</v>
      </c>
      <c r="AB135">
        <v>4.2426132864013316E-3</v>
      </c>
      <c r="AC135">
        <v>6.4723524561934639E-3</v>
      </c>
      <c r="AD135">
        <v>8.2349332501579376E-3</v>
      </c>
      <c r="AE135">
        <v>3.9192094842198811E-3</v>
      </c>
      <c r="AF135">
        <v>5.267320218592257E-3</v>
      </c>
      <c r="AG135">
        <v>6.8702558554230228E-3</v>
      </c>
      <c r="AH135">
        <v>8.7172744461581023E-3</v>
      </c>
      <c r="AI135">
        <v>1.4094047332294145E-2</v>
      </c>
      <c r="AJ135">
        <v>7.4169499470749601E-3</v>
      </c>
      <c r="AK135">
        <v>1.1591175843993138E-2</v>
      </c>
      <c r="AL135">
        <v>8.1354618881979077E-3</v>
      </c>
      <c r="AM135">
        <v>7.7856678489137817E-3</v>
      </c>
      <c r="AN135">
        <v>9.5330090006098822E-3</v>
      </c>
      <c r="AO135">
        <v>7.8425566201375668E-3</v>
      </c>
      <c r="AP135">
        <v>1.3485574382219092E-2</v>
      </c>
      <c r="AQ135">
        <v>7.3425649938298372E-3</v>
      </c>
      <c r="AR135">
        <v>5.4352518708692416E-3</v>
      </c>
      <c r="AS135">
        <v>3.2139363711699161E-3</v>
      </c>
      <c r="AT135">
        <v>2.3871095106578824E-3</v>
      </c>
      <c r="AU135">
        <v>2.3325841198897305E-3</v>
      </c>
      <c r="AV135">
        <v>4.74376621076277E-3</v>
      </c>
      <c r="AW135">
        <v>7.6567644786270104E-3</v>
      </c>
      <c r="AX135">
        <v>9.996349501073221E-3</v>
      </c>
      <c r="AY135">
        <v>1.3989801337877715E-2</v>
      </c>
      <c r="AZ135">
        <v>1.8696834935887741E-2</v>
      </c>
      <c r="BA135">
        <v>1.6186403927604825E-2</v>
      </c>
      <c r="BB135">
        <v>1.0000859154414328E-2</v>
      </c>
      <c r="BC135">
        <v>2.5363591461050227E-2</v>
      </c>
      <c r="BD135">
        <v>7.6715575000278523E-3</v>
      </c>
      <c r="BE135">
        <v>1.1003596609540724E-2</v>
      </c>
      <c r="BF135">
        <v>6.5334751527682706E-3</v>
      </c>
      <c r="BG135">
        <v>3.1236674552191776E-3</v>
      </c>
      <c r="BH135">
        <v>1.6974516305629638E-2</v>
      </c>
      <c r="BI135">
        <v>8.1436878338238157E-3</v>
      </c>
      <c r="BJ135">
        <v>1.2930225088667835E-2</v>
      </c>
      <c r="BK135">
        <v>1.1473070758539415E-2</v>
      </c>
      <c r="BL135">
        <v>1.4799570566772863E-2</v>
      </c>
      <c r="BM135">
        <v>1.9372474299802695E-3</v>
      </c>
      <c r="BN135">
        <v>2.2142359541409899E-3</v>
      </c>
      <c r="BO135">
        <v>1.542198486774089E-3</v>
      </c>
      <c r="BP135">
        <v>3.6946385430995025E-3</v>
      </c>
      <c r="BQ135">
        <v>4.50712914435418E-3</v>
      </c>
      <c r="BR135">
        <v>3.8013030916632085E-3</v>
      </c>
      <c r="BS135">
        <v>3.1206426395248843E-3</v>
      </c>
      <c r="BT135">
        <v>4.9633197188260099E-3</v>
      </c>
      <c r="BU135">
        <v>7.2869730409794546E-3</v>
      </c>
      <c r="BV135">
        <v>3.6730788562964393E-3</v>
      </c>
      <c r="BW135">
        <v>2.4547484917132934E-3</v>
      </c>
      <c r="BX135">
        <v>5.5596699115801331E-3</v>
      </c>
      <c r="BY135">
        <v>6.7491347234663324E-3</v>
      </c>
      <c r="BZ135">
        <v>8.3610382685294863E-3</v>
      </c>
      <c r="CA135">
        <v>7.8002147858763759E-3</v>
      </c>
      <c r="CB135">
        <v>5.7220237400826919E-3</v>
      </c>
      <c r="CC135">
        <v>4.0300571774832374E-3</v>
      </c>
      <c r="CD135">
        <v>1.2580868986945878E-2</v>
      </c>
      <c r="CE135">
        <v>1.7076054608942438E-2</v>
      </c>
      <c r="CF135">
        <v>1.3278135151200408E-2</v>
      </c>
      <c r="CG135">
        <v>1.2189461544397321E-2</v>
      </c>
      <c r="CH135">
        <v>1.0144482090338884E-2</v>
      </c>
      <c r="CI135">
        <v>9.579394530744521E-3</v>
      </c>
      <c r="CJ135">
        <v>7.6330490224305811E-3</v>
      </c>
      <c r="CK135">
        <v>8.5153969501784287E-3</v>
      </c>
      <c r="CL135">
        <v>5.0512618359255055E-3</v>
      </c>
      <c r="CM135">
        <v>4.9997463236017567E-3</v>
      </c>
      <c r="CN135">
        <v>7.7360592881991503E-3</v>
      </c>
      <c r="CO135">
        <v>9.5547989603538934E-3</v>
      </c>
      <c r="CP135">
        <v>1.0213698815620944E-2</v>
      </c>
      <c r="CQ135">
        <v>7.0615119895378825E-3</v>
      </c>
      <c r="CR135">
        <v>4.8370761360921853E-3</v>
      </c>
      <c r="CS135">
        <v>9.2381960687680231E-3</v>
      </c>
      <c r="CT135">
        <v>3.4361487253332301E-3</v>
      </c>
      <c r="CU135">
        <v>3.5196821425970502E-3</v>
      </c>
      <c r="CV135">
        <v>5.3958214113295992E-3</v>
      </c>
      <c r="CW135">
        <v>1.45093241694005E-3</v>
      </c>
      <c r="CX135">
        <v>1.6555104514669032E-3</v>
      </c>
      <c r="CY135">
        <v>2.91435860032102E-3</v>
      </c>
      <c r="CZ135">
        <v>5.9300848015650361E-3</v>
      </c>
      <c r="DA135">
        <v>1.0871614409554895E-2</v>
      </c>
      <c r="DB135">
        <v>9.9994086126174164E-3</v>
      </c>
      <c r="DC135">
        <v>6.3780319659871567E-3</v>
      </c>
      <c r="DD135">
        <v>4.2250288401875615E-3</v>
      </c>
      <c r="DE135">
        <v>6.8822567172435447E-3</v>
      </c>
      <c r="DF135">
        <v>2.1520927204061297E-3</v>
      </c>
      <c r="DG135">
        <v>2.2328234902736252E-3</v>
      </c>
      <c r="DH135">
        <v>2.2431455231780232E-3</v>
      </c>
      <c r="DI135">
        <v>4.9666570947838572E-3</v>
      </c>
      <c r="DJ135">
        <v>2.9924111159132633E-3</v>
      </c>
      <c r="DK135">
        <v>2.9365026740510161E-3</v>
      </c>
    </row>
    <row r="136" spans="1:115" x14ac:dyDescent="0.25">
      <c r="A136" s="1" t="s">
        <v>255</v>
      </c>
      <c r="B136">
        <v>1.7686205289450613E-5</v>
      </c>
      <c r="C136">
        <v>1.3044352156240516E-6</v>
      </c>
      <c r="D136">
        <v>8.750858523136999E-6</v>
      </c>
      <c r="E136">
        <v>1.0522850436528084E-6</v>
      </c>
      <c r="F136">
        <v>1.0529679632215542E-6</v>
      </c>
      <c r="G136">
        <v>9.8764371595664785E-7</v>
      </c>
      <c r="H136">
        <v>1.2163774055004554E-6</v>
      </c>
      <c r="I136">
        <v>1.2507906916497882E-6</v>
      </c>
      <c r="J136">
        <v>1.3235832502144515E-6</v>
      </c>
      <c r="K136">
        <v>1.0862422363268031E-6</v>
      </c>
      <c r="L136">
        <v>1.0356327177281013E-6</v>
      </c>
      <c r="M136">
        <v>1.1884901904696073E-6</v>
      </c>
      <c r="N136">
        <v>1.1492164987322008E-6</v>
      </c>
      <c r="O136">
        <v>1.1545624728224273E-5</v>
      </c>
      <c r="P136">
        <v>1.1413917206399044E-6</v>
      </c>
      <c r="Q136">
        <v>1.0922401687032069E-6</v>
      </c>
      <c r="R136">
        <v>1.12162410108018E-6</v>
      </c>
      <c r="S136">
        <v>2.636496799291816E-6</v>
      </c>
      <c r="T136">
        <v>9.6859503991126243E-7</v>
      </c>
      <c r="U136">
        <v>9.6936807625369654E-7</v>
      </c>
      <c r="V136">
        <v>9.3341807475949448E-7</v>
      </c>
      <c r="W136">
        <v>9.7263363791418292E-7</v>
      </c>
      <c r="X136">
        <v>9.3173051897600797E-7</v>
      </c>
      <c r="Y136">
        <v>9.1783849601610031E-7</v>
      </c>
      <c r="Z136">
        <v>7.7367266058808211E-5</v>
      </c>
      <c r="AA136">
        <v>9.4265292694396965E-5</v>
      </c>
      <c r="AB136">
        <v>1.1778145032430629E-4</v>
      </c>
      <c r="AC136">
        <v>1.5901665399660977E-4</v>
      </c>
      <c r="AD136">
        <v>1.6589385074031055E-4</v>
      </c>
      <c r="AE136">
        <v>1.6396456092448473E-4</v>
      </c>
      <c r="AF136">
        <v>2.3781833828490078E-5</v>
      </c>
      <c r="AG136">
        <v>2.0166420970773201E-5</v>
      </c>
      <c r="AH136">
        <v>2.8610461373716882E-5</v>
      </c>
      <c r="AI136">
        <v>6.7221832763417956E-5</v>
      </c>
      <c r="AJ136">
        <v>5.5911214383151172E-5</v>
      </c>
      <c r="AK136">
        <v>6.2192863935970388E-5</v>
      </c>
      <c r="AL136">
        <v>3.5913271475385784E-5</v>
      </c>
      <c r="AM136">
        <v>5.438202189749917E-5</v>
      </c>
      <c r="AN136">
        <v>2.6135509902823784E-5</v>
      </c>
      <c r="AO136">
        <v>5.3693468633889509E-5</v>
      </c>
      <c r="AP136">
        <v>1.1808977377190915E-4</v>
      </c>
      <c r="AQ136">
        <v>1.1317271970180493E-4</v>
      </c>
      <c r="AR136">
        <v>1.6849710438586025E-3</v>
      </c>
      <c r="AS136">
        <v>1.9165979660627965E-3</v>
      </c>
      <c r="AT136">
        <v>1.5236276557702303E-3</v>
      </c>
      <c r="AU136">
        <v>3.1589816719835651E-4</v>
      </c>
      <c r="AV136">
        <v>1.808001716534535E-4</v>
      </c>
      <c r="AW136">
        <v>1.0420654936340589E-4</v>
      </c>
      <c r="AX136">
        <v>2.9643426942965359E-6</v>
      </c>
      <c r="AY136">
        <v>4.0376188645158421E-6</v>
      </c>
      <c r="AZ136">
        <v>2.6956951953468489E-6</v>
      </c>
      <c r="BA136">
        <v>2.7103360128657053E-6</v>
      </c>
      <c r="BB136">
        <v>3.3982067053405784E-6</v>
      </c>
      <c r="BC136">
        <v>3.0027996870987769E-6</v>
      </c>
      <c r="BD136">
        <v>2.005630133025123E-5</v>
      </c>
      <c r="BE136">
        <v>2.3094762518486067E-6</v>
      </c>
      <c r="BF136">
        <v>2.41017530986028E-6</v>
      </c>
      <c r="BG136">
        <v>2.1556419460287632E-6</v>
      </c>
      <c r="BH136">
        <v>1.9468824876307249E-6</v>
      </c>
      <c r="BI136">
        <v>2.4461048329093885E-6</v>
      </c>
      <c r="BJ136">
        <v>1.640479405982404E-6</v>
      </c>
      <c r="BK136">
        <v>2.0221778527555602E-6</v>
      </c>
      <c r="BL136">
        <v>2.332291979309485E-6</v>
      </c>
      <c r="BM136">
        <v>9.6842568141634831E-5</v>
      </c>
      <c r="BN136">
        <v>2.1470710383603256E-4</v>
      </c>
      <c r="BO136">
        <v>2.9350584141842599E-4</v>
      </c>
      <c r="BP136">
        <v>2.4900618700525608E-4</v>
      </c>
      <c r="BQ136">
        <v>2.3323125000755963E-4</v>
      </c>
      <c r="BR136">
        <v>3.1349685185183042E-4</v>
      </c>
      <c r="BS136">
        <v>2.182289304139679E-4</v>
      </c>
      <c r="BT136">
        <v>2.3137263684072873E-4</v>
      </c>
      <c r="BU136">
        <v>2.7509307547163328E-3</v>
      </c>
      <c r="BV136">
        <v>2.3430519882088378E-3</v>
      </c>
      <c r="BW136">
        <v>1.768744146281375E-4</v>
      </c>
      <c r="BX136">
        <v>2.3051034238885182E-4</v>
      </c>
      <c r="BY136">
        <v>2.4473968921611322E-4</v>
      </c>
      <c r="BZ136">
        <v>2.0231625985166852E-3</v>
      </c>
      <c r="CA136">
        <v>3.3040626045964739E-4</v>
      </c>
      <c r="CB136">
        <v>9.1652991262418547E-7</v>
      </c>
      <c r="CC136">
        <v>9.297434201793546E-7</v>
      </c>
      <c r="CD136">
        <v>4.0417163187513393E-6</v>
      </c>
      <c r="CE136">
        <v>8.4386344894317283E-7</v>
      </c>
      <c r="CF136">
        <v>7.8600832818911165E-7</v>
      </c>
      <c r="CG136">
        <v>7.9947477036937507E-7</v>
      </c>
      <c r="CH136">
        <v>7.9635750948180413E-7</v>
      </c>
      <c r="CI136">
        <v>8.5443349743366529E-7</v>
      </c>
      <c r="CJ136">
        <v>8.6107290089437939E-7</v>
      </c>
      <c r="CK136">
        <v>7.7328806876426776E-7</v>
      </c>
      <c r="CL136">
        <v>7.753914931716548E-7</v>
      </c>
      <c r="CM136">
        <v>8.3215995416539435E-7</v>
      </c>
      <c r="CN136">
        <v>8.7504494434657091E-7</v>
      </c>
      <c r="CO136">
        <v>8.0143716460030315E-7</v>
      </c>
      <c r="CP136">
        <v>6.1269818373921229E-6</v>
      </c>
      <c r="CQ136">
        <v>6.7945329929949877E-6</v>
      </c>
      <c r="CR136">
        <v>8.556097572886983E-7</v>
      </c>
      <c r="CS136">
        <v>9.0490883420452233E-7</v>
      </c>
      <c r="CT136">
        <v>6.2371821185747502E-4</v>
      </c>
      <c r="CU136">
        <v>4.6561924177065999E-4</v>
      </c>
      <c r="CV136">
        <v>6.1339195191302575E-4</v>
      </c>
      <c r="CW136">
        <v>1.1586140304543813E-3</v>
      </c>
      <c r="CX136">
        <v>4.3755086938478924E-4</v>
      </c>
      <c r="CY136">
        <v>3.1606904331323259E-3</v>
      </c>
      <c r="CZ136">
        <v>1.1980106096371797E-3</v>
      </c>
      <c r="DA136">
        <v>3.4122665665278227E-3</v>
      </c>
      <c r="DB136">
        <v>3.0701078923052439E-4</v>
      </c>
      <c r="DC136">
        <v>4.4239241446150711E-4</v>
      </c>
      <c r="DD136">
        <v>2.7448086941603945E-4</v>
      </c>
      <c r="DE136">
        <v>2.4839141232025919E-4</v>
      </c>
      <c r="DF136">
        <v>1.9332189147709981E-3</v>
      </c>
      <c r="DG136">
        <v>3.9541061429853176E-4</v>
      </c>
      <c r="DH136">
        <v>6.9200028708862145E-3</v>
      </c>
      <c r="DI136">
        <v>7.0936805737217411E-5</v>
      </c>
      <c r="DJ136">
        <v>1.245833643398802E-4</v>
      </c>
      <c r="DK136">
        <v>1.2245042187003014E-4</v>
      </c>
    </row>
    <row r="137" spans="1:115" x14ac:dyDescent="0.25">
      <c r="A137" s="1" t="s">
        <v>256</v>
      </c>
      <c r="B137">
        <v>5.3870021666190329E-3</v>
      </c>
      <c r="C137">
        <v>5.3440363583390407E-3</v>
      </c>
      <c r="D137">
        <v>4.8894025368934725E-3</v>
      </c>
      <c r="E137">
        <v>3.4790410517809146E-3</v>
      </c>
      <c r="F137">
        <v>3.1744141551464746E-3</v>
      </c>
      <c r="G137">
        <v>3.2407847233713984E-3</v>
      </c>
      <c r="H137">
        <v>4.9415126080614834E-3</v>
      </c>
      <c r="I137">
        <v>5.9242783855146409E-3</v>
      </c>
      <c r="J137">
        <v>5.3021668010518148E-3</v>
      </c>
      <c r="K137">
        <v>2.9663169902134101E-3</v>
      </c>
      <c r="L137">
        <v>3.0321898738621903E-3</v>
      </c>
      <c r="M137">
        <v>3.1161226204636191E-3</v>
      </c>
      <c r="N137">
        <v>6.8676129028369262E-3</v>
      </c>
      <c r="O137">
        <v>6.9592823168195799E-3</v>
      </c>
      <c r="P137">
        <v>6.8492282013121299E-3</v>
      </c>
      <c r="Q137">
        <v>3.2416245117094455E-3</v>
      </c>
      <c r="R137">
        <v>3.5236570770030228E-3</v>
      </c>
      <c r="S137">
        <v>3.5055368732221674E-3</v>
      </c>
      <c r="T137">
        <v>7.130396333422627E-3</v>
      </c>
      <c r="U137">
        <v>7.6250157108401504E-3</v>
      </c>
      <c r="V137">
        <v>6.9036452310185644E-3</v>
      </c>
      <c r="W137">
        <v>7.4762874569005615E-3</v>
      </c>
      <c r="X137">
        <v>8.0254771891829588E-3</v>
      </c>
      <c r="Y137">
        <v>7.2947070553874118E-3</v>
      </c>
      <c r="Z137">
        <v>6.4254524977054393E-3</v>
      </c>
      <c r="AA137">
        <v>6.3381193663419617E-3</v>
      </c>
      <c r="AB137">
        <v>6.4091185265705303E-3</v>
      </c>
      <c r="AC137">
        <v>6.700547998580008E-3</v>
      </c>
      <c r="AD137">
        <v>6.9984084309498013E-3</v>
      </c>
      <c r="AE137">
        <v>7.2571897250785257E-3</v>
      </c>
      <c r="AF137">
        <v>8.6333826579065784E-3</v>
      </c>
      <c r="AG137">
        <v>8.3208827893349688E-3</v>
      </c>
      <c r="AH137">
        <v>8.4415259036688672E-3</v>
      </c>
      <c r="AI137">
        <v>6.9866381835794666E-3</v>
      </c>
      <c r="AJ137">
        <v>6.968775237277831E-3</v>
      </c>
      <c r="AK137">
        <v>6.8202179435259986E-3</v>
      </c>
      <c r="AL137">
        <v>8.8572321299852617E-3</v>
      </c>
      <c r="AM137">
        <v>8.0633690684101689E-3</v>
      </c>
      <c r="AN137">
        <v>7.9037765230757437E-3</v>
      </c>
      <c r="AO137">
        <v>6.7290146191729232E-3</v>
      </c>
      <c r="AP137">
        <v>7.0224858765666016E-3</v>
      </c>
      <c r="AQ137">
        <v>6.7019254171586263E-3</v>
      </c>
      <c r="AR137">
        <v>6.9501065296188776E-3</v>
      </c>
      <c r="AS137">
        <v>6.0259101692040837E-3</v>
      </c>
      <c r="AT137">
        <v>6.8398244109834439E-3</v>
      </c>
      <c r="AU137">
        <v>7.715288245881852E-3</v>
      </c>
      <c r="AV137">
        <v>7.6231585249424633E-3</v>
      </c>
      <c r="AW137">
        <v>7.0184723110648497E-3</v>
      </c>
      <c r="AX137">
        <v>5.8416127131135573E-3</v>
      </c>
      <c r="AY137">
        <v>6.2013736478765454E-3</v>
      </c>
      <c r="AZ137">
        <v>5.5126142980826791E-3</v>
      </c>
      <c r="BA137">
        <v>6.6308280978154268E-3</v>
      </c>
      <c r="BB137">
        <v>7.1162755925678299E-3</v>
      </c>
      <c r="BC137">
        <v>7.1561914855256172E-3</v>
      </c>
      <c r="BD137">
        <v>9.3920508260076432E-3</v>
      </c>
      <c r="BE137">
        <v>7.1685535137380437E-3</v>
      </c>
      <c r="BF137">
        <v>6.6132182105238359E-3</v>
      </c>
      <c r="BG137">
        <v>6.3060875765711148E-3</v>
      </c>
      <c r="BH137">
        <v>5.8686514011254314E-3</v>
      </c>
      <c r="BI137">
        <v>7.6910586390913074E-3</v>
      </c>
      <c r="BJ137">
        <v>5.4191548303080261E-3</v>
      </c>
      <c r="BK137">
        <v>6.1226785346658102E-3</v>
      </c>
      <c r="BL137">
        <v>5.2303700927566494E-3</v>
      </c>
      <c r="BM137">
        <v>5.6547968038608738E-3</v>
      </c>
      <c r="BN137">
        <v>6.2680304493239452E-3</v>
      </c>
      <c r="BO137">
        <v>6.4081911160664834E-3</v>
      </c>
      <c r="BP137">
        <v>7.084470109794648E-3</v>
      </c>
      <c r="BQ137">
        <v>7.4143801806127053E-3</v>
      </c>
      <c r="BR137">
        <v>6.8976900888705591E-3</v>
      </c>
      <c r="BS137">
        <v>6.2020949627041031E-3</v>
      </c>
      <c r="BT137">
        <v>6.5384540878889166E-3</v>
      </c>
      <c r="BU137">
        <v>5.8551483610487605E-3</v>
      </c>
      <c r="BV137">
        <v>4.8286385117152558E-3</v>
      </c>
      <c r="BW137">
        <v>5.2825969444636571E-3</v>
      </c>
      <c r="BX137">
        <v>4.6203232020865662E-3</v>
      </c>
      <c r="BY137">
        <v>4.6387241677281607E-3</v>
      </c>
      <c r="BZ137">
        <v>4.4865174139917304E-3</v>
      </c>
      <c r="CA137">
        <v>3.7062641859606925E-3</v>
      </c>
      <c r="CB137">
        <v>5.5339976502029467E-3</v>
      </c>
      <c r="CC137">
        <v>5.1073903515304999E-3</v>
      </c>
      <c r="CD137">
        <v>5.1501863379612104E-3</v>
      </c>
      <c r="CE137">
        <v>5.5507083591837059E-3</v>
      </c>
      <c r="CF137">
        <v>5.4161722877996846E-3</v>
      </c>
      <c r="CG137">
        <v>5.4018313780374002E-3</v>
      </c>
      <c r="CH137">
        <v>4.9284405497034807E-3</v>
      </c>
      <c r="CI137">
        <v>5.2200748813690176E-3</v>
      </c>
      <c r="CJ137">
        <v>4.7753723107475665E-3</v>
      </c>
      <c r="CK137">
        <v>5.3802898283442724E-3</v>
      </c>
      <c r="CL137">
        <v>5.6818005788314228E-3</v>
      </c>
      <c r="CM137">
        <v>5.3701632669198619E-3</v>
      </c>
      <c r="CN137">
        <v>4.1732183737162891E-3</v>
      </c>
      <c r="CO137">
        <v>4.2595616051065224E-3</v>
      </c>
      <c r="CP137">
        <v>3.7474603525358132E-3</v>
      </c>
      <c r="CQ137">
        <v>4.5473651914721891E-3</v>
      </c>
      <c r="CR137">
        <v>4.6393257917249795E-3</v>
      </c>
      <c r="CS137">
        <v>4.6982192829033691E-3</v>
      </c>
      <c r="CT137">
        <v>5.8066318376753471E-3</v>
      </c>
      <c r="CU137">
        <v>5.8753972194426863E-3</v>
      </c>
      <c r="CV137">
        <v>6.2092955979856004E-3</v>
      </c>
      <c r="CW137">
        <v>5.3924303777729199E-3</v>
      </c>
      <c r="CX137">
        <v>5.6790345307310384E-3</v>
      </c>
      <c r="CY137">
        <v>5.9327552367067233E-3</v>
      </c>
      <c r="CZ137">
        <v>6.7355119477287735E-3</v>
      </c>
      <c r="DA137">
        <v>6.0865458581155591E-3</v>
      </c>
      <c r="DB137">
        <v>7.20546288291908E-3</v>
      </c>
      <c r="DC137">
        <v>5.413163762531265E-3</v>
      </c>
      <c r="DD137">
        <v>5.8257299296505119E-3</v>
      </c>
      <c r="DE137">
        <v>5.5997440983082993E-3</v>
      </c>
      <c r="DF137">
        <v>6.5313240493297016E-3</v>
      </c>
      <c r="DG137">
        <v>6.0434842714342353E-3</v>
      </c>
      <c r="DH137">
        <v>7.2271848364909054E-3</v>
      </c>
      <c r="DI137">
        <v>6.3993339595142858E-3</v>
      </c>
      <c r="DJ137">
        <v>6.682449129932138E-3</v>
      </c>
      <c r="DK137">
        <v>7.1468059808379551E-3</v>
      </c>
    </row>
    <row r="138" spans="1:115" x14ac:dyDescent="0.25">
      <c r="A138" s="1" t="s">
        <v>257</v>
      </c>
      <c r="B138">
        <v>3.6676180301231619E-2</v>
      </c>
      <c r="C138">
        <v>3.8644161518690975E-2</v>
      </c>
      <c r="D138">
        <v>3.5512455339464288E-2</v>
      </c>
      <c r="E138">
        <v>2.8809438605646717E-2</v>
      </c>
      <c r="F138">
        <v>2.869012735543643E-2</v>
      </c>
      <c r="G138">
        <v>2.8618294384272814E-2</v>
      </c>
      <c r="H138">
        <v>3.7308720830845458E-2</v>
      </c>
      <c r="I138">
        <v>3.8213637720440653E-2</v>
      </c>
      <c r="J138">
        <v>4.2199498376652642E-2</v>
      </c>
      <c r="K138">
        <v>2.9840099347112018E-2</v>
      </c>
      <c r="L138">
        <v>2.9771865529698269E-2</v>
      </c>
      <c r="M138">
        <v>3.1847515016062089E-2</v>
      </c>
      <c r="N138">
        <v>3.4376457917365419E-2</v>
      </c>
      <c r="O138">
        <v>3.2517623567992503E-2</v>
      </c>
      <c r="P138">
        <v>3.5082063760940203E-2</v>
      </c>
      <c r="Q138">
        <v>3.2167075561620982E-2</v>
      </c>
      <c r="R138">
        <v>3.4402799003815973E-2</v>
      </c>
      <c r="S138">
        <v>3.3917782564086091E-2</v>
      </c>
      <c r="T138">
        <v>2.9275064364182712E-2</v>
      </c>
      <c r="U138">
        <v>3.5147145060956134E-2</v>
      </c>
      <c r="V138">
        <v>2.9124581737530686E-2</v>
      </c>
      <c r="W138">
        <v>2.7998984912792887E-2</v>
      </c>
      <c r="X138">
        <v>2.5386971093995715E-2</v>
      </c>
      <c r="Y138">
        <v>2.6462360925929178E-2</v>
      </c>
      <c r="Z138">
        <v>1.336437760409667E-2</v>
      </c>
      <c r="AA138">
        <v>1.2886052926794449E-2</v>
      </c>
      <c r="AB138">
        <v>1.2343439329107985E-2</v>
      </c>
      <c r="AC138">
        <v>1.2518996152523196E-2</v>
      </c>
      <c r="AD138">
        <v>1.1574742065255312E-2</v>
      </c>
      <c r="AE138">
        <v>1.3797727717263075E-2</v>
      </c>
      <c r="AF138">
        <v>1.3050101673249848E-2</v>
      </c>
      <c r="AG138">
        <v>1.44918454907547E-2</v>
      </c>
      <c r="AH138">
        <v>1.2367507392283195E-2</v>
      </c>
      <c r="AI138">
        <v>1.1381835703981562E-2</v>
      </c>
      <c r="AJ138">
        <v>1.1235249223746791E-2</v>
      </c>
      <c r="AK138">
        <v>1.228728091581522E-2</v>
      </c>
      <c r="AL138">
        <v>1.2456027005433083E-2</v>
      </c>
      <c r="AM138">
        <v>1.2834384713597206E-2</v>
      </c>
      <c r="AN138">
        <v>1.3039687967197821E-2</v>
      </c>
      <c r="AO138">
        <v>1.1000707272718995E-2</v>
      </c>
      <c r="AP138">
        <v>1.2242631314051258E-2</v>
      </c>
      <c r="AQ138">
        <v>1.173004932800408E-2</v>
      </c>
      <c r="AR138">
        <v>1.1321884664572929E-2</v>
      </c>
      <c r="AS138">
        <v>1.1477090137277242E-2</v>
      </c>
      <c r="AT138">
        <v>1.3123365882462705E-2</v>
      </c>
      <c r="AU138">
        <v>1.1402151120342168E-2</v>
      </c>
      <c r="AV138">
        <v>1.1493051906926515E-2</v>
      </c>
      <c r="AW138">
        <v>1.2034018188396946E-2</v>
      </c>
      <c r="AX138">
        <v>6.358816774947347E-2</v>
      </c>
      <c r="AY138">
        <v>8.7434553523891234E-2</v>
      </c>
      <c r="AZ138">
        <v>6.7700566715468077E-2</v>
      </c>
      <c r="BA138">
        <v>6.0302236034915351E-2</v>
      </c>
      <c r="BB138">
        <v>7.1564432035786898E-2</v>
      </c>
      <c r="BC138">
        <v>6.9946488451525304E-2</v>
      </c>
      <c r="BD138">
        <v>6.9507954025021787E-2</v>
      </c>
      <c r="BE138">
        <v>5.2129836763821331E-2</v>
      </c>
      <c r="BF138">
        <v>6.0642569094743616E-2</v>
      </c>
      <c r="BG138">
        <v>5.4342866171338405E-2</v>
      </c>
      <c r="BH138">
        <v>5.1099180732168709E-2</v>
      </c>
      <c r="BI138">
        <v>6.589822978886864E-2</v>
      </c>
      <c r="BJ138">
        <v>4.8745615816696022E-2</v>
      </c>
      <c r="BK138">
        <v>5.2054944715980427E-2</v>
      </c>
      <c r="BL138">
        <v>5.6051655165717855E-2</v>
      </c>
      <c r="BM138">
        <v>1.4831061161552981E-2</v>
      </c>
      <c r="BN138">
        <v>1.3656706925356815E-2</v>
      </c>
      <c r="BO138">
        <v>1.3380629895026638E-2</v>
      </c>
      <c r="BP138">
        <v>1.3024401884717582E-2</v>
      </c>
      <c r="BQ138">
        <v>1.3058767600663218E-2</v>
      </c>
      <c r="BR138">
        <v>1.139734956617469E-2</v>
      </c>
      <c r="BS138">
        <v>1.3728907171201394E-2</v>
      </c>
      <c r="BT138">
        <v>1.5312695032683508E-2</v>
      </c>
      <c r="BU138">
        <v>1.2757715592292695E-2</v>
      </c>
      <c r="BV138">
        <v>1.043389140836757E-2</v>
      </c>
      <c r="BW138">
        <v>1.2801516333207391E-2</v>
      </c>
      <c r="BX138">
        <v>1.1475678785348192E-2</v>
      </c>
      <c r="BY138">
        <v>1.347079596863539E-2</v>
      </c>
      <c r="BZ138">
        <v>1.3339131604059971E-2</v>
      </c>
      <c r="CA138">
        <v>1.2880690279180783E-2</v>
      </c>
      <c r="CB138">
        <v>2.6472650941503785E-2</v>
      </c>
      <c r="CC138">
        <v>2.6311477247584914E-2</v>
      </c>
      <c r="CD138">
        <v>2.5188751726154854E-2</v>
      </c>
      <c r="CE138">
        <v>2.5045311637000894E-2</v>
      </c>
      <c r="CF138">
        <v>2.6161715226769723E-2</v>
      </c>
      <c r="CG138">
        <v>2.560974363245885E-2</v>
      </c>
      <c r="CH138">
        <v>2.3031817621983287E-2</v>
      </c>
      <c r="CI138">
        <v>2.8923536346148401E-2</v>
      </c>
      <c r="CJ138">
        <v>2.4732552609081027E-2</v>
      </c>
      <c r="CK138">
        <v>2.6750077912362228E-2</v>
      </c>
      <c r="CL138">
        <v>2.3832219720588931E-2</v>
      </c>
      <c r="CM138">
        <v>2.7633890092336532E-2</v>
      </c>
      <c r="CN138">
        <v>2.6532971951051625E-2</v>
      </c>
      <c r="CO138">
        <v>2.3850395365640098E-2</v>
      </c>
      <c r="CP138">
        <v>2.4632549904592144E-2</v>
      </c>
      <c r="CQ138">
        <v>2.5998049972985528E-2</v>
      </c>
      <c r="CR138">
        <v>2.7880573733371817E-2</v>
      </c>
      <c r="CS138">
        <v>2.9132371455532789E-2</v>
      </c>
      <c r="CT138">
        <v>1.2441807478399661E-2</v>
      </c>
      <c r="CU138">
        <v>1.3845485382808951E-2</v>
      </c>
      <c r="CV138">
        <v>1.2199318841073335E-2</v>
      </c>
      <c r="CW138">
        <v>1.4131486411293529E-2</v>
      </c>
      <c r="CX138">
        <v>1.5473851127595048E-2</v>
      </c>
      <c r="CY138">
        <v>1.2833007627862143E-2</v>
      </c>
      <c r="CZ138">
        <v>1.2353698297353484E-2</v>
      </c>
      <c r="DA138">
        <v>1.248765065906467E-2</v>
      </c>
      <c r="DB138">
        <v>1.3658433246293721E-2</v>
      </c>
      <c r="DC138">
        <v>1.3991879374755999E-2</v>
      </c>
      <c r="DD138">
        <v>1.3296622037427999E-2</v>
      </c>
      <c r="DE138">
        <v>1.266383450199963E-2</v>
      </c>
      <c r="DF138">
        <v>1.4192798578161447E-2</v>
      </c>
      <c r="DG138">
        <v>1.5296342884767866E-2</v>
      </c>
      <c r="DH138">
        <v>1.3155598615530071E-2</v>
      </c>
      <c r="DI138">
        <v>1.4016691368289903E-2</v>
      </c>
      <c r="DJ138">
        <v>1.243943317812558E-2</v>
      </c>
      <c r="DK138">
        <v>1.3814191404342783E-2</v>
      </c>
    </row>
    <row r="139" spans="1:115" x14ac:dyDescent="0.25">
      <c r="A139" s="1" t="s">
        <v>258</v>
      </c>
      <c r="B139">
        <v>1.4131872770143303E-6</v>
      </c>
      <c r="C139">
        <v>1.2804849060541987E-5</v>
      </c>
      <c r="D139">
        <v>1.3618959198525521E-5</v>
      </c>
      <c r="E139">
        <v>1.0522850436528084E-6</v>
      </c>
      <c r="F139">
        <v>2.0106283897485253E-5</v>
      </c>
      <c r="G139">
        <v>1.1053745419423919E-5</v>
      </c>
      <c r="H139">
        <v>7.461344262255266E-6</v>
      </c>
      <c r="I139">
        <v>1.1854551398201572E-5</v>
      </c>
      <c r="J139">
        <v>7.9315654127228392E-6</v>
      </c>
      <c r="K139">
        <v>1.0862422363268031E-6</v>
      </c>
      <c r="L139">
        <v>6.4085785824319321E-6</v>
      </c>
      <c r="M139">
        <v>7.8581801534161582E-6</v>
      </c>
      <c r="N139">
        <v>7.850120585403768E-6</v>
      </c>
      <c r="O139">
        <v>5.808969240327695E-6</v>
      </c>
      <c r="P139">
        <v>1.1413917206399044E-6</v>
      </c>
      <c r="Q139">
        <v>6.9231016754941201E-6</v>
      </c>
      <c r="R139">
        <v>1.12162410108018E-6</v>
      </c>
      <c r="S139">
        <v>1.3507538666098175E-5</v>
      </c>
      <c r="T139">
        <v>6.7811787940752075E-6</v>
      </c>
      <c r="U139">
        <v>9.6936807625369654E-7</v>
      </c>
      <c r="V139">
        <v>1.3806982949151911E-5</v>
      </c>
      <c r="W139">
        <v>9.7263363791418292E-7</v>
      </c>
      <c r="X139">
        <v>6.4041563996112812E-6</v>
      </c>
      <c r="Y139">
        <v>6.4957812541094431E-6</v>
      </c>
      <c r="Z139">
        <v>3.3024346470531553E-5</v>
      </c>
      <c r="AA139">
        <v>2.5153912913342687E-5</v>
      </c>
      <c r="AB139">
        <v>3.0203690445876622E-5</v>
      </c>
      <c r="AC139">
        <v>7.5876289079760512E-5</v>
      </c>
      <c r="AD139">
        <v>6.244745942059592E-5</v>
      </c>
      <c r="AE139">
        <v>6.0459332763618626E-5</v>
      </c>
      <c r="AF139">
        <v>2.2972232110324677E-5</v>
      </c>
      <c r="AG139">
        <v>3.298149455689659E-5</v>
      </c>
      <c r="AH139">
        <v>2.7056608550321615E-5</v>
      </c>
      <c r="AI139">
        <v>3.7822093679792844E-5</v>
      </c>
      <c r="AJ139">
        <v>4.650718277452042E-5</v>
      </c>
      <c r="AK139">
        <v>5.1685603215393777E-5</v>
      </c>
      <c r="AL139">
        <v>1.9860773542847794E-5</v>
      </c>
      <c r="AM139">
        <v>2.7102441106690016E-5</v>
      </c>
      <c r="AN139">
        <v>3.1943567355212001E-5</v>
      </c>
      <c r="AO139">
        <v>2.8846284787968122E-5</v>
      </c>
      <c r="AP139">
        <v>3.8109172964062036E-5</v>
      </c>
      <c r="AQ139">
        <v>5.0074431936476565E-5</v>
      </c>
      <c r="AR139">
        <v>9.6813864572332532E-5</v>
      </c>
      <c r="AS139">
        <v>7.1522568490202921E-5</v>
      </c>
      <c r="AT139">
        <v>5.7460213900551794E-5</v>
      </c>
      <c r="AU139">
        <v>5.380294523028344E-5</v>
      </c>
      <c r="AV139">
        <v>4.8966153396014707E-5</v>
      </c>
      <c r="AW139">
        <v>4.2242469077994925E-5</v>
      </c>
      <c r="AX139">
        <v>1.8684993999923837E-5</v>
      </c>
      <c r="AY139">
        <v>2.1779636752201404E-5</v>
      </c>
      <c r="AZ139">
        <v>2.6956951953468489E-6</v>
      </c>
      <c r="BA139">
        <v>2.7103360128657053E-6</v>
      </c>
      <c r="BB139">
        <v>3.1074274437829491E-5</v>
      </c>
      <c r="BC139">
        <v>1.5160529748685503E-5</v>
      </c>
      <c r="BD139">
        <v>1.6490391895893835E-5</v>
      </c>
      <c r="BE139">
        <v>2.3094762518486067E-6</v>
      </c>
      <c r="BF139">
        <v>1.5567106991705079E-5</v>
      </c>
      <c r="BG139">
        <v>2.1556419460287632E-6</v>
      </c>
      <c r="BH139">
        <v>1.7407687820960257E-5</v>
      </c>
      <c r="BI139">
        <v>3.6759811415156086E-5</v>
      </c>
      <c r="BJ139">
        <v>1.640479405982404E-6</v>
      </c>
      <c r="BK139">
        <v>1.4526588183481127E-5</v>
      </c>
      <c r="BL139">
        <v>2.3739352224056058E-5</v>
      </c>
      <c r="BM139">
        <v>6.0893506819426902E-5</v>
      </c>
      <c r="BN139">
        <v>5.8108180793934348E-5</v>
      </c>
      <c r="BO139">
        <v>7.1920981597287559E-5</v>
      </c>
      <c r="BP139">
        <v>9.7679701811385791E-5</v>
      </c>
      <c r="BQ139">
        <v>1.3215315530518262E-4</v>
      </c>
      <c r="BR139">
        <v>1.3963796859233808E-4</v>
      </c>
      <c r="BS139">
        <v>7.5091165528064295E-5</v>
      </c>
      <c r="BT139">
        <v>1.1945667631531148E-4</v>
      </c>
      <c r="BU139">
        <v>1.8821490673201681E-4</v>
      </c>
      <c r="BV139">
        <v>3.2433459710710233E-4</v>
      </c>
      <c r="BW139">
        <v>1.5193993869221545E-4</v>
      </c>
      <c r="BX139">
        <v>5.9746708768076883E-5</v>
      </c>
      <c r="BY139">
        <v>9.1081760773008478E-5</v>
      </c>
      <c r="BZ139">
        <v>1.9946422890888832E-4</v>
      </c>
      <c r="CA139">
        <v>1.1673860552297312E-4</v>
      </c>
      <c r="CB139">
        <v>1.4740328123657779E-5</v>
      </c>
      <c r="CC139">
        <v>9.297434201793546E-7</v>
      </c>
      <c r="CD139">
        <v>7.171372592493972E-6</v>
      </c>
      <c r="CE139">
        <v>2.1787637936307498E-5</v>
      </c>
      <c r="CF139">
        <v>1.8229514053744563E-5</v>
      </c>
      <c r="CG139">
        <v>2.1915274827516484E-5</v>
      </c>
      <c r="CH139">
        <v>3.9942027838089523E-6</v>
      </c>
      <c r="CI139">
        <v>8.5452044373935568E-6</v>
      </c>
      <c r="CJ139">
        <v>4.0509991974489141E-6</v>
      </c>
      <c r="CK139">
        <v>6.1865745924297552E-6</v>
      </c>
      <c r="CL139">
        <v>5.1605667079472075E-4</v>
      </c>
      <c r="CM139">
        <v>1.4254864891498221E-5</v>
      </c>
      <c r="CN139">
        <v>2.6637147342536702E-6</v>
      </c>
      <c r="CO139">
        <v>1.2563940962782608E-5</v>
      </c>
      <c r="CP139">
        <v>1.0726793606170173E-5</v>
      </c>
      <c r="CQ139">
        <v>6.5533832208902074E-6</v>
      </c>
      <c r="CR139">
        <v>1.7054311422481559E-5</v>
      </c>
      <c r="CS139">
        <v>1.4781274771476703E-5</v>
      </c>
      <c r="CT139">
        <v>1.1797933899233154E-4</v>
      </c>
      <c r="CU139">
        <v>9.7006262284710104E-5</v>
      </c>
      <c r="CV139">
        <v>1.098276763169747E-4</v>
      </c>
      <c r="CW139">
        <v>6.9457858591968636E-5</v>
      </c>
      <c r="CX139">
        <v>3.8125551576283811E-5</v>
      </c>
      <c r="CY139">
        <v>6.9582738485034868E-5</v>
      </c>
      <c r="CZ139">
        <v>3.3975823676484148E-5</v>
      </c>
      <c r="DA139">
        <v>5.4801369048418885E-5</v>
      </c>
      <c r="DB139">
        <v>2.0774560939360446E-5</v>
      </c>
      <c r="DC139">
        <v>8.742099797031656E-5</v>
      </c>
      <c r="DD139">
        <v>3.6886624421885568E-5</v>
      </c>
      <c r="DE139">
        <v>4.1326907742846111E-5</v>
      </c>
      <c r="DF139">
        <v>5.3376703560420222E-5</v>
      </c>
      <c r="DG139">
        <v>4.087249468100962E-5</v>
      </c>
      <c r="DH139">
        <v>1.1946730916528533E-4</v>
      </c>
      <c r="DI139">
        <v>3.833179758435112E-5</v>
      </c>
      <c r="DJ139">
        <v>4.2399769990728857E-5</v>
      </c>
      <c r="DK139">
        <v>4.1276491187002824E-5</v>
      </c>
    </row>
    <row r="140" spans="1:115" x14ac:dyDescent="0.25">
      <c r="A140" s="1" t="s">
        <v>259</v>
      </c>
      <c r="B140">
        <v>3.0416089045559976E-4</v>
      </c>
      <c r="C140">
        <v>1.9695873484988101E-4</v>
      </c>
      <c r="D140">
        <v>1.8197713222206156E-4</v>
      </c>
      <c r="E140">
        <v>2.1362812196999183E-4</v>
      </c>
      <c r="F140">
        <v>5.2883213243842494E-4</v>
      </c>
      <c r="G140">
        <v>4.2770598131032083E-4</v>
      </c>
      <c r="H140">
        <v>2.1692257641471864E-4</v>
      </c>
      <c r="I140">
        <v>2.5045440850393494E-4</v>
      </c>
      <c r="J140">
        <v>1.6893470998873361E-4</v>
      </c>
      <c r="K140">
        <v>2.1761885858539594E-4</v>
      </c>
      <c r="L140">
        <v>2.0803451956327501E-4</v>
      </c>
      <c r="M140">
        <v>1.8874531011567886E-4</v>
      </c>
      <c r="N140">
        <v>2.5192461653358134E-4</v>
      </c>
      <c r="O140">
        <v>2.8293636111069713E-4</v>
      </c>
      <c r="P140">
        <v>2.6447872667047652E-4</v>
      </c>
      <c r="Q140">
        <v>3.0002000819888928E-4</v>
      </c>
      <c r="R140">
        <v>4.7929815463111679E-4</v>
      </c>
      <c r="S140">
        <v>2.8793912549854973E-4</v>
      </c>
      <c r="T140">
        <v>1.9890924022754572E-4</v>
      </c>
      <c r="U140">
        <v>3.8422998445969897E-4</v>
      </c>
      <c r="V140">
        <v>3.6692033911171697E-4</v>
      </c>
      <c r="W140">
        <v>4.340692681698954E-4</v>
      </c>
      <c r="X140">
        <v>4.9468252292904098E-4</v>
      </c>
      <c r="Y140">
        <v>2.3006429004684268E-4</v>
      </c>
      <c r="Z140">
        <v>1.0715742599116471E-4</v>
      </c>
      <c r="AA140">
        <v>8.6147716212585631E-5</v>
      </c>
      <c r="AB140">
        <v>1.9183805723415554E-4</v>
      </c>
      <c r="AC140">
        <v>1.6062646663703487E-4</v>
      </c>
      <c r="AD140">
        <v>1.4290650506375844E-4</v>
      </c>
      <c r="AE140">
        <v>1.696393750964221E-4</v>
      </c>
      <c r="AF140">
        <v>6.6181540221649623E-5</v>
      </c>
      <c r="AG140">
        <v>1.4672507872198431E-4</v>
      </c>
      <c r="AH140">
        <v>1.6142451073340372E-4</v>
      </c>
      <c r="AI140">
        <v>2.8751351425619225E-4</v>
      </c>
      <c r="AJ140">
        <v>2.1569763799137904E-4</v>
      </c>
      <c r="AK140">
        <v>3.2832004356002706E-4</v>
      </c>
      <c r="AL140">
        <v>2.2280635603599965E-4</v>
      </c>
      <c r="AM140">
        <v>1.4594841144231191E-4</v>
      </c>
      <c r="AN140">
        <v>1.3569558723123951E-4</v>
      </c>
      <c r="AO140">
        <v>2.3313511646255825E-4</v>
      </c>
      <c r="AP140">
        <v>1.9322727784258837E-4</v>
      </c>
      <c r="AQ140">
        <v>2.2768899155954232E-4</v>
      </c>
      <c r="AR140">
        <v>1.4008790874529256E-4</v>
      </c>
      <c r="AS140">
        <v>1.4908817316786253E-4</v>
      </c>
      <c r="AT140">
        <v>1.2684217313604383E-4</v>
      </c>
      <c r="AU140">
        <v>1.7309201914093627E-4</v>
      </c>
      <c r="AV140">
        <v>2.4292073993464783E-4</v>
      </c>
      <c r="AW140">
        <v>2.4550327985013834E-4</v>
      </c>
      <c r="AX140">
        <v>3.3998615533277525E-4</v>
      </c>
      <c r="AY140">
        <v>3.8838424764132544E-4</v>
      </c>
      <c r="AZ140">
        <v>4.0417035268844066E-4</v>
      </c>
      <c r="BA140">
        <v>5.866121565088814E-4</v>
      </c>
      <c r="BB140">
        <v>3.6527489751893354E-4</v>
      </c>
      <c r="BC140">
        <v>3.5829908244171851E-4</v>
      </c>
      <c r="BD140">
        <v>7.4903302838374953E-4</v>
      </c>
      <c r="BE140">
        <v>3.6744230912243869E-4</v>
      </c>
      <c r="BF140">
        <v>4.6515364335584001E-4</v>
      </c>
      <c r="BG140">
        <v>1.2132616243352325E-4</v>
      </c>
      <c r="BH140">
        <v>3.0257295703847622E-4</v>
      </c>
      <c r="BI140">
        <v>2.229792060458404E-4</v>
      </c>
      <c r="BJ140">
        <v>3.265577965996679E-4</v>
      </c>
      <c r="BK140">
        <v>4.185515054731723E-4</v>
      </c>
      <c r="BL140">
        <v>3.5162497328750303E-4</v>
      </c>
      <c r="BM140">
        <v>1.2571835665155866E-4</v>
      </c>
      <c r="BN140">
        <v>8.5067491662694678E-5</v>
      </c>
      <c r="BO140">
        <v>1.6724919220262167E-4</v>
      </c>
      <c r="BP140">
        <v>1.6145532690556809E-4</v>
      </c>
      <c r="BQ140">
        <v>2.6716081953571214E-4</v>
      </c>
      <c r="BR140">
        <v>1.4404911879195109E-4</v>
      </c>
      <c r="BS140">
        <v>1.5495916137340106E-4</v>
      </c>
      <c r="BT140">
        <v>1.5169491343119067E-4</v>
      </c>
      <c r="BU140">
        <v>8.5661793063686816E-5</v>
      </c>
      <c r="BV140">
        <v>1.3149294902890931E-4</v>
      </c>
      <c r="BW140">
        <v>1.4090751511701359E-4</v>
      </c>
      <c r="BX140">
        <v>9.3458270707333908E-5</v>
      </c>
      <c r="BY140">
        <v>1.8071126061134206E-4</v>
      </c>
      <c r="BZ140">
        <v>1.3647899502089304E-4</v>
      </c>
      <c r="CA140">
        <v>1.2394074730012405E-4</v>
      </c>
      <c r="CB140">
        <v>3.6788866472487987E-4</v>
      </c>
      <c r="CC140">
        <v>7.1602715626481017E-5</v>
      </c>
      <c r="CD140">
        <v>1.9389175140164521E-4</v>
      </c>
      <c r="CE140">
        <v>2.2411080216966811E-4</v>
      </c>
      <c r="CF140">
        <v>3.4206076487878882E-4</v>
      </c>
      <c r="CG140">
        <v>2.0408084789118712E-4</v>
      </c>
      <c r="CH140">
        <v>3.2667016232919467E-4</v>
      </c>
      <c r="CI140">
        <v>2.1254695043629123E-4</v>
      </c>
      <c r="CJ140">
        <v>1.6954228903573589E-4</v>
      </c>
      <c r="CK140">
        <v>3.1002469851269576E-4</v>
      </c>
      <c r="CL140">
        <v>4.7325125875450708E-4</v>
      </c>
      <c r="CM140">
        <v>2.0903229066712055E-4</v>
      </c>
      <c r="CN140">
        <v>3.9196856153168945E-4</v>
      </c>
      <c r="CO140">
        <v>6.252519586052109E-4</v>
      </c>
      <c r="CP140">
        <v>2.0047158691609103E-4</v>
      </c>
      <c r="CQ140">
        <v>2.3094513397855005E-4</v>
      </c>
      <c r="CR140">
        <v>3.9873611450947375E-4</v>
      </c>
      <c r="CS140">
        <v>3.5782263864377512E-4</v>
      </c>
      <c r="CT140">
        <v>2.224745612114623E-4</v>
      </c>
      <c r="CU140">
        <v>1.3134157365518796E-4</v>
      </c>
      <c r="CV140">
        <v>2.117922506514688E-4</v>
      </c>
      <c r="CW140">
        <v>1.0145319050646861E-4</v>
      </c>
      <c r="CX140">
        <v>1.0686287546144727E-4</v>
      </c>
      <c r="CY140">
        <v>1.1045946329212421E-4</v>
      </c>
      <c r="CZ140">
        <v>1.2372209974291214E-4</v>
      </c>
      <c r="DA140">
        <v>1.8187041626035376E-4</v>
      </c>
      <c r="DB140">
        <v>1.7034169058951818E-4</v>
      </c>
      <c r="DC140">
        <v>1.4602927109918945E-4</v>
      </c>
      <c r="DD140">
        <v>1.1659258442205048E-4</v>
      </c>
      <c r="DE140">
        <v>1.3781294693873743E-4</v>
      </c>
      <c r="DF140">
        <v>2.7769857606207201E-4</v>
      </c>
      <c r="DG140">
        <v>1.9365653029572848E-4</v>
      </c>
      <c r="DH140">
        <v>1.9450550925789148E-4</v>
      </c>
      <c r="DI140">
        <v>1.711254185793976E-4</v>
      </c>
      <c r="DJ140">
        <v>2.1709670195450056E-4</v>
      </c>
      <c r="DK140">
        <v>1.4815046445516288E-4</v>
      </c>
    </row>
    <row r="141" spans="1:115" x14ac:dyDescent="0.25">
      <c r="A141" s="1" t="s">
        <v>260</v>
      </c>
      <c r="B141">
        <v>2.5196620229613216E-4</v>
      </c>
      <c r="C141">
        <v>2.4305207669751461E-4</v>
      </c>
      <c r="D141">
        <v>4.5063260975360456E-4</v>
      </c>
      <c r="E141">
        <v>2.7832373013534755E-4</v>
      </c>
      <c r="F141">
        <v>3.0727586473677234E-4</v>
      </c>
      <c r="G141">
        <v>2.0545322241527546E-4</v>
      </c>
      <c r="H141">
        <v>3.5384619615116822E-4</v>
      </c>
      <c r="I141">
        <v>2.0262328134693116E-4</v>
      </c>
      <c r="J141">
        <v>1.1445268662614575E-4</v>
      </c>
      <c r="K141">
        <v>3.5166507905157917E-4</v>
      </c>
      <c r="L141">
        <v>1.8684663365655589E-4</v>
      </c>
      <c r="M141">
        <v>2.9057657658155021E-4</v>
      </c>
      <c r="N141">
        <v>3.8266060948843731E-4</v>
      </c>
      <c r="O141">
        <v>1.9195431878648645E-4</v>
      </c>
      <c r="P141">
        <v>1.8256228181992728E-4</v>
      </c>
      <c r="Q141">
        <v>8.8404328804034932E-5</v>
      </c>
      <c r="R141">
        <v>3.6679650546966224E-4</v>
      </c>
      <c r="S141">
        <v>1.5832955178291796E-4</v>
      </c>
      <c r="T141">
        <v>2.5321792157898622E-4</v>
      </c>
      <c r="U141">
        <v>2.0877213888519506E-4</v>
      </c>
      <c r="V141">
        <v>1.4798474128186224E-4</v>
      </c>
      <c r="W141">
        <v>1.9446042222481377E-4</v>
      </c>
      <c r="X141">
        <v>3.3954311553501015E-4</v>
      </c>
      <c r="Y141">
        <v>4.3504546566297612E-4</v>
      </c>
      <c r="Z141">
        <v>1.2274088425148172E-3</v>
      </c>
      <c r="AA141">
        <v>8.2596900978591835E-4</v>
      </c>
      <c r="AB141">
        <v>1.3022331493549625E-3</v>
      </c>
      <c r="AC141">
        <v>4.5498426946821106E-4</v>
      </c>
      <c r="AD141">
        <v>4.6799154704550862E-4</v>
      </c>
      <c r="AE141">
        <v>6.2009285161975403E-4</v>
      </c>
      <c r="AF141">
        <v>6.4388401801334424E-4</v>
      </c>
      <c r="AG141">
        <v>8.2023189812917567E-4</v>
      </c>
      <c r="AH141">
        <v>6.6001573946774313E-4</v>
      </c>
      <c r="AI141">
        <v>9.9464004271982353E-4</v>
      </c>
      <c r="AJ141">
        <v>6.6572713734394564E-4</v>
      </c>
      <c r="AK141">
        <v>8.4001538407752223E-4</v>
      </c>
      <c r="AL141">
        <v>8.4566608737198954E-4</v>
      </c>
      <c r="AM141">
        <v>2.9367237895474999E-4</v>
      </c>
      <c r="AN141">
        <v>1.1142555379109428E-3</v>
      </c>
      <c r="AO141">
        <v>9.9825103254634921E-4</v>
      </c>
      <c r="AP141">
        <v>6.9247610072481025E-4</v>
      </c>
      <c r="AQ141">
        <v>5.4767751353255762E-4</v>
      </c>
      <c r="AR141">
        <v>4.2543629081136214E-4</v>
      </c>
      <c r="AS141">
        <v>3.5994909629898802E-4</v>
      </c>
      <c r="AT141">
        <v>3.1025744201353405E-4</v>
      </c>
      <c r="AU141">
        <v>9.3403133802986581E-4</v>
      </c>
      <c r="AV141">
        <v>6.0413040606634714E-4</v>
      </c>
      <c r="AW141">
        <v>7.0757866726518066E-4</v>
      </c>
      <c r="AX141">
        <v>8.9111866983886912E-5</v>
      </c>
      <c r="AY141">
        <v>4.6121411534168043E-4</v>
      </c>
      <c r="AZ141">
        <v>8.1211780636169088E-5</v>
      </c>
      <c r="BA141">
        <v>7.6362268715665752E-5</v>
      </c>
      <c r="BB141">
        <v>1.5086755351162293E-4</v>
      </c>
      <c r="BC141">
        <v>3.5132024376639695E-4</v>
      </c>
      <c r="BD141">
        <v>3.3617321813657304E-4</v>
      </c>
      <c r="BE141">
        <v>3.5241589403136923E-5</v>
      </c>
      <c r="BF141">
        <v>1.5203511318056509E-4</v>
      </c>
      <c r="BG141">
        <v>1.1563699887049691E-4</v>
      </c>
      <c r="BH141">
        <v>1.0000260850124296E-4</v>
      </c>
      <c r="BI141">
        <v>1.420377838101403E-4</v>
      </c>
      <c r="BJ141">
        <v>5.2348070910725568E-5</v>
      </c>
      <c r="BK141">
        <v>5.6063661001320785E-5</v>
      </c>
      <c r="BL141">
        <v>1.5426399860786683E-4</v>
      </c>
      <c r="BM141">
        <v>6.7205561100582359E-4</v>
      </c>
      <c r="BN141">
        <v>7.2110859015810233E-4</v>
      </c>
      <c r="BO141">
        <v>1.5840875264183172E-3</v>
      </c>
      <c r="BP141">
        <v>6.9506143238013296E-4</v>
      </c>
      <c r="BQ141">
        <v>1.2113084633061141E-3</v>
      </c>
      <c r="BR141">
        <v>6.9238231180704195E-4</v>
      </c>
      <c r="BS141">
        <v>6.7516525942269538E-4</v>
      </c>
      <c r="BT141">
        <v>5.7224399268287541E-4</v>
      </c>
      <c r="BU141">
        <v>1.1442165096360196E-3</v>
      </c>
      <c r="BV141">
        <v>6.5647259320615842E-4</v>
      </c>
      <c r="BW141">
        <v>1.4665333600849112E-3</v>
      </c>
      <c r="BX141">
        <v>5.6438230632859562E-4</v>
      </c>
      <c r="BY141">
        <v>7.1417906529541763E-4</v>
      </c>
      <c r="BZ141">
        <v>1.0697158810867601E-3</v>
      </c>
      <c r="CA141">
        <v>9.9259194366364345E-4</v>
      </c>
      <c r="CB141">
        <v>3.7926573914659858E-5</v>
      </c>
      <c r="CC141">
        <v>1.091521513370747E-4</v>
      </c>
      <c r="CD141">
        <v>7.4577489353760395E-5</v>
      </c>
      <c r="CE141">
        <v>6.438704094241739E-5</v>
      </c>
      <c r="CF141">
        <v>1.7152566818211533E-5</v>
      </c>
      <c r="CG141">
        <v>2.4032137021930995E-5</v>
      </c>
      <c r="CH141">
        <v>2.3979243523982191E-5</v>
      </c>
      <c r="CI141">
        <v>4.2857886657683445E-5</v>
      </c>
      <c r="CJ141">
        <v>2.241902028520723E-5</v>
      </c>
      <c r="CK141">
        <v>5.6502480506754485E-5</v>
      </c>
      <c r="CL141">
        <v>5.2658019730911257E-5</v>
      </c>
      <c r="CM141">
        <v>4.5794144230203466E-5</v>
      </c>
      <c r="CN141">
        <v>4.8761427868646949E-5</v>
      </c>
      <c r="CO141">
        <v>2.9271529454763501E-5</v>
      </c>
      <c r="CP141">
        <v>4.346976911952962E-5</v>
      </c>
      <c r="CQ141">
        <v>1.3108389014899154E-4</v>
      </c>
      <c r="CR141">
        <v>1.1198120378984027E-4</v>
      </c>
      <c r="CS141">
        <v>9.8991160635754279E-5</v>
      </c>
      <c r="CT141">
        <v>5.3560234027867366E-4</v>
      </c>
      <c r="CU141">
        <v>3.0357153051988446E-4</v>
      </c>
      <c r="CV141">
        <v>1.1445291964469423E-3</v>
      </c>
      <c r="CW141">
        <v>1.2810085736282556E-4</v>
      </c>
      <c r="CX141">
        <v>9.0320635826066629E-4</v>
      </c>
      <c r="CY141">
        <v>9.6167686838478646E-4</v>
      </c>
      <c r="CZ141">
        <v>4.949054163333142E-4</v>
      </c>
      <c r="DA141">
        <v>4.8829625926118992E-4</v>
      </c>
      <c r="DB141">
        <v>1.418715044358579E-4</v>
      </c>
      <c r="DC141">
        <v>4.6089352936141541E-4</v>
      </c>
      <c r="DD141">
        <v>3.5608473596812683E-4</v>
      </c>
      <c r="DE141">
        <v>3.130427426544653E-4</v>
      </c>
      <c r="DF141">
        <v>4.4145709683224987E-4</v>
      </c>
      <c r="DG141">
        <v>4.4674610005492656E-4</v>
      </c>
      <c r="DH141">
        <v>2.8098930175345934E-4</v>
      </c>
      <c r="DI141">
        <v>3.4727744571041845E-4</v>
      </c>
      <c r="DJ141">
        <v>5.6601834684016298E-4</v>
      </c>
      <c r="DK141">
        <v>9.1759641370951902E-4</v>
      </c>
    </row>
    <row r="142" spans="1:115" x14ac:dyDescent="0.25">
      <c r="A142" s="1" t="s">
        <v>261</v>
      </c>
      <c r="B142">
        <v>1.4131872770143303E-6</v>
      </c>
      <c r="C142">
        <v>1.1563013270148461E-5</v>
      </c>
      <c r="D142">
        <v>1.6529067049948053E-5</v>
      </c>
      <c r="E142">
        <v>2.0038168719678521E-5</v>
      </c>
      <c r="F142">
        <v>1.5469565525220251E-5</v>
      </c>
      <c r="G142">
        <v>1.961735253501871E-5</v>
      </c>
      <c r="H142">
        <v>1.2163774055004554E-6</v>
      </c>
      <c r="I142">
        <v>1.6175786599176552E-5</v>
      </c>
      <c r="J142">
        <v>1.3235832502144515E-6</v>
      </c>
      <c r="K142">
        <v>1.0862422363268031E-6</v>
      </c>
      <c r="L142">
        <v>2.037119545921781E-5</v>
      </c>
      <c r="M142">
        <v>1.1884901904696073E-6</v>
      </c>
      <c r="N142">
        <v>8.4684837100866327E-6</v>
      </c>
      <c r="O142">
        <v>1.1364428913937112E-6</v>
      </c>
      <c r="P142">
        <v>1.1413917206399044E-6</v>
      </c>
      <c r="Q142">
        <v>1.0922401687032069E-6</v>
      </c>
      <c r="R142">
        <v>1.12162410108018E-6</v>
      </c>
      <c r="S142">
        <v>2.3302591765844095E-5</v>
      </c>
      <c r="T142">
        <v>2.8825048963792032E-5</v>
      </c>
      <c r="U142">
        <v>9.6936807625369654E-7</v>
      </c>
      <c r="V142">
        <v>9.3341807475949448E-7</v>
      </c>
      <c r="W142">
        <v>9.7263363791418292E-7</v>
      </c>
      <c r="X142">
        <v>1.7071692493802128E-5</v>
      </c>
      <c r="Y142">
        <v>2.105079044279961E-5</v>
      </c>
      <c r="Z142">
        <v>2.5793778977834414E-5</v>
      </c>
      <c r="AA142">
        <v>3.4536290127506542E-5</v>
      </c>
      <c r="AB142">
        <v>2.473633107617431E-5</v>
      </c>
      <c r="AC142">
        <v>3.7398213928452295E-5</v>
      </c>
      <c r="AD142">
        <v>4.1369219913447698E-5</v>
      </c>
      <c r="AE142">
        <v>4.9524551804306799E-5</v>
      </c>
      <c r="AF142">
        <v>4.831975767717882E-5</v>
      </c>
      <c r="AG142">
        <v>5.2436744586297076E-5</v>
      </c>
      <c r="AH142">
        <v>4.6775613631624685E-5</v>
      </c>
      <c r="AI142">
        <v>3.3167672471754933E-5</v>
      </c>
      <c r="AJ142">
        <v>5.970640888160147E-5</v>
      </c>
      <c r="AK142">
        <v>4.443291720821196E-5</v>
      </c>
      <c r="AL142">
        <v>2.6609914528293723E-5</v>
      </c>
      <c r="AM142">
        <v>3.8645452868292461E-5</v>
      </c>
      <c r="AN142">
        <v>3.4977807282541604E-5</v>
      </c>
      <c r="AO142">
        <v>1.6455653955398572E-5</v>
      </c>
      <c r="AP142">
        <v>4.0421999137859895E-5</v>
      </c>
      <c r="AQ142">
        <v>5.1239148328513502E-5</v>
      </c>
      <c r="AR142">
        <v>2.2086383262979796E-5</v>
      </c>
      <c r="AS142">
        <v>3.4408451454301873E-5</v>
      </c>
      <c r="AT142">
        <v>5.8312541292188826E-5</v>
      </c>
      <c r="AU142">
        <v>5.8523653602566941E-5</v>
      </c>
      <c r="AV142">
        <v>5.3313167002481237E-5</v>
      </c>
      <c r="AW142">
        <v>3.5653794300592583E-5</v>
      </c>
      <c r="AX142">
        <v>2.9643426942965359E-6</v>
      </c>
      <c r="AY142">
        <v>4.0376188645158421E-6</v>
      </c>
      <c r="AZ142">
        <v>2.6956951953468489E-6</v>
      </c>
      <c r="BA142">
        <v>2.7103360128657053E-6</v>
      </c>
      <c r="BB142">
        <v>3.3982067053405784E-6</v>
      </c>
      <c r="BC142">
        <v>3.0027996870987769E-6</v>
      </c>
      <c r="BD142">
        <v>2.9077072460614649E-6</v>
      </c>
      <c r="BE142">
        <v>2.3094762518486067E-6</v>
      </c>
      <c r="BF142">
        <v>2.41017530986028E-6</v>
      </c>
      <c r="BG142">
        <v>2.1556419460287632E-6</v>
      </c>
      <c r="BH142">
        <v>1.9468824876307249E-6</v>
      </c>
      <c r="BI142">
        <v>2.4461048329093885E-6</v>
      </c>
      <c r="BJ142">
        <v>1.640479405982404E-6</v>
      </c>
      <c r="BK142">
        <v>2.0221778527555602E-6</v>
      </c>
      <c r="BL142">
        <v>2.332291979309485E-6</v>
      </c>
      <c r="BM142">
        <v>1.7033148094858555E-5</v>
      </c>
      <c r="BN142">
        <v>2.3941655351684951E-5</v>
      </c>
      <c r="BO142">
        <v>2.2325250766160956E-5</v>
      </c>
      <c r="BP142">
        <v>5.7648625221462062E-6</v>
      </c>
      <c r="BQ142">
        <v>1.375622127595896E-5</v>
      </c>
      <c r="BR142">
        <v>3.1927649365661931E-5</v>
      </c>
      <c r="BS142">
        <v>3.5824548784165688E-5</v>
      </c>
      <c r="BT142">
        <v>5.8435165912909242E-7</v>
      </c>
      <c r="BU142">
        <v>1.3625604133158504E-5</v>
      </c>
      <c r="BV142">
        <v>1.2084261974830572E-5</v>
      </c>
      <c r="BW142">
        <v>1.0683649390620722E-5</v>
      </c>
      <c r="BX142">
        <v>2.6782916099240499E-5</v>
      </c>
      <c r="BY142">
        <v>1.2748178546631001E-5</v>
      </c>
      <c r="BZ142">
        <v>2.0293761227419726E-5</v>
      </c>
      <c r="CA142">
        <v>1.6090732796901671E-5</v>
      </c>
      <c r="CB142">
        <v>9.1652991262418547E-7</v>
      </c>
      <c r="CC142">
        <v>9.297434201793546E-7</v>
      </c>
      <c r="CD142">
        <v>8.6251233835654832E-7</v>
      </c>
      <c r="CE142">
        <v>8.4386344894317283E-7</v>
      </c>
      <c r="CF142">
        <v>7.8600832818911165E-7</v>
      </c>
      <c r="CG142">
        <v>7.9947477036937507E-7</v>
      </c>
      <c r="CH142">
        <v>7.9635750948180413E-7</v>
      </c>
      <c r="CI142">
        <v>8.5443349743366529E-7</v>
      </c>
      <c r="CJ142">
        <v>8.6107290089437939E-7</v>
      </c>
      <c r="CK142">
        <v>7.7328806876426776E-7</v>
      </c>
      <c r="CL142">
        <v>1.1203167579140634E-5</v>
      </c>
      <c r="CM142">
        <v>8.3215995416539435E-7</v>
      </c>
      <c r="CN142">
        <v>1.003431442135536E-5</v>
      </c>
      <c r="CO142">
        <v>8.0143716460030315E-7</v>
      </c>
      <c r="CP142">
        <v>9.6742613739456321E-6</v>
      </c>
      <c r="CQ142">
        <v>7.7447608405836578E-7</v>
      </c>
      <c r="CR142">
        <v>8.556097572886983E-7</v>
      </c>
      <c r="CS142">
        <v>9.0490883420452233E-7</v>
      </c>
      <c r="CT142">
        <v>1.3102460604105901E-5</v>
      </c>
      <c r="CU142">
        <v>1.8924118964903033E-5</v>
      </c>
      <c r="CV142">
        <v>8.7295610931791928E-6</v>
      </c>
      <c r="CW142">
        <v>1.5661239359513771E-5</v>
      </c>
      <c r="CX142">
        <v>2.8370114679217309E-5</v>
      </c>
      <c r="CY142">
        <v>1.5375404697485207E-5</v>
      </c>
      <c r="CZ142">
        <v>1.9412598249970823E-5</v>
      </c>
      <c r="DA142">
        <v>2.5892613250760373E-5</v>
      </c>
      <c r="DB142">
        <v>2.7097418498610523E-5</v>
      </c>
      <c r="DC142">
        <v>1.4060470691809243E-5</v>
      </c>
      <c r="DD142">
        <v>2.9848141102279186E-5</v>
      </c>
      <c r="DE142">
        <v>1.6544068735563895E-5</v>
      </c>
      <c r="DF142">
        <v>1.4214888825564105E-5</v>
      </c>
      <c r="DG142">
        <v>2.5421272966748586E-5</v>
      </c>
      <c r="DH142">
        <v>3.2109513175685953E-5</v>
      </c>
      <c r="DI142">
        <v>1.3412089184621869E-5</v>
      </c>
      <c r="DJ142">
        <v>3.6421399968325186E-5</v>
      </c>
      <c r="DK142">
        <v>1.9960032361818441E-5</v>
      </c>
    </row>
    <row r="143" spans="1:115" x14ac:dyDescent="0.25">
      <c r="A143" s="1" t="s">
        <v>262</v>
      </c>
      <c r="B143">
        <v>1.4904274112247966E-4</v>
      </c>
      <c r="C143">
        <v>1.4013436596838628E-4</v>
      </c>
      <c r="D143">
        <v>1.5076059578861113E-4</v>
      </c>
      <c r="E143">
        <v>1.676486662014211E-4</v>
      </c>
      <c r="F143">
        <v>1.6025472158105996E-4</v>
      </c>
      <c r="G143">
        <v>2.1350301762390608E-4</v>
      </c>
      <c r="H143">
        <v>1.044505293637071E-4</v>
      </c>
      <c r="I143">
        <v>1.8286047980168105E-4</v>
      </c>
      <c r="J143">
        <v>1.6168096568879728E-4</v>
      </c>
      <c r="K143">
        <v>1.2212998215210193E-4</v>
      </c>
      <c r="L143">
        <v>1.7281157615931436E-4</v>
      </c>
      <c r="M143">
        <v>2.5081465219403595E-4</v>
      </c>
      <c r="N143">
        <v>2.3211005734816899E-4</v>
      </c>
      <c r="O143">
        <v>1.2221731001459528E-4</v>
      </c>
      <c r="P143">
        <v>1.1022493494535409E-4</v>
      </c>
      <c r="Q143">
        <v>1.9275077348369471E-4</v>
      </c>
      <c r="R143">
        <v>1.9973006298564259E-4</v>
      </c>
      <c r="S143">
        <v>2.0095443869070731E-4</v>
      </c>
      <c r="T143">
        <v>2.7882633073093795E-4</v>
      </c>
      <c r="U143">
        <v>2.00178386941906E-4</v>
      </c>
      <c r="V143">
        <v>1.4872124096020374E-4</v>
      </c>
      <c r="W143">
        <v>1.7210576842792896E-4</v>
      </c>
      <c r="X143">
        <v>2.9270427142921642E-4</v>
      </c>
      <c r="Y143">
        <v>1.3141954495991183E-4</v>
      </c>
      <c r="Z143">
        <v>2.8481834187980376E-4</v>
      </c>
      <c r="AA143">
        <v>3.119916583647507E-4</v>
      </c>
      <c r="AB143">
        <v>3.5990697324041004E-4</v>
      </c>
      <c r="AC143">
        <v>3.7957930167191689E-4</v>
      </c>
      <c r="AD143">
        <v>3.9284338100375256E-4</v>
      </c>
      <c r="AE143">
        <v>4.036814447823896E-4</v>
      </c>
      <c r="AF143">
        <v>3.5438813732596616E-4</v>
      </c>
      <c r="AG143">
        <v>4.1097689755311827E-4</v>
      </c>
      <c r="AH143">
        <v>3.6347271222625794E-4</v>
      </c>
      <c r="AI143">
        <v>3.7433438414773146E-4</v>
      </c>
      <c r="AJ143">
        <v>3.9170891682302695E-4</v>
      </c>
      <c r="AK143">
        <v>3.2148353238234184E-4</v>
      </c>
      <c r="AL143">
        <v>3.3240359877123599E-4</v>
      </c>
      <c r="AM143">
        <v>3.5232719283067226E-4</v>
      </c>
      <c r="AN143">
        <v>3.7060052784916722E-4</v>
      </c>
      <c r="AO143">
        <v>4.133631004154323E-4</v>
      </c>
      <c r="AP143">
        <v>3.3437229869567848E-4</v>
      </c>
      <c r="AQ143">
        <v>3.6714052514648783E-4</v>
      </c>
      <c r="AR143">
        <v>3.8693262553705942E-4</v>
      </c>
      <c r="AS143">
        <v>4.1369274444425766E-4</v>
      </c>
      <c r="AT143">
        <v>4.4685767414098272E-4</v>
      </c>
      <c r="AU143">
        <v>4.4337246528816958E-4</v>
      </c>
      <c r="AV143">
        <v>3.9008582599383055E-4</v>
      </c>
      <c r="AW143">
        <v>3.5415812004609029E-4</v>
      </c>
      <c r="AX143">
        <v>1.4391873255447591E-4</v>
      </c>
      <c r="AY143">
        <v>7.8847779378965973E-5</v>
      </c>
      <c r="AZ143">
        <v>9.5950878265181069E-5</v>
      </c>
      <c r="BA143">
        <v>1.3668685701194279E-4</v>
      </c>
      <c r="BB143">
        <v>1.1267780596401184E-4</v>
      </c>
      <c r="BC143">
        <v>7.8634147542207706E-5</v>
      </c>
      <c r="BD143">
        <v>8.6009799018892387E-5</v>
      </c>
      <c r="BE143">
        <v>2.3094762518486067E-6</v>
      </c>
      <c r="BF143">
        <v>6.2591748495507773E-5</v>
      </c>
      <c r="BG143">
        <v>1.3608076133783976E-4</v>
      </c>
      <c r="BH143">
        <v>1.4374989677286745E-4</v>
      </c>
      <c r="BI143">
        <v>1.8986541393558738E-4</v>
      </c>
      <c r="BJ143">
        <v>3.070990010821767E-5</v>
      </c>
      <c r="BK143">
        <v>2.0221778527555602E-6</v>
      </c>
      <c r="BL143">
        <v>3.7693135706864338E-5</v>
      </c>
      <c r="BM143">
        <v>2.7541646522173695E-4</v>
      </c>
      <c r="BN143">
        <v>2.5942293333972396E-4</v>
      </c>
      <c r="BO143">
        <v>2.8461929309600049E-4</v>
      </c>
      <c r="BP143">
        <v>2.2915161391276779E-4</v>
      </c>
      <c r="BQ143">
        <v>3.4756623630915589E-4</v>
      </c>
      <c r="BR143">
        <v>3.6058296492159214E-4</v>
      </c>
      <c r="BS143">
        <v>2.8773111258156094E-4</v>
      </c>
      <c r="BT143">
        <v>2.1946943024017947E-4</v>
      </c>
      <c r="BU143">
        <v>2.8911298802305509E-4</v>
      </c>
      <c r="BV143">
        <v>2.4011471605578898E-4</v>
      </c>
      <c r="BW143">
        <v>2.6782826189884442E-4</v>
      </c>
      <c r="BX143">
        <v>2.3324199974245429E-4</v>
      </c>
      <c r="BY143">
        <v>2.1995559953123353E-4</v>
      </c>
      <c r="BZ143">
        <v>2.3599924296862146E-4</v>
      </c>
      <c r="CA143">
        <v>1.432174249687014E-4</v>
      </c>
      <c r="CB143">
        <v>3.0270696988588382E-4</v>
      </c>
      <c r="CC143">
        <v>1.6181415371624894E-4</v>
      </c>
      <c r="CD143">
        <v>1.5878339902726819E-4</v>
      </c>
      <c r="CE143">
        <v>6.2609700314046035E-5</v>
      </c>
      <c r="CF143">
        <v>1.2732559995782733E-4</v>
      </c>
      <c r="CG143">
        <v>7.4090929927167595E-5</v>
      </c>
      <c r="CH143">
        <v>8.8333462433550853E-5</v>
      </c>
      <c r="CI143">
        <v>1.8157368738889527E-4</v>
      </c>
      <c r="CJ143">
        <v>1.735036192514531E-4</v>
      </c>
      <c r="CK143">
        <v>7.6524268433922593E-5</v>
      </c>
      <c r="CL143">
        <v>1.3863858981577739E-4</v>
      </c>
      <c r="CM143">
        <v>1.109443710281158E-4</v>
      </c>
      <c r="CN143">
        <v>2.3745684195985986E-4</v>
      </c>
      <c r="CO143">
        <v>1.2322008680072603E-4</v>
      </c>
      <c r="CP143">
        <v>2.7255995633069537E-4</v>
      </c>
      <c r="CQ143">
        <v>1.3546744825132528E-4</v>
      </c>
      <c r="CR143">
        <v>1.2895490522649893E-4</v>
      </c>
      <c r="CS143">
        <v>1.7396078443101339E-4</v>
      </c>
      <c r="CT143">
        <v>4.1822069496283502E-4</v>
      </c>
      <c r="CU143">
        <v>3.4057328732020321E-4</v>
      </c>
      <c r="CV143">
        <v>3.133467569408262E-4</v>
      </c>
      <c r="CW143">
        <v>2.5703829482041858E-4</v>
      </c>
      <c r="CX143">
        <v>3.7606596383250651E-4</v>
      </c>
      <c r="CY143">
        <v>2.7250057092247733E-4</v>
      </c>
      <c r="CZ143">
        <v>3.1844635597465661E-4</v>
      </c>
      <c r="DA143">
        <v>2.6680145581312866E-4</v>
      </c>
      <c r="DB143">
        <v>3.4325583739513879E-4</v>
      </c>
      <c r="DC143">
        <v>2.1550984248108854E-4</v>
      </c>
      <c r="DD143">
        <v>2.1762812925855233E-4</v>
      </c>
      <c r="DE143">
        <v>2.1393577965102704E-4</v>
      </c>
      <c r="DF143">
        <v>3.1129861853103883E-4</v>
      </c>
      <c r="DG143">
        <v>3.3721198721670543E-4</v>
      </c>
      <c r="DH143">
        <v>3.4982885324718471E-4</v>
      </c>
      <c r="DI143">
        <v>4.0793942625095615E-4</v>
      </c>
      <c r="DJ143">
        <v>4.0204457915576772E-4</v>
      </c>
      <c r="DK143">
        <v>3.2978391540254619E-4</v>
      </c>
    </row>
    <row r="144" spans="1:115" x14ac:dyDescent="0.25">
      <c r="A144" s="1" t="s">
        <v>263</v>
      </c>
      <c r="B144">
        <v>1.2731387407658864E-2</v>
      </c>
      <c r="C144">
        <v>1.319926016066832E-2</v>
      </c>
      <c r="D144">
        <v>1.3215568684447378E-2</v>
      </c>
      <c r="E144">
        <v>1.5124157406790198E-2</v>
      </c>
      <c r="F144">
        <v>1.3221013085460151E-2</v>
      </c>
      <c r="G144">
        <v>1.4276539382381388E-2</v>
      </c>
      <c r="H144">
        <v>1.1531712921248839E-2</v>
      </c>
      <c r="I144">
        <v>1.2541804719722981E-2</v>
      </c>
      <c r="J144">
        <v>1.1876272917270784E-2</v>
      </c>
      <c r="K144">
        <v>1.1885641731254969E-2</v>
      </c>
      <c r="L144">
        <v>1.3707952933685869E-2</v>
      </c>
      <c r="M144">
        <v>1.4060245861161795E-2</v>
      </c>
      <c r="N144">
        <v>1.2884411328712493E-2</v>
      </c>
      <c r="O144">
        <v>1.2141778173174151E-2</v>
      </c>
      <c r="P144">
        <v>1.2144773696621185E-2</v>
      </c>
      <c r="Q144">
        <v>1.2346604134613026E-2</v>
      </c>
      <c r="R144">
        <v>1.1822437188040363E-2</v>
      </c>
      <c r="S144">
        <v>1.4084615659176776E-2</v>
      </c>
      <c r="T144">
        <v>1.1613985804746364E-2</v>
      </c>
      <c r="U144">
        <v>1.2880102623002546E-2</v>
      </c>
      <c r="V144">
        <v>1.18818354126721E-2</v>
      </c>
      <c r="W144">
        <v>1.301842355762845E-2</v>
      </c>
      <c r="X144">
        <v>1.2949856507550291E-2</v>
      </c>
      <c r="Y144">
        <v>1.1335624270407733E-2</v>
      </c>
      <c r="Z144">
        <v>4.9622526372482467E-3</v>
      </c>
      <c r="AA144">
        <v>4.968737497243826E-3</v>
      </c>
      <c r="AB144">
        <v>3.5529856044531796E-3</v>
      </c>
      <c r="AC144">
        <v>3.7302615566775356E-3</v>
      </c>
      <c r="AD144">
        <v>5.5097048877003341E-3</v>
      </c>
      <c r="AE144">
        <v>5.2610035534976065E-3</v>
      </c>
      <c r="AF144">
        <v>4.7166608835095842E-3</v>
      </c>
      <c r="AG144">
        <v>4.1202877332396767E-3</v>
      </c>
      <c r="AH144">
        <v>4.0820424861864098E-3</v>
      </c>
      <c r="AI144">
        <v>6.2850626001539388E-3</v>
      </c>
      <c r="AJ144">
        <v>5.3145463874412786E-3</v>
      </c>
      <c r="AK144">
        <v>5.102186918214722E-3</v>
      </c>
      <c r="AL144">
        <v>2.9871663122402613E-3</v>
      </c>
      <c r="AM144">
        <v>3.3844345339586177E-3</v>
      </c>
      <c r="AN144">
        <v>3.5118360688183776E-3</v>
      </c>
      <c r="AO144">
        <v>5.7729709266168688E-3</v>
      </c>
      <c r="AP144">
        <v>4.5030945765611313E-3</v>
      </c>
      <c r="AQ144">
        <v>4.1909060559086851E-3</v>
      </c>
      <c r="AR144">
        <v>4.5706455010152388E-3</v>
      </c>
      <c r="AS144">
        <v>4.6971352303103184E-3</v>
      </c>
      <c r="AT144">
        <v>3.7404744097699651E-3</v>
      </c>
      <c r="AU144">
        <v>4.6415814770251942E-3</v>
      </c>
      <c r="AV144">
        <v>3.3091437853424183E-3</v>
      </c>
      <c r="AW144">
        <v>3.9319984813120257E-3</v>
      </c>
      <c r="AX144">
        <v>1.7526476970223959E-2</v>
      </c>
      <c r="AY144">
        <v>8.5755906474248942E-3</v>
      </c>
      <c r="AZ144">
        <v>2.2348015799110835E-2</v>
      </c>
      <c r="BA144">
        <v>1.9525365504953165E-2</v>
      </c>
      <c r="BB144">
        <v>1.8632273589640969E-2</v>
      </c>
      <c r="BC144">
        <v>1.5335851089483255E-2</v>
      </c>
      <c r="BD144">
        <v>2.0101608470602529E-2</v>
      </c>
      <c r="BE144">
        <v>1.6160893455676322E-2</v>
      </c>
      <c r="BF144">
        <v>1.7659097283025386E-2</v>
      </c>
      <c r="BG144">
        <v>2.015061333630442E-2</v>
      </c>
      <c r="BH144">
        <v>1.888949910950774E-2</v>
      </c>
      <c r="BI144">
        <v>2.6312754759223563E-2</v>
      </c>
      <c r="BJ144">
        <v>2.3756033770211054E-2</v>
      </c>
      <c r="BK144">
        <v>2.0604315394832075E-2</v>
      </c>
      <c r="BL144">
        <v>2.1645597269916324E-2</v>
      </c>
      <c r="BM144">
        <v>6.9149988286415854E-3</v>
      </c>
      <c r="BN144">
        <v>5.8431035791745396E-3</v>
      </c>
      <c r="BO144">
        <v>4.4882917297057933E-3</v>
      </c>
      <c r="BP144">
        <v>5.9663155422753061E-3</v>
      </c>
      <c r="BQ144">
        <v>3.6451356038521066E-3</v>
      </c>
      <c r="BR144">
        <v>5.3289807660096278E-3</v>
      </c>
      <c r="BS144">
        <v>5.380704793687071E-3</v>
      </c>
      <c r="BT144">
        <v>6.3575773146230087E-3</v>
      </c>
      <c r="BU144">
        <v>5.0408025817498606E-3</v>
      </c>
      <c r="BV144">
        <v>3.8747962602789002E-3</v>
      </c>
      <c r="BW144">
        <v>5.0640924872508257E-3</v>
      </c>
      <c r="BX144">
        <v>4.9682413554444421E-3</v>
      </c>
      <c r="BY144">
        <v>5.6695649495005548E-3</v>
      </c>
      <c r="BZ144">
        <v>4.6692104743761252E-3</v>
      </c>
      <c r="CA144">
        <v>4.8158061774681302E-3</v>
      </c>
      <c r="CB144">
        <v>9.8794855343402582E-3</v>
      </c>
      <c r="CC144">
        <v>1.0269463583271637E-2</v>
      </c>
      <c r="CD144">
        <v>9.5717650690102917E-3</v>
      </c>
      <c r="CE144">
        <v>9.2311658077650176E-3</v>
      </c>
      <c r="CF144">
        <v>1.0089043255336244E-2</v>
      </c>
      <c r="CG144">
        <v>9.6887980653203431E-3</v>
      </c>
      <c r="CH144">
        <v>8.6471725089368161E-3</v>
      </c>
      <c r="CI144">
        <v>9.5587065145204177E-3</v>
      </c>
      <c r="CJ144">
        <v>1.1112429010231371E-2</v>
      </c>
      <c r="CK144">
        <v>8.7274771970790432E-3</v>
      </c>
      <c r="CL144">
        <v>7.9152695118501915E-3</v>
      </c>
      <c r="CM144">
        <v>9.274666619090528E-3</v>
      </c>
      <c r="CN144">
        <v>9.028081502854151E-3</v>
      </c>
      <c r="CO144">
        <v>8.7724574584697752E-3</v>
      </c>
      <c r="CP144">
        <v>9.200428603474824E-3</v>
      </c>
      <c r="CQ144">
        <v>9.7451972879484972E-3</v>
      </c>
      <c r="CR144">
        <v>1.0060481517566097E-2</v>
      </c>
      <c r="CS144">
        <v>1.0158355367003567E-2</v>
      </c>
      <c r="CT144">
        <v>3.8135479412316872E-3</v>
      </c>
      <c r="CU144">
        <v>3.6302238544401798E-3</v>
      </c>
      <c r="CV144">
        <v>3.8725697877286126E-3</v>
      </c>
      <c r="CW144">
        <v>5.0437429825346426E-3</v>
      </c>
      <c r="CX144">
        <v>4.3497811347034399E-3</v>
      </c>
      <c r="CY144">
        <v>4.1250078064893423E-3</v>
      </c>
      <c r="CZ144">
        <v>2.5118164440375789E-3</v>
      </c>
      <c r="DA144">
        <v>3.532512649922138E-3</v>
      </c>
      <c r="DB144">
        <v>2.2981648384703605E-3</v>
      </c>
      <c r="DC144">
        <v>2.9924917742764922E-3</v>
      </c>
      <c r="DD144">
        <v>3.0003542884942023E-3</v>
      </c>
      <c r="DE144">
        <v>3.28203009356206E-3</v>
      </c>
      <c r="DF144">
        <v>4.2841696549912375E-3</v>
      </c>
      <c r="DG144">
        <v>5.4359381130301828E-3</v>
      </c>
      <c r="DH144">
        <v>2.9332691999752717E-3</v>
      </c>
      <c r="DI144">
        <v>3.1969950803798267E-3</v>
      </c>
      <c r="DJ144">
        <v>2.9863898850759599E-3</v>
      </c>
      <c r="DK144">
        <v>3.0528427009413675E-3</v>
      </c>
    </row>
    <row r="145" spans="1:115" x14ac:dyDescent="0.25">
      <c r="A145" s="1" t="s">
        <v>264</v>
      </c>
      <c r="B145">
        <v>7.0650505568908004E-4</v>
      </c>
      <c r="C145">
        <v>6.1834608861816508E-4</v>
      </c>
      <c r="D145">
        <v>6.382034058471372E-4</v>
      </c>
      <c r="E145">
        <v>2.5501089374973472E-4</v>
      </c>
      <c r="F145">
        <v>3.053249652837712E-4</v>
      </c>
      <c r="G145">
        <v>2.6720366170898327E-4</v>
      </c>
      <c r="H145">
        <v>6.9472060054405016E-4</v>
      </c>
      <c r="I145">
        <v>7.7280538596519589E-4</v>
      </c>
      <c r="J145">
        <v>7.382165026108674E-4</v>
      </c>
      <c r="K145">
        <v>3.8479833428567911E-4</v>
      </c>
      <c r="L145">
        <v>3.7693720784228845E-4</v>
      </c>
      <c r="M145">
        <v>4.7378650927109586E-4</v>
      </c>
      <c r="N145">
        <v>9.2534903858793082E-4</v>
      </c>
      <c r="O145">
        <v>9.8283866092005868E-4</v>
      </c>
      <c r="P145">
        <v>9.3696208138149156E-4</v>
      </c>
      <c r="Q145">
        <v>4.4300440260279262E-4</v>
      </c>
      <c r="R145">
        <v>4.2222079323152198E-4</v>
      </c>
      <c r="S145">
        <v>4.2039985222823857E-4</v>
      </c>
      <c r="T145">
        <v>1.0374516544588857E-3</v>
      </c>
      <c r="U145">
        <v>8.7774293699673317E-4</v>
      </c>
      <c r="V145">
        <v>9.2289510068593937E-4</v>
      </c>
      <c r="W145">
        <v>8.834193242186299E-4</v>
      </c>
      <c r="X145">
        <v>8.0921794481355702E-4</v>
      </c>
      <c r="Y145">
        <v>7.3943773420725935E-4</v>
      </c>
      <c r="Z145">
        <v>7.002757928090261E-4</v>
      </c>
      <c r="AA145">
        <v>7.3147429805049083E-4</v>
      </c>
      <c r="AB145">
        <v>6.7027492518789548E-4</v>
      </c>
      <c r="AC145">
        <v>8.3866142467110892E-4</v>
      </c>
      <c r="AD145">
        <v>8.1784316896988329E-4</v>
      </c>
      <c r="AE145">
        <v>8.2456920113640889E-4</v>
      </c>
      <c r="AF145">
        <v>4.7573272522320921E-4</v>
      </c>
      <c r="AG145">
        <v>4.6004636279923763E-4</v>
      </c>
      <c r="AH145">
        <v>4.5435986802404901E-4</v>
      </c>
      <c r="AI145">
        <v>4.0225801842123747E-4</v>
      </c>
      <c r="AJ145">
        <v>4.3318274569322028E-4</v>
      </c>
      <c r="AK145">
        <v>4.463336698690806E-4</v>
      </c>
      <c r="AL145">
        <v>7.1073973874970296E-4</v>
      </c>
      <c r="AM145">
        <v>6.6273691030822315E-4</v>
      </c>
      <c r="AN145">
        <v>6.6552455802067298E-4</v>
      </c>
      <c r="AO145">
        <v>4.8621350015009255E-4</v>
      </c>
      <c r="AP145">
        <v>4.8117882468769765E-4</v>
      </c>
      <c r="AQ145">
        <v>4.309110258283383E-4</v>
      </c>
      <c r="AR145">
        <v>8.3720608607200137E-4</v>
      </c>
      <c r="AS145">
        <v>8.1713230869138835E-4</v>
      </c>
      <c r="AT145">
        <v>7.5253722879861141E-4</v>
      </c>
      <c r="AU145">
        <v>7.4845680018428514E-4</v>
      </c>
      <c r="AV145">
        <v>7.3291932265240865E-4</v>
      </c>
      <c r="AW145">
        <v>7.5257429740165028E-4</v>
      </c>
      <c r="AX145">
        <v>6.7035497471687152E-4</v>
      </c>
      <c r="AY145">
        <v>7.600044308438518E-4</v>
      </c>
      <c r="AZ145">
        <v>5.9712319471732264E-4</v>
      </c>
      <c r="BA145">
        <v>9.0248437759891898E-4</v>
      </c>
      <c r="BB145">
        <v>8.7537583846137462E-4</v>
      </c>
      <c r="BC145">
        <v>8.749118944164139E-4</v>
      </c>
      <c r="BD145">
        <v>8.5926561852242686E-4</v>
      </c>
      <c r="BE145">
        <v>8.7577388206482184E-4</v>
      </c>
      <c r="BF145">
        <v>8.6274916659217268E-4</v>
      </c>
      <c r="BG145">
        <v>6.3304645414243986E-4</v>
      </c>
      <c r="BH145">
        <v>7.9414375040232055E-4</v>
      </c>
      <c r="BI145">
        <v>8.2239860715252087E-4</v>
      </c>
      <c r="BJ145">
        <v>5.7355516162159491E-4</v>
      </c>
      <c r="BK145">
        <v>7.1357922808717089E-4</v>
      </c>
      <c r="BL145">
        <v>6.1478698572549415E-4</v>
      </c>
      <c r="BM145">
        <v>7.211886542723713E-4</v>
      </c>
      <c r="BN145">
        <v>7.2519258114325368E-4</v>
      </c>
      <c r="BO145">
        <v>7.69429252130233E-4</v>
      </c>
      <c r="BP145">
        <v>8.8182256035865129E-4</v>
      </c>
      <c r="BQ145">
        <v>9.469060737463973E-4</v>
      </c>
      <c r="BR145">
        <v>8.9591625273924692E-4</v>
      </c>
      <c r="BS145">
        <v>9.1489958491364795E-4</v>
      </c>
      <c r="BT145">
        <v>8.9370368528400882E-4</v>
      </c>
      <c r="BU145">
        <v>9.1325996626329359E-4</v>
      </c>
      <c r="BV145">
        <v>1.028930026885355E-3</v>
      </c>
      <c r="BW145">
        <v>1.2251481913422508E-3</v>
      </c>
      <c r="BX145">
        <v>1.060840493316732E-3</v>
      </c>
      <c r="BY145">
        <v>6.7779956428052951E-4</v>
      </c>
      <c r="BZ145">
        <v>7.019697178368403E-4</v>
      </c>
      <c r="CA145">
        <v>6.6281415027720145E-4</v>
      </c>
      <c r="CB145">
        <v>1.1431200399122275E-3</v>
      </c>
      <c r="CC145">
        <v>9.4079836370907963E-4</v>
      </c>
      <c r="CD145">
        <v>9.4696195986989317E-4</v>
      </c>
      <c r="CE145">
        <v>1.0439312050227101E-3</v>
      </c>
      <c r="CF145">
        <v>1.027962448513651E-3</v>
      </c>
      <c r="CG145">
        <v>1.0518863071754029E-3</v>
      </c>
      <c r="CH145">
        <v>9.2607655251664318E-4</v>
      </c>
      <c r="CI145">
        <v>9.6652547063181573E-4</v>
      </c>
      <c r="CJ145">
        <v>8.880448935644163E-4</v>
      </c>
      <c r="CK145">
        <v>9.8485813818867786E-4</v>
      </c>
      <c r="CL145">
        <v>9.4993638332550249E-4</v>
      </c>
      <c r="CM145">
        <v>1.0583152951609658E-3</v>
      </c>
      <c r="CN145">
        <v>6.7661181173367261E-4</v>
      </c>
      <c r="CO145">
        <v>6.5044747150606495E-4</v>
      </c>
      <c r="CP145">
        <v>7.1479578132740789E-4</v>
      </c>
      <c r="CQ145">
        <v>9.0883874099267372E-4</v>
      </c>
      <c r="CR145">
        <v>1.0061916735349162E-3</v>
      </c>
      <c r="CS145">
        <v>9.8426381132864509E-4</v>
      </c>
      <c r="CT145">
        <v>7.0831775598364729E-4</v>
      </c>
      <c r="CU145">
        <v>8.0400958445028521E-4</v>
      </c>
      <c r="CV145">
        <v>7.7857726892633424E-4</v>
      </c>
      <c r="CW145">
        <v>5.7337751710532538E-4</v>
      </c>
      <c r="CX145">
        <v>5.7630771432486995E-4</v>
      </c>
      <c r="CY145">
        <v>5.8286363565244429E-4</v>
      </c>
      <c r="CZ145">
        <v>5.5217691108583994E-4</v>
      </c>
      <c r="DA145">
        <v>5.2175166778826228E-4</v>
      </c>
      <c r="DB145">
        <v>5.4255189415037977E-4</v>
      </c>
      <c r="DC145">
        <v>5.3284988763914356E-4</v>
      </c>
      <c r="DD145">
        <v>4.4878830335437291E-4</v>
      </c>
      <c r="DE145">
        <v>5.0479179776132031E-4</v>
      </c>
      <c r="DF145">
        <v>5.1435236086334033E-4</v>
      </c>
      <c r="DG145">
        <v>5.1032197656949909E-4</v>
      </c>
      <c r="DH145">
        <v>4.608826940824943E-4</v>
      </c>
      <c r="DI145">
        <v>5.3293296747365161E-4</v>
      </c>
      <c r="DJ145">
        <v>5.7245265302775165E-4</v>
      </c>
      <c r="DK145">
        <v>5.6596346834644133E-4</v>
      </c>
    </row>
    <row r="146" spans="1:115" x14ac:dyDescent="0.25">
      <c r="A146" s="1" t="s">
        <v>265</v>
      </c>
      <c r="B146">
        <v>1.3185620475709859E-3</v>
      </c>
      <c r="C146">
        <v>1.0693545039283556E-3</v>
      </c>
      <c r="D146">
        <v>1.1902021860447211E-3</v>
      </c>
      <c r="E146">
        <v>9.4666343363719173E-4</v>
      </c>
      <c r="F146">
        <v>1.1232094030722776E-3</v>
      </c>
      <c r="G146">
        <v>1.0103789323283681E-3</v>
      </c>
      <c r="H146">
        <v>1.9559262261061522E-3</v>
      </c>
      <c r="I146">
        <v>1.9031023033686031E-3</v>
      </c>
      <c r="J146">
        <v>1.7752919341348617E-3</v>
      </c>
      <c r="K146">
        <v>9.8387359033690687E-4</v>
      </c>
      <c r="L146">
        <v>1.2263768172964399E-3</v>
      </c>
      <c r="M146">
        <v>1.1953483648381718E-3</v>
      </c>
      <c r="N146">
        <v>2.376938036220899E-3</v>
      </c>
      <c r="O146">
        <v>2.4541166469832765E-3</v>
      </c>
      <c r="P146">
        <v>2.1685353102792872E-3</v>
      </c>
      <c r="Q146">
        <v>1.0782254169682999E-3</v>
      </c>
      <c r="R146">
        <v>1.1171046426192075E-3</v>
      </c>
      <c r="S146">
        <v>1.1129006584862709E-3</v>
      </c>
      <c r="T146">
        <v>2.6836901824929416E-3</v>
      </c>
      <c r="U146">
        <v>2.5343553339651783E-3</v>
      </c>
      <c r="V146">
        <v>2.2019670452101971E-3</v>
      </c>
      <c r="W146">
        <v>1.9999991942943234E-3</v>
      </c>
      <c r="X146">
        <v>1.9241586428672098E-3</v>
      </c>
      <c r="Y146">
        <v>1.6812010289335006E-3</v>
      </c>
      <c r="Z146">
        <v>8.8939683528562168E-4</v>
      </c>
      <c r="AA146">
        <v>8.1105856914686085E-4</v>
      </c>
      <c r="AB146">
        <v>7.2790512366010022E-4</v>
      </c>
      <c r="AC146">
        <v>9.5937143333678918E-4</v>
      </c>
      <c r="AD146">
        <v>1.0392793793965317E-3</v>
      </c>
      <c r="AE146">
        <v>9.2053155782782336E-4</v>
      </c>
      <c r="AF146">
        <v>8.3323423147609965E-4</v>
      </c>
      <c r="AG146">
        <v>9.4041235048985335E-4</v>
      </c>
      <c r="AH146">
        <v>7.5029794717415695E-4</v>
      </c>
      <c r="AI146">
        <v>7.8435800825840478E-4</v>
      </c>
      <c r="AJ146">
        <v>7.9875415759010518E-4</v>
      </c>
      <c r="AK146">
        <v>8.9715932689411987E-4</v>
      </c>
      <c r="AL146">
        <v>8.8727205258698971E-4</v>
      </c>
      <c r="AM146">
        <v>9.4880459266740087E-4</v>
      </c>
      <c r="AN146">
        <v>9.4571107683196702E-4</v>
      </c>
      <c r="AO146">
        <v>8.9191703978474992E-4</v>
      </c>
      <c r="AP146">
        <v>8.2925151450989869E-4</v>
      </c>
      <c r="AQ146">
        <v>8.3303892286497761E-4</v>
      </c>
      <c r="AR146">
        <v>9.8997918455006424E-4</v>
      </c>
      <c r="AS146">
        <v>9.6224895145105311E-4</v>
      </c>
      <c r="AT146">
        <v>1.0708170199925876E-3</v>
      </c>
      <c r="AU146">
        <v>6.7999812322092827E-4</v>
      </c>
      <c r="AV146">
        <v>7.239027304288988E-4</v>
      </c>
      <c r="AW146">
        <v>8.2719731889832377E-4</v>
      </c>
      <c r="AX146">
        <v>1.9194846441559403E-3</v>
      </c>
      <c r="AY146">
        <v>2.0493158781850983E-3</v>
      </c>
      <c r="AZ146">
        <v>1.939058433529677E-3</v>
      </c>
      <c r="BA146">
        <v>2.218028046329857E-3</v>
      </c>
      <c r="BB146">
        <v>2.3399582387137944E-3</v>
      </c>
      <c r="BC146">
        <v>2.5127062950653384E-3</v>
      </c>
      <c r="BD146">
        <v>1.5362500440735379E-3</v>
      </c>
      <c r="BE146">
        <v>3.8137710314538218E-3</v>
      </c>
      <c r="BF146">
        <v>2.6836193420154233E-3</v>
      </c>
      <c r="BG146">
        <v>1.5736789365361609E-3</v>
      </c>
      <c r="BH146">
        <v>1.8121970738917408E-3</v>
      </c>
      <c r="BI146">
        <v>2.0978551757073064E-3</v>
      </c>
      <c r="BJ146">
        <v>1.7179233220053635E-3</v>
      </c>
      <c r="BK146">
        <v>2.2162216078186517E-3</v>
      </c>
      <c r="BL146">
        <v>1.5516946890472391E-3</v>
      </c>
      <c r="BM146">
        <v>6.7020769502332332E-4</v>
      </c>
      <c r="BN146">
        <v>6.0823416339914722E-4</v>
      </c>
      <c r="BO146">
        <v>5.706016248976936E-4</v>
      </c>
      <c r="BP146">
        <v>8.295464530672247E-4</v>
      </c>
      <c r="BQ146">
        <v>8.7385846628895778E-4</v>
      </c>
      <c r="BR146">
        <v>8.1043405131258522E-4</v>
      </c>
      <c r="BS146">
        <v>7.5386908436066375E-4</v>
      </c>
      <c r="BT146">
        <v>7.5448071239422659E-4</v>
      </c>
      <c r="BU146">
        <v>6.4538472904293901E-4</v>
      </c>
      <c r="BV146">
        <v>7.9788780981258033E-4</v>
      </c>
      <c r="BW146">
        <v>7.7974021372281235E-4</v>
      </c>
      <c r="BX146">
        <v>8.0933132252167651E-4</v>
      </c>
      <c r="BY146">
        <v>7.3199720504677651E-4</v>
      </c>
      <c r="BZ146">
        <v>8.1751298925489247E-4</v>
      </c>
      <c r="CA146">
        <v>6.7537223532837651E-4</v>
      </c>
      <c r="CB146">
        <v>1.5367685709446253E-3</v>
      </c>
      <c r="CC146">
        <v>1.5406250868081406E-3</v>
      </c>
      <c r="CD146">
        <v>1.5659696257642002E-3</v>
      </c>
      <c r="CE146">
        <v>1.9185987460438644E-3</v>
      </c>
      <c r="CF146">
        <v>1.629705759622963E-3</v>
      </c>
      <c r="CG146">
        <v>1.9146749940987297E-3</v>
      </c>
      <c r="CH146">
        <v>1.4134270086234009E-3</v>
      </c>
      <c r="CI146">
        <v>1.4243012962532979E-3</v>
      </c>
      <c r="CJ146">
        <v>1.3314841721067609E-3</v>
      </c>
      <c r="CK146">
        <v>1.4231374345513813E-3</v>
      </c>
      <c r="CL146">
        <v>1.3918856182971483E-3</v>
      </c>
      <c r="CM146">
        <v>1.7706892731813764E-3</v>
      </c>
      <c r="CN146">
        <v>1.6461798477927438E-3</v>
      </c>
      <c r="CO146">
        <v>1.4489455596721817E-3</v>
      </c>
      <c r="CP146">
        <v>1.3623710115226719E-3</v>
      </c>
      <c r="CQ146">
        <v>1.5500339563930389E-3</v>
      </c>
      <c r="CR146">
        <v>1.5263599183222454E-3</v>
      </c>
      <c r="CS146">
        <v>1.6993883794859787E-3</v>
      </c>
      <c r="CT146">
        <v>1.0797076713852714E-3</v>
      </c>
      <c r="CU146">
        <v>1.1689981080638277E-3</v>
      </c>
      <c r="CV146">
        <v>1.0268989285697342E-3</v>
      </c>
      <c r="CW146">
        <v>6.9490012326850112E-4</v>
      </c>
      <c r="CX146">
        <v>7.6692691240645467E-4</v>
      </c>
      <c r="CY146">
        <v>6.8892766356218988E-4</v>
      </c>
      <c r="CZ146">
        <v>6.7219690214767591E-4</v>
      </c>
      <c r="DA146">
        <v>6.2502975205281264E-4</v>
      </c>
      <c r="DB146">
        <v>7.0889391065854146E-4</v>
      </c>
      <c r="DC146">
        <v>6.521368757572832E-4</v>
      </c>
      <c r="DD146">
        <v>6.4609490954174547E-4</v>
      </c>
      <c r="DE146">
        <v>6.0375172745058103E-4</v>
      </c>
      <c r="DF146">
        <v>7.8778505054976375E-4</v>
      </c>
      <c r="DG146">
        <v>8.9447754862438526E-4</v>
      </c>
      <c r="DH146">
        <v>7.7420331086359908E-4</v>
      </c>
      <c r="DI146">
        <v>5.8469094126170694E-4</v>
      </c>
      <c r="DJ146">
        <v>6.2177838030016551E-4</v>
      </c>
      <c r="DK146">
        <v>5.8746693441105182E-4</v>
      </c>
    </row>
    <row r="147" spans="1:115" x14ac:dyDescent="0.25">
      <c r="A147" s="1" t="s">
        <v>266</v>
      </c>
      <c r="B147">
        <v>8.234681761746882E-5</v>
      </c>
      <c r="C147">
        <v>8.0233250158924611E-5</v>
      </c>
      <c r="D147">
        <v>6.2446630797314344E-5</v>
      </c>
      <c r="E147">
        <v>9.6358442795269175E-5</v>
      </c>
      <c r="F147">
        <v>8.4733735606733353E-5</v>
      </c>
      <c r="G147">
        <v>9.3637492325615807E-5</v>
      </c>
      <c r="H147">
        <v>8.9442192035014628E-5</v>
      </c>
      <c r="I147">
        <v>8.7925743812212597E-5</v>
      </c>
      <c r="J147">
        <v>8.0797477717716086E-5</v>
      </c>
      <c r="K147">
        <v>1.1051649834244547E-4</v>
      </c>
      <c r="L147">
        <v>1.3218597697704589E-4</v>
      </c>
      <c r="M147">
        <v>1.1322497471880588E-4</v>
      </c>
      <c r="N147">
        <v>9.5666206230950437E-5</v>
      </c>
      <c r="O147">
        <v>7.5425660152541726E-5</v>
      </c>
      <c r="P147">
        <v>7.4425397923628259E-5</v>
      </c>
      <c r="Q147">
        <v>9.345033053401778E-5</v>
      </c>
      <c r="R147">
        <v>1.0737743551009844E-4</v>
      </c>
      <c r="S147">
        <v>1.1049321190747138E-4</v>
      </c>
      <c r="T147">
        <v>1.5633687375902493E-4</v>
      </c>
      <c r="U147">
        <v>1.443542390490375E-4</v>
      </c>
      <c r="V147">
        <v>1.6360452635714423E-4</v>
      </c>
      <c r="W147">
        <v>1.3584619226103919E-4</v>
      </c>
      <c r="X147">
        <v>1.4951699013958695E-4</v>
      </c>
      <c r="Y147">
        <v>1.9992821995798584E-4</v>
      </c>
      <c r="Z147">
        <v>2.854254861328728E-3</v>
      </c>
      <c r="AA147">
        <v>2.8004051169379525E-3</v>
      </c>
      <c r="AB147">
        <v>2.7699993851757073E-3</v>
      </c>
      <c r="AC147">
        <v>3.9070905764975331E-3</v>
      </c>
      <c r="AD147">
        <v>3.8741201478873907E-3</v>
      </c>
      <c r="AE147">
        <v>3.9773311736689011E-3</v>
      </c>
      <c r="AF147">
        <v>2.0594712709709156E-3</v>
      </c>
      <c r="AG147">
        <v>1.9654838806384394E-3</v>
      </c>
      <c r="AH147">
        <v>1.9390607255849318E-3</v>
      </c>
      <c r="AI147">
        <v>1.7420390613069395E-3</v>
      </c>
      <c r="AJ147">
        <v>1.788763521603463E-3</v>
      </c>
      <c r="AK147">
        <v>1.6951452042601096E-3</v>
      </c>
      <c r="AL147">
        <v>3.2106429544211156E-3</v>
      </c>
      <c r="AM147">
        <v>3.0683011288365081E-3</v>
      </c>
      <c r="AN147">
        <v>3.0486414828440494E-3</v>
      </c>
      <c r="AO147">
        <v>2.3419966381564394E-3</v>
      </c>
      <c r="AP147">
        <v>2.5080116777088019E-3</v>
      </c>
      <c r="AQ147">
        <v>2.3160513521626493E-3</v>
      </c>
      <c r="AR147">
        <v>4.7536189301503303E-3</v>
      </c>
      <c r="AS147">
        <v>4.7319195341353039E-3</v>
      </c>
      <c r="AT147">
        <v>4.7866761240023658E-3</v>
      </c>
      <c r="AU147">
        <v>3.7918258987624247E-3</v>
      </c>
      <c r="AV147">
        <v>3.811055131834279E-3</v>
      </c>
      <c r="AW147">
        <v>4.1271445835860321E-3</v>
      </c>
      <c r="AX147">
        <v>5.072808063873595E-5</v>
      </c>
      <c r="AY147">
        <v>3.7347823086064116E-5</v>
      </c>
      <c r="AZ147">
        <v>7.8543123059223195E-5</v>
      </c>
      <c r="BA147">
        <v>5.2646616969108456E-5</v>
      </c>
      <c r="BB147">
        <v>8.6436345689274281E-5</v>
      </c>
      <c r="BC147">
        <v>1.291565822926754E-4</v>
      </c>
      <c r="BD147">
        <v>7.5305631206357593E-5</v>
      </c>
      <c r="BE147">
        <v>7.9035839711811686E-5</v>
      </c>
      <c r="BF147">
        <v>9.6969115890352124E-5</v>
      </c>
      <c r="BG147">
        <v>4.5857051954442855E-5</v>
      </c>
      <c r="BH147">
        <v>6.662506091070723E-5</v>
      </c>
      <c r="BI147">
        <v>7.1269303135193269E-5</v>
      </c>
      <c r="BJ147">
        <v>8.1179246440994703E-5</v>
      </c>
      <c r="BK147">
        <v>7.294197732674581E-5</v>
      </c>
      <c r="BL147">
        <v>5.9321157301456877E-5</v>
      </c>
      <c r="BM147">
        <v>2.4995873090922615E-3</v>
      </c>
      <c r="BN147">
        <v>2.794591063535125E-3</v>
      </c>
      <c r="BO147">
        <v>2.9307332850954399E-3</v>
      </c>
      <c r="BP147">
        <v>4.1205659982511203E-3</v>
      </c>
      <c r="BQ147">
        <v>4.0709864675218064E-3</v>
      </c>
      <c r="BR147">
        <v>3.6969789557000565E-3</v>
      </c>
      <c r="BS147">
        <v>2.7918172767613944E-3</v>
      </c>
      <c r="BT147">
        <v>3.3343249975548179E-3</v>
      </c>
      <c r="BU147">
        <v>3.2451102407295733E-3</v>
      </c>
      <c r="BV147">
        <v>3.5856738812828442E-3</v>
      </c>
      <c r="BW147">
        <v>3.1118083449529496E-3</v>
      </c>
      <c r="BX147">
        <v>3.4646422259839429E-3</v>
      </c>
      <c r="BY147">
        <v>2.0639276883693499E-3</v>
      </c>
      <c r="BZ147">
        <v>2.2121178228238511E-3</v>
      </c>
      <c r="CA147">
        <v>2.1295462558093238E-3</v>
      </c>
      <c r="CB147">
        <v>1.2547041312436737E-4</v>
      </c>
      <c r="CC147">
        <v>1.1308765156972134E-4</v>
      </c>
      <c r="CD147">
        <v>1.1088776673336554E-4</v>
      </c>
      <c r="CE147">
        <v>1.4322625717176678E-4</v>
      </c>
      <c r="CF147">
        <v>1.468543603964511E-4</v>
      </c>
      <c r="CG147">
        <v>1.2829399850190562E-4</v>
      </c>
      <c r="CH147">
        <v>1.3736948717149898E-4</v>
      </c>
      <c r="CI147">
        <v>1.1242109585476073E-4</v>
      </c>
      <c r="CJ147">
        <v>1.0751796076604998E-4</v>
      </c>
      <c r="CK147">
        <v>1.2266439548217208E-4</v>
      </c>
      <c r="CL147">
        <v>1.6853678196296676E-4</v>
      </c>
      <c r="CM147">
        <v>1.4047245233154637E-4</v>
      </c>
      <c r="CN147">
        <v>1.760290707630963E-4</v>
      </c>
      <c r="CO147">
        <v>1.3824420104091738E-4</v>
      </c>
      <c r="CP147">
        <v>1.6564550052114167E-4</v>
      </c>
      <c r="CQ147">
        <v>1.2357247683999315E-4</v>
      </c>
      <c r="CR147">
        <v>1.3453910495559132E-4</v>
      </c>
      <c r="CS147">
        <v>1.5358779742420846E-4</v>
      </c>
      <c r="CT147">
        <v>3.3344575963329295E-3</v>
      </c>
      <c r="CU147">
        <v>3.5446846678637428E-3</v>
      </c>
      <c r="CV147">
        <v>3.2769205351514657E-3</v>
      </c>
      <c r="CW147">
        <v>2.1422477747201998E-3</v>
      </c>
      <c r="CX147">
        <v>2.6033862122815067E-3</v>
      </c>
      <c r="CY147">
        <v>2.7245014778879951E-3</v>
      </c>
      <c r="CZ147">
        <v>2.6128693574579763E-3</v>
      </c>
      <c r="DA147">
        <v>2.3859239176171184E-3</v>
      </c>
      <c r="DB147">
        <v>2.7213344368307245E-3</v>
      </c>
      <c r="DC147">
        <v>2.2937422887419241E-3</v>
      </c>
      <c r="DD147">
        <v>2.60041987186929E-3</v>
      </c>
      <c r="DE147">
        <v>2.2239692761494593E-3</v>
      </c>
      <c r="DF147">
        <v>2.3129810186948226E-3</v>
      </c>
      <c r="DG147">
        <v>1.9795555689737913E-3</v>
      </c>
      <c r="DH147">
        <v>2.3063301259838467E-3</v>
      </c>
      <c r="DI147">
        <v>3.3587354136590847E-3</v>
      </c>
      <c r="DJ147">
        <v>3.6523371981589036E-3</v>
      </c>
      <c r="DK147">
        <v>3.4949374959177839E-3</v>
      </c>
    </row>
    <row r="148" spans="1:115" x14ac:dyDescent="0.25">
      <c r="A148" s="1" t="s">
        <v>267</v>
      </c>
      <c r="B148">
        <v>1.5555067250222352E-4</v>
      </c>
      <c r="C148">
        <v>6.6358203655364888E-5</v>
      </c>
      <c r="D148">
        <v>8.9132855235910004E-5</v>
      </c>
      <c r="E148">
        <v>2.6425490638185174E-4</v>
      </c>
      <c r="F148">
        <v>5.6926684599385778E-4</v>
      </c>
      <c r="G148">
        <v>5.7415487587956647E-4</v>
      </c>
      <c r="H148">
        <v>6.1035577032643234E-4</v>
      </c>
      <c r="I148">
        <v>5.4664757515005566E-4</v>
      </c>
      <c r="J148">
        <v>7.1129950081546146E-4</v>
      </c>
      <c r="K148">
        <v>7.6206756571456033E-4</v>
      </c>
      <c r="L148">
        <v>8.2520104764206186E-4</v>
      </c>
      <c r="M148">
        <v>8.4862090954111605E-4</v>
      </c>
      <c r="N148">
        <v>1.0749243661752417E-3</v>
      </c>
      <c r="O148">
        <v>9.4341084987812913E-4</v>
      </c>
      <c r="P148">
        <v>8.9555651874122515E-4</v>
      </c>
      <c r="Q148">
        <v>8.877206977973976E-4</v>
      </c>
      <c r="R148">
        <v>8.5067326435363569E-4</v>
      </c>
      <c r="S148">
        <v>7.592113646091136E-4</v>
      </c>
      <c r="T148">
        <v>9.2119660190593242E-4</v>
      </c>
      <c r="U148">
        <v>9.2014457687712139E-4</v>
      </c>
      <c r="V148">
        <v>8.681053162661079E-4</v>
      </c>
      <c r="W148">
        <v>9.378603119425768E-4</v>
      </c>
      <c r="X148">
        <v>9.1351727580398542E-4</v>
      </c>
      <c r="Y148">
        <v>8.0401824422382897E-4</v>
      </c>
      <c r="Z148">
        <v>4.9061081257672731E-4</v>
      </c>
      <c r="AA148">
        <v>6.6117752505140826E-4</v>
      </c>
      <c r="AB148">
        <v>8.1389469972681892E-4</v>
      </c>
      <c r="AC148">
        <v>8.8193194845276985E-4</v>
      </c>
      <c r="AD148">
        <v>9.1096811521790039E-4</v>
      </c>
      <c r="AE148">
        <v>7.04305244029373E-4</v>
      </c>
      <c r="AF148">
        <v>7.4766770977864432E-4</v>
      </c>
      <c r="AG148">
        <v>8.7435352844138909E-4</v>
      </c>
      <c r="AH148">
        <v>7.8522290731866575E-4</v>
      </c>
      <c r="AI148">
        <v>1.0348206812717709E-3</v>
      </c>
      <c r="AJ148">
        <v>1.157445224357762E-3</v>
      </c>
      <c r="AK148">
        <v>9.5437911450020271E-4</v>
      </c>
      <c r="AL148">
        <v>1.1015639274308078E-3</v>
      </c>
      <c r="AM148">
        <v>7.7343734706256031E-4</v>
      </c>
      <c r="AN148">
        <v>8.9164356405303888E-4</v>
      </c>
      <c r="AO148">
        <v>1.1663580275972788E-3</v>
      </c>
      <c r="AP148">
        <v>1.2436383404833985E-3</v>
      </c>
      <c r="AQ148">
        <v>1.131463769485238E-3</v>
      </c>
      <c r="AR148">
        <v>4.0122699113139101E-4</v>
      </c>
      <c r="AS148">
        <v>3.1755129675833975E-4</v>
      </c>
      <c r="AT148">
        <v>3.3602858735958332E-4</v>
      </c>
      <c r="AU148">
        <v>6.3094947185692409E-4</v>
      </c>
      <c r="AV148">
        <v>6.2527033237945603E-4</v>
      </c>
      <c r="AW148">
        <v>6.900889674564028E-4</v>
      </c>
      <c r="AX148">
        <v>2.9473657851125889E-4</v>
      </c>
      <c r="AY148">
        <v>1.4564700649024773E-4</v>
      </c>
      <c r="AZ148">
        <v>2.0319651678913405E-4</v>
      </c>
      <c r="BA148">
        <v>5.7658531295261132E-4</v>
      </c>
      <c r="BB148">
        <v>5.5950364738495005E-4</v>
      </c>
      <c r="BC148">
        <v>7.6377022148532757E-4</v>
      </c>
      <c r="BD148">
        <v>1.2775097853705533E-4</v>
      </c>
      <c r="BE148">
        <v>1.0157050966633303E-3</v>
      </c>
      <c r="BF148">
        <v>8.3933537754927892E-4</v>
      </c>
      <c r="BG148">
        <v>2.0436290026144816E-4</v>
      </c>
      <c r="BH148">
        <v>7.3021100894772671E-4</v>
      </c>
      <c r="BI148">
        <v>7.1043970526395725E-4</v>
      </c>
      <c r="BJ148">
        <v>1.6167383609511164E-3</v>
      </c>
      <c r="BK148">
        <v>1.5580482320103966E-3</v>
      </c>
      <c r="BL148">
        <v>1.4205130121770207E-3</v>
      </c>
      <c r="BM148">
        <v>5.4307284144593183E-4</v>
      </c>
      <c r="BN148">
        <v>5.235339716825496E-4</v>
      </c>
      <c r="BO148">
        <v>4.4581286068443618E-4</v>
      </c>
      <c r="BP148">
        <v>1.3413619560381932E-3</v>
      </c>
      <c r="BQ148">
        <v>1.2743455679364182E-3</v>
      </c>
      <c r="BR148">
        <v>1.1846042340718081E-3</v>
      </c>
      <c r="BS148">
        <v>1.1853403323671861E-3</v>
      </c>
      <c r="BT148">
        <v>1.3022308328351309E-3</v>
      </c>
      <c r="BU148">
        <v>1.2064894806847826E-3</v>
      </c>
      <c r="BV148">
        <v>4.4255210677175661E-4</v>
      </c>
      <c r="BW148">
        <v>4.5268957599655193E-4</v>
      </c>
      <c r="BX148">
        <v>4.3485503556828979E-4</v>
      </c>
      <c r="BY148">
        <v>1.3625714833551334E-3</v>
      </c>
      <c r="BZ148">
        <v>1.7123647281837293E-3</v>
      </c>
      <c r="CA148">
        <v>1.3064939701790887E-3</v>
      </c>
      <c r="CB148">
        <v>1.6396739746004159E-3</v>
      </c>
      <c r="CC148">
        <v>1.5354001135299488E-3</v>
      </c>
      <c r="CD148">
        <v>1.7615990721085572E-3</v>
      </c>
      <c r="CE148">
        <v>1.8287698583796094E-3</v>
      </c>
      <c r="CF148">
        <v>1.9158796764734201E-3</v>
      </c>
      <c r="CG148">
        <v>1.800409802920227E-3</v>
      </c>
      <c r="CH148">
        <v>1.7663251086368747E-3</v>
      </c>
      <c r="CI148">
        <v>1.7854940289287577E-3</v>
      </c>
      <c r="CJ148">
        <v>1.709903770349866E-3</v>
      </c>
      <c r="CK148">
        <v>2.123565919318273E-3</v>
      </c>
      <c r="CL148">
        <v>1.8586559424574227E-3</v>
      </c>
      <c r="CM148">
        <v>2.1954094327202257E-3</v>
      </c>
      <c r="CN148">
        <v>2.4782266367425598E-3</v>
      </c>
      <c r="CO148">
        <v>2.5118349753944745E-3</v>
      </c>
      <c r="CP148">
        <v>2.6778939154134436E-3</v>
      </c>
      <c r="CQ148">
        <v>1.5612712429975378E-3</v>
      </c>
      <c r="CR148">
        <v>1.6215154376886124E-3</v>
      </c>
      <c r="CS148">
        <v>1.7923686077167221E-3</v>
      </c>
      <c r="CT148">
        <v>1.6941415990223826E-3</v>
      </c>
      <c r="CU148">
        <v>1.50582939949484E-3</v>
      </c>
      <c r="CV148">
        <v>1.8166206125499727E-3</v>
      </c>
      <c r="CW148">
        <v>4.804721578325616E-4</v>
      </c>
      <c r="CX148">
        <v>8.0549369603380037E-4</v>
      </c>
      <c r="CY148">
        <v>5.9692236537604653E-4</v>
      </c>
      <c r="CZ148">
        <v>6.2698037560229597E-4</v>
      </c>
      <c r="DA148">
        <v>5.5894930170275815E-4</v>
      </c>
      <c r="DB148">
        <v>5.4629958223130872E-4</v>
      </c>
      <c r="DC148">
        <v>9.0627221243510441E-4</v>
      </c>
      <c r="DD148">
        <v>5.8385674034497803E-4</v>
      </c>
      <c r="DE148">
        <v>8.810213457737928E-4</v>
      </c>
      <c r="DF148">
        <v>4.5611302419829573E-4</v>
      </c>
      <c r="DG148">
        <v>3.6834277666142866E-4</v>
      </c>
      <c r="DH148">
        <v>3.6118820327960428E-4</v>
      </c>
      <c r="DI148">
        <v>9.9426012522361388E-4</v>
      </c>
      <c r="DJ148">
        <v>8.8678703348538037E-4</v>
      </c>
      <c r="DK148">
        <v>8.777967186381823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opLeftCell="A22" workbookViewId="0">
      <selection activeCell="E46" sqref="E46"/>
    </sheetView>
  </sheetViews>
  <sheetFormatPr defaultRowHeight="15" x14ac:dyDescent="0.25"/>
  <cols>
    <col min="1" max="1" width="13.42578125" bestFit="1" customWidth="1"/>
    <col min="2" max="2" width="8.7109375" bestFit="1" customWidth="1"/>
    <col min="3" max="3" width="15" customWidth="1"/>
    <col min="4" max="4" width="15.5703125" bestFit="1" customWidth="1"/>
  </cols>
  <sheetData>
    <row r="1" spans="1:4" x14ac:dyDescent="0.25">
      <c r="A1" s="2" t="s">
        <v>0</v>
      </c>
      <c r="B1" s="2" t="s">
        <v>115</v>
      </c>
      <c r="C1" s="2" t="s">
        <v>268</v>
      </c>
      <c r="D1" s="2" t="s">
        <v>269</v>
      </c>
    </row>
    <row r="2" spans="1:4" x14ac:dyDescent="0.25">
      <c r="A2" s="3" t="s">
        <v>270</v>
      </c>
      <c r="B2" s="3" t="s">
        <v>119</v>
      </c>
      <c r="C2" s="3">
        <v>23.2</v>
      </c>
      <c r="D2" s="3">
        <v>34.799999999999997</v>
      </c>
    </row>
    <row r="3" spans="1:4" x14ac:dyDescent="0.25">
      <c r="A3" s="3" t="s">
        <v>271</v>
      </c>
      <c r="B3" s="3" t="s">
        <v>119</v>
      </c>
      <c r="C3" s="3">
        <v>17.600000000000001</v>
      </c>
      <c r="D3" s="3">
        <v>45.5</v>
      </c>
    </row>
    <row r="4" spans="1:4" x14ac:dyDescent="0.25">
      <c r="A4" s="3" t="s">
        <v>272</v>
      </c>
      <c r="B4" s="3" t="s">
        <v>119</v>
      </c>
      <c r="C4" s="3">
        <v>16.2</v>
      </c>
      <c r="D4" s="3">
        <v>48.5</v>
      </c>
    </row>
    <row r="5" spans="1:4" x14ac:dyDescent="0.25">
      <c r="A5" s="3" t="s">
        <v>273</v>
      </c>
      <c r="B5" s="3" t="s">
        <v>119</v>
      </c>
      <c r="C5" s="3">
        <v>17</v>
      </c>
      <c r="D5" s="3">
        <v>41.7</v>
      </c>
    </row>
    <row r="6" spans="1:4" x14ac:dyDescent="0.25">
      <c r="A6" s="3" t="s">
        <v>274</v>
      </c>
      <c r="B6" s="3" t="s">
        <v>119</v>
      </c>
      <c r="C6" s="3">
        <v>13.100000000000001</v>
      </c>
      <c r="D6" s="3">
        <v>51.2</v>
      </c>
    </row>
    <row r="7" spans="1:4" x14ac:dyDescent="0.25">
      <c r="A7" s="3" t="s">
        <v>275</v>
      </c>
      <c r="B7" s="3" t="s">
        <v>119</v>
      </c>
      <c r="C7" s="3">
        <v>18</v>
      </c>
      <c r="D7" s="3">
        <v>19.5</v>
      </c>
    </row>
    <row r="8" spans="1:4" x14ac:dyDescent="0.25">
      <c r="A8" s="3" t="s">
        <v>276</v>
      </c>
      <c r="B8" s="3" t="s">
        <v>119</v>
      </c>
      <c r="C8" s="3">
        <v>17</v>
      </c>
      <c r="D8" s="3">
        <v>45</v>
      </c>
    </row>
    <row r="9" spans="1:4" x14ac:dyDescent="0.25">
      <c r="A9" s="3" t="s">
        <v>277</v>
      </c>
      <c r="B9" s="3" t="s">
        <v>119</v>
      </c>
      <c r="C9" s="3">
        <v>14</v>
      </c>
      <c r="D9" s="3">
        <v>48</v>
      </c>
    </row>
    <row r="10" spans="1:4" x14ac:dyDescent="0.25">
      <c r="A10" s="4" t="s">
        <v>278</v>
      </c>
      <c r="B10" s="4" t="s">
        <v>119</v>
      </c>
      <c r="C10" s="4">
        <v>24</v>
      </c>
      <c r="D10" s="4">
        <v>51</v>
      </c>
    </row>
    <row r="11" spans="1:4" x14ac:dyDescent="0.25">
      <c r="A11" s="4" t="s">
        <v>279</v>
      </c>
      <c r="B11" s="4" t="s">
        <v>119</v>
      </c>
      <c r="C11" s="4">
        <v>10</v>
      </c>
      <c r="D11" s="4">
        <v>51</v>
      </c>
    </row>
    <row r="12" spans="1:4" x14ac:dyDescent="0.25">
      <c r="A12" s="3" t="s">
        <v>274</v>
      </c>
      <c r="B12" s="3" t="s">
        <v>119</v>
      </c>
      <c r="C12" s="3">
        <v>10.7</v>
      </c>
      <c r="D12" s="3"/>
    </row>
    <row r="13" spans="1:4" x14ac:dyDescent="0.25">
      <c r="A13" s="3" t="s">
        <v>275</v>
      </c>
      <c r="B13" s="3" t="s">
        <v>119</v>
      </c>
      <c r="C13" s="3">
        <v>14.2</v>
      </c>
      <c r="D13" s="3"/>
    </row>
    <row r="14" spans="1:4" x14ac:dyDescent="0.25">
      <c r="A14" s="3" t="s">
        <v>280</v>
      </c>
      <c r="B14" s="3" t="s">
        <v>116</v>
      </c>
      <c r="C14" s="3">
        <v>16</v>
      </c>
      <c r="D14" s="3">
        <v>51.8</v>
      </c>
    </row>
    <row r="15" spans="1:4" x14ac:dyDescent="0.25">
      <c r="A15" s="3" t="s">
        <v>281</v>
      </c>
      <c r="B15" s="3" t="s">
        <v>116</v>
      </c>
      <c r="C15" s="3">
        <v>14.5</v>
      </c>
      <c r="D15" s="3">
        <v>54.5</v>
      </c>
    </row>
    <row r="16" spans="1:4" x14ac:dyDescent="0.25">
      <c r="A16" s="3" t="s">
        <v>282</v>
      </c>
      <c r="B16" s="3" t="s">
        <v>116</v>
      </c>
      <c r="C16" s="3">
        <v>13.100000000000001</v>
      </c>
      <c r="D16" s="3">
        <v>47.4</v>
      </c>
    </row>
    <row r="17" spans="1:4" x14ac:dyDescent="0.25">
      <c r="A17" s="3" t="s">
        <v>283</v>
      </c>
      <c r="B17" s="3" t="s">
        <v>116</v>
      </c>
      <c r="C17" s="3">
        <v>3.6</v>
      </c>
      <c r="D17" s="3">
        <v>46.4</v>
      </c>
    </row>
    <row r="18" spans="1:4" x14ac:dyDescent="0.25">
      <c r="A18" s="3" t="s">
        <v>284</v>
      </c>
      <c r="B18" s="3" t="s">
        <v>116</v>
      </c>
      <c r="C18" s="3">
        <v>13.100000000000001</v>
      </c>
      <c r="D18" s="3">
        <v>61.699999999999996</v>
      </c>
    </row>
    <row r="19" spans="1:4" x14ac:dyDescent="0.25">
      <c r="A19" s="3" t="s">
        <v>285</v>
      </c>
      <c r="B19" s="3" t="s">
        <v>116</v>
      </c>
      <c r="C19" s="3">
        <v>15</v>
      </c>
      <c r="D19" s="3">
        <v>26.4</v>
      </c>
    </row>
    <row r="20" spans="1:4" x14ac:dyDescent="0.25">
      <c r="A20" s="3" t="s">
        <v>286</v>
      </c>
      <c r="B20" s="3" t="s">
        <v>116</v>
      </c>
      <c r="C20" s="3">
        <v>32</v>
      </c>
      <c r="D20" s="3">
        <v>48</v>
      </c>
    </row>
    <row r="21" spans="1:4" x14ac:dyDescent="0.25">
      <c r="A21" s="3" t="s">
        <v>287</v>
      </c>
      <c r="B21" s="3" t="s">
        <v>116</v>
      </c>
      <c r="C21" s="3">
        <v>17</v>
      </c>
      <c r="D21" s="3">
        <v>36</v>
      </c>
    </row>
    <row r="22" spans="1:4" x14ac:dyDescent="0.25">
      <c r="A22" s="3" t="s">
        <v>288</v>
      </c>
      <c r="B22" s="3" t="s">
        <v>116</v>
      </c>
      <c r="C22" s="3">
        <v>25</v>
      </c>
      <c r="D22" s="3">
        <v>60</v>
      </c>
    </row>
    <row r="23" spans="1:4" x14ac:dyDescent="0.25">
      <c r="A23" s="3" t="s">
        <v>289</v>
      </c>
      <c r="B23" s="3" t="s">
        <v>116</v>
      </c>
      <c r="C23" s="3">
        <v>20</v>
      </c>
      <c r="D23" s="3">
        <v>25</v>
      </c>
    </row>
    <row r="24" spans="1:4" x14ac:dyDescent="0.25">
      <c r="A24" s="4" t="s">
        <v>290</v>
      </c>
      <c r="B24" s="4" t="s">
        <v>116</v>
      </c>
      <c r="C24" s="4">
        <v>17</v>
      </c>
      <c r="D24" s="4">
        <v>54</v>
      </c>
    </row>
    <row r="25" spans="1:4" x14ac:dyDescent="0.25">
      <c r="A25" s="4" t="s">
        <v>291</v>
      </c>
      <c r="B25" s="4" t="s">
        <v>116</v>
      </c>
      <c r="C25" s="4">
        <v>17</v>
      </c>
      <c r="D25" s="4">
        <v>44</v>
      </c>
    </row>
    <row r="26" spans="1:4" x14ac:dyDescent="0.25">
      <c r="A26" s="3" t="s">
        <v>281</v>
      </c>
      <c r="B26" s="3" t="s">
        <v>116</v>
      </c>
      <c r="C26" s="3">
        <v>11.2</v>
      </c>
      <c r="D26" s="3"/>
    </row>
    <row r="27" spans="1:4" x14ac:dyDescent="0.25">
      <c r="A27" s="3" t="s">
        <v>282</v>
      </c>
      <c r="B27" s="3" t="s">
        <v>116</v>
      </c>
      <c r="C27" s="3">
        <v>8.6</v>
      </c>
      <c r="D27" s="3"/>
    </row>
    <row r="28" spans="1:4" x14ac:dyDescent="0.25">
      <c r="A28" s="3" t="s">
        <v>283</v>
      </c>
      <c r="B28" s="3" t="s">
        <v>116</v>
      </c>
      <c r="C28" s="3">
        <v>3.2</v>
      </c>
      <c r="D28" s="3"/>
    </row>
    <row r="29" spans="1:4" x14ac:dyDescent="0.25">
      <c r="A29" s="3" t="s">
        <v>284</v>
      </c>
      <c r="B29" s="3" t="s">
        <v>116</v>
      </c>
      <c r="C29" s="3">
        <v>7.7</v>
      </c>
      <c r="D29" s="3"/>
    </row>
    <row r="30" spans="1:4" x14ac:dyDescent="0.25">
      <c r="A30" s="3" t="s">
        <v>285</v>
      </c>
      <c r="B30" s="3" t="s">
        <v>116</v>
      </c>
      <c r="C30" s="3">
        <v>12.4</v>
      </c>
      <c r="D30" s="3"/>
    </row>
    <row r="31" spans="1:4" x14ac:dyDescent="0.25">
      <c r="A31" s="3" t="s">
        <v>292</v>
      </c>
      <c r="B31" s="5" t="s">
        <v>116</v>
      </c>
      <c r="C31" s="3">
        <v>20.399999999999999</v>
      </c>
      <c r="D31" s="3"/>
    </row>
    <row r="32" spans="1:4" x14ac:dyDescent="0.25">
      <c r="A32" s="3" t="s">
        <v>293</v>
      </c>
      <c r="B32" s="5" t="s">
        <v>116</v>
      </c>
      <c r="C32" s="3">
        <v>16.3</v>
      </c>
      <c r="D32" s="3"/>
    </row>
    <row r="33" spans="1:4" x14ac:dyDescent="0.25">
      <c r="A33" s="3" t="s">
        <v>294</v>
      </c>
      <c r="B33" s="3" t="s">
        <v>117</v>
      </c>
      <c r="C33" s="3">
        <v>11.4</v>
      </c>
      <c r="D33" s="3">
        <v>7.1000000000000005</v>
      </c>
    </row>
    <row r="34" spans="1:4" x14ac:dyDescent="0.25">
      <c r="A34" s="3" t="s">
        <v>295</v>
      </c>
      <c r="B34" s="3" t="s">
        <v>117</v>
      </c>
      <c r="C34" s="3">
        <v>14.3</v>
      </c>
      <c r="D34" s="3">
        <v>49</v>
      </c>
    </row>
    <row r="35" spans="1:4" x14ac:dyDescent="0.25">
      <c r="A35" s="3" t="s">
        <v>296</v>
      </c>
      <c r="B35" s="3" t="s">
        <v>117</v>
      </c>
      <c r="C35" s="3">
        <v>18</v>
      </c>
      <c r="D35" s="3">
        <v>41</v>
      </c>
    </row>
    <row r="36" spans="1:4" x14ac:dyDescent="0.25">
      <c r="A36" s="3" t="s">
        <v>297</v>
      </c>
      <c r="B36" s="3" t="s">
        <v>117</v>
      </c>
      <c r="C36" s="3">
        <v>10</v>
      </c>
      <c r="D36" s="3">
        <v>33</v>
      </c>
    </row>
    <row r="37" spans="1:4" x14ac:dyDescent="0.25">
      <c r="A37" s="4" t="s">
        <v>298</v>
      </c>
      <c r="B37" s="4" t="s">
        <v>117</v>
      </c>
      <c r="C37" s="4">
        <v>2</v>
      </c>
      <c r="D37" s="4">
        <v>37</v>
      </c>
    </row>
    <row r="38" spans="1:4" x14ac:dyDescent="0.25">
      <c r="A38" s="4" t="s">
        <v>299</v>
      </c>
      <c r="B38" s="4" t="s">
        <v>117</v>
      </c>
      <c r="C38" s="4">
        <v>2</v>
      </c>
      <c r="D38" s="4">
        <v>36</v>
      </c>
    </row>
    <row r="39" spans="1:4" x14ac:dyDescent="0.25">
      <c r="A39" s="4" t="s">
        <v>300</v>
      </c>
      <c r="B39" s="4" t="s">
        <v>117</v>
      </c>
      <c r="C39" s="4">
        <v>2</v>
      </c>
      <c r="D39" s="4">
        <v>36</v>
      </c>
    </row>
    <row r="40" spans="1:4" x14ac:dyDescent="0.25">
      <c r="A40" s="3" t="s">
        <v>295</v>
      </c>
      <c r="B40" s="3" t="s">
        <v>117</v>
      </c>
      <c r="C40" s="3">
        <v>11</v>
      </c>
      <c r="D40" s="3"/>
    </row>
    <row r="41" spans="1:4" x14ac:dyDescent="0.25">
      <c r="A41" s="3" t="s">
        <v>301</v>
      </c>
      <c r="B41" s="6" t="s">
        <v>117</v>
      </c>
      <c r="C41" s="3">
        <v>22.2</v>
      </c>
      <c r="D41" s="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81"/>
  <sheetViews>
    <sheetView workbookViewId="0">
      <selection activeCell="C11" sqref="C11"/>
    </sheetView>
  </sheetViews>
  <sheetFormatPr defaultRowHeight="12.75" x14ac:dyDescent="0.2"/>
  <cols>
    <col min="1" max="1" width="9.42578125" style="7" bestFit="1" customWidth="1"/>
    <col min="2" max="2" width="17" style="7" bestFit="1" customWidth="1"/>
    <col min="3" max="8" width="14.7109375" style="7" bestFit="1" customWidth="1"/>
    <col min="9" max="41" width="10.42578125" style="7" bestFit="1" customWidth="1"/>
    <col min="42" max="16384" width="9.140625" style="7"/>
  </cols>
  <sheetData>
    <row r="1" spans="1:41" x14ac:dyDescent="0.2">
      <c r="C1" s="8" t="s">
        <v>303</v>
      </c>
      <c r="D1" s="7" t="s">
        <v>304</v>
      </c>
      <c r="E1" s="8" t="s">
        <v>305</v>
      </c>
      <c r="F1" s="7" t="s">
        <v>306</v>
      </c>
      <c r="G1" s="8" t="s">
        <v>307</v>
      </c>
      <c r="H1" s="8" t="s">
        <v>308</v>
      </c>
    </row>
    <row r="2" spans="1:41" x14ac:dyDescent="0.2">
      <c r="A2" s="7" t="s">
        <v>309</v>
      </c>
      <c r="B2" s="7">
        <v>0</v>
      </c>
      <c r="C2" s="9">
        <v>0.41780086430138935</v>
      </c>
      <c r="D2" s="9">
        <v>0.43334396399198222</v>
      </c>
      <c r="E2" s="9">
        <v>0.33043516485056729</v>
      </c>
      <c r="F2" s="9">
        <v>0.54866449115618643</v>
      </c>
      <c r="G2" s="9">
        <v>0.30602191652699406</v>
      </c>
      <c r="H2" s="9">
        <v>0.32986572851118767</v>
      </c>
    </row>
    <row r="3" spans="1:41" x14ac:dyDescent="0.2">
      <c r="A3" s="7" t="s">
        <v>309</v>
      </c>
      <c r="B3" s="7">
        <v>1</v>
      </c>
      <c r="C3" s="9">
        <v>6.1694466480598176E-2</v>
      </c>
      <c r="D3" s="9">
        <v>5.781718425653317E-2</v>
      </c>
      <c r="E3" s="9">
        <v>5.9133122674339178E-2</v>
      </c>
      <c r="F3" s="9">
        <v>5.6664111953147238E-2</v>
      </c>
      <c r="G3" s="9">
        <v>5.3862935737561055E-2</v>
      </c>
      <c r="H3" s="9">
        <v>5.5791619370402647E-2</v>
      </c>
    </row>
    <row r="4" spans="1:41" x14ac:dyDescent="0.2">
      <c r="A4" s="7" t="s">
        <v>309</v>
      </c>
      <c r="B4" s="7">
        <v>2</v>
      </c>
      <c r="C4" s="9">
        <v>3.4385999861632696E-2</v>
      </c>
      <c r="D4" s="9">
        <v>3.5041504304527807E-2</v>
      </c>
      <c r="E4" s="9">
        <v>3.2507486547807232E-2</v>
      </c>
      <c r="F4" s="9">
        <v>3.1515392635890406E-2</v>
      </c>
      <c r="G4" s="9">
        <v>4.5388155001502582E-2</v>
      </c>
      <c r="H4" s="9">
        <v>4.3227475872832044E-2</v>
      </c>
    </row>
    <row r="5" spans="1:41" x14ac:dyDescent="0.2">
      <c r="A5" s="7" t="s">
        <v>309</v>
      </c>
      <c r="B5" s="7">
        <v>3</v>
      </c>
      <c r="C5" s="9">
        <v>6.6813792703433086E-2</v>
      </c>
      <c r="D5" s="9">
        <v>6.0454438563464927E-2</v>
      </c>
      <c r="E5" s="9">
        <v>5.8045378473635091E-2</v>
      </c>
      <c r="F5" s="9">
        <v>5.4597163349359878E-2</v>
      </c>
      <c r="G5" s="9">
        <v>7.0977044848484952E-2</v>
      </c>
      <c r="H5" s="9">
        <v>6.8493390459180334E-2</v>
      </c>
    </row>
    <row r="6" spans="1:41" x14ac:dyDescent="0.2">
      <c r="A6" s="7" t="s">
        <v>309</v>
      </c>
      <c r="B6" s="7">
        <v>4</v>
      </c>
      <c r="C6" s="9">
        <v>2.463405556949003E-2</v>
      </c>
      <c r="D6" s="9">
        <v>1.6706254739265406E-2</v>
      </c>
      <c r="E6" s="9">
        <v>2.000241593362061E-2</v>
      </c>
      <c r="F6" s="9">
        <v>1.622248308744946E-2</v>
      </c>
      <c r="G6" s="9">
        <v>2.540261036326007E-2</v>
      </c>
      <c r="H6" s="9">
        <v>2.3726056135097314E-2</v>
      </c>
    </row>
    <row r="7" spans="1:41" x14ac:dyDescent="0.2">
      <c r="A7" s="7" t="s">
        <v>309</v>
      </c>
      <c r="B7" s="7">
        <v>5</v>
      </c>
      <c r="C7" s="9">
        <v>1.7395480633550155E-2</v>
      </c>
      <c r="D7" s="9">
        <v>1.8184727827927332E-2</v>
      </c>
      <c r="E7" s="9">
        <v>2.9557405253701492E-2</v>
      </c>
      <c r="F7" s="9">
        <v>3.2025566941942078E-3</v>
      </c>
      <c r="G7" s="9">
        <v>4.8714187379972239E-3</v>
      </c>
      <c r="H7" s="9">
        <v>1.837169421252044E-2</v>
      </c>
    </row>
    <row r="8" spans="1:41" x14ac:dyDescent="0.2">
      <c r="A8" s="7" t="s">
        <v>309</v>
      </c>
      <c r="B8" s="7">
        <v>6</v>
      </c>
      <c r="C8" s="10">
        <v>0.37727534044990657</v>
      </c>
      <c r="D8" s="10">
        <v>0.3784519263162992</v>
      </c>
      <c r="E8" s="10">
        <v>0.47031902626632915</v>
      </c>
      <c r="F8" s="10">
        <v>0.28913380112377246</v>
      </c>
      <c r="G8" s="10">
        <v>0.49347591878420005</v>
      </c>
      <c r="H8" s="10">
        <v>0.46052403543877957</v>
      </c>
    </row>
    <row r="9" spans="1:41" x14ac:dyDescent="0.2">
      <c r="C9" s="9">
        <f>SUM(C3:C8)</f>
        <v>0.5821991356986107</v>
      </c>
      <c r="D9" s="9">
        <f>SUM(D3:D8)</f>
        <v>0.56665603600801784</v>
      </c>
      <c r="E9" s="9">
        <f t="shared" ref="E9:H9" si="0">SUM(E3:E8)</f>
        <v>0.66956483514943277</v>
      </c>
      <c r="F9" s="9">
        <f t="shared" si="0"/>
        <v>0.45133550884381368</v>
      </c>
      <c r="G9" s="9">
        <f t="shared" si="0"/>
        <v>0.69397808347300594</v>
      </c>
      <c r="H9" s="9">
        <f t="shared" si="0"/>
        <v>0.67013427148881233</v>
      </c>
    </row>
    <row r="11" spans="1:41" s="8" customFormat="1" x14ac:dyDescent="0.2">
      <c r="A11" s="11"/>
      <c r="B11" s="11"/>
      <c r="C11" s="12" t="s">
        <v>119</v>
      </c>
      <c r="D11" s="12" t="s">
        <v>116</v>
      </c>
      <c r="E11" s="12" t="s">
        <v>119</v>
      </c>
      <c r="F11" s="12" t="s">
        <v>119</v>
      </c>
      <c r="G11" s="12" t="s">
        <v>116</v>
      </c>
      <c r="H11" s="12" t="s">
        <v>119</v>
      </c>
      <c r="I11" s="12" t="s">
        <v>116</v>
      </c>
      <c r="J11" s="12" t="s">
        <v>116</v>
      </c>
      <c r="K11" s="12" t="s">
        <v>116</v>
      </c>
      <c r="L11" s="13" t="s">
        <v>119</v>
      </c>
      <c r="M11" s="14" t="s">
        <v>116</v>
      </c>
      <c r="N11" s="14" t="s">
        <v>116</v>
      </c>
      <c r="O11" s="14" t="s">
        <v>117</v>
      </c>
      <c r="P11" s="14" t="s">
        <v>117</v>
      </c>
      <c r="Q11" s="14" t="s">
        <v>117</v>
      </c>
      <c r="R11" s="14" t="s">
        <v>116</v>
      </c>
      <c r="S11" s="14" t="s">
        <v>117</v>
      </c>
      <c r="T11" s="14" t="s">
        <v>117</v>
      </c>
      <c r="U11" s="14" t="s">
        <v>116</v>
      </c>
      <c r="V11" s="15" t="s">
        <v>119</v>
      </c>
      <c r="W11" s="15" t="s">
        <v>119</v>
      </c>
      <c r="X11" s="15" t="s">
        <v>119</v>
      </c>
      <c r="Y11" s="15" t="s">
        <v>116</v>
      </c>
      <c r="Z11" s="15" t="s">
        <v>116</v>
      </c>
      <c r="AA11" s="15" t="s">
        <v>116</v>
      </c>
      <c r="AB11" s="16" t="s">
        <v>117</v>
      </c>
      <c r="AC11" s="16" t="s">
        <v>117</v>
      </c>
      <c r="AD11" s="16" t="s">
        <v>119</v>
      </c>
      <c r="AE11" s="16" t="s">
        <v>117</v>
      </c>
      <c r="AF11" s="16" t="s">
        <v>116</v>
      </c>
      <c r="AG11" s="16" t="s">
        <v>116</v>
      </c>
      <c r="AH11" s="15" t="s">
        <v>117</v>
      </c>
      <c r="AI11" s="15" t="s">
        <v>117</v>
      </c>
      <c r="AJ11" s="15" t="s">
        <v>117</v>
      </c>
      <c r="AK11" s="15" t="s">
        <v>116</v>
      </c>
      <c r="AL11" s="15" t="s">
        <v>116</v>
      </c>
      <c r="AM11" s="15" t="s">
        <v>119</v>
      </c>
      <c r="AN11" s="15" t="s">
        <v>116</v>
      </c>
      <c r="AO11" s="15" t="s">
        <v>116</v>
      </c>
    </row>
    <row r="12" spans="1:41" s="8" customFormat="1" x14ac:dyDescent="0.2">
      <c r="A12" s="11" t="s">
        <v>310</v>
      </c>
      <c r="B12" s="11" t="s">
        <v>311</v>
      </c>
      <c r="C12" s="17" t="s">
        <v>312</v>
      </c>
      <c r="D12" s="8" t="s">
        <v>313</v>
      </c>
      <c r="E12" s="8" t="s">
        <v>314</v>
      </c>
      <c r="F12" s="8" t="s">
        <v>315</v>
      </c>
      <c r="G12" s="8" t="s">
        <v>316</v>
      </c>
      <c r="H12" s="8" t="s">
        <v>317</v>
      </c>
      <c r="I12" s="8" t="s">
        <v>318</v>
      </c>
      <c r="J12" s="8" t="s">
        <v>319</v>
      </c>
      <c r="K12" s="8" t="s">
        <v>320</v>
      </c>
      <c r="L12" s="18" t="s">
        <v>321</v>
      </c>
      <c r="M12" s="19" t="s">
        <v>322</v>
      </c>
      <c r="N12" s="19" t="s">
        <v>323</v>
      </c>
      <c r="O12" s="19" t="s">
        <v>324</v>
      </c>
      <c r="P12" s="19" t="s">
        <v>325</v>
      </c>
      <c r="Q12" s="19" t="s">
        <v>326</v>
      </c>
      <c r="R12" s="19" t="s">
        <v>327</v>
      </c>
      <c r="S12" s="19" t="s">
        <v>328</v>
      </c>
      <c r="T12" s="19" t="s">
        <v>329</v>
      </c>
      <c r="U12" s="19" t="s">
        <v>330</v>
      </c>
      <c r="V12" s="8" t="s">
        <v>331</v>
      </c>
      <c r="W12" s="8" t="s">
        <v>332</v>
      </c>
      <c r="X12" s="8" t="s">
        <v>333</v>
      </c>
      <c r="Y12" s="8" t="s">
        <v>334</v>
      </c>
      <c r="Z12" s="8" t="s">
        <v>335</v>
      </c>
      <c r="AA12" s="8" t="s">
        <v>336</v>
      </c>
      <c r="AB12" s="20" t="s">
        <v>337</v>
      </c>
      <c r="AC12" s="20" t="s">
        <v>338</v>
      </c>
      <c r="AD12" s="20" t="s">
        <v>339</v>
      </c>
      <c r="AE12" s="20" t="s">
        <v>340</v>
      </c>
      <c r="AF12" s="20" t="s">
        <v>341</v>
      </c>
      <c r="AG12" s="20" t="s">
        <v>342</v>
      </c>
      <c r="AH12" s="11" t="s">
        <v>343</v>
      </c>
      <c r="AI12" s="11" t="s">
        <v>344</v>
      </c>
      <c r="AJ12" s="11" t="s">
        <v>345</v>
      </c>
      <c r="AK12" s="11" t="s">
        <v>346</v>
      </c>
      <c r="AL12" s="11" t="s">
        <v>347</v>
      </c>
      <c r="AM12" s="11" t="s">
        <v>348</v>
      </c>
      <c r="AN12" s="11" t="s">
        <v>349</v>
      </c>
      <c r="AO12" s="11" t="s">
        <v>350</v>
      </c>
    </row>
    <row r="13" spans="1:41" x14ac:dyDescent="0.2">
      <c r="A13" s="21" t="s">
        <v>309</v>
      </c>
      <c r="B13" s="21">
        <v>0</v>
      </c>
      <c r="C13" s="22">
        <v>0.4313022906875324</v>
      </c>
      <c r="D13" s="9">
        <v>0.41860855562118138</v>
      </c>
      <c r="E13" s="9">
        <v>0.43847373409425872</v>
      </c>
      <c r="F13" s="9">
        <v>0.43848643371668344</v>
      </c>
      <c r="G13" s="9">
        <v>0.44484185809815097</v>
      </c>
      <c r="H13" s="9">
        <v>0.44615466517786007</v>
      </c>
      <c r="I13" s="9">
        <v>0.43369416610767197</v>
      </c>
      <c r="J13" s="9">
        <v>0.4468566612187676</v>
      </c>
      <c r="K13" s="9">
        <v>0.42554869780553745</v>
      </c>
      <c r="L13" s="23">
        <v>0.3683536360724502</v>
      </c>
      <c r="M13" s="24">
        <v>0.45973137762342658</v>
      </c>
      <c r="N13" s="24">
        <v>0.45438439665409608</v>
      </c>
      <c r="O13" s="24">
        <v>0.34551475551363575</v>
      </c>
      <c r="P13" s="24">
        <v>0.3948112947945544</v>
      </c>
      <c r="Q13" s="24">
        <v>0.27720331779098301</v>
      </c>
      <c r="R13" s="24">
        <v>0.43881553018391106</v>
      </c>
      <c r="S13" s="24">
        <v>0.33839899214894048</v>
      </c>
      <c r="T13" s="24">
        <v>0.41026269489934519</v>
      </c>
      <c r="U13" s="24">
        <v>0.29268030092518293</v>
      </c>
      <c r="V13" s="9">
        <v>0.32823703271382931</v>
      </c>
      <c r="W13" s="9">
        <v>0.32354114422796409</v>
      </c>
      <c r="X13" s="9">
        <v>0.35127912224735708</v>
      </c>
      <c r="Y13" s="9">
        <v>0.36088070012810852</v>
      </c>
      <c r="Z13" s="9">
        <v>0.35374991191862254</v>
      </c>
      <c r="AA13" s="9">
        <v>0.34776995517905646</v>
      </c>
      <c r="AB13" s="25">
        <v>0.4051591109890656</v>
      </c>
      <c r="AC13" s="25">
        <v>0.41743959874468489</v>
      </c>
      <c r="AD13" s="25">
        <v>0.45956025263419836</v>
      </c>
      <c r="AE13" s="25">
        <v>0.43128957609066187</v>
      </c>
      <c r="AF13" s="25">
        <v>0.43291537682257997</v>
      </c>
      <c r="AG13" s="25">
        <v>0.46006763286435093</v>
      </c>
      <c r="AH13" s="26">
        <v>0.48849921034170862</v>
      </c>
      <c r="AI13" s="26">
        <v>0.49030280065809262</v>
      </c>
      <c r="AJ13" s="26">
        <v>0.48922814372784729</v>
      </c>
      <c r="AK13" s="26">
        <v>0.49232256038017447</v>
      </c>
      <c r="AL13" s="26">
        <v>0.4961016778896189</v>
      </c>
      <c r="AM13" s="26">
        <v>0.49578602316486131</v>
      </c>
      <c r="AN13" s="26">
        <v>0.4858325636676088</v>
      </c>
      <c r="AO13" s="26">
        <v>0.48828483359251501</v>
      </c>
    </row>
    <row r="14" spans="1:41" x14ac:dyDescent="0.2">
      <c r="A14" s="21" t="s">
        <v>309</v>
      </c>
      <c r="B14" s="21">
        <v>1</v>
      </c>
      <c r="C14" s="22">
        <v>5.5566275429894042E-2</v>
      </c>
      <c r="D14" s="9">
        <v>6.5484581545280335E-2</v>
      </c>
      <c r="E14" s="9">
        <v>5.7938121994766126E-2</v>
      </c>
      <c r="F14" s="9">
        <v>5.2440533404771499E-2</v>
      </c>
      <c r="G14" s="9">
        <v>5.4978280402873142E-2</v>
      </c>
      <c r="H14" s="9">
        <v>5.6920747509195901E-2</v>
      </c>
      <c r="I14" s="9">
        <v>5.8371312115380755E-2</v>
      </c>
      <c r="J14" s="9">
        <v>5.0127928409607884E-2</v>
      </c>
      <c r="K14" s="9">
        <v>6.0265089595976484E-2</v>
      </c>
      <c r="L14" s="23">
        <v>2.9046220047285388E-2</v>
      </c>
      <c r="M14" s="24">
        <v>2.2597830369333088E-2</v>
      </c>
      <c r="N14" s="24">
        <v>1.4296313747729602E-2</v>
      </c>
      <c r="O14" s="24">
        <v>1.868655122631321E-2</v>
      </c>
      <c r="P14" s="24">
        <v>5.8133201340005866E-2</v>
      </c>
      <c r="Q14" s="24">
        <v>9.5769267314074549E-2</v>
      </c>
      <c r="R14" s="24">
        <v>5.0430296285996101E-2</v>
      </c>
      <c r="S14" s="24">
        <v>4.9206982603062603E-2</v>
      </c>
      <c r="T14" s="24">
        <v>3.911149520619607E-2</v>
      </c>
      <c r="U14" s="24">
        <v>8.3241746541071901E-2</v>
      </c>
      <c r="V14" s="9">
        <v>5.6615722061750952E-2</v>
      </c>
      <c r="W14" s="9">
        <v>5.7406427412148887E-2</v>
      </c>
      <c r="X14" s="9">
        <v>6.0596008144594087E-2</v>
      </c>
      <c r="Y14" s="9">
        <v>5.6165538393346363E-2</v>
      </c>
      <c r="Z14" s="9">
        <v>5.5158486805393023E-2</v>
      </c>
      <c r="AA14" s="9">
        <v>5.2662550251037894E-2</v>
      </c>
      <c r="AB14" s="25">
        <v>5.4198192009515249E-2</v>
      </c>
      <c r="AC14" s="25">
        <v>5.3133295668401553E-2</v>
      </c>
      <c r="AD14" s="25">
        <v>5.2592956071448725E-2</v>
      </c>
      <c r="AE14" s="25">
        <v>4.6873725049971185E-2</v>
      </c>
      <c r="AF14" s="25">
        <v>4.7368957396853671E-2</v>
      </c>
      <c r="AG14" s="25">
        <v>4.8402399882564576E-2</v>
      </c>
      <c r="AH14" s="26">
        <v>5.9652523643288678E-2</v>
      </c>
      <c r="AI14" s="26">
        <v>6.1618697364837355E-2</v>
      </c>
      <c r="AJ14" s="26">
        <v>6.0535069324654363E-2</v>
      </c>
      <c r="AK14" s="26">
        <v>6.0558767310044753E-2</v>
      </c>
      <c r="AL14" s="26">
        <v>6.2078364152483398E-2</v>
      </c>
      <c r="AM14" s="26">
        <v>6.1590094639413263E-2</v>
      </c>
      <c r="AN14" s="26">
        <v>6.9104021822390352E-2</v>
      </c>
      <c r="AO14" s="26">
        <v>6.6160667334379641E-2</v>
      </c>
    </row>
    <row r="15" spans="1:41" x14ac:dyDescent="0.2">
      <c r="A15" s="21" t="s">
        <v>309</v>
      </c>
      <c r="B15" s="21">
        <v>2</v>
      </c>
      <c r="C15" s="22">
        <v>3.6079550782017807E-2</v>
      </c>
      <c r="D15" s="9">
        <v>3.3151066716589718E-2</v>
      </c>
      <c r="E15" s="9">
        <v>3.0572783704833031E-2</v>
      </c>
      <c r="F15" s="9">
        <v>4.0602122737973284E-2</v>
      </c>
      <c r="G15" s="9">
        <v>3.5659039378505779E-2</v>
      </c>
      <c r="H15" s="9">
        <v>2.7724012507695312E-2</v>
      </c>
      <c r="I15" s="9">
        <v>3.2187219067622772E-2</v>
      </c>
      <c r="J15" s="9">
        <v>3.5994647912949089E-2</v>
      </c>
      <c r="K15" s="9">
        <v>3.7433610490581012E-2</v>
      </c>
      <c r="L15" s="23">
        <v>5.1861805084756185E-2</v>
      </c>
      <c r="M15" s="24">
        <v>4.1175458494770535E-2</v>
      </c>
      <c r="N15" s="24">
        <v>4.5582326361599659E-2</v>
      </c>
      <c r="O15" s="24">
        <v>4.613437735714794E-2</v>
      </c>
      <c r="P15" s="24">
        <v>0</v>
      </c>
      <c r="Q15" s="24">
        <v>3.4691223286859356E-2</v>
      </c>
      <c r="R15" s="24">
        <v>4.8463397990955774E-2</v>
      </c>
      <c r="S15" s="24">
        <v>3.5416093101345886E-2</v>
      </c>
      <c r="T15" s="24">
        <v>3.2512121154326057E-2</v>
      </c>
      <c r="U15" s="24">
        <v>0.10503946035611017</v>
      </c>
      <c r="V15" s="9">
        <v>3.0543435086116785E-2</v>
      </c>
      <c r="W15" s="9">
        <v>3.9216819872453929E-2</v>
      </c>
      <c r="X15" s="9">
        <v>2.5047357192366386E-2</v>
      </c>
      <c r="Y15" s="9">
        <v>3.2336318042016317E-2</v>
      </c>
      <c r="Z15" s="9">
        <v>4.2493067177169219E-2</v>
      </c>
      <c r="AA15" s="9">
        <v>4.6234979655492441E-2</v>
      </c>
      <c r="AB15" s="25">
        <v>2.6123395300682299E-2</v>
      </c>
      <c r="AC15" s="25">
        <v>2.0113285550834043E-2</v>
      </c>
      <c r="AD15" s="25">
        <v>1.1864434106958614E-2</v>
      </c>
      <c r="AE15" s="25">
        <v>2.0455824523701125E-2</v>
      </c>
      <c r="AF15" s="25">
        <v>1.8991689258686256E-2</v>
      </c>
      <c r="AG15" s="25">
        <v>1.8147082941748757E-2</v>
      </c>
      <c r="AH15" s="26">
        <v>3.450871634455828E-2</v>
      </c>
      <c r="AI15" s="26">
        <v>3.1597710397405603E-2</v>
      </c>
      <c r="AJ15" s="26">
        <v>3.8643740830453174E-2</v>
      </c>
      <c r="AK15" s="26">
        <v>3.4569944160501652E-2</v>
      </c>
      <c r="AL15" s="26">
        <v>3.0300206392437988E-2</v>
      </c>
      <c r="AM15" s="26">
        <v>3.1093936775071874E-2</v>
      </c>
      <c r="AN15" s="26">
        <v>3.1028983008819958E-2</v>
      </c>
      <c r="AO15" s="26">
        <v>2.8945350888015999E-2</v>
      </c>
    </row>
    <row r="16" spans="1:41" x14ac:dyDescent="0.2">
      <c r="A16" s="21" t="s">
        <v>309</v>
      </c>
      <c r="B16" s="21">
        <v>3</v>
      </c>
      <c r="C16" s="22">
        <v>7.2335204605240858E-2</v>
      </c>
      <c r="D16" s="9">
        <v>6.8728145204404664E-2</v>
      </c>
      <c r="E16" s="9">
        <v>7.2132257503531555E-2</v>
      </c>
      <c r="F16" s="9">
        <v>7.1681876556400639E-2</v>
      </c>
      <c r="G16" s="9">
        <v>6.826396283912893E-2</v>
      </c>
      <c r="H16" s="9">
        <v>7.1872391853340337E-2</v>
      </c>
      <c r="I16" s="9">
        <v>7.2496178428049576E-2</v>
      </c>
      <c r="J16" s="9">
        <v>7.697788470644655E-2</v>
      </c>
      <c r="K16" s="9">
        <v>7.1852430108723706E-2</v>
      </c>
      <c r="L16" s="23">
        <v>5.8617236369845276E-2</v>
      </c>
      <c r="M16" s="24">
        <v>7.3738281291393898E-2</v>
      </c>
      <c r="N16" s="24">
        <v>2.072334126595439E-2</v>
      </c>
      <c r="O16" s="24">
        <v>5.7062732756671009E-2</v>
      </c>
      <c r="P16" s="24">
        <v>7.1402591134215876E-2</v>
      </c>
      <c r="Q16" s="24">
        <v>6.7540420442325486E-2</v>
      </c>
      <c r="R16" s="24">
        <v>5.1391905548628415E-2</v>
      </c>
      <c r="S16" s="24">
        <v>4.6612500818373308E-2</v>
      </c>
      <c r="T16" s="24">
        <v>3.6298007561709762E-2</v>
      </c>
      <c r="U16" s="24">
        <v>6.4106837216887105E-2</v>
      </c>
      <c r="V16" s="9">
        <v>7.7560353551478639E-2</v>
      </c>
      <c r="W16" s="9">
        <v>7.2418398065717746E-2</v>
      </c>
      <c r="X16" s="9">
        <v>7.6075589364311885E-2</v>
      </c>
      <c r="Y16" s="9">
        <v>7.0176098909589035E-2</v>
      </c>
      <c r="Z16" s="9">
        <v>7.2401913529441753E-2</v>
      </c>
      <c r="AA16" s="9">
        <v>6.8092165897313622E-2</v>
      </c>
      <c r="AB16" s="25">
        <v>6.6843923193181123E-2</v>
      </c>
      <c r="AC16" s="25">
        <v>6.4553645985568203E-2</v>
      </c>
      <c r="AD16" s="25">
        <v>6.8193522633271025E-2</v>
      </c>
      <c r="AE16" s="25">
        <v>6.8374218584325477E-2</v>
      </c>
      <c r="AF16" s="25">
        <v>6.9160409971948777E-2</v>
      </c>
      <c r="AG16" s="25">
        <v>6.060787469002895E-2</v>
      </c>
      <c r="AH16" s="26">
        <v>6.6206699620000281E-2</v>
      </c>
      <c r="AI16" s="26">
        <v>6.5740304999812565E-2</v>
      </c>
      <c r="AJ16" s="26">
        <v>6.2959663634823734E-2</v>
      </c>
      <c r="AK16" s="26">
        <v>6.3625610279440512E-2</v>
      </c>
      <c r="AL16" s="26">
        <v>6.6158032385309193E-2</v>
      </c>
      <c r="AM16" s="26">
        <v>6.5453261793450179E-2</v>
      </c>
      <c r="AN16" s="26">
        <v>6.693169826255517E-2</v>
      </c>
      <c r="AO16" s="26">
        <v>6.5438663689029605E-2</v>
      </c>
    </row>
    <row r="17" spans="1:41" x14ac:dyDescent="0.2">
      <c r="A17" s="21" t="s">
        <v>309</v>
      </c>
      <c r="B17" s="21">
        <v>4</v>
      </c>
      <c r="C17" s="22">
        <v>2.3673780024374463E-2</v>
      </c>
      <c r="D17" s="9">
        <v>2.6166091401936792E-2</v>
      </c>
      <c r="E17" s="9">
        <v>2.5256575642757514E-2</v>
      </c>
      <c r="F17" s="9">
        <v>2.0385941360001419E-2</v>
      </c>
      <c r="G17" s="9">
        <v>2.3672069820474081E-2</v>
      </c>
      <c r="H17" s="9">
        <v>2.0913015124504285E-2</v>
      </c>
      <c r="I17" s="9">
        <v>2.0871916590666954E-2</v>
      </c>
      <c r="J17" s="9">
        <v>1.9244407677441872E-2</v>
      </c>
      <c r="K17" s="9">
        <v>2.1574316951801106E-2</v>
      </c>
      <c r="L17" s="23">
        <v>9.4716559162653022E-3</v>
      </c>
      <c r="M17" s="24">
        <v>3.8818536828847737E-3</v>
      </c>
      <c r="N17" s="24">
        <v>1.6348256223471552E-2</v>
      </c>
      <c r="O17" s="24">
        <v>1.9733167130242202E-2</v>
      </c>
      <c r="P17" s="24">
        <v>6.047587252803889E-2</v>
      </c>
      <c r="Q17" s="24">
        <v>3.829384165678499E-2</v>
      </c>
      <c r="R17" s="24">
        <v>1.5339426050567126E-3</v>
      </c>
      <c r="S17" s="24">
        <v>2.7619053536831191E-3</v>
      </c>
      <c r="T17" s="24">
        <v>0</v>
      </c>
      <c r="U17" s="24">
        <v>7.4467178827684766E-3</v>
      </c>
      <c r="V17" s="9">
        <v>2.3061847958237368E-2</v>
      </c>
      <c r="W17" s="9">
        <v>2.3067959464943957E-2</v>
      </c>
      <c r="X17" s="9">
        <v>2.5411621762850802E-2</v>
      </c>
      <c r="Y17" s="9">
        <v>2.2492278192510241E-2</v>
      </c>
      <c r="Z17" s="9">
        <v>2.6229334137927145E-2</v>
      </c>
      <c r="AA17" s="9">
        <v>2.3179453378065113E-2</v>
      </c>
      <c r="AB17" s="25">
        <v>1.9837450589439809E-2</v>
      </c>
      <c r="AC17" s="25">
        <v>1.9799859185699955E-2</v>
      </c>
      <c r="AD17" s="25">
        <v>2.1881705417851473E-2</v>
      </c>
      <c r="AE17" s="25">
        <v>1.7028768683681965E-2</v>
      </c>
      <c r="AF17" s="25">
        <v>2.328747194408113E-2</v>
      </c>
      <c r="AG17" s="25">
        <v>2.1867568056572716E-2</v>
      </c>
      <c r="AH17" s="26">
        <v>1.9518019938427646E-2</v>
      </c>
      <c r="AI17" s="26">
        <v>1.9048781239594179E-2</v>
      </c>
      <c r="AJ17" s="26">
        <v>1.9708071405963826E-2</v>
      </c>
      <c r="AK17" s="26">
        <v>2.2165726595311682E-2</v>
      </c>
      <c r="AL17" s="26">
        <v>2.0591261007443296E-2</v>
      </c>
      <c r="AM17" s="26">
        <v>2.1090505860679089E-2</v>
      </c>
      <c r="AN17" s="26">
        <v>1.9423242979503513E-2</v>
      </c>
      <c r="AO17" s="26">
        <v>1.8896605468368226E-2</v>
      </c>
    </row>
    <row r="18" spans="1:41" x14ac:dyDescent="0.2">
      <c r="A18" s="21" t="s">
        <v>309</v>
      </c>
      <c r="B18" s="21">
        <v>5</v>
      </c>
      <c r="C18" s="22">
        <v>3.2969781322577274E-2</v>
      </c>
      <c r="D18" s="9">
        <v>3.7668924598116001E-2</v>
      </c>
      <c r="E18" s="9">
        <v>3.4026693665748058E-2</v>
      </c>
      <c r="F18" s="9">
        <v>3.40931001362949E-2</v>
      </c>
      <c r="G18" s="9">
        <v>3.8230567577683415E-2</v>
      </c>
      <c r="H18" s="9">
        <v>3.6270399541555386E-2</v>
      </c>
      <c r="I18" s="9">
        <v>3.7640859867389416E-2</v>
      </c>
      <c r="J18" s="9">
        <v>3.4226685449823768E-2</v>
      </c>
      <c r="K18" s="9">
        <v>4.368586319789261E-2</v>
      </c>
      <c r="L18" s="23">
        <v>2.6127597590564614E-2</v>
      </c>
      <c r="M18" s="24">
        <v>0</v>
      </c>
      <c r="N18" s="24">
        <v>8.1430405270978737E-2</v>
      </c>
      <c r="O18" s="24">
        <v>1.1738022461669011E-2</v>
      </c>
      <c r="P18" s="24">
        <v>4.8183491145874884E-2</v>
      </c>
      <c r="Q18" s="24">
        <v>4.6188353099937615E-2</v>
      </c>
      <c r="R18" s="24">
        <v>1.9298694357013542E-2</v>
      </c>
      <c r="S18" s="24">
        <v>6.7195571062866083E-2</v>
      </c>
      <c r="T18" s="24">
        <v>6.4329007994612566E-2</v>
      </c>
      <c r="U18" s="24">
        <v>3.6982186964797881E-2</v>
      </c>
      <c r="V18" s="9">
        <v>4.1339992120631566E-2</v>
      </c>
      <c r="W18" s="9">
        <v>4.3464407505823886E-2</v>
      </c>
      <c r="X18" s="9">
        <v>4.5297276821084795E-2</v>
      </c>
      <c r="Y18" s="9">
        <v>4.1390891351450805E-2</v>
      </c>
      <c r="Z18" s="9">
        <v>3.9619396919841739E-2</v>
      </c>
      <c r="AA18" s="9">
        <v>4.2364787892506833E-2</v>
      </c>
      <c r="AB18" s="25">
        <v>3.6611713728031528E-2</v>
      </c>
      <c r="AC18" s="25">
        <v>3.7295153868169215E-2</v>
      </c>
      <c r="AD18" s="25">
        <v>3.2647885322794681E-2</v>
      </c>
      <c r="AE18" s="25">
        <v>3.2992120753938182E-2</v>
      </c>
      <c r="AF18" s="25">
        <v>3.4775089230923283E-2</v>
      </c>
      <c r="AG18" s="25">
        <v>3.5655417360396784E-2</v>
      </c>
      <c r="AH18" s="26">
        <v>2.8231134252628735E-2</v>
      </c>
      <c r="AI18" s="26">
        <v>2.8751130670167938E-2</v>
      </c>
      <c r="AJ18" s="26">
        <v>2.787403401621584E-2</v>
      </c>
      <c r="AK18" s="26">
        <v>2.7461509822833158E-2</v>
      </c>
      <c r="AL18" s="26">
        <v>2.6791311453953547E-2</v>
      </c>
      <c r="AM18" s="26">
        <v>2.590689526850631E-2</v>
      </c>
      <c r="AN18" s="26">
        <v>2.788055022961786E-2</v>
      </c>
      <c r="AO18" s="26">
        <v>2.6039635024830022E-2</v>
      </c>
    </row>
    <row r="19" spans="1:41" x14ac:dyDescent="0.2">
      <c r="A19" s="27" t="s">
        <v>309</v>
      </c>
      <c r="B19" s="27">
        <v>6</v>
      </c>
      <c r="C19" s="28">
        <v>0.34807311714836309</v>
      </c>
      <c r="D19" s="10">
        <v>0.35019263491249114</v>
      </c>
      <c r="E19" s="10">
        <v>0.34159983339410505</v>
      </c>
      <c r="F19" s="10">
        <v>0.34230999208787488</v>
      </c>
      <c r="G19" s="10">
        <v>0.33435422188318376</v>
      </c>
      <c r="H19" s="10">
        <v>0.34014476828584872</v>
      </c>
      <c r="I19" s="10">
        <v>0.3447383478232186</v>
      </c>
      <c r="J19" s="10">
        <v>0.33657178462496323</v>
      </c>
      <c r="K19" s="10">
        <v>0.33963999184948762</v>
      </c>
      <c r="L19" s="29">
        <v>0.45652184891883307</v>
      </c>
      <c r="M19" s="23">
        <v>0.39887519853819109</v>
      </c>
      <c r="N19" s="23">
        <v>0.36723496047616994</v>
      </c>
      <c r="O19" s="23">
        <v>0.50113039355432087</v>
      </c>
      <c r="P19" s="23">
        <v>0.36699354905731019</v>
      </c>
      <c r="Q19" s="23">
        <v>0.44031357640903507</v>
      </c>
      <c r="R19" s="23">
        <v>0.39006623302843846</v>
      </c>
      <c r="S19" s="23">
        <v>0.46040795491172853</v>
      </c>
      <c r="T19" s="23">
        <v>0.41748667318381039</v>
      </c>
      <c r="U19" s="23">
        <v>0.41050275011318155</v>
      </c>
      <c r="V19" s="30">
        <v>0.44264161650795542</v>
      </c>
      <c r="W19" s="30">
        <v>0.44088484345094742</v>
      </c>
      <c r="X19" s="30">
        <v>0.41629302446743499</v>
      </c>
      <c r="Y19" s="9">
        <v>0.41655817498297881</v>
      </c>
      <c r="Z19" s="9">
        <v>0.41034788951160467</v>
      </c>
      <c r="AA19" s="9">
        <v>0.41969610774652766</v>
      </c>
      <c r="AB19" s="25">
        <v>0.39122621419008441</v>
      </c>
      <c r="AC19" s="25">
        <v>0.38766516099664206</v>
      </c>
      <c r="AD19" s="31">
        <v>0.35325924381347712</v>
      </c>
      <c r="AE19" s="25">
        <v>0.38298576631372011</v>
      </c>
      <c r="AF19" s="25">
        <v>0.37350100537492698</v>
      </c>
      <c r="AG19" s="25">
        <v>0.35525202420433721</v>
      </c>
      <c r="AH19" s="26">
        <v>0.30338369585938768</v>
      </c>
      <c r="AI19" s="26">
        <v>0.30294057467008978</v>
      </c>
      <c r="AJ19" s="26">
        <v>0.30105127706004181</v>
      </c>
      <c r="AK19" s="26">
        <v>0.29929588145169372</v>
      </c>
      <c r="AL19" s="26">
        <v>0.29797914671875364</v>
      </c>
      <c r="AM19" s="32">
        <v>0.29907928249801796</v>
      </c>
      <c r="AN19" s="26">
        <v>0.29979894002950436</v>
      </c>
      <c r="AO19" s="26">
        <v>0.30623424400286142</v>
      </c>
    </row>
    <row r="20" spans="1:41" x14ac:dyDescent="0.2">
      <c r="C20" s="9">
        <f>SUM(C14:C19)</f>
        <v>0.56869770931246755</v>
      </c>
      <c r="D20" s="9">
        <f t="shared" ref="D20:AO20" si="1">SUM(D14:D19)</f>
        <v>0.58139144437881862</v>
      </c>
      <c r="E20" s="9">
        <f t="shared" si="1"/>
        <v>0.5615262659057414</v>
      </c>
      <c r="F20" s="9">
        <f t="shared" si="1"/>
        <v>0.56151356628331661</v>
      </c>
      <c r="G20" s="9">
        <f t="shared" si="1"/>
        <v>0.55515814190184909</v>
      </c>
      <c r="H20" s="9">
        <f t="shared" si="1"/>
        <v>0.55384533482213993</v>
      </c>
      <c r="I20" s="9">
        <f t="shared" si="1"/>
        <v>0.56630583389232814</v>
      </c>
      <c r="J20" s="9">
        <f t="shared" si="1"/>
        <v>0.55314333878123234</v>
      </c>
      <c r="K20" s="9">
        <f t="shared" si="1"/>
        <v>0.5744513021944625</v>
      </c>
      <c r="L20" s="9">
        <f t="shared" si="1"/>
        <v>0.6316463639275498</v>
      </c>
      <c r="M20" s="9">
        <f t="shared" si="1"/>
        <v>0.54026862237657336</v>
      </c>
      <c r="N20" s="9">
        <f t="shared" si="1"/>
        <v>0.54561560334590387</v>
      </c>
      <c r="O20" s="9">
        <f t="shared" si="1"/>
        <v>0.65448524448636425</v>
      </c>
      <c r="P20" s="9">
        <f t="shared" si="1"/>
        <v>0.60518870520544565</v>
      </c>
      <c r="Q20" s="9">
        <f t="shared" si="1"/>
        <v>0.72279668220901705</v>
      </c>
      <c r="R20" s="9">
        <f t="shared" si="1"/>
        <v>0.56118446981608905</v>
      </c>
      <c r="S20" s="9">
        <f t="shared" si="1"/>
        <v>0.66160100785105957</v>
      </c>
      <c r="T20" s="9">
        <f t="shared" si="1"/>
        <v>0.58973730510065492</v>
      </c>
      <c r="U20" s="9">
        <f t="shared" si="1"/>
        <v>0.70731969907481707</v>
      </c>
      <c r="V20" s="9">
        <f t="shared" si="1"/>
        <v>0.67176296728617069</v>
      </c>
      <c r="W20" s="9">
        <f t="shared" si="1"/>
        <v>0.67645885577203579</v>
      </c>
      <c r="X20" s="9">
        <f t="shared" si="1"/>
        <v>0.64872087775264298</v>
      </c>
      <c r="Y20" s="9">
        <f t="shared" si="1"/>
        <v>0.63911929987189153</v>
      </c>
      <c r="Z20" s="9">
        <f t="shared" si="1"/>
        <v>0.64625008808137752</v>
      </c>
      <c r="AA20" s="9">
        <f t="shared" si="1"/>
        <v>0.6522300448209436</v>
      </c>
      <c r="AB20" s="9">
        <f t="shared" si="1"/>
        <v>0.59484088901093446</v>
      </c>
      <c r="AC20" s="9">
        <f t="shared" si="1"/>
        <v>0.58256040125531494</v>
      </c>
      <c r="AD20" s="9">
        <f t="shared" si="1"/>
        <v>0.54043974736580158</v>
      </c>
      <c r="AE20" s="9">
        <f t="shared" si="1"/>
        <v>0.56871042390933801</v>
      </c>
      <c r="AF20" s="9">
        <f t="shared" si="1"/>
        <v>0.56708462317742003</v>
      </c>
      <c r="AG20" s="9">
        <f t="shared" si="1"/>
        <v>0.53993236713564907</v>
      </c>
      <c r="AH20" s="9">
        <f t="shared" si="1"/>
        <v>0.51150078965829127</v>
      </c>
      <c r="AI20" s="9">
        <f t="shared" si="1"/>
        <v>0.50969719934190749</v>
      </c>
      <c r="AJ20" s="9">
        <f t="shared" si="1"/>
        <v>0.51077185627215282</v>
      </c>
      <c r="AK20" s="9">
        <f t="shared" si="1"/>
        <v>0.50767743961982548</v>
      </c>
      <c r="AL20" s="9">
        <f t="shared" si="1"/>
        <v>0.5038983221103811</v>
      </c>
      <c r="AM20" s="9">
        <f t="shared" si="1"/>
        <v>0.50421397683513869</v>
      </c>
      <c r="AN20" s="9">
        <f t="shared" si="1"/>
        <v>0.51416743633239115</v>
      </c>
      <c r="AO20" s="9">
        <f t="shared" si="1"/>
        <v>0.51171516640748493</v>
      </c>
    </row>
    <row r="21" spans="1:41" s="8" customFormat="1" x14ac:dyDescent="0.2">
      <c r="A21" s="11"/>
      <c r="B21" s="11"/>
      <c r="C21" s="12" t="s">
        <v>119</v>
      </c>
      <c r="D21" s="12" t="s">
        <v>116</v>
      </c>
      <c r="E21" s="12" t="s">
        <v>119</v>
      </c>
      <c r="F21" s="12" t="s">
        <v>119</v>
      </c>
      <c r="G21" s="12" t="s">
        <v>116</v>
      </c>
      <c r="H21" s="12" t="s">
        <v>119</v>
      </c>
      <c r="I21" s="12" t="s">
        <v>116</v>
      </c>
      <c r="J21" s="12" t="s">
        <v>116</v>
      </c>
      <c r="K21" s="12" t="s">
        <v>116</v>
      </c>
      <c r="L21" s="13" t="s">
        <v>119</v>
      </c>
      <c r="M21" s="14" t="s">
        <v>116</v>
      </c>
      <c r="N21" s="14" t="s">
        <v>116</v>
      </c>
      <c r="O21" s="14" t="s">
        <v>117</v>
      </c>
      <c r="P21" s="14" t="s">
        <v>117</v>
      </c>
      <c r="Q21" s="14" t="s">
        <v>117</v>
      </c>
      <c r="R21" s="14" t="s">
        <v>116</v>
      </c>
      <c r="S21" s="14" t="s">
        <v>117</v>
      </c>
      <c r="T21" s="14" t="s">
        <v>117</v>
      </c>
      <c r="U21" s="14" t="s">
        <v>116</v>
      </c>
      <c r="V21" s="15" t="s">
        <v>119</v>
      </c>
      <c r="W21" s="15" t="s">
        <v>119</v>
      </c>
      <c r="X21" s="15" t="s">
        <v>119</v>
      </c>
      <c r="Y21" s="15" t="s">
        <v>116</v>
      </c>
      <c r="Z21" s="15" t="s">
        <v>116</v>
      </c>
      <c r="AA21" s="15" t="s">
        <v>116</v>
      </c>
      <c r="AB21" s="16" t="s">
        <v>117</v>
      </c>
      <c r="AC21" s="16" t="s">
        <v>117</v>
      </c>
      <c r="AD21" s="16" t="s">
        <v>119</v>
      </c>
      <c r="AE21" s="16" t="s">
        <v>117</v>
      </c>
      <c r="AF21" s="16" t="s">
        <v>116</v>
      </c>
      <c r="AG21" s="16" t="s">
        <v>116</v>
      </c>
      <c r="AH21" s="15" t="s">
        <v>117</v>
      </c>
      <c r="AI21" s="15" t="s">
        <v>117</v>
      </c>
      <c r="AJ21" s="15" t="s">
        <v>117</v>
      </c>
      <c r="AK21" s="15" t="s">
        <v>116</v>
      </c>
      <c r="AL21" s="15" t="s">
        <v>116</v>
      </c>
      <c r="AM21" s="15" t="s">
        <v>119</v>
      </c>
      <c r="AN21" s="15" t="s">
        <v>116</v>
      </c>
      <c r="AO21" s="15" t="s">
        <v>116</v>
      </c>
    </row>
    <row r="22" spans="1:41" x14ac:dyDescent="0.2">
      <c r="B22" s="33" t="s">
        <v>351</v>
      </c>
      <c r="C22" s="34">
        <f>C20/$C9</f>
        <v>0.97680960764405445</v>
      </c>
      <c r="D22" s="34">
        <f t="shared" ref="D22:K22" si="2">D20/$C9</f>
        <v>0.99861268890613708</v>
      </c>
      <c r="E22" s="34">
        <f t="shared" si="2"/>
        <v>0.96449175458142367</v>
      </c>
      <c r="F22" s="34">
        <f t="shared" si="2"/>
        <v>0.96446994138788544</v>
      </c>
      <c r="G22" s="34">
        <f t="shared" si="2"/>
        <v>0.95355370329721678</v>
      </c>
      <c r="H22" s="34">
        <f t="shared" si="2"/>
        <v>0.95129879256442462</v>
      </c>
      <c r="I22" s="34">
        <f t="shared" si="2"/>
        <v>0.97270126176465144</v>
      </c>
      <c r="J22" s="34">
        <f t="shared" si="2"/>
        <v>0.95009302636199755</v>
      </c>
      <c r="K22" s="34">
        <f t="shared" si="2"/>
        <v>0.98669212468882972</v>
      </c>
      <c r="L22" s="34">
        <f>L20/$D9</f>
        <v>1.114690965576536</v>
      </c>
      <c r="M22" s="34">
        <f t="shared" ref="M22:T22" si="3">M20/$D9</f>
        <v>0.95343310235016876</v>
      </c>
      <c r="N22" s="34">
        <f t="shared" si="3"/>
        <v>0.96286912813928582</v>
      </c>
      <c r="O22" s="34">
        <f t="shared" si="3"/>
        <v>1.1549956285599394</v>
      </c>
      <c r="P22" s="34">
        <f t="shared" si="3"/>
        <v>1.0680001036764437</v>
      </c>
      <c r="Q22" s="34">
        <f t="shared" si="3"/>
        <v>1.2755474860922331</v>
      </c>
      <c r="R22" s="34">
        <f>R20/$D9</f>
        <v>0.99034411381113152</v>
      </c>
      <c r="S22" s="34">
        <f t="shared" si="3"/>
        <v>1.1675530936049154</v>
      </c>
      <c r="T22" s="34">
        <f t="shared" si="3"/>
        <v>1.0407324154794859</v>
      </c>
      <c r="U22" s="34">
        <f>U20/$D9</f>
        <v>1.2482346505258244</v>
      </c>
      <c r="V22" s="34">
        <f>V20/$G9</f>
        <v>0.96798873521241491</v>
      </c>
      <c r="W22" s="34">
        <f t="shared" ref="W22:AA22" si="4">W20/$G9</f>
        <v>0.97475535882445252</v>
      </c>
      <c r="X22" s="34">
        <f t="shared" si="4"/>
        <v>0.93478582854681269</v>
      </c>
      <c r="Y22" s="34">
        <f t="shared" si="4"/>
        <v>0.92095026499025123</v>
      </c>
      <c r="Z22" s="34">
        <f t="shared" si="4"/>
        <v>0.93122550044696772</v>
      </c>
      <c r="AA22" s="34">
        <f t="shared" si="4"/>
        <v>0.93984242493201697</v>
      </c>
      <c r="AB22" s="34">
        <f>AB20/$E9</f>
        <v>0.88839923751099992</v>
      </c>
      <c r="AC22" s="34">
        <f t="shared" ref="AC22:AG22" si="5">AC20/$E9</f>
        <v>0.87005823883403277</v>
      </c>
      <c r="AD22" s="34">
        <f t="shared" si="5"/>
        <v>0.80715073282662286</v>
      </c>
      <c r="AE22" s="34">
        <f t="shared" si="5"/>
        <v>0.84937319592420624</v>
      </c>
      <c r="AF22" s="34">
        <f t="shared" si="5"/>
        <v>0.84694505058775782</v>
      </c>
      <c r="AG22" s="34">
        <f t="shared" si="5"/>
        <v>0.80639295672561351</v>
      </c>
      <c r="AH22" s="34">
        <f>AH20/$F9</f>
        <v>1.1333050017903599</v>
      </c>
      <c r="AI22" s="34">
        <f t="shared" ref="AI22:AN22" si="6">AI20/$F9</f>
        <v>1.1293088829806432</v>
      </c>
      <c r="AJ22" s="34">
        <f t="shared" si="6"/>
        <v>1.1316899429885259</v>
      </c>
      <c r="AK22" s="34">
        <f t="shared" si="6"/>
        <v>1.1248338091552843</v>
      </c>
      <c r="AL22" s="34">
        <f t="shared" si="6"/>
        <v>1.1164606201741529</v>
      </c>
      <c r="AM22" s="34">
        <f t="shared" si="6"/>
        <v>1.1171599995018868</v>
      </c>
      <c r="AN22" s="34">
        <f t="shared" si="6"/>
        <v>1.1392133485121392</v>
      </c>
      <c r="AO22" s="34">
        <f>AO20/$F9</f>
        <v>1.133779984912656</v>
      </c>
    </row>
    <row r="23" spans="1:41" x14ac:dyDescent="0.2">
      <c r="B23" s="33" t="s">
        <v>352</v>
      </c>
      <c r="C23" s="34">
        <f>C19/$C8</f>
        <v>0.92259705268115488</v>
      </c>
      <c r="D23" s="34">
        <f t="shared" ref="D23:K23" si="7">D19/$C8</f>
        <v>0.92821501266125983</v>
      </c>
      <c r="E23" s="34">
        <f t="shared" si="7"/>
        <v>0.90543907000850377</v>
      </c>
      <c r="F23" s="34">
        <f t="shared" si="7"/>
        <v>0.90732140531545213</v>
      </c>
      <c r="G23" s="34">
        <f t="shared" si="7"/>
        <v>0.88623396770237162</v>
      </c>
      <c r="H23" s="34">
        <f t="shared" si="7"/>
        <v>0.90158229764028819</v>
      </c>
      <c r="I23" s="34">
        <f t="shared" si="7"/>
        <v>0.91375796629621453</v>
      </c>
      <c r="J23" s="34">
        <f t="shared" si="7"/>
        <v>0.89211180413645974</v>
      </c>
      <c r="K23" s="34">
        <f t="shared" si="7"/>
        <v>0.90024434526905939</v>
      </c>
      <c r="L23" s="34">
        <f>L19/$D8</f>
        <v>1.2062875550996279</v>
      </c>
      <c r="M23" s="34">
        <f t="shared" ref="M23:U23" si="8">M19/$D8</f>
        <v>1.05396530127534</v>
      </c>
      <c r="N23" s="34">
        <f t="shared" si="8"/>
        <v>0.9703609228540313</v>
      </c>
      <c r="O23" s="34">
        <f t="shared" si="8"/>
        <v>1.3241586545274724</v>
      </c>
      <c r="P23" s="34">
        <f t="shared" si="8"/>
        <v>0.96972303095264878</v>
      </c>
      <c r="Q23" s="34">
        <f t="shared" si="8"/>
        <v>1.1634597310545427</v>
      </c>
      <c r="R23" s="34">
        <f t="shared" si="8"/>
        <v>1.030688988229465</v>
      </c>
      <c r="S23" s="34">
        <f t="shared" si="8"/>
        <v>1.2165559821379608</v>
      </c>
      <c r="T23" s="34">
        <f t="shared" si="8"/>
        <v>1.1031432109421662</v>
      </c>
      <c r="U23" s="34">
        <f t="shared" si="8"/>
        <v>1.0846892869825036</v>
      </c>
      <c r="V23" s="34">
        <f>V19/$G8</f>
        <v>0.89698726859562361</v>
      </c>
      <c r="W23" s="34">
        <f t="shared" ref="W23:AA23" si="9">W19/$G8</f>
        <v>0.89342727105544739</v>
      </c>
      <c r="X23" s="34">
        <f t="shared" si="9"/>
        <v>0.84359339254704824</v>
      </c>
      <c r="Y23" s="34">
        <f t="shared" si="9"/>
        <v>0.84413070451193017</v>
      </c>
      <c r="Z23" s="34">
        <f t="shared" si="9"/>
        <v>0.83154592532620064</v>
      </c>
      <c r="AA23" s="34">
        <f t="shared" si="9"/>
        <v>0.85048954117265296</v>
      </c>
      <c r="AB23" s="34">
        <f>AB19/$E8</f>
        <v>0.83183157036165367</v>
      </c>
      <c r="AC23" s="34">
        <f t="shared" ref="AC23:AG23" si="10">AC19/$E8</f>
        <v>0.82426000086400419</v>
      </c>
      <c r="AD23" s="34">
        <f t="shared" si="10"/>
        <v>0.7511055774584714</v>
      </c>
      <c r="AE23" s="34">
        <f t="shared" si="10"/>
        <v>0.81431059541453776</v>
      </c>
      <c r="AF23" s="34">
        <f t="shared" si="10"/>
        <v>0.79414394169846592</v>
      </c>
      <c r="AG23" s="34">
        <f t="shared" si="10"/>
        <v>0.75534265969322589</v>
      </c>
      <c r="AH23" s="34">
        <f>AH19/$F8</f>
        <v>1.0492847763915196</v>
      </c>
      <c r="AI23" s="34">
        <f t="shared" ref="AI23:AO23" si="11">AI19/$F8</f>
        <v>1.0477521946332622</v>
      </c>
      <c r="AJ23" s="34">
        <f t="shared" si="11"/>
        <v>1.0412178579258111</v>
      </c>
      <c r="AK23" s="34">
        <f t="shared" si="11"/>
        <v>1.0351466355314545</v>
      </c>
      <c r="AL23" s="34">
        <f t="shared" si="11"/>
        <v>1.0305925684254214</v>
      </c>
      <c r="AM23" s="34">
        <f t="shared" si="11"/>
        <v>1.0343975050152923</v>
      </c>
      <c r="AN23" s="34">
        <f t="shared" si="11"/>
        <v>1.0368865171221069</v>
      </c>
      <c r="AO23" s="34">
        <f t="shared" si="11"/>
        <v>1.0591437002959354</v>
      </c>
    </row>
    <row r="27" spans="1:41" x14ac:dyDescent="0.2">
      <c r="C27" s="8" t="s">
        <v>119</v>
      </c>
      <c r="D27" s="8" t="s">
        <v>119</v>
      </c>
      <c r="E27" s="8" t="s">
        <v>119</v>
      </c>
      <c r="F27" s="8" t="s">
        <v>119</v>
      </c>
      <c r="G27" s="8" t="s">
        <v>119</v>
      </c>
      <c r="H27" s="8" t="s">
        <v>119</v>
      </c>
      <c r="I27" s="8" t="s">
        <v>119</v>
      </c>
      <c r="J27" s="8" t="s">
        <v>119</v>
      </c>
      <c r="K27" s="8" t="s">
        <v>119</v>
      </c>
      <c r="L27" s="8" t="s">
        <v>119</v>
      </c>
      <c r="M27" s="8" t="s">
        <v>116</v>
      </c>
      <c r="N27" s="8" t="s">
        <v>116</v>
      </c>
      <c r="O27" s="8" t="s">
        <v>116</v>
      </c>
      <c r="P27" s="8" t="s">
        <v>116</v>
      </c>
      <c r="Q27" s="8" t="s">
        <v>116</v>
      </c>
      <c r="R27" s="8" t="s">
        <v>116</v>
      </c>
      <c r="S27" s="8" t="s">
        <v>116</v>
      </c>
      <c r="T27" s="8" t="s">
        <v>116</v>
      </c>
      <c r="U27" s="8" t="s">
        <v>116</v>
      </c>
      <c r="V27" s="8" t="s">
        <v>116</v>
      </c>
      <c r="W27" s="8" t="s">
        <v>116</v>
      </c>
      <c r="X27" s="8" t="s">
        <v>116</v>
      </c>
      <c r="Y27" s="8" t="s">
        <v>116</v>
      </c>
      <c r="Z27" s="8" t="s">
        <v>116</v>
      </c>
      <c r="AA27" s="8" t="s">
        <v>116</v>
      </c>
      <c r="AB27" s="8" t="s">
        <v>116</v>
      </c>
      <c r="AC27" s="8" t="s">
        <v>116</v>
      </c>
      <c r="AD27" s="8" t="s">
        <v>116</v>
      </c>
      <c r="AE27" s="8" t="s">
        <v>117</v>
      </c>
      <c r="AF27" s="8" t="s">
        <v>117</v>
      </c>
      <c r="AG27" s="8" t="s">
        <v>117</v>
      </c>
      <c r="AH27" s="8" t="s">
        <v>117</v>
      </c>
      <c r="AI27" s="8" t="s">
        <v>117</v>
      </c>
      <c r="AJ27" s="8" t="s">
        <v>117</v>
      </c>
      <c r="AK27" s="8" t="s">
        <v>117</v>
      </c>
      <c r="AL27" s="8" t="s">
        <v>117</v>
      </c>
      <c r="AM27" s="8" t="s">
        <v>117</v>
      </c>
      <c r="AN27" s="8" t="s">
        <v>117</v>
      </c>
      <c r="AO27" s="8" t="s">
        <v>117</v>
      </c>
    </row>
    <row r="28" spans="1:41" x14ac:dyDescent="0.2">
      <c r="B28" s="7" t="s">
        <v>351</v>
      </c>
      <c r="C28" s="9">
        <v>0.97680960764405445</v>
      </c>
      <c r="D28" s="9">
        <v>0.96449175458142367</v>
      </c>
      <c r="E28" s="9">
        <v>0.96446994138788544</v>
      </c>
      <c r="F28" s="9">
        <v>0.95129879256442462</v>
      </c>
      <c r="G28" s="9">
        <v>1.114690965576536</v>
      </c>
      <c r="H28" s="9">
        <v>0.96798873521241491</v>
      </c>
      <c r="I28" s="9">
        <v>0.97475535882445252</v>
      </c>
      <c r="J28" s="9">
        <v>0.93478582854681269</v>
      </c>
      <c r="K28" s="9">
        <v>0.80715073282662286</v>
      </c>
      <c r="L28" s="9">
        <v>1.1171599995018868</v>
      </c>
      <c r="M28" s="9">
        <v>0.99861268890613708</v>
      </c>
      <c r="N28" s="9">
        <v>0.95355370329721678</v>
      </c>
      <c r="O28" s="9">
        <v>0.97270126176465144</v>
      </c>
      <c r="P28" s="9">
        <v>0.95009302636199755</v>
      </c>
      <c r="Q28" s="9">
        <v>0.98669212468882972</v>
      </c>
      <c r="R28" s="9">
        <v>0.95343310235016876</v>
      </c>
      <c r="S28" s="9">
        <v>0.96286912813928582</v>
      </c>
      <c r="T28" s="9">
        <v>0.99034411381113152</v>
      </c>
      <c r="U28" s="9">
        <v>1.2482346505258244</v>
      </c>
      <c r="V28" s="9">
        <v>0.92095026499025123</v>
      </c>
      <c r="W28" s="9">
        <v>0.93122550044696772</v>
      </c>
      <c r="X28" s="9">
        <v>0.93984242493201697</v>
      </c>
      <c r="Y28" s="9">
        <v>0.84694505058775782</v>
      </c>
      <c r="Z28" s="9">
        <v>0.80639295672561351</v>
      </c>
      <c r="AA28" s="9">
        <v>1.1248338091552843</v>
      </c>
      <c r="AB28" s="9">
        <v>1.1164606201741529</v>
      </c>
      <c r="AC28" s="9">
        <v>1.1392133485121392</v>
      </c>
      <c r="AD28" s="9">
        <v>1.133779984912656</v>
      </c>
      <c r="AE28" s="9">
        <v>1.1549956285599394</v>
      </c>
      <c r="AF28" s="9">
        <v>1.0680001036764437</v>
      </c>
      <c r="AG28" s="9">
        <v>1.2755474860922331</v>
      </c>
      <c r="AH28" s="9">
        <v>1.1675530936049154</v>
      </c>
      <c r="AI28" s="9">
        <v>1.0407324154794859</v>
      </c>
      <c r="AJ28" s="9">
        <v>0.88839923751099992</v>
      </c>
      <c r="AK28" s="9">
        <v>0.87005823883403277</v>
      </c>
      <c r="AL28" s="9">
        <v>0.84937319592420624</v>
      </c>
      <c r="AM28" s="9">
        <v>1.1333050017903599</v>
      </c>
      <c r="AN28" s="9">
        <v>1.1293088829806432</v>
      </c>
      <c r="AO28" s="9">
        <v>1.1316899429885259</v>
      </c>
    </row>
    <row r="29" spans="1:41" x14ac:dyDescent="0.2">
      <c r="B29" s="7" t="s">
        <v>352</v>
      </c>
      <c r="C29" s="9">
        <v>0.92259705268115488</v>
      </c>
      <c r="D29" s="9">
        <v>0.90543907000850377</v>
      </c>
      <c r="E29" s="9">
        <v>0.90732140531545213</v>
      </c>
      <c r="F29" s="9">
        <v>0.90158229764028819</v>
      </c>
      <c r="G29" s="9">
        <v>1.2062875550996279</v>
      </c>
      <c r="H29" s="9">
        <v>0.89698726859562361</v>
      </c>
      <c r="I29" s="9">
        <v>0.89342727105544739</v>
      </c>
      <c r="J29" s="9">
        <v>0.84359339254704824</v>
      </c>
      <c r="K29" s="9">
        <v>0.7511055774584714</v>
      </c>
      <c r="L29" s="9">
        <v>1.0343975050152923</v>
      </c>
      <c r="M29" s="9">
        <v>0.92821501266125983</v>
      </c>
      <c r="N29" s="9">
        <v>0.88623396770237162</v>
      </c>
      <c r="O29" s="9">
        <v>0.91375796629621453</v>
      </c>
      <c r="P29" s="9">
        <v>0.89211180413645974</v>
      </c>
      <c r="Q29" s="9">
        <v>0.90024434526905939</v>
      </c>
      <c r="R29" s="9">
        <v>1.05396530127534</v>
      </c>
      <c r="S29" s="9">
        <v>0.9703609228540313</v>
      </c>
      <c r="T29" s="9">
        <v>1.030688988229465</v>
      </c>
      <c r="U29" s="9">
        <v>1.0846892869825036</v>
      </c>
      <c r="V29" s="9">
        <v>0.84413070451193017</v>
      </c>
      <c r="W29" s="9">
        <v>0.83154592532620064</v>
      </c>
      <c r="X29" s="9">
        <v>0.85048954117265296</v>
      </c>
      <c r="Y29" s="9">
        <v>0.79414394169846592</v>
      </c>
      <c r="Z29" s="9">
        <v>0.75534265969322589</v>
      </c>
      <c r="AA29" s="9">
        <v>1.0351466355314545</v>
      </c>
      <c r="AB29" s="9">
        <v>1.0305925684254214</v>
      </c>
      <c r="AC29" s="9">
        <v>1.0368865171221069</v>
      </c>
      <c r="AD29" s="9">
        <v>1.0591437002959354</v>
      </c>
      <c r="AE29" s="9">
        <v>1.3241586545274724</v>
      </c>
      <c r="AF29" s="9">
        <v>0.96972303095264878</v>
      </c>
      <c r="AG29" s="9">
        <v>1.1634597310545427</v>
      </c>
      <c r="AH29" s="9">
        <v>1.2165559821379608</v>
      </c>
      <c r="AI29" s="9">
        <v>1.1031432109421662</v>
      </c>
      <c r="AJ29" s="9">
        <v>0.83183157036165367</v>
      </c>
      <c r="AK29" s="9">
        <v>0.82426000086400419</v>
      </c>
      <c r="AL29" s="9">
        <v>0.81431059541453776</v>
      </c>
      <c r="AM29" s="9">
        <v>1.0492847763915196</v>
      </c>
      <c r="AN29" s="9">
        <v>1.0477521946332622</v>
      </c>
      <c r="AO29" s="9">
        <v>1.0412178579258111</v>
      </c>
    </row>
    <row r="31" spans="1:41" x14ac:dyDescent="0.2">
      <c r="A31" s="132" t="s">
        <v>594</v>
      </c>
      <c r="B31" s="132"/>
      <c r="C31" s="132"/>
    </row>
    <row r="32" spans="1:41" s="40" customFormat="1" ht="15" x14ac:dyDescent="0.25">
      <c r="A32" s="35"/>
      <c r="B32" s="36"/>
      <c r="C32" s="37" t="s">
        <v>119</v>
      </c>
      <c r="D32" s="12" t="s">
        <v>119</v>
      </c>
      <c r="E32" s="12" t="s">
        <v>119</v>
      </c>
      <c r="F32" s="12" t="s">
        <v>119</v>
      </c>
      <c r="G32" s="12" t="s">
        <v>119</v>
      </c>
      <c r="H32" s="12" t="s">
        <v>119</v>
      </c>
      <c r="I32" s="12" t="s">
        <v>119</v>
      </c>
      <c r="J32" s="12" t="s">
        <v>119</v>
      </c>
      <c r="K32" s="12" t="s">
        <v>119</v>
      </c>
      <c r="L32" s="12" t="s">
        <v>119</v>
      </c>
      <c r="M32" s="37" t="s">
        <v>116</v>
      </c>
      <c r="N32" s="37" t="s">
        <v>116</v>
      </c>
      <c r="O32" s="37" t="s">
        <v>116</v>
      </c>
      <c r="P32" s="37" t="s">
        <v>116</v>
      </c>
      <c r="Q32" s="12" t="s">
        <v>116</v>
      </c>
      <c r="R32" s="12" t="s">
        <v>116</v>
      </c>
      <c r="S32" s="12" t="s">
        <v>116</v>
      </c>
      <c r="T32" s="12" t="s">
        <v>116</v>
      </c>
      <c r="U32" s="12" t="s">
        <v>116</v>
      </c>
      <c r="V32" s="12" t="s">
        <v>116</v>
      </c>
      <c r="W32" s="12" t="s">
        <v>116</v>
      </c>
      <c r="X32" s="12" t="s">
        <v>116</v>
      </c>
      <c r="Y32" s="12" t="s">
        <v>116</v>
      </c>
      <c r="Z32" s="12" t="s">
        <v>116</v>
      </c>
      <c r="AA32" s="12" t="s">
        <v>116</v>
      </c>
      <c r="AB32" s="12" t="s">
        <v>116</v>
      </c>
      <c r="AC32" s="12" t="s">
        <v>116</v>
      </c>
      <c r="AD32" s="12" t="s">
        <v>116</v>
      </c>
      <c r="AE32" s="38" t="s">
        <v>117</v>
      </c>
      <c r="AF32" s="38" t="s">
        <v>117</v>
      </c>
      <c r="AG32" s="38" t="s">
        <v>117</v>
      </c>
      <c r="AH32" s="38" t="s">
        <v>117</v>
      </c>
      <c r="AI32" s="38" t="s">
        <v>117</v>
      </c>
      <c r="AJ32" s="39" t="s">
        <v>117</v>
      </c>
      <c r="AK32" s="39" t="s">
        <v>117</v>
      </c>
      <c r="AL32" s="39" t="s">
        <v>117</v>
      </c>
      <c r="AM32" s="39" t="s">
        <v>117</v>
      </c>
      <c r="AN32" s="39" t="s">
        <v>117</v>
      </c>
      <c r="AO32" s="39" t="s">
        <v>117</v>
      </c>
    </row>
    <row r="33" spans="1:41" s="40" customFormat="1" ht="15" x14ac:dyDescent="0.25">
      <c r="A33" s="35" t="s">
        <v>310</v>
      </c>
      <c r="B33" s="36" t="s">
        <v>311</v>
      </c>
      <c r="C33" s="36" t="s">
        <v>321</v>
      </c>
      <c r="D33" s="41" t="s">
        <v>339</v>
      </c>
      <c r="E33" s="41" t="s">
        <v>312</v>
      </c>
      <c r="F33" s="41" t="s">
        <v>314</v>
      </c>
      <c r="G33" s="41" t="s">
        <v>315</v>
      </c>
      <c r="H33" s="41" t="s">
        <v>317</v>
      </c>
      <c r="I33" s="36" t="s">
        <v>348</v>
      </c>
      <c r="J33" s="41" t="s">
        <v>331</v>
      </c>
      <c r="K33" s="41" t="s">
        <v>332</v>
      </c>
      <c r="L33" s="41" t="s">
        <v>333</v>
      </c>
      <c r="M33" s="36" t="s">
        <v>323</v>
      </c>
      <c r="N33" s="36" t="s">
        <v>327</v>
      </c>
      <c r="O33" s="36" t="s">
        <v>330</v>
      </c>
      <c r="P33" s="36" t="s">
        <v>322</v>
      </c>
      <c r="Q33" s="41" t="s">
        <v>341</v>
      </c>
      <c r="R33" s="41" t="s">
        <v>342</v>
      </c>
      <c r="S33" s="41" t="s">
        <v>313</v>
      </c>
      <c r="T33" s="41" t="s">
        <v>316</v>
      </c>
      <c r="U33" s="41" t="s">
        <v>318</v>
      </c>
      <c r="V33" s="41" t="s">
        <v>319</v>
      </c>
      <c r="W33" s="41" t="s">
        <v>320</v>
      </c>
      <c r="X33" s="36" t="s">
        <v>346</v>
      </c>
      <c r="Y33" s="36" t="s">
        <v>347</v>
      </c>
      <c r="Z33" s="36" t="s">
        <v>349</v>
      </c>
      <c r="AA33" s="36" t="s">
        <v>350</v>
      </c>
      <c r="AB33" s="41" t="s">
        <v>334</v>
      </c>
      <c r="AC33" s="41" t="s">
        <v>335</v>
      </c>
      <c r="AD33" s="41" t="s">
        <v>336</v>
      </c>
      <c r="AE33" s="42" t="s">
        <v>324</v>
      </c>
      <c r="AF33" s="42" t="s">
        <v>325</v>
      </c>
      <c r="AG33" s="42" t="s">
        <v>326</v>
      </c>
      <c r="AH33" s="42" t="s">
        <v>328</v>
      </c>
      <c r="AI33" s="42" t="s">
        <v>329</v>
      </c>
      <c r="AJ33" s="43" t="s">
        <v>337</v>
      </c>
      <c r="AK33" s="43" t="s">
        <v>338</v>
      </c>
      <c r="AL33" s="43" t="s">
        <v>340</v>
      </c>
      <c r="AM33" s="42" t="s">
        <v>343</v>
      </c>
      <c r="AN33" s="42" t="s">
        <v>344</v>
      </c>
      <c r="AO33" s="42" t="s">
        <v>345</v>
      </c>
    </row>
    <row r="34" spans="1:41" s="40" customFormat="1" ht="15" x14ac:dyDescent="0.25">
      <c r="A34" s="35" t="s">
        <v>309</v>
      </c>
      <c r="B34" s="36">
        <v>0</v>
      </c>
      <c r="C34" s="32">
        <v>0.3683536360724502</v>
      </c>
      <c r="D34" s="30">
        <v>0.45956025263419836</v>
      </c>
      <c r="E34" s="30">
        <v>0.4313022906875324</v>
      </c>
      <c r="F34" s="30">
        <v>0.43847373409425872</v>
      </c>
      <c r="G34" s="30">
        <v>0.43848643371668344</v>
      </c>
      <c r="H34" s="30">
        <v>0.44615466517786007</v>
      </c>
      <c r="I34" s="32">
        <v>0.49578602316486131</v>
      </c>
      <c r="J34" s="30">
        <v>0.32823703271382931</v>
      </c>
      <c r="K34" s="30">
        <v>0.32354114422796409</v>
      </c>
      <c r="L34" s="30">
        <v>0.35127912224735708</v>
      </c>
      <c r="M34" s="32">
        <v>0.45438439665409608</v>
      </c>
      <c r="N34" s="32">
        <v>0.43881553018391106</v>
      </c>
      <c r="O34" s="32">
        <v>0.29268030092518293</v>
      </c>
      <c r="P34" s="32">
        <v>0.45973137762342658</v>
      </c>
      <c r="Q34" s="30">
        <v>0.43291537682257997</v>
      </c>
      <c r="R34" s="30">
        <v>0.46006763286435093</v>
      </c>
      <c r="S34" s="30">
        <v>0.41860855562118138</v>
      </c>
      <c r="T34" s="30">
        <v>0.44484185809815097</v>
      </c>
      <c r="U34" s="30">
        <v>0.43369416610767197</v>
      </c>
      <c r="V34" s="30">
        <v>0.4468566612187676</v>
      </c>
      <c r="W34" s="30">
        <v>0.42554869780553745</v>
      </c>
      <c r="X34" s="32">
        <v>0.49232256038017447</v>
      </c>
      <c r="Y34" s="32">
        <v>0.4961016778896189</v>
      </c>
      <c r="Z34" s="32">
        <v>0.4858325636676088</v>
      </c>
      <c r="AA34" s="32">
        <v>0.48828483359251501</v>
      </c>
      <c r="AB34" s="30">
        <v>0.36088070012810852</v>
      </c>
      <c r="AC34" s="30">
        <v>0.35374991191862254</v>
      </c>
      <c r="AD34" s="30">
        <v>0.34776995517905646</v>
      </c>
      <c r="AE34" s="44">
        <v>0.34551475551363575</v>
      </c>
      <c r="AF34" s="44">
        <v>0.3948112947945544</v>
      </c>
      <c r="AG34" s="44">
        <v>0.27720331779098301</v>
      </c>
      <c r="AH34" s="44">
        <v>0.33839899214894048</v>
      </c>
      <c r="AI34" s="44">
        <v>0.41026269489934519</v>
      </c>
      <c r="AJ34" s="45">
        <v>0.4051591109890656</v>
      </c>
      <c r="AK34" s="45">
        <v>0.41743959874468489</v>
      </c>
      <c r="AL34" s="45">
        <v>0.43128957609066187</v>
      </c>
      <c r="AM34" s="44">
        <v>0.48849921034170862</v>
      </c>
      <c r="AN34" s="44">
        <v>0.49030280065809262</v>
      </c>
      <c r="AO34" s="44">
        <v>0.48922814372784729</v>
      </c>
    </row>
    <row r="35" spans="1:41" s="40" customFormat="1" ht="15" x14ac:dyDescent="0.25">
      <c r="A35" s="35" t="s">
        <v>309</v>
      </c>
      <c r="B35" s="36">
        <v>1</v>
      </c>
      <c r="C35" s="32">
        <v>2.9046220047285388E-2</v>
      </c>
      <c r="D35" s="30">
        <v>5.2592956071448725E-2</v>
      </c>
      <c r="E35" s="30">
        <v>5.5566275429894042E-2</v>
      </c>
      <c r="F35" s="30">
        <v>5.7938121994766126E-2</v>
      </c>
      <c r="G35" s="30">
        <v>5.2440533404771499E-2</v>
      </c>
      <c r="H35" s="30">
        <v>5.6920747509195901E-2</v>
      </c>
      <c r="I35" s="32">
        <v>6.1590094639413263E-2</v>
      </c>
      <c r="J35" s="30">
        <v>5.6615722061750952E-2</v>
      </c>
      <c r="K35" s="30">
        <v>5.7406427412148887E-2</v>
      </c>
      <c r="L35" s="30">
        <v>6.0596008144594087E-2</v>
      </c>
      <c r="M35" s="32">
        <v>1.4296313747729602E-2</v>
      </c>
      <c r="N35" s="32">
        <v>5.0430296285996101E-2</v>
      </c>
      <c r="O35" s="32">
        <v>8.3241746541071901E-2</v>
      </c>
      <c r="P35" s="32">
        <v>2.2597830369333088E-2</v>
      </c>
      <c r="Q35" s="30">
        <v>4.7368957396853671E-2</v>
      </c>
      <c r="R35" s="30">
        <v>4.8402399882564576E-2</v>
      </c>
      <c r="S35" s="30">
        <v>6.5484581545280335E-2</v>
      </c>
      <c r="T35" s="30">
        <v>5.4978280402873142E-2</v>
      </c>
      <c r="U35" s="30">
        <v>5.8371312115380755E-2</v>
      </c>
      <c r="V35" s="30">
        <v>5.0127928409607884E-2</v>
      </c>
      <c r="W35" s="30">
        <v>6.0265089595976484E-2</v>
      </c>
      <c r="X35" s="32">
        <v>6.0558767310044753E-2</v>
      </c>
      <c r="Y35" s="32">
        <v>6.2078364152483398E-2</v>
      </c>
      <c r="Z35" s="32">
        <v>6.9104021822390352E-2</v>
      </c>
      <c r="AA35" s="32">
        <v>6.6160667334379641E-2</v>
      </c>
      <c r="AB35" s="30">
        <v>5.6165538393346363E-2</v>
      </c>
      <c r="AC35" s="30">
        <v>5.5158486805393023E-2</v>
      </c>
      <c r="AD35" s="30">
        <v>5.2662550251037894E-2</v>
      </c>
      <c r="AE35" s="44">
        <v>1.868655122631321E-2</v>
      </c>
      <c r="AF35" s="44">
        <v>5.8133201340005866E-2</v>
      </c>
      <c r="AG35" s="44">
        <v>9.5769267314074549E-2</v>
      </c>
      <c r="AH35" s="44">
        <v>4.9206982603062603E-2</v>
      </c>
      <c r="AI35" s="44">
        <v>3.911149520619607E-2</v>
      </c>
      <c r="AJ35" s="45">
        <v>5.4198192009515249E-2</v>
      </c>
      <c r="AK35" s="45">
        <v>5.3133295668401553E-2</v>
      </c>
      <c r="AL35" s="45">
        <v>4.6873725049971185E-2</v>
      </c>
      <c r="AM35" s="44">
        <v>5.9652523643288678E-2</v>
      </c>
      <c r="AN35" s="44">
        <v>6.1618697364837355E-2</v>
      </c>
      <c r="AO35" s="44">
        <v>6.0535069324654363E-2</v>
      </c>
    </row>
    <row r="36" spans="1:41" s="40" customFormat="1" ht="15" x14ac:dyDescent="0.25">
      <c r="A36" s="35" t="s">
        <v>309</v>
      </c>
      <c r="B36" s="36">
        <v>2</v>
      </c>
      <c r="C36" s="32">
        <v>5.1861805084756185E-2</v>
      </c>
      <c r="D36" s="30">
        <v>1.1864434106958614E-2</v>
      </c>
      <c r="E36" s="30">
        <v>3.6079550782017807E-2</v>
      </c>
      <c r="F36" s="30">
        <v>3.0572783704833031E-2</v>
      </c>
      <c r="G36" s="30">
        <v>4.0602122737973284E-2</v>
      </c>
      <c r="H36" s="30">
        <v>2.7724012507695312E-2</v>
      </c>
      <c r="I36" s="32">
        <v>3.1093936775071874E-2</v>
      </c>
      <c r="J36" s="30">
        <v>3.0543435086116785E-2</v>
      </c>
      <c r="K36" s="30">
        <v>3.9216819872453929E-2</v>
      </c>
      <c r="L36" s="30">
        <v>2.5047357192366386E-2</v>
      </c>
      <c r="M36" s="32">
        <v>4.5582326361599659E-2</v>
      </c>
      <c r="N36" s="32">
        <v>4.8463397990955774E-2</v>
      </c>
      <c r="O36" s="32">
        <v>0.10503946035611017</v>
      </c>
      <c r="P36" s="32">
        <v>4.1175458494770535E-2</v>
      </c>
      <c r="Q36" s="30">
        <v>1.8991689258686256E-2</v>
      </c>
      <c r="R36" s="30">
        <v>1.8147082941748757E-2</v>
      </c>
      <c r="S36" s="30">
        <v>3.3151066716589718E-2</v>
      </c>
      <c r="T36" s="30">
        <v>3.5659039378505779E-2</v>
      </c>
      <c r="U36" s="30">
        <v>3.2187219067622772E-2</v>
      </c>
      <c r="V36" s="30">
        <v>3.5994647912949089E-2</v>
      </c>
      <c r="W36" s="30">
        <v>3.7433610490581012E-2</v>
      </c>
      <c r="X36" s="32">
        <v>3.4569944160501652E-2</v>
      </c>
      <c r="Y36" s="32">
        <v>3.0300206392437988E-2</v>
      </c>
      <c r="Z36" s="32">
        <v>3.1028983008819958E-2</v>
      </c>
      <c r="AA36" s="32">
        <v>2.8945350888015999E-2</v>
      </c>
      <c r="AB36" s="30">
        <v>3.2336318042016317E-2</v>
      </c>
      <c r="AC36" s="30">
        <v>4.2493067177169219E-2</v>
      </c>
      <c r="AD36" s="30">
        <v>4.6234979655492441E-2</v>
      </c>
      <c r="AE36" s="44">
        <v>4.613437735714794E-2</v>
      </c>
      <c r="AF36" s="44">
        <v>0</v>
      </c>
      <c r="AG36" s="44">
        <v>3.4691223286859356E-2</v>
      </c>
      <c r="AH36" s="44">
        <v>3.5416093101345886E-2</v>
      </c>
      <c r="AI36" s="44">
        <v>3.2512121154326057E-2</v>
      </c>
      <c r="AJ36" s="45">
        <v>2.6123395300682299E-2</v>
      </c>
      <c r="AK36" s="45">
        <v>2.0113285550834043E-2</v>
      </c>
      <c r="AL36" s="45">
        <v>2.0455824523701125E-2</v>
      </c>
      <c r="AM36" s="44">
        <v>3.450871634455828E-2</v>
      </c>
      <c r="AN36" s="44">
        <v>3.1597710397405603E-2</v>
      </c>
      <c r="AO36" s="44">
        <v>3.8643740830453174E-2</v>
      </c>
    </row>
    <row r="37" spans="1:41" s="40" customFormat="1" ht="15" x14ac:dyDescent="0.25">
      <c r="A37" s="35" t="s">
        <v>309</v>
      </c>
      <c r="B37" s="36">
        <v>3</v>
      </c>
      <c r="C37" s="32">
        <v>5.8617236369845276E-2</v>
      </c>
      <c r="D37" s="30">
        <v>6.8193522633271025E-2</v>
      </c>
      <c r="E37" s="30">
        <v>7.2335204605240858E-2</v>
      </c>
      <c r="F37" s="30">
        <v>7.2132257503531555E-2</v>
      </c>
      <c r="G37" s="30">
        <v>7.1681876556400639E-2</v>
      </c>
      <c r="H37" s="30">
        <v>7.1872391853340337E-2</v>
      </c>
      <c r="I37" s="32">
        <v>6.5453261793450179E-2</v>
      </c>
      <c r="J37" s="30">
        <v>7.7560353551478639E-2</v>
      </c>
      <c r="K37" s="30">
        <v>7.2418398065717746E-2</v>
      </c>
      <c r="L37" s="30">
        <v>7.6075589364311885E-2</v>
      </c>
      <c r="M37" s="32">
        <v>2.072334126595439E-2</v>
      </c>
      <c r="N37" s="32">
        <v>5.1391905548628415E-2</v>
      </c>
      <c r="O37" s="32">
        <v>6.4106837216887105E-2</v>
      </c>
      <c r="P37" s="32">
        <v>7.3738281291393898E-2</v>
      </c>
      <c r="Q37" s="30">
        <v>6.9160409971948777E-2</v>
      </c>
      <c r="R37" s="30">
        <v>6.060787469002895E-2</v>
      </c>
      <c r="S37" s="30">
        <v>6.8728145204404664E-2</v>
      </c>
      <c r="T37" s="30">
        <v>6.826396283912893E-2</v>
      </c>
      <c r="U37" s="30">
        <v>7.2496178428049576E-2</v>
      </c>
      <c r="V37" s="30">
        <v>7.697788470644655E-2</v>
      </c>
      <c r="W37" s="30">
        <v>7.1852430108723706E-2</v>
      </c>
      <c r="X37" s="32">
        <v>6.3625610279440512E-2</v>
      </c>
      <c r="Y37" s="32">
        <v>6.6158032385309193E-2</v>
      </c>
      <c r="Z37" s="32">
        <v>6.693169826255517E-2</v>
      </c>
      <c r="AA37" s="32">
        <v>6.5438663689029605E-2</v>
      </c>
      <c r="AB37" s="30">
        <v>7.0176098909589035E-2</v>
      </c>
      <c r="AC37" s="30">
        <v>7.2401913529441753E-2</v>
      </c>
      <c r="AD37" s="30">
        <v>6.8092165897313622E-2</v>
      </c>
      <c r="AE37" s="44">
        <v>5.7062732756671009E-2</v>
      </c>
      <c r="AF37" s="44">
        <v>7.1402591134215876E-2</v>
      </c>
      <c r="AG37" s="44">
        <v>6.7540420442325486E-2</v>
      </c>
      <c r="AH37" s="44">
        <v>4.6612500818373308E-2</v>
      </c>
      <c r="AI37" s="44">
        <v>3.6298007561709762E-2</v>
      </c>
      <c r="AJ37" s="45">
        <v>6.6843923193181123E-2</v>
      </c>
      <c r="AK37" s="45">
        <v>6.4553645985568203E-2</v>
      </c>
      <c r="AL37" s="45">
        <v>6.8374218584325477E-2</v>
      </c>
      <c r="AM37" s="44">
        <v>6.6206699620000281E-2</v>
      </c>
      <c r="AN37" s="44">
        <v>6.5740304999812565E-2</v>
      </c>
      <c r="AO37" s="44">
        <v>6.2959663634823734E-2</v>
      </c>
    </row>
    <row r="38" spans="1:41" s="40" customFormat="1" ht="15" x14ac:dyDescent="0.25">
      <c r="A38" s="35" t="s">
        <v>309</v>
      </c>
      <c r="B38" s="36">
        <v>4</v>
      </c>
      <c r="C38" s="32">
        <v>9.4716559162653022E-3</v>
      </c>
      <c r="D38" s="30">
        <v>2.1881705417851473E-2</v>
      </c>
      <c r="E38" s="30">
        <v>2.3673780024374463E-2</v>
      </c>
      <c r="F38" s="30">
        <v>2.5256575642757514E-2</v>
      </c>
      <c r="G38" s="30">
        <v>2.0385941360001419E-2</v>
      </c>
      <c r="H38" s="30">
        <v>2.0913015124504285E-2</v>
      </c>
      <c r="I38" s="32">
        <v>2.1090505860679089E-2</v>
      </c>
      <c r="J38" s="30">
        <v>2.3061847958237368E-2</v>
      </c>
      <c r="K38" s="30">
        <v>2.3067959464943957E-2</v>
      </c>
      <c r="L38" s="30">
        <v>2.5411621762850802E-2</v>
      </c>
      <c r="M38" s="32">
        <v>1.6348256223471552E-2</v>
      </c>
      <c r="N38" s="32">
        <v>1.5339426050567126E-3</v>
      </c>
      <c r="O38" s="32">
        <v>7.4467178827684766E-3</v>
      </c>
      <c r="P38" s="32">
        <v>3.8818536828847737E-3</v>
      </c>
      <c r="Q38" s="30">
        <v>2.328747194408113E-2</v>
      </c>
      <c r="R38" s="30">
        <v>2.1867568056572716E-2</v>
      </c>
      <c r="S38" s="30">
        <v>2.6166091401936792E-2</v>
      </c>
      <c r="T38" s="30">
        <v>2.3672069820474081E-2</v>
      </c>
      <c r="U38" s="30">
        <v>2.0871916590666954E-2</v>
      </c>
      <c r="V38" s="30">
        <v>1.9244407677441872E-2</v>
      </c>
      <c r="W38" s="30">
        <v>2.1574316951801106E-2</v>
      </c>
      <c r="X38" s="32">
        <v>2.2165726595311682E-2</v>
      </c>
      <c r="Y38" s="32">
        <v>2.0591261007443296E-2</v>
      </c>
      <c r="Z38" s="32">
        <v>1.9423242979503513E-2</v>
      </c>
      <c r="AA38" s="32">
        <v>1.8896605468368226E-2</v>
      </c>
      <c r="AB38" s="30">
        <v>2.2492278192510241E-2</v>
      </c>
      <c r="AC38" s="30">
        <v>2.6229334137927145E-2</v>
      </c>
      <c r="AD38" s="30">
        <v>2.3179453378065113E-2</v>
      </c>
      <c r="AE38" s="44">
        <v>1.9733167130242202E-2</v>
      </c>
      <c r="AF38" s="44">
        <v>6.047587252803889E-2</v>
      </c>
      <c r="AG38" s="44">
        <v>3.829384165678499E-2</v>
      </c>
      <c r="AH38" s="44">
        <v>2.7619053536831191E-3</v>
      </c>
      <c r="AI38" s="44">
        <v>0</v>
      </c>
      <c r="AJ38" s="45">
        <v>1.9837450589439809E-2</v>
      </c>
      <c r="AK38" s="45">
        <v>1.9799859185699955E-2</v>
      </c>
      <c r="AL38" s="45">
        <v>1.7028768683681965E-2</v>
      </c>
      <c r="AM38" s="44">
        <v>1.9518019938427646E-2</v>
      </c>
      <c r="AN38" s="44">
        <v>1.9048781239594179E-2</v>
      </c>
      <c r="AO38" s="44">
        <v>1.9708071405963826E-2</v>
      </c>
    </row>
    <row r="39" spans="1:41" s="40" customFormat="1" ht="15" x14ac:dyDescent="0.25">
      <c r="A39" s="35" t="s">
        <v>309</v>
      </c>
      <c r="B39" s="36">
        <v>5</v>
      </c>
      <c r="C39" s="32">
        <v>2.6127597590564614E-2</v>
      </c>
      <c r="D39" s="30">
        <v>3.2647885322794681E-2</v>
      </c>
      <c r="E39" s="30">
        <v>3.2969781322577274E-2</v>
      </c>
      <c r="F39" s="30">
        <v>3.4026693665748058E-2</v>
      </c>
      <c r="G39" s="30">
        <v>3.40931001362949E-2</v>
      </c>
      <c r="H39" s="30">
        <v>3.6270399541555386E-2</v>
      </c>
      <c r="I39" s="32">
        <v>2.590689526850631E-2</v>
      </c>
      <c r="J39" s="30">
        <v>4.1339992120631566E-2</v>
      </c>
      <c r="K39" s="30">
        <v>4.3464407505823886E-2</v>
      </c>
      <c r="L39" s="30">
        <v>4.5297276821084795E-2</v>
      </c>
      <c r="M39" s="32">
        <v>8.1430405270978737E-2</v>
      </c>
      <c r="N39" s="32">
        <v>1.9298694357013542E-2</v>
      </c>
      <c r="O39" s="32">
        <v>3.6982186964797881E-2</v>
      </c>
      <c r="P39" s="32">
        <v>0</v>
      </c>
      <c r="Q39" s="30">
        <v>3.4775089230923283E-2</v>
      </c>
      <c r="R39" s="30">
        <v>3.5655417360396784E-2</v>
      </c>
      <c r="S39" s="30">
        <v>3.7668924598116001E-2</v>
      </c>
      <c r="T39" s="30">
        <v>3.8230567577683415E-2</v>
      </c>
      <c r="U39" s="30">
        <v>3.7640859867389416E-2</v>
      </c>
      <c r="V39" s="30">
        <v>3.4226685449823768E-2</v>
      </c>
      <c r="W39" s="30">
        <v>4.368586319789261E-2</v>
      </c>
      <c r="X39" s="32">
        <v>2.7461509822833158E-2</v>
      </c>
      <c r="Y39" s="32">
        <v>2.6791311453953547E-2</v>
      </c>
      <c r="Z39" s="32">
        <v>2.788055022961786E-2</v>
      </c>
      <c r="AA39" s="32">
        <v>2.6039635024830022E-2</v>
      </c>
      <c r="AB39" s="30">
        <v>4.1390891351450805E-2</v>
      </c>
      <c r="AC39" s="30">
        <v>3.9619396919841739E-2</v>
      </c>
      <c r="AD39" s="30">
        <v>4.2364787892506833E-2</v>
      </c>
      <c r="AE39" s="44">
        <v>1.1738022461669011E-2</v>
      </c>
      <c r="AF39" s="44">
        <v>4.8183491145874884E-2</v>
      </c>
      <c r="AG39" s="44">
        <v>4.6188353099937615E-2</v>
      </c>
      <c r="AH39" s="44">
        <v>6.7195571062866083E-2</v>
      </c>
      <c r="AI39" s="44">
        <v>6.4329007994612566E-2</v>
      </c>
      <c r="AJ39" s="45">
        <v>3.6611713728031528E-2</v>
      </c>
      <c r="AK39" s="45">
        <v>3.7295153868169215E-2</v>
      </c>
      <c r="AL39" s="45">
        <v>3.2992120753938182E-2</v>
      </c>
      <c r="AM39" s="44">
        <v>2.8231134252628735E-2</v>
      </c>
      <c r="AN39" s="44">
        <v>2.8751130670167938E-2</v>
      </c>
      <c r="AO39" s="44">
        <v>2.787403401621584E-2</v>
      </c>
    </row>
    <row r="40" spans="1:41" s="51" customFormat="1" ht="15" x14ac:dyDescent="0.25">
      <c r="A40" s="46" t="s">
        <v>309</v>
      </c>
      <c r="B40" s="47">
        <v>6</v>
      </c>
      <c r="C40" s="48">
        <v>0.45652184891883307</v>
      </c>
      <c r="D40" s="10">
        <v>0.35325924381347712</v>
      </c>
      <c r="E40" s="10">
        <v>0.34807311714836309</v>
      </c>
      <c r="F40" s="10">
        <v>0.34159983339410505</v>
      </c>
      <c r="G40" s="10">
        <v>0.34230999208787488</v>
      </c>
      <c r="H40" s="10">
        <v>0.34014476828584872</v>
      </c>
      <c r="I40" s="48">
        <v>0.29907928249801796</v>
      </c>
      <c r="J40" s="10">
        <v>0.44264161650795542</v>
      </c>
      <c r="K40" s="10">
        <v>0.44088484345094742</v>
      </c>
      <c r="L40" s="10">
        <v>0.41629302446743499</v>
      </c>
      <c r="M40" s="48">
        <v>0.36723496047616994</v>
      </c>
      <c r="N40" s="48">
        <v>0.39006623302843846</v>
      </c>
      <c r="O40" s="48">
        <v>0.41050275011318155</v>
      </c>
      <c r="P40" s="48">
        <v>0.39887519853819109</v>
      </c>
      <c r="Q40" s="10">
        <v>0.37350100537492698</v>
      </c>
      <c r="R40" s="10">
        <v>0.35525202420433721</v>
      </c>
      <c r="S40" s="10">
        <v>0.35019263491249114</v>
      </c>
      <c r="T40" s="10">
        <v>0.33435422188318376</v>
      </c>
      <c r="U40" s="10">
        <v>0.3447383478232186</v>
      </c>
      <c r="V40" s="10">
        <v>0.33657178462496323</v>
      </c>
      <c r="W40" s="10">
        <v>0.33963999184948762</v>
      </c>
      <c r="X40" s="48">
        <v>0.29929588145169372</v>
      </c>
      <c r="Y40" s="48">
        <v>0.29797914671875364</v>
      </c>
      <c r="Z40" s="48">
        <v>0.29979894002950436</v>
      </c>
      <c r="AA40" s="48">
        <v>0.30623424400286142</v>
      </c>
      <c r="AB40" s="10">
        <v>0.41655817498297881</v>
      </c>
      <c r="AC40" s="10">
        <v>0.41034788951160467</v>
      </c>
      <c r="AD40" s="10">
        <v>0.41969610774652766</v>
      </c>
      <c r="AE40" s="49">
        <v>0.50113039355432087</v>
      </c>
      <c r="AF40" s="49">
        <v>0.36699354905731019</v>
      </c>
      <c r="AG40" s="49">
        <v>0.44031357640903507</v>
      </c>
      <c r="AH40" s="49">
        <v>0.46040795491172853</v>
      </c>
      <c r="AI40" s="49">
        <v>0.41748667318381039</v>
      </c>
      <c r="AJ40" s="50">
        <v>0.39122621419008441</v>
      </c>
      <c r="AK40" s="50">
        <v>0.38766516099664206</v>
      </c>
      <c r="AL40" s="50">
        <v>0.38298576631372011</v>
      </c>
      <c r="AM40" s="49">
        <v>0.30338369585938768</v>
      </c>
      <c r="AN40" s="49">
        <v>0.30294057467008978</v>
      </c>
      <c r="AO40" s="49">
        <v>0.30105127706004181</v>
      </c>
    </row>
    <row r="41" spans="1:41" s="40" customFormat="1" ht="15" x14ac:dyDescent="0.25">
      <c r="A41" s="52"/>
      <c r="B41" s="53" t="s">
        <v>353</v>
      </c>
      <c r="C41" s="30">
        <f>SUM(C35:C40)</f>
        <v>0.6316463639275498</v>
      </c>
      <c r="D41" s="30">
        <f t="shared" ref="D41:AO41" si="12">SUM(D35:D40)</f>
        <v>0.54043974736580158</v>
      </c>
      <c r="E41" s="30">
        <f t="shared" si="12"/>
        <v>0.56869770931246755</v>
      </c>
      <c r="F41" s="30">
        <f t="shared" si="12"/>
        <v>0.5615262659057414</v>
      </c>
      <c r="G41" s="30">
        <f t="shared" si="12"/>
        <v>0.56151356628331661</v>
      </c>
      <c r="H41" s="30">
        <f t="shared" si="12"/>
        <v>0.55384533482213993</v>
      </c>
      <c r="I41" s="30">
        <f t="shared" si="12"/>
        <v>0.50421397683513869</v>
      </c>
      <c r="J41" s="30">
        <f t="shared" si="12"/>
        <v>0.67176296728617069</v>
      </c>
      <c r="K41" s="30">
        <f t="shared" si="12"/>
        <v>0.67645885577203579</v>
      </c>
      <c r="L41" s="30">
        <f t="shared" si="12"/>
        <v>0.64872087775264298</v>
      </c>
      <c r="M41" s="30">
        <f t="shared" si="12"/>
        <v>0.54561560334590387</v>
      </c>
      <c r="N41" s="30">
        <f t="shared" si="12"/>
        <v>0.56118446981608905</v>
      </c>
      <c r="O41" s="30">
        <f t="shared" si="12"/>
        <v>0.70731969907481707</v>
      </c>
      <c r="P41" s="30">
        <f t="shared" si="12"/>
        <v>0.54026862237657336</v>
      </c>
      <c r="Q41" s="30">
        <f t="shared" si="12"/>
        <v>0.56708462317742003</v>
      </c>
      <c r="R41" s="30">
        <f t="shared" si="12"/>
        <v>0.53993236713564907</v>
      </c>
      <c r="S41" s="30">
        <f t="shared" si="12"/>
        <v>0.58139144437881862</v>
      </c>
      <c r="T41" s="30">
        <f t="shared" si="12"/>
        <v>0.55515814190184909</v>
      </c>
      <c r="U41" s="30">
        <f t="shared" si="12"/>
        <v>0.56630583389232814</v>
      </c>
      <c r="V41" s="30">
        <f t="shared" si="12"/>
        <v>0.55314333878123234</v>
      </c>
      <c r="W41" s="30">
        <f t="shared" si="12"/>
        <v>0.5744513021944625</v>
      </c>
      <c r="X41" s="30">
        <f t="shared" si="12"/>
        <v>0.50767743961982548</v>
      </c>
      <c r="Y41" s="30">
        <f t="shared" si="12"/>
        <v>0.5038983221103811</v>
      </c>
      <c r="Z41" s="30">
        <f t="shared" si="12"/>
        <v>0.51416743633239115</v>
      </c>
      <c r="AA41" s="30">
        <f t="shared" si="12"/>
        <v>0.51171516640748493</v>
      </c>
      <c r="AB41" s="30">
        <f t="shared" si="12"/>
        <v>0.63911929987189153</v>
      </c>
      <c r="AC41" s="30">
        <f t="shared" si="12"/>
        <v>0.64625008808137752</v>
      </c>
      <c r="AD41" s="30">
        <f t="shared" si="12"/>
        <v>0.6522300448209436</v>
      </c>
      <c r="AE41" s="30">
        <f t="shared" si="12"/>
        <v>0.65448524448636425</v>
      </c>
      <c r="AF41" s="30">
        <f t="shared" si="12"/>
        <v>0.60518870520544565</v>
      </c>
      <c r="AG41" s="30">
        <f t="shared" si="12"/>
        <v>0.72279668220901705</v>
      </c>
      <c r="AH41" s="30">
        <f t="shared" si="12"/>
        <v>0.66160100785105957</v>
      </c>
      <c r="AI41" s="30">
        <f t="shared" si="12"/>
        <v>0.58973730510065492</v>
      </c>
      <c r="AJ41" s="30">
        <f t="shared" si="12"/>
        <v>0.59484088901093446</v>
      </c>
      <c r="AK41" s="30">
        <f t="shared" si="12"/>
        <v>0.58256040125531494</v>
      </c>
      <c r="AL41" s="30">
        <f t="shared" si="12"/>
        <v>0.56871042390933801</v>
      </c>
      <c r="AM41" s="30">
        <f t="shared" si="12"/>
        <v>0.51150078965829127</v>
      </c>
      <c r="AN41" s="30">
        <f t="shared" si="12"/>
        <v>0.50969719934190749</v>
      </c>
      <c r="AO41" s="30">
        <f t="shared" si="12"/>
        <v>0.51077185627215282</v>
      </c>
    </row>
    <row r="42" spans="1:41" customFormat="1" ht="15" x14ac:dyDescent="0.25">
      <c r="A42" s="1"/>
      <c r="B42" s="54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</row>
    <row r="43" spans="1:41" s="40" customFormat="1" ht="15" x14ac:dyDescent="0.25">
      <c r="A43" s="35"/>
      <c r="B43" s="36"/>
      <c r="C43" s="37" t="s">
        <v>119</v>
      </c>
      <c r="D43" s="12" t="s">
        <v>119</v>
      </c>
      <c r="E43" s="12" t="s">
        <v>119</v>
      </c>
      <c r="F43" s="12" t="s">
        <v>119</v>
      </c>
      <c r="G43" s="12" t="s">
        <v>119</v>
      </c>
      <c r="H43" s="12" t="s">
        <v>119</v>
      </c>
      <c r="I43" s="12" t="s">
        <v>119</v>
      </c>
      <c r="J43" s="12" t="s">
        <v>119</v>
      </c>
      <c r="K43" s="12" t="s">
        <v>119</v>
      </c>
      <c r="L43" s="12" t="s">
        <v>119</v>
      </c>
      <c r="M43" s="37" t="s">
        <v>116</v>
      </c>
      <c r="N43" s="37" t="s">
        <v>116</v>
      </c>
      <c r="O43" s="37" t="s">
        <v>116</v>
      </c>
      <c r="P43" s="37" t="s">
        <v>116</v>
      </c>
      <c r="Q43" s="12" t="s">
        <v>116</v>
      </c>
      <c r="R43" s="12" t="s">
        <v>116</v>
      </c>
      <c r="S43" s="12" t="s">
        <v>116</v>
      </c>
      <c r="T43" s="12" t="s">
        <v>116</v>
      </c>
      <c r="U43" s="12" t="s">
        <v>116</v>
      </c>
      <c r="V43" s="12" t="s">
        <v>116</v>
      </c>
      <c r="W43" s="12" t="s">
        <v>116</v>
      </c>
      <c r="X43" s="12" t="s">
        <v>116</v>
      </c>
      <c r="Y43" s="12" t="s">
        <v>116</v>
      </c>
      <c r="Z43" s="12" t="s">
        <v>116</v>
      </c>
      <c r="AA43" s="12" t="s">
        <v>116</v>
      </c>
      <c r="AB43" s="12" t="s">
        <v>116</v>
      </c>
      <c r="AC43" s="12" t="s">
        <v>116</v>
      </c>
      <c r="AD43" s="12" t="s">
        <v>116</v>
      </c>
      <c r="AE43" s="38" t="s">
        <v>117</v>
      </c>
      <c r="AF43" s="38" t="s">
        <v>117</v>
      </c>
      <c r="AG43" s="38" t="s">
        <v>117</v>
      </c>
      <c r="AH43" s="38" t="s">
        <v>117</v>
      </c>
      <c r="AI43" s="38" t="s">
        <v>117</v>
      </c>
      <c r="AJ43" s="39" t="s">
        <v>117</v>
      </c>
      <c r="AK43" s="39" t="s">
        <v>117</v>
      </c>
      <c r="AL43" s="39" t="s">
        <v>117</v>
      </c>
      <c r="AM43" s="39" t="s">
        <v>117</v>
      </c>
      <c r="AN43" s="39" t="s">
        <v>117</v>
      </c>
      <c r="AO43" s="39" t="s">
        <v>117</v>
      </c>
    </row>
    <row r="44" spans="1:41" s="40" customFormat="1" ht="15" x14ac:dyDescent="0.25">
      <c r="A44" s="35" t="s">
        <v>310</v>
      </c>
      <c r="B44" s="36" t="s">
        <v>311</v>
      </c>
      <c r="C44" s="36" t="s">
        <v>354</v>
      </c>
      <c r="D44" s="36" t="s">
        <v>355</v>
      </c>
      <c r="E44" s="41" t="s">
        <v>356</v>
      </c>
      <c r="F44" s="41" t="s">
        <v>357</v>
      </c>
      <c r="G44" s="41" t="s">
        <v>358</v>
      </c>
      <c r="H44" s="41" t="s">
        <v>359</v>
      </c>
      <c r="I44" s="41" t="s">
        <v>360</v>
      </c>
      <c r="J44" s="41" t="s">
        <v>361</v>
      </c>
      <c r="K44" s="41" t="s">
        <v>362</v>
      </c>
      <c r="L44" s="41" t="s">
        <v>363</v>
      </c>
      <c r="M44" s="36" t="s">
        <v>364</v>
      </c>
      <c r="N44" s="36" t="s">
        <v>365</v>
      </c>
      <c r="O44" s="36" t="s">
        <v>366</v>
      </c>
      <c r="P44" s="36" t="s">
        <v>367</v>
      </c>
      <c r="Q44" s="36" t="s">
        <v>368</v>
      </c>
      <c r="R44" s="36" t="s">
        <v>369</v>
      </c>
      <c r="S44" s="41" t="s">
        <v>370</v>
      </c>
      <c r="T44" s="41" t="s">
        <v>371</v>
      </c>
      <c r="U44" s="41" t="s">
        <v>372</v>
      </c>
      <c r="V44" s="41" t="s">
        <v>373</v>
      </c>
      <c r="W44" s="41" t="s">
        <v>374</v>
      </c>
      <c r="X44" s="41" t="s">
        <v>375</v>
      </c>
      <c r="Y44" s="41" t="s">
        <v>376</v>
      </c>
      <c r="Z44" s="41" t="s">
        <v>377</v>
      </c>
      <c r="AA44" s="41" t="s">
        <v>378</v>
      </c>
      <c r="AB44" s="41" t="s">
        <v>379</v>
      </c>
      <c r="AC44" s="41" t="s">
        <v>380</v>
      </c>
      <c r="AD44" s="41" t="s">
        <v>381</v>
      </c>
      <c r="AE44" s="42" t="s">
        <v>382</v>
      </c>
      <c r="AF44" s="42" t="s">
        <v>383</v>
      </c>
      <c r="AG44" s="42" t="s">
        <v>384</v>
      </c>
      <c r="AH44" s="42" t="s">
        <v>385</v>
      </c>
      <c r="AI44" s="42" t="s">
        <v>386</v>
      </c>
      <c r="AJ44" s="42" t="s">
        <v>387</v>
      </c>
      <c r="AK44" s="42" t="s">
        <v>388</v>
      </c>
      <c r="AL44" s="42" t="s">
        <v>389</v>
      </c>
      <c r="AM44" s="43" t="s">
        <v>390</v>
      </c>
      <c r="AN44" s="43" t="s">
        <v>391</v>
      </c>
      <c r="AO44" s="43" t="s">
        <v>392</v>
      </c>
    </row>
    <row r="45" spans="1:41" s="40" customFormat="1" ht="15" x14ac:dyDescent="0.25">
      <c r="A45" s="35" t="s">
        <v>309</v>
      </c>
      <c r="B45" s="36">
        <v>0</v>
      </c>
      <c r="C45" s="32">
        <v>0.46361935846363916</v>
      </c>
      <c r="D45" s="55">
        <v>0.33698379625905817</v>
      </c>
      <c r="E45" s="30">
        <v>0.42813799238615285</v>
      </c>
      <c r="F45" s="30">
        <v>0.54976018347942801</v>
      </c>
      <c r="G45" s="30">
        <v>0.39383972977638276</v>
      </c>
      <c r="H45" s="30">
        <v>0.40376515872442958</v>
      </c>
      <c r="I45" s="30">
        <v>0.4768790307066092</v>
      </c>
      <c r="J45" s="30">
        <v>0.56401004983260716</v>
      </c>
      <c r="K45" s="30">
        <v>0.28187197980719342</v>
      </c>
      <c r="L45" s="30">
        <v>0.32221075764439178</v>
      </c>
      <c r="M45" s="32">
        <v>0.70728461315425506</v>
      </c>
      <c r="N45" s="32">
        <v>0.44499581539356925</v>
      </c>
      <c r="O45" s="32">
        <v>0.44832638350304965</v>
      </c>
      <c r="P45" s="32">
        <v>0.45157416072718704</v>
      </c>
      <c r="Q45" s="55">
        <v>0.33662981722747659</v>
      </c>
      <c r="R45" s="55">
        <v>0.36767658691317351</v>
      </c>
      <c r="S45" s="30">
        <v>0</v>
      </c>
      <c r="T45" s="30">
        <v>0.43515641278595329</v>
      </c>
      <c r="U45" s="30">
        <v>0.69259670431373677</v>
      </c>
      <c r="V45" s="30">
        <v>0.43562533020382727</v>
      </c>
      <c r="W45" s="30">
        <v>0.43166083514703385</v>
      </c>
      <c r="X45" s="30">
        <v>0.48858821744876668</v>
      </c>
      <c r="Y45" s="30">
        <v>0.48668765248299678</v>
      </c>
      <c r="Z45" s="30">
        <v>0.48703052769311472</v>
      </c>
      <c r="AA45" s="30">
        <v>0.48080325588755718</v>
      </c>
      <c r="AB45" s="30">
        <v>0.27299893475553616</v>
      </c>
      <c r="AC45" s="30">
        <v>0.3137155383305123</v>
      </c>
      <c r="AD45" s="30">
        <v>0.25973694357898863</v>
      </c>
      <c r="AE45" s="44">
        <v>1</v>
      </c>
      <c r="AF45" s="44">
        <v>0.26038262700245246</v>
      </c>
      <c r="AG45" s="44">
        <v>1</v>
      </c>
      <c r="AH45" s="44">
        <v>0.63001669539556726</v>
      </c>
      <c r="AI45" s="44">
        <v>0.2854366987090291</v>
      </c>
      <c r="AJ45" s="56">
        <v>0.38975843945687899</v>
      </c>
      <c r="AK45" s="56">
        <v>0.33351909270835139</v>
      </c>
      <c r="AL45" s="56">
        <v>0.34699221569263256</v>
      </c>
      <c r="AM45" s="45">
        <v>0.5211797935422845</v>
      </c>
      <c r="AN45" s="45">
        <v>0.49304059489892932</v>
      </c>
      <c r="AO45" s="45">
        <v>0.51502792333818925</v>
      </c>
    </row>
    <row r="46" spans="1:41" s="40" customFormat="1" ht="15" x14ac:dyDescent="0.25">
      <c r="A46" s="35" t="s">
        <v>309</v>
      </c>
      <c r="B46" s="36">
        <v>1</v>
      </c>
      <c r="C46" s="32">
        <v>3.822060751401897E-2</v>
      </c>
      <c r="D46" s="55">
        <v>5.0578022299375434E-2</v>
      </c>
      <c r="E46" s="30">
        <v>4.8348195378741028E-2</v>
      </c>
      <c r="F46" s="30">
        <v>0</v>
      </c>
      <c r="G46" s="30">
        <v>6.5999003550256133E-2</v>
      </c>
      <c r="H46" s="30">
        <v>6.1640516278569257E-2</v>
      </c>
      <c r="I46" s="30">
        <v>7.6777681065984427E-2</v>
      </c>
      <c r="J46" s="30">
        <v>0</v>
      </c>
      <c r="K46" s="30">
        <v>9.9374961537949502E-2</v>
      </c>
      <c r="L46" s="30">
        <v>4.8652236518099246E-2</v>
      </c>
      <c r="M46" s="32">
        <v>7.7119180294606664E-3</v>
      </c>
      <c r="N46" s="32">
        <v>6.1734599684095094E-2</v>
      </c>
      <c r="O46" s="32">
        <v>9.7922648316023236E-2</v>
      </c>
      <c r="P46" s="32">
        <v>8.335303142415737E-2</v>
      </c>
      <c r="Q46" s="55">
        <v>5.9870399427575369E-2</v>
      </c>
      <c r="R46" s="55">
        <v>3.5139830602779878E-2</v>
      </c>
      <c r="S46" s="30">
        <v>1</v>
      </c>
      <c r="T46" s="30">
        <v>4.682483038775706E-2</v>
      </c>
      <c r="U46" s="30">
        <v>0.23890230549530617</v>
      </c>
      <c r="V46" s="30">
        <v>3.5033905358229658E-2</v>
      </c>
      <c r="W46" s="30">
        <v>4.8003016977514565E-2</v>
      </c>
      <c r="X46" s="30">
        <v>5.7937962543036195E-2</v>
      </c>
      <c r="Y46" s="30">
        <v>6.4604758460658079E-2</v>
      </c>
      <c r="Z46" s="30">
        <v>6.9015573311280082E-2</v>
      </c>
      <c r="AA46" s="30">
        <v>7.4669248702980376E-2</v>
      </c>
      <c r="AB46" s="30">
        <v>7.9956857924538535E-2</v>
      </c>
      <c r="AC46" s="30">
        <v>7.3193109144471816E-2</v>
      </c>
      <c r="AD46" s="30">
        <v>0.12117516084254376</v>
      </c>
      <c r="AE46" s="44">
        <v>0</v>
      </c>
      <c r="AF46" s="44">
        <v>9.1590884221649377E-2</v>
      </c>
      <c r="AG46" s="44">
        <v>0</v>
      </c>
      <c r="AH46" s="44">
        <v>0</v>
      </c>
      <c r="AI46" s="44">
        <v>0.33588713831356692</v>
      </c>
      <c r="AJ46" s="56">
        <v>8.3399836447678177E-3</v>
      </c>
      <c r="AK46" s="56">
        <v>6.4316280383748647E-2</v>
      </c>
      <c r="AL46" s="56">
        <v>4.4993575410869124E-2</v>
      </c>
      <c r="AM46" s="45">
        <v>2.5733944317650557E-2</v>
      </c>
      <c r="AN46" s="45">
        <v>6.5130962235746756E-2</v>
      </c>
      <c r="AO46" s="45">
        <v>4.6360229142079559E-2</v>
      </c>
    </row>
    <row r="47" spans="1:41" s="40" customFormat="1" ht="15" x14ac:dyDescent="0.25">
      <c r="A47" s="35" t="s">
        <v>309</v>
      </c>
      <c r="B47" s="36">
        <v>2</v>
      </c>
      <c r="C47" s="32">
        <v>2.6663283619506283E-2</v>
      </c>
      <c r="D47" s="55">
        <v>3.0289346933044685E-2</v>
      </c>
      <c r="E47" s="30">
        <v>3.0226605241188823E-2</v>
      </c>
      <c r="F47" s="30">
        <v>0</v>
      </c>
      <c r="G47" s="30">
        <v>5.7706123175894755E-2</v>
      </c>
      <c r="H47" s="30">
        <v>3.7311063914867437E-2</v>
      </c>
      <c r="I47" s="30">
        <v>3.1447636645905976E-2</v>
      </c>
      <c r="J47" s="30">
        <v>0</v>
      </c>
      <c r="K47" s="30">
        <v>2.9443148089208372E-2</v>
      </c>
      <c r="L47" s="30">
        <v>3.0704398910088405E-2</v>
      </c>
      <c r="M47" s="32">
        <v>0</v>
      </c>
      <c r="N47" s="32">
        <v>0</v>
      </c>
      <c r="O47" s="32">
        <v>2.9812958099607705E-2</v>
      </c>
      <c r="P47" s="32">
        <v>3.3231262402975471E-3</v>
      </c>
      <c r="Q47" s="55">
        <v>2.5288300807316831E-2</v>
      </c>
      <c r="R47" s="55">
        <v>3.3455159158683079E-2</v>
      </c>
      <c r="S47" s="30">
        <v>0</v>
      </c>
      <c r="T47" s="30">
        <v>3.4402551321269903E-2</v>
      </c>
      <c r="U47" s="30">
        <v>0</v>
      </c>
      <c r="V47" s="30">
        <v>3.4545349574282576E-2</v>
      </c>
      <c r="W47" s="30">
        <v>2.9108626930514025E-2</v>
      </c>
      <c r="X47" s="30">
        <v>3.629685991611057E-2</v>
      </c>
      <c r="Y47" s="30">
        <v>2.5867552002889135E-2</v>
      </c>
      <c r="Z47" s="30">
        <v>3.3107944176755694E-2</v>
      </c>
      <c r="AA47" s="30">
        <v>2.5960074597625567E-2</v>
      </c>
      <c r="AB47" s="30">
        <v>1.1750178683387163E-2</v>
      </c>
      <c r="AC47" s="30">
        <v>2.0964218551194028E-2</v>
      </c>
      <c r="AD47" s="30">
        <v>0</v>
      </c>
      <c r="AE47" s="44">
        <v>0</v>
      </c>
      <c r="AF47" s="44">
        <v>7.5240795862395876E-2</v>
      </c>
      <c r="AG47" s="44">
        <v>0</v>
      </c>
      <c r="AH47" s="44">
        <v>0</v>
      </c>
      <c r="AI47" s="44">
        <v>0</v>
      </c>
      <c r="AJ47" s="56">
        <v>0</v>
      </c>
      <c r="AK47" s="56">
        <v>3.8373004159591009E-2</v>
      </c>
      <c r="AL47" s="56">
        <v>4.0175055592615153E-2</v>
      </c>
      <c r="AM47" s="45">
        <v>4.3823983378880577E-2</v>
      </c>
      <c r="AN47" s="45">
        <v>2.5499425584908333E-2</v>
      </c>
      <c r="AO47" s="45">
        <v>4.6323357059138863E-2</v>
      </c>
    </row>
    <row r="48" spans="1:41" s="40" customFormat="1" ht="15" x14ac:dyDescent="0.25">
      <c r="A48" s="35" t="s">
        <v>309</v>
      </c>
      <c r="B48" s="36">
        <v>3</v>
      </c>
      <c r="C48" s="32">
        <v>7.146400749109158E-2</v>
      </c>
      <c r="D48" s="55">
        <v>6.1243815039353812E-2</v>
      </c>
      <c r="E48" s="30">
        <v>7.7203980019572141E-2</v>
      </c>
      <c r="F48" s="30">
        <v>6.8009536020768674E-2</v>
      </c>
      <c r="G48" s="30">
        <v>6.2908980873814552E-2</v>
      </c>
      <c r="H48" s="30">
        <v>6.7110184337190334E-2</v>
      </c>
      <c r="I48" s="30">
        <v>6.4922672659392971E-2</v>
      </c>
      <c r="J48" s="30">
        <v>0</v>
      </c>
      <c r="K48" s="30">
        <v>6.3710735643127736E-2</v>
      </c>
      <c r="L48" s="30">
        <v>8.5709775173753958E-2</v>
      </c>
      <c r="M48" s="32">
        <v>0</v>
      </c>
      <c r="N48" s="32">
        <v>5.080483541544379E-2</v>
      </c>
      <c r="O48" s="32">
        <v>1.4682397651466952E-5</v>
      </c>
      <c r="P48" s="32">
        <v>6.9049589989326407E-2</v>
      </c>
      <c r="Q48" s="55">
        <v>6.7235256092264106E-2</v>
      </c>
      <c r="R48" s="55">
        <v>6.6135512216594222E-2</v>
      </c>
      <c r="S48" s="30">
        <v>0</v>
      </c>
      <c r="T48" s="30">
        <v>6.9961849903405995E-2</v>
      </c>
      <c r="U48" s="30">
        <v>0</v>
      </c>
      <c r="V48" s="30">
        <v>6.8505381511451538E-2</v>
      </c>
      <c r="W48" s="30">
        <v>7.4942050364817991E-2</v>
      </c>
      <c r="X48" s="30">
        <v>6.9816004141822235E-2</v>
      </c>
      <c r="Y48" s="30">
        <v>7.1922013399715018E-2</v>
      </c>
      <c r="Z48" s="30">
        <v>7.0544281826813326E-2</v>
      </c>
      <c r="AA48" s="30">
        <v>6.9616741212116501E-2</v>
      </c>
      <c r="AB48" s="30">
        <v>9.1648525349583801E-2</v>
      </c>
      <c r="AC48" s="30">
        <v>8.0062015496593586E-2</v>
      </c>
      <c r="AD48" s="30">
        <v>6.4604194205279464E-2</v>
      </c>
      <c r="AE48" s="44">
        <v>0</v>
      </c>
      <c r="AF48" s="44">
        <v>0</v>
      </c>
      <c r="AG48" s="44">
        <v>0</v>
      </c>
      <c r="AH48" s="44">
        <v>0</v>
      </c>
      <c r="AI48" s="44">
        <v>0</v>
      </c>
      <c r="AJ48" s="56">
        <v>8.0501115041898941E-2</v>
      </c>
      <c r="AK48" s="56">
        <v>5.2559011246818776E-2</v>
      </c>
      <c r="AL48" s="56">
        <v>5.5629609940112151E-2</v>
      </c>
      <c r="AM48" s="45">
        <v>5.8041390483574193E-2</v>
      </c>
      <c r="AN48" s="45">
        <v>6.7730617488166597E-2</v>
      </c>
      <c r="AO48" s="45">
        <v>7.0024293361815898E-2</v>
      </c>
    </row>
    <row r="49" spans="1:105" s="40" customFormat="1" ht="15" x14ac:dyDescent="0.25">
      <c r="A49" s="35" t="s">
        <v>309</v>
      </c>
      <c r="B49" s="36">
        <v>4</v>
      </c>
      <c r="C49" s="32">
        <v>2.3597180765054088E-2</v>
      </c>
      <c r="D49" s="55">
        <v>2.0358283651922039E-2</v>
      </c>
      <c r="E49" s="30">
        <v>1.5973206898169601E-2</v>
      </c>
      <c r="F49" s="30">
        <v>3.6569345485757389E-2</v>
      </c>
      <c r="G49" s="30">
        <v>2.2939790021309522E-2</v>
      </c>
      <c r="H49" s="30">
        <v>3.0748868924604465E-2</v>
      </c>
      <c r="I49" s="30">
        <v>1.7949896206636323E-2</v>
      </c>
      <c r="J49" s="30">
        <v>0</v>
      </c>
      <c r="K49" s="30">
        <v>2.9687696423413124E-2</v>
      </c>
      <c r="L49" s="30">
        <v>1.7852500708245029E-2</v>
      </c>
      <c r="M49" s="32">
        <v>1.7098218172223754E-2</v>
      </c>
      <c r="N49" s="32">
        <v>2.2941219848460169E-2</v>
      </c>
      <c r="O49" s="32">
        <v>4.859016348625507E-2</v>
      </c>
      <c r="P49" s="32">
        <v>9.0783271265473253E-3</v>
      </c>
      <c r="Q49" s="55">
        <v>1.8080941515849061E-2</v>
      </c>
      <c r="R49" s="55">
        <v>1.774504785148814E-2</v>
      </c>
      <c r="S49" s="30">
        <v>0</v>
      </c>
      <c r="T49" s="30">
        <v>2.1135504424067236E-2</v>
      </c>
      <c r="U49" s="30">
        <v>0</v>
      </c>
      <c r="V49" s="30">
        <v>1.981353145824457E-2</v>
      </c>
      <c r="W49" s="30">
        <v>2.2952658516108438E-2</v>
      </c>
      <c r="X49" s="30">
        <v>1.9901074844771625E-2</v>
      </c>
      <c r="Y49" s="30">
        <v>1.5656254132250073E-2</v>
      </c>
      <c r="Z49" s="30">
        <v>1.1325545023602984E-2</v>
      </c>
      <c r="AA49" s="30">
        <v>1.7312186194272598E-2</v>
      </c>
      <c r="AB49" s="30">
        <v>1.5050421379431743E-2</v>
      </c>
      <c r="AC49" s="30">
        <v>3.5381211128880756E-2</v>
      </c>
      <c r="AD49" s="30">
        <v>2.238721581224425E-2</v>
      </c>
      <c r="AE49" s="44">
        <v>0</v>
      </c>
      <c r="AF49" s="44">
        <v>2.9325981256105325E-2</v>
      </c>
      <c r="AG49" s="44">
        <v>0</v>
      </c>
      <c r="AH49" s="44">
        <v>0</v>
      </c>
      <c r="AI49" s="44">
        <v>2.677007494039366E-2</v>
      </c>
      <c r="AJ49" s="56">
        <v>2.4377612331995688E-2</v>
      </c>
      <c r="AK49" s="56">
        <v>1.6522502314449763E-2</v>
      </c>
      <c r="AL49" s="56">
        <v>2.0263143996841582E-2</v>
      </c>
      <c r="AM49" s="45">
        <v>2.2877373408766461E-2</v>
      </c>
      <c r="AN49" s="45">
        <v>1.5985140067544958E-2</v>
      </c>
      <c r="AO49" s="45">
        <v>1.7845507806164732E-2</v>
      </c>
    </row>
    <row r="50" spans="1:105" s="40" customFormat="1" ht="15" x14ac:dyDescent="0.25">
      <c r="A50" s="35" t="s">
        <v>309</v>
      </c>
      <c r="B50" s="36">
        <v>5</v>
      </c>
      <c r="C50" s="32">
        <v>9.017861587297232E-3</v>
      </c>
      <c r="D50" s="55">
        <v>4.2944922925825094E-2</v>
      </c>
      <c r="E50" s="30">
        <v>3.0672616820809601E-2</v>
      </c>
      <c r="F50" s="30">
        <v>1.9101297244855646E-2</v>
      </c>
      <c r="G50" s="30">
        <v>4.8201693629255908E-2</v>
      </c>
      <c r="H50" s="30">
        <v>3.0643702313500852E-2</v>
      </c>
      <c r="I50" s="30">
        <v>2.2397471922394309E-2</v>
      </c>
      <c r="J50" s="30">
        <v>0.1741377922375569</v>
      </c>
      <c r="K50" s="30">
        <v>2.4356236736997296E-2</v>
      </c>
      <c r="L50" s="30">
        <v>3.4643041155660671E-2</v>
      </c>
      <c r="M50" s="32">
        <v>0.12416607436169272</v>
      </c>
      <c r="N50" s="32">
        <v>0</v>
      </c>
      <c r="O50" s="32">
        <v>1.0800822560397471E-2</v>
      </c>
      <c r="P50" s="32">
        <v>2.923234785339765E-2</v>
      </c>
      <c r="Q50" s="55">
        <v>4.4829621533494089E-2</v>
      </c>
      <c r="R50" s="55">
        <v>3.8122823250163446E-2</v>
      </c>
      <c r="S50" s="30">
        <v>0</v>
      </c>
      <c r="T50" s="30">
        <v>3.0494763003755272E-2</v>
      </c>
      <c r="U50" s="30">
        <v>1.9991558755057332E-2</v>
      </c>
      <c r="V50" s="30">
        <v>3.9268437214349167E-2</v>
      </c>
      <c r="W50" s="30">
        <v>3.6607212736942889E-2</v>
      </c>
      <c r="X50" s="30">
        <v>2.2195776104549786E-2</v>
      </c>
      <c r="Y50" s="30">
        <v>2.4423511973396636E-2</v>
      </c>
      <c r="Z50" s="30">
        <v>2.216367913449982E-2</v>
      </c>
      <c r="AA50" s="30">
        <v>2.3852597697269912E-2</v>
      </c>
      <c r="AB50" s="30">
        <v>5.9272898136302148E-2</v>
      </c>
      <c r="AC50" s="30">
        <v>3.9194829608136993E-2</v>
      </c>
      <c r="AD50" s="30">
        <v>9.8980149554256977E-2</v>
      </c>
      <c r="AE50" s="44">
        <v>0</v>
      </c>
      <c r="AF50" s="44">
        <v>9.568806894164103E-3</v>
      </c>
      <c r="AG50" s="44">
        <v>0</v>
      </c>
      <c r="AH50" s="44">
        <v>0.22299368310293163</v>
      </c>
      <c r="AI50" s="44">
        <v>0.1668584347932785</v>
      </c>
      <c r="AJ50" s="56">
        <v>4.1215918023959887E-2</v>
      </c>
      <c r="AK50" s="56">
        <v>4.5876489250898739E-2</v>
      </c>
      <c r="AL50" s="56">
        <v>3.6058883802512633E-2</v>
      </c>
      <c r="AM50" s="45">
        <v>3.7032454969816421E-2</v>
      </c>
      <c r="AN50" s="45">
        <v>2.3353041017881646E-2</v>
      </c>
      <c r="AO50" s="45">
        <v>1.739527130918251E-2</v>
      </c>
    </row>
    <row r="51" spans="1:105" s="51" customFormat="1" ht="15" x14ac:dyDescent="0.25">
      <c r="A51" s="46" t="s">
        <v>309</v>
      </c>
      <c r="B51" s="47">
        <v>6</v>
      </c>
      <c r="C51" s="48">
        <v>0.3674177005593926</v>
      </c>
      <c r="D51" s="57">
        <v>0.45760181289142071</v>
      </c>
      <c r="E51" s="10">
        <v>0.36943740325536589</v>
      </c>
      <c r="F51" s="10">
        <v>0.32655963776919028</v>
      </c>
      <c r="G51" s="10">
        <v>0.34840467897308636</v>
      </c>
      <c r="H51" s="10">
        <v>0.36878050550683811</v>
      </c>
      <c r="I51" s="10">
        <v>0.30962561079307677</v>
      </c>
      <c r="J51" s="10">
        <v>0.26185215792983585</v>
      </c>
      <c r="K51" s="10">
        <v>0.47155524176211056</v>
      </c>
      <c r="L51" s="10">
        <v>0.46022728988976092</v>
      </c>
      <c r="M51" s="48">
        <v>0.14373917628236776</v>
      </c>
      <c r="N51" s="48">
        <v>0.41952352965843159</v>
      </c>
      <c r="O51" s="48">
        <v>0.36453234163701537</v>
      </c>
      <c r="P51" s="48">
        <v>0.35438941663908669</v>
      </c>
      <c r="Q51" s="57">
        <v>0.44806566339602388</v>
      </c>
      <c r="R51" s="57">
        <v>0.44172504000711771</v>
      </c>
      <c r="S51" s="10">
        <v>0</v>
      </c>
      <c r="T51" s="10">
        <v>0.36202408817379123</v>
      </c>
      <c r="U51" s="10">
        <v>4.850943143589978E-2</v>
      </c>
      <c r="V51" s="10">
        <v>0.36720806467961531</v>
      </c>
      <c r="W51" s="10">
        <v>0.35672559932706815</v>
      </c>
      <c r="X51" s="10">
        <v>0.30526410500094292</v>
      </c>
      <c r="Y51" s="10">
        <v>0.31083825754809424</v>
      </c>
      <c r="Z51" s="10">
        <v>0.30681244883393338</v>
      </c>
      <c r="AA51" s="10">
        <v>0.30778589570817794</v>
      </c>
      <c r="AB51" s="10">
        <v>0.46932218377122042</v>
      </c>
      <c r="AC51" s="10">
        <v>0.43748907774021045</v>
      </c>
      <c r="AD51" s="10">
        <v>0.43311633600668697</v>
      </c>
      <c r="AE51" s="49">
        <v>0</v>
      </c>
      <c r="AF51" s="49">
        <v>0.53389090476323287</v>
      </c>
      <c r="AG51" s="49">
        <v>0</v>
      </c>
      <c r="AH51" s="49">
        <v>0.14698962150150119</v>
      </c>
      <c r="AI51" s="49">
        <v>0.18504765324373182</v>
      </c>
      <c r="AJ51" s="58">
        <v>0.45580693150049872</v>
      </c>
      <c r="AK51" s="58">
        <v>0.44883361993614168</v>
      </c>
      <c r="AL51" s="58">
        <v>0.45588751556441687</v>
      </c>
      <c r="AM51" s="50">
        <v>0.29131105989902728</v>
      </c>
      <c r="AN51" s="50">
        <v>0.30926021870682235</v>
      </c>
      <c r="AO51" s="50">
        <v>0.28702341798342923</v>
      </c>
    </row>
    <row r="52" spans="1:105" s="40" customFormat="1" ht="15" x14ac:dyDescent="0.25">
      <c r="A52" s="52"/>
      <c r="B52" s="53" t="s">
        <v>353</v>
      </c>
      <c r="C52" s="30">
        <f>SUM(C46:C51)</f>
        <v>0.53638064153636078</v>
      </c>
      <c r="D52" s="30">
        <f t="shared" ref="D52:AO52" si="13">SUM(D46:D51)</f>
        <v>0.66301620374094172</v>
      </c>
      <c r="E52" s="30">
        <f t="shared" si="13"/>
        <v>0.57186200761384709</v>
      </c>
      <c r="F52" s="30">
        <f t="shared" si="13"/>
        <v>0.45023981652057199</v>
      </c>
      <c r="G52" s="30">
        <f t="shared" si="13"/>
        <v>0.60616027022361729</v>
      </c>
      <c r="H52" s="30">
        <f t="shared" si="13"/>
        <v>0.59623484127557047</v>
      </c>
      <c r="I52" s="30">
        <f t="shared" si="13"/>
        <v>0.52312096929339069</v>
      </c>
      <c r="J52" s="30">
        <f t="shared" si="13"/>
        <v>0.43598995016739273</v>
      </c>
      <c r="K52" s="30">
        <f t="shared" si="13"/>
        <v>0.71812802019280664</v>
      </c>
      <c r="L52" s="30">
        <f t="shared" si="13"/>
        <v>0.67778924235560822</v>
      </c>
      <c r="M52" s="30">
        <f t="shared" si="13"/>
        <v>0.29271538684574494</v>
      </c>
      <c r="N52" s="30">
        <f t="shared" si="13"/>
        <v>0.55500418460643064</v>
      </c>
      <c r="O52" s="30">
        <f t="shared" si="13"/>
        <v>0.55167361649695035</v>
      </c>
      <c r="P52" s="30">
        <f t="shared" si="13"/>
        <v>0.54842583927281296</v>
      </c>
      <c r="Q52" s="30">
        <f t="shared" si="13"/>
        <v>0.66337018277252335</v>
      </c>
      <c r="R52" s="30">
        <f t="shared" si="13"/>
        <v>0.63232341308682649</v>
      </c>
      <c r="S52" s="30">
        <f t="shared" si="13"/>
        <v>1</v>
      </c>
      <c r="T52" s="30">
        <f t="shared" si="13"/>
        <v>0.56484358721404671</v>
      </c>
      <c r="U52" s="30">
        <f t="shared" si="13"/>
        <v>0.30740329568626323</v>
      </c>
      <c r="V52" s="30">
        <f t="shared" si="13"/>
        <v>0.5643746697961729</v>
      </c>
      <c r="W52" s="30">
        <f t="shared" si="13"/>
        <v>0.56833916485296609</v>
      </c>
      <c r="X52" s="30">
        <f t="shared" si="13"/>
        <v>0.51141178255123332</v>
      </c>
      <c r="Y52" s="30">
        <f t="shared" si="13"/>
        <v>0.51331234751700316</v>
      </c>
      <c r="Z52" s="30">
        <f t="shared" si="13"/>
        <v>0.51296947230688528</v>
      </c>
      <c r="AA52" s="30">
        <f t="shared" si="13"/>
        <v>0.51919674411244288</v>
      </c>
      <c r="AB52" s="30">
        <f t="shared" si="13"/>
        <v>0.72700106524446384</v>
      </c>
      <c r="AC52" s="30">
        <f t="shared" si="13"/>
        <v>0.68628446166948764</v>
      </c>
      <c r="AD52" s="30">
        <f t="shared" si="13"/>
        <v>0.74026305642101142</v>
      </c>
      <c r="AE52" s="30">
        <f t="shared" si="13"/>
        <v>0</v>
      </c>
      <c r="AF52" s="30">
        <f t="shared" si="13"/>
        <v>0.73961737299754748</v>
      </c>
      <c r="AG52" s="30">
        <f t="shared" si="13"/>
        <v>0</v>
      </c>
      <c r="AH52" s="30">
        <f t="shared" si="13"/>
        <v>0.36998330460443285</v>
      </c>
      <c r="AI52" s="30">
        <f t="shared" si="13"/>
        <v>0.71456330129097101</v>
      </c>
      <c r="AJ52" s="30">
        <f t="shared" si="13"/>
        <v>0.61024156054312106</v>
      </c>
      <c r="AK52" s="30">
        <f t="shared" si="13"/>
        <v>0.66648090729164866</v>
      </c>
      <c r="AL52" s="30">
        <f t="shared" si="13"/>
        <v>0.6530077843073675</v>
      </c>
      <c r="AM52" s="30">
        <f t="shared" si="13"/>
        <v>0.4788202064577155</v>
      </c>
      <c r="AN52" s="30">
        <f t="shared" si="13"/>
        <v>0.50695940510107063</v>
      </c>
      <c r="AO52" s="30">
        <f t="shared" si="13"/>
        <v>0.48497207666181075</v>
      </c>
    </row>
    <row r="53" spans="1:105" s="40" customFormat="1" ht="15" x14ac:dyDescent="0.25">
      <c r="A53" s="52"/>
      <c r="B53" s="53"/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  <c r="AG53" s="30"/>
      <c r="AH53" s="30"/>
      <c r="AI53" s="30"/>
      <c r="AJ53" s="30"/>
      <c r="AK53" s="30"/>
      <c r="AL53" s="30"/>
      <c r="AM53" s="30"/>
      <c r="AN53" s="30"/>
      <c r="AO53" s="30"/>
    </row>
    <row r="54" spans="1:105" s="40" customFormat="1" ht="15" x14ac:dyDescent="0.25">
      <c r="A54" s="52" t="s">
        <v>393</v>
      </c>
      <c r="B54" s="53" t="s">
        <v>394</v>
      </c>
      <c r="C54" s="59">
        <f>C51/C40</f>
        <v>0.8048195314847183</v>
      </c>
      <c r="D54" s="59">
        <f t="shared" ref="D54:AO55" si="14">D51/D40</f>
        <v>1.2953710933408358</v>
      </c>
      <c r="E54" s="59">
        <f t="shared" si="14"/>
        <v>1.0613787306587554</v>
      </c>
      <c r="F54" s="59">
        <f t="shared" si="14"/>
        <v>0.95597130280926446</v>
      </c>
      <c r="G54" s="59">
        <f t="shared" si="14"/>
        <v>1.0178045836408038</v>
      </c>
      <c r="H54" s="59">
        <f t="shared" si="14"/>
        <v>1.0841869106654161</v>
      </c>
      <c r="I54" s="59">
        <f t="shared" si="14"/>
        <v>1.035262650782669</v>
      </c>
      <c r="J54" s="59">
        <f t="shared" si="14"/>
        <v>0.5915669656089142</v>
      </c>
      <c r="K54" s="59">
        <f t="shared" si="14"/>
        <v>1.0695655538328241</v>
      </c>
      <c r="L54" s="59">
        <f t="shared" si="14"/>
        <v>1.1055368762869164</v>
      </c>
      <c r="M54" s="59">
        <f t="shared" si="14"/>
        <v>0.3914092931021339</v>
      </c>
      <c r="N54" s="59">
        <f t="shared" si="14"/>
        <v>1.0755187046089312</v>
      </c>
      <c r="O54" s="59">
        <f t="shared" si="14"/>
        <v>0.88801437149083295</v>
      </c>
      <c r="P54" s="59">
        <f t="shared" si="14"/>
        <v>0.88847192790592866</v>
      </c>
      <c r="Q54" s="59">
        <f t="shared" si="14"/>
        <v>1.1996371012341656</v>
      </c>
      <c r="R54" s="59">
        <f t="shared" si="14"/>
        <v>1.2434131543555742</v>
      </c>
      <c r="S54" s="59">
        <f t="shared" si="14"/>
        <v>0</v>
      </c>
      <c r="T54" s="59">
        <f t="shared" si="14"/>
        <v>1.0827561444708622</v>
      </c>
      <c r="U54" s="59">
        <f t="shared" si="14"/>
        <v>0.14071376666449464</v>
      </c>
      <c r="V54" s="59">
        <f t="shared" si="14"/>
        <v>1.0910245048876857</v>
      </c>
      <c r="W54" s="59">
        <f t="shared" si="14"/>
        <v>1.0503050520774717</v>
      </c>
      <c r="X54" s="59">
        <f t="shared" si="14"/>
        <v>1.0199408809780515</v>
      </c>
      <c r="Y54" s="59">
        <f t="shared" si="14"/>
        <v>1.0431543984568747</v>
      </c>
      <c r="Z54" s="59">
        <f t="shared" si="14"/>
        <v>1.0233940413656526</v>
      </c>
      <c r="AA54" s="59">
        <f t="shared" si="14"/>
        <v>1.0050668784948231</v>
      </c>
      <c r="AB54" s="59">
        <f t="shared" si="14"/>
        <v>1.1266666025469254</v>
      </c>
      <c r="AC54" s="59">
        <f t="shared" si="14"/>
        <v>1.0661418979415471</v>
      </c>
      <c r="AD54" s="59">
        <f t="shared" si="14"/>
        <v>1.0319760608031761</v>
      </c>
      <c r="AE54" s="59">
        <f t="shared" si="14"/>
        <v>0</v>
      </c>
      <c r="AF54" s="59">
        <f t="shared" si="14"/>
        <v>1.4547691809151113</v>
      </c>
      <c r="AG54" s="59">
        <f t="shared" si="14"/>
        <v>0</v>
      </c>
      <c r="AH54" s="59">
        <f t="shared" si="14"/>
        <v>0.31925951742011643</v>
      </c>
      <c r="AI54" s="59">
        <f t="shared" si="14"/>
        <v>0.44324206047712406</v>
      </c>
      <c r="AJ54" s="59">
        <f t="shared" si="14"/>
        <v>1.1650725717449919</v>
      </c>
      <c r="AK54" s="59">
        <f t="shared" si="14"/>
        <v>1.1577868353768046</v>
      </c>
      <c r="AL54" s="59">
        <f t="shared" si="14"/>
        <v>1.1903510669662323</v>
      </c>
      <c r="AM54" s="59">
        <f t="shared" si="14"/>
        <v>0.96020670812199538</v>
      </c>
      <c r="AN54" s="59">
        <f t="shared" si="14"/>
        <v>1.020861002338874</v>
      </c>
      <c r="AO54" s="59">
        <f t="shared" si="14"/>
        <v>0.95340375495628649</v>
      </c>
    </row>
    <row r="55" spans="1:105" s="40" customFormat="1" ht="15" x14ac:dyDescent="0.25">
      <c r="A55" s="52" t="s">
        <v>393</v>
      </c>
      <c r="B55" s="53" t="s">
        <v>353</v>
      </c>
      <c r="C55" s="59">
        <f>C52/C41</f>
        <v>0.84917870531410822</v>
      </c>
      <c r="D55" s="59">
        <f t="shared" si="14"/>
        <v>1.2268087367233802</v>
      </c>
      <c r="E55" s="59">
        <f t="shared" si="14"/>
        <v>1.0055641129717316</v>
      </c>
      <c r="F55" s="59">
        <f t="shared" si="14"/>
        <v>0.80181434753427883</v>
      </c>
      <c r="G55" s="59">
        <f t="shared" si="14"/>
        <v>1.079511353992423</v>
      </c>
      <c r="H55" s="59">
        <f t="shared" si="14"/>
        <v>1.0765367220562458</v>
      </c>
      <c r="I55" s="59">
        <f t="shared" si="14"/>
        <v>1.0374979538983187</v>
      </c>
      <c r="J55" s="59">
        <f t="shared" si="14"/>
        <v>0.64902349697651796</v>
      </c>
      <c r="K55" s="59">
        <f t="shared" si="14"/>
        <v>1.0615989635810359</v>
      </c>
      <c r="L55" s="59">
        <f t="shared" si="14"/>
        <v>1.0448087391663214</v>
      </c>
      <c r="M55" s="59">
        <f t="shared" si="14"/>
        <v>0.53648646602243921</v>
      </c>
      <c r="N55" s="59">
        <f t="shared" si="14"/>
        <v>0.98898707013099663</v>
      </c>
      <c r="O55" s="59">
        <f t="shared" si="14"/>
        <v>0.7799494588070236</v>
      </c>
      <c r="P55" s="59">
        <f t="shared" si="14"/>
        <v>1.0150984465104729</v>
      </c>
      <c r="Q55" s="59">
        <f t="shared" si="14"/>
        <v>1.1697904609996437</v>
      </c>
      <c r="R55" s="59">
        <f t="shared" si="14"/>
        <v>1.1711159611366022</v>
      </c>
      <c r="S55" s="59">
        <f t="shared" si="14"/>
        <v>1.7200115510272758</v>
      </c>
      <c r="T55" s="59">
        <f t="shared" si="14"/>
        <v>1.0174462816649279</v>
      </c>
      <c r="U55" s="59">
        <f t="shared" si="14"/>
        <v>0.54282205354202639</v>
      </c>
      <c r="V55" s="59">
        <f t="shared" si="14"/>
        <v>1.0203045580186993</v>
      </c>
      <c r="W55" s="59">
        <f t="shared" si="14"/>
        <v>0.98936004267350874</v>
      </c>
      <c r="X55" s="59">
        <f t="shared" si="14"/>
        <v>1.0073557393730246</v>
      </c>
      <c r="Y55" s="59">
        <f t="shared" si="14"/>
        <v>1.018682390858527</v>
      </c>
      <c r="Z55" s="59">
        <f t="shared" si="14"/>
        <v>0.99767008966174309</v>
      </c>
      <c r="AA55" s="59">
        <f t="shared" si="14"/>
        <v>1.0146205901175114</v>
      </c>
      <c r="AB55" s="59">
        <f t="shared" si="14"/>
        <v>1.1375044774742178</v>
      </c>
      <c r="AC55" s="59">
        <f t="shared" si="14"/>
        <v>1.0619487321184997</v>
      </c>
      <c r="AD55" s="59">
        <f t="shared" si="14"/>
        <v>1.1349723342233269</v>
      </c>
      <c r="AE55" s="59">
        <f t="shared" si="14"/>
        <v>0</v>
      </c>
      <c r="AF55" s="59">
        <f t="shared" si="14"/>
        <v>1.2221268616479992</v>
      </c>
      <c r="AG55" s="59">
        <f t="shared" si="14"/>
        <v>0</v>
      </c>
      <c r="AH55" s="59">
        <f t="shared" si="14"/>
        <v>0.55922421552254342</v>
      </c>
      <c r="AI55" s="59">
        <f t="shared" si="14"/>
        <v>1.2116637274099713</v>
      </c>
      <c r="AJ55" s="59">
        <f t="shared" si="14"/>
        <v>1.0258904050086299</v>
      </c>
      <c r="AK55" s="59">
        <f t="shared" si="14"/>
        <v>1.1440546007856007</v>
      </c>
      <c r="AL55" s="59">
        <f t="shared" si="14"/>
        <v>1.1482254533310048</v>
      </c>
      <c r="AM55" s="59">
        <f t="shared" si="14"/>
        <v>0.93610844037521801</v>
      </c>
      <c r="AN55" s="59">
        <f t="shared" si="14"/>
        <v>0.99462858684652034</v>
      </c>
      <c r="AO55" s="59">
        <f t="shared" si="14"/>
        <v>0.94948864293612278</v>
      </c>
    </row>
    <row r="56" spans="1:105" customFormat="1" ht="15" x14ac:dyDescent="0.25">
      <c r="A56" s="1"/>
      <c r="B56" s="54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</row>
    <row r="57" spans="1:105" s="61" customFormat="1" x14ac:dyDescent="0.2">
      <c r="A57" s="60" t="s">
        <v>310</v>
      </c>
      <c r="B57" s="61" t="s">
        <v>311</v>
      </c>
      <c r="C57" s="61" t="s">
        <v>395</v>
      </c>
      <c r="D57" s="61" t="s">
        <v>396</v>
      </c>
      <c r="E57" s="61" t="s">
        <v>397</v>
      </c>
      <c r="F57" s="61" t="s">
        <v>398</v>
      </c>
      <c r="G57" s="61" t="s">
        <v>399</v>
      </c>
      <c r="H57" s="61" t="s">
        <v>400</v>
      </c>
      <c r="I57" s="61" t="s">
        <v>401</v>
      </c>
      <c r="J57" s="61" t="s">
        <v>402</v>
      </c>
      <c r="K57" s="61" t="s">
        <v>403</v>
      </c>
      <c r="L57" s="61" t="s">
        <v>404</v>
      </c>
      <c r="M57" s="61" t="s">
        <v>405</v>
      </c>
      <c r="N57" s="61" t="s">
        <v>406</v>
      </c>
      <c r="O57" s="61" t="s">
        <v>407</v>
      </c>
      <c r="P57" s="61" t="s">
        <v>408</v>
      </c>
      <c r="Q57" s="61" t="s">
        <v>409</v>
      </c>
      <c r="R57" s="61" t="s">
        <v>410</v>
      </c>
      <c r="S57" s="61" t="s">
        <v>411</v>
      </c>
      <c r="T57" s="61" t="s">
        <v>412</v>
      </c>
      <c r="U57" s="61" t="s">
        <v>413</v>
      </c>
      <c r="V57" s="61" t="s">
        <v>414</v>
      </c>
      <c r="W57" s="61" t="s">
        <v>415</v>
      </c>
      <c r="X57" s="61" t="s">
        <v>416</v>
      </c>
      <c r="Y57" s="61" t="s">
        <v>417</v>
      </c>
      <c r="Z57" s="61" t="s">
        <v>418</v>
      </c>
      <c r="AA57" s="61" t="s">
        <v>419</v>
      </c>
      <c r="AB57" s="61" t="s">
        <v>420</v>
      </c>
      <c r="AC57" s="61" t="s">
        <v>421</v>
      </c>
      <c r="AD57" s="61" t="s">
        <v>422</v>
      </c>
      <c r="AE57" s="61" t="s">
        <v>423</v>
      </c>
      <c r="AF57" s="61" t="s">
        <v>424</v>
      </c>
      <c r="AG57" s="61" t="s">
        <v>425</v>
      </c>
      <c r="AH57" s="61" t="s">
        <v>426</v>
      </c>
      <c r="AI57" s="61" t="s">
        <v>427</v>
      </c>
      <c r="AJ57" s="61" t="s">
        <v>428</v>
      </c>
      <c r="AK57" s="61" t="s">
        <v>429</v>
      </c>
      <c r="AL57" s="61" t="s">
        <v>430</v>
      </c>
      <c r="AM57" s="61" t="s">
        <v>431</v>
      </c>
      <c r="AN57" s="61" t="s">
        <v>432</v>
      </c>
      <c r="AO57" s="61" t="s">
        <v>433</v>
      </c>
      <c r="AP57" s="61" t="s">
        <v>434</v>
      </c>
      <c r="AQ57" s="61" t="s">
        <v>435</v>
      </c>
      <c r="AR57" s="61" t="s">
        <v>436</v>
      </c>
      <c r="AS57" s="61" t="s">
        <v>437</v>
      </c>
      <c r="AT57" s="61" t="s">
        <v>438</v>
      </c>
      <c r="AU57" s="61" t="s">
        <v>439</v>
      </c>
      <c r="AV57" s="61" t="s">
        <v>440</v>
      </c>
      <c r="AW57" s="61" t="s">
        <v>441</v>
      </c>
      <c r="AX57" s="61" t="s">
        <v>442</v>
      </c>
      <c r="AY57" s="61" t="s">
        <v>443</v>
      </c>
      <c r="AZ57" s="61" t="s">
        <v>444</v>
      </c>
      <c r="BA57" s="61" t="s">
        <v>445</v>
      </c>
      <c r="BB57" s="61" t="s">
        <v>446</v>
      </c>
      <c r="BC57" s="61" t="s">
        <v>447</v>
      </c>
      <c r="BD57" s="61" t="s">
        <v>448</v>
      </c>
      <c r="BE57" s="61" t="s">
        <v>449</v>
      </c>
      <c r="BF57" s="61" t="s">
        <v>450</v>
      </c>
      <c r="BG57" s="61" t="s">
        <v>451</v>
      </c>
      <c r="BH57" s="61" t="s">
        <v>452</v>
      </c>
      <c r="BI57" s="61" t="s">
        <v>453</v>
      </c>
      <c r="BJ57" s="61" t="s">
        <v>454</v>
      </c>
      <c r="BK57" s="61" t="s">
        <v>455</v>
      </c>
      <c r="BL57" s="61" t="s">
        <v>456</v>
      </c>
      <c r="BM57" s="61" t="s">
        <v>457</v>
      </c>
      <c r="BN57" s="61" t="s">
        <v>458</v>
      </c>
      <c r="BO57" s="61" t="s">
        <v>459</v>
      </c>
      <c r="BP57" s="61" t="s">
        <v>460</v>
      </c>
      <c r="BQ57" s="61" t="s">
        <v>461</v>
      </c>
      <c r="BR57" s="61" t="s">
        <v>462</v>
      </c>
      <c r="BS57" s="61" t="s">
        <v>463</v>
      </c>
      <c r="BT57" s="61" t="s">
        <v>464</v>
      </c>
      <c r="BU57" s="61" t="s">
        <v>465</v>
      </c>
      <c r="BV57" s="61" t="s">
        <v>466</v>
      </c>
      <c r="BW57" s="61" t="s">
        <v>467</v>
      </c>
      <c r="BX57" s="61" t="s">
        <v>468</v>
      </c>
      <c r="BY57" s="61" t="s">
        <v>469</v>
      </c>
      <c r="BZ57" s="61" t="s">
        <v>470</v>
      </c>
      <c r="CA57" s="61" t="s">
        <v>471</v>
      </c>
      <c r="CB57" s="62" t="s">
        <v>472</v>
      </c>
      <c r="CC57" s="62" t="s">
        <v>473</v>
      </c>
      <c r="CD57" s="62" t="s">
        <v>474</v>
      </c>
      <c r="CE57" s="62" t="s">
        <v>475</v>
      </c>
      <c r="CF57" s="62" t="s">
        <v>476</v>
      </c>
      <c r="CG57" s="62" t="s">
        <v>477</v>
      </c>
      <c r="CH57" s="62" t="s">
        <v>478</v>
      </c>
      <c r="CI57" s="62" t="s">
        <v>479</v>
      </c>
      <c r="CJ57" s="62" t="s">
        <v>480</v>
      </c>
      <c r="CK57" s="62" t="s">
        <v>481</v>
      </c>
      <c r="CL57" s="62" t="s">
        <v>482</v>
      </c>
      <c r="CM57" s="62" t="s">
        <v>483</v>
      </c>
      <c r="CN57" s="62" t="s">
        <v>484</v>
      </c>
      <c r="CO57" s="62" t="s">
        <v>485</v>
      </c>
      <c r="CP57" s="62" t="s">
        <v>486</v>
      </c>
      <c r="CQ57" s="62" t="s">
        <v>487</v>
      </c>
      <c r="CR57" s="62" t="s">
        <v>488</v>
      </c>
      <c r="CS57" s="62" t="s">
        <v>489</v>
      </c>
      <c r="CV57" s="61" t="s">
        <v>490</v>
      </c>
      <c r="CW57" s="61" t="s">
        <v>491</v>
      </c>
      <c r="CX57" s="61" t="s">
        <v>492</v>
      </c>
      <c r="CY57" s="61" t="s">
        <v>493</v>
      </c>
      <c r="CZ57" s="61" t="s">
        <v>494</v>
      </c>
      <c r="DA57" s="61" t="s">
        <v>495</v>
      </c>
    </row>
    <row r="58" spans="1:105" s="64" customFormat="1" x14ac:dyDescent="0.2">
      <c r="A58" s="63"/>
      <c r="C58" s="64" t="s">
        <v>119</v>
      </c>
      <c r="D58" s="64" t="s">
        <v>119</v>
      </c>
      <c r="E58" s="64" t="s">
        <v>119</v>
      </c>
      <c r="F58" s="64" t="s">
        <v>119</v>
      </c>
      <c r="G58" s="64" t="s">
        <v>119</v>
      </c>
      <c r="H58" s="64" t="s">
        <v>119</v>
      </c>
      <c r="I58" s="64" t="s">
        <v>119</v>
      </c>
      <c r="J58" s="64" t="s">
        <v>119</v>
      </c>
      <c r="K58" s="64" t="s">
        <v>119</v>
      </c>
      <c r="L58" s="64" t="s">
        <v>119</v>
      </c>
      <c r="M58" s="64" t="s">
        <v>119</v>
      </c>
      <c r="N58" s="64" t="s">
        <v>119</v>
      </c>
      <c r="O58" s="64" t="s">
        <v>119</v>
      </c>
      <c r="P58" s="64" t="s">
        <v>119</v>
      </c>
      <c r="Q58" s="64" t="s">
        <v>119</v>
      </c>
      <c r="R58" s="64" t="s">
        <v>119</v>
      </c>
      <c r="S58" s="64" t="s">
        <v>119</v>
      </c>
      <c r="T58" s="64" t="s">
        <v>119</v>
      </c>
      <c r="U58" s="64" t="s">
        <v>119</v>
      </c>
      <c r="V58" s="64" t="s">
        <v>119</v>
      </c>
      <c r="W58" s="64" t="s">
        <v>119</v>
      </c>
      <c r="X58" s="64" t="s">
        <v>119</v>
      </c>
      <c r="Y58" s="64" t="s">
        <v>119</v>
      </c>
      <c r="Z58" s="64" t="s">
        <v>119</v>
      </c>
      <c r="AA58" s="64" t="s">
        <v>119</v>
      </c>
      <c r="AB58" s="64" t="s">
        <v>119</v>
      </c>
      <c r="AC58" s="64" t="s">
        <v>119</v>
      </c>
      <c r="AD58" s="64" t="s">
        <v>119</v>
      </c>
      <c r="AE58" s="64" t="s">
        <v>119</v>
      </c>
      <c r="AF58" s="64" t="s">
        <v>116</v>
      </c>
      <c r="AG58" s="64" t="s">
        <v>116</v>
      </c>
      <c r="AH58" s="64" t="s">
        <v>116</v>
      </c>
      <c r="AI58" s="64" t="s">
        <v>116</v>
      </c>
      <c r="AJ58" s="64" t="s">
        <v>116</v>
      </c>
      <c r="AK58" s="64" t="s">
        <v>116</v>
      </c>
      <c r="AL58" s="64" t="s">
        <v>116</v>
      </c>
      <c r="AM58" s="64" t="s">
        <v>116</v>
      </c>
      <c r="AN58" s="64" t="s">
        <v>116</v>
      </c>
      <c r="AO58" s="64" t="s">
        <v>116</v>
      </c>
      <c r="AP58" s="64" t="s">
        <v>116</v>
      </c>
      <c r="AQ58" s="64" t="s">
        <v>116</v>
      </c>
      <c r="AR58" s="64" t="s">
        <v>116</v>
      </c>
      <c r="AS58" s="64" t="s">
        <v>116</v>
      </c>
      <c r="AT58" s="64" t="s">
        <v>116</v>
      </c>
      <c r="AU58" s="64" t="s">
        <v>116</v>
      </c>
      <c r="AV58" s="64" t="s">
        <v>116</v>
      </c>
      <c r="AW58" s="64" t="s">
        <v>116</v>
      </c>
      <c r="AX58" s="64" t="s">
        <v>116</v>
      </c>
      <c r="AY58" s="64" t="s">
        <v>116</v>
      </c>
      <c r="AZ58" s="64" t="s">
        <v>116</v>
      </c>
      <c r="BA58" s="64" t="s">
        <v>116</v>
      </c>
      <c r="BB58" s="64" t="s">
        <v>116</v>
      </c>
      <c r="BC58" s="64" t="s">
        <v>116</v>
      </c>
      <c r="BD58" s="64" t="s">
        <v>116</v>
      </c>
      <c r="BE58" s="64" t="s">
        <v>116</v>
      </c>
      <c r="BF58" s="64" t="s">
        <v>116</v>
      </c>
      <c r="BG58" s="64" t="s">
        <v>116</v>
      </c>
      <c r="BH58" s="64" t="s">
        <v>116</v>
      </c>
      <c r="BI58" s="64" t="s">
        <v>116</v>
      </c>
      <c r="BJ58" s="64" t="s">
        <v>116</v>
      </c>
      <c r="BK58" s="64" t="s">
        <v>116</v>
      </c>
      <c r="BL58" s="64" t="s">
        <v>116</v>
      </c>
      <c r="BM58" s="64" t="s">
        <v>116</v>
      </c>
      <c r="BN58" s="64" t="s">
        <v>116</v>
      </c>
      <c r="BO58" s="64" t="s">
        <v>116</v>
      </c>
      <c r="BP58" s="64" t="s">
        <v>116</v>
      </c>
      <c r="BQ58" s="64" t="s">
        <v>116</v>
      </c>
      <c r="BR58" s="64" t="s">
        <v>116</v>
      </c>
      <c r="BS58" s="64" t="s">
        <v>116</v>
      </c>
      <c r="BT58" s="64" t="s">
        <v>116</v>
      </c>
      <c r="BU58" s="64" t="s">
        <v>116</v>
      </c>
      <c r="BV58" s="64" t="s">
        <v>116</v>
      </c>
      <c r="BW58" s="64" t="s">
        <v>116</v>
      </c>
      <c r="BX58" s="64" t="s">
        <v>116</v>
      </c>
      <c r="BY58" s="64" t="s">
        <v>116</v>
      </c>
      <c r="BZ58" s="64" t="s">
        <v>116</v>
      </c>
      <c r="CA58" s="64" t="s">
        <v>116</v>
      </c>
      <c r="CB58" s="65" t="s">
        <v>117</v>
      </c>
      <c r="CC58" s="65" t="s">
        <v>117</v>
      </c>
      <c r="CD58" s="65" t="s">
        <v>117</v>
      </c>
      <c r="CE58" s="65" t="s">
        <v>117</v>
      </c>
      <c r="CF58" s="65" t="s">
        <v>117</v>
      </c>
      <c r="CG58" s="65" t="s">
        <v>117</v>
      </c>
      <c r="CH58" s="65" t="s">
        <v>117</v>
      </c>
      <c r="CI58" s="65" t="s">
        <v>117</v>
      </c>
      <c r="CJ58" s="65" t="s">
        <v>117</v>
      </c>
      <c r="CK58" s="65" t="s">
        <v>117</v>
      </c>
      <c r="CL58" s="65" t="s">
        <v>117</v>
      </c>
      <c r="CM58" s="65" t="s">
        <v>117</v>
      </c>
      <c r="CN58" s="65" t="s">
        <v>117</v>
      </c>
      <c r="CO58" s="65" t="s">
        <v>117</v>
      </c>
      <c r="CP58" s="65" t="s">
        <v>117</v>
      </c>
      <c r="CQ58" s="65" t="s">
        <v>117</v>
      </c>
      <c r="CR58" s="65" t="s">
        <v>117</v>
      </c>
      <c r="CS58" s="65" t="s">
        <v>302</v>
      </c>
      <c r="CV58" s="64" t="s">
        <v>119</v>
      </c>
      <c r="CW58" s="64" t="s">
        <v>116</v>
      </c>
      <c r="CX58" s="64" t="s">
        <v>116</v>
      </c>
      <c r="CY58" s="64" t="s">
        <v>116</v>
      </c>
      <c r="CZ58" s="64" t="s">
        <v>116</v>
      </c>
      <c r="DA58" s="64" t="s">
        <v>117</v>
      </c>
    </row>
    <row r="59" spans="1:105" s="67" customFormat="1" x14ac:dyDescent="0.2">
      <c r="A59" s="66" t="s">
        <v>309</v>
      </c>
      <c r="B59" s="67">
        <v>0</v>
      </c>
      <c r="C59" s="68">
        <v>0.82469999999999999</v>
      </c>
      <c r="D59" s="68">
        <v>0.81810000000000005</v>
      </c>
      <c r="E59" s="68">
        <v>0.83079999999999998</v>
      </c>
      <c r="F59" s="69">
        <v>0.63690000000000002</v>
      </c>
      <c r="G59" s="69">
        <v>0.63849999999999996</v>
      </c>
      <c r="H59" s="69">
        <v>0.64159999999999995</v>
      </c>
      <c r="I59" s="69">
        <v>0.64570000000000005</v>
      </c>
      <c r="J59" s="69">
        <v>0.64239999999999997</v>
      </c>
      <c r="K59" s="70">
        <v>0.35230619845795547</v>
      </c>
      <c r="L59" s="70">
        <v>0.3413366489508543</v>
      </c>
      <c r="M59" s="70">
        <v>0.33778960751043452</v>
      </c>
      <c r="N59" s="70">
        <v>0.34151438026431202</v>
      </c>
      <c r="O59" s="69">
        <v>0.57350000000000001</v>
      </c>
      <c r="P59" s="69">
        <v>0.58089999999999997</v>
      </c>
      <c r="Q59" s="69">
        <v>0.59279999999999999</v>
      </c>
      <c r="R59" s="69">
        <v>0.51739999999999997</v>
      </c>
      <c r="S59" s="69">
        <v>0.52510000000000001</v>
      </c>
      <c r="T59" s="69">
        <v>0.51459999999999995</v>
      </c>
      <c r="U59" s="69">
        <v>0.5202</v>
      </c>
      <c r="V59" s="71">
        <v>0.48465757450526314</v>
      </c>
      <c r="W59" s="71">
        <v>0.56713465471441271</v>
      </c>
      <c r="X59" s="72">
        <v>0.60549844024941102</v>
      </c>
      <c r="Y59" s="70">
        <v>0.64195711567561786</v>
      </c>
      <c r="Z59" s="70">
        <v>0.65213723890807618</v>
      </c>
      <c r="AA59" s="70">
        <v>0.65815207005387066</v>
      </c>
      <c r="AB59" s="70">
        <v>0.60706162476710424</v>
      </c>
      <c r="AC59" s="70">
        <v>0.60885072805177143</v>
      </c>
      <c r="AD59" s="70">
        <v>0.57916673158720533</v>
      </c>
      <c r="AE59" s="70">
        <v>0.58466062396674223</v>
      </c>
      <c r="AF59" s="73">
        <v>0.85329999999999995</v>
      </c>
      <c r="AG59" s="69">
        <v>0.82779999999999998</v>
      </c>
      <c r="AH59" s="69">
        <v>0.83830000000000005</v>
      </c>
      <c r="AI59" s="73">
        <v>0.63670000000000004</v>
      </c>
      <c r="AJ59" s="69">
        <v>0.64839999999999998</v>
      </c>
      <c r="AK59" s="73">
        <v>0.65210000000000001</v>
      </c>
      <c r="AL59" s="70">
        <v>0.35355419161262375</v>
      </c>
      <c r="AM59" s="70">
        <v>0.32413636444668559</v>
      </c>
      <c r="AN59" s="70">
        <v>0.35074165861495982</v>
      </c>
      <c r="AO59" s="69">
        <v>0.66139999999999999</v>
      </c>
      <c r="AP59" s="69">
        <v>0.64</v>
      </c>
      <c r="AQ59" s="69">
        <v>0.65369999999999995</v>
      </c>
      <c r="AR59" s="69">
        <v>0.69310000000000005</v>
      </c>
      <c r="AS59" s="73">
        <v>0.52229999999999999</v>
      </c>
      <c r="AT59" s="69">
        <v>0.52190000000000003</v>
      </c>
      <c r="AU59" s="69">
        <v>0.52270000000000005</v>
      </c>
      <c r="AV59" s="73">
        <v>0.51890000000000003</v>
      </c>
      <c r="AW59" s="69">
        <v>0.52259999999999995</v>
      </c>
      <c r="AX59" s="69">
        <v>0.5272</v>
      </c>
      <c r="AY59" s="69">
        <v>0.5181</v>
      </c>
      <c r="AZ59" s="69">
        <v>0.64870000000000005</v>
      </c>
      <c r="BA59" s="69">
        <v>0.65549999999999997</v>
      </c>
      <c r="BB59" s="69">
        <v>0.66379999999999995</v>
      </c>
      <c r="BC59" s="69">
        <v>0.6492</v>
      </c>
      <c r="BD59" s="69">
        <v>0.65249999999999997</v>
      </c>
      <c r="BE59" s="71">
        <v>0.519066204458417</v>
      </c>
      <c r="BF59" s="71">
        <v>0.51115021381562475</v>
      </c>
      <c r="BG59" s="74">
        <v>0.56867782184994808</v>
      </c>
      <c r="BH59" s="71">
        <v>0.57947203129431724</v>
      </c>
      <c r="BI59" s="72">
        <v>0.63743742199619358</v>
      </c>
      <c r="BJ59" s="72">
        <v>0.60827699503621513</v>
      </c>
      <c r="BK59" s="72">
        <v>0.62005180356865164</v>
      </c>
      <c r="BL59" s="72">
        <v>0.60621078676753415</v>
      </c>
      <c r="BM59" s="72">
        <v>0.61372830909185827</v>
      </c>
      <c r="BN59" s="75">
        <v>0.6398131882724919</v>
      </c>
      <c r="BO59" s="70">
        <v>0.63914488564647742</v>
      </c>
      <c r="BP59" s="70">
        <v>0.6427665643135263</v>
      </c>
      <c r="BQ59" s="70">
        <v>0.65080797406438329</v>
      </c>
      <c r="BR59" s="71">
        <v>0.75601272223350136</v>
      </c>
      <c r="BS59" s="71">
        <v>0.75455922851676482</v>
      </c>
      <c r="BT59" s="71">
        <v>0.76535668733291062</v>
      </c>
      <c r="BU59" s="71">
        <v>0.75603100390193279</v>
      </c>
      <c r="BV59" s="71">
        <v>0.7639297227953068</v>
      </c>
      <c r="BW59" s="70">
        <v>0.59385998900779136</v>
      </c>
      <c r="BX59" s="75">
        <v>0.58746227164788556</v>
      </c>
      <c r="BY59" s="70">
        <v>0.58924427395794943</v>
      </c>
      <c r="BZ59" s="70">
        <v>0.5939636777600581</v>
      </c>
      <c r="CA59" s="70">
        <v>0.56764778353765177</v>
      </c>
      <c r="CB59" s="76">
        <v>0.64800000000000002</v>
      </c>
      <c r="CC59" s="77">
        <v>0.65439999999999998</v>
      </c>
      <c r="CD59" s="77">
        <v>0.63660000000000005</v>
      </c>
      <c r="CE59" s="77">
        <v>0.63360000000000005</v>
      </c>
      <c r="CF59" s="78">
        <v>0.46511058172278191</v>
      </c>
      <c r="CG59" s="79">
        <v>0.45996871833198083</v>
      </c>
      <c r="CH59" s="78">
        <v>0.4785754156021273</v>
      </c>
      <c r="CI59" s="78">
        <v>0.56498982116918284</v>
      </c>
      <c r="CJ59" s="78">
        <v>0.56664418717419707</v>
      </c>
      <c r="CK59" s="80">
        <v>0.5557216481381877</v>
      </c>
      <c r="CL59" s="78">
        <v>0.5748008385599862</v>
      </c>
      <c r="CM59" s="78">
        <v>0.56872596390259078</v>
      </c>
      <c r="CN59" s="79">
        <v>0.62260678602603359</v>
      </c>
      <c r="CO59" s="78">
        <v>0.75470853702426943</v>
      </c>
      <c r="CP59" s="78">
        <v>0.7415702009240589</v>
      </c>
      <c r="CQ59" s="78">
        <v>0.76697596850282368</v>
      </c>
      <c r="CR59" s="23">
        <v>0.57517185683355965</v>
      </c>
      <c r="CS59" s="80">
        <v>0.59803161630226176</v>
      </c>
      <c r="CV59" s="70">
        <v>0.65122166091541134</v>
      </c>
      <c r="CW59" s="73">
        <v>0.65249999999999997</v>
      </c>
      <c r="CX59" s="71">
        <v>0.56318126012263403</v>
      </c>
      <c r="CY59" s="72">
        <v>0.61298735400593729</v>
      </c>
      <c r="CZ59" s="71">
        <v>0.74032708008264914</v>
      </c>
      <c r="DA59" s="72">
        <v>0.59654246619370588</v>
      </c>
    </row>
    <row r="60" spans="1:105" s="67" customFormat="1" x14ac:dyDescent="0.2">
      <c r="A60" s="66" t="s">
        <v>309</v>
      </c>
      <c r="B60" s="67">
        <v>1</v>
      </c>
      <c r="C60" s="68">
        <v>1.9599999999999999E-2</v>
      </c>
      <c r="D60" s="68">
        <v>2.3300000000000001E-2</v>
      </c>
      <c r="E60" s="68">
        <v>2.1299999999999999E-2</v>
      </c>
      <c r="F60" s="69">
        <v>5.2499999999999998E-2</v>
      </c>
      <c r="G60" s="69">
        <v>5.6099999999999997E-2</v>
      </c>
      <c r="H60" s="69">
        <v>5.5899999999999998E-2</v>
      </c>
      <c r="I60" s="69">
        <v>5.45E-2</v>
      </c>
      <c r="J60" s="69">
        <v>5.5199999999999999E-2</v>
      </c>
      <c r="K60" s="70">
        <v>6.4059154302739008E-2</v>
      </c>
      <c r="L60" s="70">
        <v>6.1221322278885111E-2</v>
      </c>
      <c r="M60" s="70">
        <v>6.6648871443298369E-2</v>
      </c>
      <c r="N60" s="70">
        <v>6.9240627954410855E-2</v>
      </c>
      <c r="O60" s="69">
        <v>5.2699999999999997E-2</v>
      </c>
      <c r="P60" s="69">
        <v>6.3600000000000004E-2</v>
      </c>
      <c r="Q60" s="69">
        <v>6.3E-2</v>
      </c>
      <c r="R60" s="69">
        <v>0.06</v>
      </c>
      <c r="S60" s="69">
        <v>4.9099999999999998E-2</v>
      </c>
      <c r="T60" s="69">
        <v>6.3399999999999998E-2</v>
      </c>
      <c r="U60" s="69">
        <v>5.62E-2</v>
      </c>
      <c r="V60" s="71">
        <v>5.9534203345261966E-2</v>
      </c>
      <c r="W60" s="71">
        <v>6.3394973355922313E-2</v>
      </c>
      <c r="X60" s="72">
        <v>6.3404331812224005E-2</v>
      </c>
      <c r="Y60" s="70">
        <v>4.6301496795058072E-2</v>
      </c>
      <c r="Z60" s="70">
        <v>4.7135086649836948E-2</v>
      </c>
      <c r="AA60" s="70">
        <v>4.5879716793152552E-2</v>
      </c>
      <c r="AB60" s="70">
        <v>3.0745365125837726E-2</v>
      </c>
      <c r="AC60" s="70">
        <v>3.2941227958922917E-2</v>
      </c>
      <c r="AD60" s="70">
        <v>4.5548701924739622E-2</v>
      </c>
      <c r="AE60" s="70">
        <v>3.0692502787333702E-2</v>
      </c>
      <c r="AF60" s="73">
        <v>1.32E-2</v>
      </c>
      <c r="AG60" s="69">
        <v>2.4899999999999999E-2</v>
      </c>
      <c r="AH60" s="69">
        <v>9.4999999999999998E-3</v>
      </c>
      <c r="AI60" s="73">
        <v>6.1899999999999997E-2</v>
      </c>
      <c r="AJ60" s="69">
        <v>4.4900000000000002E-2</v>
      </c>
      <c r="AK60" s="73">
        <v>4.8899999999999999E-2</v>
      </c>
      <c r="AL60" s="70">
        <v>6.6017207924535762E-2</v>
      </c>
      <c r="AM60" s="70">
        <v>7.053886685476328E-2</v>
      </c>
      <c r="AN60" s="70">
        <v>5.836370331201695E-2</v>
      </c>
      <c r="AO60" s="69">
        <v>1.15E-2</v>
      </c>
      <c r="AP60" s="69">
        <v>1.14E-2</v>
      </c>
      <c r="AQ60" s="69">
        <v>0</v>
      </c>
      <c r="AR60" s="69">
        <v>0</v>
      </c>
      <c r="AS60" s="73">
        <v>5.0500000000000003E-2</v>
      </c>
      <c r="AT60" s="69">
        <v>5.3199999999999997E-2</v>
      </c>
      <c r="AU60" s="69">
        <v>4.8800000000000003E-2</v>
      </c>
      <c r="AV60" s="73">
        <v>4.7899999999999998E-2</v>
      </c>
      <c r="AW60" s="69">
        <v>4.9299999999999997E-2</v>
      </c>
      <c r="AX60" s="69">
        <v>5.4300000000000001E-2</v>
      </c>
      <c r="AY60" s="69">
        <v>5.5500000000000001E-2</v>
      </c>
      <c r="AZ60" s="69">
        <v>5.2200000000000003E-2</v>
      </c>
      <c r="BA60" s="69">
        <v>4.4200000000000003E-2</v>
      </c>
      <c r="BB60" s="69">
        <v>4.9200000000000001E-2</v>
      </c>
      <c r="BC60" s="69">
        <v>4.7699999999999999E-2</v>
      </c>
      <c r="BD60" s="69">
        <v>5.4199999999999998E-2</v>
      </c>
      <c r="BE60" s="71">
        <v>4.7222922728992783E-2</v>
      </c>
      <c r="BF60" s="71">
        <v>5.5496047398736599E-2</v>
      </c>
      <c r="BG60" s="81">
        <v>5.5270389973198053E-2</v>
      </c>
      <c r="BH60" s="71">
        <v>6.1218668274947499E-2</v>
      </c>
      <c r="BI60" s="72">
        <v>5.6968164317420987E-2</v>
      </c>
      <c r="BJ60" s="72">
        <v>6.1627560751835272E-2</v>
      </c>
      <c r="BK60" s="72">
        <v>6.369328266416624E-2</v>
      </c>
      <c r="BL60" s="72">
        <v>6.9743560401215307E-2</v>
      </c>
      <c r="BM60" s="72">
        <v>6.6319891306567944E-2</v>
      </c>
      <c r="BN60" s="75">
        <v>3.8444455322375781E-2</v>
      </c>
      <c r="BO60" s="70">
        <v>5.1539779529386813E-2</v>
      </c>
      <c r="BP60" s="70">
        <v>5.3352097974187343E-2</v>
      </c>
      <c r="BQ60" s="70">
        <v>4.3689352205202578E-2</v>
      </c>
      <c r="BR60" s="71">
        <v>4.2820523191240308E-2</v>
      </c>
      <c r="BS60" s="71">
        <v>3.8701700280234043E-2</v>
      </c>
      <c r="BT60" s="71">
        <v>3.0371294424886858E-2</v>
      </c>
      <c r="BU60" s="71">
        <v>3.9491437741720349E-2</v>
      </c>
      <c r="BV60" s="71">
        <v>3.3855926717746794E-2</v>
      </c>
      <c r="BW60" s="70">
        <v>4.0281880246593002E-2</v>
      </c>
      <c r="BX60" s="75">
        <v>4.2514765447901406E-2</v>
      </c>
      <c r="BY60" s="70">
        <v>3.5406449772737006E-2</v>
      </c>
      <c r="BZ60" s="70">
        <v>3.8993792056119199E-2</v>
      </c>
      <c r="CA60" s="70">
        <v>4.0370570277894584E-2</v>
      </c>
      <c r="CB60" s="76">
        <v>5.0099999999999999E-2</v>
      </c>
      <c r="CC60" s="77">
        <v>5.2499999999999998E-2</v>
      </c>
      <c r="CD60" s="77">
        <v>5.7500000000000002E-2</v>
      </c>
      <c r="CE60" s="77">
        <v>4.9700000000000001E-2</v>
      </c>
      <c r="CF60" s="78">
        <v>5.8395094341194699E-2</v>
      </c>
      <c r="CG60" s="79">
        <v>6.2150663179637029E-2</v>
      </c>
      <c r="CH60" s="78">
        <v>6.1571436844598662E-2</v>
      </c>
      <c r="CI60" s="78">
        <v>5.5632327094970777E-2</v>
      </c>
      <c r="CJ60" s="78">
        <v>5.844529552193662E-2</v>
      </c>
      <c r="CK60" s="80">
        <v>5.6107305036825011E-2</v>
      </c>
      <c r="CL60" s="78">
        <v>5.2675230620547915E-2</v>
      </c>
      <c r="CM60" s="78">
        <v>5.8350164000904772E-2</v>
      </c>
      <c r="CN60" s="79">
        <v>5.2402286755443575E-2</v>
      </c>
      <c r="CO60" s="78">
        <v>4.042946101821087E-2</v>
      </c>
      <c r="CP60" s="78">
        <v>4.7525199125497262E-2</v>
      </c>
      <c r="CQ60" s="78">
        <v>2.9856270260362725E-2</v>
      </c>
      <c r="CR60" s="23">
        <v>3.1009803057020918E-2</v>
      </c>
      <c r="CS60" s="80">
        <v>6.5049031393147952E-2</v>
      </c>
      <c r="CV60" s="70">
        <v>3.8008645776661888E-2</v>
      </c>
      <c r="CW60" s="73">
        <v>0</v>
      </c>
      <c r="CX60" s="71">
        <v>6.3944911222791334E-2</v>
      </c>
      <c r="CY60" s="72">
        <v>6.3974422809954148E-2</v>
      </c>
      <c r="CZ60" s="71">
        <v>4.3813744569754981E-2</v>
      </c>
      <c r="DA60" s="72">
        <v>6.3269377108142205E-2</v>
      </c>
    </row>
    <row r="61" spans="1:105" s="67" customFormat="1" x14ac:dyDescent="0.2">
      <c r="A61" s="66" t="s">
        <v>309</v>
      </c>
      <c r="B61" s="67">
        <v>2</v>
      </c>
      <c r="C61" s="68">
        <v>1.6E-2</v>
      </c>
      <c r="D61" s="68">
        <v>1.6299999999999999E-2</v>
      </c>
      <c r="E61" s="68">
        <v>1.83E-2</v>
      </c>
      <c r="F61" s="69">
        <v>4.7300000000000002E-2</v>
      </c>
      <c r="G61" s="69">
        <v>4.4699999999999997E-2</v>
      </c>
      <c r="H61" s="69">
        <v>3.8300000000000001E-2</v>
      </c>
      <c r="I61" s="69">
        <v>4.1399999999999999E-2</v>
      </c>
      <c r="J61" s="69">
        <v>4.0500000000000001E-2</v>
      </c>
      <c r="K61" s="70">
        <v>4.4233292290606137E-2</v>
      </c>
      <c r="L61" s="70">
        <v>4.9550089997598017E-2</v>
      </c>
      <c r="M61" s="70">
        <v>5.4090586549105583E-2</v>
      </c>
      <c r="N61" s="70">
        <v>4.2887097368465299E-2</v>
      </c>
      <c r="O61" s="69">
        <v>3.0099999999999998E-2</v>
      </c>
      <c r="P61" s="69">
        <v>1.8700000000000001E-2</v>
      </c>
      <c r="Q61" s="69">
        <v>2.9600000000000001E-2</v>
      </c>
      <c r="R61" s="69">
        <v>5.0200000000000002E-2</v>
      </c>
      <c r="S61" s="69">
        <v>5.5300000000000002E-2</v>
      </c>
      <c r="T61" s="69">
        <v>4.9500000000000002E-2</v>
      </c>
      <c r="U61" s="69">
        <v>5.33E-2</v>
      </c>
      <c r="V61" s="71">
        <v>3.0661685704340757E-2</v>
      </c>
      <c r="W61" s="71">
        <v>1.7702449483527831E-2</v>
      </c>
      <c r="X61" s="72">
        <v>3.3661914413944338E-2</v>
      </c>
      <c r="Y61" s="70">
        <v>9.0563923287811723E-3</v>
      </c>
      <c r="Z61" s="70">
        <v>8.0123596516081183E-3</v>
      </c>
      <c r="AA61" s="70">
        <v>4.4359378391624078E-4</v>
      </c>
      <c r="AB61" s="70">
        <v>1.6490708652946048E-2</v>
      </c>
      <c r="AC61" s="70">
        <v>1.0163999317753821E-2</v>
      </c>
      <c r="AD61" s="70">
        <v>1.6006253065751267E-2</v>
      </c>
      <c r="AE61" s="70">
        <v>3.352906046276187E-2</v>
      </c>
      <c r="AF61" s="73">
        <v>0</v>
      </c>
      <c r="AG61" s="69">
        <v>1.4E-2</v>
      </c>
      <c r="AH61" s="69">
        <v>2.24E-2</v>
      </c>
      <c r="AI61" s="73">
        <v>4.2099999999999999E-2</v>
      </c>
      <c r="AJ61" s="69">
        <v>5.67E-2</v>
      </c>
      <c r="AK61" s="73">
        <v>4.4600000000000001E-2</v>
      </c>
      <c r="AL61" s="70">
        <v>4.5323333518812917E-2</v>
      </c>
      <c r="AM61" s="70">
        <v>5.3031837949527767E-2</v>
      </c>
      <c r="AN61" s="70">
        <v>4.5821821679474413E-2</v>
      </c>
      <c r="AO61" s="69">
        <v>2.3300000000000001E-2</v>
      </c>
      <c r="AP61" s="69">
        <v>2.5700000000000001E-2</v>
      </c>
      <c r="AQ61" s="69">
        <v>1.8800000000000001E-2</v>
      </c>
      <c r="AR61" s="69">
        <v>1.9099999999999999E-2</v>
      </c>
      <c r="AS61" s="73">
        <v>6.0699999999999997E-2</v>
      </c>
      <c r="AT61" s="69">
        <v>5.6300000000000003E-2</v>
      </c>
      <c r="AU61" s="69">
        <v>5.2699999999999997E-2</v>
      </c>
      <c r="AV61" s="73">
        <v>5.5800000000000002E-2</v>
      </c>
      <c r="AW61" s="69">
        <v>5.8900000000000001E-2</v>
      </c>
      <c r="AX61" s="69">
        <v>4.8099999999999997E-2</v>
      </c>
      <c r="AY61" s="69">
        <v>5.3900000000000003E-2</v>
      </c>
      <c r="AZ61" s="69">
        <v>4.48E-2</v>
      </c>
      <c r="BA61" s="69">
        <v>4.8099999999999997E-2</v>
      </c>
      <c r="BB61" s="69">
        <v>3.9199999999999999E-2</v>
      </c>
      <c r="BC61" s="69">
        <v>4.99E-2</v>
      </c>
      <c r="BD61" s="69">
        <v>3.9199999999999999E-2</v>
      </c>
      <c r="BE61" s="71">
        <v>2.5170123619934301E-2</v>
      </c>
      <c r="BF61" s="71">
        <v>2.7089600861862517E-2</v>
      </c>
      <c r="BG61" s="81">
        <v>1.9372283030381864E-2</v>
      </c>
      <c r="BH61" s="71">
        <v>1.0335901443818988E-2</v>
      </c>
      <c r="BI61" s="72">
        <v>2.3240824844490946E-2</v>
      </c>
      <c r="BJ61" s="72">
        <v>2.729303144610119E-2</v>
      </c>
      <c r="BK61" s="72">
        <v>2.5954666926697418E-2</v>
      </c>
      <c r="BL61" s="72">
        <v>1.6454677542447602E-2</v>
      </c>
      <c r="BM61" s="72">
        <v>2.3718372031592563E-2</v>
      </c>
      <c r="BN61" s="75">
        <v>1.036197000881171E-2</v>
      </c>
      <c r="BO61" s="70">
        <v>5.6259169894433024E-3</v>
      </c>
      <c r="BP61" s="70">
        <v>1.6379903380482729E-3</v>
      </c>
      <c r="BQ61" s="70">
        <v>6.0937942195886455E-3</v>
      </c>
      <c r="BR61" s="71">
        <v>0</v>
      </c>
      <c r="BS61" s="71">
        <v>2.5837759658404682E-4</v>
      </c>
      <c r="BT61" s="71">
        <v>0</v>
      </c>
      <c r="BU61" s="71">
        <v>5.7131017868772955E-4</v>
      </c>
      <c r="BV61" s="71">
        <v>0</v>
      </c>
      <c r="BW61" s="70">
        <v>2.247930757827394E-2</v>
      </c>
      <c r="BX61" s="75">
        <v>1.9141483457462648E-2</v>
      </c>
      <c r="BY61" s="70">
        <v>1.4889932567753844E-2</v>
      </c>
      <c r="BZ61" s="70">
        <v>1.9714241143911411E-2</v>
      </c>
      <c r="CA61" s="70">
        <v>2.117985383739044E-2</v>
      </c>
      <c r="CB61" s="76">
        <v>4.4600000000000001E-2</v>
      </c>
      <c r="CC61" s="77">
        <v>4.3400000000000001E-2</v>
      </c>
      <c r="CD61" s="77">
        <v>5.0299999999999997E-2</v>
      </c>
      <c r="CE61" s="77">
        <v>5.0299999999999997E-2</v>
      </c>
      <c r="CF61" s="78">
        <v>3.6832565250850151E-2</v>
      </c>
      <c r="CG61" s="79">
        <v>3.5345312837177137E-2</v>
      </c>
      <c r="CH61" s="78">
        <v>2.9795610473965436E-2</v>
      </c>
      <c r="CI61" s="78">
        <v>2.2005150812198795E-2</v>
      </c>
      <c r="CJ61" s="78">
        <v>1.7954158027879998E-2</v>
      </c>
      <c r="CK61" s="80">
        <v>2.258859890152488E-2</v>
      </c>
      <c r="CL61" s="78">
        <v>2.1579964368573189E-2</v>
      </c>
      <c r="CM61" s="78">
        <v>2.0955469854275609E-2</v>
      </c>
      <c r="CN61" s="79">
        <v>2.4976827397493788E-2</v>
      </c>
      <c r="CO61" s="78">
        <v>0</v>
      </c>
      <c r="CP61" s="78">
        <v>3.6771939384327904E-5</v>
      </c>
      <c r="CQ61" s="78">
        <v>5.1904282905682478E-3</v>
      </c>
      <c r="CR61" s="23">
        <v>2.3183255544325206E-2</v>
      </c>
      <c r="CS61" s="80">
        <v>2.5377879253614132E-2</v>
      </c>
      <c r="CV61" s="70">
        <v>1.5492889593457019E-2</v>
      </c>
      <c r="CW61" s="73">
        <v>1.0500000000000001E-2</v>
      </c>
      <c r="CX61" s="71">
        <v>1.796177744715494E-2</v>
      </c>
      <c r="CY61" s="72">
        <v>2.7299039428433473E-2</v>
      </c>
      <c r="CZ61" s="71">
        <v>0</v>
      </c>
      <c r="DA61" s="72">
        <v>2.9853363271384891E-2</v>
      </c>
    </row>
    <row r="62" spans="1:105" s="67" customFormat="1" x14ac:dyDescent="0.2">
      <c r="A62" s="66" t="s">
        <v>309</v>
      </c>
      <c r="B62" s="67">
        <v>3</v>
      </c>
      <c r="C62" s="68">
        <v>2.35E-2</v>
      </c>
      <c r="D62" s="68">
        <v>2.01E-2</v>
      </c>
      <c r="E62" s="68">
        <v>1.95E-2</v>
      </c>
      <c r="F62" s="69">
        <v>4.2000000000000003E-2</v>
      </c>
      <c r="G62" s="69">
        <v>4.4999999999999998E-2</v>
      </c>
      <c r="H62" s="69">
        <v>4.82E-2</v>
      </c>
      <c r="I62" s="69">
        <v>4.99E-2</v>
      </c>
      <c r="J62" s="69">
        <v>4.9099999999999998E-2</v>
      </c>
      <c r="K62" s="70">
        <v>8.431676515866933E-2</v>
      </c>
      <c r="L62" s="70">
        <v>6.7299273795447354E-2</v>
      </c>
      <c r="M62" s="70">
        <v>8.9917746204342272E-2</v>
      </c>
      <c r="N62" s="70">
        <v>8.4015352407164012E-2</v>
      </c>
      <c r="O62" s="69">
        <v>2.4299999999999999E-2</v>
      </c>
      <c r="P62" s="69">
        <v>2.1499999999999998E-2</v>
      </c>
      <c r="Q62" s="69">
        <v>3.4599999999999999E-2</v>
      </c>
      <c r="R62" s="69">
        <v>5.91E-2</v>
      </c>
      <c r="S62" s="69">
        <v>6.1699999999999998E-2</v>
      </c>
      <c r="T62" s="69">
        <v>5.8000000000000003E-2</v>
      </c>
      <c r="U62" s="69">
        <v>6.0199999999999997E-2</v>
      </c>
      <c r="V62" s="71">
        <v>7.2105200333162908E-2</v>
      </c>
      <c r="W62" s="71">
        <v>5.3303955948029426E-2</v>
      </c>
      <c r="X62" s="72">
        <v>5.4594681261001053E-2</v>
      </c>
      <c r="Y62" s="70">
        <v>4.3715523506529838E-2</v>
      </c>
      <c r="Z62" s="70">
        <v>3.9532859877144888E-2</v>
      </c>
      <c r="AA62" s="70">
        <v>4.244477312582743E-2</v>
      </c>
      <c r="AB62" s="70">
        <v>4.2095977108885907E-2</v>
      </c>
      <c r="AC62" s="70">
        <v>4.4487596335659525E-2</v>
      </c>
      <c r="AD62" s="70">
        <v>4.4914902894250722E-2</v>
      </c>
      <c r="AE62" s="70">
        <v>4.6194518040954417E-2</v>
      </c>
      <c r="AF62" s="73">
        <v>2.8000000000000001E-2</v>
      </c>
      <c r="AG62" s="69">
        <v>2.2700000000000001E-2</v>
      </c>
      <c r="AH62" s="69">
        <v>2.1299999999999999E-2</v>
      </c>
      <c r="AI62" s="73">
        <v>4.8800000000000003E-2</v>
      </c>
      <c r="AJ62" s="69">
        <v>0.04</v>
      </c>
      <c r="AK62" s="73">
        <v>4.9299999999999997E-2</v>
      </c>
      <c r="AL62" s="70">
        <v>8.966899847022794E-2</v>
      </c>
      <c r="AM62" s="70">
        <v>8.083950819314388E-2</v>
      </c>
      <c r="AN62" s="70">
        <v>8.8149167238817439E-2</v>
      </c>
      <c r="AO62" s="69">
        <v>3.4000000000000002E-2</v>
      </c>
      <c r="AP62" s="69">
        <v>2.6800000000000001E-2</v>
      </c>
      <c r="AQ62" s="69">
        <v>4.82E-2</v>
      </c>
      <c r="AR62" s="69">
        <v>3.0000000000000001E-3</v>
      </c>
      <c r="AS62" s="73">
        <v>5.8099999999999999E-2</v>
      </c>
      <c r="AT62" s="69">
        <v>6.1800000000000001E-2</v>
      </c>
      <c r="AU62" s="69">
        <v>6.2600000000000003E-2</v>
      </c>
      <c r="AV62" s="73">
        <v>6.2399999999999997E-2</v>
      </c>
      <c r="AW62" s="69">
        <v>5.91E-2</v>
      </c>
      <c r="AX62" s="69">
        <v>5.9400000000000001E-2</v>
      </c>
      <c r="AY62" s="69">
        <v>6.0699999999999997E-2</v>
      </c>
      <c r="AZ62" s="69">
        <v>5.16E-2</v>
      </c>
      <c r="BA62" s="69">
        <v>5.0099999999999999E-2</v>
      </c>
      <c r="BB62" s="69">
        <v>5.2200000000000003E-2</v>
      </c>
      <c r="BC62" s="69">
        <v>5.0700000000000002E-2</v>
      </c>
      <c r="BD62" s="69">
        <v>5.2900000000000003E-2</v>
      </c>
      <c r="BE62" s="71">
        <v>7.5518906666946869E-2</v>
      </c>
      <c r="BF62" s="71">
        <v>6.7241749850585772E-2</v>
      </c>
      <c r="BG62" s="81">
        <v>5.8869943713256635E-2</v>
      </c>
      <c r="BH62" s="71">
        <v>5.8049467554046198E-2</v>
      </c>
      <c r="BI62" s="72">
        <v>5.8416007705397247E-2</v>
      </c>
      <c r="BJ62" s="72">
        <v>6.1176752694487725E-2</v>
      </c>
      <c r="BK62" s="72">
        <v>6.0161302061321129E-2</v>
      </c>
      <c r="BL62" s="72">
        <v>6.6105041128018183E-2</v>
      </c>
      <c r="BM62" s="72">
        <v>6.3346416273223294E-2</v>
      </c>
      <c r="BN62" s="75">
        <v>4.6617729342000244E-2</v>
      </c>
      <c r="BO62" s="70">
        <v>4.2857546994411938E-2</v>
      </c>
      <c r="BP62" s="70">
        <v>4.5364764773002941E-2</v>
      </c>
      <c r="BQ62" s="70">
        <v>3.8915331960022427E-2</v>
      </c>
      <c r="BR62" s="71">
        <v>3.5418449570746052E-2</v>
      </c>
      <c r="BS62" s="71">
        <v>3.6143681068539317E-2</v>
      </c>
      <c r="BT62" s="71">
        <v>3.8428626852968877E-2</v>
      </c>
      <c r="BU62" s="71">
        <v>3.7179029491025313E-2</v>
      </c>
      <c r="BV62" s="71">
        <v>3.6047459154475478E-2</v>
      </c>
      <c r="BW62" s="70">
        <v>4.3726696368605898E-2</v>
      </c>
      <c r="BX62" s="75">
        <v>4.7658683694985764E-2</v>
      </c>
      <c r="BY62" s="70">
        <v>4.154771619061641E-2</v>
      </c>
      <c r="BZ62" s="70">
        <v>3.9200188336819326E-2</v>
      </c>
      <c r="CA62" s="70">
        <v>4.2567582711487723E-2</v>
      </c>
      <c r="CB62" s="76">
        <v>5.2299999999999999E-2</v>
      </c>
      <c r="CC62" s="77">
        <v>5.11E-2</v>
      </c>
      <c r="CD62" s="77">
        <v>5.1499999999999997E-2</v>
      </c>
      <c r="CE62" s="77">
        <v>5.1499999999999997E-2</v>
      </c>
      <c r="CF62" s="78">
        <v>7.558548723466231E-2</v>
      </c>
      <c r="CG62" s="79">
        <v>7.4775561976218735E-2</v>
      </c>
      <c r="CH62" s="78">
        <v>7.3819842116123274E-2</v>
      </c>
      <c r="CI62" s="78">
        <v>5.5526353874054545E-2</v>
      </c>
      <c r="CJ62" s="78">
        <v>5.7491066782211345E-2</v>
      </c>
      <c r="CK62" s="80">
        <v>5.7077625938976646E-2</v>
      </c>
      <c r="CL62" s="78">
        <v>5.7176571712397817E-2</v>
      </c>
      <c r="CM62" s="78">
        <v>5.3595510429203845E-2</v>
      </c>
      <c r="CN62" s="79">
        <v>6.1617573847674509E-2</v>
      </c>
      <c r="CO62" s="78">
        <v>3.4588628449626929E-2</v>
      </c>
      <c r="CP62" s="78">
        <v>3.5958145456263406E-2</v>
      </c>
      <c r="CQ62" s="78">
        <v>3.4867153494466986E-2</v>
      </c>
      <c r="CR62" s="23">
        <v>4.560755965827655E-2</v>
      </c>
      <c r="CS62" s="80">
        <v>6.7023277555806005E-2</v>
      </c>
      <c r="CV62" s="70">
        <v>3.0497374776933518E-2</v>
      </c>
      <c r="CW62" s="73">
        <v>3.5700000000000003E-2</v>
      </c>
      <c r="CX62" s="71">
        <v>5.6859659472956681E-2</v>
      </c>
      <c r="CY62" s="72">
        <v>6.3645977720140245E-2</v>
      </c>
      <c r="CZ62" s="71">
        <v>3.8837842886813197E-2</v>
      </c>
      <c r="DA62" s="72">
        <v>6.5566720678570625E-2</v>
      </c>
    </row>
    <row r="63" spans="1:105" s="67" customFormat="1" x14ac:dyDescent="0.2">
      <c r="A63" s="66" t="s">
        <v>309</v>
      </c>
      <c r="B63" s="67">
        <v>4</v>
      </c>
      <c r="C63" s="68">
        <v>5.3E-3</v>
      </c>
      <c r="D63" s="68">
        <v>3.5000000000000001E-3</v>
      </c>
      <c r="E63" s="68">
        <v>4.8999999999999998E-3</v>
      </c>
      <c r="F63" s="69">
        <v>1.29E-2</v>
      </c>
      <c r="G63" s="69">
        <v>1.0699999999999999E-2</v>
      </c>
      <c r="H63" s="69">
        <v>1.15E-2</v>
      </c>
      <c r="I63" s="69">
        <v>1.0800000000000001E-2</v>
      </c>
      <c r="J63" s="69">
        <v>1.2500000000000001E-2</v>
      </c>
      <c r="K63" s="70">
        <v>2.450625942959973E-2</v>
      </c>
      <c r="L63" s="70">
        <v>3.9553319519170918E-2</v>
      </c>
      <c r="M63" s="70">
        <v>1.8336492793502249E-2</v>
      </c>
      <c r="N63" s="70">
        <v>2.2834618416295617E-2</v>
      </c>
      <c r="O63" s="69">
        <v>1.6400000000000001E-2</v>
      </c>
      <c r="P63" s="69">
        <v>3.5000000000000001E-3</v>
      </c>
      <c r="Q63" s="69">
        <v>0</v>
      </c>
      <c r="R63" s="69">
        <v>1.1299999999999999E-2</v>
      </c>
      <c r="S63" s="69">
        <v>8.8000000000000005E-3</v>
      </c>
      <c r="T63" s="69">
        <v>1.1599999999999999E-2</v>
      </c>
      <c r="U63" s="69">
        <v>1.0999999999999999E-2</v>
      </c>
      <c r="V63" s="71">
        <v>1.8589253602345476E-2</v>
      </c>
      <c r="W63" s="71">
        <v>1.5853433986845845E-2</v>
      </c>
      <c r="X63" s="72">
        <v>1.8584695965293201E-2</v>
      </c>
      <c r="Y63" s="70">
        <v>1.1605177673156188E-2</v>
      </c>
      <c r="Z63" s="70">
        <v>1.3316117579883961E-2</v>
      </c>
      <c r="AA63" s="70">
        <v>1.2796112775843109E-2</v>
      </c>
      <c r="AB63" s="70">
        <v>9.1079389811060396E-3</v>
      </c>
      <c r="AC63" s="70">
        <v>1.0504660513581491E-2</v>
      </c>
      <c r="AD63" s="70">
        <v>7.859574108295915E-3</v>
      </c>
      <c r="AE63" s="70">
        <v>8.3349202673158804E-3</v>
      </c>
      <c r="AF63" s="73">
        <v>9.2999999999999992E-3</v>
      </c>
      <c r="AG63" s="69">
        <v>5.4000000000000003E-3</v>
      </c>
      <c r="AH63" s="69">
        <v>2.3999999999999998E-3</v>
      </c>
      <c r="AI63" s="73">
        <v>9.1999999999999998E-3</v>
      </c>
      <c r="AJ63" s="69">
        <v>1.38E-2</v>
      </c>
      <c r="AK63" s="73">
        <v>1.18E-2</v>
      </c>
      <c r="AL63" s="70">
        <v>2.4811281078570939E-2</v>
      </c>
      <c r="AM63" s="70">
        <v>2.7476982457011554E-2</v>
      </c>
      <c r="AN63" s="70">
        <v>2.8276309932634223E-2</v>
      </c>
      <c r="AO63" s="69">
        <v>1.4E-3</v>
      </c>
      <c r="AP63" s="69">
        <v>1.52E-2</v>
      </c>
      <c r="AQ63" s="69">
        <v>4.7999999999999996E-3</v>
      </c>
      <c r="AR63" s="69">
        <v>1.1000000000000001E-3</v>
      </c>
      <c r="AS63" s="73">
        <v>1.04E-2</v>
      </c>
      <c r="AT63" s="69">
        <v>8.3000000000000001E-3</v>
      </c>
      <c r="AU63" s="69">
        <v>1.26E-2</v>
      </c>
      <c r="AV63" s="73">
        <v>9.4999999999999998E-3</v>
      </c>
      <c r="AW63" s="69">
        <v>1.12E-2</v>
      </c>
      <c r="AX63" s="69">
        <v>1.35E-2</v>
      </c>
      <c r="AY63" s="69">
        <v>1.34E-2</v>
      </c>
      <c r="AZ63" s="69">
        <v>8.3999999999999995E-3</v>
      </c>
      <c r="BA63" s="69">
        <v>9.2999999999999992E-3</v>
      </c>
      <c r="BB63" s="69">
        <v>8.9999999999999993E-3</v>
      </c>
      <c r="BC63" s="69">
        <v>9.5999999999999992E-3</v>
      </c>
      <c r="BD63" s="69">
        <v>8.6E-3</v>
      </c>
      <c r="BE63" s="71">
        <v>1.7136172679655549E-2</v>
      </c>
      <c r="BF63" s="71">
        <v>2.0092146211852936E-2</v>
      </c>
      <c r="BG63" s="81">
        <v>1.3733112874512626E-2</v>
      </c>
      <c r="BH63" s="71">
        <v>1.3158628894692903E-2</v>
      </c>
      <c r="BI63" s="72">
        <v>1.2510303571620701E-2</v>
      </c>
      <c r="BJ63" s="72">
        <v>1.454484610808838E-2</v>
      </c>
      <c r="BK63" s="72">
        <v>1.3638762690757023E-2</v>
      </c>
      <c r="BL63" s="72">
        <v>1.6469595820815256E-2</v>
      </c>
      <c r="BM63" s="72">
        <v>1.6464129159120697E-2</v>
      </c>
      <c r="BN63" s="75">
        <v>1.1065468442483793E-2</v>
      </c>
      <c r="BO63" s="70">
        <v>1.4073776176737328E-2</v>
      </c>
      <c r="BP63" s="70">
        <v>1.2733210605530853E-2</v>
      </c>
      <c r="BQ63" s="70">
        <v>1.4397079665020613E-2</v>
      </c>
      <c r="BR63" s="71">
        <v>9.4661588754575404E-3</v>
      </c>
      <c r="BS63" s="71">
        <v>8.9879457481754944E-3</v>
      </c>
      <c r="BT63" s="71">
        <v>8.5831014262513234E-3</v>
      </c>
      <c r="BU63" s="71">
        <v>7.693311815275581E-3</v>
      </c>
      <c r="BV63" s="71">
        <v>8.8812325329334346E-3</v>
      </c>
      <c r="BW63" s="70">
        <v>1.0379018182359354E-2</v>
      </c>
      <c r="BX63" s="75">
        <v>6.3180803188993004E-3</v>
      </c>
      <c r="BY63" s="70">
        <v>1.1794576042385258E-2</v>
      </c>
      <c r="BZ63" s="70">
        <v>6.6942313920829366E-3</v>
      </c>
      <c r="CA63" s="70">
        <v>1.0956961234698375E-2</v>
      </c>
      <c r="CB63" s="76">
        <v>1.06E-2</v>
      </c>
      <c r="CC63" s="77">
        <v>9.9000000000000008E-3</v>
      </c>
      <c r="CD63" s="77">
        <v>7.9000000000000008E-3</v>
      </c>
      <c r="CE63" s="77">
        <v>9.1999999999999998E-3</v>
      </c>
      <c r="CF63" s="78">
        <v>1.9179723513860766E-2</v>
      </c>
      <c r="CG63" s="79">
        <v>2.0169441387926094E-2</v>
      </c>
      <c r="CH63" s="78">
        <v>2.2157149877151533E-2</v>
      </c>
      <c r="CI63" s="78">
        <v>1.4014924572005904E-2</v>
      </c>
      <c r="CJ63" s="78">
        <v>1.4959904183157017E-2</v>
      </c>
      <c r="CK63" s="80">
        <v>1.3087898868351011E-2</v>
      </c>
      <c r="CL63" s="78">
        <v>1.2932257164009137E-2</v>
      </c>
      <c r="CM63" s="78">
        <v>1.370328432337151E-2</v>
      </c>
      <c r="CN63" s="79">
        <v>1.5749853304995124E-2</v>
      </c>
      <c r="CO63" s="78">
        <v>9.7195282341795038E-3</v>
      </c>
      <c r="CP63" s="78">
        <v>9.5661972451013353E-3</v>
      </c>
      <c r="CQ63" s="78">
        <v>8.777020227268742E-3</v>
      </c>
      <c r="CR63" s="23">
        <v>1.0213625389845604E-2</v>
      </c>
      <c r="CS63" s="80">
        <v>1.4555902146710922E-2</v>
      </c>
      <c r="CV63" s="70">
        <v>1.5547162824050593E-2</v>
      </c>
      <c r="CW63" s="73">
        <v>7.6289999999999995E-4</v>
      </c>
      <c r="CX63" s="71">
        <v>1.3254969632211665E-2</v>
      </c>
      <c r="CY63" s="72">
        <v>1.3050673065029057E-2</v>
      </c>
      <c r="CZ63" s="71">
        <v>8.5267228297830986E-3</v>
      </c>
      <c r="DA63" s="72">
        <v>1.2557480025547928E-2</v>
      </c>
    </row>
    <row r="64" spans="1:105" s="67" customFormat="1" x14ac:dyDescent="0.2">
      <c r="A64" s="66" t="s">
        <v>309</v>
      </c>
      <c r="B64" s="67">
        <v>5</v>
      </c>
      <c r="C64" s="68">
        <v>1.18E-2</v>
      </c>
      <c r="D64" s="68">
        <v>1.15E-2</v>
      </c>
      <c r="E64" s="68">
        <v>7.7999999999999996E-3</v>
      </c>
      <c r="F64" s="69">
        <v>1.9699999999999999E-2</v>
      </c>
      <c r="G64" s="69">
        <v>1.5299999999999999E-2</v>
      </c>
      <c r="H64" s="69">
        <v>2.7900000000000001E-2</v>
      </c>
      <c r="I64" s="69">
        <v>2.98E-2</v>
      </c>
      <c r="J64" s="69">
        <v>1.11E-2</v>
      </c>
      <c r="K64" s="70">
        <v>3.9558426213419304E-2</v>
      </c>
      <c r="L64" s="70">
        <v>1.8656691019456714E-2</v>
      </c>
      <c r="M64" s="70">
        <v>3.7064152338865834E-2</v>
      </c>
      <c r="N64" s="70">
        <v>3.9899088039679592E-2</v>
      </c>
      <c r="O64" s="69">
        <v>3.1600000000000003E-2</v>
      </c>
      <c r="P64" s="69">
        <v>2.6700000000000002E-2</v>
      </c>
      <c r="Q64" s="69">
        <v>2.8000000000000001E-2</v>
      </c>
      <c r="R64" s="69">
        <v>2.64E-2</v>
      </c>
      <c r="S64" s="69">
        <v>2.6599999999999999E-2</v>
      </c>
      <c r="T64" s="69">
        <v>2.5499999999999998E-2</v>
      </c>
      <c r="U64" s="69">
        <v>2.6800000000000001E-2</v>
      </c>
      <c r="V64" s="71">
        <v>2.5147950368431728E-2</v>
      </c>
      <c r="W64" s="71">
        <v>1.69741087436883E-2</v>
      </c>
      <c r="X64" s="72">
        <v>1.7349413415793317E-2</v>
      </c>
      <c r="Y64" s="70">
        <v>2.0306433957511669E-2</v>
      </c>
      <c r="Z64" s="70">
        <v>1.865680407488397E-2</v>
      </c>
      <c r="AA64" s="70">
        <v>1.7652015186677049E-2</v>
      </c>
      <c r="AB64" s="70">
        <v>2.5031220199459889E-2</v>
      </c>
      <c r="AC64" s="70">
        <v>2.1858783360706558E-2</v>
      </c>
      <c r="AD64" s="70">
        <v>2.7582695372905343E-2</v>
      </c>
      <c r="AE64" s="70">
        <v>2.4181429717873182E-2</v>
      </c>
      <c r="AF64" s="73">
        <v>6.6E-3</v>
      </c>
      <c r="AG64" s="69">
        <v>8.8999999999999999E-3</v>
      </c>
      <c r="AH64" s="69">
        <v>7.6E-3</v>
      </c>
      <c r="AI64" s="73">
        <v>1.1299999999999999E-2</v>
      </c>
      <c r="AJ64" s="69">
        <v>1.4500000000000001E-2</v>
      </c>
      <c r="AK64" s="73">
        <v>1.17E-2</v>
      </c>
      <c r="AL64" s="70">
        <v>3.7503776410843466E-2</v>
      </c>
      <c r="AM64" s="70">
        <v>3.7384565057732251E-2</v>
      </c>
      <c r="AN64" s="70">
        <v>3.7807069501514468E-2</v>
      </c>
      <c r="AO64" s="69">
        <v>2.2499999999999999E-2</v>
      </c>
      <c r="AP64" s="69">
        <v>3.5000000000000003E-2</v>
      </c>
      <c r="AQ64" s="69">
        <v>1.2999999999999999E-2</v>
      </c>
      <c r="AR64" s="69">
        <v>2.5100000000000001E-2</v>
      </c>
      <c r="AS64" s="73">
        <v>2.98E-2</v>
      </c>
      <c r="AT64" s="69">
        <v>2.6700000000000002E-2</v>
      </c>
      <c r="AU64" s="69">
        <v>2.7199999999999998E-2</v>
      </c>
      <c r="AV64" s="73">
        <v>2.46E-2</v>
      </c>
      <c r="AW64" s="69">
        <v>2.8000000000000001E-2</v>
      </c>
      <c r="AX64" s="69">
        <v>2.53E-2</v>
      </c>
      <c r="AY64" s="69">
        <v>2.4299999999999999E-2</v>
      </c>
      <c r="AZ64" s="69">
        <v>1.83E-2</v>
      </c>
      <c r="BA64" s="69">
        <v>2.07E-2</v>
      </c>
      <c r="BB64" s="69">
        <v>1.9099999999999999E-2</v>
      </c>
      <c r="BC64" s="69">
        <v>2.0500000000000001E-2</v>
      </c>
      <c r="BD64" s="69">
        <v>2.3300000000000001E-2</v>
      </c>
      <c r="BE64" s="71">
        <v>2.2414360434224359E-2</v>
      </c>
      <c r="BF64" s="71">
        <v>2.4305868678994799E-2</v>
      </c>
      <c r="BG64" s="81">
        <v>2.0134524370378801E-2</v>
      </c>
      <c r="BH64" s="71">
        <v>2.1107939530366899E-2</v>
      </c>
      <c r="BI64" s="72">
        <v>2.1207865211709944E-2</v>
      </c>
      <c r="BJ64" s="72">
        <v>1.9695274154890859E-2</v>
      </c>
      <c r="BK64" s="72">
        <v>2.0416948376861612E-2</v>
      </c>
      <c r="BL64" s="72">
        <v>1.9451141302497719E-2</v>
      </c>
      <c r="BM64" s="72">
        <v>1.7968373918490616E-2</v>
      </c>
      <c r="BN64" s="75">
        <v>2.0667260064346729E-2</v>
      </c>
      <c r="BO64" s="70">
        <v>2.0770436944426932E-2</v>
      </c>
      <c r="BP64" s="70">
        <v>1.9761410916824065E-2</v>
      </c>
      <c r="BQ64" s="70">
        <v>2.2125002857616295E-2</v>
      </c>
      <c r="BR64" s="71">
        <v>9.3097557432195287E-3</v>
      </c>
      <c r="BS64" s="71">
        <v>9.3780624746954283E-3</v>
      </c>
      <c r="BT64" s="71">
        <v>8.8025195634420777E-3</v>
      </c>
      <c r="BU64" s="71">
        <v>1.150662825524029E-2</v>
      </c>
      <c r="BV64" s="71">
        <v>9.4657543796228868E-3</v>
      </c>
      <c r="BW64" s="70">
        <v>2.2289882287716452E-2</v>
      </c>
      <c r="BX64" s="75">
        <v>2.4437465271012558E-2</v>
      </c>
      <c r="BY64" s="70">
        <v>2.0395220088623541E-2</v>
      </c>
      <c r="BZ64" s="70">
        <v>2.342293670564867E-2</v>
      </c>
      <c r="CA64" s="70">
        <v>2.3410238212734601E-2</v>
      </c>
      <c r="CB64" s="76">
        <v>1.66E-2</v>
      </c>
      <c r="CC64" s="77">
        <v>1.77E-2</v>
      </c>
      <c r="CD64" s="77">
        <v>1.9E-2</v>
      </c>
      <c r="CE64" s="77">
        <v>2.06E-2</v>
      </c>
      <c r="CF64" s="78">
        <v>2.2917939426357586E-2</v>
      </c>
      <c r="CG64" s="79">
        <v>2.5026113017396972E-2</v>
      </c>
      <c r="CH64" s="78">
        <v>2.2246435008401858E-2</v>
      </c>
      <c r="CI64" s="78">
        <v>2.2076282201959136E-2</v>
      </c>
      <c r="CJ64" s="78">
        <v>1.7999890664846745E-2</v>
      </c>
      <c r="CK64" s="80">
        <v>1.9429594366733836E-2</v>
      </c>
      <c r="CL64" s="78">
        <v>1.62250427347457E-2</v>
      </c>
      <c r="CM64" s="78">
        <v>2.1142274502204211E-2</v>
      </c>
      <c r="CN64" s="79">
        <v>1.9379609255266335E-2</v>
      </c>
      <c r="CO64" s="78">
        <v>1.0913088583049735E-2</v>
      </c>
      <c r="CP64" s="78">
        <v>1.1166013392039369E-2</v>
      </c>
      <c r="CQ64" s="78">
        <v>7.8494249151663028E-3</v>
      </c>
      <c r="CR64" s="23">
        <v>2.4444154637789855E-2</v>
      </c>
      <c r="CS64" s="80">
        <v>1.9751165397464514E-2</v>
      </c>
      <c r="CV64" s="70">
        <v>2.211124409218972E-2</v>
      </c>
      <c r="CW64" s="73">
        <v>2.8500000000000001E-2</v>
      </c>
      <c r="CX64" s="71">
        <v>2.0192140153565234E-2</v>
      </c>
      <c r="CY64" s="72">
        <v>1.7494166530545096E-2</v>
      </c>
      <c r="CZ64" s="71">
        <v>1.015109032457993E-2</v>
      </c>
      <c r="DA64" s="72">
        <v>2.2499314082401412E-2</v>
      </c>
    </row>
    <row r="65" spans="1:107" s="83" customFormat="1" x14ac:dyDescent="0.2">
      <c r="A65" s="82" t="s">
        <v>309</v>
      </c>
      <c r="B65" s="83">
        <v>6</v>
      </c>
      <c r="C65" s="84">
        <v>9.9099999999999994E-2</v>
      </c>
      <c r="D65" s="84">
        <v>0.1072</v>
      </c>
      <c r="E65" s="84">
        <v>9.74E-2</v>
      </c>
      <c r="F65" s="85">
        <v>0.1888</v>
      </c>
      <c r="G65" s="85">
        <v>0.18970000000000001</v>
      </c>
      <c r="H65" s="85">
        <v>0.17660000000000001</v>
      </c>
      <c r="I65" s="85">
        <v>0.1678</v>
      </c>
      <c r="J65" s="85">
        <v>0.18920000000000001</v>
      </c>
      <c r="K65" s="86">
        <v>0.39101990414701115</v>
      </c>
      <c r="L65" s="86">
        <v>0.42238265443858769</v>
      </c>
      <c r="M65" s="86">
        <v>0.39615254316045123</v>
      </c>
      <c r="N65" s="86">
        <v>0.39960883554967258</v>
      </c>
      <c r="O65" s="85">
        <v>0.27139999999999997</v>
      </c>
      <c r="P65" s="85">
        <v>0.28520000000000001</v>
      </c>
      <c r="Q65" s="85">
        <v>0.253</v>
      </c>
      <c r="R65" s="85">
        <v>0.2757</v>
      </c>
      <c r="S65" s="85">
        <v>0.27339999999999998</v>
      </c>
      <c r="T65" s="85">
        <v>0.27729999999999999</v>
      </c>
      <c r="U65" s="85">
        <v>0.2722</v>
      </c>
      <c r="V65" s="87">
        <v>0.30930413214119412</v>
      </c>
      <c r="W65" s="87">
        <v>0.26563642376757357</v>
      </c>
      <c r="X65" s="87">
        <v>0.20690652288233299</v>
      </c>
      <c r="Y65" s="86">
        <v>0.22705786006334519</v>
      </c>
      <c r="Z65" s="86">
        <v>0.22120953325856593</v>
      </c>
      <c r="AA65" s="86">
        <v>0.22263171828071304</v>
      </c>
      <c r="AB65" s="86">
        <v>0.26946716516466018</v>
      </c>
      <c r="AC65" s="86">
        <v>0.27119300446160427</v>
      </c>
      <c r="AD65" s="86">
        <v>0.27892114104685184</v>
      </c>
      <c r="AE65" s="86">
        <v>0.27240694475701877</v>
      </c>
      <c r="AF65" s="85">
        <v>9.0300000000000005E-2</v>
      </c>
      <c r="AG65" s="85">
        <v>9.64E-2</v>
      </c>
      <c r="AH65" s="85">
        <v>9.8500000000000004E-2</v>
      </c>
      <c r="AI65" s="85">
        <v>0.19</v>
      </c>
      <c r="AJ65" s="85">
        <v>0.1817</v>
      </c>
      <c r="AK65" s="85">
        <v>0.18160000000000001</v>
      </c>
      <c r="AL65" s="86">
        <v>0.38312121098438517</v>
      </c>
      <c r="AM65" s="86">
        <v>0.40659187504113575</v>
      </c>
      <c r="AN65" s="86">
        <v>0.39084026972058267</v>
      </c>
      <c r="AO65" s="85">
        <v>0.24590000000000001</v>
      </c>
      <c r="AP65" s="85">
        <v>0.246</v>
      </c>
      <c r="AQ65" s="85">
        <v>0.26679999999999998</v>
      </c>
      <c r="AR65" s="85">
        <v>0.25929999999999997</v>
      </c>
      <c r="AS65" s="85">
        <v>0.26829999999999998</v>
      </c>
      <c r="AT65" s="85">
        <v>0.27200000000000002</v>
      </c>
      <c r="AU65" s="85">
        <v>0.27339999999999998</v>
      </c>
      <c r="AV65" s="85">
        <v>0.28089999999999998</v>
      </c>
      <c r="AW65" s="85">
        <v>0.27089999999999997</v>
      </c>
      <c r="AX65" s="85">
        <v>0.2722</v>
      </c>
      <c r="AY65" s="85">
        <v>0.27410000000000001</v>
      </c>
      <c r="AZ65" s="85">
        <v>0.1759</v>
      </c>
      <c r="BA65" s="85">
        <v>0.17199999999999999</v>
      </c>
      <c r="BB65" s="85">
        <v>0.16750000000000001</v>
      </c>
      <c r="BC65" s="85">
        <v>0.17230000000000001</v>
      </c>
      <c r="BD65" s="85">
        <v>0.16919999999999999</v>
      </c>
      <c r="BE65" s="87">
        <v>0.2934713094118292</v>
      </c>
      <c r="BF65" s="87">
        <v>0.29462437318234269</v>
      </c>
      <c r="BG65" s="88">
        <v>0.26394192418832402</v>
      </c>
      <c r="BH65" s="87">
        <v>0.25665736300781028</v>
      </c>
      <c r="BI65" s="87">
        <v>0.19021941235316664</v>
      </c>
      <c r="BJ65" s="87">
        <v>0.20738553980838134</v>
      </c>
      <c r="BK65" s="87">
        <v>0.19608323371154485</v>
      </c>
      <c r="BL65" s="87">
        <v>0.20556519703747173</v>
      </c>
      <c r="BM65" s="87">
        <v>0.19845450821914651</v>
      </c>
      <c r="BN65" s="89">
        <v>0.23302992854748975</v>
      </c>
      <c r="BO65" s="86">
        <v>0.2259876577191163</v>
      </c>
      <c r="BP65" s="86">
        <v>0.22438396107888026</v>
      </c>
      <c r="BQ65" s="86">
        <v>0.22397146502816614</v>
      </c>
      <c r="BR65" s="87">
        <v>0.14697239038583518</v>
      </c>
      <c r="BS65" s="87">
        <v>0.15197100431500687</v>
      </c>
      <c r="BT65" s="87">
        <v>0.14845777039954022</v>
      </c>
      <c r="BU65" s="87">
        <v>0.14752727861611789</v>
      </c>
      <c r="BV65" s="87">
        <v>0.14781990441991449</v>
      </c>
      <c r="BW65" s="86">
        <v>0.26698322632866012</v>
      </c>
      <c r="BX65" s="89">
        <v>0.2724672501618528</v>
      </c>
      <c r="BY65" s="86">
        <v>0.28672183137993446</v>
      </c>
      <c r="BZ65" s="86">
        <v>0.27801093260536025</v>
      </c>
      <c r="CA65" s="86">
        <v>0.29386701018814249</v>
      </c>
      <c r="CB65" s="90">
        <v>0.1779</v>
      </c>
      <c r="CC65" s="90">
        <v>0.17100000000000001</v>
      </c>
      <c r="CD65" s="90">
        <v>0.1772</v>
      </c>
      <c r="CE65" s="90">
        <v>0.185</v>
      </c>
      <c r="CF65" s="91">
        <v>0.32197860851029253</v>
      </c>
      <c r="CG65" s="92">
        <v>0.32256418926966318</v>
      </c>
      <c r="CH65" s="91">
        <v>0.3118341100776319</v>
      </c>
      <c r="CI65" s="91">
        <v>0.26575514027562808</v>
      </c>
      <c r="CJ65" s="91">
        <v>0.26650549764577131</v>
      </c>
      <c r="CK65" s="91">
        <v>0.27598732874940085</v>
      </c>
      <c r="CL65" s="91">
        <v>0.26461009483973996</v>
      </c>
      <c r="CM65" s="91">
        <v>0.26352733298744924</v>
      </c>
      <c r="CN65" s="92">
        <v>0.20326706341309314</v>
      </c>
      <c r="CO65" s="91">
        <v>0.14964075669066354</v>
      </c>
      <c r="CP65" s="91">
        <v>0.15417747191765543</v>
      </c>
      <c r="CQ65" s="91">
        <v>0.14648373430934336</v>
      </c>
      <c r="CR65" s="29">
        <v>0.29036974487918238</v>
      </c>
      <c r="CS65" s="91">
        <v>0.21021112795099467</v>
      </c>
      <c r="CV65" s="86">
        <v>0.22712102202129603</v>
      </c>
      <c r="CW65" s="85">
        <v>0.29809999999999998</v>
      </c>
      <c r="CX65" s="87">
        <v>0.2646052819486861</v>
      </c>
      <c r="CY65" s="87">
        <v>0.20154836643996069</v>
      </c>
      <c r="CZ65" s="87">
        <v>0.15834351930641963</v>
      </c>
      <c r="DA65" s="87">
        <v>0.20971127864024711</v>
      </c>
    </row>
    <row r="66" spans="1:107" s="96" customFormat="1" ht="15" x14ac:dyDescent="0.25">
      <c r="A66" s="93"/>
      <c r="B66" s="94" t="s">
        <v>353</v>
      </c>
      <c r="C66" s="95">
        <f t="shared" ref="C66:BN66" si="15">SUM(C60:C65)</f>
        <v>0.17530000000000001</v>
      </c>
      <c r="D66" s="95">
        <f t="shared" si="15"/>
        <v>0.18190000000000001</v>
      </c>
      <c r="E66" s="95">
        <f t="shared" si="15"/>
        <v>0.16920000000000002</v>
      </c>
      <c r="F66" s="95">
        <f t="shared" si="15"/>
        <v>0.36319999999999997</v>
      </c>
      <c r="G66" s="95">
        <f t="shared" si="15"/>
        <v>0.36149999999999999</v>
      </c>
      <c r="H66" s="95">
        <f t="shared" si="15"/>
        <v>0.35840000000000005</v>
      </c>
      <c r="I66" s="95">
        <f t="shared" si="15"/>
        <v>0.35419999999999996</v>
      </c>
      <c r="J66" s="95">
        <f t="shared" si="15"/>
        <v>0.35760000000000003</v>
      </c>
      <c r="K66" s="95">
        <f t="shared" si="15"/>
        <v>0.64769380154204459</v>
      </c>
      <c r="L66" s="95">
        <f t="shared" si="15"/>
        <v>0.65866335104914575</v>
      </c>
      <c r="M66" s="95">
        <f t="shared" si="15"/>
        <v>0.66221039248956548</v>
      </c>
      <c r="N66" s="95">
        <f t="shared" si="15"/>
        <v>0.65848561973568787</v>
      </c>
      <c r="O66" s="95">
        <f t="shared" si="15"/>
        <v>0.42649999999999999</v>
      </c>
      <c r="P66" s="95">
        <f t="shared" si="15"/>
        <v>0.41920000000000002</v>
      </c>
      <c r="Q66" s="95">
        <f t="shared" si="15"/>
        <v>0.40820000000000001</v>
      </c>
      <c r="R66" s="95">
        <f t="shared" si="15"/>
        <v>0.48270000000000002</v>
      </c>
      <c r="S66" s="95">
        <f t="shared" si="15"/>
        <v>0.47489999999999999</v>
      </c>
      <c r="T66" s="95">
        <f t="shared" si="15"/>
        <v>0.48529999999999995</v>
      </c>
      <c r="U66" s="95">
        <f t="shared" si="15"/>
        <v>0.47970000000000002</v>
      </c>
      <c r="V66" s="95">
        <f t="shared" si="15"/>
        <v>0.51534242549473697</v>
      </c>
      <c r="W66" s="95">
        <f t="shared" si="15"/>
        <v>0.43286534528558729</v>
      </c>
      <c r="X66" s="95">
        <f t="shared" si="15"/>
        <v>0.39450155975058887</v>
      </c>
      <c r="Y66" s="95">
        <f t="shared" si="15"/>
        <v>0.35804288432438214</v>
      </c>
      <c r="Z66" s="95">
        <f t="shared" si="15"/>
        <v>0.34786276109192382</v>
      </c>
      <c r="AA66" s="95">
        <f t="shared" si="15"/>
        <v>0.34184792994612945</v>
      </c>
      <c r="AB66" s="95">
        <f t="shared" si="15"/>
        <v>0.39293837523289576</v>
      </c>
      <c r="AC66" s="95">
        <f t="shared" si="15"/>
        <v>0.39114927194822857</v>
      </c>
      <c r="AD66" s="95">
        <f t="shared" si="15"/>
        <v>0.42083326841279467</v>
      </c>
      <c r="AE66" s="95">
        <f t="shared" si="15"/>
        <v>0.41533937603325782</v>
      </c>
      <c r="AF66" s="95">
        <f t="shared" si="15"/>
        <v>0.1474</v>
      </c>
      <c r="AG66" s="95">
        <f t="shared" si="15"/>
        <v>0.17230000000000001</v>
      </c>
      <c r="AH66" s="95">
        <f t="shared" si="15"/>
        <v>0.16170000000000001</v>
      </c>
      <c r="AI66" s="95">
        <f t="shared" si="15"/>
        <v>0.36329999999999996</v>
      </c>
      <c r="AJ66" s="95">
        <f t="shared" si="15"/>
        <v>0.35160000000000002</v>
      </c>
      <c r="AK66" s="95">
        <f t="shared" si="15"/>
        <v>0.34789999999999999</v>
      </c>
      <c r="AL66" s="95">
        <f t="shared" si="15"/>
        <v>0.6464458083873762</v>
      </c>
      <c r="AM66" s="95">
        <f t="shared" si="15"/>
        <v>0.67586363555331452</v>
      </c>
      <c r="AN66" s="95">
        <f t="shared" si="15"/>
        <v>0.64925834138504013</v>
      </c>
      <c r="AO66" s="95">
        <f t="shared" si="15"/>
        <v>0.33860000000000001</v>
      </c>
      <c r="AP66" s="95">
        <f t="shared" si="15"/>
        <v>0.36009999999999998</v>
      </c>
      <c r="AQ66" s="95">
        <f t="shared" si="15"/>
        <v>0.35159999999999997</v>
      </c>
      <c r="AR66" s="95">
        <f t="shared" si="15"/>
        <v>0.30759999999999998</v>
      </c>
      <c r="AS66" s="95">
        <f t="shared" si="15"/>
        <v>0.4778</v>
      </c>
      <c r="AT66" s="95">
        <f t="shared" si="15"/>
        <v>0.47830000000000006</v>
      </c>
      <c r="AU66" s="95">
        <f t="shared" si="15"/>
        <v>0.4773</v>
      </c>
      <c r="AV66" s="95">
        <f t="shared" si="15"/>
        <v>0.48109999999999997</v>
      </c>
      <c r="AW66" s="95">
        <f t="shared" si="15"/>
        <v>0.47739999999999994</v>
      </c>
      <c r="AX66" s="95">
        <f t="shared" si="15"/>
        <v>0.4728</v>
      </c>
      <c r="AY66" s="95">
        <f t="shared" si="15"/>
        <v>0.4819</v>
      </c>
      <c r="AZ66" s="95">
        <f t="shared" si="15"/>
        <v>0.35120000000000001</v>
      </c>
      <c r="BA66" s="95">
        <f t="shared" si="15"/>
        <v>0.34439999999999998</v>
      </c>
      <c r="BB66" s="95">
        <f t="shared" si="15"/>
        <v>0.33620000000000005</v>
      </c>
      <c r="BC66" s="95">
        <f t="shared" si="15"/>
        <v>0.35070000000000001</v>
      </c>
      <c r="BD66" s="95">
        <f t="shared" si="15"/>
        <v>0.34739999999999993</v>
      </c>
      <c r="BE66" s="95">
        <f t="shared" si="15"/>
        <v>0.48093379554158305</v>
      </c>
      <c r="BF66" s="95">
        <f t="shared" si="15"/>
        <v>0.4888497861843753</v>
      </c>
      <c r="BG66" s="95">
        <f t="shared" si="15"/>
        <v>0.43132217815005203</v>
      </c>
      <c r="BH66" s="95">
        <f t="shared" si="15"/>
        <v>0.42052796870568276</v>
      </c>
      <c r="BI66" s="95">
        <f t="shared" si="15"/>
        <v>0.36256257800380642</v>
      </c>
      <c r="BJ66" s="95">
        <f t="shared" si="15"/>
        <v>0.39172300496378476</v>
      </c>
      <c r="BK66" s="95">
        <f t="shared" si="15"/>
        <v>0.37994819643134825</v>
      </c>
      <c r="BL66" s="95">
        <f t="shared" si="15"/>
        <v>0.3937892132324658</v>
      </c>
      <c r="BM66" s="95">
        <f t="shared" si="15"/>
        <v>0.38627169090814162</v>
      </c>
      <c r="BN66" s="95">
        <f t="shared" si="15"/>
        <v>0.36018681172750799</v>
      </c>
      <c r="BO66" s="95">
        <f t="shared" ref="BO66:CS66" si="16">SUM(BO60:BO65)</f>
        <v>0.36085511435352258</v>
      </c>
      <c r="BP66" s="95">
        <f t="shared" si="16"/>
        <v>0.3572334356864737</v>
      </c>
      <c r="BQ66" s="95">
        <f t="shared" si="16"/>
        <v>0.34919202593561671</v>
      </c>
      <c r="BR66" s="95">
        <f t="shared" si="16"/>
        <v>0.24398727776649859</v>
      </c>
      <c r="BS66" s="95">
        <f t="shared" si="16"/>
        <v>0.2454407714832352</v>
      </c>
      <c r="BT66" s="95">
        <f t="shared" si="16"/>
        <v>0.23464331266708938</v>
      </c>
      <c r="BU66" s="95">
        <f t="shared" si="16"/>
        <v>0.24396899609806716</v>
      </c>
      <c r="BV66" s="95">
        <f t="shared" si="16"/>
        <v>0.23607027720469309</v>
      </c>
      <c r="BW66" s="95">
        <f t="shared" si="16"/>
        <v>0.40614001099220876</v>
      </c>
      <c r="BX66" s="95">
        <f t="shared" si="16"/>
        <v>0.4125377283521145</v>
      </c>
      <c r="BY66" s="95">
        <f t="shared" si="16"/>
        <v>0.41075572604205052</v>
      </c>
      <c r="BZ66" s="95">
        <f t="shared" si="16"/>
        <v>0.40603632223994179</v>
      </c>
      <c r="CA66" s="95">
        <f t="shared" si="16"/>
        <v>0.43235221646234823</v>
      </c>
      <c r="CB66" s="31">
        <f t="shared" si="16"/>
        <v>0.35210000000000002</v>
      </c>
      <c r="CC66" s="31">
        <f t="shared" si="16"/>
        <v>0.34560000000000002</v>
      </c>
      <c r="CD66" s="31">
        <f t="shared" si="16"/>
        <v>0.36339999999999995</v>
      </c>
      <c r="CE66" s="31">
        <f t="shared" si="16"/>
        <v>0.36630000000000001</v>
      </c>
      <c r="CF66" s="31">
        <f t="shared" si="16"/>
        <v>0.53488941827721803</v>
      </c>
      <c r="CG66" s="31">
        <f t="shared" si="16"/>
        <v>0.54003128166801917</v>
      </c>
      <c r="CH66" s="31">
        <f t="shared" si="16"/>
        <v>0.52142458439787265</v>
      </c>
      <c r="CI66" s="31">
        <f t="shared" si="16"/>
        <v>0.43501017883081727</v>
      </c>
      <c r="CJ66" s="31">
        <f t="shared" si="16"/>
        <v>0.43335581282580304</v>
      </c>
      <c r="CK66" s="31">
        <f t="shared" si="16"/>
        <v>0.44427835186181225</v>
      </c>
      <c r="CL66" s="31">
        <f t="shared" si="16"/>
        <v>0.42519916144001368</v>
      </c>
      <c r="CM66" s="31">
        <f t="shared" si="16"/>
        <v>0.43127403609740922</v>
      </c>
      <c r="CN66" s="31">
        <f t="shared" si="16"/>
        <v>0.37739321397396647</v>
      </c>
      <c r="CO66" s="31">
        <f t="shared" si="16"/>
        <v>0.24529146297573057</v>
      </c>
      <c r="CP66" s="31">
        <f t="shared" si="16"/>
        <v>0.2584297990759411</v>
      </c>
      <c r="CQ66" s="31">
        <f t="shared" si="16"/>
        <v>0.23302403149717638</v>
      </c>
      <c r="CR66" s="31">
        <f t="shared" si="16"/>
        <v>0.42482814316644052</v>
      </c>
      <c r="CS66" s="31">
        <f t="shared" si="16"/>
        <v>0.40196838369773824</v>
      </c>
      <c r="CV66" s="95">
        <f t="shared" ref="CV66:DA66" si="17">SUM(CV60:CV65)</f>
        <v>0.34877833908458877</v>
      </c>
      <c r="CW66" s="95">
        <f t="shared" si="17"/>
        <v>0.37356289999999998</v>
      </c>
      <c r="CX66" s="95">
        <f t="shared" si="17"/>
        <v>0.43681873987736597</v>
      </c>
      <c r="CY66" s="95">
        <f t="shared" si="17"/>
        <v>0.38701264599406271</v>
      </c>
      <c r="CZ66" s="95">
        <f t="shared" si="17"/>
        <v>0.25967291991735086</v>
      </c>
      <c r="DA66" s="95">
        <f t="shared" si="17"/>
        <v>0.40345753380629418</v>
      </c>
    </row>
    <row r="67" spans="1:107" s="3" customFormat="1" ht="15" x14ac:dyDescent="0.25">
      <c r="A67" s="97"/>
      <c r="B67" s="98"/>
      <c r="C67" s="99"/>
      <c r="D67" s="99"/>
      <c r="E67" s="99"/>
      <c r="F67" s="99"/>
      <c r="G67" s="99"/>
      <c r="H67" s="99"/>
      <c r="I67" s="99"/>
      <c r="J67" s="99"/>
      <c r="K67" s="99"/>
      <c r="L67" s="99"/>
      <c r="M67" s="99"/>
      <c r="N67" s="99"/>
      <c r="O67" s="99"/>
      <c r="P67" s="99"/>
      <c r="Q67" s="99"/>
      <c r="R67" s="99"/>
      <c r="S67" s="99"/>
      <c r="T67" s="99"/>
      <c r="U67" s="99"/>
      <c r="V67" s="99"/>
      <c r="W67" s="99"/>
      <c r="X67" s="99"/>
      <c r="Y67" s="99"/>
      <c r="Z67" s="99"/>
      <c r="AA67" s="99"/>
      <c r="AB67" s="99"/>
      <c r="AC67" s="99"/>
      <c r="AD67" s="99"/>
      <c r="AE67" s="99"/>
      <c r="AF67" s="99"/>
      <c r="AG67" s="99"/>
      <c r="AH67" s="99"/>
      <c r="AI67" s="99"/>
      <c r="AJ67" s="99"/>
      <c r="AK67" s="99"/>
      <c r="AL67" s="99"/>
      <c r="AM67" s="99"/>
      <c r="AN67" s="99"/>
      <c r="CB67" s="100"/>
      <c r="CC67" s="100"/>
      <c r="CD67" s="100"/>
      <c r="CE67" s="100"/>
      <c r="CF67" s="100"/>
      <c r="CG67" s="100"/>
      <c r="CH67" s="100"/>
      <c r="CI67" s="100"/>
      <c r="CJ67" s="100"/>
      <c r="CK67" s="100"/>
      <c r="CL67" s="100"/>
      <c r="CM67" s="100"/>
      <c r="CN67" s="100"/>
      <c r="CO67" s="100"/>
      <c r="CP67" s="100"/>
      <c r="CQ67" s="100"/>
      <c r="CR67" s="100"/>
      <c r="CS67" s="100"/>
    </row>
    <row r="68" spans="1:107" s="101" customFormat="1" x14ac:dyDescent="0.2">
      <c r="A68" s="101" t="s">
        <v>310</v>
      </c>
      <c r="B68" s="101" t="s">
        <v>311</v>
      </c>
      <c r="C68" s="101" t="s">
        <v>496</v>
      </c>
      <c r="D68" s="101" t="s">
        <v>497</v>
      </c>
      <c r="E68" s="101" t="s">
        <v>498</v>
      </c>
      <c r="F68" s="101" t="s">
        <v>499</v>
      </c>
      <c r="G68" s="101" t="s">
        <v>500</v>
      </c>
      <c r="H68" s="101" t="s">
        <v>501</v>
      </c>
      <c r="I68" s="101" t="s">
        <v>502</v>
      </c>
      <c r="J68" s="101" t="s">
        <v>503</v>
      </c>
      <c r="K68" s="101" t="s">
        <v>504</v>
      </c>
      <c r="L68" s="101" t="s">
        <v>505</v>
      </c>
      <c r="M68" s="101" t="s">
        <v>506</v>
      </c>
      <c r="N68" s="101" t="s">
        <v>507</v>
      </c>
      <c r="O68" s="101" t="s">
        <v>508</v>
      </c>
      <c r="P68" s="101" t="s">
        <v>509</v>
      </c>
      <c r="Q68" s="101" t="s">
        <v>510</v>
      </c>
      <c r="R68" s="101" t="s">
        <v>511</v>
      </c>
      <c r="S68" s="101" t="s">
        <v>512</v>
      </c>
      <c r="T68" s="101" t="s">
        <v>513</v>
      </c>
      <c r="U68" s="101" t="s">
        <v>514</v>
      </c>
      <c r="V68" s="101" t="s">
        <v>515</v>
      </c>
      <c r="W68" s="101" t="s">
        <v>516</v>
      </c>
      <c r="X68" s="101" t="s">
        <v>517</v>
      </c>
      <c r="Y68" s="101" t="s">
        <v>518</v>
      </c>
      <c r="Z68" s="101" t="s">
        <v>519</v>
      </c>
      <c r="AA68" s="101" t="s">
        <v>520</v>
      </c>
      <c r="AB68" s="101" t="s">
        <v>521</v>
      </c>
      <c r="AC68" s="101" t="s">
        <v>522</v>
      </c>
      <c r="AD68" s="101" t="s">
        <v>523</v>
      </c>
      <c r="AE68" s="101" t="s">
        <v>524</v>
      </c>
      <c r="AF68" s="101" t="s">
        <v>525</v>
      </c>
      <c r="AG68" s="101" t="s">
        <v>526</v>
      </c>
      <c r="AH68" s="101" t="s">
        <v>527</v>
      </c>
      <c r="AI68" s="101" t="s">
        <v>528</v>
      </c>
      <c r="AJ68" s="101" t="s">
        <v>529</v>
      </c>
      <c r="AK68" s="101" t="s">
        <v>530</v>
      </c>
      <c r="AL68" s="101" t="s">
        <v>531</v>
      </c>
      <c r="AM68" s="101" t="s">
        <v>532</v>
      </c>
      <c r="AN68" s="101" t="s">
        <v>533</v>
      </c>
      <c r="AO68" s="101" t="s">
        <v>534</v>
      </c>
      <c r="AP68" s="101" t="s">
        <v>535</v>
      </c>
      <c r="AQ68" s="101" t="s">
        <v>536</v>
      </c>
      <c r="AR68" s="101" t="s">
        <v>537</v>
      </c>
      <c r="AS68" s="101" t="s">
        <v>538</v>
      </c>
      <c r="AT68" s="101" t="s">
        <v>539</v>
      </c>
      <c r="AU68" s="101" t="s">
        <v>540</v>
      </c>
      <c r="AV68" s="101" t="s">
        <v>541</v>
      </c>
      <c r="AW68" s="101" t="s">
        <v>542</v>
      </c>
      <c r="AX68" s="101" t="s">
        <v>543</v>
      </c>
      <c r="AY68" s="101" t="s">
        <v>544</v>
      </c>
      <c r="AZ68" s="101" t="s">
        <v>545</v>
      </c>
      <c r="BA68" s="101" t="s">
        <v>546</v>
      </c>
      <c r="BB68" s="101" t="s">
        <v>547</v>
      </c>
      <c r="BC68" s="101" t="s">
        <v>548</v>
      </c>
      <c r="BD68" s="101" t="s">
        <v>549</v>
      </c>
      <c r="BE68" s="101" t="s">
        <v>550</v>
      </c>
      <c r="BF68" s="101" t="s">
        <v>551</v>
      </c>
      <c r="BG68" s="101" t="s">
        <v>552</v>
      </c>
      <c r="BH68" s="101" t="s">
        <v>553</v>
      </c>
      <c r="BI68" s="101" t="s">
        <v>554</v>
      </c>
      <c r="BJ68" s="101" t="s">
        <v>555</v>
      </c>
      <c r="BK68" s="101" t="s">
        <v>556</v>
      </c>
      <c r="BL68" s="101" t="s">
        <v>557</v>
      </c>
      <c r="BM68" s="101" t="s">
        <v>558</v>
      </c>
      <c r="BN68" s="101" t="s">
        <v>559</v>
      </c>
      <c r="BO68" s="101" t="s">
        <v>560</v>
      </c>
      <c r="BP68" s="101" t="s">
        <v>561</v>
      </c>
      <c r="BQ68" s="101" t="s">
        <v>562</v>
      </c>
      <c r="BR68" s="101" t="s">
        <v>563</v>
      </c>
      <c r="BS68" s="101" t="s">
        <v>564</v>
      </c>
      <c r="BT68" s="101" t="s">
        <v>565</v>
      </c>
      <c r="BU68" s="101" t="s">
        <v>566</v>
      </c>
      <c r="BV68" s="101" t="s">
        <v>567</v>
      </c>
      <c r="BW68" s="101" t="s">
        <v>568</v>
      </c>
      <c r="BX68" s="101" t="s">
        <v>569</v>
      </c>
      <c r="BY68" s="101" t="s">
        <v>570</v>
      </c>
      <c r="BZ68" s="101" t="s">
        <v>571</v>
      </c>
      <c r="CA68" s="101" t="s">
        <v>572</v>
      </c>
      <c r="CB68" s="102" t="s">
        <v>573</v>
      </c>
      <c r="CC68" s="102" t="s">
        <v>574</v>
      </c>
      <c r="CD68" s="102" t="s">
        <v>575</v>
      </c>
      <c r="CE68" s="102" t="s">
        <v>576</v>
      </c>
      <c r="CF68" s="102" t="s">
        <v>577</v>
      </c>
      <c r="CG68" s="102" t="s">
        <v>578</v>
      </c>
      <c r="CH68" s="102" t="s">
        <v>579</v>
      </c>
      <c r="CI68" s="102" t="s">
        <v>580</v>
      </c>
      <c r="CJ68" s="102" t="s">
        <v>581</v>
      </c>
      <c r="CK68" s="102" t="s">
        <v>582</v>
      </c>
      <c r="CL68" s="102" t="s">
        <v>583</v>
      </c>
      <c r="CM68" s="102" t="s">
        <v>584</v>
      </c>
      <c r="CN68" s="102" t="s">
        <v>585</v>
      </c>
      <c r="CO68" s="102" t="s">
        <v>586</v>
      </c>
      <c r="CP68" s="102" t="s">
        <v>587</v>
      </c>
      <c r="CQ68" s="102" t="s">
        <v>588</v>
      </c>
      <c r="CR68" s="102" t="s">
        <v>589</v>
      </c>
      <c r="CS68" s="102" t="s">
        <v>590</v>
      </c>
      <c r="DB68" s="101" t="s">
        <v>591</v>
      </c>
      <c r="DC68" s="101" t="s">
        <v>592</v>
      </c>
    </row>
    <row r="69" spans="1:107" s="103" customFormat="1" ht="12" x14ac:dyDescent="0.2">
      <c r="C69" s="104" t="s">
        <v>119</v>
      </c>
      <c r="D69" s="104" t="s">
        <v>119</v>
      </c>
      <c r="E69" s="104" t="s">
        <v>119</v>
      </c>
      <c r="F69" s="104" t="s">
        <v>119</v>
      </c>
      <c r="G69" s="104" t="s">
        <v>119</v>
      </c>
      <c r="H69" s="104" t="s">
        <v>119</v>
      </c>
      <c r="I69" s="104" t="s">
        <v>119</v>
      </c>
      <c r="J69" s="104" t="s">
        <v>119</v>
      </c>
      <c r="K69" s="104" t="s">
        <v>119</v>
      </c>
      <c r="L69" s="104" t="s">
        <v>119</v>
      </c>
      <c r="M69" s="104" t="s">
        <v>119</v>
      </c>
      <c r="N69" s="104" t="s">
        <v>119</v>
      </c>
      <c r="O69" s="104" t="s">
        <v>119</v>
      </c>
      <c r="P69" s="104" t="s">
        <v>119</v>
      </c>
      <c r="Q69" s="104" t="s">
        <v>119</v>
      </c>
      <c r="R69" s="104" t="s">
        <v>119</v>
      </c>
      <c r="S69" s="104" t="s">
        <v>119</v>
      </c>
      <c r="T69" s="104" t="s">
        <v>119</v>
      </c>
      <c r="U69" s="104" t="s">
        <v>119</v>
      </c>
      <c r="V69" s="105" t="s">
        <v>119</v>
      </c>
      <c r="W69" s="105" t="s">
        <v>119</v>
      </c>
      <c r="X69" s="106" t="s">
        <v>119</v>
      </c>
      <c r="Y69" s="106" t="s">
        <v>119</v>
      </c>
      <c r="Z69" s="106" t="s">
        <v>119</v>
      </c>
      <c r="AA69" s="106" t="s">
        <v>119</v>
      </c>
      <c r="AB69" s="106" t="s">
        <v>119</v>
      </c>
      <c r="AC69" s="106" t="s">
        <v>119</v>
      </c>
      <c r="AD69" s="106" t="s">
        <v>119</v>
      </c>
      <c r="AE69" s="106" t="s">
        <v>119</v>
      </c>
      <c r="AF69" s="104" t="s">
        <v>116</v>
      </c>
      <c r="AG69" s="104" t="s">
        <v>116</v>
      </c>
      <c r="AH69" s="104" t="s">
        <v>116</v>
      </c>
      <c r="AI69" s="104" t="s">
        <v>116</v>
      </c>
      <c r="AJ69" s="104" t="s">
        <v>116</v>
      </c>
      <c r="AK69" s="104" t="s">
        <v>116</v>
      </c>
      <c r="AL69" s="104" t="s">
        <v>116</v>
      </c>
      <c r="AM69" s="104" t="s">
        <v>116</v>
      </c>
      <c r="AN69" s="104" t="s">
        <v>116</v>
      </c>
      <c r="AO69" s="104" t="s">
        <v>116</v>
      </c>
      <c r="AP69" s="104" t="s">
        <v>116</v>
      </c>
      <c r="AQ69" s="104" t="s">
        <v>116</v>
      </c>
      <c r="AR69" s="104" t="s">
        <v>116</v>
      </c>
      <c r="AS69" s="104" t="s">
        <v>116</v>
      </c>
      <c r="AT69" s="104" t="s">
        <v>116</v>
      </c>
      <c r="AU69" s="104" t="s">
        <v>116</v>
      </c>
      <c r="AV69" s="104" t="s">
        <v>116</v>
      </c>
      <c r="AW69" s="104" t="s">
        <v>116</v>
      </c>
      <c r="AX69" s="104" t="s">
        <v>116</v>
      </c>
      <c r="AY69" s="104" t="s">
        <v>116</v>
      </c>
      <c r="AZ69" s="104" t="s">
        <v>116</v>
      </c>
      <c r="BA69" s="104" t="s">
        <v>116</v>
      </c>
      <c r="BB69" s="104" t="s">
        <v>116</v>
      </c>
      <c r="BC69" s="104" t="s">
        <v>116</v>
      </c>
      <c r="BD69" s="104" t="s">
        <v>116</v>
      </c>
      <c r="BE69" s="105" t="s">
        <v>116</v>
      </c>
      <c r="BF69" s="105" t="s">
        <v>116</v>
      </c>
      <c r="BG69" s="105" t="s">
        <v>116</v>
      </c>
      <c r="BH69" s="105" t="s">
        <v>116</v>
      </c>
      <c r="BI69" s="104" t="s">
        <v>116</v>
      </c>
      <c r="BJ69" s="104" t="s">
        <v>116</v>
      </c>
      <c r="BK69" s="104" t="s">
        <v>116</v>
      </c>
      <c r="BL69" s="104" t="s">
        <v>116</v>
      </c>
      <c r="BM69" s="104" t="s">
        <v>116</v>
      </c>
      <c r="BN69" s="104" t="s">
        <v>116</v>
      </c>
      <c r="BO69" s="104" t="s">
        <v>116</v>
      </c>
      <c r="BP69" s="104" t="s">
        <v>116</v>
      </c>
      <c r="BQ69" s="104" t="s">
        <v>116</v>
      </c>
      <c r="BR69" s="105" t="s">
        <v>116</v>
      </c>
      <c r="BS69" s="105" t="s">
        <v>116</v>
      </c>
      <c r="BT69" s="105" t="s">
        <v>116</v>
      </c>
      <c r="BU69" s="105" t="s">
        <v>116</v>
      </c>
      <c r="BV69" s="105" t="s">
        <v>116</v>
      </c>
      <c r="BW69" s="104" t="s">
        <v>116</v>
      </c>
      <c r="BX69" s="104" t="s">
        <v>116</v>
      </c>
      <c r="BY69" s="104" t="s">
        <v>116</v>
      </c>
      <c r="BZ69" s="104" t="s">
        <v>116</v>
      </c>
      <c r="CA69" s="104" t="s">
        <v>116</v>
      </c>
      <c r="CB69" s="107" t="s">
        <v>117</v>
      </c>
      <c r="CC69" s="107" t="s">
        <v>117</v>
      </c>
      <c r="CD69" s="107" t="s">
        <v>117</v>
      </c>
      <c r="CE69" s="107" t="s">
        <v>117</v>
      </c>
      <c r="CF69" s="108" t="s">
        <v>117</v>
      </c>
      <c r="CG69" s="108" t="s">
        <v>117</v>
      </c>
      <c r="CH69" s="108" t="s">
        <v>117</v>
      </c>
      <c r="CI69" s="108" t="s">
        <v>117</v>
      </c>
      <c r="CJ69" s="108" t="s">
        <v>117</v>
      </c>
      <c r="CK69" s="108" t="s">
        <v>117</v>
      </c>
      <c r="CL69" s="108" t="s">
        <v>117</v>
      </c>
      <c r="CM69" s="108" t="s">
        <v>117</v>
      </c>
      <c r="CN69" s="107" t="s">
        <v>117</v>
      </c>
      <c r="CO69" s="108" t="s">
        <v>117</v>
      </c>
      <c r="CP69" s="108" t="s">
        <v>117</v>
      </c>
      <c r="CQ69" s="108" t="s">
        <v>117</v>
      </c>
      <c r="CR69" s="107" t="s">
        <v>117</v>
      </c>
      <c r="CS69" s="107" t="s">
        <v>302</v>
      </c>
      <c r="DB69" s="104" t="s">
        <v>117</v>
      </c>
      <c r="DC69" s="104" t="s">
        <v>117</v>
      </c>
    </row>
    <row r="70" spans="1:107" s="101" customFormat="1" x14ac:dyDescent="0.2">
      <c r="A70" s="101" t="s">
        <v>309</v>
      </c>
      <c r="B70" s="101">
        <v>0</v>
      </c>
      <c r="C70" s="69">
        <v>0.83360000000000001</v>
      </c>
      <c r="D70" s="69">
        <v>0.84970000000000001</v>
      </c>
      <c r="E70" s="69">
        <v>0.84770000000000001</v>
      </c>
      <c r="F70" s="69">
        <v>0.64339999999999997</v>
      </c>
      <c r="G70" s="69">
        <v>0.60950000000000004</v>
      </c>
      <c r="H70" s="69">
        <v>0.66600000000000004</v>
      </c>
      <c r="I70" s="69">
        <v>0.63070000000000004</v>
      </c>
      <c r="J70" s="69">
        <v>0.64549999999999996</v>
      </c>
      <c r="K70" s="109">
        <v>0.33554280982819568</v>
      </c>
      <c r="L70" s="109">
        <v>0.3407270745027704</v>
      </c>
      <c r="M70" s="109">
        <v>0.33399175137364323</v>
      </c>
      <c r="N70" s="109">
        <v>0.34045460785170162</v>
      </c>
      <c r="O70" s="69">
        <v>0.57450000000000001</v>
      </c>
      <c r="P70" s="69">
        <v>0.55759999999999998</v>
      </c>
      <c r="Q70" s="73">
        <v>0.59509999999999996</v>
      </c>
      <c r="R70" s="69">
        <v>0.5121</v>
      </c>
      <c r="S70" s="73">
        <v>0.53010000000000002</v>
      </c>
      <c r="T70" s="69">
        <v>0.53510000000000002</v>
      </c>
      <c r="U70" s="69">
        <v>0.52559999999999996</v>
      </c>
      <c r="V70" s="110">
        <v>0.42868934741407733</v>
      </c>
      <c r="W70" s="110">
        <v>0.55116006949115626</v>
      </c>
      <c r="X70" s="110">
        <v>0.5749908888404508</v>
      </c>
      <c r="Y70" s="109">
        <v>0.60886699697290758</v>
      </c>
      <c r="Z70" s="109">
        <v>0.61143593998405377</v>
      </c>
      <c r="AA70" s="109">
        <v>0.59824225615395477</v>
      </c>
      <c r="AB70" s="109">
        <v>0.58199724042088175</v>
      </c>
      <c r="AC70" s="109">
        <v>0.59492584832691442</v>
      </c>
      <c r="AD70" s="109">
        <v>0.61620828386073301</v>
      </c>
      <c r="AE70" s="109">
        <v>0.61825118296925519</v>
      </c>
      <c r="AF70" s="73">
        <v>0.84289999999999998</v>
      </c>
      <c r="AG70" s="69">
        <v>0.82279999999999998</v>
      </c>
      <c r="AH70" s="69">
        <v>0.83040000000000003</v>
      </c>
      <c r="AI70" s="69">
        <v>0.66159999999999997</v>
      </c>
      <c r="AJ70" s="69">
        <v>0.64700000000000002</v>
      </c>
      <c r="AK70" s="73">
        <v>0.64</v>
      </c>
      <c r="AL70" s="109">
        <v>0.33307126125322684</v>
      </c>
      <c r="AM70" s="109">
        <v>0.33935938087952167</v>
      </c>
      <c r="AN70" s="109">
        <v>0.33717245944420077</v>
      </c>
      <c r="AO70" s="69">
        <v>0.58360000000000001</v>
      </c>
      <c r="AP70" s="69">
        <v>0.58079999999999998</v>
      </c>
      <c r="AQ70" s="69">
        <v>0.58260000000000001</v>
      </c>
      <c r="AR70" s="69">
        <v>0.58909999999999996</v>
      </c>
      <c r="AS70" s="73">
        <v>0.52900000000000003</v>
      </c>
      <c r="AT70" s="69">
        <v>0.51739999999999997</v>
      </c>
      <c r="AU70" s="69">
        <v>0.51790000000000003</v>
      </c>
      <c r="AV70" s="69">
        <v>0.53049999999999997</v>
      </c>
      <c r="AW70" s="73">
        <v>0.52749999999999997</v>
      </c>
      <c r="AX70" s="69">
        <v>0.51770000000000005</v>
      </c>
      <c r="AY70" s="69">
        <v>0.51970000000000005</v>
      </c>
      <c r="AZ70" s="111">
        <v>0.63600000000000001</v>
      </c>
      <c r="BA70" s="111">
        <v>0.63</v>
      </c>
      <c r="BB70" s="111">
        <v>0.63600000000000001</v>
      </c>
      <c r="BC70" s="111">
        <v>0.629</v>
      </c>
      <c r="BD70" s="111">
        <v>0.61199999999999999</v>
      </c>
      <c r="BE70" s="110">
        <v>0.4453763608839153</v>
      </c>
      <c r="BF70" s="110">
        <v>0.44390898259099537</v>
      </c>
      <c r="BG70" s="110">
        <v>0.54603368541680919</v>
      </c>
      <c r="BH70" s="110">
        <v>0.54851863783869947</v>
      </c>
      <c r="BI70" s="110">
        <v>0.57040151767177627</v>
      </c>
      <c r="BJ70" s="110">
        <v>0.59533555646317737</v>
      </c>
      <c r="BK70" s="110">
        <v>0.57609372480881726</v>
      </c>
      <c r="BL70" s="110">
        <v>0.58758437313424705</v>
      </c>
      <c r="BM70" s="110">
        <v>0.59241239877378493</v>
      </c>
      <c r="BN70" s="109">
        <v>0.62686271527229642</v>
      </c>
      <c r="BO70" s="112">
        <v>0.62505584668537695</v>
      </c>
      <c r="BP70" s="109">
        <v>0.63657340295606124</v>
      </c>
      <c r="BQ70" s="109">
        <v>0.62624113517664481</v>
      </c>
      <c r="BR70" s="110">
        <v>0.73400602456400155</v>
      </c>
      <c r="BS70" s="110">
        <v>0.71952659528870122</v>
      </c>
      <c r="BT70" s="110">
        <v>0.72959824360067604</v>
      </c>
      <c r="BU70" s="110">
        <v>0.73138990796834846</v>
      </c>
      <c r="BV70" s="110">
        <v>0.73411867142176523</v>
      </c>
      <c r="BW70" s="109">
        <v>0.61027157978727153</v>
      </c>
      <c r="BX70" s="109">
        <v>0.60086938517236688</v>
      </c>
      <c r="BY70" s="113">
        <v>0.60189220382390052</v>
      </c>
      <c r="BZ70" s="109">
        <v>0.60153404676136846</v>
      </c>
      <c r="CA70" s="109">
        <v>0.63805900398350501</v>
      </c>
      <c r="CB70" s="114">
        <v>0.61499999999999999</v>
      </c>
      <c r="CC70" s="114">
        <v>0.64700000000000002</v>
      </c>
      <c r="CD70" s="115">
        <v>0.64300000000000002</v>
      </c>
      <c r="CE70" s="77">
        <v>0.68400000000000005</v>
      </c>
      <c r="CF70" s="116">
        <v>0.431116562223956</v>
      </c>
      <c r="CG70" s="117">
        <v>0.52349530262186561</v>
      </c>
      <c r="CH70" s="117">
        <v>0.61438935898251501</v>
      </c>
      <c r="CI70" s="116">
        <v>0.53965302785363223</v>
      </c>
      <c r="CJ70" s="118">
        <v>0.54684537660737453</v>
      </c>
      <c r="CK70" s="116">
        <v>0.55012395994676744</v>
      </c>
      <c r="CL70" s="119">
        <v>0.54868248615538839</v>
      </c>
      <c r="CM70" s="116">
        <v>0.55541538233267362</v>
      </c>
      <c r="CN70" s="116">
        <v>0.57742543766987531</v>
      </c>
      <c r="CO70" s="116">
        <v>0.73195178727687826</v>
      </c>
      <c r="CP70" s="116">
        <v>0.73215391417543063</v>
      </c>
      <c r="CQ70" s="116">
        <v>0.73766195093693376</v>
      </c>
      <c r="CR70" s="117">
        <v>0.61717394596226216</v>
      </c>
      <c r="CS70" s="116">
        <v>0.57742741656923124</v>
      </c>
      <c r="DB70" s="69">
        <v>0.81310000000000004</v>
      </c>
      <c r="DC70" s="120">
        <v>0.44778418433958345</v>
      </c>
    </row>
    <row r="71" spans="1:107" s="101" customFormat="1" x14ac:dyDescent="0.2">
      <c r="A71" s="101" t="s">
        <v>309</v>
      </c>
      <c r="B71" s="101">
        <v>1</v>
      </c>
      <c r="C71" s="69">
        <v>1.9300000000000001E-2</v>
      </c>
      <c r="D71" s="69">
        <v>1.9400000000000001E-2</v>
      </c>
      <c r="E71" s="69">
        <v>1.8800000000000001E-2</v>
      </c>
      <c r="F71" s="69">
        <v>5.9799999999999999E-2</v>
      </c>
      <c r="G71" s="69">
        <v>8.6800000000000002E-2</v>
      </c>
      <c r="H71" s="69">
        <v>4.2500000000000003E-2</v>
      </c>
      <c r="I71" s="69">
        <v>6.9099999999999995E-2</v>
      </c>
      <c r="J71" s="69">
        <v>5.33E-2</v>
      </c>
      <c r="K71" s="109">
        <v>6.9475910521089632E-2</v>
      </c>
      <c r="L71" s="109">
        <v>6.4530533945461738E-2</v>
      </c>
      <c r="M71" s="109">
        <v>7.3613275063622099E-2</v>
      </c>
      <c r="N71" s="109">
        <v>6.7879091895882926E-2</v>
      </c>
      <c r="O71" s="69">
        <v>2.9899999999999999E-2</v>
      </c>
      <c r="P71" s="69">
        <v>3.56E-2</v>
      </c>
      <c r="Q71" s="73">
        <v>2.92E-2</v>
      </c>
      <c r="R71" s="69">
        <v>4.9000000000000002E-2</v>
      </c>
      <c r="S71" s="73">
        <v>4.8500000000000001E-2</v>
      </c>
      <c r="T71" s="69">
        <v>4.8599999999999997E-2</v>
      </c>
      <c r="U71" s="69">
        <v>5.0700000000000002E-2</v>
      </c>
      <c r="V71" s="110">
        <v>7.2615888616681182E-2</v>
      </c>
      <c r="W71" s="110">
        <v>5.6336044024352383E-2</v>
      </c>
      <c r="X71" s="110">
        <v>7.8439318400497532E-2</v>
      </c>
      <c r="Y71" s="109">
        <v>4.760011118295298E-2</v>
      </c>
      <c r="Z71" s="109">
        <v>5.4466933548967214E-2</v>
      </c>
      <c r="AA71" s="109">
        <v>6.3577738543399043E-2</v>
      </c>
      <c r="AB71" s="109">
        <v>4.4053429474248063E-2</v>
      </c>
      <c r="AC71" s="109">
        <v>3.7646610468960048E-2</v>
      </c>
      <c r="AD71" s="109">
        <v>3.3554059266695309E-2</v>
      </c>
      <c r="AE71" s="109">
        <v>2.7972032306122153E-2</v>
      </c>
      <c r="AF71" s="73">
        <v>1.89E-2</v>
      </c>
      <c r="AG71" s="69">
        <v>1.5299999999999999E-2</v>
      </c>
      <c r="AH71" s="69">
        <v>3.2599999999999997E-2</v>
      </c>
      <c r="AI71" s="69">
        <v>3.8699999999999998E-2</v>
      </c>
      <c r="AJ71" s="69">
        <v>4.6800000000000001E-2</v>
      </c>
      <c r="AK71" s="73">
        <v>6.9000000000000006E-2</v>
      </c>
      <c r="AL71" s="109">
        <v>6.607043451342394E-2</v>
      </c>
      <c r="AM71" s="109">
        <v>6.9113678781573623E-2</v>
      </c>
      <c r="AN71" s="109">
        <v>6.4353760692516748E-2</v>
      </c>
      <c r="AO71" s="69">
        <v>2.2599999999999999E-2</v>
      </c>
      <c r="AP71" s="69">
        <v>2.35E-2</v>
      </c>
      <c r="AQ71" s="69">
        <v>4.0300000000000002E-2</v>
      </c>
      <c r="AR71" s="69">
        <v>3.1600000000000003E-2</v>
      </c>
      <c r="AS71" s="73">
        <v>3.7900000000000003E-2</v>
      </c>
      <c r="AT71" s="69">
        <v>5.5399999999999998E-2</v>
      </c>
      <c r="AU71" s="69">
        <v>5.7099999999999998E-2</v>
      </c>
      <c r="AV71" s="69">
        <v>4.9299999999999997E-2</v>
      </c>
      <c r="AW71" s="73">
        <v>0.05</v>
      </c>
      <c r="AX71" s="69">
        <v>5.6500000000000002E-2</v>
      </c>
      <c r="AY71" s="69">
        <v>5.6000000000000001E-2</v>
      </c>
      <c r="AZ71" s="111">
        <v>5.8000000000000003E-2</v>
      </c>
      <c r="BA71" s="111">
        <v>6.2E-2</v>
      </c>
      <c r="BB71" s="111">
        <v>5.8000000000000003E-2</v>
      </c>
      <c r="BC71" s="111">
        <v>5.6000000000000001E-2</v>
      </c>
      <c r="BD71" s="111">
        <v>7.0000000000000007E-2</v>
      </c>
      <c r="BE71" s="110">
        <v>7.1545574044130061E-2</v>
      </c>
      <c r="BF71" s="110">
        <v>6.1328123907037381E-2</v>
      </c>
      <c r="BG71" s="110">
        <v>5.7486335665165186E-2</v>
      </c>
      <c r="BH71" s="110">
        <v>5.3469890943107598E-2</v>
      </c>
      <c r="BI71" s="110">
        <v>7.8498714709166945E-2</v>
      </c>
      <c r="BJ71" s="110">
        <v>6.1740985301110191E-2</v>
      </c>
      <c r="BK71" s="110">
        <v>6.7030412338023967E-2</v>
      </c>
      <c r="BL71" s="110">
        <v>6.1349608417643656E-2</v>
      </c>
      <c r="BM71" s="110">
        <v>6.1445040782549629E-2</v>
      </c>
      <c r="BN71" s="109">
        <v>4.3923731133558332E-2</v>
      </c>
      <c r="BO71" s="112">
        <v>4.0964279435141547E-2</v>
      </c>
      <c r="BP71" s="109">
        <v>3.9805591734575319E-2</v>
      </c>
      <c r="BQ71" s="109">
        <v>4.7958035700578397E-2</v>
      </c>
      <c r="BR71" s="110">
        <v>3.9725124176465045E-2</v>
      </c>
      <c r="BS71" s="110">
        <v>4.5450866294644406E-2</v>
      </c>
      <c r="BT71" s="110">
        <v>4.0424697669846292E-2</v>
      </c>
      <c r="BU71" s="110">
        <v>3.7390796467249569E-2</v>
      </c>
      <c r="BV71" s="110">
        <v>3.8699647092570649E-2</v>
      </c>
      <c r="BW71" s="109">
        <v>3.2913531293858371E-2</v>
      </c>
      <c r="BX71" s="109">
        <v>3.6705671831713103E-2</v>
      </c>
      <c r="BY71" s="113">
        <v>3.1996836578518276E-2</v>
      </c>
      <c r="BZ71" s="109">
        <v>3.9795183607676636E-2</v>
      </c>
      <c r="CA71" s="109">
        <v>1.9237810185490225E-2</v>
      </c>
      <c r="CB71" s="114">
        <v>0.11</v>
      </c>
      <c r="CC71" s="114">
        <v>0.05</v>
      </c>
      <c r="CD71" s="115">
        <v>6.0999999999999999E-2</v>
      </c>
      <c r="CE71" s="77">
        <v>9.2200000000000004E-2</v>
      </c>
      <c r="CF71" s="116">
        <v>0.27004234539775757</v>
      </c>
      <c r="CG71" s="117">
        <v>7.0924099958679307E-3</v>
      </c>
      <c r="CH71" s="117">
        <v>0</v>
      </c>
      <c r="CI71" s="116">
        <v>6.2149318725549296E-2</v>
      </c>
      <c r="CJ71" s="118">
        <v>5.2768410032305361E-2</v>
      </c>
      <c r="CK71" s="116">
        <v>5.3961246614877049E-2</v>
      </c>
      <c r="CL71" s="119">
        <v>4.8169715555093057E-2</v>
      </c>
      <c r="CM71" s="116">
        <v>4.9281723035720017E-2</v>
      </c>
      <c r="CN71" s="116">
        <v>6.5951528209667223E-2</v>
      </c>
      <c r="CO71" s="116">
        <v>3.7681497901462552E-2</v>
      </c>
      <c r="CP71" s="116">
        <v>3.5899343755778884E-2</v>
      </c>
      <c r="CQ71" s="116">
        <v>3.9381712346767343E-2</v>
      </c>
      <c r="CR71" s="117">
        <v>3.4901165410597547E-2</v>
      </c>
      <c r="CS71" s="116">
        <v>6.4927745189101896E-2</v>
      </c>
      <c r="DB71" s="69">
        <v>4.4600000000000001E-2</v>
      </c>
      <c r="DC71" s="120">
        <v>0</v>
      </c>
    </row>
    <row r="72" spans="1:107" s="101" customFormat="1" x14ac:dyDescent="0.2">
      <c r="A72" s="101" t="s">
        <v>309</v>
      </c>
      <c r="B72" s="101">
        <v>2</v>
      </c>
      <c r="C72" s="69">
        <v>1.8800000000000001E-2</v>
      </c>
      <c r="D72" s="69">
        <v>9.2999999999999992E-3</v>
      </c>
      <c r="E72" s="69">
        <v>1.6400000000000001E-2</v>
      </c>
      <c r="F72" s="69">
        <v>4.6199999999999998E-2</v>
      </c>
      <c r="G72" s="69">
        <v>1.84E-2</v>
      </c>
      <c r="H72" s="69">
        <v>4.65E-2</v>
      </c>
      <c r="I72" s="69">
        <v>3.1899999999999998E-2</v>
      </c>
      <c r="J72" s="69">
        <v>0.04</v>
      </c>
      <c r="K72" s="109">
        <v>4.4641932403936921E-2</v>
      </c>
      <c r="L72" s="109">
        <v>5.3487461344040484E-2</v>
      </c>
      <c r="M72" s="109">
        <v>4.5072770065052004E-2</v>
      </c>
      <c r="N72" s="109">
        <v>4.4566113772104891E-2</v>
      </c>
      <c r="O72" s="69">
        <v>3.1E-2</v>
      </c>
      <c r="P72" s="69">
        <v>3.3000000000000002E-2</v>
      </c>
      <c r="Q72" s="73">
        <v>1.9400000000000001E-2</v>
      </c>
      <c r="R72" s="69">
        <v>5.8799999999999998E-2</v>
      </c>
      <c r="S72" s="73">
        <v>4.8599999999999997E-2</v>
      </c>
      <c r="T72" s="69">
        <v>5.0299999999999997E-2</v>
      </c>
      <c r="U72" s="69">
        <v>5.1400000000000001E-2</v>
      </c>
      <c r="V72" s="110">
        <v>3.7800384594736877E-2</v>
      </c>
      <c r="W72" s="110">
        <v>1.5693338719499461E-2</v>
      </c>
      <c r="X72" s="110">
        <v>2.7587307202307274E-2</v>
      </c>
      <c r="Y72" s="109">
        <v>1.7886227364557694E-2</v>
      </c>
      <c r="Z72" s="109">
        <v>1.576678523142867E-2</v>
      </c>
      <c r="AA72" s="109">
        <v>1.7534574745793011E-2</v>
      </c>
      <c r="AB72" s="109">
        <v>1.7510602402401102E-2</v>
      </c>
      <c r="AC72" s="109">
        <v>1.4344369112044137E-2</v>
      </c>
      <c r="AD72" s="109">
        <v>1.2961836927192804E-2</v>
      </c>
      <c r="AE72" s="109">
        <v>7.0861054371912187E-3</v>
      </c>
      <c r="AF72" s="73">
        <v>9.1999999999999998E-3</v>
      </c>
      <c r="AG72" s="69">
        <v>2.5700000000000001E-2</v>
      </c>
      <c r="AH72" s="69">
        <v>4.4999999999999997E-3</v>
      </c>
      <c r="AI72" s="69">
        <v>3.7100000000000001E-2</v>
      </c>
      <c r="AJ72" s="69">
        <v>4.9099999999999998E-2</v>
      </c>
      <c r="AK72" s="73">
        <v>3.5999999999999997E-2</v>
      </c>
      <c r="AL72" s="109">
        <v>5.0369946199941E-2</v>
      </c>
      <c r="AM72" s="109">
        <v>4.3815306406286232E-2</v>
      </c>
      <c r="AN72" s="109">
        <v>5.1972362383726448E-2</v>
      </c>
      <c r="AO72" s="69">
        <v>0.03</v>
      </c>
      <c r="AP72" s="69">
        <v>3.1300000000000001E-2</v>
      </c>
      <c r="AQ72" s="69">
        <v>3.9300000000000002E-2</v>
      </c>
      <c r="AR72" s="69">
        <v>3.5700000000000003E-2</v>
      </c>
      <c r="AS72" s="73">
        <v>6.2E-2</v>
      </c>
      <c r="AT72" s="69">
        <v>5.5E-2</v>
      </c>
      <c r="AU72" s="69">
        <v>4.8899999999999999E-2</v>
      </c>
      <c r="AV72" s="69">
        <v>4.9099999999999998E-2</v>
      </c>
      <c r="AW72" s="73">
        <v>5.1200000000000002E-2</v>
      </c>
      <c r="AX72" s="69">
        <v>5.2299999999999999E-2</v>
      </c>
      <c r="AY72" s="69">
        <v>5.0799999999999998E-2</v>
      </c>
      <c r="AZ72" s="111">
        <v>0.04</v>
      </c>
      <c r="BA72" s="111">
        <v>0.04</v>
      </c>
      <c r="BB72" s="111">
        <v>4.7E-2</v>
      </c>
      <c r="BC72" s="111">
        <v>5.0999999999999997E-2</v>
      </c>
      <c r="BD72" s="111">
        <v>5.2999999999999999E-2</v>
      </c>
      <c r="BE72" s="110">
        <v>3.8531717900286568E-2</v>
      </c>
      <c r="BF72" s="110">
        <v>3.8187396598571288E-2</v>
      </c>
      <c r="BG72" s="110">
        <v>2.373654451230069E-2</v>
      </c>
      <c r="BH72" s="110">
        <v>2.9755991892703049E-2</v>
      </c>
      <c r="BI72" s="110">
        <v>3.3553911410308543E-2</v>
      </c>
      <c r="BJ72" s="110">
        <v>2.4538248460158125E-2</v>
      </c>
      <c r="BK72" s="110">
        <v>3.2793174356170539E-2</v>
      </c>
      <c r="BL72" s="110">
        <v>2.7851639514526013E-2</v>
      </c>
      <c r="BM72" s="110">
        <v>3.8709879858387801E-2</v>
      </c>
      <c r="BN72" s="109">
        <v>1.9340365755916772E-2</v>
      </c>
      <c r="BO72" s="112">
        <v>1.8373593919600743E-2</v>
      </c>
      <c r="BP72" s="109">
        <v>1.6738348486510898E-2</v>
      </c>
      <c r="BQ72" s="109">
        <v>1.9814116616316099E-2</v>
      </c>
      <c r="BR72" s="110">
        <v>0</v>
      </c>
      <c r="BS72" s="110">
        <v>1.0312286829360669E-2</v>
      </c>
      <c r="BT72" s="110">
        <v>2.4916584220773773E-3</v>
      </c>
      <c r="BU72" s="110">
        <v>4.3931007655602745E-3</v>
      </c>
      <c r="BV72" s="110">
        <v>2.1369312766923E-3</v>
      </c>
      <c r="BW72" s="109">
        <v>1.1404005135046257E-2</v>
      </c>
      <c r="BX72" s="109">
        <v>8.2670733667830898E-3</v>
      </c>
      <c r="BY72" s="113">
        <v>1.9904801600912247E-2</v>
      </c>
      <c r="BZ72" s="109">
        <v>1.0500474390457008E-2</v>
      </c>
      <c r="CA72" s="109">
        <v>7.4790472066672596E-3</v>
      </c>
      <c r="CB72" s="114">
        <v>2.5000000000000001E-2</v>
      </c>
      <c r="CC72" s="114">
        <v>4.4999999999999998E-2</v>
      </c>
      <c r="CD72" s="115">
        <v>3.6999999999999998E-2</v>
      </c>
      <c r="CE72" s="77">
        <v>2.64E-2</v>
      </c>
      <c r="CF72" s="116">
        <v>0</v>
      </c>
      <c r="CG72" s="117">
        <v>5.6067831912600542E-2</v>
      </c>
      <c r="CH72" s="117">
        <v>3.7470934858094135E-2</v>
      </c>
      <c r="CI72" s="116">
        <v>2.9006286120920193E-2</v>
      </c>
      <c r="CJ72" s="118">
        <v>2.2812929583468755E-2</v>
      </c>
      <c r="CK72" s="116">
        <v>1.6282651826973967E-2</v>
      </c>
      <c r="CL72" s="119">
        <v>2.6738200198044033E-2</v>
      </c>
      <c r="CM72" s="116">
        <v>2.119005218055664E-2</v>
      </c>
      <c r="CN72" s="116">
        <v>3.8111465424421141E-2</v>
      </c>
      <c r="CO72" s="116">
        <v>2.4076004481933524E-3</v>
      </c>
      <c r="CP72" s="116">
        <v>2.8559599223448259E-3</v>
      </c>
      <c r="CQ72" s="116">
        <v>0</v>
      </c>
      <c r="CR72" s="117">
        <v>6.5566640730091224E-3</v>
      </c>
      <c r="CS72" s="116">
        <v>3.1385566311890115E-2</v>
      </c>
      <c r="DB72" s="69">
        <v>8.3000000000000001E-3</v>
      </c>
      <c r="DC72" s="120">
        <v>0</v>
      </c>
    </row>
    <row r="73" spans="1:107" s="101" customFormat="1" x14ac:dyDescent="0.2">
      <c r="A73" s="101" t="s">
        <v>309</v>
      </c>
      <c r="B73" s="101">
        <v>3</v>
      </c>
      <c r="C73" s="69">
        <v>1.7299999999999999E-2</v>
      </c>
      <c r="D73" s="69">
        <v>2.1399999999999999E-2</v>
      </c>
      <c r="E73" s="69">
        <v>1.6899999999999998E-2</v>
      </c>
      <c r="F73" s="69">
        <v>4.6800000000000001E-2</v>
      </c>
      <c r="G73" s="69">
        <v>6.3E-2</v>
      </c>
      <c r="H73" s="69">
        <v>4.7899999999999998E-2</v>
      </c>
      <c r="I73" s="69">
        <v>4.9599999999999998E-2</v>
      </c>
      <c r="J73" s="69">
        <v>5.4399999999999997E-2</v>
      </c>
      <c r="K73" s="109">
        <v>8.7239257149548249E-2</v>
      </c>
      <c r="L73" s="109">
        <v>8.6045406681553513E-2</v>
      </c>
      <c r="M73" s="109">
        <v>8.5386903458589611E-2</v>
      </c>
      <c r="N73" s="109">
        <v>8.6166134434838185E-2</v>
      </c>
      <c r="O73" s="69">
        <v>3.3599999999999998E-2</v>
      </c>
      <c r="P73" s="69">
        <v>3.2899999999999999E-2</v>
      </c>
      <c r="Q73" s="73">
        <v>3.73E-2</v>
      </c>
      <c r="R73" s="69">
        <v>5.62E-2</v>
      </c>
      <c r="S73" s="73">
        <v>6.0299999999999999E-2</v>
      </c>
      <c r="T73" s="69">
        <v>5.7200000000000001E-2</v>
      </c>
      <c r="U73" s="69">
        <v>5.7200000000000001E-2</v>
      </c>
      <c r="V73" s="110">
        <v>6.7449149418091228E-2</v>
      </c>
      <c r="W73" s="110">
        <v>5.9385944827401817E-2</v>
      </c>
      <c r="X73" s="110">
        <v>6.1693851915813856E-2</v>
      </c>
      <c r="Y73" s="109">
        <v>4.476281369215622E-2</v>
      </c>
      <c r="Z73" s="109">
        <v>4.6369789321788174E-2</v>
      </c>
      <c r="AA73" s="109">
        <v>4.0536050889596775E-2</v>
      </c>
      <c r="AB73" s="109">
        <v>3.9114097417093055E-2</v>
      </c>
      <c r="AC73" s="109">
        <v>3.8759324676916104E-2</v>
      </c>
      <c r="AD73" s="109">
        <v>4.0824281408023577E-2</v>
      </c>
      <c r="AE73" s="109">
        <v>4.6526044099870725E-2</v>
      </c>
      <c r="AF73" s="73">
        <v>2.3099999999999999E-2</v>
      </c>
      <c r="AG73" s="69">
        <v>2.41E-2</v>
      </c>
      <c r="AH73" s="69">
        <v>2.2700000000000001E-2</v>
      </c>
      <c r="AI73" s="69">
        <v>5.6300000000000003E-2</v>
      </c>
      <c r="AJ73" s="69">
        <v>4.6899999999999997E-2</v>
      </c>
      <c r="AK73" s="73">
        <v>4.2299999999999997E-2</v>
      </c>
      <c r="AL73" s="109">
        <v>8.8379030639065242E-2</v>
      </c>
      <c r="AM73" s="109">
        <v>8.9669870677043725E-2</v>
      </c>
      <c r="AN73" s="109">
        <v>8.4274884963168206E-2</v>
      </c>
      <c r="AO73" s="69">
        <v>2.6700000000000002E-2</v>
      </c>
      <c r="AP73" s="69">
        <v>3.7400000000000003E-2</v>
      </c>
      <c r="AQ73" s="69">
        <v>0.03</v>
      </c>
      <c r="AR73" s="69">
        <v>2.86E-2</v>
      </c>
      <c r="AS73" s="73">
        <v>6.3700000000000007E-2</v>
      </c>
      <c r="AT73" s="69">
        <v>5.45E-2</v>
      </c>
      <c r="AU73" s="69">
        <v>5.8200000000000002E-2</v>
      </c>
      <c r="AV73" s="69">
        <v>6.0400000000000002E-2</v>
      </c>
      <c r="AW73" s="73">
        <v>6.1600000000000002E-2</v>
      </c>
      <c r="AX73" s="69">
        <v>5.7500000000000002E-2</v>
      </c>
      <c r="AY73" s="69">
        <v>6.1100000000000002E-2</v>
      </c>
      <c r="AZ73" s="111">
        <v>5.0999999999999997E-2</v>
      </c>
      <c r="BA73" s="111">
        <v>5.2999999999999999E-2</v>
      </c>
      <c r="BB73" s="111">
        <v>4.8000000000000001E-2</v>
      </c>
      <c r="BC73" s="111">
        <v>4.8000000000000001E-2</v>
      </c>
      <c r="BD73" s="111">
        <v>0.05</v>
      </c>
      <c r="BE73" s="110">
        <v>8.8991765245425777E-2</v>
      </c>
      <c r="BF73" s="110">
        <v>7.4052659837529788E-2</v>
      </c>
      <c r="BG73" s="110">
        <v>5.6391892952367399E-2</v>
      </c>
      <c r="BH73" s="110">
        <v>5.2212176366809179E-2</v>
      </c>
      <c r="BI73" s="110">
        <v>6.2227266347300018E-2</v>
      </c>
      <c r="BJ73" s="110">
        <v>6.2814515853232777E-2</v>
      </c>
      <c r="BK73" s="110">
        <v>6.1342884217341027E-2</v>
      </c>
      <c r="BL73" s="110">
        <v>6.6765708597122012E-2</v>
      </c>
      <c r="BM73" s="110">
        <v>5.8830555070600227E-2</v>
      </c>
      <c r="BN73" s="109">
        <v>4.305787441771778E-2</v>
      </c>
      <c r="BO73" s="112">
        <v>4.2519854911816042E-2</v>
      </c>
      <c r="BP73" s="109">
        <v>4.1968276650015901E-2</v>
      </c>
      <c r="BQ73" s="109">
        <v>3.945357445521918E-2</v>
      </c>
      <c r="BR73" s="110">
        <v>3.5929671762688069E-2</v>
      </c>
      <c r="BS73" s="110">
        <v>3.4018189225743768E-2</v>
      </c>
      <c r="BT73" s="110">
        <v>3.3045207843657186E-2</v>
      </c>
      <c r="BU73" s="110">
        <v>3.4643824737631383E-2</v>
      </c>
      <c r="BV73" s="110">
        <v>3.5531565190266026E-2</v>
      </c>
      <c r="BW73" s="109">
        <v>3.7138157930748789E-2</v>
      </c>
      <c r="BX73" s="109">
        <v>4.5020154558694923E-2</v>
      </c>
      <c r="BY73" s="113">
        <v>3.5767986590917164E-2</v>
      </c>
      <c r="BZ73" s="109">
        <v>3.9281868291419886E-2</v>
      </c>
      <c r="CA73" s="109">
        <v>4.235071768275487E-2</v>
      </c>
      <c r="CB73" s="114">
        <v>5.7000000000000002E-2</v>
      </c>
      <c r="CC73" s="114">
        <v>5.1999999999999998E-2</v>
      </c>
      <c r="CD73" s="115">
        <v>5.2999999999999999E-2</v>
      </c>
      <c r="CE73" s="77">
        <v>1.9E-2</v>
      </c>
      <c r="CF73" s="116">
        <v>0</v>
      </c>
      <c r="CG73" s="117">
        <v>9.7723079346365122E-2</v>
      </c>
      <c r="CH73" s="117">
        <v>0</v>
      </c>
      <c r="CI73" s="116">
        <v>5.8147591108807878E-2</v>
      </c>
      <c r="CJ73" s="118">
        <v>6.1969561568839808E-2</v>
      </c>
      <c r="CK73" s="116">
        <v>6.1651827884274493E-2</v>
      </c>
      <c r="CL73" s="119">
        <v>6.0290996928517596E-2</v>
      </c>
      <c r="CM73" s="116">
        <v>6.1517726604307398E-2</v>
      </c>
      <c r="CN73" s="116">
        <v>6.3120545253461321E-2</v>
      </c>
      <c r="CO73" s="116">
        <v>3.7837962501826375E-2</v>
      </c>
      <c r="CP73" s="116">
        <v>4.4553083713736626E-2</v>
      </c>
      <c r="CQ73" s="116">
        <v>3.0629152339399481E-2</v>
      </c>
      <c r="CR73" s="117">
        <v>4.2690369677204264E-2</v>
      </c>
      <c r="CS73" s="116">
        <v>6.6492536245662412E-2</v>
      </c>
      <c r="DB73" s="69">
        <v>1.72E-2</v>
      </c>
      <c r="DC73" s="120">
        <v>7.8681271294813084E-3</v>
      </c>
    </row>
    <row r="74" spans="1:107" s="101" customFormat="1" x14ac:dyDescent="0.2">
      <c r="A74" s="101" t="s">
        <v>309</v>
      </c>
      <c r="B74" s="101">
        <v>4</v>
      </c>
      <c r="C74" s="69">
        <v>2.3999999999999998E-3</v>
      </c>
      <c r="D74" s="69">
        <v>2.2000000000000001E-3</v>
      </c>
      <c r="E74" s="69">
        <v>4.5999999999999999E-3</v>
      </c>
      <c r="F74" s="69">
        <v>6.7000000000000002E-3</v>
      </c>
      <c r="G74" s="69">
        <v>9.5999999999999992E-3</v>
      </c>
      <c r="H74" s="69">
        <v>6.6E-3</v>
      </c>
      <c r="I74" s="69">
        <v>1.11E-2</v>
      </c>
      <c r="J74" s="69">
        <v>7.7000000000000002E-3</v>
      </c>
      <c r="K74" s="109">
        <v>2.4249058345083768E-2</v>
      </c>
      <c r="L74" s="109">
        <v>2.0436618681833541E-2</v>
      </c>
      <c r="M74" s="109">
        <v>2.441811280684477E-2</v>
      </c>
      <c r="N74" s="109">
        <v>2.7168772944521042E-2</v>
      </c>
      <c r="O74" s="69">
        <v>1.01E-2</v>
      </c>
      <c r="P74" s="69">
        <v>5.1999999999999998E-3</v>
      </c>
      <c r="Q74" s="73">
        <v>4.0000000000000001E-3</v>
      </c>
      <c r="R74" s="69">
        <v>1.23E-2</v>
      </c>
      <c r="S74" s="73">
        <v>1.04E-2</v>
      </c>
      <c r="T74" s="69">
        <v>1.46E-2</v>
      </c>
      <c r="U74" s="69">
        <v>1.26E-2</v>
      </c>
      <c r="V74" s="110">
        <v>2.3224624516865529E-2</v>
      </c>
      <c r="W74" s="110">
        <v>1.3948009734632063E-2</v>
      </c>
      <c r="X74" s="110">
        <v>9.8980554624127082E-3</v>
      </c>
      <c r="Y74" s="109">
        <v>1.3136728052375368E-2</v>
      </c>
      <c r="Z74" s="109">
        <v>1.1280758841141153E-2</v>
      </c>
      <c r="AA74" s="109">
        <v>1.3406099413560116E-2</v>
      </c>
      <c r="AB74" s="109">
        <v>1.028520574433869E-2</v>
      </c>
      <c r="AC74" s="109">
        <v>1.02143971299612E-2</v>
      </c>
      <c r="AD74" s="109">
        <v>9.6931781822570742E-3</v>
      </c>
      <c r="AE74" s="109">
        <v>7.7286324522658368E-3</v>
      </c>
      <c r="AF74" s="73">
        <v>3.2000000000000002E-3</v>
      </c>
      <c r="AG74" s="69">
        <v>3.8E-3</v>
      </c>
      <c r="AH74" s="69">
        <v>6.4999999999999997E-3</v>
      </c>
      <c r="AI74" s="69">
        <v>7.7999999999999996E-3</v>
      </c>
      <c r="AJ74" s="69">
        <v>8.3999999999999995E-3</v>
      </c>
      <c r="AK74" s="73">
        <v>1.2800000000000001E-2</v>
      </c>
      <c r="AL74" s="109">
        <v>1.9981638467365118E-2</v>
      </c>
      <c r="AM74" s="109">
        <v>2.5526112650692455E-2</v>
      </c>
      <c r="AN74" s="109">
        <v>2.6666633929682819E-2</v>
      </c>
      <c r="AO74" s="69">
        <v>8.8999999999999999E-3</v>
      </c>
      <c r="AP74" s="69">
        <v>8.3999999999999995E-3</v>
      </c>
      <c r="AQ74" s="69">
        <v>1E-3</v>
      </c>
      <c r="AR74" s="69">
        <v>8.0000000000000002E-3</v>
      </c>
      <c r="AS74" s="73">
        <v>8.3999999999999995E-3</v>
      </c>
      <c r="AT74" s="69">
        <v>1.23E-2</v>
      </c>
      <c r="AU74" s="69">
        <v>1.15E-2</v>
      </c>
      <c r="AV74" s="69">
        <v>1.2200000000000001E-2</v>
      </c>
      <c r="AW74" s="73">
        <v>9.2999999999999992E-3</v>
      </c>
      <c r="AX74" s="69">
        <v>1.24E-2</v>
      </c>
      <c r="AY74" s="69">
        <v>1.1599999999999999E-2</v>
      </c>
      <c r="AZ74" s="111">
        <v>8.0000000000000002E-3</v>
      </c>
      <c r="BA74" s="111">
        <v>1.4999999999999999E-2</v>
      </c>
      <c r="BB74" s="111">
        <v>0.01</v>
      </c>
      <c r="BC74" s="111">
        <v>8.9999999999999993E-3</v>
      </c>
      <c r="BD74" s="111">
        <v>8.9999999999999993E-3</v>
      </c>
      <c r="BE74" s="110">
        <v>9.9597945057130627E-3</v>
      </c>
      <c r="BF74" s="110">
        <v>2.4769801231988204E-2</v>
      </c>
      <c r="BG74" s="110">
        <v>1.321775299509949E-2</v>
      </c>
      <c r="BH74" s="110">
        <v>1.597289120456372E-2</v>
      </c>
      <c r="BI74" s="110">
        <v>1.4707961610347995E-2</v>
      </c>
      <c r="BJ74" s="110">
        <v>1.4781637619137955E-2</v>
      </c>
      <c r="BK74" s="110">
        <v>1.5137238634940989E-2</v>
      </c>
      <c r="BL74" s="110">
        <v>1.3734327530932663E-2</v>
      </c>
      <c r="BM74" s="110">
        <v>1.0891806330355604E-2</v>
      </c>
      <c r="BN74" s="109">
        <v>1.3257918721708171E-2</v>
      </c>
      <c r="BO74" s="112">
        <v>1.2840819513443801E-2</v>
      </c>
      <c r="BP74" s="109">
        <v>1.4705887113245686E-2</v>
      </c>
      <c r="BQ74" s="109">
        <v>1.4786641601651274E-2</v>
      </c>
      <c r="BR74" s="110">
        <v>7.8465301071068659E-3</v>
      </c>
      <c r="BS74" s="110">
        <v>1.0077833799356166E-2</v>
      </c>
      <c r="BT74" s="110">
        <v>1.0005002709992229E-2</v>
      </c>
      <c r="BU74" s="110">
        <v>1.3071334129293977E-2</v>
      </c>
      <c r="BV74" s="110">
        <v>8.6763816761250435E-3</v>
      </c>
      <c r="BW74" s="109">
        <v>1.1689044504017997E-2</v>
      </c>
      <c r="BX74" s="109">
        <v>7.2008537203023379E-3</v>
      </c>
      <c r="BY74" s="113">
        <v>9.5645812704751726E-3</v>
      </c>
      <c r="BZ74" s="109">
        <v>1.1469162386018398E-2</v>
      </c>
      <c r="CA74" s="109">
        <v>8.8826195785248405E-3</v>
      </c>
      <c r="CB74" s="114">
        <v>1.2E-2</v>
      </c>
      <c r="CC74" s="114">
        <v>1.2E-2</v>
      </c>
      <c r="CD74" s="115">
        <v>0.01</v>
      </c>
      <c r="CE74" s="77">
        <v>0</v>
      </c>
      <c r="CF74" s="116">
        <v>7.5647949892090382E-3</v>
      </c>
      <c r="CG74" s="117">
        <v>0</v>
      </c>
      <c r="CH74" s="117">
        <v>0</v>
      </c>
      <c r="CI74" s="116">
        <v>1.0519294748705115E-2</v>
      </c>
      <c r="CJ74" s="118">
        <v>1.2179422611307184E-2</v>
      </c>
      <c r="CK74" s="116">
        <v>1.4855802443312522E-2</v>
      </c>
      <c r="CL74" s="119">
        <v>1.2830624080815804E-2</v>
      </c>
      <c r="CM74" s="116">
        <v>1.4973894587263973E-2</v>
      </c>
      <c r="CN74" s="116">
        <v>9.9214142675873914E-3</v>
      </c>
      <c r="CO74" s="116">
        <v>9.9073551405433023E-3</v>
      </c>
      <c r="CP74" s="116">
        <v>4.2647338615899883E-3</v>
      </c>
      <c r="CQ74" s="116">
        <v>9.3743570712348703E-3</v>
      </c>
      <c r="CR74" s="117">
        <v>1.1952877520896688E-2</v>
      </c>
      <c r="CS74" s="116">
        <v>1.5114303950105589E-2</v>
      </c>
      <c r="DB74" s="69">
        <v>9.7000000000000003E-3</v>
      </c>
      <c r="DC74" s="120">
        <v>2.5935890760265461E-2</v>
      </c>
    </row>
    <row r="75" spans="1:107" s="101" customFormat="1" x14ac:dyDescent="0.2">
      <c r="A75" s="101" t="s">
        <v>309</v>
      </c>
      <c r="B75" s="101">
        <v>5</v>
      </c>
      <c r="C75" s="69">
        <v>8.8000000000000005E-3</v>
      </c>
      <c r="D75" s="69">
        <v>5.4999999999999997E-3</v>
      </c>
      <c r="E75" s="69">
        <v>4.4999999999999997E-3</v>
      </c>
      <c r="F75" s="69">
        <v>1.2200000000000001E-2</v>
      </c>
      <c r="G75" s="69">
        <v>3.4599999999999999E-2</v>
      </c>
      <c r="H75" s="69">
        <v>9.7000000000000003E-3</v>
      </c>
      <c r="I75" s="69">
        <v>2.0899999999999998E-2</v>
      </c>
      <c r="J75" s="69">
        <v>7.7000000000000002E-3</v>
      </c>
      <c r="K75" s="109">
        <v>3.683566699112921E-2</v>
      </c>
      <c r="L75" s="109">
        <v>3.6841048586218034E-2</v>
      </c>
      <c r="M75" s="109">
        <v>3.3247545574791162E-2</v>
      </c>
      <c r="N75" s="109">
        <v>3.6443610164057214E-2</v>
      </c>
      <c r="O75" s="69">
        <v>2.1100000000000001E-2</v>
      </c>
      <c r="P75" s="69">
        <v>2.75E-2</v>
      </c>
      <c r="Q75" s="73">
        <v>2.58E-2</v>
      </c>
      <c r="R75" s="69">
        <v>2.5499999999999998E-2</v>
      </c>
      <c r="S75" s="73">
        <v>2.7300000000000001E-2</v>
      </c>
      <c r="T75" s="69">
        <v>2.2800000000000001E-2</v>
      </c>
      <c r="U75" s="69">
        <v>2.64E-2</v>
      </c>
      <c r="V75" s="110">
        <v>2.6726558945092935E-2</v>
      </c>
      <c r="W75" s="110">
        <v>1.9128140700259519E-2</v>
      </c>
      <c r="X75" s="110">
        <v>2.0528622790783355E-2</v>
      </c>
      <c r="Y75" s="109">
        <v>1.8347046119766376E-2</v>
      </c>
      <c r="Z75" s="109">
        <v>1.7074504829214715E-2</v>
      </c>
      <c r="AA75" s="109">
        <v>2.1914334063268252E-2</v>
      </c>
      <c r="AB75" s="109">
        <v>2.3832145605135194E-2</v>
      </c>
      <c r="AC75" s="109">
        <v>2.4027892767417076E-2</v>
      </c>
      <c r="AD75" s="109">
        <v>2.455465322599705E-2</v>
      </c>
      <c r="AE75" s="109">
        <v>2.2780777440304812E-2</v>
      </c>
      <c r="AF75" s="73">
        <v>1.0500000000000001E-2</v>
      </c>
      <c r="AG75" s="69">
        <v>1.0999999999999999E-2</v>
      </c>
      <c r="AH75" s="69">
        <v>6.8999999999999999E-3</v>
      </c>
      <c r="AI75" s="69">
        <v>1.3599999999999999E-2</v>
      </c>
      <c r="AJ75" s="69">
        <v>1.6E-2</v>
      </c>
      <c r="AK75" s="73">
        <v>1.6899999999999998E-2</v>
      </c>
      <c r="AL75" s="109">
        <v>3.5636550679336534E-2</v>
      </c>
      <c r="AM75" s="109">
        <v>3.3422869575127627E-2</v>
      </c>
      <c r="AN75" s="109">
        <v>3.5269301797166273E-2</v>
      </c>
      <c r="AO75" s="69">
        <v>2.7300000000000001E-2</v>
      </c>
      <c r="AP75" s="69">
        <v>2.64E-2</v>
      </c>
      <c r="AQ75" s="69">
        <v>2.7E-2</v>
      </c>
      <c r="AR75" s="69">
        <v>2.41E-2</v>
      </c>
      <c r="AS75" s="73">
        <v>2.3900000000000001E-2</v>
      </c>
      <c r="AT75" s="69">
        <v>2.5899999999999999E-2</v>
      </c>
      <c r="AU75" s="69">
        <v>2.6200000000000001E-2</v>
      </c>
      <c r="AV75" s="69">
        <v>2.3900000000000001E-2</v>
      </c>
      <c r="AW75" s="73">
        <v>2.76E-2</v>
      </c>
      <c r="AX75" s="69">
        <v>2.8199999999999999E-2</v>
      </c>
      <c r="AY75" s="69">
        <v>2.6100000000000002E-2</v>
      </c>
      <c r="AZ75" s="111">
        <v>2.1000000000000001E-2</v>
      </c>
      <c r="BA75" s="111">
        <v>1.7999999999999999E-2</v>
      </c>
      <c r="BB75" s="111">
        <v>1.4E-2</v>
      </c>
      <c r="BC75" s="111">
        <v>1.7000000000000001E-2</v>
      </c>
      <c r="BD75" s="111">
        <v>1.7000000000000001E-2</v>
      </c>
      <c r="BE75" s="110">
        <v>1.5355759342686372E-2</v>
      </c>
      <c r="BF75" s="110">
        <v>1.9910983760746438E-2</v>
      </c>
      <c r="BG75" s="110">
        <v>1.9820144912849266E-2</v>
      </c>
      <c r="BH75" s="110">
        <v>1.8223376943754713E-2</v>
      </c>
      <c r="BI75" s="110">
        <v>1.9759837736564569E-2</v>
      </c>
      <c r="BJ75" s="110">
        <v>1.967764451890083E-2</v>
      </c>
      <c r="BK75" s="110">
        <v>1.9597203695446871E-2</v>
      </c>
      <c r="BL75" s="110">
        <v>2.1000170652663862E-2</v>
      </c>
      <c r="BM75" s="110">
        <v>1.9058788884803651E-2</v>
      </c>
      <c r="BN75" s="109">
        <v>1.7842294585245489E-2</v>
      </c>
      <c r="BO75" s="112">
        <v>1.9533606621421038E-2</v>
      </c>
      <c r="BP75" s="109">
        <v>1.9476445356584025E-2</v>
      </c>
      <c r="BQ75" s="109">
        <v>1.6004084244480958E-2</v>
      </c>
      <c r="BR75" s="110">
        <v>1.0064366115419419E-2</v>
      </c>
      <c r="BS75" s="110">
        <v>6.1528442100528876E-3</v>
      </c>
      <c r="BT75" s="110">
        <v>1.1624325175190313E-2</v>
      </c>
      <c r="BU75" s="110">
        <v>1.0197611082952905E-2</v>
      </c>
      <c r="BV75" s="110">
        <v>8.468732828060729E-3</v>
      </c>
      <c r="BW75" s="109">
        <v>2.5408739582022447E-2</v>
      </c>
      <c r="BX75" s="109">
        <v>2.6078437614242611E-2</v>
      </c>
      <c r="BY75" s="113">
        <v>2.3337653401933167E-2</v>
      </c>
      <c r="BZ75" s="109">
        <v>2.5872740299850656E-2</v>
      </c>
      <c r="CA75" s="109">
        <v>2.4186755315121856E-2</v>
      </c>
      <c r="CB75" s="114">
        <v>6.8000000000000005E-2</v>
      </c>
      <c r="CC75" s="114">
        <v>1.4E-2</v>
      </c>
      <c r="CD75" s="115">
        <v>1.6E-2</v>
      </c>
      <c r="CE75" s="77">
        <v>8.5000000000000006E-3</v>
      </c>
      <c r="CF75" s="116">
        <v>5.0822777524752144E-2</v>
      </c>
      <c r="CG75" s="117">
        <v>2.0878651003346686E-2</v>
      </c>
      <c r="CH75" s="117">
        <v>1.5208223878191271E-3</v>
      </c>
      <c r="CI75" s="116">
        <v>2.0807439771228477E-2</v>
      </c>
      <c r="CJ75" s="118">
        <v>1.7228359857218462E-2</v>
      </c>
      <c r="CK75" s="116">
        <v>1.8875103167074043E-2</v>
      </c>
      <c r="CL75" s="119">
        <v>1.6919188106343151E-2</v>
      </c>
      <c r="CM75" s="116">
        <v>1.6066065385103429E-2</v>
      </c>
      <c r="CN75" s="116">
        <v>1.9676276510905671E-2</v>
      </c>
      <c r="CO75" s="116">
        <v>9.4606476671253506E-3</v>
      </c>
      <c r="CP75" s="116">
        <v>8.4327120163637404E-3</v>
      </c>
      <c r="CQ75" s="116">
        <v>1.2420521779747871E-2</v>
      </c>
      <c r="CR75" s="117">
        <v>2.6676062696011759E-2</v>
      </c>
      <c r="CS75" s="116">
        <v>1.7440809143987476E-2</v>
      </c>
      <c r="DB75" s="69">
        <v>1.12E-2</v>
      </c>
      <c r="DC75" s="120">
        <v>4.6996945277605104E-2</v>
      </c>
    </row>
    <row r="76" spans="1:107" s="121" customFormat="1" x14ac:dyDescent="0.2">
      <c r="A76" s="121" t="s">
        <v>309</v>
      </c>
      <c r="B76" s="121">
        <v>6</v>
      </c>
      <c r="C76" s="85">
        <v>9.98E-2</v>
      </c>
      <c r="D76" s="85">
        <v>9.2399999999999996E-2</v>
      </c>
      <c r="E76" s="85">
        <v>9.0999999999999998E-2</v>
      </c>
      <c r="F76" s="85">
        <v>0.18490000000000001</v>
      </c>
      <c r="G76" s="85">
        <v>0.17810000000000001</v>
      </c>
      <c r="H76" s="85">
        <v>0.18079999999999999</v>
      </c>
      <c r="I76" s="85">
        <v>0.18659999999999999</v>
      </c>
      <c r="J76" s="85">
        <v>0.19159999999999999</v>
      </c>
      <c r="K76" s="122">
        <v>0.40201536476101657</v>
      </c>
      <c r="L76" s="122">
        <v>0.39793185625812233</v>
      </c>
      <c r="M76" s="122">
        <v>0.40426964165745716</v>
      </c>
      <c r="N76" s="122">
        <v>0.39732166893689413</v>
      </c>
      <c r="O76" s="85">
        <v>0.29980000000000001</v>
      </c>
      <c r="P76" s="85">
        <v>0.30819999999999997</v>
      </c>
      <c r="Q76" s="85">
        <v>0.2893</v>
      </c>
      <c r="R76" s="85">
        <v>0.28589999999999999</v>
      </c>
      <c r="S76" s="85">
        <v>0.27489999999999998</v>
      </c>
      <c r="T76" s="85">
        <v>0.27139999999999997</v>
      </c>
      <c r="U76" s="85">
        <v>0.27610000000000001</v>
      </c>
      <c r="V76" s="123">
        <v>0.34349404649445492</v>
      </c>
      <c r="W76" s="123">
        <v>0.28434845250269847</v>
      </c>
      <c r="X76" s="123">
        <v>0.22686195538773449</v>
      </c>
      <c r="Y76" s="122">
        <v>0.24940007661528379</v>
      </c>
      <c r="Z76" s="122">
        <v>0.2436052882434063</v>
      </c>
      <c r="AA76" s="122">
        <v>0.24478894619042793</v>
      </c>
      <c r="AB76" s="122">
        <v>0.28320727893590225</v>
      </c>
      <c r="AC76" s="122">
        <v>0.28008155751778696</v>
      </c>
      <c r="AD76" s="122">
        <v>0.26220370712910113</v>
      </c>
      <c r="AE76" s="122">
        <v>0.26965522529499014</v>
      </c>
      <c r="AF76" s="85">
        <v>9.2299999999999993E-2</v>
      </c>
      <c r="AG76" s="85">
        <v>9.7299999999999998E-2</v>
      </c>
      <c r="AH76" s="85">
        <v>9.64E-2</v>
      </c>
      <c r="AI76" s="85">
        <v>0.18479999999999999</v>
      </c>
      <c r="AJ76" s="85">
        <v>0.18579999999999999</v>
      </c>
      <c r="AK76" s="85">
        <v>0.18310000000000001</v>
      </c>
      <c r="AL76" s="122">
        <v>0.40649113824764138</v>
      </c>
      <c r="AM76" s="122">
        <v>0.39909278102975471</v>
      </c>
      <c r="AN76" s="122">
        <v>0.40029059678953877</v>
      </c>
      <c r="AO76" s="85">
        <v>0.30080000000000001</v>
      </c>
      <c r="AP76" s="85">
        <v>0.2923</v>
      </c>
      <c r="AQ76" s="85">
        <v>0.27960000000000002</v>
      </c>
      <c r="AR76" s="85">
        <v>0.28289999999999998</v>
      </c>
      <c r="AS76" s="85">
        <v>0.27489999999999998</v>
      </c>
      <c r="AT76" s="85">
        <v>0.27939999999999998</v>
      </c>
      <c r="AU76" s="85">
        <v>0.2802</v>
      </c>
      <c r="AV76" s="85">
        <v>0.27460000000000001</v>
      </c>
      <c r="AW76" s="85">
        <v>0.27289999999999998</v>
      </c>
      <c r="AX76" s="85">
        <v>0.27529999999999999</v>
      </c>
      <c r="AY76" s="85">
        <v>0.27460000000000001</v>
      </c>
      <c r="AZ76" s="124">
        <v>0.186</v>
      </c>
      <c r="BA76" s="124">
        <v>0.182</v>
      </c>
      <c r="BB76" s="124">
        <v>0.187</v>
      </c>
      <c r="BC76" s="124">
        <v>0.191</v>
      </c>
      <c r="BD76" s="124">
        <v>0.188</v>
      </c>
      <c r="BE76" s="123">
        <v>0.33023902807784283</v>
      </c>
      <c r="BF76" s="123">
        <v>0.33784205207313156</v>
      </c>
      <c r="BG76" s="123">
        <v>0.28331364354540872</v>
      </c>
      <c r="BH76" s="123">
        <v>0.28184703481036227</v>
      </c>
      <c r="BI76" s="123">
        <v>0.22085079051453568</v>
      </c>
      <c r="BJ76" s="123">
        <v>0.22111141178428279</v>
      </c>
      <c r="BK76" s="123">
        <v>0.22800536194925938</v>
      </c>
      <c r="BL76" s="123">
        <v>0.22171417215286476</v>
      </c>
      <c r="BM76" s="123">
        <v>0.21865153029951825</v>
      </c>
      <c r="BN76" s="125">
        <v>0.23571510011355709</v>
      </c>
      <c r="BO76" s="126">
        <v>0.24071199891319994</v>
      </c>
      <c r="BP76" s="122">
        <v>0.23073204770300684</v>
      </c>
      <c r="BQ76" s="122">
        <v>0.23574241220510936</v>
      </c>
      <c r="BR76" s="123">
        <v>0.17242828327431906</v>
      </c>
      <c r="BS76" s="123">
        <v>0.1744613843521409</v>
      </c>
      <c r="BT76" s="123">
        <v>0.17281086457856051</v>
      </c>
      <c r="BU76" s="123">
        <v>0.16891342484896341</v>
      </c>
      <c r="BV76" s="123">
        <v>0.17236807051451997</v>
      </c>
      <c r="BW76" s="122">
        <v>0.27117494176703466</v>
      </c>
      <c r="BX76" s="122">
        <v>0.27585842373589714</v>
      </c>
      <c r="BY76" s="125">
        <v>0.27753593673334348</v>
      </c>
      <c r="BZ76" s="122">
        <v>0.27154652426320891</v>
      </c>
      <c r="CA76" s="122">
        <v>0.25980404604793583</v>
      </c>
      <c r="CB76" s="127">
        <v>0.113</v>
      </c>
      <c r="CC76" s="127">
        <v>0.18</v>
      </c>
      <c r="CD76" s="128">
        <v>0.18</v>
      </c>
      <c r="CE76" s="90">
        <v>0.18890000000000001</v>
      </c>
      <c r="CF76" s="129">
        <v>0.24045351986432531</v>
      </c>
      <c r="CG76" s="130">
        <v>0.29474272511995425</v>
      </c>
      <c r="CH76" s="130">
        <v>0.34661888377157174</v>
      </c>
      <c r="CI76" s="129">
        <v>0.2797170416711568</v>
      </c>
      <c r="CJ76" s="129">
        <v>0.28619593973948593</v>
      </c>
      <c r="CK76" s="129">
        <v>0.2842494081167205</v>
      </c>
      <c r="CL76" s="131">
        <v>0.28636878897579798</v>
      </c>
      <c r="CM76" s="129">
        <v>0.28155515587437491</v>
      </c>
      <c r="CN76" s="129">
        <v>0.22579333266408186</v>
      </c>
      <c r="CO76" s="129">
        <v>0.17075314906397085</v>
      </c>
      <c r="CP76" s="129">
        <v>0.17184025255475524</v>
      </c>
      <c r="CQ76" s="129">
        <v>0.17053230552591669</v>
      </c>
      <c r="CR76" s="130">
        <v>0.26004891466001839</v>
      </c>
      <c r="CS76" s="129">
        <v>0.2272116225900212</v>
      </c>
      <c r="DB76" s="85">
        <v>9.5799999999999996E-2</v>
      </c>
      <c r="DC76" s="122">
        <v>0.47141485249306475</v>
      </c>
    </row>
    <row r="77" spans="1:107" s="3" customFormat="1" ht="15" x14ac:dyDescent="0.25">
      <c r="A77" s="97"/>
      <c r="B77" s="98" t="s">
        <v>353</v>
      </c>
      <c r="C77" s="95">
        <f>SUM(C71:C76)</f>
        <v>0.16639999999999999</v>
      </c>
      <c r="D77" s="95">
        <f t="shared" ref="D77:BO77" si="18">SUM(D71:D76)</f>
        <v>0.1502</v>
      </c>
      <c r="E77" s="95">
        <f t="shared" si="18"/>
        <v>0.1522</v>
      </c>
      <c r="F77" s="95">
        <f t="shared" si="18"/>
        <v>0.35660000000000003</v>
      </c>
      <c r="G77" s="95">
        <f t="shared" si="18"/>
        <v>0.39050000000000001</v>
      </c>
      <c r="H77" s="95">
        <f t="shared" si="18"/>
        <v>0.33399999999999996</v>
      </c>
      <c r="I77" s="95">
        <f t="shared" si="18"/>
        <v>0.36919999999999997</v>
      </c>
      <c r="J77" s="95">
        <f t="shared" si="18"/>
        <v>0.35470000000000002</v>
      </c>
      <c r="K77" s="95">
        <f t="shared" si="18"/>
        <v>0.66445719017180438</v>
      </c>
      <c r="L77" s="95">
        <f t="shared" si="18"/>
        <v>0.6592729254972296</v>
      </c>
      <c r="M77" s="95">
        <f t="shared" si="18"/>
        <v>0.66600824862635677</v>
      </c>
      <c r="N77" s="95">
        <f t="shared" si="18"/>
        <v>0.65954539214829833</v>
      </c>
      <c r="O77" s="95">
        <f t="shared" si="18"/>
        <v>0.42549999999999999</v>
      </c>
      <c r="P77" s="95">
        <f t="shared" si="18"/>
        <v>0.44239999999999996</v>
      </c>
      <c r="Q77" s="95">
        <f t="shared" si="18"/>
        <v>0.40500000000000003</v>
      </c>
      <c r="R77" s="95">
        <f t="shared" si="18"/>
        <v>0.48770000000000002</v>
      </c>
      <c r="S77" s="95">
        <f t="shared" si="18"/>
        <v>0.47</v>
      </c>
      <c r="T77" s="95">
        <f t="shared" si="18"/>
        <v>0.46489999999999998</v>
      </c>
      <c r="U77" s="95">
        <f t="shared" si="18"/>
        <v>0.47440000000000004</v>
      </c>
      <c r="V77" s="95">
        <f t="shared" si="18"/>
        <v>0.57131065258592262</v>
      </c>
      <c r="W77" s="95">
        <f t="shared" si="18"/>
        <v>0.44883993050884369</v>
      </c>
      <c r="X77" s="95">
        <f t="shared" si="18"/>
        <v>0.4250091111595492</v>
      </c>
      <c r="Y77" s="95">
        <f t="shared" si="18"/>
        <v>0.39113300302709242</v>
      </c>
      <c r="Z77" s="95">
        <f>SUM(Z71:Z76)</f>
        <v>0.38856406001594623</v>
      </c>
      <c r="AA77" s="95">
        <f t="shared" si="18"/>
        <v>0.40175774384604512</v>
      </c>
      <c r="AB77" s="95">
        <f t="shared" si="18"/>
        <v>0.41800275957911837</v>
      </c>
      <c r="AC77" s="95">
        <f t="shared" si="18"/>
        <v>0.40507415167308553</v>
      </c>
      <c r="AD77" s="95">
        <f t="shared" si="18"/>
        <v>0.38379171613926694</v>
      </c>
      <c r="AE77" s="95">
        <f t="shared" si="18"/>
        <v>0.38174881703074487</v>
      </c>
      <c r="AF77" s="95">
        <f t="shared" si="18"/>
        <v>0.15720000000000001</v>
      </c>
      <c r="AG77" s="95">
        <f t="shared" si="18"/>
        <v>0.1772</v>
      </c>
      <c r="AH77" s="95">
        <f t="shared" si="18"/>
        <v>0.1696</v>
      </c>
      <c r="AI77" s="95">
        <f t="shared" si="18"/>
        <v>0.33829999999999999</v>
      </c>
      <c r="AJ77" s="95">
        <f t="shared" si="18"/>
        <v>0.35299999999999998</v>
      </c>
      <c r="AK77" s="95">
        <f t="shared" si="18"/>
        <v>0.36010000000000003</v>
      </c>
      <c r="AL77" s="95">
        <f t="shared" si="18"/>
        <v>0.66692873874677328</v>
      </c>
      <c r="AM77" s="95">
        <f t="shared" si="18"/>
        <v>0.66064061912047833</v>
      </c>
      <c r="AN77" s="95">
        <f t="shared" si="18"/>
        <v>0.66282754055579929</v>
      </c>
      <c r="AO77" s="95">
        <f t="shared" si="18"/>
        <v>0.4163</v>
      </c>
      <c r="AP77" s="95">
        <f t="shared" si="18"/>
        <v>0.41930000000000001</v>
      </c>
      <c r="AQ77" s="95">
        <f t="shared" si="18"/>
        <v>0.41720000000000002</v>
      </c>
      <c r="AR77" s="95">
        <f t="shared" si="18"/>
        <v>0.41089999999999999</v>
      </c>
      <c r="AS77" s="95">
        <f t="shared" si="18"/>
        <v>0.4708</v>
      </c>
      <c r="AT77" s="95">
        <f t="shared" si="18"/>
        <v>0.48249999999999998</v>
      </c>
      <c r="AU77" s="95">
        <f t="shared" si="18"/>
        <v>0.48210000000000003</v>
      </c>
      <c r="AV77" s="95">
        <f t="shared" si="18"/>
        <v>0.46950000000000003</v>
      </c>
      <c r="AW77" s="95">
        <f t="shared" si="18"/>
        <v>0.47259999999999996</v>
      </c>
      <c r="AX77" s="95">
        <f t="shared" si="18"/>
        <v>0.48219999999999996</v>
      </c>
      <c r="AY77" s="95">
        <f t="shared" si="18"/>
        <v>0.48020000000000002</v>
      </c>
      <c r="AZ77" s="95">
        <f t="shared" si="18"/>
        <v>0.36399999999999999</v>
      </c>
      <c r="BA77" s="95">
        <f t="shared" si="18"/>
        <v>0.37</v>
      </c>
      <c r="BB77" s="95">
        <f t="shared" si="18"/>
        <v>0.36400000000000005</v>
      </c>
      <c r="BC77" s="95">
        <f t="shared" si="18"/>
        <v>0.372</v>
      </c>
      <c r="BD77" s="95">
        <f t="shared" si="18"/>
        <v>0.38700000000000001</v>
      </c>
      <c r="BE77" s="95">
        <f t="shared" si="18"/>
        <v>0.5546236391160847</v>
      </c>
      <c r="BF77" s="95">
        <f t="shared" si="18"/>
        <v>0.55609101740900468</v>
      </c>
      <c r="BG77" s="95">
        <f t="shared" si="18"/>
        <v>0.45396631458319076</v>
      </c>
      <c r="BH77" s="95">
        <f t="shared" si="18"/>
        <v>0.45148136216130053</v>
      </c>
      <c r="BI77" s="95">
        <f t="shared" si="18"/>
        <v>0.42959848232822373</v>
      </c>
      <c r="BJ77" s="95">
        <f t="shared" si="18"/>
        <v>0.40466444353682263</v>
      </c>
      <c r="BK77" s="95">
        <f t="shared" si="18"/>
        <v>0.42390627519118274</v>
      </c>
      <c r="BL77" s="95">
        <f t="shared" si="18"/>
        <v>0.41241562686575295</v>
      </c>
      <c r="BM77" s="95">
        <f t="shared" si="18"/>
        <v>0.40758760122621518</v>
      </c>
      <c r="BN77" s="95">
        <f t="shared" si="18"/>
        <v>0.37313728472770363</v>
      </c>
      <c r="BO77" s="95">
        <f t="shared" si="18"/>
        <v>0.37494415331462316</v>
      </c>
      <c r="BP77" s="95">
        <f t="shared" ref="BP77:CS77" si="19">SUM(BP71:BP76)</f>
        <v>0.36342659704393865</v>
      </c>
      <c r="BQ77" s="95">
        <f t="shared" si="19"/>
        <v>0.3737588648233553</v>
      </c>
      <c r="BR77" s="95">
        <f t="shared" si="19"/>
        <v>0.26599397543599845</v>
      </c>
      <c r="BS77" s="95">
        <f t="shared" si="19"/>
        <v>0.28047340471129878</v>
      </c>
      <c r="BT77" s="95">
        <f t="shared" si="19"/>
        <v>0.2704017563993239</v>
      </c>
      <c r="BU77" s="95">
        <f t="shared" si="19"/>
        <v>0.26861009203165154</v>
      </c>
      <c r="BV77" s="95">
        <f t="shared" si="19"/>
        <v>0.26588132857823471</v>
      </c>
      <c r="BW77" s="95">
        <f t="shared" si="19"/>
        <v>0.38972842021272852</v>
      </c>
      <c r="BX77" s="95">
        <f t="shared" si="19"/>
        <v>0.39913061482763323</v>
      </c>
      <c r="BY77" s="95">
        <f t="shared" si="19"/>
        <v>0.39810779617609948</v>
      </c>
      <c r="BZ77" s="95">
        <f t="shared" si="19"/>
        <v>0.39846595323863154</v>
      </c>
      <c r="CA77" s="95">
        <f t="shared" si="19"/>
        <v>0.36194099601649488</v>
      </c>
      <c r="CB77" s="31">
        <f t="shared" si="19"/>
        <v>0.38500000000000001</v>
      </c>
      <c r="CC77" s="31">
        <f t="shared" si="19"/>
        <v>0.35299999999999998</v>
      </c>
      <c r="CD77" s="31">
        <f t="shared" si="19"/>
        <v>0.35699999999999998</v>
      </c>
      <c r="CE77" s="31">
        <f t="shared" si="19"/>
        <v>0.33500000000000002</v>
      </c>
      <c r="CF77" s="31">
        <f t="shared" si="19"/>
        <v>0.568883437776044</v>
      </c>
      <c r="CG77" s="31">
        <f t="shared" si="19"/>
        <v>0.4765046973781345</v>
      </c>
      <c r="CH77" s="31">
        <f t="shared" si="19"/>
        <v>0.38561064101748499</v>
      </c>
      <c r="CI77" s="31">
        <f t="shared" si="19"/>
        <v>0.46034697214636777</v>
      </c>
      <c r="CJ77" s="31">
        <f t="shared" si="19"/>
        <v>0.45315462339262552</v>
      </c>
      <c r="CK77" s="31">
        <f t="shared" si="19"/>
        <v>0.44987604005323256</v>
      </c>
      <c r="CL77" s="31">
        <f t="shared" si="19"/>
        <v>0.45131751384461161</v>
      </c>
      <c r="CM77" s="31">
        <f t="shared" si="19"/>
        <v>0.44458461766732638</v>
      </c>
      <c r="CN77" s="31">
        <f t="shared" si="19"/>
        <v>0.42257456233012458</v>
      </c>
      <c r="CO77" s="31">
        <f t="shared" si="19"/>
        <v>0.26804821272312179</v>
      </c>
      <c r="CP77" s="31">
        <f t="shared" si="19"/>
        <v>0.26784608582456931</v>
      </c>
      <c r="CQ77" s="31">
        <f t="shared" si="19"/>
        <v>0.26233804906306624</v>
      </c>
      <c r="CR77" s="31">
        <f t="shared" si="19"/>
        <v>0.38282605403773778</v>
      </c>
      <c r="CS77" s="31">
        <f t="shared" si="19"/>
        <v>0.4225725834307687</v>
      </c>
      <c r="DB77" s="95">
        <f>SUM(DB71:DB76)</f>
        <v>0.18679999999999999</v>
      </c>
      <c r="DC77" s="95">
        <f>SUM(DC71:DC76)</f>
        <v>0.55221581566041666</v>
      </c>
    </row>
    <row r="78" spans="1:107" s="3" customFormat="1" ht="15" x14ac:dyDescent="0.25">
      <c r="A78" s="97"/>
      <c r="B78" s="98"/>
      <c r="C78" s="99"/>
      <c r="D78" s="99"/>
      <c r="E78" s="99"/>
      <c r="F78" s="99"/>
      <c r="G78" s="99"/>
      <c r="H78" s="99"/>
      <c r="I78" s="99"/>
      <c r="J78" s="99"/>
      <c r="K78" s="99"/>
      <c r="L78" s="99"/>
      <c r="M78" s="99"/>
      <c r="N78" s="99"/>
      <c r="O78" s="99"/>
      <c r="P78" s="99"/>
      <c r="Q78" s="99"/>
      <c r="R78" s="99"/>
      <c r="S78" s="99"/>
      <c r="T78" s="99"/>
      <c r="U78" s="99"/>
      <c r="V78" s="99"/>
      <c r="W78" s="99"/>
      <c r="X78" s="99"/>
      <c r="Y78" s="99"/>
      <c r="Z78" s="99"/>
      <c r="AA78" s="99"/>
      <c r="AB78" s="99"/>
      <c r="AC78" s="99"/>
      <c r="AD78" s="99"/>
      <c r="AE78" s="99"/>
      <c r="AF78" s="99"/>
      <c r="AG78" s="99"/>
      <c r="AH78" s="99"/>
      <c r="AI78" s="99"/>
      <c r="AJ78" s="99"/>
      <c r="AK78" s="99"/>
      <c r="AL78" s="99"/>
      <c r="AM78" s="99"/>
      <c r="AN78" s="99"/>
      <c r="AO78" s="99"/>
      <c r="AP78" s="99"/>
      <c r="AQ78" s="99"/>
    </row>
    <row r="79" spans="1:107" s="40" customFormat="1" ht="15" x14ac:dyDescent="0.25">
      <c r="A79" s="52" t="s">
        <v>593</v>
      </c>
      <c r="B79" s="53" t="s">
        <v>394</v>
      </c>
      <c r="C79" s="59">
        <f>C76/C65</f>
        <v>1.0070635721493442</v>
      </c>
      <c r="D79" s="59">
        <f t="shared" ref="D79:BO80" si="20">D76/D65</f>
        <v>0.86194029850746257</v>
      </c>
      <c r="E79" s="59">
        <f t="shared" si="20"/>
        <v>0.93429158110882959</v>
      </c>
      <c r="F79" s="59">
        <f t="shared" si="20"/>
        <v>0.97934322033898313</v>
      </c>
      <c r="G79" s="59">
        <f t="shared" si="20"/>
        <v>0.93885081707959939</v>
      </c>
      <c r="H79" s="59">
        <f t="shared" si="20"/>
        <v>1.0237825594563985</v>
      </c>
      <c r="I79" s="59">
        <f t="shared" si="20"/>
        <v>1.1120381406436233</v>
      </c>
      <c r="J79" s="59">
        <f t="shared" si="20"/>
        <v>1.0126849894291754</v>
      </c>
      <c r="K79" s="59">
        <f t="shared" si="20"/>
        <v>1.0281199511773995</v>
      </c>
      <c r="L79" s="59">
        <f t="shared" si="20"/>
        <v>0.94211221051924043</v>
      </c>
      <c r="M79" s="59">
        <f t="shared" si="20"/>
        <v>1.0204898305896228</v>
      </c>
      <c r="N79" s="59">
        <f t="shared" si="20"/>
        <v>0.99427648638040655</v>
      </c>
      <c r="O79" s="59">
        <f t="shared" si="20"/>
        <v>1.1046425939572588</v>
      </c>
      <c r="P79" s="59">
        <f t="shared" si="20"/>
        <v>1.0806451612903225</v>
      </c>
      <c r="Q79" s="59">
        <f t="shared" si="20"/>
        <v>1.1434782608695653</v>
      </c>
      <c r="R79" s="59">
        <f t="shared" si="20"/>
        <v>1.0369967355821545</v>
      </c>
      <c r="S79" s="59">
        <f t="shared" si="20"/>
        <v>1.0054864667154353</v>
      </c>
      <c r="T79" s="59">
        <f t="shared" si="20"/>
        <v>0.97872340425531912</v>
      </c>
      <c r="U79" s="59">
        <f t="shared" si="20"/>
        <v>1.0143277002204263</v>
      </c>
      <c r="V79" s="59">
        <f t="shared" si="20"/>
        <v>1.1105381752147219</v>
      </c>
      <c r="W79" s="59">
        <f t="shared" si="20"/>
        <v>1.0704422551310115</v>
      </c>
      <c r="X79" s="59">
        <f t="shared" si="20"/>
        <v>1.0964466089681961</v>
      </c>
      <c r="Y79" s="59">
        <f t="shared" si="20"/>
        <v>1.0983987805826476</v>
      </c>
      <c r="Z79" s="59">
        <f t="shared" si="20"/>
        <v>1.1012422686081189</v>
      </c>
      <c r="AA79" s="59">
        <f t="shared" si="20"/>
        <v>1.099524129269744</v>
      </c>
      <c r="AB79" s="59">
        <f t="shared" si="20"/>
        <v>1.0509899369848867</v>
      </c>
      <c r="AC79" s="59">
        <f t="shared" si="20"/>
        <v>1.032775746092083</v>
      </c>
      <c r="AD79" s="59">
        <f t="shared" si="20"/>
        <v>0.9400639411734566</v>
      </c>
      <c r="AE79" s="59">
        <f t="shared" si="20"/>
        <v>0.98989849739520008</v>
      </c>
      <c r="AF79" s="59">
        <f t="shared" si="20"/>
        <v>1.0221483942414173</v>
      </c>
      <c r="AG79" s="59">
        <f t="shared" si="20"/>
        <v>1.0093360995850622</v>
      </c>
      <c r="AH79" s="59">
        <f t="shared" si="20"/>
        <v>0.97868020304568526</v>
      </c>
      <c r="AI79" s="59">
        <f t="shared" si="20"/>
        <v>0.9726315789473684</v>
      </c>
      <c r="AJ79" s="59">
        <f t="shared" si="20"/>
        <v>1.0225646670335717</v>
      </c>
      <c r="AK79" s="59">
        <f t="shared" si="20"/>
        <v>1.0082599118942732</v>
      </c>
      <c r="AL79" s="59">
        <f t="shared" si="20"/>
        <v>1.060998782090947</v>
      </c>
      <c r="AM79" s="59">
        <f t="shared" si="20"/>
        <v>0.98155621282244676</v>
      </c>
      <c r="AN79" s="59">
        <f t="shared" si="20"/>
        <v>1.0241795121974311</v>
      </c>
      <c r="AO79" s="59">
        <f t="shared" si="20"/>
        <v>1.2232614884099227</v>
      </c>
      <c r="AP79" s="59">
        <f t="shared" si="20"/>
        <v>1.1882113821138212</v>
      </c>
      <c r="AQ79" s="59">
        <f t="shared" si="20"/>
        <v>1.0479760119940031</v>
      </c>
      <c r="AR79" s="59">
        <f t="shared" si="20"/>
        <v>1.0910142691862708</v>
      </c>
      <c r="AS79" s="59">
        <f t="shared" si="20"/>
        <v>1.0245993291092061</v>
      </c>
      <c r="AT79" s="59">
        <f t="shared" si="20"/>
        <v>1.0272058823529411</v>
      </c>
      <c r="AU79" s="59">
        <f t="shared" si="20"/>
        <v>1.0248719824433066</v>
      </c>
      <c r="AV79" s="59">
        <f t="shared" si="20"/>
        <v>0.97757208971164122</v>
      </c>
      <c r="AW79" s="59">
        <f t="shared" si="20"/>
        <v>1.0073827980804726</v>
      </c>
      <c r="AX79" s="59">
        <f t="shared" si="20"/>
        <v>1.0113886847905951</v>
      </c>
      <c r="AY79" s="59">
        <f t="shared" si="20"/>
        <v>1.0018241517694273</v>
      </c>
      <c r="AZ79" s="59">
        <f t="shared" si="20"/>
        <v>1.0574189880613984</v>
      </c>
      <c r="BA79" s="59">
        <f t="shared" si="20"/>
        <v>1.058139534883721</v>
      </c>
      <c r="BB79" s="59">
        <f t="shared" si="20"/>
        <v>1.1164179104477612</v>
      </c>
      <c r="BC79" s="59">
        <f t="shared" si="20"/>
        <v>1.1085316308763784</v>
      </c>
      <c r="BD79" s="59">
        <f t="shared" si="20"/>
        <v>1.1111111111111112</v>
      </c>
      <c r="BE79" s="59">
        <f t="shared" si="20"/>
        <v>1.1252855645061282</v>
      </c>
      <c r="BF79" s="59">
        <f t="shared" si="20"/>
        <v>1.1466873851065997</v>
      </c>
      <c r="BG79" s="59">
        <f t="shared" si="20"/>
        <v>1.0733938703245298</v>
      </c>
      <c r="BH79" s="59">
        <f t="shared" si="20"/>
        <v>1.0981451360185035</v>
      </c>
      <c r="BI79" s="59">
        <f t="shared" si="20"/>
        <v>1.1610318199516776</v>
      </c>
      <c r="BJ79" s="59">
        <f t="shared" si="20"/>
        <v>1.0661852894304191</v>
      </c>
      <c r="BK79" s="59">
        <f t="shared" si="20"/>
        <v>1.1627988667540781</v>
      </c>
      <c r="BL79" s="59">
        <f t="shared" si="20"/>
        <v>1.0785588968761541</v>
      </c>
      <c r="BM79" s="59">
        <f t="shared" si="20"/>
        <v>1.1017715458399608</v>
      </c>
      <c r="BN79" s="59">
        <f t="shared" si="20"/>
        <v>1.0115228613886826</v>
      </c>
      <c r="BO79" s="59">
        <f t="shared" si="20"/>
        <v>1.0651555104499768</v>
      </c>
      <c r="BP79" s="59">
        <f t="shared" ref="BP79:CS80" si="21">BP76/BP65</f>
        <v>1.0282911781822719</v>
      </c>
      <c r="BQ79" s="59">
        <f t="shared" si="21"/>
        <v>1.0525555662881561</v>
      </c>
      <c r="BR79" s="59">
        <f t="shared" si="21"/>
        <v>1.1732018702400941</v>
      </c>
      <c r="BS79" s="59">
        <f t="shared" si="21"/>
        <v>1.1479912575330209</v>
      </c>
      <c r="BT79" s="59">
        <f t="shared" si="21"/>
        <v>1.1640405491304329</v>
      </c>
      <c r="BU79" s="59">
        <f t="shared" si="21"/>
        <v>1.1449640123064604</v>
      </c>
      <c r="BV79" s="59">
        <f t="shared" si="21"/>
        <v>1.1660680690529408</v>
      </c>
      <c r="BW79" s="59">
        <f t="shared" si="21"/>
        <v>1.0157002950934995</v>
      </c>
      <c r="BX79" s="59">
        <f t="shared" si="21"/>
        <v>1.0124461694828641</v>
      </c>
      <c r="BY79" s="59">
        <f t="shared" si="21"/>
        <v>0.96796234663268887</v>
      </c>
      <c r="BZ79" s="59">
        <f t="shared" si="21"/>
        <v>0.97674764700232974</v>
      </c>
      <c r="CA79" s="59">
        <f t="shared" si="21"/>
        <v>0.88408714500345409</v>
      </c>
      <c r="CB79" s="59">
        <f t="shared" si="21"/>
        <v>0.63518830803822368</v>
      </c>
      <c r="CC79" s="59">
        <f t="shared" si="21"/>
        <v>1.0526315789473684</v>
      </c>
      <c r="CD79" s="59">
        <f t="shared" si="21"/>
        <v>1.0158013544018059</v>
      </c>
      <c r="CE79" s="59">
        <f t="shared" si="21"/>
        <v>1.0210810810810811</v>
      </c>
      <c r="CF79" s="59">
        <f t="shared" si="21"/>
        <v>0.7467996739809466</v>
      </c>
      <c r="CG79" s="59">
        <f t="shared" si="21"/>
        <v>0.91374906119398691</v>
      </c>
      <c r="CH79" s="59">
        <f t="shared" si="21"/>
        <v>1.1115489696918663</v>
      </c>
      <c r="CI79" s="59">
        <f t="shared" si="21"/>
        <v>1.0525367124829574</v>
      </c>
      <c r="CJ79" s="59">
        <f t="shared" si="21"/>
        <v>1.0738838120325997</v>
      </c>
      <c r="CK79" s="59">
        <f t="shared" si="21"/>
        <v>1.0299364445634447</v>
      </c>
      <c r="CL79" s="59">
        <f t="shared" si="21"/>
        <v>1.082229266987097</v>
      </c>
      <c r="CM79" s="59">
        <f t="shared" si="21"/>
        <v>1.0684096889781989</v>
      </c>
      <c r="CN79" s="59">
        <f t="shared" si="21"/>
        <v>1.1108210492774686</v>
      </c>
      <c r="CO79" s="59">
        <f t="shared" si="21"/>
        <v>1.1410871799916831</v>
      </c>
      <c r="CP79" s="59">
        <f t="shared" si="21"/>
        <v>1.1145613585267069</v>
      </c>
      <c r="CQ79" s="59">
        <f t="shared" si="21"/>
        <v>1.1641722975589066</v>
      </c>
      <c r="CR79" s="59">
        <f t="shared" si="21"/>
        <v>0.89557854854409868</v>
      </c>
      <c r="CS79" s="59">
        <f t="shared" si="21"/>
        <v>1.0808734285607837</v>
      </c>
      <c r="CV79" s="59"/>
      <c r="CW79" s="59"/>
      <c r="DB79" s="59">
        <f>DB76/BW65</f>
        <v>0.35882404043641619</v>
      </c>
      <c r="DC79" s="59">
        <f>DC76/BX65</f>
        <v>1.7301706983611123</v>
      </c>
    </row>
    <row r="80" spans="1:107" s="40" customFormat="1" ht="15" x14ac:dyDescent="0.25">
      <c r="A80" s="52" t="s">
        <v>593</v>
      </c>
      <c r="B80" s="53" t="s">
        <v>353</v>
      </c>
      <c r="C80" s="59">
        <f>C77/C66</f>
        <v>0.94922989161437521</v>
      </c>
      <c r="D80" s="59">
        <f t="shared" si="20"/>
        <v>0.82572842221000542</v>
      </c>
      <c r="E80" s="59">
        <f t="shared" si="20"/>
        <v>0.89952718676122922</v>
      </c>
      <c r="F80" s="59">
        <f t="shared" si="20"/>
        <v>0.98182819383259934</v>
      </c>
      <c r="G80" s="59">
        <f t="shared" si="20"/>
        <v>1.0802213001383127</v>
      </c>
      <c r="H80" s="59">
        <f t="shared" si="20"/>
        <v>0.93191964285714257</v>
      </c>
      <c r="I80" s="59">
        <f t="shared" si="20"/>
        <v>1.0423489553924337</v>
      </c>
      <c r="J80" s="59">
        <f t="shared" si="20"/>
        <v>0.99189038031319909</v>
      </c>
      <c r="K80" s="59">
        <f t="shared" si="20"/>
        <v>1.0258816567178026</v>
      </c>
      <c r="L80" s="59">
        <f t="shared" si="20"/>
        <v>1.00092547193815</v>
      </c>
      <c r="M80" s="59">
        <f t="shared" si="20"/>
        <v>1.0057351201066376</v>
      </c>
      <c r="N80" s="59">
        <f t="shared" si="20"/>
        <v>1.0016094085897211</v>
      </c>
      <c r="O80" s="59">
        <f t="shared" si="20"/>
        <v>0.9976553341148886</v>
      </c>
      <c r="P80" s="59">
        <f t="shared" si="20"/>
        <v>1.0553435114503815</v>
      </c>
      <c r="Q80" s="59">
        <f t="shared" si="20"/>
        <v>0.99216070553650171</v>
      </c>
      <c r="R80" s="59">
        <f t="shared" si="20"/>
        <v>1.0103584006629376</v>
      </c>
      <c r="S80" s="59">
        <f t="shared" si="20"/>
        <v>0.98968203832385759</v>
      </c>
      <c r="T80" s="59">
        <f t="shared" si="20"/>
        <v>0.95796414588914081</v>
      </c>
      <c r="U80" s="59">
        <f t="shared" si="20"/>
        <v>0.98895142797581825</v>
      </c>
      <c r="V80" s="59">
        <f t="shared" si="20"/>
        <v>1.1086039579168263</v>
      </c>
      <c r="W80" s="59">
        <f t="shared" si="20"/>
        <v>1.0369042830460753</v>
      </c>
      <c r="X80" s="59">
        <f t="shared" si="20"/>
        <v>1.0773318904702121</v>
      </c>
      <c r="Y80" s="59">
        <f t="shared" si="20"/>
        <v>1.092419428374203</v>
      </c>
      <c r="Z80" s="59">
        <f t="shared" si="20"/>
        <v>1.1170038977332988</v>
      </c>
      <c r="AA80" s="59">
        <f t="shared" si="20"/>
        <v>1.175252820484701</v>
      </c>
      <c r="AB80" s="59">
        <f t="shared" si="20"/>
        <v>1.0637870616006055</v>
      </c>
      <c r="AC80" s="59">
        <f t="shared" si="20"/>
        <v>1.0355999121652462</v>
      </c>
      <c r="AD80" s="59">
        <f t="shared" si="20"/>
        <v>0.91198045626660451</v>
      </c>
      <c r="AE80" s="59">
        <f t="shared" si="20"/>
        <v>0.91912503138199153</v>
      </c>
      <c r="AF80" s="59">
        <f t="shared" si="20"/>
        <v>1.0664857530529173</v>
      </c>
      <c r="AG80" s="59">
        <f t="shared" si="20"/>
        <v>1.028438769587928</v>
      </c>
      <c r="AH80" s="59">
        <f t="shared" si="20"/>
        <v>1.048855905998763</v>
      </c>
      <c r="AI80" s="59">
        <f t="shared" si="20"/>
        <v>0.93118634737131856</v>
      </c>
      <c r="AJ80" s="59">
        <f t="shared" si="20"/>
        <v>1.0039817974971557</v>
      </c>
      <c r="AK80" s="59">
        <f t="shared" si="20"/>
        <v>1.0350675481460192</v>
      </c>
      <c r="AL80" s="59">
        <f t="shared" si="20"/>
        <v>1.0316854562186639</v>
      </c>
      <c r="AM80" s="59">
        <f t="shared" si="20"/>
        <v>0.97747620136364721</v>
      </c>
      <c r="AN80" s="59">
        <f t="shared" si="20"/>
        <v>1.0208995376814296</v>
      </c>
      <c r="AO80" s="59">
        <f t="shared" si="20"/>
        <v>1.2294743059657411</v>
      </c>
      <c r="AP80" s="59">
        <f t="shared" si="20"/>
        <v>1.1643987781171898</v>
      </c>
      <c r="AQ80" s="59">
        <f t="shared" si="20"/>
        <v>1.1865756541524461</v>
      </c>
      <c r="AR80" s="59">
        <f t="shared" si="20"/>
        <v>1.3358257477243174</v>
      </c>
      <c r="AS80" s="59">
        <f t="shared" si="20"/>
        <v>0.98534951862704057</v>
      </c>
      <c r="AT80" s="59">
        <f t="shared" si="20"/>
        <v>1.0087810997282038</v>
      </c>
      <c r="AU80" s="59">
        <f t="shared" si="20"/>
        <v>1.0100565681961031</v>
      </c>
      <c r="AV80" s="59">
        <f t="shared" si="20"/>
        <v>0.97588858865100825</v>
      </c>
      <c r="AW80" s="59">
        <f t="shared" si="20"/>
        <v>0.98994553833263521</v>
      </c>
      <c r="AX80" s="59">
        <f t="shared" si="20"/>
        <v>1.019881556683587</v>
      </c>
      <c r="AY80" s="59">
        <f t="shared" si="20"/>
        <v>0.99647229715708663</v>
      </c>
      <c r="AZ80" s="59">
        <f t="shared" si="20"/>
        <v>1.0364464692482915</v>
      </c>
      <c r="BA80" s="59">
        <f t="shared" si="20"/>
        <v>1.0743321718931476</v>
      </c>
      <c r="BB80" s="59">
        <f t="shared" si="20"/>
        <v>1.0826888756692445</v>
      </c>
      <c r="BC80" s="59">
        <f t="shared" si="20"/>
        <v>1.0607356715141145</v>
      </c>
      <c r="BD80" s="59">
        <f t="shared" si="20"/>
        <v>1.1139896373056997</v>
      </c>
      <c r="BE80" s="59">
        <f t="shared" si="20"/>
        <v>1.1532224274060818</v>
      </c>
      <c r="BF80" s="59">
        <f t="shared" si="20"/>
        <v>1.1375498836758591</v>
      </c>
      <c r="BG80" s="59">
        <f t="shared" si="20"/>
        <v>1.0524993556562749</v>
      </c>
      <c r="BH80" s="59">
        <f t="shared" si="20"/>
        <v>1.0736060280387232</v>
      </c>
      <c r="BI80" s="59">
        <f t="shared" si="20"/>
        <v>1.1848947144338584</v>
      </c>
      <c r="BJ80" s="59">
        <f t="shared" si="20"/>
        <v>1.0330372186699486</v>
      </c>
      <c r="BK80" s="59">
        <f t="shared" si="20"/>
        <v>1.1156949267629361</v>
      </c>
      <c r="BL80" s="59">
        <f t="shared" si="20"/>
        <v>1.0473004668675152</v>
      </c>
      <c r="BM80" s="59">
        <f t="shared" si="20"/>
        <v>1.0551837238394532</v>
      </c>
      <c r="BN80" s="59">
        <f t="shared" si="20"/>
        <v>1.0359548783534946</v>
      </c>
      <c r="BO80" s="59">
        <f t="shared" si="20"/>
        <v>1.0390434786724343</v>
      </c>
      <c r="BP80" s="59">
        <f t="shared" si="21"/>
        <v>1.0173364549305524</v>
      </c>
      <c r="BQ80" s="59">
        <f t="shared" si="21"/>
        <v>1.0703533788376605</v>
      </c>
      <c r="BR80" s="59">
        <f t="shared" si="21"/>
        <v>1.090196086742526</v>
      </c>
      <c r="BS80" s="59">
        <f t="shared" si="21"/>
        <v>1.1427335524426367</v>
      </c>
      <c r="BT80" s="59">
        <f t="shared" si="21"/>
        <v>1.1523948981361698</v>
      </c>
      <c r="BU80" s="59">
        <f t="shared" si="21"/>
        <v>1.101000931789216</v>
      </c>
      <c r="BV80" s="59">
        <f t="shared" si="21"/>
        <v>1.1262804099123962</v>
      </c>
      <c r="BW80" s="59">
        <f t="shared" si="21"/>
        <v>0.95959129774142082</v>
      </c>
      <c r="BX80" s="59">
        <f t="shared" si="21"/>
        <v>0.96750087906374993</v>
      </c>
      <c r="BY80" s="59">
        <f t="shared" si="21"/>
        <v>0.96920814716857717</v>
      </c>
      <c r="BZ80" s="59">
        <f t="shared" si="21"/>
        <v>0.98135543894312827</v>
      </c>
      <c r="CA80" s="59">
        <f t="shared" si="21"/>
        <v>0.83714384299453415</v>
      </c>
      <c r="CB80" s="59">
        <f t="shared" si="21"/>
        <v>1.0934393638170974</v>
      </c>
      <c r="CC80" s="59">
        <f t="shared" si="21"/>
        <v>1.021412037037037</v>
      </c>
      <c r="CD80" s="59">
        <f t="shared" si="21"/>
        <v>0.98238855255916357</v>
      </c>
      <c r="CE80" s="59">
        <f t="shared" si="21"/>
        <v>0.91455091455091453</v>
      </c>
      <c r="CF80" s="59">
        <f t="shared" si="21"/>
        <v>1.0635533595117932</v>
      </c>
      <c r="CG80" s="59">
        <f t="shared" si="21"/>
        <v>0.88236499172109584</v>
      </c>
      <c r="CH80" s="59">
        <f t="shared" si="21"/>
        <v>0.73953291148091527</v>
      </c>
      <c r="CI80" s="59">
        <f t="shared" si="21"/>
        <v>1.0582441389846291</v>
      </c>
      <c r="CJ80" s="59">
        <f t="shared" si="21"/>
        <v>1.0456871927890374</v>
      </c>
      <c r="CK80" s="59">
        <f t="shared" si="21"/>
        <v>1.0125995069711644</v>
      </c>
      <c r="CL80" s="59">
        <f t="shared" si="21"/>
        <v>1.0614261616042313</v>
      </c>
      <c r="CM80" s="59">
        <f t="shared" si="21"/>
        <v>1.0308633964853631</v>
      </c>
      <c r="CN80" s="59">
        <f t="shared" si="21"/>
        <v>1.1197195569056386</v>
      </c>
      <c r="CO80" s="59">
        <f t="shared" si="21"/>
        <v>1.0927743243540555</v>
      </c>
      <c r="CP80" s="59">
        <f t="shared" si="21"/>
        <v>1.0364365362752195</v>
      </c>
      <c r="CQ80" s="59">
        <f t="shared" si="21"/>
        <v>1.1257982594222049</v>
      </c>
      <c r="CR80" s="59">
        <f t="shared" si="21"/>
        <v>0.90113157566341595</v>
      </c>
      <c r="CS80" s="59">
        <f t="shared" si="21"/>
        <v>1.0512582595265101</v>
      </c>
      <c r="CV80" s="59"/>
      <c r="CW80" s="59"/>
      <c r="DB80" s="59">
        <f>DB77/BW66</f>
        <v>0.45993990974600996</v>
      </c>
      <c r="DC80" s="59">
        <f>DC77/BX66</f>
        <v>1.3385825773226789</v>
      </c>
    </row>
    <row r="81" spans="1:42" customFormat="1" ht="15" x14ac:dyDescent="0.25">
      <c r="A81" s="1"/>
      <c r="B81" s="54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</row>
  </sheetData>
  <conditionalFormatting sqref="K11:L11">
    <cfRule type="cellIs" dxfId="67" priority="22" operator="equal">
      <formula>"N44S/N44S"</formula>
    </cfRule>
    <cfRule type="cellIs" dxfId="66" priority="23" operator="equal">
      <formula>"WT/N44S"</formula>
    </cfRule>
    <cfRule type="cellIs" dxfId="65" priority="24" operator="equal">
      <formula>"WT/WT"</formula>
    </cfRule>
  </conditionalFormatting>
  <conditionalFormatting sqref="C11:J11">
    <cfRule type="cellIs" dxfId="64" priority="25" operator="equal">
      <formula>"N44S/N44S"</formula>
    </cfRule>
    <cfRule type="cellIs" dxfId="63" priority="26" operator="equal">
      <formula>"WT/N44S"</formula>
    </cfRule>
    <cfRule type="cellIs" dxfId="62" priority="27" operator="equal">
      <formula>"WT/WT"</formula>
    </cfRule>
  </conditionalFormatting>
  <conditionalFormatting sqref="K21:L21">
    <cfRule type="cellIs" dxfId="61" priority="16" operator="equal">
      <formula>"N44S/N44S"</formula>
    </cfRule>
    <cfRule type="cellIs" dxfId="60" priority="17" operator="equal">
      <formula>"WT/N44S"</formula>
    </cfRule>
    <cfRule type="cellIs" dxfId="59" priority="18" operator="equal">
      <formula>"WT/WT"</formula>
    </cfRule>
  </conditionalFormatting>
  <conditionalFormatting sqref="C21:J21">
    <cfRule type="cellIs" dxfId="58" priority="19" operator="equal">
      <formula>"N44S/N44S"</formula>
    </cfRule>
    <cfRule type="cellIs" dxfId="57" priority="20" operator="equal">
      <formula>"WT/N44S"</formula>
    </cfRule>
    <cfRule type="cellIs" dxfId="56" priority="21" operator="equal">
      <formula>"WT/WT"</formula>
    </cfRule>
  </conditionalFormatting>
  <conditionalFormatting sqref="K32:L32">
    <cfRule type="cellIs" dxfId="55" priority="10" operator="equal">
      <formula>"N44S/N44S"</formula>
    </cfRule>
    <cfRule type="cellIs" dxfId="54" priority="11" operator="equal">
      <formula>"WT/N44S"</formula>
    </cfRule>
    <cfRule type="cellIs" dxfId="53" priority="12" operator="equal">
      <formula>"WT/WT"</formula>
    </cfRule>
  </conditionalFormatting>
  <conditionalFormatting sqref="C32:J32">
    <cfRule type="cellIs" dxfId="52" priority="13" operator="equal">
      <formula>"N44S/N44S"</formula>
    </cfRule>
    <cfRule type="cellIs" dxfId="51" priority="14" operator="equal">
      <formula>"WT/N44S"</formula>
    </cfRule>
    <cfRule type="cellIs" dxfId="50" priority="15" operator="equal">
      <formula>"WT/WT"</formula>
    </cfRule>
  </conditionalFormatting>
  <conditionalFormatting sqref="K43:L43">
    <cfRule type="cellIs" dxfId="49" priority="4" operator="equal">
      <formula>"N44S/N44S"</formula>
    </cfRule>
    <cfRule type="cellIs" dxfId="48" priority="5" operator="equal">
      <formula>"WT/N44S"</formula>
    </cfRule>
    <cfRule type="cellIs" dxfId="47" priority="6" operator="equal">
      <formula>"WT/WT"</formula>
    </cfRule>
  </conditionalFormatting>
  <conditionalFormatting sqref="C43:J43">
    <cfRule type="cellIs" dxfId="46" priority="7" operator="equal">
      <formula>"N44S/N44S"</formula>
    </cfRule>
    <cfRule type="cellIs" dxfId="45" priority="8" operator="equal">
      <formula>"WT/N44S"</formula>
    </cfRule>
    <cfRule type="cellIs" dxfId="44" priority="9" operator="equal">
      <formula>"WT/WT"</formula>
    </cfRule>
  </conditionalFormatting>
  <conditionalFormatting sqref="BH59:CM65 CY59:DA65 BG70:CS76 DB70:DC76">
    <cfRule type="cellIs" dxfId="43" priority="3" operator="lessThan">
      <formula>0</formula>
    </cfRule>
  </conditionalFormatting>
  <conditionalFormatting sqref="CN59:CS65">
    <cfRule type="cellIs" dxfId="42" priority="2" operator="lessThan">
      <formula>0</formula>
    </cfRule>
  </conditionalFormatting>
  <conditionalFormatting sqref="BF71:BF76">
    <cfRule type="cellIs" dxfId="41" priority="1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49"/>
  <sheetViews>
    <sheetView topLeftCell="A10" zoomScale="70" zoomScaleNormal="70" workbookViewId="0">
      <selection activeCell="K41" sqref="K41"/>
    </sheetView>
  </sheetViews>
  <sheetFormatPr defaultRowHeight="15" x14ac:dyDescent="0.25"/>
  <cols>
    <col min="1" max="1" width="20" bestFit="1" customWidth="1"/>
    <col min="2" max="2" width="13.28515625" bestFit="1" customWidth="1"/>
    <col min="3" max="5" width="10.28515625" bestFit="1" customWidth="1"/>
    <col min="6" max="9" width="11.28515625" bestFit="1" customWidth="1"/>
    <col min="10" max="21" width="12.28515625" bestFit="1" customWidth="1"/>
  </cols>
  <sheetData>
    <row r="1" spans="1:74" s="98" customFormat="1" x14ac:dyDescent="0.25">
      <c r="A1" s="98" t="s">
        <v>595</v>
      </c>
      <c r="B1" s="94">
        <v>0</v>
      </c>
      <c r="C1" s="94">
        <v>0</v>
      </c>
      <c r="D1" s="94">
        <v>0</v>
      </c>
      <c r="E1" s="94">
        <v>0</v>
      </c>
      <c r="F1" s="133">
        <v>60</v>
      </c>
      <c r="G1" s="94">
        <v>60</v>
      </c>
      <c r="H1" s="94">
        <v>60</v>
      </c>
      <c r="I1" s="94">
        <v>60</v>
      </c>
      <c r="J1" s="133">
        <v>120</v>
      </c>
      <c r="K1" s="94">
        <v>120</v>
      </c>
      <c r="L1" s="94">
        <v>120</v>
      </c>
      <c r="M1" s="94">
        <v>120</v>
      </c>
      <c r="N1" s="133">
        <v>180</v>
      </c>
      <c r="O1" s="94">
        <v>180</v>
      </c>
      <c r="P1" s="94">
        <v>180</v>
      </c>
      <c r="Q1" s="133">
        <v>240</v>
      </c>
      <c r="R1" s="94">
        <v>240</v>
      </c>
      <c r="S1" s="133">
        <v>300</v>
      </c>
      <c r="T1" s="94">
        <v>300</v>
      </c>
      <c r="U1" s="94">
        <v>360</v>
      </c>
    </row>
    <row r="2" spans="1:74" s="3" customFormat="1" x14ac:dyDescent="0.25">
      <c r="A2" s="134" t="s">
        <v>0</v>
      </c>
      <c r="B2" s="135" t="s">
        <v>596</v>
      </c>
      <c r="C2" s="136" t="s">
        <v>597</v>
      </c>
      <c r="D2" s="137" t="s">
        <v>598</v>
      </c>
      <c r="E2" s="137" t="s">
        <v>599</v>
      </c>
      <c r="F2" s="138" t="s">
        <v>600</v>
      </c>
      <c r="G2" s="136" t="s">
        <v>601</v>
      </c>
      <c r="H2" s="137" t="s">
        <v>602</v>
      </c>
      <c r="I2" s="137" t="s">
        <v>603</v>
      </c>
      <c r="J2" s="138" t="s">
        <v>604</v>
      </c>
      <c r="K2" s="136" t="s">
        <v>605</v>
      </c>
      <c r="L2" s="137" t="s">
        <v>606</v>
      </c>
      <c r="M2" s="137" t="s">
        <v>607</v>
      </c>
      <c r="N2" s="139" t="s">
        <v>608</v>
      </c>
      <c r="O2" s="137" t="s">
        <v>609</v>
      </c>
      <c r="P2" s="137" t="s">
        <v>610</v>
      </c>
      <c r="Q2" s="139" t="s">
        <v>611</v>
      </c>
      <c r="R2" s="137" t="s">
        <v>612</v>
      </c>
      <c r="S2" s="139" t="s">
        <v>613</v>
      </c>
      <c r="T2" s="137" t="s">
        <v>614</v>
      </c>
      <c r="U2" s="136" t="s">
        <v>615</v>
      </c>
    </row>
    <row r="3" spans="1:74" s="3" customFormat="1" x14ac:dyDescent="0.25">
      <c r="A3" s="134" t="s">
        <v>616</v>
      </c>
      <c r="B3" s="73">
        <v>1</v>
      </c>
      <c r="C3" s="140">
        <v>1</v>
      </c>
      <c r="D3" s="73">
        <v>1</v>
      </c>
      <c r="E3" s="73">
        <v>1</v>
      </c>
      <c r="F3" s="141">
        <v>0.86960000000000004</v>
      </c>
      <c r="G3" s="140">
        <v>0.96260000000000001</v>
      </c>
      <c r="H3" s="73">
        <v>0.84940000000000004</v>
      </c>
      <c r="I3" s="73">
        <v>0.85950000000000004</v>
      </c>
      <c r="J3" s="141">
        <v>0.8347</v>
      </c>
      <c r="K3" s="140">
        <v>0.9718</v>
      </c>
      <c r="L3" s="73">
        <v>0.79630000000000001</v>
      </c>
      <c r="M3" s="73">
        <v>0.80330000000000001</v>
      </c>
      <c r="N3" s="142">
        <v>0.96879999999999999</v>
      </c>
      <c r="O3" s="73">
        <v>0.72319999999999995</v>
      </c>
      <c r="P3" s="73">
        <v>0.76880000000000004</v>
      </c>
      <c r="Q3" s="142">
        <v>0.83</v>
      </c>
      <c r="R3" s="73">
        <v>0.72889999999999999</v>
      </c>
      <c r="S3" s="142">
        <v>0.76459999999999995</v>
      </c>
      <c r="T3" s="73">
        <v>0.73619999999999997</v>
      </c>
      <c r="U3" s="140">
        <v>0.73350000000000004</v>
      </c>
    </row>
    <row r="4" spans="1:74" s="3" customFormat="1" x14ac:dyDescent="0.25">
      <c r="A4" s="134" t="s">
        <v>617</v>
      </c>
      <c r="B4" s="73">
        <v>0</v>
      </c>
      <c r="C4" s="140">
        <v>0</v>
      </c>
      <c r="D4" s="73">
        <v>0</v>
      </c>
      <c r="E4" s="73">
        <v>0</v>
      </c>
      <c r="F4" s="141">
        <v>2.4899999999999999E-2</v>
      </c>
      <c r="G4" s="140">
        <v>0</v>
      </c>
      <c r="H4" s="73">
        <v>2.0199999999999999E-2</v>
      </c>
      <c r="I4" s="73">
        <v>3.3700000000000001E-2</v>
      </c>
      <c r="J4" s="141">
        <v>2.76E-2</v>
      </c>
      <c r="K4" s="140">
        <v>0</v>
      </c>
      <c r="L4" s="73">
        <v>3.3300000000000003E-2</v>
      </c>
      <c r="M4" s="73">
        <v>4.7600000000000003E-2</v>
      </c>
      <c r="N4" s="142">
        <v>0</v>
      </c>
      <c r="O4" s="73">
        <v>5.7200000000000001E-2</v>
      </c>
      <c r="P4" s="73">
        <v>4.6199999999999998E-2</v>
      </c>
      <c r="Q4" s="142">
        <v>3.1099999999999999E-2</v>
      </c>
      <c r="R4" s="73">
        <v>6.7699999999999996E-2</v>
      </c>
      <c r="S4" s="142">
        <v>5.6800000000000003E-2</v>
      </c>
      <c r="T4" s="73">
        <v>7.1300000000000002E-2</v>
      </c>
      <c r="U4" s="140">
        <v>6.5500000000000003E-2</v>
      </c>
    </row>
    <row r="5" spans="1:74" s="3" customFormat="1" x14ac:dyDescent="0.25">
      <c r="A5" s="134" t="s">
        <v>618</v>
      </c>
      <c r="B5" s="73">
        <v>0</v>
      </c>
      <c r="C5" s="140">
        <v>0</v>
      </c>
      <c r="D5" s="73">
        <v>0</v>
      </c>
      <c r="E5" s="73">
        <v>0</v>
      </c>
      <c r="F5" s="141">
        <v>8.0999999999999996E-3</v>
      </c>
      <c r="G5" s="140">
        <v>1.6899999999999998E-2</v>
      </c>
      <c r="H5" s="73">
        <v>2.18E-2</v>
      </c>
      <c r="I5" s="73">
        <v>2.0999999999999999E-3</v>
      </c>
      <c r="J5" s="141">
        <v>2.0299999999999999E-2</v>
      </c>
      <c r="K5" s="140">
        <v>6.7999999999999996E-3</v>
      </c>
      <c r="L5" s="73">
        <v>2.75E-2</v>
      </c>
      <c r="M5" s="73">
        <v>9.7999999999999997E-3</v>
      </c>
      <c r="N5" s="142">
        <v>0</v>
      </c>
      <c r="O5" s="73">
        <v>3.3799999999999997E-2</v>
      </c>
      <c r="P5" s="73">
        <v>2.5399999999999999E-2</v>
      </c>
      <c r="Q5" s="142">
        <v>2.2700000000000001E-2</v>
      </c>
      <c r="R5" s="73">
        <v>2.29E-2</v>
      </c>
      <c r="S5" s="142">
        <v>2.2499999999999999E-2</v>
      </c>
      <c r="T5" s="73">
        <v>3.56E-2</v>
      </c>
      <c r="U5" s="140">
        <v>2.2200000000000001E-2</v>
      </c>
    </row>
    <row r="6" spans="1:74" s="3" customFormat="1" x14ac:dyDescent="0.25">
      <c r="A6" s="134" t="s">
        <v>619</v>
      </c>
      <c r="B6" s="73">
        <v>0</v>
      </c>
      <c r="C6" s="140">
        <v>0</v>
      </c>
      <c r="D6" s="73">
        <v>0</v>
      </c>
      <c r="E6" s="73">
        <v>0</v>
      </c>
      <c r="F6" s="141">
        <v>2.7400000000000001E-2</v>
      </c>
      <c r="G6" s="140">
        <v>3.5099999999999999E-2</v>
      </c>
      <c r="H6" s="73">
        <v>2.7699999999999999E-2</v>
      </c>
      <c r="I6" s="73">
        <v>3.1399999999999997E-2</v>
      </c>
      <c r="J6" s="141">
        <v>2.1399999999999999E-2</v>
      </c>
      <c r="K6" s="140">
        <v>2.2800000000000001E-2</v>
      </c>
      <c r="L6" s="73">
        <v>3.49E-2</v>
      </c>
      <c r="M6" s="73">
        <v>3.7100000000000001E-2</v>
      </c>
      <c r="N6" s="142">
        <v>2.64E-2</v>
      </c>
      <c r="O6" s="73">
        <v>4.1200000000000001E-2</v>
      </c>
      <c r="P6" s="73">
        <v>3.0499999999999999E-2</v>
      </c>
      <c r="Q6" s="142">
        <v>4.24E-2</v>
      </c>
      <c r="R6" s="73">
        <v>3.5999999999999997E-2</v>
      </c>
      <c r="S6" s="142">
        <v>5.11E-2</v>
      </c>
      <c r="T6" s="73">
        <v>3.6799999999999999E-2</v>
      </c>
      <c r="U6" s="140">
        <v>4.3999999999999997E-2</v>
      </c>
    </row>
    <row r="7" spans="1:74" s="3" customFormat="1" x14ac:dyDescent="0.25">
      <c r="A7" s="134" t="s">
        <v>620</v>
      </c>
      <c r="B7" s="73">
        <v>0</v>
      </c>
      <c r="C7" s="140">
        <v>0</v>
      </c>
      <c r="D7" s="73">
        <v>0</v>
      </c>
      <c r="E7" s="73">
        <v>0</v>
      </c>
      <c r="F7" s="141">
        <v>2.8999999999999998E-3</v>
      </c>
      <c r="G7" s="140">
        <v>0</v>
      </c>
      <c r="H7" s="73">
        <v>4.4000000000000003E-3</v>
      </c>
      <c r="I7" s="73">
        <v>6.4000000000000003E-3</v>
      </c>
      <c r="J7" s="141">
        <v>3.3E-3</v>
      </c>
      <c r="K7" s="140">
        <v>2.2000000000000001E-3</v>
      </c>
      <c r="L7" s="73">
        <v>6.1999999999999998E-3</v>
      </c>
      <c r="M7" s="73">
        <v>3.8999999999999998E-3</v>
      </c>
      <c r="N7" s="142">
        <v>6.0000000000000001E-3</v>
      </c>
      <c r="O7" s="73">
        <v>1.03E-2</v>
      </c>
      <c r="P7" s="73">
        <v>9.9000000000000008E-3</v>
      </c>
      <c r="Q7" s="142">
        <v>0</v>
      </c>
      <c r="R7" s="73">
        <v>1.2800000000000001E-2</v>
      </c>
      <c r="S7" s="142">
        <v>4.1000000000000003E-3</v>
      </c>
      <c r="T7" s="73">
        <v>6.1000000000000004E-3</v>
      </c>
      <c r="U7" s="140">
        <v>1.04E-2</v>
      </c>
    </row>
    <row r="8" spans="1:74" s="3" customFormat="1" x14ac:dyDescent="0.25">
      <c r="A8" s="134" t="s">
        <v>621</v>
      </c>
      <c r="B8" s="85">
        <v>4.9806999999999998E-4</v>
      </c>
      <c r="C8" s="143">
        <v>3.4843E-4</v>
      </c>
      <c r="D8" s="85">
        <v>2.8373999999999999E-4</v>
      </c>
      <c r="E8" s="85">
        <v>0</v>
      </c>
      <c r="F8" s="144">
        <v>6.7199999999999996E-2</v>
      </c>
      <c r="G8" s="143">
        <v>0</v>
      </c>
      <c r="H8" s="85">
        <v>7.6499999999999999E-2</v>
      </c>
      <c r="I8" s="85">
        <v>6.6900000000000001E-2</v>
      </c>
      <c r="J8" s="144">
        <v>9.2700000000000005E-2</v>
      </c>
      <c r="K8" s="143">
        <v>0</v>
      </c>
      <c r="L8" s="85">
        <v>0.1019</v>
      </c>
      <c r="M8" s="85">
        <v>9.8299999999999998E-2</v>
      </c>
      <c r="N8" s="145">
        <v>3.4172E-4</v>
      </c>
      <c r="O8" s="85">
        <v>0.13420000000000001</v>
      </c>
      <c r="P8" s="85">
        <v>0.1192</v>
      </c>
      <c r="Q8" s="145">
        <v>7.4700000000000003E-2</v>
      </c>
      <c r="R8" s="85">
        <v>0.13159999999999999</v>
      </c>
      <c r="S8" s="145">
        <v>0.1009</v>
      </c>
      <c r="T8" s="85">
        <v>0.114</v>
      </c>
      <c r="U8" s="143">
        <v>0.12429999999999999</v>
      </c>
    </row>
    <row r="9" spans="1:74" s="3" customFormat="1" x14ac:dyDescent="0.25">
      <c r="A9" s="134" t="s">
        <v>622</v>
      </c>
      <c r="B9" s="73">
        <v>1</v>
      </c>
      <c r="C9" s="140">
        <v>1</v>
      </c>
      <c r="D9" s="73">
        <v>1</v>
      </c>
      <c r="E9" s="73">
        <v>1</v>
      </c>
      <c r="F9" s="141">
        <v>0.67949999999999999</v>
      </c>
      <c r="G9" s="140">
        <v>0.99760000000000004</v>
      </c>
      <c r="H9" s="73">
        <v>0.4476</v>
      </c>
      <c r="I9" s="73">
        <v>0.63890000000000002</v>
      </c>
      <c r="J9" s="141">
        <v>0.13239999999999999</v>
      </c>
      <c r="K9" s="140">
        <v>1.0016</v>
      </c>
      <c r="L9" s="73">
        <v>0.51500000000000001</v>
      </c>
      <c r="M9" s="73">
        <v>0.59050000000000002</v>
      </c>
      <c r="N9" s="142">
        <v>0.99760000000000004</v>
      </c>
      <c r="O9" s="73">
        <v>0.50960000000000005</v>
      </c>
      <c r="P9" s="73">
        <v>0.5474</v>
      </c>
      <c r="Q9" s="142">
        <v>0.59350000000000003</v>
      </c>
      <c r="R9" s="73">
        <v>0.54</v>
      </c>
      <c r="S9" s="142">
        <v>0.55169999999999997</v>
      </c>
      <c r="T9" s="73">
        <v>0.5716</v>
      </c>
      <c r="U9" s="140">
        <v>0.16009999999999999</v>
      </c>
    </row>
    <row r="10" spans="1:74" s="3" customFormat="1" x14ac:dyDescent="0.25">
      <c r="A10" s="134" t="s">
        <v>623</v>
      </c>
      <c r="B10" s="73">
        <v>0</v>
      </c>
      <c r="C10" s="140">
        <v>0</v>
      </c>
      <c r="D10" s="73">
        <v>0</v>
      </c>
      <c r="E10" s="73">
        <v>0</v>
      </c>
      <c r="F10" s="141">
        <v>1.14E-2</v>
      </c>
      <c r="G10" s="140">
        <v>0</v>
      </c>
      <c r="H10" s="73">
        <v>1.26E-2</v>
      </c>
      <c r="I10" s="73">
        <v>1.6299999999999999E-2</v>
      </c>
      <c r="J10" s="141">
        <v>6.7164999999999998E-4</v>
      </c>
      <c r="K10" s="140">
        <v>0</v>
      </c>
      <c r="L10" s="73">
        <v>2.4400000000000002E-2</v>
      </c>
      <c r="M10" s="73">
        <v>1.9599999999999999E-2</v>
      </c>
      <c r="N10" s="142">
        <v>0</v>
      </c>
      <c r="O10" s="73">
        <v>4.2799999999999998E-2</v>
      </c>
      <c r="P10" s="73">
        <v>2.6499999999999999E-2</v>
      </c>
      <c r="Q10" s="142">
        <v>1.6199999999999999E-2</v>
      </c>
      <c r="R10" s="73">
        <v>4.2599999999999999E-2</v>
      </c>
      <c r="S10" s="142">
        <v>2.81E-2</v>
      </c>
      <c r="T10" s="73">
        <v>4.6800000000000001E-2</v>
      </c>
      <c r="U10" s="140">
        <v>9.2999999999999992E-3</v>
      </c>
    </row>
    <row r="11" spans="1:74" s="3" customFormat="1" x14ac:dyDescent="0.25">
      <c r="A11" s="134" t="s">
        <v>624</v>
      </c>
      <c r="B11" s="73">
        <v>0</v>
      </c>
      <c r="C11" s="140">
        <v>0</v>
      </c>
      <c r="D11" s="73">
        <v>0</v>
      </c>
      <c r="E11" s="73">
        <v>0</v>
      </c>
      <c r="F11" s="141">
        <v>1.8700000000000001E-2</v>
      </c>
      <c r="G11" s="140">
        <v>4.7999999999999996E-3</v>
      </c>
      <c r="H11" s="73">
        <v>5.8999999999999999E-3</v>
      </c>
      <c r="I11" s="73">
        <v>7.6E-3</v>
      </c>
      <c r="J11" s="141">
        <v>2.5999999999999999E-3</v>
      </c>
      <c r="K11" s="140">
        <v>4.3E-3</v>
      </c>
      <c r="L11" s="73">
        <v>1.14E-2</v>
      </c>
      <c r="M11" s="73">
        <v>1.0699999999999999E-2</v>
      </c>
      <c r="N11" s="142">
        <v>8.3999999999999995E-3</v>
      </c>
      <c r="O11" s="73">
        <v>2.12E-2</v>
      </c>
      <c r="P11" s="73">
        <v>1.5800000000000002E-2</v>
      </c>
      <c r="Q11" s="142">
        <v>5.7000000000000002E-3</v>
      </c>
      <c r="R11" s="73">
        <v>1.6500000000000001E-2</v>
      </c>
      <c r="S11" s="142">
        <v>1.4E-2</v>
      </c>
      <c r="T11" s="73">
        <v>2.3300000000000001E-2</v>
      </c>
      <c r="U11" s="140">
        <v>4.7000000000000002E-3</v>
      </c>
    </row>
    <row r="12" spans="1:74" s="3" customFormat="1" x14ac:dyDescent="0.25">
      <c r="A12" s="134" t="s">
        <v>625</v>
      </c>
      <c r="B12" s="73">
        <v>0</v>
      </c>
      <c r="C12" s="140">
        <v>0</v>
      </c>
      <c r="D12" s="73">
        <v>3.3773000000000001E-4</v>
      </c>
      <c r="E12" s="73">
        <v>0</v>
      </c>
      <c r="F12" s="141">
        <v>1.0200000000000001E-2</v>
      </c>
      <c r="G12" s="140">
        <v>2.2000000000000001E-3</v>
      </c>
      <c r="H12" s="73">
        <v>8.5000000000000006E-3</v>
      </c>
      <c r="I12" s="73">
        <v>8.3000000000000001E-3</v>
      </c>
      <c r="J12" s="141">
        <v>3.0000000000000001E-3</v>
      </c>
      <c r="K12" s="140">
        <v>3.2000000000000002E-3</v>
      </c>
      <c r="L12" s="73">
        <v>1.3599999999999999E-2</v>
      </c>
      <c r="M12" s="73">
        <v>1.1900000000000001E-2</v>
      </c>
      <c r="N12" s="142">
        <v>0</v>
      </c>
      <c r="O12" s="73">
        <v>1.47E-2</v>
      </c>
      <c r="P12" s="73">
        <v>1.24E-2</v>
      </c>
      <c r="Q12" s="142">
        <v>9.5999999999999992E-3</v>
      </c>
      <c r="R12" s="73">
        <v>1.4999999999999999E-2</v>
      </c>
      <c r="S12" s="142">
        <v>1.4200000000000001E-2</v>
      </c>
      <c r="T12" s="73">
        <v>1.5299999999999999E-2</v>
      </c>
      <c r="U12" s="140">
        <v>5.4000000000000003E-3</v>
      </c>
    </row>
    <row r="13" spans="1:74" s="3" customFormat="1" x14ac:dyDescent="0.25">
      <c r="A13" s="134" t="s">
        <v>626</v>
      </c>
      <c r="B13" s="73">
        <v>0</v>
      </c>
      <c r="C13" s="140">
        <v>0</v>
      </c>
      <c r="D13" s="73">
        <v>3.2478999999999999E-4</v>
      </c>
      <c r="E13" s="73">
        <v>3.5283999999999999E-4</v>
      </c>
      <c r="F13" s="141">
        <v>1.1900000000000001E-2</v>
      </c>
      <c r="G13" s="140">
        <v>0</v>
      </c>
      <c r="H13" s="73">
        <v>1.4800000000000001E-2</v>
      </c>
      <c r="I13" s="73">
        <v>0</v>
      </c>
      <c r="J13" s="141">
        <v>2.76E-2</v>
      </c>
      <c r="K13" s="140">
        <v>2.8E-3</v>
      </c>
      <c r="L13" s="73">
        <v>9.5999999999999992E-3</v>
      </c>
      <c r="M13" s="73">
        <v>0</v>
      </c>
      <c r="N13" s="142">
        <v>2.3E-3</v>
      </c>
      <c r="O13" s="73">
        <v>1.43E-2</v>
      </c>
      <c r="P13" s="73">
        <v>3.6932000000000002E-4</v>
      </c>
      <c r="Q13" s="142">
        <v>1.7100000000000001E-2</v>
      </c>
      <c r="R13" s="73">
        <v>0</v>
      </c>
      <c r="S13" s="142">
        <v>1.4E-2</v>
      </c>
      <c r="T13" s="73">
        <v>1.11E-2</v>
      </c>
      <c r="U13" s="140">
        <v>3.04E-2</v>
      </c>
    </row>
    <row r="14" spans="1:74" s="3" customFormat="1" x14ac:dyDescent="0.25">
      <c r="A14" s="134" t="s">
        <v>627</v>
      </c>
      <c r="B14" s="85">
        <v>0</v>
      </c>
      <c r="C14" s="143">
        <v>0</v>
      </c>
      <c r="D14" s="85">
        <v>4.2946E-4</v>
      </c>
      <c r="E14" s="85">
        <v>0</v>
      </c>
      <c r="F14" s="144">
        <v>0.26819999999999999</v>
      </c>
      <c r="G14" s="143">
        <v>0</v>
      </c>
      <c r="H14" s="85">
        <v>0.51070000000000004</v>
      </c>
      <c r="I14" s="85">
        <v>0.33450000000000002</v>
      </c>
      <c r="J14" s="144">
        <v>0.8337</v>
      </c>
      <c r="K14" s="143">
        <v>0</v>
      </c>
      <c r="L14" s="85">
        <v>0.42599999999999999</v>
      </c>
      <c r="M14" s="85">
        <v>0.37219999999999998</v>
      </c>
      <c r="N14" s="145">
        <v>0</v>
      </c>
      <c r="O14" s="85">
        <v>0.39729999999999999</v>
      </c>
      <c r="P14" s="85">
        <v>0.39750000000000002</v>
      </c>
      <c r="Q14" s="145">
        <v>0.3579</v>
      </c>
      <c r="R14" s="85">
        <v>0.39029999999999998</v>
      </c>
      <c r="S14" s="145">
        <v>0.378</v>
      </c>
      <c r="T14" s="85">
        <v>0.33189999999999997</v>
      </c>
      <c r="U14" s="143">
        <v>0.79010000000000002</v>
      </c>
    </row>
    <row r="16" spans="1:74" s="147" customFormat="1" x14ac:dyDescent="0.25">
      <c r="A16" s="134"/>
      <c r="B16" s="146" t="s">
        <v>119</v>
      </c>
      <c r="C16" s="146" t="s">
        <v>116</v>
      </c>
      <c r="D16" s="146" t="s">
        <v>116</v>
      </c>
      <c r="E16" s="146" t="s">
        <v>116</v>
      </c>
      <c r="F16" s="146" t="s">
        <v>117</v>
      </c>
      <c r="G16" s="146" t="s">
        <v>117</v>
      </c>
      <c r="H16" s="146" t="s">
        <v>119</v>
      </c>
      <c r="I16" s="146" t="s">
        <v>117</v>
      </c>
      <c r="J16" s="146" t="s">
        <v>116</v>
      </c>
      <c r="K16" s="146" t="s">
        <v>116</v>
      </c>
      <c r="L16" s="138" t="s">
        <v>119</v>
      </c>
      <c r="M16" s="146" t="s">
        <v>116</v>
      </c>
      <c r="N16" s="146" t="s">
        <v>116</v>
      </c>
      <c r="O16" s="146" t="s">
        <v>116</v>
      </c>
      <c r="P16" s="146"/>
      <c r="Q16" s="146" t="s">
        <v>116</v>
      </c>
      <c r="R16" s="146" t="s">
        <v>116</v>
      </c>
      <c r="S16" s="146" t="s">
        <v>116</v>
      </c>
      <c r="T16" s="146" t="s">
        <v>116</v>
      </c>
      <c r="U16" s="146" t="s">
        <v>116</v>
      </c>
      <c r="V16" s="138" t="s">
        <v>116</v>
      </c>
      <c r="W16" s="146" t="s">
        <v>119</v>
      </c>
      <c r="X16" s="146" t="s">
        <v>119</v>
      </c>
      <c r="Y16" s="146" t="s">
        <v>116</v>
      </c>
      <c r="Z16" s="146" t="s">
        <v>119</v>
      </c>
      <c r="AA16" s="146" t="s">
        <v>117</v>
      </c>
      <c r="AB16" s="138" t="s">
        <v>116</v>
      </c>
      <c r="AC16" s="146" t="s">
        <v>117</v>
      </c>
      <c r="AD16" s="146" t="s">
        <v>119</v>
      </c>
      <c r="AE16" s="146" t="s">
        <v>117</v>
      </c>
      <c r="AF16" s="146" t="s">
        <v>119</v>
      </c>
      <c r="AG16" s="146" t="s">
        <v>117</v>
      </c>
      <c r="AH16" s="146" t="s">
        <v>119</v>
      </c>
      <c r="AI16" s="146" t="s">
        <v>116</v>
      </c>
      <c r="AJ16" s="146" t="s">
        <v>116</v>
      </c>
      <c r="AK16" s="146" t="s">
        <v>116</v>
      </c>
      <c r="AM16" s="134"/>
      <c r="AN16" s="146"/>
      <c r="AO16" s="146"/>
      <c r="AP16" s="135"/>
      <c r="AQ16" s="146"/>
      <c r="AR16" s="146"/>
      <c r="AS16" s="146"/>
      <c r="AT16" s="146"/>
      <c r="AU16" s="146"/>
      <c r="AV16" s="146"/>
      <c r="AW16" s="146"/>
      <c r="AX16" s="135"/>
      <c r="AY16" s="146"/>
      <c r="AZ16" s="146"/>
      <c r="BA16" s="146"/>
      <c r="BB16" s="146"/>
      <c r="BC16" s="146"/>
      <c r="BD16" s="146"/>
      <c r="BE16" s="146"/>
      <c r="BF16" s="146"/>
      <c r="BG16" s="135"/>
      <c r="BH16" s="146"/>
      <c r="BI16" s="146"/>
      <c r="BJ16" s="135"/>
      <c r="BK16" s="146"/>
      <c r="BL16" s="135"/>
      <c r="BM16" s="135"/>
      <c r="BN16" s="146"/>
      <c r="BO16" s="146"/>
      <c r="BP16" s="146"/>
      <c r="BQ16" s="146"/>
      <c r="BR16" s="146"/>
      <c r="BS16" s="146"/>
      <c r="BT16" s="146"/>
      <c r="BU16" s="146"/>
      <c r="BV16" s="146"/>
    </row>
    <row r="17" spans="1:74" s="3" customFormat="1" x14ac:dyDescent="0.25">
      <c r="A17" s="134"/>
      <c r="B17" s="146" t="s">
        <v>628</v>
      </c>
      <c r="C17" s="146" t="s">
        <v>629</v>
      </c>
      <c r="D17" s="146" t="s">
        <v>630</v>
      </c>
      <c r="E17" s="146" t="s">
        <v>631</v>
      </c>
      <c r="F17" s="146" t="s">
        <v>632</v>
      </c>
      <c r="G17" s="146" t="s">
        <v>633</v>
      </c>
      <c r="H17" s="146" t="s">
        <v>634</v>
      </c>
      <c r="I17" s="146" t="s">
        <v>635</v>
      </c>
      <c r="J17" s="146" t="s">
        <v>636</v>
      </c>
      <c r="K17" s="146" t="s">
        <v>637</v>
      </c>
      <c r="L17" s="148" t="s">
        <v>638</v>
      </c>
      <c r="M17" s="137" t="s">
        <v>639</v>
      </c>
      <c r="N17" s="137" t="s">
        <v>640</v>
      </c>
      <c r="O17" s="137" t="s">
        <v>641</v>
      </c>
      <c r="P17" s="137"/>
      <c r="Q17" s="137" t="s">
        <v>642</v>
      </c>
      <c r="R17" s="137" t="s">
        <v>643</v>
      </c>
      <c r="S17" s="137" t="s">
        <v>644</v>
      </c>
      <c r="T17" s="137" t="s">
        <v>645</v>
      </c>
      <c r="U17" s="137" t="s">
        <v>646</v>
      </c>
      <c r="V17" s="138" t="s">
        <v>647</v>
      </c>
      <c r="W17" s="146" t="s">
        <v>648</v>
      </c>
      <c r="X17" s="146" t="s">
        <v>649</v>
      </c>
      <c r="Y17" s="146" t="s">
        <v>650</v>
      </c>
      <c r="Z17" s="146" t="s">
        <v>651</v>
      </c>
      <c r="AA17" s="146" t="s">
        <v>652</v>
      </c>
      <c r="AB17" s="138" t="s">
        <v>653</v>
      </c>
      <c r="AC17" s="146" t="s">
        <v>654</v>
      </c>
      <c r="AD17" s="146" t="s">
        <v>655</v>
      </c>
      <c r="AE17" s="146" t="s">
        <v>656</v>
      </c>
      <c r="AF17" s="146" t="s">
        <v>657</v>
      </c>
      <c r="AG17" s="146" t="s">
        <v>658</v>
      </c>
      <c r="AH17" s="146" t="s">
        <v>659</v>
      </c>
      <c r="AI17" s="146" t="s">
        <v>660</v>
      </c>
      <c r="AJ17" s="146" t="s">
        <v>661</v>
      </c>
      <c r="AK17" s="146" t="s">
        <v>662</v>
      </c>
      <c r="AM17" s="134"/>
      <c r="AN17" s="146"/>
      <c r="AO17" s="146"/>
      <c r="AP17" s="137"/>
      <c r="AQ17" s="146"/>
      <c r="AR17" s="146"/>
      <c r="AS17" s="146"/>
      <c r="AT17" s="146"/>
      <c r="AU17" s="146"/>
      <c r="AV17" s="146"/>
      <c r="AW17" s="146"/>
      <c r="AX17" s="135"/>
      <c r="AY17" s="146"/>
      <c r="AZ17" s="146"/>
      <c r="BA17" s="146"/>
      <c r="BB17" s="137"/>
      <c r="BC17" s="137"/>
      <c r="BD17" s="137"/>
      <c r="BE17" s="137"/>
      <c r="BF17" s="137"/>
      <c r="BG17" s="137"/>
      <c r="BH17" s="137"/>
      <c r="BI17" s="137"/>
      <c r="BJ17" s="135"/>
      <c r="BK17" s="146"/>
      <c r="BL17" s="135"/>
      <c r="BM17" s="135"/>
      <c r="BN17" s="146"/>
      <c r="BO17" s="146"/>
      <c r="BP17" s="146"/>
      <c r="BQ17" s="146"/>
      <c r="BR17" s="146"/>
      <c r="BS17" s="146"/>
      <c r="BT17" s="146"/>
      <c r="BU17" s="146"/>
      <c r="BV17" s="146"/>
    </row>
    <row r="18" spans="1:74" s="3" customFormat="1" x14ac:dyDescent="0.25">
      <c r="A18" s="134" t="s">
        <v>616</v>
      </c>
      <c r="B18" s="69">
        <v>0.86109999999999998</v>
      </c>
      <c r="C18" s="69">
        <v>0.86760000000000004</v>
      </c>
      <c r="D18" s="69">
        <v>0.86380000000000001</v>
      </c>
      <c r="E18" s="69">
        <v>0.86240000000000006</v>
      </c>
      <c r="F18" s="69">
        <v>0.87360000000000004</v>
      </c>
      <c r="G18" s="69">
        <v>0.8669</v>
      </c>
      <c r="H18" s="69">
        <v>0.85309999999999997</v>
      </c>
      <c r="I18" s="69">
        <v>0.86319999999999997</v>
      </c>
      <c r="J18" s="69">
        <v>0.85660000000000003</v>
      </c>
      <c r="K18" s="69">
        <v>0.86199999999999999</v>
      </c>
      <c r="L18" s="141">
        <v>0.79669999999999996</v>
      </c>
      <c r="M18" s="69">
        <v>0.78310000000000002</v>
      </c>
      <c r="N18" s="69">
        <v>0.7913</v>
      </c>
      <c r="O18" s="69">
        <v>0.76910000000000001</v>
      </c>
      <c r="P18" s="69"/>
      <c r="Q18" s="69">
        <v>0.7893</v>
      </c>
      <c r="R18" s="69">
        <v>0.76900000000000002</v>
      </c>
      <c r="S18" s="69">
        <v>0.78839999999999999</v>
      </c>
      <c r="T18" s="69">
        <v>0.80369999999999997</v>
      </c>
      <c r="U18" s="69">
        <v>0.78110000000000002</v>
      </c>
      <c r="V18" s="141">
        <v>0.78080000000000005</v>
      </c>
      <c r="W18" s="69">
        <v>0.75109999999999999</v>
      </c>
      <c r="X18" s="69">
        <v>0.75160000000000005</v>
      </c>
      <c r="Y18" s="69">
        <v>0.74790000000000001</v>
      </c>
      <c r="Z18" s="69">
        <v>0.73140000000000005</v>
      </c>
      <c r="AA18" s="69">
        <v>0.75739999999999996</v>
      </c>
      <c r="AB18" s="141">
        <v>0.73360000000000003</v>
      </c>
      <c r="AC18" s="69">
        <v>0.73770000000000002</v>
      </c>
      <c r="AD18" s="69">
        <v>0.75600000000000001</v>
      </c>
      <c r="AE18" s="69">
        <v>0.73740000000000006</v>
      </c>
      <c r="AF18" s="69">
        <v>0.76659999999999995</v>
      </c>
      <c r="AG18" s="69">
        <v>0.75090000000000001</v>
      </c>
      <c r="AH18" s="69">
        <v>0.78280000000000005</v>
      </c>
      <c r="AI18" s="69">
        <v>0.74529999999999996</v>
      </c>
      <c r="AJ18" s="69">
        <v>0.72509999999999997</v>
      </c>
      <c r="AK18" s="69">
        <v>0.89370000000000005</v>
      </c>
      <c r="AM18" s="134"/>
      <c r="AN18" s="69"/>
      <c r="AO18" s="69"/>
      <c r="AP18" s="73"/>
      <c r="AQ18" s="69"/>
      <c r="AR18" s="69"/>
      <c r="AS18" s="69"/>
      <c r="AT18" s="69"/>
      <c r="AU18" s="69"/>
      <c r="AV18" s="69"/>
      <c r="AW18" s="69"/>
      <c r="AX18" s="73"/>
      <c r="AY18" s="69"/>
      <c r="AZ18" s="69"/>
      <c r="BA18" s="69"/>
      <c r="BB18" s="69"/>
      <c r="BC18" s="69"/>
      <c r="BD18" s="69"/>
      <c r="BE18" s="69"/>
      <c r="BF18" s="69"/>
      <c r="BG18" s="73"/>
      <c r="BH18" s="69"/>
      <c r="BI18" s="69"/>
      <c r="BJ18" s="73"/>
      <c r="BK18" s="69"/>
      <c r="BL18" s="73"/>
      <c r="BM18" s="73"/>
      <c r="BN18" s="69"/>
      <c r="BO18" s="69"/>
      <c r="BP18" s="69"/>
      <c r="BQ18" s="69"/>
      <c r="BR18" s="69"/>
      <c r="BS18" s="69"/>
      <c r="BT18" s="69"/>
      <c r="BU18" s="69"/>
      <c r="BV18" s="69"/>
    </row>
    <row r="19" spans="1:74" s="3" customFormat="1" x14ac:dyDescent="0.25">
      <c r="A19" s="134" t="s">
        <v>617</v>
      </c>
      <c r="B19" s="69">
        <v>4.2200000000000001E-2</v>
      </c>
      <c r="C19" s="69">
        <v>3.9800000000000002E-2</v>
      </c>
      <c r="D19" s="69">
        <v>4.3099999999999999E-2</v>
      </c>
      <c r="E19" s="69">
        <v>4.2500000000000003E-2</v>
      </c>
      <c r="F19" s="69">
        <v>2.6100000000000002E-2</v>
      </c>
      <c r="G19" s="69">
        <v>4.3099999999999999E-2</v>
      </c>
      <c r="H19" s="69">
        <v>4.1399999999999999E-2</v>
      </c>
      <c r="I19" s="69">
        <v>3.95E-2</v>
      </c>
      <c r="J19" s="69">
        <v>4.3200000000000002E-2</v>
      </c>
      <c r="K19" s="69">
        <v>4.0800000000000003E-2</v>
      </c>
      <c r="L19" s="141">
        <v>7.8399999999999997E-2</v>
      </c>
      <c r="M19" s="69">
        <v>7.2599999999999998E-2</v>
      </c>
      <c r="N19" s="69">
        <v>6.6299999999999998E-2</v>
      </c>
      <c r="O19" s="69">
        <v>8.4099999999999994E-2</v>
      </c>
      <c r="P19" s="69"/>
      <c r="Q19" s="69">
        <v>7.1300000000000002E-2</v>
      </c>
      <c r="R19" s="69">
        <v>8.5999999999999993E-2</v>
      </c>
      <c r="S19" s="69">
        <v>7.0499999999999993E-2</v>
      </c>
      <c r="T19" s="69">
        <v>5.8400000000000001E-2</v>
      </c>
      <c r="U19" s="69">
        <v>0.08</v>
      </c>
      <c r="V19" s="141">
        <v>6.6500000000000004E-2</v>
      </c>
      <c r="W19" s="69">
        <v>6.7299999999999999E-2</v>
      </c>
      <c r="X19" s="69">
        <v>8.3299999999999999E-2</v>
      </c>
      <c r="Y19" s="69">
        <v>8.5999999999999993E-2</v>
      </c>
      <c r="Z19" s="69">
        <v>7.7299999999999994E-2</v>
      </c>
      <c r="AA19" s="69">
        <v>6.9500000000000006E-2</v>
      </c>
      <c r="AB19" s="141">
        <v>9.6000000000000002E-2</v>
      </c>
      <c r="AC19" s="69">
        <v>9.6000000000000002E-2</v>
      </c>
      <c r="AD19" s="69">
        <v>7.9600000000000004E-2</v>
      </c>
      <c r="AE19" s="69">
        <v>9.4200000000000006E-2</v>
      </c>
      <c r="AF19" s="69">
        <v>8.5000000000000006E-2</v>
      </c>
      <c r="AG19" s="69">
        <v>8.1900000000000001E-2</v>
      </c>
      <c r="AH19" s="69">
        <v>7.1400000000000005E-2</v>
      </c>
      <c r="AI19" s="69">
        <v>0.10009999999999999</v>
      </c>
      <c r="AJ19" s="69">
        <v>0.1048</v>
      </c>
      <c r="AK19" s="69">
        <v>0.1074</v>
      </c>
      <c r="AM19" s="134"/>
      <c r="AN19" s="69"/>
      <c r="AO19" s="69"/>
      <c r="AP19" s="73"/>
      <c r="AQ19" s="69"/>
      <c r="AR19" s="69"/>
      <c r="AS19" s="69"/>
      <c r="AT19" s="69"/>
      <c r="AU19" s="69"/>
      <c r="AV19" s="69"/>
      <c r="AW19" s="69"/>
      <c r="AX19" s="73"/>
      <c r="AY19" s="69"/>
      <c r="AZ19" s="69"/>
      <c r="BA19" s="69"/>
      <c r="BB19" s="69"/>
      <c r="BC19" s="69"/>
      <c r="BD19" s="69"/>
      <c r="BE19" s="69"/>
      <c r="BF19" s="69"/>
      <c r="BG19" s="73"/>
      <c r="BH19" s="69"/>
      <c r="BI19" s="69"/>
      <c r="BJ19" s="73"/>
      <c r="BK19" s="69"/>
      <c r="BL19" s="73"/>
      <c r="BM19" s="73"/>
      <c r="BN19" s="69"/>
      <c r="BO19" s="69"/>
      <c r="BP19" s="69"/>
      <c r="BQ19" s="69"/>
      <c r="BR19" s="69"/>
      <c r="BS19" s="69"/>
      <c r="BT19" s="69"/>
      <c r="BU19" s="69"/>
      <c r="BV19" s="69"/>
    </row>
    <row r="20" spans="1:74" s="3" customFormat="1" x14ac:dyDescent="0.25">
      <c r="A20" s="134" t="s">
        <v>618</v>
      </c>
      <c r="B20" s="69">
        <v>1.7999999999999999E-2</v>
      </c>
      <c r="C20" s="69">
        <v>1.66E-2</v>
      </c>
      <c r="D20" s="69">
        <v>1.78E-2</v>
      </c>
      <c r="E20" s="69">
        <v>1.77E-2</v>
      </c>
      <c r="F20" s="69">
        <v>1.4800000000000001E-2</v>
      </c>
      <c r="G20" s="69">
        <v>1.89E-2</v>
      </c>
      <c r="H20" s="69">
        <v>1.7299999999999999E-2</v>
      </c>
      <c r="I20" s="69">
        <v>1.78E-2</v>
      </c>
      <c r="J20" s="69">
        <v>1.6500000000000001E-2</v>
      </c>
      <c r="K20" s="69">
        <v>1.67E-2</v>
      </c>
      <c r="L20" s="141">
        <v>3.5299999999999998E-2</v>
      </c>
      <c r="M20" s="69">
        <v>4.19E-2</v>
      </c>
      <c r="N20" s="69">
        <v>4.0599999999999997E-2</v>
      </c>
      <c r="O20" s="69">
        <v>4.4400000000000002E-2</v>
      </c>
      <c r="P20" s="69"/>
      <c r="Q20" s="69">
        <v>3.8199999999999998E-2</v>
      </c>
      <c r="R20" s="69">
        <v>4.5600000000000002E-2</v>
      </c>
      <c r="S20" s="69">
        <v>4.0899999999999999E-2</v>
      </c>
      <c r="T20" s="69">
        <v>2.64E-2</v>
      </c>
      <c r="U20" s="69">
        <v>4.1399999999999999E-2</v>
      </c>
      <c r="V20" s="141">
        <v>3.3099999999999997E-2</v>
      </c>
      <c r="W20" s="69">
        <v>3.4099999999999998E-2</v>
      </c>
      <c r="X20" s="69">
        <v>3.7699999999999997E-2</v>
      </c>
      <c r="Y20" s="69">
        <v>0.04</v>
      </c>
      <c r="Z20" s="69">
        <v>3.7499999999999999E-2</v>
      </c>
      <c r="AA20" s="69">
        <v>3.15E-2</v>
      </c>
      <c r="AB20" s="141">
        <v>4.7E-2</v>
      </c>
      <c r="AC20" s="69">
        <v>4.6800000000000001E-2</v>
      </c>
      <c r="AD20" s="69">
        <v>4.2900000000000001E-2</v>
      </c>
      <c r="AE20" s="69">
        <v>4.9099999999999998E-2</v>
      </c>
      <c r="AF20" s="69">
        <v>4.3700000000000003E-2</v>
      </c>
      <c r="AG20" s="69">
        <v>4.6100000000000002E-2</v>
      </c>
      <c r="AH20" s="69">
        <v>3.8199999999999998E-2</v>
      </c>
      <c r="AI20" s="69">
        <v>5.5199999999999999E-2</v>
      </c>
      <c r="AJ20" s="69">
        <v>5.8999999999999997E-2</v>
      </c>
      <c r="AK20" s="69" t="s">
        <v>700</v>
      </c>
      <c r="AM20" s="134"/>
      <c r="AN20" s="69"/>
      <c r="AO20" s="69"/>
      <c r="AP20" s="73"/>
      <c r="AQ20" s="69"/>
      <c r="AR20" s="69"/>
      <c r="AS20" s="69"/>
      <c r="AT20" s="69"/>
      <c r="AU20" s="69"/>
      <c r="AV20" s="69"/>
      <c r="AW20" s="69"/>
      <c r="AX20" s="73"/>
      <c r="AY20" s="69"/>
      <c r="AZ20" s="69"/>
      <c r="BA20" s="69"/>
      <c r="BB20" s="69"/>
      <c r="BC20" s="69"/>
      <c r="BD20" s="69"/>
      <c r="BE20" s="69"/>
      <c r="BF20" s="69"/>
      <c r="BG20" s="73"/>
      <c r="BH20" s="69"/>
      <c r="BI20" s="69"/>
      <c r="BJ20" s="73"/>
      <c r="BK20" s="69"/>
      <c r="BL20" s="73"/>
      <c r="BM20" s="73"/>
      <c r="BN20" s="69"/>
      <c r="BO20" s="69"/>
      <c r="BP20" s="69"/>
      <c r="BQ20" s="69"/>
      <c r="BR20" s="69"/>
      <c r="BS20" s="69"/>
      <c r="BT20" s="69"/>
      <c r="BU20" s="69"/>
      <c r="BV20" s="69"/>
    </row>
    <row r="21" spans="1:74" s="3" customFormat="1" x14ac:dyDescent="0.25">
      <c r="A21" s="134" t="s">
        <v>619</v>
      </c>
      <c r="B21" s="69">
        <v>1.84E-2</v>
      </c>
      <c r="C21" s="69">
        <v>1.8100000000000002E-2</v>
      </c>
      <c r="D21" s="69">
        <v>1.77E-2</v>
      </c>
      <c r="E21" s="69">
        <v>1.67E-2</v>
      </c>
      <c r="F21" s="69">
        <v>1.8100000000000002E-2</v>
      </c>
      <c r="G21" s="69">
        <v>1.7399999999999999E-2</v>
      </c>
      <c r="H21" s="69">
        <v>1.7899999999999999E-2</v>
      </c>
      <c r="I21" s="69">
        <v>1.6400000000000001E-2</v>
      </c>
      <c r="J21" s="69">
        <v>1.9099999999999999E-2</v>
      </c>
      <c r="K21" s="69">
        <v>1.72E-2</v>
      </c>
      <c r="L21" s="141">
        <v>3.5400000000000001E-2</v>
      </c>
      <c r="M21" s="69">
        <v>3.9399999999999998E-2</v>
      </c>
      <c r="N21" s="69">
        <v>3.56E-2</v>
      </c>
      <c r="O21" s="69">
        <v>3.9899999999999998E-2</v>
      </c>
      <c r="P21" s="69"/>
      <c r="Q21" s="69">
        <v>3.5700000000000003E-2</v>
      </c>
      <c r="R21" s="69">
        <v>3.6799999999999999E-2</v>
      </c>
      <c r="S21" s="69">
        <v>3.7600000000000001E-2</v>
      </c>
      <c r="T21" s="69">
        <v>3.6900000000000002E-2</v>
      </c>
      <c r="U21" s="69">
        <v>3.4700000000000002E-2</v>
      </c>
      <c r="V21" s="141">
        <v>3.3799999999999997E-2</v>
      </c>
      <c r="W21" s="69">
        <v>3.9699999999999999E-2</v>
      </c>
      <c r="X21" s="69">
        <v>3.78E-2</v>
      </c>
      <c r="Y21" s="69">
        <v>3.6499999999999998E-2</v>
      </c>
      <c r="Z21" s="69">
        <v>4.07E-2</v>
      </c>
      <c r="AA21" s="69">
        <v>4.19E-2</v>
      </c>
      <c r="AB21" s="141">
        <v>3.7900000000000003E-2</v>
      </c>
      <c r="AC21" s="69">
        <v>4.1200000000000001E-2</v>
      </c>
      <c r="AD21" s="69">
        <v>3.3700000000000001E-2</v>
      </c>
      <c r="AE21" s="69">
        <v>4.2500000000000003E-2</v>
      </c>
      <c r="AF21" s="69">
        <v>3.1899999999999998E-2</v>
      </c>
      <c r="AG21" s="69">
        <v>3.7400000000000003E-2</v>
      </c>
      <c r="AH21" s="69">
        <v>3.0300000000000001E-2</v>
      </c>
      <c r="AI21" s="69">
        <v>3.3599999999999998E-2</v>
      </c>
      <c r="AJ21" s="69">
        <v>3.8600000000000002E-2</v>
      </c>
      <c r="AK21" s="69">
        <v>2.24E-2</v>
      </c>
      <c r="AM21" s="134"/>
      <c r="AN21" s="69"/>
      <c r="AO21" s="69"/>
      <c r="AP21" s="73"/>
      <c r="AQ21" s="69"/>
      <c r="AR21" s="69"/>
      <c r="AS21" s="69"/>
      <c r="AT21" s="69"/>
      <c r="AU21" s="69"/>
      <c r="AV21" s="69"/>
      <c r="AW21" s="69"/>
      <c r="AX21" s="73"/>
      <c r="AY21" s="69"/>
      <c r="AZ21" s="69"/>
      <c r="BA21" s="69"/>
      <c r="BB21" s="69"/>
      <c r="BC21" s="69"/>
      <c r="BD21" s="69"/>
      <c r="BE21" s="69"/>
      <c r="BF21" s="69"/>
      <c r="BG21" s="73"/>
      <c r="BH21" s="69"/>
      <c r="BI21" s="69"/>
      <c r="BJ21" s="73"/>
      <c r="BK21" s="69"/>
      <c r="BL21" s="73"/>
      <c r="BM21" s="73"/>
      <c r="BN21" s="69"/>
      <c r="BO21" s="69"/>
      <c r="BP21" s="69"/>
      <c r="BQ21" s="69"/>
      <c r="BR21" s="69"/>
      <c r="BS21" s="69"/>
      <c r="BT21" s="69"/>
      <c r="BU21" s="69"/>
      <c r="BV21" s="69"/>
    </row>
    <row r="22" spans="1:74" s="3" customFormat="1" x14ac:dyDescent="0.25">
      <c r="A22" s="134" t="s">
        <v>620</v>
      </c>
      <c r="B22" s="69">
        <v>2.5999999999999999E-3</v>
      </c>
      <c r="C22" s="69">
        <v>2.2000000000000001E-3</v>
      </c>
      <c r="D22" s="69">
        <v>2.2000000000000001E-3</v>
      </c>
      <c r="E22" s="69">
        <v>2.5999999999999999E-3</v>
      </c>
      <c r="F22" s="69">
        <v>2.8E-3</v>
      </c>
      <c r="G22" s="69">
        <v>1.6999999999999999E-3</v>
      </c>
      <c r="H22" s="69">
        <v>2.3999999999999998E-3</v>
      </c>
      <c r="I22" s="69">
        <v>2.5999999999999999E-3</v>
      </c>
      <c r="J22" s="69">
        <v>2.3999999999999998E-3</v>
      </c>
      <c r="K22" s="69">
        <v>2.2000000000000001E-3</v>
      </c>
      <c r="L22" s="141">
        <v>3.3E-3</v>
      </c>
      <c r="M22" s="69">
        <v>2.5000000000000001E-3</v>
      </c>
      <c r="N22" s="69">
        <v>4.0000000000000001E-3</v>
      </c>
      <c r="O22" s="69">
        <v>4.1999999999999997E-3</v>
      </c>
      <c r="P22" s="69"/>
      <c r="Q22" s="69">
        <v>3.3999999999999998E-3</v>
      </c>
      <c r="R22" s="69">
        <v>3.0000000000000001E-3</v>
      </c>
      <c r="S22" s="69">
        <v>2.7000000000000001E-3</v>
      </c>
      <c r="T22" s="69">
        <v>4.4999999999999997E-3</v>
      </c>
      <c r="U22" s="69">
        <v>5.0000000000000001E-3</v>
      </c>
      <c r="V22" s="141">
        <v>5.4000000000000003E-3</v>
      </c>
      <c r="W22" s="69">
        <v>6.4000000000000003E-3</v>
      </c>
      <c r="X22" s="69">
        <v>5.7999999999999996E-3</v>
      </c>
      <c r="Y22" s="69">
        <v>5.7999999999999996E-3</v>
      </c>
      <c r="Z22" s="69">
        <v>6.7000000000000002E-3</v>
      </c>
      <c r="AA22" s="69">
        <v>5.5999999999999999E-3</v>
      </c>
      <c r="AB22" s="141">
        <v>7.4000000000000003E-3</v>
      </c>
      <c r="AC22" s="69">
        <v>5.7000000000000002E-3</v>
      </c>
      <c r="AD22" s="69">
        <v>6.7999999999999996E-3</v>
      </c>
      <c r="AE22" s="69">
        <v>6.4000000000000003E-3</v>
      </c>
      <c r="AF22" s="69">
        <v>6.0000000000000001E-3</v>
      </c>
      <c r="AG22" s="69">
        <v>5.5999999999999999E-3</v>
      </c>
      <c r="AH22" s="69">
        <v>5.8999999999999999E-3</v>
      </c>
      <c r="AI22" s="69">
        <v>5.7000000000000002E-3</v>
      </c>
      <c r="AJ22" s="69">
        <v>7.1000000000000004E-3</v>
      </c>
      <c r="AK22" s="69">
        <v>2.8000000000000001E-2</v>
      </c>
      <c r="AM22" s="134"/>
      <c r="AN22" s="69"/>
      <c r="AO22" s="69"/>
      <c r="AP22" s="73"/>
      <c r="AQ22" s="69"/>
      <c r="AR22" s="69"/>
      <c r="AS22" s="69"/>
      <c r="AT22" s="69"/>
      <c r="AU22" s="69"/>
      <c r="AV22" s="69"/>
      <c r="AW22" s="69"/>
      <c r="AX22" s="73"/>
      <c r="AY22" s="69"/>
      <c r="AZ22" s="69"/>
      <c r="BA22" s="69"/>
      <c r="BB22" s="69"/>
      <c r="BC22" s="69"/>
      <c r="BD22" s="69"/>
      <c r="BE22" s="69"/>
      <c r="BF22" s="69"/>
      <c r="BG22" s="73"/>
      <c r="BH22" s="69"/>
      <c r="BI22" s="69"/>
      <c r="BJ22" s="73"/>
      <c r="BK22" s="69"/>
      <c r="BL22" s="73"/>
      <c r="BM22" s="73"/>
      <c r="BN22" s="69"/>
      <c r="BO22" s="69"/>
      <c r="BP22" s="69"/>
      <c r="BQ22" s="69"/>
      <c r="BR22" s="69"/>
      <c r="BS22" s="69"/>
      <c r="BT22" s="69"/>
      <c r="BU22" s="69"/>
      <c r="BV22" s="69"/>
    </row>
    <row r="23" spans="1:74" s="3" customFormat="1" x14ac:dyDescent="0.25">
      <c r="A23" s="134" t="s">
        <v>621</v>
      </c>
      <c r="B23" s="85">
        <v>5.7700000000000001E-2</v>
      </c>
      <c r="C23" s="85">
        <v>5.57E-2</v>
      </c>
      <c r="D23" s="85">
        <v>5.5300000000000002E-2</v>
      </c>
      <c r="E23" s="85">
        <v>5.8200000000000002E-2</v>
      </c>
      <c r="F23" s="85">
        <v>6.4600000000000005E-2</v>
      </c>
      <c r="G23" s="85">
        <v>5.1999999999999998E-2</v>
      </c>
      <c r="H23" s="85">
        <v>6.7900000000000002E-2</v>
      </c>
      <c r="I23" s="85">
        <v>6.0499999999999998E-2</v>
      </c>
      <c r="J23" s="85">
        <v>6.2100000000000002E-2</v>
      </c>
      <c r="K23" s="85">
        <v>6.0999999999999999E-2</v>
      </c>
      <c r="L23" s="144">
        <v>5.0900000000000001E-2</v>
      </c>
      <c r="M23" s="85">
        <v>6.0499999999999998E-2</v>
      </c>
      <c r="N23" s="85">
        <v>6.2300000000000001E-2</v>
      </c>
      <c r="O23" s="85">
        <v>5.8299999999999998E-2</v>
      </c>
      <c r="P23" s="85"/>
      <c r="Q23" s="85">
        <v>6.2E-2</v>
      </c>
      <c r="R23" s="85">
        <v>5.96E-2</v>
      </c>
      <c r="S23" s="85">
        <v>5.9900000000000002E-2</v>
      </c>
      <c r="T23" s="85">
        <v>7.0099999999999996E-2</v>
      </c>
      <c r="U23" s="85">
        <v>5.7799999999999997E-2</v>
      </c>
      <c r="V23" s="144">
        <v>8.0500000000000002E-2</v>
      </c>
      <c r="W23" s="85">
        <v>0.1014</v>
      </c>
      <c r="X23" s="85">
        <v>8.3699999999999997E-2</v>
      </c>
      <c r="Y23" s="85">
        <v>8.3699999999999997E-2</v>
      </c>
      <c r="Z23" s="85">
        <v>0.1065</v>
      </c>
      <c r="AA23" s="85">
        <v>9.4200000000000006E-2</v>
      </c>
      <c r="AB23" s="144">
        <v>7.8100000000000003E-2</v>
      </c>
      <c r="AC23" s="85">
        <v>7.2700000000000001E-2</v>
      </c>
      <c r="AD23" s="85">
        <v>8.09E-2</v>
      </c>
      <c r="AE23" s="85">
        <v>7.0300000000000001E-2</v>
      </c>
      <c r="AF23" s="85">
        <v>6.6699999999999995E-2</v>
      </c>
      <c r="AG23" s="85">
        <v>7.8100000000000003E-2</v>
      </c>
      <c r="AH23" s="85">
        <v>7.1400000000000005E-2</v>
      </c>
      <c r="AI23" s="85">
        <v>0.06</v>
      </c>
      <c r="AJ23" s="85">
        <v>6.54E-2</v>
      </c>
      <c r="AK23" s="85">
        <v>5.6000000000000001E-2</v>
      </c>
      <c r="AM23" s="149"/>
      <c r="AN23" s="85"/>
      <c r="AO23" s="85"/>
      <c r="AP23" s="85"/>
      <c r="AQ23" s="85"/>
      <c r="AR23" s="85"/>
      <c r="AS23" s="85"/>
      <c r="AT23" s="85"/>
      <c r="AU23" s="85"/>
      <c r="AV23" s="85"/>
      <c r="AW23" s="85"/>
      <c r="AX23" s="85"/>
      <c r="AY23" s="85"/>
      <c r="AZ23" s="85"/>
      <c r="BA23" s="85"/>
      <c r="BB23" s="85"/>
      <c r="BC23" s="85"/>
      <c r="BD23" s="85"/>
      <c r="BE23" s="85"/>
      <c r="BF23" s="85"/>
      <c r="BG23" s="85"/>
      <c r="BH23" s="85"/>
      <c r="BI23" s="85"/>
      <c r="BJ23" s="85"/>
      <c r="BK23" s="85"/>
      <c r="BL23" s="85"/>
      <c r="BM23" s="85"/>
      <c r="BN23" s="85"/>
      <c r="BO23" s="85"/>
      <c r="BP23" s="85"/>
      <c r="BQ23" s="85"/>
      <c r="BR23" s="85"/>
      <c r="BS23" s="85"/>
      <c r="BT23" s="85"/>
      <c r="BU23" s="85"/>
      <c r="BV23" s="85"/>
    </row>
    <row r="24" spans="1:74" s="3" customFormat="1" x14ac:dyDescent="0.25">
      <c r="A24" s="134" t="s">
        <v>622</v>
      </c>
      <c r="B24" s="69">
        <v>0.73140000000000005</v>
      </c>
      <c r="C24" s="69">
        <v>0.73699999999999999</v>
      </c>
      <c r="D24" s="69">
        <v>0.73939999999999995</v>
      </c>
      <c r="E24" s="69">
        <v>0.74709999999999999</v>
      </c>
      <c r="F24" s="69">
        <v>0.73209999999999997</v>
      </c>
      <c r="G24" s="69">
        <v>0.75509999999999999</v>
      </c>
      <c r="H24" s="69">
        <v>0.74950000000000006</v>
      </c>
      <c r="I24" s="69">
        <v>0.73740000000000006</v>
      </c>
      <c r="J24" s="69">
        <v>0.74739999999999995</v>
      </c>
      <c r="K24" s="69">
        <v>0.75090000000000001</v>
      </c>
      <c r="L24" s="141">
        <v>0.72409999999999997</v>
      </c>
      <c r="M24" s="69">
        <v>0.66669999999999996</v>
      </c>
      <c r="N24" s="69">
        <v>0.6946</v>
      </c>
      <c r="O24" s="69">
        <v>0.69579999999999997</v>
      </c>
      <c r="P24" s="69"/>
      <c r="Q24" s="69">
        <v>0.67269999999999996</v>
      </c>
      <c r="R24" s="69">
        <v>0.68269999999999997</v>
      </c>
      <c r="S24" s="69">
        <v>0.66420000000000001</v>
      </c>
      <c r="T24" s="69">
        <v>0.68300000000000005</v>
      </c>
      <c r="U24" s="69">
        <v>0.66959999999999997</v>
      </c>
      <c r="V24" s="141">
        <v>0.60799999999999998</v>
      </c>
      <c r="W24" s="69">
        <v>0.47420000000000001</v>
      </c>
      <c r="X24" s="69">
        <v>0.59379999999999999</v>
      </c>
      <c r="Y24" s="69">
        <v>0.62219999999999998</v>
      </c>
      <c r="Z24" s="69">
        <v>0.57909999999999995</v>
      </c>
      <c r="AA24" s="69">
        <v>0.57369999999999999</v>
      </c>
      <c r="AB24" s="141">
        <v>0.62450000000000006</v>
      </c>
      <c r="AC24" s="69">
        <v>0.59450000000000003</v>
      </c>
      <c r="AD24" s="69">
        <v>0.62239999999999995</v>
      </c>
      <c r="AE24" s="69">
        <v>0.61380000000000001</v>
      </c>
      <c r="AF24" s="69">
        <v>0.64890000000000003</v>
      </c>
      <c r="AG24" s="69">
        <v>0.62060000000000004</v>
      </c>
      <c r="AH24" s="69">
        <v>0.67010000000000003</v>
      </c>
      <c r="AI24" s="69">
        <v>0.67610000000000003</v>
      </c>
      <c r="AJ24" s="69">
        <v>0.62229999999999996</v>
      </c>
      <c r="AK24" s="69">
        <v>0.55669999999999997</v>
      </c>
      <c r="AM24" s="134"/>
      <c r="AN24" s="69"/>
      <c r="AO24" s="69"/>
      <c r="AP24" s="73"/>
      <c r="AQ24" s="69"/>
      <c r="AR24" s="69"/>
      <c r="AS24" s="69"/>
      <c r="AT24" s="69"/>
      <c r="AU24" s="69"/>
      <c r="AV24" s="69"/>
      <c r="AW24" s="69"/>
      <c r="AX24" s="73"/>
      <c r="AY24" s="69"/>
      <c r="AZ24" s="69"/>
      <c r="BA24" s="69"/>
      <c r="BB24" s="69"/>
      <c r="BC24" s="69"/>
      <c r="BD24" s="69"/>
      <c r="BE24" s="69"/>
      <c r="BF24" s="69"/>
      <c r="BG24" s="73"/>
      <c r="BH24" s="69"/>
      <c r="BI24" s="69"/>
      <c r="BJ24" s="73"/>
      <c r="BK24" s="69"/>
      <c r="BL24" s="73"/>
      <c r="BM24" s="73"/>
      <c r="BN24" s="69"/>
      <c r="BO24" s="69"/>
      <c r="BP24" s="69"/>
      <c r="BQ24" s="69"/>
      <c r="BR24" s="69"/>
      <c r="BS24" s="69"/>
      <c r="BT24" s="69"/>
      <c r="BU24" s="69"/>
      <c r="BV24" s="69"/>
    </row>
    <row r="25" spans="1:74" s="3" customFormat="1" x14ac:dyDescent="0.25">
      <c r="A25" s="134" t="s">
        <v>623</v>
      </c>
      <c r="B25" s="69">
        <v>2.3800000000000002E-2</v>
      </c>
      <c r="C25" s="69">
        <v>2.8400000000000002E-2</v>
      </c>
      <c r="D25" s="69">
        <v>1.9800000000000002E-2</v>
      </c>
      <c r="E25" s="69">
        <v>2.0799999999999999E-2</v>
      </c>
      <c r="F25" s="69">
        <v>1.9199999999999998E-2</v>
      </c>
      <c r="G25" s="69">
        <v>1.43E-2</v>
      </c>
      <c r="H25" s="69">
        <v>1.46E-2</v>
      </c>
      <c r="I25" s="69">
        <v>1.2E-2</v>
      </c>
      <c r="J25" s="69">
        <v>1.6899999999999998E-2</v>
      </c>
      <c r="K25" s="69">
        <v>1.5800000000000002E-2</v>
      </c>
      <c r="L25" s="141">
        <v>2.9499999999999998E-2</v>
      </c>
      <c r="M25" s="69">
        <v>3.5499999999999997E-2</v>
      </c>
      <c r="N25" s="69">
        <v>3.9800000000000002E-2</v>
      </c>
      <c r="O25" s="69">
        <v>3.1600000000000003E-2</v>
      </c>
      <c r="P25" s="69"/>
      <c r="Q25" s="69">
        <v>4.7699999999999999E-2</v>
      </c>
      <c r="R25" s="69">
        <v>3.4500000000000003E-2</v>
      </c>
      <c r="S25" s="69">
        <v>4.1399999999999999E-2</v>
      </c>
      <c r="T25" s="69">
        <v>6.1600000000000002E-2</v>
      </c>
      <c r="U25" s="69">
        <v>4.1000000000000002E-2</v>
      </c>
      <c r="V25" s="141">
        <v>2.69E-2</v>
      </c>
      <c r="W25" s="69">
        <v>3.0300000000000001E-2</v>
      </c>
      <c r="X25" s="69">
        <v>2.5999999999999999E-2</v>
      </c>
      <c r="Y25" s="69">
        <v>2.6100000000000002E-2</v>
      </c>
      <c r="Z25" s="69">
        <v>3.0099999999999998E-2</v>
      </c>
      <c r="AA25" s="69">
        <v>3.15E-2</v>
      </c>
      <c r="AB25" s="141">
        <v>3.6900000000000002E-2</v>
      </c>
      <c r="AC25" s="69">
        <v>5.5399999999999998E-2</v>
      </c>
      <c r="AD25" s="69">
        <v>3.3799999999999997E-2</v>
      </c>
      <c r="AE25" s="69">
        <v>4.6600000000000003E-2</v>
      </c>
      <c r="AF25" s="69">
        <v>3.5999999999999997E-2</v>
      </c>
      <c r="AG25" s="69">
        <v>4.1599999999999998E-2</v>
      </c>
      <c r="AH25" s="69">
        <v>3.15E-2</v>
      </c>
      <c r="AI25" s="69">
        <v>3.15E-2</v>
      </c>
      <c r="AJ25" s="69">
        <v>4.3499999999999997E-2</v>
      </c>
      <c r="AK25" s="69">
        <v>0</v>
      </c>
      <c r="AM25" s="134"/>
      <c r="AN25" s="69"/>
      <c r="AO25" s="69"/>
      <c r="AP25" s="73"/>
      <c r="AQ25" s="69"/>
      <c r="AR25" s="69"/>
      <c r="AS25" s="69"/>
      <c r="AT25" s="69"/>
      <c r="AU25" s="69"/>
      <c r="AV25" s="69"/>
      <c r="AW25" s="69"/>
      <c r="AX25" s="73"/>
      <c r="AY25" s="69"/>
      <c r="AZ25" s="69"/>
      <c r="BA25" s="69"/>
      <c r="BB25" s="69"/>
      <c r="BC25" s="69"/>
      <c r="BD25" s="69"/>
      <c r="BE25" s="69"/>
      <c r="BF25" s="69"/>
      <c r="BG25" s="73"/>
      <c r="BH25" s="69"/>
      <c r="BI25" s="69"/>
      <c r="BJ25" s="73"/>
      <c r="BK25" s="69"/>
      <c r="BL25" s="73"/>
      <c r="BM25" s="73"/>
      <c r="BN25" s="69"/>
      <c r="BO25" s="69"/>
      <c r="BP25" s="69"/>
      <c r="BQ25" s="69"/>
      <c r="BR25" s="69"/>
      <c r="BS25" s="69"/>
      <c r="BT25" s="69"/>
      <c r="BU25" s="69"/>
      <c r="BV25" s="69"/>
    </row>
    <row r="26" spans="1:74" s="3" customFormat="1" x14ac:dyDescent="0.25">
      <c r="A26" s="134" t="s">
        <v>624</v>
      </c>
      <c r="B26" s="69">
        <v>2.0199999999999999E-2</v>
      </c>
      <c r="C26" s="69">
        <v>1.7399999999999999E-2</v>
      </c>
      <c r="D26" s="69">
        <v>2.52E-2</v>
      </c>
      <c r="E26" s="69">
        <v>1.4E-2</v>
      </c>
      <c r="F26" s="69">
        <v>3.4799999999999998E-2</v>
      </c>
      <c r="G26" s="69">
        <v>0.02</v>
      </c>
      <c r="H26" s="69">
        <v>1.49E-2</v>
      </c>
      <c r="I26" s="69">
        <v>1.43E-2</v>
      </c>
      <c r="J26" s="69">
        <v>1.7999999999999999E-2</v>
      </c>
      <c r="K26" s="69">
        <v>1.9199999999999998E-2</v>
      </c>
      <c r="L26" s="141">
        <v>2.0400000000000001E-2</v>
      </c>
      <c r="M26" s="69">
        <v>3.1300000000000001E-2</v>
      </c>
      <c r="N26" s="69">
        <v>1.8700000000000001E-2</v>
      </c>
      <c r="O26" s="69">
        <v>2.0799999999999999E-2</v>
      </c>
      <c r="P26" s="69"/>
      <c r="Q26" s="69">
        <v>1.35E-2</v>
      </c>
      <c r="R26" s="69">
        <v>1.8200000000000001E-2</v>
      </c>
      <c r="S26" s="69">
        <v>2.06E-2</v>
      </c>
      <c r="T26" s="69">
        <v>2.7900000000000001E-2</v>
      </c>
      <c r="U26" s="69">
        <v>2.24E-2</v>
      </c>
      <c r="V26" s="141">
        <v>1.6400000000000001E-2</v>
      </c>
      <c r="W26" s="69">
        <v>1.6400000000000001E-2</v>
      </c>
      <c r="X26" s="69">
        <v>1.41E-2</v>
      </c>
      <c r="Y26" s="69">
        <v>1.6199999999999999E-2</v>
      </c>
      <c r="Z26" s="69">
        <v>2.0400000000000001E-2</v>
      </c>
      <c r="AA26" s="69">
        <v>1.67E-2</v>
      </c>
      <c r="AB26" s="141">
        <v>2.1600000000000001E-2</v>
      </c>
      <c r="AC26" s="69">
        <v>2.52E-2</v>
      </c>
      <c r="AD26" s="69">
        <v>2.1600000000000001E-2</v>
      </c>
      <c r="AE26" s="69">
        <v>2.6200000000000001E-2</v>
      </c>
      <c r="AF26" s="69">
        <v>1.9400000000000001E-2</v>
      </c>
      <c r="AG26" s="69">
        <v>2.5600000000000001E-2</v>
      </c>
      <c r="AH26" s="69">
        <v>1.9800000000000002E-2</v>
      </c>
      <c r="AI26" s="69">
        <v>1.95E-2</v>
      </c>
      <c r="AJ26" s="69">
        <v>2.0500000000000001E-2</v>
      </c>
      <c r="AK26" s="69">
        <v>0.1103</v>
      </c>
      <c r="AM26" s="134"/>
      <c r="AN26" s="69"/>
      <c r="AO26" s="69"/>
      <c r="AP26" s="73"/>
      <c r="AQ26" s="69"/>
      <c r="AR26" s="69"/>
      <c r="AS26" s="69"/>
      <c r="AT26" s="69"/>
      <c r="AU26" s="69"/>
      <c r="AV26" s="69"/>
      <c r="AW26" s="69"/>
      <c r="AX26" s="73"/>
      <c r="AY26" s="69"/>
      <c r="AZ26" s="69"/>
      <c r="BA26" s="69"/>
      <c r="BB26" s="69"/>
      <c r="BC26" s="69"/>
      <c r="BD26" s="69"/>
      <c r="BE26" s="69"/>
      <c r="BF26" s="69"/>
      <c r="BG26" s="73"/>
      <c r="BH26" s="69"/>
      <c r="BI26" s="69"/>
      <c r="BJ26" s="73"/>
      <c r="BK26" s="69"/>
      <c r="BL26" s="73"/>
      <c r="BM26" s="73"/>
      <c r="BN26" s="69"/>
      <c r="BO26" s="69"/>
      <c r="BP26" s="69"/>
      <c r="BQ26" s="69"/>
      <c r="BR26" s="69"/>
      <c r="BS26" s="69"/>
      <c r="BT26" s="69"/>
      <c r="BU26" s="69"/>
      <c r="BV26" s="69"/>
    </row>
    <row r="27" spans="1:74" s="3" customFormat="1" x14ac:dyDescent="0.25">
      <c r="A27" s="134" t="s">
        <v>625</v>
      </c>
      <c r="B27" s="69">
        <v>8.5000000000000006E-3</v>
      </c>
      <c r="C27" s="69">
        <v>7.0000000000000001E-3</v>
      </c>
      <c r="D27" s="69">
        <v>8.3000000000000001E-3</v>
      </c>
      <c r="E27" s="69">
        <v>8.6999999999999994E-3</v>
      </c>
      <c r="F27" s="69">
        <v>1.72E-2</v>
      </c>
      <c r="G27" s="69">
        <v>8.3000000000000001E-3</v>
      </c>
      <c r="H27" s="69">
        <v>1.41E-2</v>
      </c>
      <c r="I27" s="69">
        <v>1.24E-2</v>
      </c>
      <c r="J27" s="69">
        <v>0.01</v>
      </c>
      <c r="K27" s="69">
        <v>1.0699999999999999E-2</v>
      </c>
      <c r="L27" s="141">
        <v>1.55E-2</v>
      </c>
      <c r="M27" s="69">
        <v>1.0800000000000001E-2</v>
      </c>
      <c r="N27" s="69">
        <v>1.5599999999999999E-2</v>
      </c>
      <c r="O27" s="69">
        <v>1.1299999999999999E-2</v>
      </c>
      <c r="P27" s="69"/>
      <c r="Q27" s="69">
        <v>2.6800000000000001E-2</v>
      </c>
      <c r="R27" s="69">
        <v>1.0200000000000001E-2</v>
      </c>
      <c r="S27" s="69">
        <v>1.38E-2</v>
      </c>
      <c r="T27" s="69">
        <v>1.78E-2</v>
      </c>
      <c r="U27" s="69">
        <v>1.44E-2</v>
      </c>
      <c r="V27" s="141">
        <v>1.2699999999999999E-2</v>
      </c>
      <c r="W27" s="69">
        <v>1.47E-2</v>
      </c>
      <c r="X27" s="69">
        <v>1.1599999999999999E-2</v>
      </c>
      <c r="Y27" s="69">
        <v>1.14E-2</v>
      </c>
      <c r="Z27" s="69">
        <v>1.5599999999999999E-2</v>
      </c>
      <c r="AA27" s="69">
        <v>1.6400000000000001E-2</v>
      </c>
      <c r="AB27" s="141">
        <v>1.9400000000000001E-2</v>
      </c>
      <c r="AC27" s="69">
        <v>2.06E-2</v>
      </c>
      <c r="AD27" s="69">
        <v>1.54E-2</v>
      </c>
      <c r="AE27" s="69">
        <v>1.9900000000000001E-2</v>
      </c>
      <c r="AF27" s="69">
        <v>1.5699999999999999E-2</v>
      </c>
      <c r="AG27" s="69">
        <v>1.9800000000000002E-2</v>
      </c>
      <c r="AH27" s="69">
        <v>1.5599999999999999E-2</v>
      </c>
      <c r="AI27" s="69">
        <v>1.5900000000000001E-2</v>
      </c>
      <c r="AJ27" s="69">
        <v>1.7100000000000001E-2</v>
      </c>
      <c r="AK27" s="69">
        <v>2.4400000000000002E-2</v>
      </c>
      <c r="AM27" s="134"/>
      <c r="AN27" s="69"/>
      <c r="AO27" s="69"/>
      <c r="AP27" s="73"/>
      <c r="AQ27" s="69"/>
      <c r="AR27" s="69"/>
      <c r="AS27" s="69"/>
      <c r="AT27" s="69"/>
      <c r="AU27" s="69"/>
      <c r="AV27" s="69"/>
      <c r="AW27" s="69"/>
      <c r="AX27" s="73"/>
      <c r="AY27" s="69"/>
      <c r="AZ27" s="69"/>
      <c r="BA27" s="69"/>
      <c r="BB27" s="69"/>
      <c r="BC27" s="69"/>
      <c r="BD27" s="69"/>
      <c r="BE27" s="69"/>
      <c r="BF27" s="69"/>
      <c r="BG27" s="73"/>
      <c r="BH27" s="69"/>
      <c r="BI27" s="69"/>
      <c r="BJ27" s="73"/>
      <c r="BK27" s="69"/>
      <c r="BL27" s="73"/>
      <c r="BM27" s="73"/>
      <c r="BN27" s="69"/>
      <c r="BO27" s="69"/>
      <c r="BP27" s="69"/>
      <c r="BQ27" s="69"/>
      <c r="BR27" s="69"/>
      <c r="BS27" s="69"/>
      <c r="BT27" s="69"/>
      <c r="BU27" s="69"/>
      <c r="BV27" s="69"/>
    </row>
    <row r="28" spans="1:74" s="3" customFormat="1" x14ac:dyDescent="0.25">
      <c r="A28" s="134" t="s">
        <v>626</v>
      </c>
      <c r="B28" s="69">
        <v>7.7000000000000002E-3</v>
      </c>
      <c r="C28" s="69">
        <v>1.0999999999999999E-2</v>
      </c>
      <c r="D28" s="69">
        <v>9.2999999999999992E-3</v>
      </c>
      <c r="E28" s="69">
        <v>1.1299999999999999E-2</v>
      </c>
      <c r="F28" s="69">
        <v>5.5999999999999999E-3</v>
      </c>
      <c r="G28" s="69">
        <v>1.0999999999999999E-2</v>
      </c>
      <c r="H28" s="69">
        <v>6.7000000000000002E-3</v>
      </c>
      <c r="I28" s="69">
        <v>1.03E-2</v>
      </c>
      <c r="J28" s="69">
        <v>9.7999999999999997E-3</v>
      </c>
      <c r="K28" s="69">
        <v>8.5000000000000006E-3</v>
      </c>
      <c r="L28" s="141">
        <v>9.4999999999999998E-3</v>
      </c>
      <c r="M28" s="69">
        <v>5.8999999999999999E-3</v>
      </c>
      <c r="N28" s="69">
        <v>6.1999999999999998E-3</v>
      </c>
      <c r="O28" s="69">
        <v>6.7999999999999996E-3</v>
      </c>
      <c r="P28" s="69"/>
      <c r="Q28" s="69">
        <v>7.3000000000000001E-3</v>
      </c>
      <c r="R28" s="69">
        <v>1.83E-2</v>
      </c>
      <c r="S28" s="69">
        <v>0.01</v>
      </c>
      <c r="T28" s="69">
        <v>1.1900000000000001E-2</v>
      </c>
      <c r="U28" s="69">
        <v>7.9000000000000008E-3</v>
      </c>
      <c r="V28" s="141">
        <v>2.7000000000000001E-3</v>
      </c>
      <c r="W28" s="69">
        <v>0</v>
      </c>
      <c r="X28" s="69">
        <v>0</v>
      </c>
      <c r="Y28" s="69">
        <v>0</v>
      </c>
      <c r="Z28" s="69">
        <v>8.5000000000000006E-3</v>
      </c>
      <c r="AA28" s="69">
        <v>1E-3</v>
      </c>
      <c r="AB28" s="141">
        <v>1.34E-2</v>
      </c>
      <c r="AC28" s="69">
        <v>1.32E-2</v>
      </c>
      <c r="AD28" s="69">
        <v>1.43E-2</v>
      </c>
      <c r="AE28" s="69">
        <v>7.1999999999999998E-3</v>
      </c>
      <c r="AF28" s="69">
        <v>1.17E-2</v>
      </c>
      <c r="AG28" s="69">
        <v>1.21E-2</v>
      </c>
      <c r="AH28" s="69">
        <v>6.4999999999999997E-3</v>
      </c>
      <c r="AI28" s="69">
        <v>1.1299999999999999E-2</v>
      </c>
      <c r="AJ28" s="69">
        <v>1.1299999999999999E-2</v>
      </c>
      <c r="AK28" s="69">
        <v>1.1900000000000001E-2</v>
      </c>
      <c r="AM28" s="134"/>
      <c r="AN28" s="69"/>
      <c r="AO28" s="69"/>
      <c r="AP28" s="73"/>
      <c r="AQ28" s="69"/>
      <c r="AR28" s="69"/>
      <c r="AS28" s="69"/>
      <c r="AT28" s="69"/>
      <c r="AU28" s="69"/>
      <c r="AV28" s="69"/>
      <c r="AW28" s="69"/>
      <c r="AX28" s="73"/>
      <c r="AY28" s="69"/>
      <c r="AZ28" s="69"/>
      <c r="BA28" s="69"/>
      <c r="BB28" s="69"/>
      <c r="BC28" s="69"/>
      <c r="BD28" s="69"/>
      <c r="BE28" s="69"/>
      <c r="BF28" s="69"/>
      <c r="BG28" s="73"/>
      <c r="BH28" s="69"/>
      <c r="BI28" s="69"/>
      <c r="BJ28" s="73"/>
      <c r="BK28" s="69"/>
      <c r="BL28" s="73"/>
      <c r="BM28" s="73"/>
      <c r="BN28" s="69"/>
      <c r="BO28" s="69"/>
      <c r="BP28" s="69"/>
      <c r="BQ28" s="69"/>
      <c r="BR28" s="69"/>
      <c r="BS28" s="69"/>
      <c r="BT28" s="69"/>
      <c r="BU28" s="69"/>
      <c r="BV28" s="69"/>
    </row>
    <row r="29" spans="1:74" s="3" customFormat="1" x14ac:dyDescent="0.25">
      <c r="A29" s="134" t="s">
        <v>627</v>
      </c>
      <c r="B29" s="85">
        <v>0.2084</v>
      </c>
      <c r="C29" s="85">
        <v>0.1991</v>
      </c>
      <c r="D29" s="85">
        <v>0.19800000000000001</v>
      </c>
      <c r="E29" s="85">
        <v>0.1981</v>
      </c>
      <c r="F29" s="85">
        <v>0.19120000000000001</v>
      </c>
      <c r="G29" s="85">
        <v>0.1913</v>
      </c>
      <c r="H29" s="85">
        <v>0.20019999999999999</v>
      </c>
      <c r="I29" s="85">
        <v>0.2135</v>
      </c>
      <c r="J29" s="85">
        <v>0.19789999999999999</v>
      </c>
      <c r="K29" s="85">
        <v>0.19489999999999999</v>
      </c>
      <c r="L29" s="144">
        <v>0.2009</v>
      </c>
      <c r="M29" s="85">
        <v>0.24970000000000001</v>
      </c>
      <c r="N29" s="85">
        <v>0.22500000000000001</v>
      </c>
      <c r="O29" s="85">
        <v>0.23369999999999999</v>
      </c>
      <c r="P29" s="85"/>
      <c r="Q29" s="85">
        <v>0.23200000000000001</v>
      </c>
      <c r="R29" s="85">
        <v>0.2361</v>
      </c>
      <c r="S29" s="85">
        <v>0.24990000000000001</v>
      </c>
      <c r="T29" s="85">
        <v>0.1978</v>
      </c>
      <c r="U29" s="85">
        <v>0.2447</v>
      </c>
      <c r="V29" s="144">
        <v>0.33339999999999997</v>
      </c>
      <c r="W29" s="85">
        <v>0.46879999999999999</v>
      </c>
      <c r="X29" s="85">
        <v>0.36459999999999998</v>
      </c>
      <c r="Y29" s="85">
        <v>0.32440000000000002</v>
      </c>
      <c r="Z29" s="85">
        <v>0.34620000000000001</v>
      </c>
      <c r="AA29" s="85">
        <v>0.36070000000000002</v>
      </c>
      <c r="AB29" s="144">
        <v>0.28420000000000001</v>
      </c>
      <c r="AC29" s="85">
        <v>0.29120000000000001</v>
      </c>
      <c r="AD29" s="85">
        <v>0.29270000000000002</v>
      </c>
      <c r="AE29" s="85">
        <v>0.2863</v>
      </c>
      <c r="AF29" s="85">
        <v>0.26829999999999998</v>
      </c>
      <c r="AG29" s="85">
        <v>0.2802</v>
      </c>
      <c r="AH29" s="85">
        <v>0.25659999999999999</v>
      </c>
      <c r="AI29" s="85">
        <v>0.24560000000000001</v>
      </c>
      <c r="AJ29" s="85">
        <v>0.28520000000000001</v>
      </c>
      <c r="AK29" s="85">
        <v>0.36919999999999997</v>
      </c>
      <c r="AM29" s="149"/>
      <c r="AN29" s="85"/>
      <c r="AO29" s="85"/>
      <c r="AP29" s="85"/>
      <c r="AQ29" s="85"/>
      <c r="AR29" s="85"/>
      <c r="AS29" s="85"/>
      <c r="AT29" s="85"/>
      <c r="AU29" s="85"/>
      <c r="AV29" s="85"/>
      <c r="AW29" s="85"/>
      <c r="AX29" s="85"/>
      <c r="AY29" s="85"/>
      <c r="AZ29" s="85"/>
      <c r="BA29" s="85"/>
      <c r="BB29" s="85"/>
      <c r="BC29" s="85"/>
      <c r="BD29" s="85"/>
      <c r="BE29" s="85"/>
      <c r="BF29" s="85"/>
      <c r="BG29" s="85"/>
      <c r="BH29" s="85"/>
      <c r="BI29" s="85"/>
      <c r="BJ29" s="85"/>
      <c r="BK29" s="85"/>
      <c r="BL29" s="85"/>
      <c r="BM29" s="85"/>
      <c r="BN29" s="85"/>
      <c r="BO29" s="85"/>
      <c r="BP29" s="85"/>
      <c r="BQ29" s="85"/>
      <c r="BR29" s="85"/>
      <c r="BS29" s="85"/>
      <c r="BT29" s="85"/>
      <c r="BU29" s="85"/>
      <c r="BV29" s="85"/>
    </row>
    <row r="30" spans="1:74" x14ac:dyDescent="0.25">
      <c r="B30" s="54"/>
      <c r="C30" s="54"/>
      <c r="D30" s="54"/>
      <c r="E30" s="54"/>
      <c r="F30" s="54"/>
      <c r="G30" s="54"/>
      <c r="H30" s="54"/>
      <c r="I30" s="54"/>
      <c r="J30" s="54"/>
      <c r="K30" s="54"/>
    </row>
    <row r="31" spans="1:74" x14ac:dyDescent="0.25">
      <c r="A31" s="156" t="s">
        <v>699</v>
      </c>
      <c r="B31" s="155">
        <f>B29/$J14</f>
        <v>0.24997001319419457</v>
      </c>
      <c r="C31" s="155">
        <f t="shared" ref="C31:J31" si="0">C29/$J14</f>
        <v>0.23881492143456878</v>
      </c>
      <c r="D31" s="155">
        <f t="shared" si="0"/>
        <v>0.23749550197912919</v>
      </c>
      <c r="E31" s="155">
        <f t="shared" si="0"/>
        <v>0.23761544920235098</v>
      </c>
      <c r="F31" s="155">
        <f t="shared" si="0"/>
        <v>0.229339090800048</v>
      </c>
      <c r="G31" s="155">
        <f t="shared" si="0"/>
        <v>0.22945903802326975</v>
      </c>
      <c r="H31" s="155">
        <f t="shared" si="0"/>
        <v>0.24013434089000837</v>
      </c>
      <c r="I31" s="155">
        <f t="shared" si="0"/>
        <v>0.25608732157850544</v>
      </c>
      <c r="J31" s="155">
        <f t="shared" si="0"/>
        <v>0.23737555475590738</v>
      </c>
      <c r="K31" s="155">
        <f>K29/$J14</f>
        <v>0.23377713805925393</v>
      </c>
      <c r="L31" s="155">
        <f>L29/$U14</f>
        <v>0.25427161118845715</v>
      </c>
      <c r="M31" s="155">
        <f t="shared" ref="M31:O31" si="1">M29/$U14</f>
        <v>0.31603594481711178</v>
      </c>
      <c r="N31" s="155">
        <f t="shared" si="1"/>
        <v>0.28477407923047715</v>
      </c>
      <c r="O31" s="155">
        <f t="shared" si="1"/>
        <v>0.2957853436273889</v>
      </c>
      <c r="P31" s="155">
        <f>Q29/$U14</f>
        <v>0.29363371725098092</v>
      </c>
      <c r="Q31" s="155">
        <f>R29/$U14</f>
        <v>0.29882293380584735</v>
      </c>
      <c r="R31" s="155">
        <f>S29/$U14</f>
        <v>0.3162890773319833</v>
      </c>
      <c r="S31" s="155">
        <f>T29/$U14</f>
        <v>0.25034805720794834</v>
      </c>
      <c r="T31" s="155">
        <f>U29/$U14</f>
        <v>0.30970763194532336</v>
      </c>
      <c r="U31" s="155">
        <f>V29/$O14</f>
        <v>0.83916435942612633</v>
      </c>
      <c r="V31" s="155">
        <f>W29/$O14</f>
        <v>1.1799647621444753</v>
      </c>
      <c r="W31" s="155">
        <f>X29/$O14</f>
        <v>0.91769443745280643</v>
      </c>
      <c r="X31" s="155">
        <f>Y29/$O14</f>
        <v>0.81651145230304567</v>
      </c>
      <c r="Y31" s="155">
        <f>Z29/$O14</f>
        <v>0.87138182733450797</v>
      </c>
      <c r="Z31" s="155">
        <f>AA29/$O14</f>
        <v>0.90787817769947154</v>
      </c>
      <c r="AA31" s="155">
        <f>AB29/$T14</f>
        <v>0.85628201265441406</v>
      </c>
      <c r="AB31" s="155">
        <f>AC29/$T14</f>
        <v>0.87737270262127154</v>
      </c>
      <c r="AC31" s="155">
        <f>AD29/$T14</f>
        <v>0.88189213618559814</v>
      </c>
      <c r="AD31" s="155">
        <f>AE29/$T14</f>
        <v>0.86260921964447135</v>
      </c>
      <c r="AE31" s="155">
        <f>AF29/$T14</f>
        <v>0.80837601687255201</v>
      </c>
      <c r="AF31" s="155">
        <f>AG29/$T14</f>
        <v>0.84423018981620979</v>
      </c>
      <c r="AG31" s="155">
        <f>AH29/$T14</f>
        <v>0.77312443507080453</v>
      </c>
      <c r="AH31" s="155">
        <f>AI29/$T14</f>
        <v>0.73998192226574278</v>
      </c>
      <c r="AI31" s="155">
        <f>AJ29/$T14</f>
        <v>0.85929496836396513</v>
      </c>
      <c r="AJ31" s="155">
        <f>AK29/$T14</f>
        <v>1.112383247966255</v>
      </c>
    </row>
    <row r="33" spans="1:75" s="147" customFormat="1" x14ac:dyDescent="0.25">
      <c r="A33" s="134"/>
      <c r="B33" s="146" t="s">
        <v>119</v>
      </c>
      <c r="C33" s="146" t="s">
        <v>116</v>
      </c>
      <c r="D33" s="146" t="s">
        <v>116</v>
      </c>
      <c r="E33" s="146" t="s">
        <v>116</v>
      </c>
      <c r="F33" s="146" t="s">
        <v>117</v>
      </c>
      <c r="G33" s="146" t="s">
        <v>117</v>
      </c>
      <c r="H33" s="146" t="s">
        <v>119</v>
      </c>
      <c r="I33" s="146" t="s">
        <v>117</v>
      </c>
      <c r="J33" s="146" t="s">
        <v>116</v>
      </c>
      <c r="K33" s="146" t="s">
        <v>116</v>
      </c>
      <c r="L33" s="138" t="s">
        <v>119</v>
      </c>
      <c r="M33" s="146" t="s">
        <v>116</v>
      </c>
      <c r="N33" s="146" t="s">
        <v>116</v>
      </c>
      <c r="O33" s="146" t="s">
        <v>116</v>
      </c>
      <c r="P33" s="146" t="s">
        <v>116</v>
      </c>
      <c r="Q33" s="146" t="s">
        <v>116</v>
      </c>
      <c r="R33" s="146" t="s">
        <v>116</v>
      </c>
      <c r="S33" s="146" t="s">
        <v>116</v>
      </c>
      <c r="T33" s="146" t="s">
        <v>116</v>
      </c>
      <c r="U33" s="146" t="s">
        <v>116</v>
      </c>
      <c r="V33" s="138" t="s">
        <v>116</v>
      </c>
      <c r="W33" s="146" t="s">
        <v>119</v>
      </c>
      <c r="X33" s="146" t="s">
        <v>119</v>
      </c>
      <c r="Y33" s="146" t="s">
        <v>116</v>
      </c>
      <c r="Z33" s="146" t="s">
        <v>119</v>
      </c>
      <c r="AA33" s="146" t="s">
        <v>117</v>
      </c>
      <c r="AB33" s="138" t="s">
        <v>116</v>
      </c>
      <c r="AC33" s="146" t="s">
        <v>117</v>
      </c>
      <c r="AD33" s="146" t="s">
        <v>119</v>
      </c>
      <c r="AE33" s="146" t="s">
        <v>117</v>
      </c>
      <c r="AF33" s="146" t="s">
        <v>119</v>
      </c>
      <c r="AG33" s="146" t="s">
        <v>117</v>
      </c>
      <c r="AH33" s="146" t="s">
        <v>119</v>
      </c>
      <c r="AI33" s="146" t="s">
        <v>116</v>
      </c>
      <c r="AJ33" s="146" t="s">
        <v>116</v>
      </c>
      <c r="AK33" s="146" t="s">
        <v>116</v>
      </c>
      <c r="AM33" s="134"/>
      <c r="AN33" s="146"/>
      <c r="AO33" s="146"/>
      <c r="AP33" s="135"/>
      <c r="AQ33" s="146"/>
      <c r="AR33" s="146"/>
      <c r="AS33" s="146"/>
      <c r="AT33" s="146"/>
      <c r="AU33" s="146"/>
      <c r="AV33" s="146"/>
      <c r="AW33" s="146"/>
      <c r="AX33" s="135"/>
      <c r="AY33" s="146"/>
      <c r="AZ33" s="146"/>
      <c r="BA33" s="146"/>
      <c r="BB33" s="146"/>
      <c r="BC33" s="146"/>
      <c r="BD33" s="146"/>
      <c r="BE33" s="146"/>
      <c r="BF33" s="146"/>
      <c r="BG33" s="146"/>
      <c r="BH33" s="135"/>
      <c r="BI33" s="146"/>
      <c r="BJ33" s="146"/>
      <c r="BK33" s="135"/>
      <c r="BL33" s="146"/>
      <c r="BM33" s="135"/>
      <c r="BN33" s="135"/>
      <c r="BO33" s="146"/>
      <c r="BP33" s="146"/>
      <c r="BQ33" s="146"/>
      <c r="BR33" s="146"/>
      <c r="BS33" s="146"/>
      <c r="BT33" s="146"/>
      <c r="BU33" s="146"/>
      <c r="BV33" s="146"/>
      <c r="BW33" s="146"/>
    </row>
    <row r="34" spans="1:75" s="3" customFormat="1" x14ac:dyDescent="0.25">
      <c r="A34" s="134"/>
      <c r="B34" s="150" t="s">
        <v>663</v>
      </c>
      <c r="C34" s="150" t="s">
        <v>664</v>
      </c>
      <c r="D34" s="150" t="s">
        <v>665</v>
      </c>
      <c r="E34" s="150" t="s">
        <v>666</v>
      </c>
      <c r="F34" s="150" t="s">
        <v>667</v>
      </c>
      <c r="G34" s="150" t="s">
        <v>668</v>
      </c>
      <c r="H34" s="150" t="s">
        <v>669</v>
      </c>
      <c r="I34" s="150" t="s">
        <v>670</v>
      </c>
      <c r="J34" s="150" t="s">
        <v>671</v>
      </c>
      <c r="K34" s="150" t="s">
        <v>672</v>
      </c>
      <c r="L34" s="148" t="s">
        <v>673</v>
      </c>
      <c r="M34" s="137" t="s">
        <v>674</v>
      </c>
      <c r="N34" s="137" t="s">
        <v>675</v>
      </c>
      <c r="O34" s="137" t="s">
        <v>676</v>
      </c>
      <c r="P34" s="137" t="s">
        <v>677</v>
      </c>
      <c r="Q34" s="137" t="s">
        <v>678</v>
      </c>
      <c r="R34" s="137" t="s">
        <v>679</v>
      </c>
      <c r="S34" s="137" t="s">
        <v>680</v>
      </c>
      <c r="T34" s="137" t="s">
        <v>681</v>
      </c>
      <c r="U34" s="137" t="s">
        <v>682</v>
      </c>
      <c r="V34" s="138" t="s">
        <v>683</v>
      </c>
      <c r="W34" s="146" t="s">
        <v>684</v>
      </c>
      <c r="X34" s="146" t="s">
        <v>685</v>
      </c>
      <c r="Y34" s="146" t="s">
        <v>686</v>
      </c>
      <c r="Z34" s="146" t="s">
        <v>687</v>
      </c>
      <c r="AA34" s="146" t="s">
        <v>688</v>
      </c>
      <c r="AB34" s="151" t="s">
        <v>689</v>
      </c>
      <c r="AC34" s="152" t="s">
        <v>690</v>
      </c>
      <c r="AD34" s="152" t="s">
        <v>691</v>
      </c>
      <c r="AE34" s="152" t="s">
        <v>692</v>
      </c>
      <c r="AF34" s="152" t="s">
        <v>693</v>
      </c>
      <c r="AG34" s="152" t="s">
        <v>694</v>
      </c>
      <c r="AH34" s="152" t="s">
        <v>695</v>
      </c>
      <c r="AI34" s="152" t="s">
        <v>696</v>
      </c>
      <c r="AJ34" s="152" t="s">
        <v>697</v>
      </c>
      <c r="AK34" s="152" t="s">
        <v>698</v>
      </c>
      <c r="AM34" s="134"/>
      <c r="AN34" s="150"/>
      <c r="AO34" s="150"/>
      <c r="AP34" s="137"/>
      <c r="AQ34" s="146"/>
      <c r="AR34" s="146"/>
      <c r="AS34" s="146"/>
      <c r="AT34" s="152"/>
      <c r="AU34" s="152"/>
      <c r="AV34" s="152"/>
      <c r="AW34" s="150"/>
      <c r="AX34" s="153"/>
      <c r="AY34" s="150"/>
      <c r="AZ34" s="150"/>
      <c r="BA34" s="150"/>
      <c r="BB34" s="137"/>
      <c r="BC34" s="137"/>
      <c r="BD34" s="137"/>
      <c r="BE34" s="137"/>
      <c r="BF34" s="137"/>
      <c r="BG34" s="137"/>
      <c r="BH34" s="137"/>
      <c r="BI34" s="137"/>
      <c r="BJ34" s="137"/>
      <c r="BK34" s="135"/>
      <c r="BL34" s="146"/>
      <c r="BM34" s="154"/>
      <c r="BN34" s="154"/>
      <c r="BO34" s="152"/>
      <c r="BP34" s="152"/>
      <c r="BQ34" s="150"/>
      <c r="BR34" s="150"/>
      <c r="BS34" s="150"/>
      <c r="BT34" s="146"/>
      <c r="BU34" s="152"/>
      <c r="BV34" s="152"/>
      <c r="BW34" s="152"/>
    </row>
    <row r="35" spans="1:75" s="3" customFormat="1" x14ac:dyDescent="0.25">
      <c r="A35" s="134" t="s">
        <v>616</v>
      </c>
      <c r="B35" s="69">
        <v>0.96009999999999995</v>
      </c>
      <c r="C35" s="69">
        <v>0.97050000000000003</v>
      </c>
      <c r="D35" s="69">
        <v>0.94230000000000003</v>
      </c>
      <c r="E35" s="69">
        <v>0.95140000000000002</v>
      </c>
      <c r="F35" s="69">
        <v>0.98260000000000003</v>
      </c>
      <c r="G35" s="69">
        <v>0.95650000000000002</v>
      </c>
      <c r="H35" s="69">
        <v>0.95920000000000005</v>
      </c>
      <c r="I35" s="69">
        <v>0.95520000000000005</v>
      </c>
      <c r="J35" s="69">
        <v>0.94389999999999996</v>
      </c>
      <c r="K35" s="69">
        <v>0.9587</v>
      </c>
      <c r="L35" s="141">
        <v>0.86160000000000003</v>
      </c>
      <c r="M35" s="69">
        <v>0.85880000000000001</v>
      </c>
      <c r="N35" s="69">
        <v>0.86339999999999995</v>
      </c>
      <c r="O35" s="69">
        <v>0.83030000000000004</v>
      </c>
      <c r="P35" s="69">
        <v>0.99880000000000002</v>
      </c>
      <c r="Q35" s="69">
        <v>0.8478</v>
      </c>
      <c r="R35" s="69">
        <v>0.86040000000000005</v>
      </c>
      <c r="S35" s="69">
        <v>0.84770000000000001</v>
      </c>
      <c r="T35" s="69">
        <v>0.84130000000000005</v>
      </c>
      <c r="U35" s="69">
        <v>0.8579</v>
      </c>
      <c r="V35" s="141">
        <v>0.86950000000000005</v>
      </c>
      <c r="W35" s="69">
        <v>0.85829999999999995</v>
      </c>
      <c r="X35" s="69">
        <v>0.86170000000000002</v>
      </c>
      <c r="Y35" s="69">
        <v>0.84230000000000005</v>
      </c>
      <c r="Z35" s="69">
        <v>0.87519999999999998</v>
      </c>
      <c r="AA35" s="69">
        <v>0.9929</v>
      </c>
      <c r="AB35" s="141">
        <v>0.79790000000000005</v>
      </c>
      <c r="AC35" s="69">
        <v>0.77980000000000005</v>
      </c>
      <c r="AD35" s="69">
        <v>0.7944</v>
      </c>
      <c r="AE35" s="69">
        <v>0.78200000000000003</v>
      </c>
      <c r="AF35" s="69">
        <v>0.81369999999999998</v>
      </c>
      <c r="AG35" s="69">
        <v>0.7964</v>
      </c>
      <c r="AH35" s="69">
        <v>0.78800000000000003</v>
      </c>
      <c r="AI35" s="69">
        <v>0.78659999999999997</v>
      </c>
      <c r="AJ35" s="69">
        <v>0.7903</v>
      </c>
      <c r="AK35" s="69">
        <v>0.77539999999999998</v>
      </c>
      <c r="AM35" s="134"/>
      <c r="AN35" s="69"/>
      <c r="AO35" s="69"/>
      <c r="AP35" s="73"/>
      <c r="AQ35" s="69"/>
      <c r="AR35" s="69"/>
      <c r="AS35" s="69"/>
      <c r="AT35" s="69"/>
      <c r="AU35" s="69"/>
      <c r="AV35" s="69"/>
      <c r="AW35" s="69"/>
      <c r="AX35" s="73"/>
      <c r="AY35" s="69"/>
      <c r="AZ35" s="69"/>
      <c r="BA35" s="69"/>
      <c r="BB35" s="69"/>
      <c r="BC35" s="69"/>
      <c r="BD35" s="69"/>
      <c r="BE35" s="69"/>
      <c r="BF35" s="69"/>
      <c r="BG35" s="69"/>
      <c r="BH35" s="73"/>
      <c r="BI35" s="69"/>
      <c r="BJ35" s="69"/>
      <c r="BK35" s="73"/>
      <c r="BL35" s="69"/>
      <c r="BM35" s="73"/>
      <c r="BN35" s="73"/>
      <c r="BO35" s="69"/>
      <c r="BP35" s="69"/>
      <c r="BQ35" s="69"/>
      <c r="BR35" s="69"/>
      <c r="BS35" s="69"/>
      <c r="BT35" s="69"/>
      <c r="BU35" s="69"/>
      <c r="BV35" s="69"/>
      <c r="BW35" s="69"/>
    </row>
    <row r="36" spans="1:75" s="3" customFormat="1" x14ac:dyDescent="0.25">
      <c r="A36" s="134" t="s">
        <v>617</v>
      </c>
      <c r="B36" s="69">
        <v>9.4999999999999998E-3</v>
      </c>
      <c r="C36" s="69">
        <v>9.7999999999999997E-3</v>
      </c>
      <c r="D36" s="69">
        <v>2.9399999999999999E-2</v>
      </c>
      <c r="E36" s="69">
        <v>1.6299999999999999E-2</v>
      </c>
      <c r="F36" s="69">
        <v>3.8999999999999998E-3</v>
      </c>
      <c r="G36" s="69">
        <v>2.1600000000000001E-2</v>
      </c>
      <c r="H36" s="69">
        <v>1.26E-2</v>
      </c>
      <c r="I36" s="69">
        <v>2.2200000000000001E-2</v>
      </c>
      <c r="J36" s="69">
        <v>2.1299999999999999E-2</v>
      </c>
      <c r="K36" s="69">
        <v>1.43E-2</v>
      </c>
      <c r="L36" s="141">
        <v>6.0600000000000001E-2</v>
      </c>
      <c r="M36" s="69">
        <v>5.9499999999999997E-2</v>
      </c>
      <c r="N36" s="69">
        <v>5.9900000000000002E-2</v>
      </c>
      <c r="O36" s="69">
        <v>6.8500000000000005E-2</v>
      </c>
      <c r="P36" s="69">
        <v>0</v>
      </c>
      <c r="Q36" s="69">
        <v>6.6500000000000004E-2</v>
      </c>
      <c r="R36" s="69">
        <v>6.2799999999999995E-2</v>
      </c>
      <c r="S36" s="69">
        <v>6.4500000000000002E-2</v>
      </c>
      <c r="T36" s="69">
        <v>6.2899999999999998E-2</v>
      </c>
      <c r="U36" s="69">
        <v>6.0499999999999998E-2</v>
      </c>
      <c r="V36" s="141">
        <v>4.2700000000000002E-2</v>
      </c>
      <c r="W36" s="69">
        <v>4.4699999999999997E-2</v>
      </c>
      <c r="X36" s="69">
        <v>4.48E-2</v>
      </c>
      <c r="Y36" s="69">
        <v>4.9000000000000002E-2</v>
      </c>
      <c r="Z36" s="69">
        <v>3.7699999999999997E-2</v>
      </c>
      <c r="AA36" s="69">
        <v>7.1000000000000004E-3</v>
      </c>
      <c r="AB36" s="141">
        <v>7.4700000000000003E-2</v>
      </c>
      <c r="AC36" s="69">
        <v>9.9199999999999997E-2</v>
      </c>
      <c r="AD36" s="69">
        <v>8.6499999999999994E-2</v>
      </c>
      <c r="AE36" s="69">
        <v>8.9700000000000002E-2</v>
      </c>
      <c r="AF36" s="69">
        <v>7.4399999999999994E-2</v>
      </c>
      <c r="AG36" s="69">
        <v>9.1600000000000001E-2</v>
      </c>
      <c r="AH36" s="69">
        <v>9.1300000000000006E-2</v>
      </c>
      <c r="AI36" s="69">
        <v>9.1800000000000007E-2</v>
      </c>
      <c r="AJ36" s="69">
        <v>8.7999999999999995E-2</v>
      </c>
      <c r="AK36" s="69">
        <v>9.35E-2</v>
      </c>
      <c r="AM36" s="134"/>
      <c r="AN36" s="69"/>
      <c r="AO36" s="69"/>
      <c r="AP36" s="73"/>
      <c r="AQ36" s="69"/>
      <c r="AR36" s="69"/>
      <c r="AS36" s="69"/>
      <c r="AT36" s="69"/>
      <c r="AU36" s="69"/>
      <c r="AV36" s="69"/>
      <c r="AW36" s="69"/>
      <c r="AX36" s="73"/>
      <c r="AY36" s="69"/>
      <c r="AZ36" s="69"/>
      <c r="BA36" s="69"/>
      <c r="BB36" s="69"/>
      <c r="BC36" s="69"/>
      <c r="BD36" s="69"/>
      <c r="BE36" s="69"/>
      <c r="BF36" s="69"/>
      <c r="BG36" s="69"/>
      <c r="BH36" s="73"/>
      <c r="BI36" s="69"/>
      <c r="BJ36" s="69"/>
      <c r="BK36" s="73"/>
      <c r="BL36" s="69"/>
      <c r="BM36" s="73"/>
      <c r="BN36" s="73"/>
      <c r="BO36" s="69"/>
      <c r="BP36" s="69"/>
      <c r="BQ36" s="69"/>
      <c r="BR36" s="69"/>
      <c r="BS36" s="69"/>
      <c r="BT36" s="69"/>
      <c r="BU36" s="69"/>
      <c r="BV36" s="69"/>
      <c r="BW36" s="69"/>
    </row>
    <row r="37" spans="1:75" s="3" customFormat="1" x14ac:dyDescent="0.25">
      <c r="A37" s="134" t="s">
        <v>618</v>
      </c>
      <c r="B37" s="69">
        <v>5.7000000000000002E-3</v>
      </c>
      <c r="C37" s="69">
        <v>2.2000000000000001E-3</v>
      </c>
      <c r="D37" s="69">
        <v>7.1999999999999998E-3</v>
      </c>
      <c r="E37" s="69">
        <v>6.6E-3</v>
      </c>
      <c r="F37" s="69">
        <v>1.8E-3</v>
      </c>
      <c r="G37" s="69">
        <v>5.4999999999999997E-3</v>
      </c>
      <c r="H37" s="69">
        <v>4.1999999999999997E-3</v>
      </c>
      <c r="I37" s="69">
        <v>5.7999999999999996E-3</v>
      </c>
      <c r="J37" s="69">
        <v>7.7999999999999996E-3</v>
      </c>
      <c r="K37" s="69">
        <v>5.0000000000000001E-3</v>
      </c>
      <c r="L37" s="141">
        <v>3.6999999999999998E-2</v>
      </c>
      <c r="M37" s="69">
        <v>3.7600000000000001E-2</v>
      </c>
      <c r="N37" s="69">
        <v>3.7999999999999999E-2</v>
      </c>
      <c r="O37" s="69">
        <v>4.2200000000000001E-2</v>
      </c>
      <c r="P37" s="69">
        <v>1.0699999999999999E-2</v>
      </c>
      <c r="Q37" s="69">
        <v>3.9600000000000003E-2</v>
      </c>
      <c r="R37" s="69">
        <v>3.8800000000000001E-2</v>
      </c>
      <c r="S37" s="69">
        <v>4.0399999999999998E-2</v>
      </c>
      <c r="T37" s="69">
        <v>3.6600000000000001E-2</v>
      </c>
      <c r="U37" s="69">
        <v>3.61E-2</v>
      </c>
      <c r="V37" s="141">
        <v>2.4299999999999999E-2</v>
      </c>
      <c r="W37" s="69">
        <v>2.6200000000000001E-2</v>
      </c>
      <c r="X37" s="69">
        <v>2.3300000000000001E-2</v>
      </c>
      <c r="Y37" s="69">
        <v>2.69E-2</v>
      </c>
      <c r="Z37" s="69">
        <v>2.2700000000000001E-2</v>
      </c>
      <c r="AA37" s="69">
        <v>0</v>
      </c>
      <c r="AB37" s="141">
        <v>3.5000000000000003E-2</v>
      </c>
      <c r="AC37" s="69">
        <v>4.8800000000000003E-2</v>
      </c>
      <c r="AD37" s="69">
        <v>4.2200000000000001E-2</v>
      </c>
      <c r="AE37" s="69">
        <v>4.7100000000000003E-2</v>
      </c>
      <c r="AF37" s="69">
        <v>3.5000000000000003E-2</v>
      </c>
      <c r="AG37" s="69">
        <v>4.3799999999999999E-2</v>
      </c>
      <c r="AH37" s="69">
        <v>4.5900000000000003E-2</v>
      </c>
      <c r="AI37" s="69">
        <v>5.1400000000000001E-2</v>
      </c>
      <c r="AJ37" s="69">
        <v>4.3400000000000001E-2</v>
      </c>
      <c r="AK37" s="69">
        <v>5.11E-2</v>
      </c>
      <c r="AM37" s="134"/>
      <c r="AN37" s="69"/>
      <c r="AO37" s="69"/>
      <c r="AP37" s="73"/>
      <c r="AQ37" s="69"/>
      <c r="AR37" s="69"/>
      <c r="AS37" s="69"/>
      <c r="AT37" s="69"/>
      <c r="AU37" s="69"/>
      <c r="AV37" s="69"/>
      <c r="AW37" s="69"/>
      <c r="AX37" s="73"/>
      <c r="AY37" s="69"/>
      <c r="AZ37" s="69"/>
      <c r="BA37" s="69"/>
      <c r="BB37" s="69"/>
      <c r="BC37" s="69"/>
      <c r="BD37" s="69"/>
      <c r="BE37" s="69"/>
      <c r="BF37" s="69"/>
      <c r="BG37" s="69"/>
      <c r="BH37" s="73"/>
      <c r="BI37" s="69"/>
      <c r="BJ37" s="69"/>
      <c r="BK37" s="73"/>
      <c r="BL37" s="69"/>
      <c r="BM37" s="73"/>
      <c r="BN37" s="73"/>
      <c r="BO37" s="69"/>
      <c r="BP37" s="69"/>
      <c r="BQ37" s="69"/>
      <c r="BR37" s="69"/>
      <c r="BS37" s="69"/>
      <c r="BT37" s="69"/>
      <c r="BU37" s="69"/>
      <c r="BV37" s="69"/>
      <c r="BW37" s="69"/>
    </row>
    <row r="38" spans="1:75" s="3" customFormat="1" x14ac:dyDescent="0.25">
      <c r="A38" s="134" t="s">
        <v>619</v>
      </c>
      <c r="B38" s="69">
        <v>3.5999999999999999E-3</v>
      </c>
      <c r="C38" s="69">
        <v>6.0260999999999995E-4</v>
      </c>
      <c r="D38" s="69">
        <v>1.1999999999999999E-3</v>
      </c>
      <c r="E38" s="69">
        <v>3.5999999999999999E-3</v>
      </c>
      <c r="F38" s="69">
        <v>1.8E-3</v>
      </c>
      <c r="G38" s="69">
        <v>4.7349000000000002E-4</v>
      </c>
      <c r="H38" s="69">
        <v>2.3999999999999998E-3</v>
      </c>
      <c r="I38" s="69">
        <v>7.3682000000000001E-4</v>
      </c>
      <c r="J38" s="69">
        <v>3.0999999999999999E-3</v>
      </c>
      <c r="K38" s="69">
        <v>1.6000000000000001E-3</v>
      </c>
      <c r="L38" s="141">
        <v>1.5800000000000002E-2</v>
      </c>
      <c r="M38" s="69">
        <v>1.61E-2</v>
      </c>
      <c r="N38" s="69">
        <v>1.49E-2</v>
      </c>
      <c r="O38" s="69">
        <v>2.2499999999999999E-2</v>
      </c>
      <c r="P38" s="69">
        <v>0</v>
      </c>
      <c r="Q38" s="69">
        <v>1.7899999999999999E-2</v>
      </c>
      <c r="R38" s="69">
        <v>1.52E-2</v>
      </c>
      <c r="S38" s="69">
        <v>1.83E-2</v>
      </c>
      <c r="T38" s="69">
        <v>2.23E-2</v>
      </c>
      <c r="U38" s="69">
        <v>1.5800000000000002E-2</v>
      </c>
      <c r="V38" s="141">
        <v>1.55E-2</v>
      </c>
      <c r="W38" s="69">
        <v>1.6899999999999998E-2</v>
      </c>
      <c r="X38" s="69">
        <v>1.5599999999999999E-2</v>
      </c>
      <c r="Y38" s="69">
        <v>1.8200000000000001E-2</v>
      </c>
      <c r="Z38" s="69">
        <v>1.3599999999999999E-2</v>
      </c>
      <c r="AA38" s="69">
        <v>2.7813000000000002E-4</v>
      </c>
      <c r="AB38" s="141">
        <v>2.4400000000000002E-2</v>
      </c>
      <c r="AC38" s="69">
        <v>2.58E-2</v>
      </c>
      <c r="AD38" s="69">
        <v>2.41E-2</v>
      </c>
      <c r="AE38" s="69">
        <v>2.76E-2</v>
      </c>
      <c r="AF38" s="69">
        <v>2.2200000000000001E-2</v>
      </c>
      <c r="AG38" s="69">
        <v>2.3900000000000001E-2</v>
      </c>
      <c r="AH38" s="69">
        <v>2.4E-2</v>
      </c>
      <c r="AI38" s="69">
        <v>2.3E-2</v>
      </c>
      <c r="AJ38" s="69">
        <v>2.41E-2</v>
      </c>
      <c r="AK38" s="69">
        <v>2.8199999999999999E-2</v>
      </c>
      <c r="AM38" s="134"/>
      <c r="AN38" s="69"/>
      <c r="AO38" s="69"/>
      <c r="AP38" s="73"/>
      <c r="AQ38" s="69"/>
      <c r="AR38" s="69"/>
      <c r="AS38" s="69"/>
      <c r="AT38" s="69"/>
      <c r="AU38" s="69"/>
      <c r="AV38" s="69"/>
      <c r="AW38" s="69"/>
      <c r="AX38" s="73"/>
      <c r="AY38" s="69"/>
      <c r="AZ38" s="69"/>
      <c r="BA38" s="69"/>
      <c r="BB38" s="69"/>
      <c r="BC38" s="69"/>
      <c r="BD38" s="69"/>
      <c r="BE38" s="69"/>
      <c r="BF38" s="69"/>
      <c r="BG38" s="69"/>
      <c r="BH38" s="73"/>
      <c r="BI38" s="69"/>
      <c r="BJ38" s="69"/>
      <c r="BK38" s="73"/>
      <c r="BL38" s="69"/>
      <c r="BM38" s="73"/>
      <c r="BN38" s="73"/>
      <c r="BO38" s="69"/>
      <c r="BP38" s="69"/>
      <c r="BQ38" s="69"/>
      <c r="BR38" s="69"/>
      <c r="BS38" s="69"/>
      <c r="BT38" s="69"/>
      <c r="BU38" s="69"/>
      <c r="BV38" s="69"/>
      <c r="BW38" s="69"/>
    </row>
    <row r="39" spans="1:75" s="3" customFormat="1" x14ac:dyDescent="0.25">
      <c r="A39" s="134" t="s">
        <v>620</v>
      </c>
      <c r="B39" s="69">
        <v>1.1000000000000001E-3</v>
      </c>
      <c r="C39" s="69">
        <v>9.1279000000000002E-4</v>
      </c>
      <c r="D39" s="69">
        <v>7.9635999999999997E-4</v>
      </c>
      <c r="E39" s="69">
        <v>7.5889999999999996E-4</v>
      </c>
      <c r="F39" s="69">
        <v>6.5811000000000005E-4</v>
      </c>
      <c r="G39" s="69">
        <v>4.64E-4</v>
      </c>
      <c r="H39" s="69">
        <v>1E-3</v>
      </c>
      <c r="I39" s="69">
        <v>3.7895000000000002E-4</v>
      </c>
      <c r="J39" s="69">
        <v>8.6012000000000003E-4</v>
      </c>
      <c r="K39" s="69">
        <v>5.5924000000000002E-4</v>
      </c>
      <c r="L39" s="141">
        <v>1.1999999999999999E-3</v>
      </c>
      <c r="M39" s="69">
        <v>1.9E-3</v>
      </c>
      <c r="N39" s="69">
        <v>1.1999999999999999E-3</v>
      </c>
      <c r="O39" s="69">
        <v>2.7000000000000001E-3</v>
      </c>
      <c r="P39" s="69">
        <v>0</v>
      </c>
      <c r="Q39" s="69">
        <v>2.0999999999999999E-3</v>
      </c>
      <c r="R39" s="69">
        <v>1.2999999999999999E-3</v>
      </c>
      <c r="S39" s="69">
        <v>2.0999999999999999E-3</v>
      </c>
      <c r="T39" s="69">
        <v>2.0999999999999999E-3</v>
      </c>
      <c r="U39" s="69">
        <v>2.3E-3</v>
      </c>
      <c r="V39" s="141">
        <v>2.5000000000000001E-3</v>
      </c>
      <c r="W39" s="69">
        <v>2.5000000000000001E-3</v>
      </c>
      <c r="X39" s="69">
        <v>2.8E-3</v>
      </c>
      <c r="Y39" s="69">
        <v>3.3999999999999998E-3</v>
      </c>
      <c r="Z39" s="69">
        <v>2.5000000000000001E-3</v>
      </c>
      <c r="AA39" s="69">
        <v>3.2467999999999999E-4</v>
      </c>
      <c r="AB39" s="141">
        <v>5.4000000000000003E-3</v>
      </c>
      <c r="AC39" s="69">
        <v>4.7999999999999996E-3</v>
      </c>
      <c r="AD39" s="69">
        <v>4.7999999999999996E-3</v>
      </c>
      <c r="AE39" s="69">
        <v>4.5999999999999999E-3</v>
      </c>
      <c r="AF39" s="69">
        <v>4.4999999999999997E-3</v>
      </c>
      <c r="AG39" s="69">
        <v>4.1999999999999997E-3</v>
      </c>
      <c r="AH39" s="69">
        <v>5.0000000000000001E-3</v>
      </c>
      <c r="AI39" s="69">
        <v>5.0000000000000001E-3</v>
      </c>
      <c r="AJ39" s="69">
        <v>4.8999999999999998E-3</v>
      </c>
      <c r="AK39" s="69">
        <v>5.4999999999999997E-3</v>
      </c>
      <c r="AM39" s="134"/>
      <c r="AN39" s="69"/>
      <c r="AO39" s="69"/>
      <c r="AP39" s="73"/>
      <c r="AQ39" s="69"/>
      <c r="AR39" s="69"/>
      <c r="AS39" s="69"/>
      <c r="AT39" s="69"/>
      <c r="AU39" s="69"/>
      <c r="AV39" s="69"/>
      <c r="AW39" s="69"/>
      <c r="AX39" s="73"/>
      <c r="AY39" s="69"/>
      <c r="AZ39" s="69"/>
      <c r="BA39" s="69"/>
      <c r="BB39" s="69"/>
      <c r="BC39" s="69"/>
      <c r="BD39" s="69"/>
      <c r="BE39" s="69"/>
      <c r="BF39" s="69"/>
      <c r="BG39" s="69"/>
      <c r="BH39" s="73"/>
      <c r="BI39" s="69"/>
      <c r="BJ39" s="69"/>
      <c r="BK39" s="73"/>
      <c r="BL39" s="69"/>
      <c r="BM39" s="73"/>
      <c r="BN39" s="73"/>
      <c r="BO39" s="69"/>
      <c r="BP39" s="69"/>
      <c r="BQ39" s="69"/>
      <c r="BR39" s="69"/>
      <c r="BS39" s="69"/>
      <c r="BT39" s="69"/>
      <c r="BU39" s="69"/>
      <c r="BV39" s="69"/>
      <c r="BW39" s="69"/>
    </row>
    <row r="40" spans="1:75" s="3" customFormat="1" x14ac:dyDescent="0.25">
      <c r="A40" s="134" t="s">
        <v>621</v>
      </c>
      <c r="B40" s="85">
        <v>1.9900000000000001E-2</v>
      </c>
      <c r="C40" s="85">
        <v>1.6E-2</v>
      </c>
      <c r="D40" s="85">
        <v>1.9199999999999998E-2</v>
      </c>
      <c r="E40" s="85">
        <v>2.1399999999999999E-2</v>
      </c>
      <c r="F40" s="85">
        <v>9.2999999999999992E-3</v>
      </c>
      <c r="G40" s="85">
        <v>1.54E-2</v>
      </c>
      <c r="H40" s="85">
        <v>2.07E-2</v>
      </c>
      <c r="I40" s="85">
        <v>1.5699999999999999E-2</v>
      </c>
      <c r="J40" s="85">
        <v>2.3099999999999999E-2</v>
      </c>
      <c r="K40" s="85">
        <v>1.9800000000000002E-2</v>
      </c>
      <c r="L40" s="144">
        <v>2.3900000000000001E-2</v>
      </c>
      <c r="M40" s="85">
        <v>2.6100000000000002E-2</v>
      </c>
      <c r="N40" s="85">
        <v>2.2599999999999999E-2</v>
      </c>
      <c r="O40" s="85">
        <v>3.3799999999999997E-2</v>
      </c>
      <c r="P40" s="85">
        <v>1E-3</v>
      </c>
      <c r="Q40" s="85">
        <v>2.6100000000000002E-2</v>
      </c>
      <c r="R40" s="85">
        <v>2.1499999999999998E-2</v>
      </c>
      <c r="S40" s="85">
        <v>2.69E-2</v>
      </c>
      <c r="T40" s="85">
        <v>3.4700000000000002E-2</v>
      </c>
      <c r="U40" s="85">
        <v>2.7400000000000001E-2</v>
      </c>
      <c r="V40" s="144">
        <v>4.5499999999999999E-2</v>
      </c>
      <c r="W40" s="85">
        <v>5.1299999999999998E-2</v>
      </c>
      <c r="X40" s="85">
        <v>5.1799999999999999E-2</v>
      </c>
      <c r="Y40" s="85">
        <v>6.0100000000000001E-2</v>
      </c>
      <c r="Z40" s="85">
        <v>4.82E-2</v>
      </c>
      <c r="AA40" s="85">
        <v>1.2999999999999999E-3</v>
      </c>
      <c r="AB40" s="144">
        <v>6.25E-2</v>
      </c>
      <c r="AC40" s="85">
        <v>4.1599999999999998E-2</v>
      </c>
      <c r="AD40" s="85">
        <v>4.8000000000000001E-2</v>
      </c>
      <c r="AE40" s="85">
        <v>4.9000000000000002E-2</v>
      </c>
      <c r="AF40" s="85">
        <v>5.0200000000000002E-2</v>
      </c>
      <c r="AG40" s="85">
        <v>4.02E-2</v>
      </c>
      <c r="AH40" s="85">
        <v>4.58E-2</v>
      </c>
      <c r="AI40" s="85">
        <v>4.2099999999999999E-2</v>
      </c>
      <c r="AJ40" s="85">
        <v>4.9200000000000001E-2</v>
      </c>
      <c r="AK40" s="85">
        <v>4.6199999999999998E-2</v>
      </c>
      <c r="AM40" s="149"/>
      <c r="AN40" s="85"/>
      <c r="AO40" s="85"/>
      <c r="AP40" s="85"/>
      <c r="AQ40" s="85"/>
      <c r="AR40" s="85"/>
      <c r="AS40" s="85"/>
      <c r="AT40" s="85"/>
      <c r="AU40" s="85"/>
      <c r="AV40" s="85"/>
      <c r="AW40" s="85"/>
      <c r="AX40" s="85"/>
      <c r="AY40" s="85"/>
      <c r="AZ40" s="85"/>
      <c r="BA40" s="85"/>
      <c r="BB40" s="85"/>
      <c r="BC40" s="85"/>
      <c r="BD40" s="85"/>
      <c r="BE40" s="85"/>
      <c r="BF40" s="85"/>
      <c r="BG40" s="85"/>
      <c r="BH40" s="85"/>
      <c r="BI40" s="85"/>
      <c r="BJ40" s="85"/>
      <c r="BK40" s="85"/>
      <c r="BL40" s="85"/>
      <c r="BM40" s="85"/>
      <c r="BN40" s="85"/>
      <c r="BO40" s="85"/>
      <c r="BP40" s="85"/>
      <c r="BQ40" s="85"/>
      <c r="BR40" s="85"/>
      <c r="BS40" s="85"/>
      <c r="BT40" s="85"/>
      <c r="BU40" s="85"/>
      <c r="BV40" s="85"/>
      <c r="BW40" s="85"/>
    </row>
    <row r="41" spans="1:75" s="3" customFormat="1" x14ac:dyDescent="0.25">
      <c r="A41" s="134" t="s">
        <v>622</v>
      </c>
      <c r="B41" s="69">
        <v>0.89300000000000002</v>
      </c>
      <c r="C41" s="69">
        <v>0.91600000000000004</v>
      </c>
      <c r="D41" s="69">
        <v>0.90169999999999995</v>
      </c>
      <c r="E41" s="69">
        <v>0.87670000000000003</v>
      </c>
      <c r="F41" s="69">
        <v>0.91290000000000004</v>
      </c>
      <c r="G41" s="69">
        <v>0.90069999999999995</v>
      </c>
      <c r="H41" s="69">
        <v>0.89339999999999997</v>
      </c>
      <c r="I41" s="69">
        <v>0.90569999999999995</v>
      </c>
      <c r="J41" s="69">
        <v>0.88900000000000001</v>
      </c>
      <c r="K41" s="69">
        <v>0.90990000000000004</v>
      </c>
      <c r="L41" s="141">
        <v>0.79400000000000004</v>
      </c>
      <c r="M41" s="69">
        <v>0.78320000000000001</v>
      </c>
      <c r="N41" s="69">
        <v>0.8024</v>
      </c>
      <c r="O41" s="69">
        <v>0.74680000000000002</v>
      </c>
      <c r="P41" s="69">
        <v>0.99529999999999996</v>
      </c>
      <c r="Q41" s="69">
        <v>0.77849999999999997</v>
      </c>
      <c r="R41" s="69">
        <v>0.80079999999999996</v>
      </c>
      <c r="S41" s="69">
        <v>0.77849999999999997</v>
      </c>
      <c r="T41" s="69">
        <v>0.76529999999999998</v>
      </c>
      <c r="U41" s="69">
        <v>0.79759999999999998</v>
      </c>
      <c r="V41" s="141">
        <v>0.78910000000000002</v>
      </c>
      <c r="W41" s="69">
        <v>0.76629999999999998</v>
      </c>
      <c r="X41" s="69">
        <v>0.79159999999999997</v>
      </c>
      <c r="Y41" s="69">
        <v>0.76049999999999995</v>
      </c>
      <c r="Z41" s="69">
        <v>0.80879999999999996</v>
      </c>
      <c r="AA41" s="69">
        <v>0.98350000000000004</v>
      </c>
      <c r="AB41" s="141">
        <v>0.75990000000000002</v>
      </c>
      <c r="AC41" s="69">
        <v>0.75609999999999999</v>
      </c>
      <c r="AD41" s="69">
        <v>0.76100000000000001</v>
      </c>
      <c r="AE41" s="69">
        <v>0.75249999999999995</v>
      </c>
      <c r="AF41" s="69">
        <v>0.78269999999999995</v>
      </c>
      <c r="AG41" s="69">
        <v>0.76290000000000002</v>
      </c>
      <c r="AH41" s="69">
        <v>0.75049999999999994</v>
      </c>
      <c r="AI41" s="69">
        <v>0.76280000000000003</v>
      </c>
      <c r="AJ41" s="69">
        <v>0.76639999999999997</v>
      </c>
      <c r="AK41" s="69">
        <v>0.72740000000000005</v>
      </c>
      <c r="AM41" s="134"/>
      <c r="AN41" s="69"/>
      <c r="AO41" s="69"/>
      <c r="AP41" s="73"/>
      <c r="AQ41" s="69"/>
      <c r="AR41" s="69"/>
      <c r="AS41" s="69"/>
      <c r="AT41" s="69"/>
      <c r="AU41" s="69"/>
      <c r="AV41" s="69"/>
      <c r="AW41" s="69"/>
      <c r="AX41" s="73"/>
      <c r="AY41" s="69"/>
      <c r="AZ41" s="69"/>
      <c r="BA41" s="69"/>
      <c r="BB41" s="69"/>
      <c r="BC41" s="69"/>
      <c r="BD41" s="69"/>
      <c r="BE41" s="69"/>
      <c r="BF41" s="69"/>
      <c r="BG41" s="69"/>
      <c r="BH41" s="73"/>
      <c r="BI41" s="69"/>
      <c r="BJ41" s="69"/>
      <c r="BK41" s="73"/>
      <c r="BL41" s="69"/>
      <c r="BM41" s="73"/>
      <c r="BN41" s="73"/>
      <c r="BO41" s="69"/>
      <c r="BP41" s="69"/>
      <c r="BQ41" s="69"/>
      <c r="BR41" s="69"/>
      <c r="BS41" s="69"/>
      <c r="BT41" s="69"/>
      <c r="BU41" s="69"/>
      <c r="BV41" s="69"/>
      <c r="BW41" s="69"/>
    </row>
    <row r="42" spans="1:75" s="3" customFormat="1" x14ac:dyDescent="0.25">
      <c r="A42" s="134" t="s">
        <v>623</v>
      </c>
      <c r="B42" s="69">
        <v>9.1000000000000004E-3</v>
      </c>
      <c r="C42" s="69">
        <v>0</v>
      </c>
      <c r="D42" s="69">
        <v>3.3E-3</v>
      </c>
      <c r="E42" s="69">
        <v>0</v>
      </c>
      <c r="F42" s="69">
        <v>0</v>
      </c>
      <c r="G42" s="69">
        <v>7.7000000000000002E-3</v>
      </c>
      <c r="H42" s="69">
        <v>1.4E-2</v>
      </c>
      <c r="I42" s="69">
        <v>9.9000000000000008E-3</v>
      </c>
      <c r="J42" s="69">
        <v>1.15E-2</v>
      </c>
      <c r="K42" s="69">
        <v>3.5999999999999999E-3</v>
      </c>
      <c r="L42" s="141">
        <v>2.93E-2</v>
      </c>
      <c r="M42" s="69">
        <v>1.9800000000000002E-2</v>
      </c>
      <c r="N42" s="69">
        <v>2.8500000000000001E-2</v>
      </c>
      <c r="O42" s="69">
        <v>3.2500000000000001E-2</v>
      </c>
      <c r="P42" s="69">
        <v>0</v>
      </c>
      <c r="Q42" s="69">
        <v>2.8899999999999999E-2</v>
      </c>
      <c r="R42" s="69">
        <v>2.7300000000000001E-2</v>
      </c>
      <c r="S42" s="69">
        <v>2.81E-2</v>
      </c>
      <c r="T42" s="69">
        <v>2.93E-2</v>
      </c>
      <c r="U42" s="69">
        <v>1.9400000000000001E-2</v>
      </c>
      <c r="V42" s="141">
        <v>1.8200000000000001E-2</v>
      </c>
      <c r="W42" s="69">
        <v>2.35E-2</v>
      </c>
      <c r="X42" s="69">
        <v>1.9599999999999999E-2</v>
      </c>
      <c r="Y42" s="69">
        <v>2.1399999999999999E-2</v>
      </c>
      <c r="Z42" s="69">
        <v>1.89E-2</v>
      </c>
      <c r="AA42" s="69">
        <v>2.0999999999999999E-3</v>
      </c>
      <c r="AB42" s="141">
        <v>2.52E-2</v>
      </c>
      <c r="AC42" s="69">
        <v>3.5299999999999998E-2</v>
      </c>
      <c r="AD42" s="69">
        <v>2.63E-2</v>
      </c>
      <c r="AE42" s="69">
        <v>0.03</v>
      </c>
      <c r="AF42" s="69">
        <v>2.29E-2</v>
      </c>
      <c r="AG42" s="69">
        <v>3.4599999999999999E-2</v>
      </c>
      <c r="AH42" s="69">
        <v>2.9399999999999999E-2</v>
      </c>
      <c r="AI42" s="69">
        <v>2.8299999999999999E-2</v>
      </c>
      <c r="AJ42" s="69">
        <v>2.7900000000000001E-2</v>
      </c>
      <c r="AK42" s="69">
        <v>3.1899999999999998E-2</v>
      </c>
      <c r="AM42" s="134"/>
      <c r="AN42" s="69"/>
      <c r="AO42" s="69"/>
      <c r="AP42" s="73"/>
      <c r="AQ42" s="69"/>
      <c r="AR42" s="69"/>
      <c r="AS42" s="69"/>
      <c r="AT42" s="69"/>
      <c r="AU42" s="69"/>
      <c r="AV42" s="69"/>
      <c r="AW42" s="69"/>
      <c r="AX42" s="73"/>
      <c r="AY42" s="69"/>
      <c r="AZ42" s="69"/>
      <c r="BA42" s="69"/>
      <c r="BB42" s="69"/>
      <c r="BC42" s="69"/>
      <c r="BD42" s="69"/>
      <c r="BE42" s="69"/>
      <c r="BF42" s="69"/>
      <c r="BG42" s="69"/>
      <c r="BH42" s="73"/>
      <c r="BI42" s="69"/>
      <c r="BJ42" s="69"/>
      <c r="BK42" s="73"/>
      <c r="BL42" s="69"/>
      <c r="BM42" s="73"/>
      <c r="BN42" s="73"/>
      <c r="BO42" s="69"/>
      <c r="BP42" s="69"/>
      <c r="BQ42" s="69"/>
      <c r="BR42" s="69"/>
      <c r="BS42" s="69"/>
      <c r="BT42" s="69"/>
      <c r="BU42" s="69"/>
      <c r="BV42" s="69"/>
      <c r="BW42" s="69"/>
    </row>
    <row r="43" spans="1:75" s="3" customFormat="1" x14ac:dyDescent="0.25">
      <c r="A43" s="134" t="s">
        <v>624</v>
      </c>
      <c r="B43" s="69">
        <v>8.2000000000000007E-3</v>
      </c>
      <c r="C43" s="69">
        <v>1.3299999999999999E-2</v>
      </c>
      <c r="D43" s="69">
        <v>5.5999999999999999E-3</v>
      </c>
      <c r="E43" s="69">
        <v>1.3100000000000001E-2</v>
      </c>
      <c r="F43" s="69">
        <v>1.23E-2</v>
      </c>
      <c r="G43" s="69">
        <v>1.1999999999999999E-3</v>
      </c>
      <c r="H43" s="69">
        <v>7.7000000000000002E-3</v>
      </c>
      <c r="I43" s="69">
        <v>4.7000000000000002E-3</v>
      </c>
      <c r="J43" s="69">
        <v>2.8E-3</v>
      </c>
      <c r="K43" s="69">
        <v>1.17E-2</v>
      </c>
      <c r="L43" s="141">
        <v>1.41E-2</v>
      </c>
      <c r="M43" s="69">
        <v>1.8599999999999998E-2</v>
      </c>
      <c r="N43" s="69">
        <v>1.7399999999999999E-2</v>
      </c>
      <c r="O43" s="69">
        <v>1.78E-2</v>
      </c>
      <c r="P43" s="69">
        <v>5.8999999999999999E-3</v>
      </c>
      <c r="Q43" s="69">
        <v>1.9099999999999999E-2</v>
      </c>
      <c r="R43" s="69">
        <v>1.7100000000000001E-2</v>
      </c>
      <c r="S43" s="69">
        <v>1.6299999999999999E-2</v>
      </c>
      <c r="T43" s="69">
        <v>1.4999999999999999E-2</v>
      </c>
      <c r="U43" s="69">
        <v>1.6899999999999998E-2</v>
      </c>
      <c r="V43" s="141">
        <v>1.0999999999999999E-2</v>
      </c>
      <c r="W43" s="69">
        <v>1.2200000000000001E-2</v>
      </c>
      <c r="X43" s="69">
        <v>1.1299999999999999E-2</v>
      </c>
      <c r="Y43" s="69">
        <v>1.2699999999999999E-2</v>
      </c>
      <c r="Z43" s="69">
        <v>1.5299999999999999E-2</v>
      </c>
      <c r="AA43" s="69">
        <v>0</v>
      </c>
      <c r="AB43" s="141">
        <v>2.1499999999999998E-2</v>
      </c>
      <c r="AC43" s="69">
        <v>2.35E-2</v>
      </c>
      <c r="AD43" s="69">
        <v>2.0299999999999999E-2</v>
      </c>
      <c r="AE43" s="69">
        <v>2.1100000000000001E-2</v>
      </c>
      <c r="AF43" s="69">
        <v>2.1299999999999999E-2</v>
      </c>
      <c r="AG43" s="69">
        <v>2.01E-2</v>
      </c>
      <c r="AH43" s="69">
        <v>1.9900000000000001E-2</v>
      </c>
      <c r="AI43" s="69">
        <v>2.0799999999999999E-2</v>
      </c>
      <c r="AJ43" s="69">
        <v>2.1600000000000001E-2</v>
      </c>
      <c r="AK43" s="69">
        <v>1.8599999999999998E-2</v>
      </c>
      <c r="AM43" s="134"/>
      <c r="AN43" s="69"/>
      <c r="AO43" s="69"/>
      <c r="AP43" s="73"/>
      <c r="AQ43" s="69"/>
      <c r="AR43" s="69"/>
      <c r="AS43" s="69"/>
      <c r="AT43" s="69"/>
      <c r="AU43" s="69"/>
      <c r="AV43" s="69"/>
      <c r="AW43" s="69"/>
      <c r="AX43" s="73"/>
      <c r="AY43" s="69"/>
      <c r="AZ43" s="69"/>
      <c r="BA43" s="69"/>
      <c r="BB43" s="69"/>
      <c r="BC43" s="69"/>
      <c r="BD43" s="69"/>
      <c r="BE43" s="69"/>
      <c r="BF43" s="69"/>
      <c r="BG43" s="69"/>
      <c r="BH43" s="73"/>
      <c r="BI43" s="69"/>
      <c r="BJ43" s="69"/>
      <c r="BK43" s="73"/>
      <c r="BL43" s="69"/>
      <c r="BM43" s="73"/>
      <c r="BN43" s="73"/>
      <c r="BO43" s="69"/>
      <c r="BP43" s="69"/>
      <c r="BQ43" s="69"/>
      <c r="BR43" s="69"/>
      <c r="BS43" s="69"/>
      <c r="BT43" s="69"/>
      <c r="BU43" s="69"/>
      <c r="BV43" s="69"/>
      <c r="BW43" s="69"/>
    </row>
    <row r="44" spans="1:75" s="3" customFormat="1" x14ac:dyDescent="0.25">
      <c r="A44" s="134" t="s">
        <v>625</v>
      </c>
      <c r="B44" s="69">
        <v>3.0999999999999999E-3</v>
      </c>
      <c r="C44" s="69">
        <v>3.0999999999999999E-3</v>
      </c>
      <c r="D44" s="69">
        <v>4.7999999999999996E-3</v>
      </c>
      <c r="E44" s="69">
        <v>1.18E-2</v>
      </c>
      <c r="F44" s="69">
        <v>9.2999999999999992E-3</v>
      </c>
      <c r="G44" s="69">
        <v>5.7999999999999996E-3</v>
      </c>
      <c r="H44" s="69">
        <v>4.1000000000000003E-3</v>
      </c>
      <c r="I44" s="69">
        <v>5.5999999999999999E-3</v>
      </c>
      <c r="J44" s="69">
        <v>5.4000000000000003E-3</v>
      </c>
      <c r="K44" s="69">
        <v>0</v>
      </c>
      <c r="L44" s="141">
        <v>9.7999999999999997E-3</v>
      </c>
      <c r="M44" s="69">
        <v>9.1000000000000004E-3</v>
      </c>
      <c r="N44" s="69">
        <v>8.0999999999999996E-3</v>
      </c>
      <c r="O44" s="69">
        <v>1.0500000000000001E-2</v>
      </c>
      <c r="P44" s="69">
        <v>0</v>
      </c>
      <c r="Q44" s="69">
        <v>1.12E-2</v>
      </c>
      <c r="R44" s="69">
        <v>9.1000000000000004E-3</v>
      </c>
      <c r="S44" s="69">
        <v>1.04E-2</v>
      </c>
      <c r="T44" s="69">
        <v>1.0999999999999999E-2</v>
      </c>
      <c r="U44" s="69">
        <v>8.5000000000000006E-3</v>
      </c>
      <c r="V44" s="141">
        <v>7.3000000000000001E-3</v>
      </c>
      <c r="W44" s="69">
        <v>8.3000000000000001E-3</v>
      </c>
      <c r="X44" s="69">
        <v>7.1000000000000004E-3</v>
      </c>
      <c r="Y44" s="69">
        <v>8.5000000000000006E-3</v>
      </c>
      <c r="Z44" s="69">
        <v>6.7000000000000002E-3</v>
      </c>
      <c r="AA44" s="69">
        <v>0</v>
      </c>
      <c r="AB44" s="141">
        <v>1.15E-2</v>
      </c>
      <c r="AC44" s="69">
        <v>1.2E-2</v>
      </c>
      <c r="AD44" s="69">
        <v>1.24E-2</v>
      </c>
      <c r="AE44" s="69">
        <v>1.24E-2</v>
      </c>
      <c r="AF44" s="69">
        <v>1.09E-2</v>
      </c>
      <c r="AG44" s="69">
        <v>1.1599999999999999E-2</v>
      </c>
      <c r="AH44" s="69">
        <v>1.06E-2</v>
      </c>
      <c r="AI44" s="69">
        <v>1.29E-2</v>
      </c>
      <c r="AJ44" s="69">
        <v>1.26E-2</v>
      </c>
      <c r="AK44" s="69">
        <v>1.2500000000000001E-2</v>
      </c>
      <c r="AM44" s="134"/>
      <c r="AN44" s="69"/>
      <c r="AO44" s="69"/>
      <c r="AP44" s="73"/>
      <c r="AQ44" s="69"/>
      <c r="AR44" s="69"/>
      <c r="AS44" s="69"/>
      <c r="AT44" s="69"/>
      <c r="AU44" s="69"/>
      <c r="AV44" s="69"/>
      <c r="AW44" s="69"/>
      <c r="AX44" s="73"/>
      <c r="AY44" s="69"/>
      <c r="AZ44" s="69"/>
      <c r="BA44" s="69"/>
      <c r="BB44" s="69"/>
      <c r="BC44" s="69"/>
      <c r="BD44" s="69"/>
      <c r="BE44" s="69"/>
      <c r="BF44" s="69"/>
      <c r="BG44" s="69"/>
      <c r="BH44" s="73"/>
      <c r="BI44" s="69"/>
      <c r="BJ44" s="69"/>
      <c r="BK44" s="73"/>
      <c r="BL44" s="69"/>
      <c r="BM44" s="73"/>
      <c r="BN44" s="73"/>
      <c r="BO44" s="69"/>
      <c r="BP44" s="69"/>
      <c r="BQ44" s="69"/>
      <c r="BR44" s="69"/>
      <c r="BS44" s="69"/>
      <c r="BT44" s="69"/>
      <c r="BU44" s="69"/>
      <c r="BV44" s="69"/>
      <c r="BW44" s="69"/>
    </row>
    <row r="45" spans="1:75" s="3" customFormat="1" x14ac:dyDescent="0.25">
      <c r="A45" s="134" t="s">
        <v>626</v>
      </c>
      <c r="B45" s="69">
        <v>7.9000000000000008E-3</v>
      </c>
      <c r="C45" s="69">
        <v>4.8999999999999998E-3</v>
      </c>
      <c r="D45" s="69">
        <v>4.8999999999999998E-3</v>
      </c>
      <c r="E45" s="69">
        <v>2.8999999999999998E-3</v>
      </c>
      <c r="F45" s="69">
        <v>6.4999999999999997E-3</v>
      </c>
      <c r="G45" s="69">
        <v>4.0000000000000001E-3</v>
      </c>
      <c r="H45" s="69">
        <v>4.1000000000000003E-3</v>
      </c>
      <c r="I45" s="69">
        <v>5.3E-3</v>
      </c>
      <c r="J45" s="69">
        <v>2.8999999999999998E-3</v>
      </c>
      <c r="K45" s="69">
        <v>7.4999999999999997E-3</v>
      </c>
      <c r="L45" s="141">
        <v>6.6E-3</v>
      </c>
      <c r="M45" s="69">
        <v>6.1000000000000004E-3</v>
      </c>
      <c r="N45" s="69">
        <v>5.7999999999999996E-3</v>
      </c>
      <c r="O45" s="69">
        <v>6.4999999999999997E-3</v>
      </c>
      <c r="P45" s="69">
        <v>6.4813000000000002E-4</v>
      </c>
      <c r="Q45" s="69">
        <v>4.7000000000000002E-3</v>
      </c>
      <c r="R45" s="69">
        <v>3.5999999999999999E-3</v>
      </c>
      <c r="S45" s="69">
        <v>7.1000000000000004E-3</v>
      </c>
      <c r="T45" s="69">
        <v>7.4999999999999997E-3</v>
      </c>
      <c r="U45" s="69">
        <v>7.4999999999999997E-3</v>
      </c>
      <c r="V45" s="141">
        <v>8.3999999999999995E-3</v>
      </c>
      <c r="W45" s="69">
        <v>0.01</v>
      </c>
      <c r="X45" s="69">
        <v>7.4999999999999997E-3</v>
      </c>
      <c r="Y45" s="69">
        <v>7.6E-3</v>
      </c>
      <c r="Z45" s="69">
        <v>5.8999999999999999E-3</v>
      </c>
      <c r="AA45" s="69">
        <v>1.1999999999999999E-3</v>
      </c>
      <c r="AB45" s="141">
        <v>7.4999999999999997E-3</v>
      </c>
      <c r="AC45" s="69">
        <v>9.4999999999999998E-3</v>
      </c>
      <c r="AD45" s="69">
        <v>7.9000000000000008E-3</v>
      </c>
      <c r="AE45" s="69">
        <v>9.4000000000000004E-3</v>
      </c>
      <c r="AF45" s="69">
        <v>7.6E-3</v>
      </c>
      <c r="AG45" s="69">
        <v>8.3000000000000001E-3</v>
      </c>
      <c r="AH45" s="69">
        <v>0.01</v>
      </c>
      <c r="AI45" s="69">
        <v>6.3E-3</v>
      </c>
      <c r="AJ45" s="69">
        <v>7.9000000000000008E-3</v>
      </c>
      <c r="AK45" s="69">
        <v>9.2999999999999992E-3</v>
      </c>
      <c r="AM45" s="134"/>
      <c r="AN45" s="69"/>
      <c r="AO45" s="69"/>
      <c r="AP45" s="73"/>
      <c r="AQ45" s="69"/>
      <c r="AR45" s="69"/>
      <c r="AS45" s="69"/>
      <c r="AT45" s="69"/>
      <c r="AU45" s="69"/>
      <c r="AV45" s="69"/>
      <c r="AW45" s="69"/>
      <c r="AX45" s="73"/>
      <c r="AY45" s="69"/>
      <c r="AZ45" s="69"/>
      <c r="BA45" s="69"/>
      <c r="BB45" s="69"/>
      <c r="BC45" s="69"/>
      <c r="BD45" s="69"/>
      <c r="BE45" s="69"/>
      <c r="BF45" s="69"/>
      <c r="BG45" s="69"/>
      <c r="BH45" s="73"/>
      <c r="BI45" s="69"/>
      <c r="BJ45" s="69"/>
      <c r="BK45" s="73"/>
      <c r="BL45" s="69"/>
      <c r="BM45" s="73"/>
      <c r="BN45" s="73"/>
      <c r="BO45" s="69"/>
      <c r="BP45" s="69"/>
      <c r="BQ45" s="69"/>
      <c r="BR45" s="69"/>
      <c r="BS45" s="69"/>
      <c r="BT45" s="69"/>
      <c r="BU45" s="69"/>
      <c r="BV45" s="69"/>
      <c r="BW45" s="69"/>
    </row>
    <row r="46" spans="1:75" s="3" customFormat="1" x14ac:dyDescent="0.25">
      <c r="A46" s="134" t="s">
        <v>627</v>
      </c>
      <c r="B46" s="85">
        <v>7.8799999999999995E-2</v>
      </c>
      <c r="C46" s="85">
        <v>6.4100000000000004E-2</v>
      </c>
      <c r="D46" s="85">
        <v>7.9699999999999993E-2</v>
      </c>
      <c r="E46" s="85">
        <v>9.5500000000000002E-2</v>
      </c>
      <c r="F46" s="85">
        <v>5.9200000000000003E-2</v>
      </c>
      <c r="G46" s="85">
        <v>8.0500000000000002E-2</v>
      </c>
      <c r="H46" s="85">
        <v>7.6600000000000001E-2</v>
      </c>
      <c r="I46" s="85">
        <v>6.88E-2</v>
      </c>
      <c r="J46" s="85">
        <v>8.8400000000000006E-2</v>
      </c>
      <c r="K46" s="85">
        <v>7.1599999999999997E-2</v>
      </c>
      <c r="L46" s="144">
        <v>0.14610000000000001</v>
      </c>
      <c r="M46" s="85">
        <v>0.1633</v>
      </c>
      <c r="N46" s="85">
        <v>0.13780000000000001</v>
      </c>
      <c r="O46" s="85">
        <v>0.186</v>
      </c>
      <c r="P46" s="85">
        <v>4.5999999999999999E-3</v>
      </c>
      <c r="Q46" s="85">
        <v>0.15770000000000001</v>
      </c>
      <c r="R46" s="85">
        <v>0.14199999999999999</v>
      </c>
      <c r="S46" s="85">
        <v>0.1595</v>
      </c>
      <c r="T46" s="85">
        <v>0.1719</v>
      </c>
      <c r="U46" s="85">
        <v>0.1502</v>
      </c>
      <c r="V46" s="144">
        <v>0.1661</v>
      </c>
      <c r="W46" s="85">
        <v>0.17960000000000001</v>
      </c>
      <c r="X46" s="85">
        <v>0.16289999999999999</v>
      </c>
      <c r="Y46" s="85">
        <v>0.1893</v>
      </c>
      <c r="Z46" s="85">
        <v>0.1444</v>
      </c>
      <c r="AA46" s="85">
        <v>1.3599999999999999E-2</v>
      </c>
      <c r="AB46" s="144">
        <v>0.17430000000000001</v>
      </c>
      <c r="AC46" s="85">
        <v>0.1636</v>
      </c>
      <c r="AD46" s="85">
        <v>0.1721</v>
      </c>
      <c r="AE46" s="85">
        <v>0.17449999999999999</v>
      </c>
      <c r="AF46" s="85">
        <v>0.15459999999999999</v>
      </c>
      <c r="AG46" s="85">
        <v>0.16250000000000001</v>
      </c>
      <c r="AH46" s="85">
        <v>0.17960000000000001</v>
      </c>
      <c r="AI46" s="85">
        <v>0.16889999999999999</v>
      </c>
      <c r="AJ46" s="85">
        <v>0.1636</v>
      </c>
      <c r="AK46" s="85">
        <v>0.20030000000000001</v>
      </c>
      <c r="AM46" s="134"/>
      <c r="AN46" s="85"/>
      <c r="AO46" s="85"/>
      <c r="AP46" s="85"/>
      <c r="AQ46" s="85"/>
      <c r="AR46" s="85"/>
      <c r="AS46" s="85"/>
      <c r="AT46" s="85"/>
      <c r="AU46" s="85"/>
      <c r="AV46" s="85"/>
      <c r="AW46" s="85"/>
      <c r="AX46" s="85"/>
      <c r="AY46" s="85"/>
      <c r="AZ46" s="85"/>
      <c r="BA46" s="85"/>
      <c r="BB46" s="85"/>
      <c r="BC46" s="85"/>
      <c r="BD46" s="85"/>
      <c r="BE46" s="85"/>
      <c r="BF46" s="85"/>
      <c r="BG46" s="85"/>
      <c r="BH46" s="85"/>
      <c r="BI46" s="85"/>
      <c r="BJ46" s="85"/>
      <c r="BK46" s="85"/>
      <c r="BL46" s="85"/>
      <c r="BM46" s="85"/>
      <c r="BN46" s="85"/>
      <c r="BO46" s="85"/>
      <c r="BP46" s="85"/>
      <c r="BQ46" s="85"/>
      <c r="BR46" s="85"/>
      <c r="BS46" s="85"/>
      <c r="BT46" s="85"/>
      <c r="BU46" s="85"/>
      <c r="BV46" s="85"/>
      <c r="BW46" s="85"/>
    </row>
    <row r="49" spans="1:37" x14ac:dyDescent="0.25">
      <c r="A49" s="156" t="s">
        <v>701</v>
      </c>
      <c r="B49" s="155">
        <f>B46/B29</f>
        <v>0.37811900191938574</v>
      </c>
      <c r="C49" s="155">
        <f t="shared" ref="C49:O49" si="2">C46/C29</f>
        <v>0.32194876946258166</v>
      </c>
      <c r="D49" s="155">
        <f t="shared" si="2"/>
        <v>0.40252525252525245</v>
      </c>
      <c r="E49" s="155">
        <f t="shared" si="2"/>
        <v>0.48207975769813227</v>
      </c>
      <c r="F49" s="155">
        <f t="shared" si="2"/>
        <v>0.30962343096234307</v>
      </c>
      <c r="G49" s="155">
        <f t="shared" si="2"/>
        <v>0.42080501829587036</v>
      </c>
      <c r="H49" s="155">
        <f t="shared" si="2"/>
        <v>0.38261738261738265</v>
      </c>
      <c r="I49" s="155">
        <f t="shared" si="2"/>
        <v>0.32224824355971898</v>
      </c>
      <c r="J49" s="155">
        <f t="shared" si="2"/>
        <v>0.44669024759979792</v>
      </c>
      <c r="K49" s="155">
        <f t="shared" si="2"/>
        <v>0.36736788096459722</v>
      </c>
      <c r="L49" s="155">
        <f t="shared" si="2"/>
        <v>0.72722747635639629</v>
      </c>
      <c r="M49" s="155">
        <f t="shared" si="2"/>
        <v>0.65398478173808572</v>
      </c>
      <c r="N49" s="155">
        <f t="shared" si="2"/>
        <v>0.61244444444444446</v>
      </c>
      <c r="O49" s="155">
        <f t="shared" si="2"/>
        <v>0.79589216944801033</v>
      </c>
      <c r="P49" s="155" t="e">
        <f>P46/P29</f>
        <v>#DIV/0!</v>
      </c>
      <c r="Q49" s="155">
        <f t="shared" ref="Q49:AK49" si="3">Q46/Q29</f>
        <v>0.67974137931034484</v>
      </c>
      <c r="R49" s="155">
        <f t="shared" si="3"/>
        <v>0.60144006776789494</v>
      </c>
      <c r="S49" s="155">
        <f t="shared" si="3"/>
        <v>0.63825530212084836</v>
      </c>
      <c r="T49" s="155">
        <f t="shared" si="3"/>
        <v>0.86905965621840242</v>
      </c>
      <c r="U49" s="155">
        <f t="shared" si="3"/>
        <v>0.61381283203923176</v>
      </c>
      <c r="V49" s="155">
        <f t="shared" si="3"/>
        <v>0.49820035992801442</v>
      </c>
      <c r="W49" s="155">
        <f t="shared" si="3"/>
        <v>0.38310580204778161</v>
      </c>
      <c r="X49" s="155">
        <f t="shared" si="3"/>
        <v>0.44679100383982445</v>
      </c>
      <c r="Y49" s="155">
        <f t="shared" si="3"/>
        <v>0.58353884093711461</v>
      </c>
      <c r="Z49" s="155">
        <f t="shared" si="3"/>
        <v>0.41709994222992491</v>
      </c>
      <c r="AA49" s="155">
        <f t="shared" si="3"/>
        <v>3.7704463543110613E-2</v>
      </c>
      <c r="AB49" s="155">
        <f t="shared" si="3"/>
        <v>0.61330049261083741</v>
      </c>
      <c r="AC49" s="155">
        <f t="shared" si="3"/>
        <v>0.56181318681318682</v>
      </c>
      <c r="AD49" s="155">
        <f t="shared" si="3"/>
        <v>0.58797403484796718</v>
      </c>
      <c r="AE49" s="155">
        <f t="shared" si="3"/>
        <v>0.60950052392595178</v>
      </c>
      <c r="AF49" s="155">
        <f t="shared" si="3"/>
        <v>0.57622064852776744</v>
      </c>
      <c r="AG49" s="155">
        <f t="shared" si="3"/>
        <v>0.57994289793004994</v>
      </c>
      <c r="AH49" s="155">
        <f t="shared" si="3"/>
        <v>0.69992205767731885</v>
      </c>
      <c r="AI49" s="155">
        <f t="shared" si="3"/>
        <v>0.68770358306188917</v>
      </c>
      <c r="AJ49" s="155">
        <f t="shared" si="3"/>
        <v>0.57363253856942498</v>
      </c>
      <c r="AK49" s="155">
        <f t="shared" si="3"/>
        <v>0.54252437703141931</v>
      </c>
    </row>
  </sheetData>
  <conditionalFormatting sqref="P3:U8 B3:D8 E3:O14 B18:AK29">
    <cfRule type="cellIs" dxfId="40" priority="3" operator="lessThan">
      <formula>0</formula>
    </cfRule>
  </conditionalFormatting>
  <conditionalFormatting sqref="AN18:BV29">
    <cfRule type="cellIs" dxfId="39" priority="2" operator="lessThan">
      <formula>0</formula>
    </cfRule>
  </conditionalFormatting>
  <conditionalFormatting sqref="B35:AK46 AN35:BW46">
    <cfRule type="cellIs" dxfId="38" priority="1" operator="less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>
      <selection activeCell="M27" sqref="M27"/>
    </sheetView>
  </sheetViews>
  <sheetFormatPr defaultRowHeight="15" x14ac:dyDescent="0.25"/>
  <cols>
    <col min="1" max="1" width="7" bestFit="1" customWidth="1"/>
  </cols>
  <sheetData>
    <row r="1" spans="1:18" x14ac:dyDescent="0.25">
      <c r="B1" t="s">
        <v>119</v>
      </c>
      <c r="C1" t="s">
        <v>119</v>
      </c>
      <c r="D1" t="s">
        <v>119</v>
      </c>
      <c r="E1" t="s">
        <v>119</v>
      </c>
      <c r="F1" t="s">
        <v>119</v>
      </c>
      <c r="G1" t="s">
        <v>119</v>
      </c>
      <c r="H1" t="s">
        <v>116</v>
      </c>
      <c r="I1" t="s">
        <v>116</v>
      </c>
      <c r="J1" t="s">
        <v>116</v>
      </c>
      <c r="K1" t="s">
        <v>116</v>
      </c>
      <c r="L1" t="s">
        <v>117</v>
      </c>
      <c r="M1" t="s">
        <v>117</v>
      </c>
      <c r="N1" t="s">
        <v>117</v>
      </c>
      <c r="O1" t="s">
        <v>117</v>
      </c>
      <c r="P1" t="s">
        <v>117</v>
      </c>
      <c r="Q1" t="s">
        <v>117</v>
      </c>
      <c r="R1" t="s">
        <v>117</v>
      </c>
    </row>
    <row r="2" spans="1:18" x14ac:dyDescent="0.25">
      <c r="A2" t="s">
        <v>702</v>
      </c>
      <c r="B2">
        <v>0.76704399999999995</v>
      </c>
      <c r="C2">
        <v>1.0184580000000001</v>
      </c>
      <c r="D2">
        <v>0.93607799999999997</v>
      </c>
      <c r="E2">
        <v>1.1586559999999999</v>
      </c>
      <c r="F2">
        <v>1.034532</v>
      </c>
      <c r="G2">
        <v>1.140844</v>
      </c>
      <c r="H2">
        <v>1.207927</v>
      </c>
      <c r="I2">
        <v>0.89358300000000002</v>
      </c>
      <c r="J2">
        <v>1.1053729999999999</v>
      </c>
      <c r="K2">
        <v>1.0372129999999999</v>
      </c>
      <c r="L2">
        <v>0.95631600000000005</v>
      </c>
      <c r="M2">
        <v>1.280834</v>
      </c>
      <c r="N2">
        <v>0.98233999999999999</v>
      </c>
      <c r="O2">
        <v>1.005017</v>
      </c>
      <c r="P2">
        <v>0.93805899999999998</v>
      </c>
      <c r="Q2">
        <v>1.1368720000000001</v>
      </c>
      <c r="R2">
        <v>0.84348800000000002</v>
      </c>
    </row>
    <row r="3" spans="1:18" x14ac:dyDescent="0.25">
      <c r="A3" t="s">
        <v>703</v>
      </c>
      <c r="B3">
        <v>1.0042500000000001</v>
      </c>
      <c r="C3">
        <v>0.90941399999999994</v>
      </c>
      <c r="D3">
        <v>0.97384999999999999</v>
      </c>
      <c r="E3">
        <v>1.079202</v>
      </c>
      <c r="F3">
        <v>1.1205050000000001</v>
      </c>
      <c r="G3">
        <v>0.92979599999999996</v>
      </c>
      <c r="H3">
        <v>1.140698</v>
      </c>
      <c r="I3">
        <v>0.77703</v>
      </c>
      <c r="J3">
        <v>1.0380860000000001</v>
      </c>
      <c r="K3">
        <v>1.1039749999999999</v>
      </c>
      <c r="L3">
        <v>0.66110400000000002</v>
      </c>
      <c r="M3">
        <v>1.20705</v>
      </c>
      <c r="N3">
        <v>1.066227</v>
      </c>
      <c r="O3">
        <v>0.72586799999999996</v>
      </c>
      <c r="P3">
        <v>0.71410300000000004</v>
      </c>
      <c r="Q3">
        <v>1.0435430000000001</v>
      </c>
      <c r="R3">
        <v>1.071653</v>
      </c>
    </row>
    <row r="4" spans="1:18" x14ac:dyDescent="0.25">
      <c r="A4" t="s">
        <v>704</v>
      </c>
      <c r="B4">
        <v>0.85812900000000003</v>
      </c>
      <c r="C4">
        <v>1.528235</v>
      </c>
      <c r="D4">
        <v>1.5466800000000001</v>
      </c>
      <c r="E4">
        <v>1.7070479999999999</v>
      </c>
      <c r="F4">
        <v>1.183216</v>
      </c>
      <c r="G4">
        <v>0.244088</v>
      </c>
      <c r="H4">
        <v>1.2369250000000001</v>
      </c>
      <c r="I4">
        <v>1.104892</v>
      </c>
      <c r="J4">
        <v>2.0621450000000001</v>
      </c>
      <c r="K4">
        <v>1.859326</v>
      </c>
      <c r="L4">
        <v>0.61872400000000005</v>
      </c>
      <c r="M4">
        <v>0.68592799999999998</v>
      </c>
      <c r="N4">
        <v>0.53069999999999995</v>
      </c>
      <c r="O4">
        <v>1.0357810000000001</v>
      </c>
      <c r="P4">
        <v>0.87645399999999996</v>
      </c>
      <c r="Q4">
        <v>1.8712120000000001</v>
      </c>
      <c r="R4">
        <v>1.0560609999999999</v>
      </c>
    </row>
    <row r="5" spans="1:18" x14ac:dyDescent="0.25">
      <c r="A5" t="s">
        <v>705</v>
      </c>
      <c r="B5">
        <v>0.59594400000000003</v>
      </c>
      <c r="C5">
        <v>0.79345600000000005</v>
      </c>
      <c r="D5">
        <v>1.118978</v>
      </c>
      <c r="E5">
        <v>0.88709499999999997</v>
      </c>
      <c r="F5">
        <v>1.4906649999999999</v>
      </c>
      <c r="G5">
        <v>1.429224</v>
      </c>
      <c r="H5">
        <v>1.4297839999999999</v>
      </c>
      <c r="I5">
        <v>0.76201399999999997</v>
      </c>
      <c r="J5">
        <v>0.52212099999999995</v>
      </c>
      <c r="K5">
        <v>0.83636999999999995</v>
      </c>
      <c r="L5">
        <v>0.64905500000000005</v>
      </c>
      <c r="M5">
        <v>1.3185899999999999</v>
      </c>
      <c r="N5">
        <v>0.80313000000000001</v>
      </c>
      <c r="O5">
        <v>0.56668300000000005</v>
      </c>
      <c r="P5">
        <v>0.61284899999999998</v>
      </c>
      <c r="Q5">
        <v>1.2714300000000001</v>
      </c>
      <c r="R5">
        <v>0.57826500000000003</v>
      </c>
    </row>
    <row r="6" spans="1:18" x14ac:dyDescent="0.25">
      <c r="A6" t="s">
        <v>706</v>
      </c>
      <c r="B6">
        <v>1.0181340000000001</v>
      </c>
      <c r="C6">
        <v>0.92125000000000001</v>
      </c>
      <c r="D6">
        <v>0.98078900000000002</v>
      </c>
      <c r="E6">
        <v>0.82223400000000002</v>
      </c>
      <c r="F6">
        <v>0.99339</v>
      </c>
      <c r="G6">
        <v>1.3308420000000001</v>
      </c>
      <c r="H6">
        <v>1.1662729999999999</v>
      </c>
      <c r="I6">
        <v>0.99862300000000004</v>
      </c>
      <c r="J6">
        <v>0.71953599999999995</v>
      </c>
      <c r="K6">
        <v>1.052441</v>
      </c>
      <c r="L6">
        <v>0.90617999999999999</v>
      </c>
      <c r="M6">
        <v>1.3253539999999999</v>
      </c>
      <c r="N6">
        <v>1.02627</v>
      </c>
      <c r="O6">
        <v>0.89171699999999998</v>
      </c>
      <c r="P6">
        <v>1.1020350000000001</v>
      </c>
      <c r="Q6">
        <v>0.98113899999999998</v>
      </c>
      <c r="R6">
        <v>1.226135</v>
      </c>
    </row>
    <row r="7" spans="1:18" x14ac:dyDescent="0.25">
      <c r="A7" t="s">
        <v>707</v>
      </c>
      <c r="B7">
        <v>0.82762999999999998</v>
      </c>
      <c r="C7">
        <v>2.4023569999999999</v>
      </c>
      <c r="D7">
        <v>1.7922990000000001</v>
      </c>
      <c r="E7">
        <v>1.638719</v>
      </c>
      <c r="F7">
        <v>1.2511129999999999</v>
      </c>
      <c r="G7">
        <v>0.13687199999999999</v>
      </c>
      <c r="H7">
        <v>1.4083220000000001</v>
      </c>
      <c r="I7">
        <v>0.79867999999999995</v>
      </c>
      <c r="J7">
        <v>2.229517</v>
      </c>
      <c r="K7">
        <v>2.0805760000000002</v>
      </c>
      <c r="L7">
        <v>0.57381499999999996</v>
      </c>
      <c r="M7">
        <v>2.1252230000000001</v>
      </c>
      <c r="N7">
        <v>0.30728100000000003</v>
      </c>
      <c r="O7">
        <v>1.175346</v>
      </c>
      <c r="P7">
        <v>0.72833899999999996</v>
      </c>
      <c r="Q7">
        <v>1.9914419999999999</v>
      </c>
      <c r="R7">
        <v>1.0267740000000001</v>
      </c>
    </row>
    <row r="8" spans="1:18" x14ac:dyDescent="0.25">
      <c r="A8" t="s">
        <v>708</v>
      </c>
      <c r="B8">
        <v>0.58823899999999996</v>
      </c>
      <c r="C8">
        <v>0.94690300000000005</v>
      </c>
      <c r="D8">
        <v>1.3125560000000001</v>
      </c>
      <c r="E8">
        <v>1.146115</v>
      </c>
      <c r="F8">
        <v>1.0736680000000001</v>
      </c>
      <c r="G8">
        <v>1.11154</v>
      </c>
      <c r="H8">
        <v>1.403176</v>
      </c>
      <c r="I8">
        <v>1.077963</v>
      </c>
      <c r="J8">
        <v>0.98782999999999999</v>
      </c>
      <c r="K8">
        <v>1.278737</v>
      </c>
      <c r="L8">
        <v>0.47272900000000001</v>
      </c>
      <c r="M8">
        <v>0.90236499999999997</v>
      </c>
      <c r="N8">
        <v>0.60274899999999998</v>
      </c>
      <c r="O8">
        <v>0.61976900000000001</v>
      </c>
      <c r="P8">
        <v>0.671126</v>
      </c>
      <c r="Q8">
        <v>0.91592399999999996</v>
      </c>
      <c r="R8">
        <v>0.67325000000000002</v>
      </c>
    </row>
    <row r="9" spans="1:18" x14ac:dyDescent="0.25">
      <c r="A9" t="s">
        <v>709</v>
      </c>
      <c r="B9">
        <v>0.84731199999999995</v>
      </c>
      <c r="C9">
        <v>1.469174</v>
      </c>
      <c r="D9">
        <v>1.5669550000000001</v>
      </c>
      <c r="E9">
        <v>1.787515</v>
      </c>
      <c r="F9">
        <v>1.158698</v>
      </c>
      <c r="G9">
        <v>0.24751799999999999</v>
      </c>
      <c r="H9">
        <v>1.3000620000000001</v>
      </c>
      <c r="I9">
        <v>1.068316</v>
      </c>
      <c r="J9">
        <v>1.6268020000000001</v>
      </c>
      <c r="K9">
        <v>1.6345430000000001</v>
      </c>
      <c r="L9">
        <v>0.56465699999999996</v>
      </c>
      <c r="M9">
        <v>0.95974000000000004</v>
      </c>
      <c r="N9">
        <v>0.58700600000000003</v>
      </c>
      <c r="O9">
        <v>0.79771499999999995</v>
      </c>
      <c r="P9">
        <v>0.67206299999999997</v>
      </c>
      <c r="Q9">
        <v>1.776024</v>
      </c>
      <c r="R9">
        <v>0.97805200000000003</v>
      </c>
    </row>
    <row r="10" spans="1:18" x14ac:dyDescent="0.25">
      <c r="A10" t="s">
        <v>710</v>
      </c>
      <c r="B10">
        <v>1.2648189999999999</v>
      </c>
      <c r="C10">
        <v>1.579445</v>
      </c>
      <c r="D10">
        <v>2.0241549999999999</v>
      </c>
      <c r="E10">
        <v>1.9919089999999999</v>
      </c>
      <c r="F10">
        <v>0.90207300000000001</v>
      </c>
      <c r="G10">
        <v>0.13763</v>
      </c>
      <c r="H10">
        <v>1.8039190000000001</v>
      </c>
      <c r="I10">
        <v>1.1867190000000001</v>
      </c>
      <c r="J10">
        <v>2.497045</v>
      </c>
      <c r="K10">
        <v>1.966553</v>
      </c>
      <c r="L10">
        <v>0.96698600000000001</v>
      </c>
      <c r="M10">
        <v>0.69529399999999997</v>
      </c>
      <c r="N10">
        <v>0.55895399999999995</v>
      </c>
      <c r="O10">
        <v>1.811167</v>
      </c>
      <c r="P10">
        <v>0.97257800000000005</v>
      </c>
      <c r="Q10">
        <v>1.9217200000000001</v>
      </c>
      <c r="R10">
        <v>1.4971989999999999</v>
      </c>
    </row>
    <row r="11" spans="1:18" x14ac:dyDescent="0.25">
      <c r="A11" t="s">
        <v>711</v>
      </c>
      <c r="B11">
        <v>0.70688200000000001</v>
      </c>
      <c r="C11">
        <v>1.2360139999999999</v>
      </c>
      <c r="D11">
        <v>1.411097</v>
      </c>
      <c r="E11">
        <v>1.109159</v>
      </c>
      <c r="F11">
        <v>1.057437</v>
      </c>
      <c r="G11">
        <v>0.69155100000000003</v>
      </c>
      <c r="H11">
        <v>1.5627329999999999</v>
      </c>
      <c r="I11">
        <v>0.71983799999999998</v>
      </c>
      <c r="J11">
        <v>0.67857000000000001</v>
      </c>
      <c r="K11">
        <v>0.65563099999999996</v>
      </c>
      <c r="L11">
        <v>0.43127599999999999</v>
      </c>
      <c r="M11">
        <v>1.0779099999999999</v>
      </c>
      <c r="N11">
        <v>0.65806200000000004</v>
      </c>
      <c r="O11">
        <v>0.57166099999999997</v>
      </c>
      <c r="P11">
        <v>0.70923099999999994</v>
      </c>
      <c r="Q11">
        <v>0.75038199999999999</v>
      </c>
      <c r="R11">
        <v>0.56445000000000001</v>
      </c>
    </row>
    <row r="12" spans="1:18" x14ac:dyDescent="0.25">
      <c r="A12" t="s">
        <v>712</v>
      </c>
      <c r="B12">
        <v>1.5979730000000001</v>
      </c>
      <c r="C12">
        <v>1.320589</v>
      </c>
      <c r="D12">
        <v>1.0107550000000001</v>
      </c>
      <c r="E12">
        <v>0.67374800000000001</v>
      </c>
      <c r="F12">
        <v>0.58990299999999996</v>
      </c>
      <c r="G12">
        <v>1.179611</v>
      </c>
      <c r="H12">
        <v>1.2389079999999999</v>
      </c>
      <c r="I12">
        <v>1.0528999999999999</v>
      </c>
      <c r="J12">
        <v>0.68516699999999997</v>
      </c>
      <c r="K12">
        <v>1.074829</v>
      </c>
      <c r="L12">
        <v>1.5798289999999999</v>
      </c>
      <c r="M12">
        <v>1.6348560000000001</v>
      </c>
      <c r="N12">
        <v>2.1313059999999999</v>
      </c>
      <c r="O12">
        <v>2.3051539999999999</v>
      </c>
      <c r="P12">
        <v>1.767053</v>
      </c>
      <c r="Q12">
        <v>1.038343</v>
      </c>
      <c r="R12">
        <v>1.379575</v>
      </c>
    </row>
    <row r="13" spans="1:18" x14ac:dyDescent="0.25">
      <c r="A13" t="s">
        <v>713</v>
      </c>
      <c r="B13">
        <v>0.62260000000000004</v>
      </c>
      <c r="C13">
        <v>1.216869</v>
      </c>
      <c r="D13">
        <v>1.500885</v>
      </c>
      <c r="E13">
        <v>1.818635</v>
      </c>
      <c r="F13">
        <v>1.055623</v>
      </c>
      <c r="G13">
        <v>0.45808399999999999</v>
      </c>
      <c r="H13">
        <v>1.333612</v>
      </c>
      <c r="I13">
        <v>1.3834249999999999</v>
      </c>
      <c r="J13">
        <v>1.4279360000000001</v>
      </c>
      <c r="K13">
        <v>1.230316</v>
      </c>
      <c r="L13">
        <v>0.32302900000000001</v>
      </c>
      <c r="M13">
        <v>1.036602</v>
      </c>
      <c r="N13">
        <v>0.58188200000000001</v>
      </c>
      <c r="O13">
        <v>0.863147</v>
      </c>
      <c r="P13">
        <v>0.94136600000000004</v>
      </c>
      <c r="Q13">
        <v>1.163027</v>
      </c>
      <c r="R13">
        <v>0.74390400000000001</v>
      </c>
    </row>
    <row r="14" spans="1:18" x14ac:dyDescent="0.25">
      <c r="A14" t="s">
        <v>714</v>
      </c>
      <c r="B14">
        <v>0.98121899999999995</v>
      </c>
      <c r="C14">
        <v>1.0313600000000001</v>
      </c>
      <c r="D14">
        <v>1.0677719999999999</v>
      </c>
      <c r="E14">
        <v>0.94943200000000005</v>
      </c>
      <c r="F14">
        <v>1.015801</v>
      </c>
      <c r="G14">
        <v>0.95955999999999997</v>
      </c>
      <c r="H14">
        <v>1.0929519999999999</v>
      </c>
      <c r="I14">
        <v>0.90359</v>
      </c>
      <c r="J14">
        <v>0.810087</v>
      </c>
      <c r="K14">
        <v>0.82936399999999999</v>
      </c>
      <c r="L14">
        <v>0.84867000000000004</v>
      </c>
      <c r="M14">
        <v>1.6223909999999999</v>
      </c>
      <c r="N14">
        <v>1.562514</v>
      </c>
      <c r="O14">
        <v>1.581734</v>
      </c>
      <c r="P14">
        <v>1.2997590000000001</v>
      </c>
      <c r="Q14">
        <v>1.1513389999999999</v>
      </c>
      <c r="R14">
        <v>1.0113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78"/>
  <sheetViews>
    <sheetView tabSelected="1" workbookViewId="0">
      <selection activeCell="EN11" sqref="EN11"/>
    </sheetView>
  </sheetViews>
  <sheetFormatPr defaultRowHeight="12.75" x14ac:dyDescent="0.2"/>
  <cols>
    <col min="1" max="1" width="9.140625" style="157"/>
    <col min="2" max="2" width="8.28515625" style="158" bestFit="1" customWidth="1"/>
    <col min="3" max="41" width="9.140625" style="158"/>
    <col min="42" max="75" width="9.140625" style="159"/>
    <col min="76" max="100" width="9.140625" style="158"/>
    <col min="101" max="101" width="10.42578125" style="158" bestFit="1" customWidth="1"/>
    <col min="102" max="102" width="9.5703125" style="158" bestFit="1" customWidth="1"/>
    <col min="103" max="103" width="9.28515625" style="158" bestFit="1" customWidth="1"/>
    <col min="104" max="104" width="9.5703125" style="158" bestFit="1" customWidth="1"/>
    <col min="105" max="105" width="10.42578125" style="158" bestFit="1" customWidth="1"/>
    <col min="106" max="107" width="9.5703125" style="158" bestFit="1" customWidth="1"/>
    <col min="108" max="108" width="10.42578125" style="158" bestFit="1" customWidth="1"/>
    <col min="109" max="112" width="9.28515625" style="158" bestFit="1" customWidth="1"/>
    <col min="113" max="113" width="10.140625" style="158" bestFit="1" customWidth="1"/>
    <col min="114" max="115" width="9.28515625" style="158" bestFit="1" customWidth="1"/>
    <col min="116" max="116" width="9.5703125" style="158" bestFit="1" customWidth="1"/>
    <col min="117" max="117" width="9.28515625" style="158" bestFit="1" customWidth="1"/>
    <col min="118" max="118" width="9.5703125" style="158" bestFit="1" customWidth="1"/>
    <col min="119" max="127" width="10.42578125" style="158" bestFit="1" customWidth="1"/>
    <col min="128" max="128" width="9.5703125" style="158" bestFit="1" customWidth="1"/>
    <col min="129" max="129" width="8.140625" style="158" bestFit="1" customWidth="1"/>
    <col min="130" max="130" width="8.42578125" style="158" bestFit="1" customWidth="1"/>
    <col min="131" max="131" width="9" style="158" bestFit="1" customWidth="1"/>
    <col min="132" max="133" width="10.42578125" style="158" bestFit="1" customWidth="1"/>
    <col min="134" max="134" width="8.140625" style="158" bestFit="1" customWidth="1"/>
    <col min="135" max="135" width="9.5703125" style="158" bestFit="1" customWidth="1"/>
    <col min="136" max="141" width="9.140625" style="158"/>
    <col min="142" max="16384" width="9.140625" style="157"/>
  </cols>
  <sheetData>
    <row r="1" spans="1:141" x14ac:dyDescent="0.2">
      <c r="B1" s="158" t="s">
        <v>715</v>
      </c>
      <c r="C1" s="158" t="s">
        <v>393</v>
      </c>
      <c r="D1" s="158" t="s">
        <v>393</v>
      </c>
      <c r="E1" s="158" t="s">
        <v>393</v>
      </c>
      <c r="F1" s="158" t="s">
        <v>393</v>
      </c>
      <c r="G1" s="158" t="s">
        <v>393</v>
      </c>
      <c r="H1" s="158" t="s">
        <v>393</v>
      </c>
      <c r="I1" s="158" t="s">
        <v>393</v>
      </c>
      <c r="J1" s="158" t="s">
        <v>393</v>
      </c>
      <c r="K1" s="158" t="s">
        <v>393</v>
      </c>
      <c r="L1" s="158" t="s">
        <v>393</v>
      </c>
      <c r="M1" s="158" t="s">
        <v>393</v>
      </c>
      <c r="N1" s="158" t="s">
        <v>393</v>
      </c>
      <c r="O1" s="158" t="s">
        <v>393</v>
      </c>
      <c r="P1" s="158" t="s">
        <v>393</v>
      </c>
      <c r="Q1" s="158" t="s">
        <v>393</v>
      </c>
      <c r="R1" s="158" t="s">
        <v>393</v>
      </c>
      <c r="S1" s="158" t="s">
        <v>393</v>
      </c>
      <c r="T1" s="158" t="s">
        <v>393</v>
      </c>
      <c r="U1" s="158" t="s">
        <v>393</v>
      </c>
      <c r="V1" s="158" t="s">
        <v>393</v>
      </c>
      <c r="W1" s="158" t="s">
        <v>393</v>
      </c>
      <c r="X1" s="158" t="s">
        <v>393</v>
      </c>
      <c r="Y1" s="158" t="s">
        <v>393</v>
      </c>
      <c r="Z1" s="158" t="s">
        <v>393</v>
      </c>
      <c r="AA1" s="158" t="s">
        <v>393</v>
      </c>
      <c r="AB1" s="158" t="s">
        <v>393</v>
      </c>
      <c r="AC1" s="158" t="s">
        <v>393</v>
      </c>
      <c r="AD1" s="158" t="s">
        <v>393</v>
      </c>
      <c r="AE1" s="158" t="s">
        <v>393</v>
      </c>
      <c r="AF1" s="158" t="s">
        <v>393</v>
      </c>
      <c r="AG1" s="158" t="s">
        <v>393</v>
      </c>
      <c r="AH1" s="158" t="s">
        <v>393</v>
      </c>
      <c r="AI1" s="158" t="s">
        <v>393</v>
      </c>
      <c r="AJ1" s="158" t="s">
        <v>393</v>
      </c>
      <c r="AK1" s="158" t="s">
        <v>393</v>
      </c>
      <c r="AL1" s="158" t="s">
        <v>393</v>
      </c>
      <c r="AM1" s="158" t="s">
        <v>393</v>
      </c>
      <c r="AN1" s="158" t="s">
        <v>393</v>
      </c>
      <c r="AO1" s="158" t="s">
        <v>393</v>
      </c>
      <c r="AP1" s="159" t="s">
        <v>593</v>
      </c>
      <c r="AQ1" s="159" t="s">
        <v>593</v>
      </c>
      <c r="AR1" s="159" t="s">
        <v>593</v>
      </c>
      <c r="AS1" s="159" t="s">
        <v>593</v>
      </c>
      <c r="AT1" s="159" t="s">
        <v>593</v>
      </c>
      <c r="AU1" s="159" t="s">
        <v>593</v>
      </c>
      <c r="AV1" s="159" t="s">
        <v>593</v>
      </c>
      <c r="AW1" s="159" t="s">
        <v>593</v>
      </c>
      <c r="AX1" s="159" t="s">
        <v>593</v>
      </c>
      <c r="AY1" s="159" t="s">
        <v>593</v>
      </c>
      <c r="AZ1" s="159" t="s">
        <v>593</v>
      </c>
      <c r="BA1" s="159" t="s">
        <v>593</v>
      </c>
      <c r="BB1" s="159" t="s">
        <v>593</v>
      </c>
      <c r="BC1" s="159" t="s">
        <v>593</v>
      </c>
      <c r="BD1" s="159" t="s">
        <v>593</v>
      </c>
      <c r="BE1" s="159" t="s">
        <v>593</v>
      </c>
      <c r="BF1" s="159" t="s">
        <v>593</v>
      </c>
      <c r="BG1" s="159" t="s">
        <v>593</v>
      </c>
      <c r="BH1" s="159" t="s">
        <v>593</v>
      </c>
      <c r="BI1" s="159" t="s">
        <v>593</v>
      </c>
      <c r="BJ1" s="159" t="s">
        <v>593</v>
      </c>
      <c r="BK1" s="159" t="s">
        <v>593</v>
      </c>
      <c r="BL1" s="159" t="s">
        <v>593</v>
      </c>
      <c r="BM1" s="159" t="s">
        <v>593</v>
      </c>
      <c r="BN1" s="159" t="s">
        <v>593</v>
      </c>
      <c r="BO1" s="159" t="s">
        <v>593</v>
      </c>
      <c r="BP1" s="159" t="s">
        <v>593</v>
      </c>
      <c r="BQ1" s="159" t="s">
        <v>593</v>
      </c>
      <c r="BR1" s="159" t="s">
        <v>593</v>
      </c>
      <c r="BS1" s="159" t="s">
        <v>593</v>
      </c>
      <c r="BT1" s="159" t="s">
        <v>593</v>
      </c>
      <c r="BU1" s="159" t="s">
        <v>593</v>
      </c>
      <c r="BV1" s="159" t="s">
        <v>593</v>
      </c>
      <c r="BW1" s="159" t="s">
        <v>593</v>
      </c>
      <c r="BX1" s="159" t="s">
        <v>593</v>
      </c>
      <c r="BY1" s="159" t="s">
        <v>593</v>
      </c>
      <c r="BZ1" s="159" t="s">
        <v>593</v>
      </c>
      <c r="CA1" s="159" t="s">
        <v>593</v>
      </c>
      <c r="CB1" s="159" t="s">
        <v>593</v>
      </c>
      <c r="CC1" s="159" t="s">
        <v>593</v>
      </c>
      <c r="CD1" s="159" t="s">
        <v>593</v>
      </c>
      <c r="CE1" s="159" t="s">
        <v>593</v>
      </c>
      <c r="CF1" s="159" t="s">
        <v>593</v>
      </c>
      <c r="CG1" s="159" t="s">
        <v>593</v>
      </c>
      <c r="CH1" s="159" t="s">
        <v>593</v>
      </c>
      <c r="CI1" s="159" t="s">
        <v>593</v>
      </c>
      <c r="CJ1" s="159" t="s">
        <v>593</v>
      </c>
      <c r="CK1" s="159" t="s">
        <v>593</v>
      </c>
      <c r="CL1" s="159" t="s">
        <v>593</v>
      </c>
      <c r="CM1" s="159" t="s">
        <v>593</v>
      </c>
      <c r="CN1" s="159" t="s">
        <v>593</v>
      </c>
      <c r="CO1" s="159" t="s">
        <v>593</v>
      </c>
      <c r="CP1" s="159" t="s">
        <v>593</v>
      </c>
      <c r="CQ1" s="159" t="s">
        <v>593</v>
      </c>
      <c r="CR1" s="159" t="s">
        <v>593</v>
      </c>
      <c r="CS1" s="159" t="s">
        <v>593</v>
      </c>
      <c r="CT1" s="159" t="s">
        <v>593</v>
      </c>
      <c r="CU1" s="159" t="s">
        <v>593</v>
      </c>
      <c r="CV1" s="159" t="s">
        <v>593</v>
      </c>
      <c r="CW1" s="159" t="s">
        <v>593</v>
      </c>
      <c r="CX1" s="159" t="s">
        <v>593</v>
      </c>
      <c r="CY1" s="159" t="s">
        <v>593</v>
      </c>
      <c r="CZ1" s="159" t="s">
        <v>593</v>
      </c>
      <c r="DA1" s="159" t="s">
        <v>593</v>
      </c>
      <c r="DB1" s="159" t="s">
        <v>593</v>
      </c>
      <c r="DC1" s="159" t="s">
        <v>593</v>
      </c>
      <c r="DD1" s="159" t="s">
        <v>593</v>
      </c>
      <c r="DE1" s="159" t="s">
        <v>593</v>
      </c>
      <c r="DF1" s="159" t="s">
        <v>593</v>
      </c>
      <c r="DG1" s="159" t="s">
        <v>593</v>
      </c>
      <c r="DH1" s="159" t="s">
        <v>593</v>
      </c>
      <c r="DI1" s="159" t="s">
        <v>593</v>
      </c>
      <c r="DJ1" s="159" t="s">
        <v>593</v>
      </c>
      <c r="DK1" s="159" t="s">
        <v>593</v>
      </c>
      <c r="DL1" s="159" t="s">
        <v>593</v>
      </c>
      <c r="DM1" s="159" t="s">
        <v>593</v>
      </c>
      <c r="DN1" s="159" t="s">
        <v>593</v>
      </c>
      <c r="DO1" s="159" t="s">
        <v>593</v>
      </c>
      <c r="DP1" s="159" t="s">
        <v>593</v>
      </c>
      <c r="DQ1" s="159" t="s">
        <v>593</v>
      </c>
      <c r="DR1" s="159" t="s">
        <v>593</v>
      </c>
      <c r="DS1" s="159" t="s">
        <v>593</v>
      </c>
      <c r="DT1" s="159" t="s">
        <v>593</v>
      </c>
      <c r="DU1" s="159" t="s">
        <v>593</v>
      </c>
      <c r="DV1" s="159" t="s">
        <v>593</v>
      </c>
      <c r="DW1" s="159" t="s">
        <v>593</v>
      </c>
      <c r="DX1" s="159" t="s">
        <v>593</v>
      </c>
      <c r="DY1" s="159" t="s">
        <v>593</v>
      </c>
      <c r="DZ1" s="159" t="s">
        <v>593</v>
      </c>
      <c r="EA1" s="159" t="s">
        <v>593</v>
      </c>
      <c r="EB1" s="159" t="s">
        <v>593</v>
      </c>
      <c r="EC1" s="159" t="s">
        <v>593</v>
      </c>
      <c r="ED1" s="159" t="s">
        <v>593</v>
      </c>
      <c r="EE1" s="159" t="s">
        <v>593</v>
      </c>
      <c r="EF1" s="159" t="s">
        <v>593</v>
      </c>
      <c r="EG1" s="159" t="s">
        <v>593</v>
      </c>
      <c r="EH1" s="159" t="s">
        <v>593</v>
      </c>
      <c r="EI1" s="159" t="s">
        <v>593</v>
      </c>
      <c r="EJ1" s="159" t="s">
        <v>593</v>
      </c>
      <c r="EK1" s="159" t="s">
        <v>593</v>
      </c>
    </row>
    <row r="2" spans="1:141" x14ac:dyDescent="0.2">
      <c r="B2" s="158" t="s">
        <v>120</v>
      </c>
      <c r="C2" s="158" t="s">
        <v>716</v>
      </c>
      <c r="D2" s="158" t="s">
        <v>716</v>
      </c>
      <c r="E2" s="158" t="s">
        <v>716</v>
      </c>
      <c r="F2" s="158" t="s">
        <v>716</v>
      </c>
      <c r="G2" s="158" t="s">
        <v>716</v>
      </c>
      <c r="H2" s="158" t="s">
        <v>716</v>
      </c>
      <c r="I2" s="158" t="s">
        <v>716</v>
      </c>
      <c r="J2" s="158" t="s">
        <v>716</v>
      </c>
      <c r="K2" s="158" t="s">
        <v>716</v>
      </c>
      <c r="L2" s="158" t="s">
        <v>716</v>
      </c>
      <c r="M2" s="158" t="s">
        <v>716</v>
      </c>
      <c r="N2" s="158" t="s">
        <v>716</v>
      </c>
      <c r="O2" s="158" t="s">
        <v>716</v>
      </c>
      <c r="P2" s="158" t="s">
        <v>716</v>
      </c>
      <c r="Q2" s="158" t="s">
        <v>716</v>
      </c>
      <c r="R2" s="158" t="s">
        <v>716</v>
      </c>
      <c r="S2" s="158" t="s">
        <v>716</v>
      </c>
      <c r="T2" s="158" t="s">
        <v>716</v>
      </c>
      <c r="U2" s="158" t="s">
        <v>716</v>
      </c>
      <c r="V2" s="158" t="s">
        <v>716</v>
      </c>
      <c r="W2" s="158" t="s">
        <v>716</v>
      </c>
      <c r="X2" s="158" t="s">
        <v>716</v>
      </c>
      <c r="Y2" s="158" t="s">
        <v>716</v>
      </c>
      <c r="Z2" s="158" t="s">
        <v>716</v>
      </c>
      <c r="AA2" s="158" t="s">
        <v>716</v>
      </c>
      <c r="AB2" s="158" t="s">
        <v>716</v>
      </c>
      <c r="AC2" s="158" t="s">
        <v>716</v>
      </c>
      <c r="AD2" s="158" t="s">
        <v>716</v>
      </c>
      <c r="AE2" s="158" t="s">
        <v>716</v>
      </c>
      <c r="AF2" s="158" t="s">
        <v>716</v>
      </c>
      <c r="AG2" s="158" t="s">
        <v>716</v>
      </c>
      <c r="AH2" s="158" t="s">
        <v>716</v>
      </c>
      <c r="AI2" s="158" t="s">
        <v>716</v>
      </c>
      <c r="AJ2" s="158" t="s">
        <v>716</v>
      </c>
      <c r="AK2" s="158" t="s">
        <v>716</v>
      </c>
      <c r="AL2" s="158" t="s">
        <v>716</v>
      </c>
      <c r="AM2" s="158" t="s">
        <v>716</v>
      </c>
      <c r="AN2" s="158" t="s">
        <v>716</v>
      </c>
      <c r="AO2" s="158" t="s">
        <v>716</v>
      </c>
      <c r="AP2" s="159" t="s">
        <v>716</v>
      </c>
      <c r="AQ2" s="159" t="s">
        <v>716</v>
      </c>
      <c r="AR2" s="159" t="s">
        <v>716</v>
      </c>
      <c r="AS2" s="159" t="s">
        <v>716</v>
      </c>
      <c r="AT2" s="159" t="s">
        <v>716</v>
      </c>
      <c r="AU2" s="159" t="s">
        <v>716</v>
      </c>
      <c r="AV2" s="159" t="s">
        <v>716</v>
      </c>
      <c r="AW2" s="159" t="s">
        <v>716</v>
      </c>
      <c r="AX2" s="159" t="s">
        <v>716</v>
      </c>
      <c r="AY2" s="159" t="s">
        <v>716</v>
      </c>
      <c r="AZ2" s="159" t="s">
        <v>716</v>
      </c>
      <c r="BA2" s="159" t="s">
        <v>716</v>
      </c>
      <c r="BB2" s="159" t="s">
        <v>716</v>
      </c>
      <c r="BC2" s="159" t="s">
        <v>716</v>
      </c>
      <c r="BD2" s="159" t="s">
        <v>716</v>
      </c>
      <c r="BE2" s="159" t="s">
        <v>716</v>
      </c>
      <c r="BF2" s="159" t="s">
        <v>716</v>
      </c>
      <c r="BG2" s="159" t="s">
        <v>716</v>
      </c>
      <c r="BH2" s="159" t="s">
        <v>716</v>
      </c>
      <c r="BI2" s="159" t="s">
        <v>716</v>
      </c>
      <c r="BJ2" s="159" t="s">
        <v>716</v>
      </c>
      <c r="BK2" s="159" t="s">
        <v>716</v>
      </c>
      <c r="BL2" s="159" t="s">
        <v>716</v>
      </c>
      <c r="BM2" s="159" t="s">
        <v>716</v>
      </c>
      <c r="BN2" s="159" t="s">
        <v>716</v>
      </c>
      <c r="BO2" s="159" t="s">
        <v>716</v>
      </c>
      <c r="BP2" s="159" t="s">
        <v>716</v>
      </c>
      <c r="BQ2" s="159" t="s">
        <v>716</v>
      </c>
      <c r="BR2" s="159" t="s">
        <v>716</v>
      </c>
      <c r="BS2" s="159" t="s">
        <v>716</v>
      </c>
      <c r="BT2" s="159" t="s">
        <v>716</v>
      </c>
      <c r="BU2" s="159" t="s">
        <v>716</v>
      </c>
      <c r="BV2" s="159" t="s">
        <v>716</v>
      </c>
      <c r="BW2" s="159" t="s">
        <v>716</v>
      </c>
      <c r="BX2" s="159" t="s">
        <v>716</v>
      </c>
      <c r="BY2" s="159" t="s">
        <v>716</v>
      </c>
      <c r="BZ2" s="159" t="s">
        <v>716</v>
      </c>
      <c r="CA2" s="159" t="s">
        <v>716</v>
      </c>
      <c r="CB2" s="159" t="s">
        <v>716</v>
      </c>
      <c r="CC2" s="159" t="s">
        <v>716</v>
      </c>
      <c r="CD2" s="159" t="s">
        <v>716</v>
      </c>
      <c r="CE2" s="159" t="s">
        <v>716</v>
      </c>
      <c r="CF2" s="159" t="s">
        <v>716</v>
      </c>
      <c r="CG2" s="159" t="s">
        <v>716</v>
      </c>
      <c r="CH2" s="159" t="s">
        <v>716</v>
      </c>
      <c r="CI2" s="159" t="s">
        <v>716</v>
      </c>
      <c r="CJ2" s="159" t="s">
        <v>716</v>
      </c>
      <c r="CK2" s="159" t="s">
        <v>716</v>
      </c>
      <c r="CL2" s="159" t="s">
        <v>716</v>
      </c>
      <c r="CM2" s="159" t="s">
        <v>716</v>
      </c>
      <c r="CN2" s="159" t="s">
        <v>716</v>
      </c>
      <c r="CO2" s="159" t="s">
        <v>716</v>
      </c>
      <c r="CP2" s="159" t="s">
        <v>716</v>
      </c>
      <c r="CQ2" s="159" t="s">
        <v>716</v>
      </c>
      <c r="CR2" s="159" t="s">
        <v>716</v>
      </c>
      <c r="CS2" s="159" t="s">
        <v>716</v>
      </c>
      <c r="CT2" s="159" t="s">
        <v>716</v>
      </c>
      <c r="CU2" s="159" t="s">
        <v>716</v>
      </c>
      <c r="CV2" s="159" t="s">
        <v>716</v>
      </c>
      <c r="CW2" s="159" t="s">
        <v>716</v>
      </c>
      <c r="CX2" s="159" t="s">
        <v>716</v>
      </c>
      <c r="CY2" s="159" t="s">
        <v>716</v>
      </c>
      <c r="CZ2" s="159" t="s">
        <v>716</v>
      </c>
      <c r="DA2" s="159" t="s">
        <v>716</v>
      </c>
      <c r="DB2" s="159" t="s">
        <v>716</v>
      </c>
      <c r="DC2" s="159" t="s">
        <v>716</v>
      </c>
      <c r="DD2" s="159" t="s">
        <v>716</v>
      </c>
      <c r="DE2" s="159" t="s">
        <v>716</v>
      </c>
      <c r="DF2" s="159" t="s">
        <v>716</v>
      </c>
      <c r="DG2" s="159" t="s">
        <v>716</v>
      </c>
      <c r="DH2" s="159" t="s">
        <v>716</v>
      </c>
      <c r="DI2" s="159" t="s">
        <v>716</v>
      </c>
      <c r="DJ2" s="159" t="s">
        <v>716</v>
      </c>
      <c r="DK2" s="159" t="s">
        <v>716</v>
      </c>
      <c r="DL2" s="159" t="s">
        <v>716</v>
      </c>
      <c r="DM2" s="159" t="s">
        <v>716</v>
      </c>
      <c r="DN2" s="159" t="s">
        <v>716</v>
      </c>
      <c r="DO2" s="159" t="s">
        <v>716</v>
      </c>
      <c r="DP2" s="159" t="s">
        <v>716</v>
      </c>
      <c r="DQ2" s="159" t="s">
        <v>716</v>
      </c>
      <c r="DR2" s="159" t="s">
        <v>716</v>
      </c>
      <c r="DS2" s="159" t="s">
        <v>716</v>
      </c>
      <c r="DT2" s="159" t="s">
        <v>716</v>
      </c>
      <c r="DU2" s="159" t="s">
        <v>716</v>
      </c>
      <c r="DV2" s="159" t="s">
        <v>716</v>
      </c>
      <c r="DW2" s="159" t="s">
        <v>716</v>
      </c>
      <c r="DX2" s="159" t="s">
        <v>716</v>
      </c>
      <c r="DY2" s="159" t="s">
        <v>716</v>
      </c>
      <c r="DZ2" s="159" t="s">
        <v>716</v>
      </c>
      <c r="EA2" s="159" t="s">
        <v>716</v>
      </c>
      <c r="EB2" s="159" t="s">
        <v>716</v>
      </c>
      <c r="EC2" s="159" t="s">
        <v>716</v>
      </c>
      <c r="ED2" s="159" t="s">
        <v>716</v>
      </c>
      <c r="EE2" s="159" t="s">
        <v>716</v>
      </c>
      <c r="EF2" s="159" t="s">
        <v>716</v>
      </c>
      <c r="EG2" s="159" t="s">
        <v>716</v>
      </c>
      <c r="EH2" s="159" t="s">
        <v>716</v>
      </c>
      <c r="EI2" s="159" t="s">
        <v>716</v>
      </c>
      <c r="EJ2" s="159" t="s">
        <v>716</v>
      </c>
      <c r="EK2" s="159" t="s">
        <v>716</v>
      </c>
    </row>
    <row r="3" spans="1:141" x14ac:dyDescent="0.2">
      <c r="B3" s="158" t="s">
        <v>115</v>
      </c>
      <c r="C3" s="158" t="s">
        <v>119</v>
      </c>
      <c r="D3" s="158" t="s">
        <v>119</v>
      </c>
      <c r="E3" s="158" t="s">
        <v>119</v>
      </c>
      <c r="F3" s="158" t="s">
        <v>119</v>
      </c>
      <c r="G3" s="158" t="s">
        <v>119</v>
      </c>
      <c r="H3" s="158" t="s">
        <v>119</v>
      </c>
      <c r="I3" s="158" t="s">
        <v>119</v>
      </c>
      <c r="J3" s="158" t="s">
        <v>119</v>
      </c>
      <c r="K3" s="158" t="s">
        <v>119</v>
      </c>
      <c r="L3" s="158" t="s">
        <v>119</v>
      </c>
      <c r="M3" s="158" t="s">
        <v>116</v>
      </c>
      <c r="N3" s="158" t="s">
        <v>116</v>
      </c>
      <c r="O3" s="158" t="s">
        <v>116</v>
      </c>
      <c r="P3" s="158" t="s">
        <v>116</v>
      </c>
      <c r="Q3" s="158" t="s">
        <v>116</v>
      </c>
      <c r="R3" s="158" t="s">
        <v>116</v>
      </c>
      <c r="S3" s="158" t="s">
        <v>116</v>
      </c>
      <c r="T3" s="158" t="s">
        <v>116</v>
      </c>
      <c r="U3" s="158" t="s">
        <v>116</v>
      </c>
      <c r="V3" s="158" t="s">
        <v>116</v>
      </c>
      <c r="W3" s="158" t="s">
        <v>116</v>
      </c>
      <c r="X3" s="158" t="s">
        <v>116</v>
      </c>
      <c r="Y3" s="158" t="s">
        <v>116</v>
      </c>
      <c r="Z3" s="158" t="s">
        <v>116</v>
      </c>
      <c r="AA3" s="158" t="s">
        <v>116</v>
      </c>
      <c r="AB3" s="158" t="s">
        <v>116</v>
      </c>
      <c r="AC3" s="158" t="s">
        <v>116</v>
      </c>
      <c r="AD3" s="158" t="s">
        <v>116</v>
      </c>
      <c r="AE3" s="158" t="s">
        <v>117</v>
      </c>
      <c r="AF3" s="158" t="s">
        <v>117</v>
      </c>
      <c r="AG3" s="158" t="s">
        <v>117</v>
      </c>
      <c r="AH3" s="158" t="s">
        <v>117</v>
      </c>
      <c r="AI3" s="158" t="s">
        <v>117</v>
      </c>
      <c r="AJ3" s="158" t="s">
        <v>117</v>
      </c>
      <c r="AK3" s="158" t="s">
        <v>117</v>
      </c>
      <c r="AL3" s="158" t="s">
        <v>117</v>
      </c>
      <c r="AM3" s="158" t="s">
        <v>117</v>
      </c>
      <c r="AN3" s="158" t="s">
        <v>117</v>
      </c>
      <c r="AO3" s="158" t="s">
        <v>117</v>
      </c>
      <c r="AP3" s="120" t="s">
        <v>116</v>
      </c>
      <c r="AQ3" s="120" t="s">
        <v>119</v>
      </c>
      <c r="AR3" s="120" t="s">
        <v>116</v>
      </c>
      <c r="AS3" s="120" t="s">
        <v>119</v>
      </c>
      <c r="AT3" s="120" t="s">
        <v>116</v>
      </c>
      <c r="AU3" s="120" t="s">
        <v>119</v>
      </c>
      <c r="AV3" s="120" t="s">
        <v>116</v>
      </c>
      <c r="AW3" s="120" t="s">
        <v>119</v>
      </c>
      <c r="AX3" s="120" t="s">
        <v>119</v>
      </c>
      <c r="AY3" s="120" t="s">
        <v>116</v>
      </c>
      <c r="AZ3" s="120" t="s">
        <v>119</v>
      </c>
      <c r="BA3" s="120" t="s">
        <v>119</v>
      </c>
      <c r="BB3" s="120" t="s">
        <v>119</v>
      </c>
      <c r="BC3" s="120" t="s">
        <v>116</v>
      </c>
      <c r="BD3" s="159" t="s">
        <v>116</v>
      </c>
      <c r="BE3" s="159" t="s">
        <v>119</v>
      </c>
      <c r="BF3" s="159" t="s">
        <v>116</v>
      </c>
      <c r="BG3" s="159" t="s">
        <v>119</v>
      </c>
      <c r="BH3" s="159" t="s">
        <v>119</v>
      </c>
      <c r="BI3" s="159" t="s">
        <v>119</v>
      </c>
      <c r="BJ3" s="159" t="s">
        <v>116</v>
      </c>
      <c r="BK3" s="120" t="s">
        <v>116</v>
      </c>
      <c r="BL3" s="120" t="s">
        <v>116</v>
      </c>
      <c r="BM3" s="120" t="s">
        <v>116</v>
      </c>
      <c r="BN3" s="120" t="s">
        <v>116</v>
      </c>
      <c r="BO3" s="120" t="s">
        <v>116</v>
      </c>
      <c r="BP3" s="120" t="s">
        <v>119</v>
      </c>
      <c r="BQ3" s="120" t="s">
        <v>119</v>
      </c>
      <c r="BR3" s="120" t="s">
        <v>119</v>
      </c>
      <c r="BS3" s="120" t="s">
        <v>116</v>
      </c>
      <c r="BT3" s="120" t="s">
        <v>119</v>
      </c>
      <c r="BU3" s="120" t="s">
        <v>119</v>
      </c>
      <c r="BV3" s="120" t="s">
        <v>116</v>
      </c>
      <c r="BW3" s="120" t="s">
        <v>116</v>
      </c>
      <c r="BX3" s="120" t="s">
        <v>116</v>
      </c>
      <c r="BY3" s="120" t="s">
        <v>119</v>
      </c>
      <c r="BZ3" s="120" t="s">
        <v>116</v>
      </c>
      <c r="CA3" s="120" t="s">
        <v>119</v>
      </c>
      <c r="CB3" s="120" t="s">
        <v>116</v>
      </c>
      <c r="CC3" s="120" t="s">
        <v>116</v>
      </c>
      <c r="CD3" s="120" t="s">
        <v>117</v>
      </c>
      <c r="CE3" s="120" t="s">
        <v>116</v>
      </c>
      <c r="CF3" s="120" t="s">
        <v>116</v>
      </c>
      <c r="CG3" s="120" t="s">
        <v>116</v>
      </c>
      <c r="CH3" s="120" t="s">
        <v>117</v>
      </c>
      <c r="CI3" s="120" t="s">
        <v>116</v>
      </c>
      <c r="CJ3" s="120" t="s">
        <v>117</v>
      </c>
      <c r="CK3" s="120" t="s">
        <v>116</v>
      </c>
      <c r="CL3" s="120" t="s">
        <v>117</v>
      </c>
      <c r="CM3" s="159" t="s">
        <v>117</v>
      </c>
      <c r="CN3" s="159" t="s">
        <v>117</v>
      </c>
      <c r="CO3" s="159" t="s">
        <v>117</v>
      </c>
      <c r="CP3" s="159" t="s">
        <v>119</v>
      </c>
      <c r="CQ3" s="159" t="s">
        <v>116</v>
      </c>
      <c r="CR3" s="159" t="s">
        <v>116</v>
      </c>
      <c r="CS3" s="159" t="s">
        <v>116</v>
      </c>
      <c r="CT3" s="159" t="s">
        <v>117</v>
      </c>
      <c r="CU3" s="159" t="s">
        <v>117</v>
      </c>
      <c r="CV3" s="159" t="s">
        <v>116</v>
      </c>
      <c r="CW3" s="159" t="s">
        <v>117</v>
      </c>
      <c r="CX3" s="159" t="s">
        <v>117</v>
      </c>
      <c r="CY3" s="159" t="s">
        <v>117</v>
      </c>
      <c r="CZ3" s="159" t="s">
        <v>116</v>
      </c>
      <c r="DA3" s="159" t="s">
        <v>119</v>
      </c>
      <c r="DB3" s="159" t="s">
        <v>117</v>
      </c>
      <c r="DC3" s="159" t="s">
        <v>116</v>
      </c>
      <c r="DD3" s="159" t="s">
        <v>116</v>
      </c>
      <c r="DE3" s="159" t="s">
        <v>116</v>
      </c>
      <c r="DF3" s="159" t="s">
        <v>116</v>
      </c>
      <c r="DG3" s="159" t="s">
        <v>117</v>
      </c>
      <c r="DH3" s="159" t="s">
        <v>116</v>
      </c>
      <c r="DI3" s="159" t="s">
        <v>119</v>
      </c>
      <c r="DJ3" s="159" t="s">
        <v>116</v>
      </c>
      <c r="DK3" s="159" t="s">
        <v>119</v>
      </c>
      <c r="DL3" s="159" t="s">
        <v>116</v>
      </c>
      <c r="DM3" s="159" t="s">
        <v>119</v>
      </c>
      <c r="DN3" s="159" t="s">
        <v>116</v>
      </c>
      <c r="DO3" s="159" t="s">
        <v>119</v>
      </c>
      <c r="DP3" s="159" t="s">
        <v>116</v>
      </c>
      <c r="DQ3" s="159" t="s">
        <v>119</v>
      </c>
      <c r="DR3" s="159" t="s">
        <v>116</v>
      </c>
      <c r="DS3" s="159" t="s">
        <v>116</v>
      </c>
      <c r="DT3" s="159" t="s">
        <v>116</v>
      </c>
      <c r="DU3" s="159" t="s">
        <v>117</v>
      </c>
      <c r="DV3" s="159" t="s">
        <v>117</v>
      </c>
      <c r="DW3" s="159" t="s">
        <v>116</v>
      </c>
      <c r="DX3" s="159" t="s">
        <v>116</v>
      </c>
      <c r="DY3" s="159" t="s">
        <v>116</v>
      </c>
      <c r="DZ3" s="159" t="s">
        <v>116</v>
      </c>
      <c r="EA3" s="159" t="s">
        <v>117</v>
      </c>
      <c r="EB3" s="159" t="s">
        <v>117</v>
      </c>
      <c r="EC3" s="159" t="s">
        <v>116</v>
      </c>
      <c r="ED3" s="159" t="s">
        <v>116</v>
      </c>
      <c r="EE3" s="159" t="s">
        <v>119</v>
      </c>
      <c r="EF3" s="159" t="s">
        <v>119</v>
      </c>
      <c r="EG3" s="159" t="s">
        <v>119</v>
      </c>
      <c r="EH3" s="159" t="s">
        <v>119</v>
      </c>
      <c r="EI3" s="159" t="s">
        <v>116</v>
      </c>
      <c r="EJ3" s="159" t="s">
        <v>116</v>
      </c>
      <c r="EK3" s="159" t="s">
        <v>116</v>
      </c>
    </row>
    <row r="4" spans="1:141" s="160" customFormat="1" ht="13.5" thickBot="1" x14ac:dyDescent="0.25">
      <c r="A4" s="160" t="s">
        <v>310</v>
      </c>
      <c r="B4" s="161" t="s">
        <v>311</v>
      </c>
      <c r="C4" s="161" t="s">
        <v>321</v>
      </c>
      <c r="D4" s="161" t="s">
        <v>339</v>
      </c>
      <c r="E4" s="161" t="s">
        <v>312</v>
      </c>
      <c r="F4" s="161" t="s">
        <v>314</v>
      </c>
      <c r="G4" s="161" t="s">
        <v>315</v>
      </c>
      <c r="H4" s="161" t="s">
        <v>317</v>
      </c>
      <c r="I4" s="161" t="s">
        <v>348</v>
      </c>
      <c r="J4" s="161" t="s">
        <v>331</v>
      </c>
      <c r="K4" s="161" t="s">
        <v>332</v>
      </c>
      <c r="L4" s="161" t="s">
        <v>333</v>
      </c>
      <c r="M4" s="161" t="s">
        <v>323</v>
      </c>
      <c r="N4" s="161" t="s">
        <v>327</v>
      </c>
      <c r="O4" s="161" t="s">
        <v>330</v>
      </c>
      <c r="P4" s="161" t="s">
        <v>322</v>
      </c>
      <c r="Q4" s="161" t="s">
        <v>341</v>
      </c>
      <c r="R4" s="161" t="s">
        <v>342</v>
      </c>
      <c r="S4" s="161" t="s">
        <v>313</v>
      </c>
      <c r="T4" s="161" t="s">
        <v>316</v>
      </c>
      <c r="U4" s="161" t="s">
        <v>318</v>
      </c>
      <c r="V4" s="161" t="s">
        <v>319</v>
      </c>
      <c r="W4" s="161" t="s">
        <v>320</v>
      </c>
      <c r="X4" s="161" t="s">
        <v>346</v>
      </c>
      <c r="Y4" s="161" t="s">
        <v>347</v>
      </c>
      <c r="Z4" s="161" t="s">
        <v>349</v>
      </c>
      <c r="AA4" s="161" t="s">
        <v>350</v>
      </c>
      <c r="AB4" s="161" t="s">
        <v>334</v>
      </c>
      <c r="AC4" s="161" t="s">
        <v>335</v>
      </c>
      <c r="AD4" s="161" t="s">
        <v>336</v>
      </c>
      <c r="AE4" s="161" t="s">
        <v>324</v>
      </c>
      <c r="AF4" s="161" t="s">
        <v>325</v>
      </c>
      <c r="AG4" s="161" t="s">
        <v>326</v>
      </c>
      <c r="AH4" s="161" t="s">
        <v>328</v>
      </c>
      <c r="AI4" s="161" t="s">
        <v>329</v>
      </c>
      <c r="AJ4" s="161" t="s">
        <v>337</v>
      </c>
      <c r="AK4" s="161" t="s">
        <v>338</v>
      </c>
      <c r="AL4" s="161" t="s">
        <v>340</v>
      </c>
      <c r="AM4" s="161" t="s">
        <v>343</v>
      </c>
      <c r="AN4" s="161" t="s">
        <v>344</v>
      </c>
      <c r="AO4" s="161" t="s">
        <v>345</v>
      </c>
      <c r="AP4" s="161" t="s">
        <v>424</v>
      </c>
      <c r="AQ4" s="161" t="s">
        <v>395</v>
      </c>
      <c r="AR4" s="161" t="s">
        <v>425</v>
      </c>
      <c r="AS4" s="161" t="s">
        <v>396</v>
      </c>
      <c r="AT4" s="161" t="s">
        <v>426</v>
      </c>
      <c r="AU4" s="161" t="s">
        <v>397</v>
      </c>
      <c r="AV4" s="161" t="s">
        <v>427</v>
      </c>
      <c r="AW4" s="161" t="s">
        <v>398</v>
      </c>
      <c r="AX4" s="161" t="s">
        <v>399</v>
      </c>
      <c r="AY4" s="161" t="s">
        <v>428</v>
      </c>
      <c r="AZ4" s="161" t="s">
        <v>400</v>
      </c>
      <c r="BA4" s="161" t="s">
        <v>401</v>
      </c>
      <c r="BB4" s="161" t="s">
        <v>402</v>
      </c>
      <c r="BC4" s="161" t="s">
        <v>429</v>
      </c>
      <c r="BD4" s="161" t="s">
        <v>430</v>
      </c>
      <c r="BE4" s="161" t="s">
        <v>403</v>
      </c>
      <c r="BF4" s="161" t="s">
        <v>431</v>
      </c>
      <c r="BG4" s="161" t="s">
        <v>404</v>
      </c>
      <c r="BH4" s="161" t="s">
        <v>405</v>
      </c>
      <c r="BI4" s="161" t="s">
        <v>406</v>
      </c>
      <c r="BJ4" s="161" t="s">
        <v>432</v>
      </c>
      <c r="BK4" s="161" t="s">
        <v>491</v>
      </c>
      <c r="BL4" s="161" t="s">
        <v>433</v>
      </c>
      <c r="BM4" s="161" t="s">
        <v>434</v>
      </c>
      <c r="BN4" s="161" t="s">
        <v>435</v>
      </c>
      <c r="BO4" s="161" t="s">
        <v>436</v>
      </c>
      <c r="BP4" s="161" t="s">
        <v>407</v>
      </c>
      <c r="BQ4" s="161" t="s">
        <v>408</v>
      </c>
      <c r="BR4" s="161" t="s">
        <v>409</v>
      </c>
      <c r="BS4" s="161" t="s">
        <v>437</v>
      </c>
      <c r="BT4" s="161" t="s">
        <v>410</v>
      </c>
      <c r="BU4" s="161" t="s">
        <v>411</v>
      </c>
      <c r="BV4" s="161" t="s">
        <v>438</v>
      </c>
      <c r="BW4" s="161" t="s">
        <v>439</v>
      </c>
      <c r="BX4" s="161" t="s">
        <v>440</v>
      </c>
      <c r="BY4" s="161" t="s">
        <v>412</v>
      </c>
      <c r="BZ4" s="161" t="s">
        <v>441</v>
      </c>
      <c r="CA4" s="161" t="s">
        <v>413</v>
      </c>
      <c r="CB4" s="161" t="s">
        <v>442</v>
      </c>
      <c r="CC4" s="161" t="s">
        <v>443</v>
      </c>
      <c r="CD4" s="161" t="s">
        <v>472</v>
      </c>
      <c r="CE4" s="161" t="s">
        <v>444</v>
      </c>
      <c r="CF4" s="161" t="s">
        <v>445</v>
      </c>
      <c r="CG4" s="161" t="s">
        <v>446</v>
      </c>
      <c r="CH4" s="161" t="s">
        <v>473</v>
      </c>
      <c r="CI4" s="161" t="s">
        <v>447</v>
      </c>
      <c r="CJ4" s="161" t="s">
        <v>474</v>
      </c>
      <c r="CK4" s="161" t="s">
        <v>448</v>
      </c>
      <c r="CL4" s="161" t="s">
        <v>475</v>
      </c>
      <c r="CM4" s="162" t="s">
        <v>476</v>
      </c>
      <c r="CN4" s="162" t="s">
        <v>477</v>
      </c>
      <c r="CO4" s="162" t="s">
        <v>478</v>
      </c>
      <c r="CP4" s="162" t="s">
        <v>414</v>
      </c>
      <c r="CQ4" s="162" t="s">
        <v>449</v>
      </c>
      <c r="CR4" s="162" t="s">
        <v>450</v>
      </c>
      <c r="CS4" s="162" t="s">
        <v>492</v>
      </c>
      <c r="CT4" s="162" t="s">
        <v>479</v>
      </c>
      <c r="CU4" s="162" t="s">
        <v>480</v>
      </c>
      <c r="CV4" s="162" t="s">
        <v>451</v>
      </c>
      <c r="CW4" s="162" t="s">
        <v>481</v>
      </c>
      <c r="CX4" s="162" t="s">
        <v>482</v>
      </c>
      <c r="CY4" s="162" t="s">
        <v>483</v>
      </c>
      <c r="CZ4" s="162" t="s">
        <v>452</v>
      </c>
      <c r="DA4" s="162" t="s">
        <v>415</v>
      </c>
      <c r="DB4" s="162" t="s">
        <v>495</v>
      </c>
      <c r="DC4" s="162" t="s">
        <v>453</v>
      </c>
      <c r="DD4" s="162" t="s">
        <v>493</v>
      </c>
      <c r="DE4" s="162" t="s">
        <v>454</v>
      </c>
      <c r="DF4" s="162" t="s">
        <v>455</v>
      </c>
      <c r="DG4" s="162" t="s">
        <v>484</v>
      </c>
      <c r="DH4" s="162" t="s">
        <v>456</v>
      </c>
      <c r="DI4" s="162" t="s">
        <v>416</v>
      </c>
      <c r="DJ4" s="162" t="s">
        <v>457</v>
      </c>
      <c r="DK4" s="161" t="s">
        <v>417</v>
      </c>
      <c r="DL4" s="161" t="s">
        <v>458</v>
      </c>
      <c r="DM4" s="161" t="s">
        <v>490</v>
      </c>
      <c r="DN4" s="161" t="s">
        <v>459</v>
      </c>
      <c r="DO4" s="161" t="s">
        <v>418</v>
      </c>
      <c r="DP4" s="161" t="s">
        <v>460</v>
      </c>
      <c r="DQ4" s="161" t="s">
        <v>419</v>
      </c>
      <c r="DR4" s="161" t="s">
        <v>461</v>
      </c>
      <c r="DS4" s="162" t="s">
        <v>494</v>
      </c>
      <c r="DT4" s="162" t="s">
        <v>462</v>
      </c>
      <c r="DU4" s="162" t="s">
        <v>485</v>
      </c>
      <c r="DV4" s="162" t="s">
        <v>486</v>
      </c>
      <c r="DW4" s="162" t="s">
        <v>463</v>
      </c>
      <c r="DX4" s="162" t="s">
        <v>464</v>
      </c>
      <c r="DY4" s="162" t="s">
        <v>465</v>
      </c>
      <c r="DZ4" s="162" t="s">
        <v>466</v>
      </c>
      <c r="EA4" s="162" t="s">
        <v>487</v>
      </c>
      <c r="EB4" s="161" t="s">
        <v>488</v>
      </c>
      <c r="EC4" s="161" t="s">
        <v>467</v>
      </c>
      <c r="ED4" s="161" t="s">
        <v>468</v>
      </c>
      <c r="EE4" s="161" t="s">
        <v>420</v>
      </c>
      <c r="EF4" s="161" t="s">
        <v>421</v>
      </c>
      <c r="EG4" s="161" t="s">
        <v>422</v>
      </c>
      <c r="EH4" s="161" t="s">
        <v>423</v>
      </c>
      <c r="EI4" s="161" t="s">
        <v>469</v>
      </c>
      <c r="EJ4" s="161" t="s">
        <v>470</v>
      </c>
      <c r="EK4" s="161" t="s">
        <v>471</v>
      </c>
    </row>
    <row r="5" spans="1:141" x14ac:dyDescent="0.2">
      <c r="A5" s="157" t="s">
        <v>717</v>
      </c>
      <c r="B5" s="158">
        <v>0</v>
      </c>
      <c r="C5" s="120">
        <v>0.67774805649552616</v>
      </c>
      <c r="D5" s="120">
        <v>0.61058384388837605</v>
      </c>
      <c r="E5" s="120">
        <v>0.68891236261805766</v>
      </c>
      <c r="F5" s="120">
        <v>0.68923332589537056</v>
      </c>
      <c r="G5" s="120">
        <v>0.70324482279127798</v>
      </c>
      <c r="H5" s="120">
        <v>0.68608344314222303</v>
      </c>
      <c r="I5" s="120">
        <v>0.71001851604284005</v>
      </c>
      <c r="J5" s="120">
        <v>0.64246902191024269</v>
      </c>
      <c r="K5" s="120">
        <v>0.62783035719279967</v>
      </c>
      <c r="L5" s="120">
        <v>0.60150229784031373</v>
      </c>
      <c r="M5" s="120">
        <v>0.75764363725840944</v>
      </c>
      <c r="N5" s="120">
        <v>0.68232792544771581</v>
      </c>
      <c r="O5" s="120">
        <v>0.71491706148150191</v>
      </c>
      <c r="P5" s="120">
        <v>0.70116361623112944</v>
      </c>
      <c r="Q5" s="120">
        <v>0.64178665722540851</v>
      </c>
      <c r="R5" s="120">
        <v>0.66449281494334811</v>
      </c>
      <c r="S5" s="120">
        <v>0.69043523511700733</v>
      </c>
      <c r="T5" s="120">
        <v>0.68909159238604145</v>
      </c>
      <c r="U5" s="120">
        <v>0.69412031846369149</v>
      </c>
      <c r="V5" s="120">
        <v>0.69906232107903232</v>
      </c>
      <c r="W5" s="120">
        <v>0.69175238984171517</v>
      </c>
      <c r="X5" s="120">
        <v>0.71306796701293385</v>
      </c>
      <c r="Y5" s="120">
        <v>0.71215926486218983</v>
      </c>
      <c r="Z5" s="120">
        <v>0.71389133784005887</v>
      </c>
      <c r="AA5" s="120">
        <v>0.7036320168665281</v>
      </c>
      <c r="AB5" s="120">
        <v>0.61939363774038658</v>
      </c>
      <c r="AC5" s="120">
        <v>0.62421162799504937</v>
      </c>
      <c r="AD5" s="120">
        <v>0.64431753891803556</v>
      </c>
      <c r="AE5" s="120">
        <v>0.72161713979118047</v>
      </c>
      <c r="AF5" s="120">
        <v>0.72754019480423771</v>
      </c>
      <c r="AG5" s="120">
        <v>0.71816628698408536</v>
      </c>
      <c r="AH5" s="120">
        <v>0.69996356886227318</v>
      </c>
      <c r="AI5" s="120">
        <v>0.71307123170784081</v>
      </c>
      <c r="AJ5" s="120">
        <v>0.6744855819293244</v>
      </c>
      <c r="AK5" s="120">
        <v>0.6632449709964876</v>
      </c>
      <c r="AL5" s="120">
        <v>0.65162060122461962</v>
      </c>
      <c r="AM5" s="120">
        <v>0.7230257828844272</v>
      </c>
      <c r="AN5" s="120">
        <v>0.7108668674855374</v>
      </c>
      <c r="AO5" s="120">
        <v>0.72834965212716751</v>
      </c>
      <c r="AP5" s="164">
        <v>0.91969999999999996</v>
      </c>
      <c r="AQ5" s="164">
        <v>0.90890000000000004</v>
      </c>
      <c r="AR5" s="164">
        <v>0.9042</v>
      </c>
      <c r="AS5" s="164">
        <v>0.90669999999999995</v>
      </c>
      <c r="AT5" s="164">
        <v>0.89790000000000003</v>
      </c>
      <c r="AU5" s="164">
        <v>0.90039999999999998</v>
      </c>
      <c r="AV5" s="164">
        <v>0.74939999999999996</v>
      </c>
      <c r="AW5" s="164">
        <v>0.73399999999999999</v>
      </c>
      <c r="AX5" s="164">
        <v>0.74790000000000001</v>
      </c>
      <c r="AY5" s="164">
        <v>0.74429999999999996</v>
      </c>
      <c r="AZ5" s="164">
        <v>0.76600000000000001</v>
      </c>
      <c r="BA5" s="164">
        <v>0.77139999999999997</v>
      </c>
      <c r="BB5" s="164">
        <v>0.75870000000000004</v>
      </c>
      <c r="BC5" s="164">
        <v>0.76300000000000001</v>
      </c>
      <c r="BD5" s="120">
        <v>0.78909036179770198</v>
      </c>
      <c r="BE5" s="120">
        <v>0.65109047583318147</v>
      </c>
      <c r="BF5" s="120">
        <v>0.71612068909982951</v>
      </c>
      <c r="BG5" s="120">
        <v>0.85169440617599257</v>
      </c>
      <c r="BH5" s="120">
        <v>0.65735959691085222</v>
      </c>
      <c r="BI5" s="120">
        <v>0.70172249399991826</v>
      </c>
      <c r="BJ5" s="120">
        <v>0.7260453358853507</v>
      </c>
      <c r="BK5" s="164">
        <v>0.7278</v>
      </c>
      <c r="BL5" s="164">
        <v>0.75529999999999997</v>
      </c>
      <c r="BM5" s="164">
        <v>0.80420000000000003</v>
      </c>
      <c r="BN5" s="164">
        <v>0.75590000000000002</v>
      </c>
      <c r="BO5" s="164">
        <v>0.8</v>
      </c>
      <c r="BP5" s="164">
        <v>0.76100000000000001</v>
      </c>
      <c r="BQ5" s="164">
        <v>0.77880000000000005</v>
      </c>
      <c r="BR5" s="164">
        <v>0.79549999999999998</v>
      </c>
      <c r="BS5" s="164">
        <v>0.6784</v>
      </c>
      <c r="BT5" s="164">
        <v>0.68489999999999995</v>
      </c>
      <c r="BU5" s="164">
        <v>0.69699999999999995</v>
      </c>
      <c r="BV5" s="164">
        <v>0.66379999999999995</v>
      </c>
      <c r="BW5" s="164">
        <v>0.66739999999999999</v>
      </c>
      <c r="BX5" s="164">
        <v>0.67159999999999997</v>
      </c>
      <c r="BY5" s="164">
        <v>0.67420000000000002</v>
      </c>
      <c r="BZ5" s="164">
        <v>0.66020000000000001</v>
      </c>
      <c r="CA5" s="164">
        <v>0.67469999999999997</v>
      </c>
      <c r="CB5" s="164">
        <v>0.69530000000000003</v>
      </c>
      <c r="CC5" s="164">
        <v>0.69069999999999998</v>
      </c>
      <c r="CD5" s="164">
        <v>0.86119999999999997</v>
      </c>
      <c r="CE5" s="164">
        <v>0.79910000000000003</v>
      </c>
      <c r="CF5" s="164">
        <v>0.78879999999999995</v>
      </c>
      <c r="CG5" s="164">
        <v>0.77739999999999998</v>
      </c>
      <c r="CH5" s="164">
        <v>0.81530000000000002</v>
      </c>
      <c r="CI5" s="164">
        <v>0.86009999999999998</v>
      </c>
      <c r="CJ5" s="164">
        <v>0.86550000000000005</v>
      </c>
      <c r="CK5" s="164">
        <v>0.77669999999999995</v>
      </c>
      <c r="CL5" s="164">
        <v>0.88729999999999998</v>
      </c>
      <c r="CM5" s="165">
        <v>0.72153919852427184</v>
      </c>
      <c r="CN5" s="165">
        <v>0.7714396063480714</v>
      </c>
      <c r="CO5" s="165">
        <v>0.77119527679884603</v>
      </c>
      <c r="CP5" s="165">
        <v>0.75386198360171153</v>
      </c>
      <c r="CQ5" s="165">
        <v>0.73279983305894225</v>
      </c>
      <c r="CR5" s="165">
        <v>0.74938703856007716</v>
      </c>
      <c r="CS5" s="165">
        <v>0.75828968381979911</v>
      </c>
      <c r="CT5" s="165">
        <v>0.7509129675992875</v>
      </c>
      <c r="CU5" s="165">
        <v>0.73466662747471767</v>
      </c>
      <c r="CV5" s="165">
        <v>0.74294481547084279</v>
      </c>
      <c r="CW5" s="165">
        <v>0.73870850491407192</v>
      </c>
      <c r="CX5" s="165">
        <v>0.74516708974617962</v>
      </c>
      <c r="CY5" s="165">
        <v>0.72787180457999989</v>
      </c>
      <c r="CZ5" s="165">
        <v>0.74363507373125337</v>
      </c>
      <c r="DA5" s="165">
        <v>0.73169537585369071</v>
      </c>
      <c r="DB5" s="165">
        <v>0.80744219388288485</v>
      </c>
      <c r="DC5" s="165">
        <v>0.77769091985110583</v>
      </c>
      <c r="DD5" s="165">
        <v>0.7796190281879084</v>
      </c>
      <c r="DE5" s="165">
        <v>0.77166094838305732</v>
      </c>
      <c r="DF5" s="165">
        <v>0.76645185932377857</v>
      </c>
      <c r="DG5" s="165">
        <v>0.76926220837207859</v>
      </c>
      <c r="DH5" s="165">
        <v>0.76185862687247596</v>
      </c>
      <c r="DI5" s="165">
        <v>0.77686527395188665</v>
      </c>
      <c r="DJ5" s="165">
        <v>0.76763607851955007</v>
      </c>
      <c r="DK5" s="120">
        <v>0.77385990038316499</v>
      </c>
      <c r="DL5" s="120">
        <v>0.77748545435479233</v>
      </c>
      <c r="DM5" s="120">
        <v>0.77083566544018334</v>
      </c>
      <c r="DN5" s="120">
        <v>0.75585312934536786</v>
      </c>
      <c r="DO5" s="120">
        <v>0.79434270809010932</v>
      </c>
      <c r="DP5" s="120">
        <v>0.78836562048038594</v>
      </c>
      <c r="DQ5" s="120">
        <v>0.78396895205990957</v>
      </c>
      <c r="DR5" s="120">
        <v>0.76823992091657778</v>
      </c>
      <c r="DS5" s="165">
        <v>0.89774059103689419</v>
      </c>
      <c r="DT5" s="165">
        <v>0.85754708098348587</v>
      </c>
      <c r="DU5" s="165">
        <v>0.8629777291200299</v>
      </c>
      <c r="DV5" s="165">
        <v>0.86740879086396627</v>
      </c>
      <c r="DW5" s="165">
        <v>0.86154785885078056</v>
      </c>
      <c r="DX5" s="165">
        <v>0.86593681521415866</v>
      </c>
      <c r="DY5" s="165">
        <v>0.86529493469763885</v>
      </c>
      <c r="DZ5" s="165">
        <v>0.86555650300089759</v>
      </c>
      <c r="EA5" s="165">
        <v>0.86801214417692107</v>
      </c>
      <c r="EB5" s="120">
        <v>0.85503226524239617</v>
      </c>
      <c r="EC5" s="120">
        <v>0.85371303652747399</v>
      </c>
      <c r="ED5" s="120">
        <v>0.80659326123143804</v>
      </c>
      <c r="EE5" s="120">
        <v>0.756589616072041</v>
      </c>
      <c r="EF5" s="120">
        <v>0.79262528885953676</v>
      </c>
      <c r="EG5" s="120">
        <v>0.77426176594531115</v>
      </c>
      <c r="EH5" s="120">
        <v>0.80838185185066647</v>
      </c>
      <c r="EI5" s="120">
        <v>0.85548559052391626</v>
      </c>
      <c r="EJ5" s="120">
        <v>0.88122150493668494</v>
      </c>
      <c r="EK5" s="120">
        <v>0.81991279268369477</v>
      </c>
    </row>
    <row r="6" spans="1:141" x14ac:dyDescent="0.2">
      <c r="A6" s="157" t="s">
        <v>717</v>
      </c>
      <c r="B6" s="158">
        <v>1</v>
      </c>
      <c r="C6" s="120">
        <v>0.10093955675535311</v>
      </c>
      <c r="D6" s="120">
        <v>8.5123274700997953E-2</v>
      </c>
      <c r="E6" s="120">
        <v>9.233493558133414E-2</v>
      </c>
      <c r="F6" s="120">
        <v>9.5310456366453078E-2</v>
      </c>
      <c r="G6" s="120">
        <v>9.0286502424594961E-2</v>
      </c>
      <c r="H6" s="120">
        <v>9.0946131943485997E-2</v>
      </c>
      <c r="I6" s="120">
        <v>8.8062175919985677E-2</v>
      </c>
      <c r="J6" s="120">
        <v>9.0707497862855799E-2</v>
      </c>
      <c r="K6" s="120">
        <v>9.5691882129159148E-2</v>
      </c>
      <c r="L6" s="120">
        <v>0.1013417878683421</v>
      </c>
      <c r="M6" s="120">
        <v>0</v>
      </c>
      <c r="N6" s="120">
        <v>9.2587605956504448E-2</v>
      </c>
      <c r="O6" s="120">
        <v>9.0302935089797309E-2</v>
      </c>
      <c r="P6" s="120">
        <v>9.521550194774199E-2</v>
      </c>
      <c r="Q6" s="120">
        <v>8.6303363726582621E-2</v>
      </c>
      <c r="R6" s="120">
        <v>8.2529659185609047E-2</v>
      </c>
      <c r="S6" s="120">
        <v>8.1096901996176182E-2</v>
      </c>
      <c r="T6" s="120">
        <v>9.3669333954643136E-2</v>
      </c>
      <c r="U6" s="120">
        <v>9.0814589410684168E-2</v>
      </c>
      <c r="V6" s="120">
        <v>8.7920612667312978E-2</v>
      </c>
      <c r="W6" s="120">
        <v>9.0379660850590321E-2</v>
      </c>
      <c r="X6" s="120">
        <v>8.331080046903519E-2</v>
      </c>
      <c r="Y6" s="120">
        <v>8.7192874432279813E-2</v>
      </c>
      <c r="Z6" s="120">
        <v>8.0798827672151352E-2</v>
      </c>
      <c r="AA6" s="120">
        <v>8.2597169467734363E-2</v>
      </c>
      <c r="AB6" s="120">
        <v>8.3261158184230952E-2</v>
      </c>
      <c r="AC6" s="120">
        <v>9.085409783019649E-2</v>
      </c>
      <c r="AD6" s="120">
        <v>8.7334702070157838E-2</v>
      </c>
      <c r="AE6" s="120">
        <v>8.6942106193661411E-2</v>
      </c>
      <c r="AF6" s="120">
        <v>8.7858112408353756E-2</v>
      </c>
      <c r="AG6" s="120">
        <v>9.0752614726995529E-2</v>
      </c>
      <c r="AH6" s="120">
        <v>9.2510556871331737E-2</v>
      </c>
      <c r="AI6" s="120">
        <v>8.8597045920407999E-2</v>
      </c>
      <c r="AJ6" s="120">
        <v>8.4740207787631569E-2</v>
      </c>
      <c r="AK6" s="120">
        <v>8.3955553805136043E-2</v>
      </c>
      <c r="AL6" s="120">
        <v>8.3489912434908248E-2</v>
      </c>
      <c r="AM6" s="120">
        <v>8.4054898872997857E-2</v>
      </c>
      <c r="AN6" s="120">
        <v>7.6176866226096401E-2</v>
      </c>
      <c r="AO6" s="120">
        <v>7.500456201256088E-2</v>
      </c>
      <c r="AP6" s="164">
        <v>1.3599999999999999E-2</v>
      </c>
      <c r="AQ6" s="164">
        <v>1.4200000000000001E-2</v>
      </c>
      <c r="AR6" s="164">
        <v>1.3100000000000001E-2</v>
      </c>
      <c r="AS6" s="164">
        <v>1.5900000000000001E-2</v>
      </c>
      <c r="AT6" s="164">
        <v>1.5800000000000002E-2</v>
      </c>
      <c r="AU6" s="164">
        <v>1.8100000000000002E-2</v>
      </c>
      <c r="AV6" s="164">
        <v>4.0300000000000002E-2</v>
      </c>
      <c r="AW6" s="164">
        <v>4.9099999999999998E-2</v>
      </c>
      <c r="AX6" s="164">
        <v>4.1200000000000001E-2</v>
      </c>
      <c r="AY6" s="164">
        <v>4.2599999999999999E-2</v>
      </c>
      <c r="AZ6" s="164">
        <v>3.4799999999999998E-2</v>
      </c>
      <c r="BA6" s="164">
        <v>3.5299999999999998E-2</v>
      </c>
      <c r="BB6" s="164">
        <v>3.2899999999999999E-2</v>
      </c>
      <c r="BC6" s="164">
        <v>4.3400000000000001E-2</v>
      </c>
      <c r="BD6" s="120">
        <v>2.3024580591796368E-2</v>
      </c>
      <c r="BE6" s="120">
        <v>4.7208974339456374E-2</v>
      </c>
      <c r="BF6" s="120">
        <v>3.1701016183840018E-2</v>
      </c>
      <c r="BG6" s="120">
        <v>7.2032143648050719E-3</v>
      </c>
      <c r="BH6" s="120">
        <v>4.7109810164805213E-2</v>
      </c>
      <c r="BI6" s="120">
        <v>3.6952109197127721E-2</v>
      </c>
      <c r="BJ6" s="120">
        <v>3.1661112001150946E-2</v>
      </c>
      <c r="BK6" s="164">
        <v>4.2799999999999998E-2</v>
      </c>
      <c r="BL6" s="164">
        <v>4.36E-2</v>
      </c>
      <c r="BM6" s="164">
        <v>2.12E-2</v>
      </c>
      <c r="BN6" s="164">
        <v>4.7399999999999998E-2</v>
      </c>
      <c r="BO6" s="164">
        <v>3.0200000000000001E-2</v>
      </c>
      <c r="BP6" s="164">
        <v>3.7199999999999997E-2</v>
      </c>
      <c r="BQ6" s="164">
        <v>3.5900000000000001E-2</v>
      </c>
      <c r="BR6" s="164">
        <v>1.6E-2</v>
      </c>
      <c r="BS6" s="164">
        <v>4.48E-2</v>
      </c>
      <c r="BT6" s="164">
        <v>4.7E-2</v>
      </c>
      <c r="BU6" s="164">
        <v>5.4100000000000002E-2</v>
      </c>
      <c r="BV6" s="164">
        <v>5.5599999999999997E-2</v>
      </c>
      <c r="BW6" s="164">
        <v>5.1400000000000001E-2</v>
      </c>
      <c r="BX6" s="164">
        <v>4.2299999999999997E-2</v>
      </c>
      <c r="BY6" s="164">
        <v>4.7600000000000003E-2</v>
      </c>
      <c r="BZ6" s="164">
        <v>5.45E-2</v>
      </c>
      <c r="CA6" s="164">
        <v>5.3699999999999998E-2</v>
      </c>
      <c r="CB6" s="164">
        <v>4.6899999999999997E-2</v>
      </c>
      <c r="CC6" s="164">
        <v>4.48E-2</v>
      </c>
      <c r="CD6" s="164">
        <v>1.9099999999999999E-2</v>
      </c>
      <c r="CE6" s="164">
        <v>3.4000000000000002E-2</v>
      </c>
      <c r="CF6" s="164">
        <v>3.6299999999999999E-2</v>
      </c>
      <c r="CG6" s="164">
        <v>3.9800000000000002E-2</v>
      </c>
      <c r="CH6" s="164">
        <v>3.3399999999999999E-2</v>
      </c>
      <c r="CI6" s="164">
        <v>2.1499999999999998E-2</v>
      </c>
      <c r="CJ6" s="164">
        <v>2.1899999999999999E-2</v>
      </c>
      <c r="CK6" s="164">
        <v>3.95E-2</v>
      </c>
      <c r="CL6" s="164">
        <v>1.8700000000000001E-2</v>
      </c>
      <c r="CM6" s="165">
        <v>7.4698889315338787E-2</v>
      </c>
      <c r="CN6" s="165">
        <v>7.9692228607630963E-2</v>
      </c>
      <c r="CO6" s="165">
        <v>7.5260006685105921E-2</v>
      </c>
      <c r="CP6" s="165">
        <v>7.6043474155745347E-2</v>
      </c>
      <c r="CQ6" s="165">
        <v>7.5378614117383114E-2</v>
      </c>
      <c r="CR6" s="165">
        <v>7.1390178564919179E-2</v>
      </c>
      <c r="CS6" s="165">
        <v>9.0893113704796122E-2</v>
      </c>
      <c r="CT6" s="165">
        <v>9.1042156539626204E-2</v>
      </c>
      <c r="CU6" s="165">
        <v>9.2451083947385854E-2</v>
      </c>
      <c r="CV6" s="165">
        <v>9.1035566575085256E-2</v>
      </c>
      <c r="CW6" s="165">
        <v>8.6858539672640511E-2</v>
      </c>
      <c r="CX6" s="165">
        <v>8.7483014045523583E-2</v>
      </c>
      <c r="CY6" s="165">
        <v>8.5522466305732098E-2</v>
      </c>
      <c r="CZ6" s="165">
        <v>8.3060569515033142E-2</v>
      </c>
      <c r="DA6" s="165">
        <v>8.4322650167943089E-2</v>
      </c>
      <c r="DB6" s="165">
        <v>9.1059575983687746E-2</v>
      </c>
      <c r="DC6" s="165">
        <v>9.6249217523192224E-2</v>
      </c>
      <c r="DD6" s="165">
        <v>8.5062173644084457E-2</v>
      </c>
      <c r="DE6" s="165">
        <v>8.381680508552676E-2</v>
      </c>
      <c r="DF6" s="165">
        <v>9.0709667448165721E-2</v>
      </c>
      <c r="DG6" s="165">
        <v>9.4696600888469151E-2</v>
      </c>
      <c r="DH6" s="165">
        <v>9.2890351215365125E-2</v>
      </c>
      <c r="DI6" s="165">
        <v>9.4707896076186834E-2</v>
      </c>
      <c r="DJ6" s="165">
        <v>8.442828809793837E-2</v>
      </c>
      <c r="DK6" s="120">
        <v>8.9796244336578401E-2</v>
      </c>
      <c r="DL6" s="120">
        <v>8.0783761343757407E-2</v>
      </c>
      <c r="DM6" s="120">
        <v>8.9515957828600792E-2</v>
      </c>
      <c r="DN6" s="120">
        <v>8.0566581412169616E-2</v>
      </c>
      <c r="DO6" s="120">
        <v>7.7240871975773395E-2</v>
      </c>
      <c r="DP6" s="120">
        <v>7.5170341576457189E-2</v>
      </c>
      <c r="DQ6" s="120">
        <v>7.5453061754317E-2</v>
      </c>
      <c r="DR6" s="120">
        <v>7.9841473718877579E-2</v>
      </c>
      <c r="DS6" s="165">
        <v>4.2301654512082433E-2</v>
      </c>
      <c r="DT6" s="165">
        <v>6.6583524305489111E-2</v>
      </c>
      <c r="DU6" s="165">
        <v>6.1143271745984239E-2</v>
      </c>
      <c r="DV6" s="165">
        <v>6.046836657874561E-2</v>
      </c>
      <c r="DW6" s="165">
        <v>6.351345981114967E-2</v>
      </c>
      <c r="DX6" s="165">
        <v>6.3047449220433413E-2</v>
      </c>
      <c r="DY6" s="165">
        <v>6.3446774726569358E-2</v>
      </c>
      <c r="DZ6" s="165">
        <v>6.4279548855736585E-2</v>
      </c>
      <c r="EA6" s="165">
        <v>6.255198325612614E-2</v>
      </c>
      <c r="EB6" s="120">
        <v>3.4400503142610249E-2</v>
      </c>
      <c r="EC6" s="120">
        <v>1.1115445515872929E-2</v>
      </c>
      <c r="ED6" s="120">
        <v>3.201263391165142E-2</v>
      </c>
      <c r="EE6" s="120">
        <v>3.4801730410216558E-2</v>
      </c>
      <c r="EF6" s="120">
        <v>3.1806046449666441E-2</v>
      </c>
      <c r="EG6" s="120">
        <v>3.5367816937454832E-2</v>
      </c>
      <c r="EH6" s="120">
        <v>2.9303954087468314E-2</v>
      </c>
      <c r="EI6" s="120">
        <v>1.0577875368899668E-2</v>
      </c>
      <c r="EJ6" s="120">
        <v>0</v>
      </c>
      <c r="EK6" s="120">
        <v>2.6997700314939452E-2</v>
      </c>
    </row>
    <row r="7" spans="1:141" x14ac:dyDescent="0.2">
      <c r="A7" s="157" t="s">
        <v>717</v>
      </c>
      <c r="B7" s="158">
        <v>2</v>
      </c>
      <c r="C7" s="120">
        <v>4.3215002120882445E-2</v>
      </c>
      <c r="D7" s="120">
        <v>4.0876437041553824E-2</v>
      </c>
      <c r="E7" s="120">
        <v>4.1620515921838228E-2</v>
      </c>
      <c r="F7" s="120">
        <v>3.9738791202803103E-2</v>
      </c>
      <c r="G7" s="120">
        <v>3.4366034400977727E-2</v>
      </c>
      <c r="H7" s="120">
        <v>3.576889862861625E-2</v>
      </c>
      <c r="I7" s="120">
        <v>2.9076972189905854E-2</v>
      </c>
      <c r="J7" s="120">
        <v>4.3842616121381822E-2</v>
      </c>
      <c r="K7" s="120">
        <v>4.4898915199474858E-2</v>
      </c>
      <c r="L7" s="120">
        <v>5.3516154551181874E-2</v>
      </c>
      <c r="M7" s="120">
        <v>5.5503070608341677E-2</v>
      </c>
      <c r="N7" s="120">
        <v>3.8108533117636727E-2</v>
      </c>
      <c r="O7" s="120">
        <v>3.355059386757548E-2</v>
      </c>
      <c r="P7" s="120">
        <v>0</v>
      </c>
      <c r="Q7" s="120">
        <v>3.7011994990018081E-2</v>
      </c>
      <c r="R7" s="120">
        <v>3.3434852049056198E-2</v>
      </c>
      <c r="S7" s="120">
        <v>3.1308303509590157E-2</v>
      </c>
      <c r="T7" s="120">
        <v>3.8770989002079689E-2</v>
      </c>
      <c r="U7" s="120">
        <v>3.5521060407143999E-2</v>
      </c>
      <c r="V7" s="120">
        <v>3.5067247660950984E-2</v>
      </c>
      <c r="W7" s="120">
        <v>3.9680210657974231E-2</v>
      </c>
      <c r="X7" s="120">
        <v>3.1930777242523203E-2</v>
      </c>
      <c r="Y7" s="120">
        <v>3.3730095946592667E-2</v>
      </c>
      <c r="Z7" s="120">
        <v>2.7759032352610121E-2</v>
      </c>
      <c r="AA7" s="120">
        <v>2.7498248048394871E-2</v>
      </c>
      <c r="AB7" s="120">
        <v>4.4756461040942254E-2</v>
      </c>
      <c r="AC7" s="120">
        <v>4.8024778194713139E-2</v>
      </c>
      <c r="AD7" s="120">
        <v>4.0887398649317709E-2</v>
      </c>
      <c r="AE7" s="120">
        <v>2.9147126883001449E-2</v>
      </c>
      <c r="AF7" s="120">
        <v>0</v>
      </c>
      <c r="AG7" s="120">
        <v>3.088515142990738E-2</v>
      </c>
      <c r="AH7" s="120">
        <v>3.3646784154503638E-2</v>
      </c>
      <c r="AI7" s="120">
        <v>3.1139359631786507E-2</v>
      </c>
      <c r="AJ7" s="120">
        <v>3.2961126581493416E-2</v>
      </c>
      <c r="AK7" s="120">
        <v>3.7447030084803989E-2</v>
      </c>
      <c r="AL7" s="120">
        <v>3.6764388440925617E-2</v>
      </c>
      <c r="AM7" s="120">
        <v>2.3328718496504204E-2</v>
      </c>
      <c r="AN7" s="120">
        <v>2.8127151341996604E-2</v>
      </c>
      <c r="AO7" s="120">
        <v>2.4512668039411073E-2</v>
      </c>
      <c r="AP7" s="164">
        <v>9.4000000000000004E-3</v>
      </c>
      <c r="AQ7" s="164">
        <v>1.2999999999999999E-2</v>
      </c>
      <c r="AR7" s="164">
        <v>1.52E-2</v>
      </c>
      <c r="AS7" s="164">
        <v>8.8000000000000005E-3</v>
      </c>
      <c r="AT7" s="164">
        <v>1.47E-2</v>
      </c>
      <c r="AU7" s="164">
        <v>1.46E-2</v>
      </c>
      <c r="AV7" s="164">
        <v>4.2999999999999997E-2</v>
      </c>
      <c r="AW7" s="164">
        <v>3.9199999999999999E-2</v>
      </c>
      <c r="AX7" s="164">
        <v>3.1199999999999999E-2</v>
      </c>
      <c r="AY7" s="164">
        <v>3.7600000000000001E-2</v>
      </c>
      <c r="AZ7" s="164">
        <v>3.4299999999999997E-2</v>
      </c>
      <c r="BA7" s="164">
        <v>2.7699999999999999E-2</v>
      </c>
      <c r="BB7" s="164">
        <v>3.7900000000000003E-2</v>
      </c>
      <c r="BC7" s="164">
        <v>3.7199999999999997E-2</v>
      </c>
      <c r="BD7" s="120">
        <v>0</v>
      </c>
      <c r="BE7" s="120">
        <v>1.5456148637944766E-2</v>
      </c>
      <c r="BF7" s="120">
        <v>2.6705514855168782E-3</v>
      </c>
      <c r="BG7" s="120">
        <v>0</v>
      </c>
      <c r="BH7" s="120">
        <v>1.130612423674286E-2</v>
      </c>
      <c r="BI7" s="120">
        <v>4.2340449961579098E-3</v>
      </c>
      <c r="BJ7" s="120">
        <v>0</v>
      </c>
      <c r="BK7" s="164">
        <v>7.22E-2</v>
      </c>
      <c r="BL7" s="164">
        <v>4.6899999999999997E-2</v>
      </c>
      <c r="BM7" s="164">
        <v>3.5200000000000002E-2</v>
      </c>
      <c r="BN7" s="164">
        <v>3.8699999999999998E-2</v>
      </c>
      <c r="BO7" s="164">
        <v>3.4000000000000002E-2</v>
      </c>
      <c r="BP7" s="164">
        <v>2.6499999999999999E-2</v>
      </c>
      <c r="BQ7" s="164">
        <v>6.0999999999999999E-2</v>
      </c>
      <c r="BR7" s="164">
        <v>4.5199999999999997E-2</v>
      </c>
      <c r="BS7" s="164">
        <v>4.8500000000000001E-2</v>
      </c>
      <c r="BT7" s="164">
        <v>5.1700000000000003E-2</v>
      </c>
      <c r="BU7" s="164">
        <v>4.41E-2</v>
      </c>
      <c r="BV7" s="164">
        <v>5.1999999999999998E-2</v>
      </c>
      <c r="BW7" s="164">
        <v>5.0500000000000003E-2</v>
      </c>
      <c r="BX7" s="164">
        <v>4.4999999999999998E-2</v>
      </c>
      <c r="BY7" s="164">
        <v>4.9500000000000002E-2</v>
      </c>
      <c r="BZ7" s="164">
        <v>4.7399999999999998E-2</v>
      </c>
      <c r="CA7" s="164">
        <v>5.7500000000000002E-2</v>
      </c>
      <c r="CB7" s="164">
        <v>4.7300000000000002E-2</v>
      </c>
      <c r="CC7" s="164">
        <v>4.8599999999999997E-2</v>
      </c>
      <c r="CD7" s="164">
        <v>1.4E-2</v>
      </c>
      <c r="CE7" s="164">
        <v>2.7799999999999998E-2</v>
      </c>
      <c r="CF7" s="164">
        <v>2.87E-2</v>
      </c>
      <c r="CG7" s="164">
        <v>3.1399999999999997E-2</v>
      </c>
      <c r="CH7" s="164">
        <v>2.3800000000000002E-2</v>
      </c>
      <c r="CI7" s="164">
        <v>1.2800000000000001E-2</v>
      </c>
      <c r="CJ7" s="164">
        <v>1.49E-2</v>
      </c>
      <c r="CK7" s="164">
        <v>3.1800000000000002E-2</v>
      </c>
      <c r="CL7" s="164">
        <v>1.38E-2</v>
      </c>
      <c r="CM7" s="165">
        <v>2.8195656874782621E-2</v>
      </c>
      <c r="CN7" s="165">
        <v>2.1860751576564901E-2</v>
      </c>
      <c r="CO7" s="165">
        <v>2.1049445704721243E-2</v>
      </c>
      <c r="CP7" s="165">
        <v>2.5701519978814719E-2</v>
      </c>
      <c r="CQ7" s="165">
        <v>2.6768143562445397E-2</v>
      </c>
      <c r="CR7" s="165">
        <v>2.2735643441693418E-2</v>
      </c>
      <c r="CS7" s="165">
        <v>2.456950146241673E-2</v>
      </c>
      <c r="CT7" s="165">
        <v>2.6415866759501788E-2</v>
      </c>
      <c r="CU7" s="165">
        <v>2.7667273705772519E-2</v>
      </c>
      <c r="CV7" s="165">
        <v>2.5604735833063882E-2</v>
      </c>
      <c r="CW7" s="165">
        <v>2.5973059196619349E-2</v>
      </c>
      <c r="CX7" s="165">
        <v>2.7161554359838726E-2</v>
      </c>
      <c r="CY7" s="165">
        <v>2.8111755322577772E-2</v>
      </c>
      <c r="CZ7" s="165">
        <v>2.3961929379295682E-2</v>
      </c>
      <c r="DA7" s="165">
        <v>2.6299936511066612E-2</v>
      </c>
      <c r="DB7" s="165">
        <v>7.2744526203874955E-3</v>
      </c>
      <c r="DC7" s="165">
        <v>1.9247915958986436E-2</v>
      </c>
      <c r="DD7" s="165">
        <v>1.7567137471544581E-2</v>
      </c>
      <c r="DE7" s="165">
        <v>1.714540814766365E-2</v>
      </c>
      <c r="DF7" s="165">
        <v>1.9825305175556279E-2</v>
      </c>
      <c r="DG7" s="165">
        <v>1.106632299033106E-2</v>
      </c>
      <c r="DH7" s="165">
        <v>2.2168171705444308E-2</v>
      </c>
      <c r="DI7" s="165">
        <v>1.9441057468689731E-2</v>
      </c>
      <c r="DJ7" s="165">
        <v>1.9813898508949792E-2</v>
      </c>
      <c r="DK7" s="120">
        <v>1.7493570963785149E-2</v>
      </c>
      <c r="DL7" s="120">
        <v>1.6854413915955779E-2</v>
      </c>
      <c r="DM7" s="120">
        <v>2.042627294055601E-2</v>
      </c>
      <c r="DN7" s="120">
        <v>1.8548789661747618E-2</v>
      </c>
      <c r="DO7" s="120">
        <v>1.1740591559264239E-2</v>
      </c>
      <c r="DP7" s="120">
        <v>1.1824443648975386E-2</v>
      </c>
      <c r="DQ7" s="120">
        <v>1.2930657313600668E-2</v>
      </c>
      <c r="DR7" s="120">
        <v>1.6620233209752523E-2</v>
      </c>
      <c r="DS7" s="165">
        <v>0</v>
      </c>
      <c r="DT7" s="165">
        <v>0</v>
      </c>
      <c r="DU7" s="165">
        <v>0</v>
      </c>
      <c r="DV7" s="165">
        <v>0</v>
      </c>
      <c r="DW7" s="165">
        <v>0</v>
      </c>
      <c r="DX7" s="165">
        <v>0</v>
      </c>
      <c r="DY7" s="165">
        <v>0</v>
      </c>
      <c r="DZ7" s="165">
        <v>0</v>
      </c>
      <c r="EA7" s="165">
        <v>0</v>
      </c>
      <c r="EB7" s="120">
        <v>0</v>
      </c>
      <c r="EC7" s="120">
        <v>0</v>
      </c>
      <c r="ED7" s="120">
        <v>0</v>
      </c>
      <c r="EE7" s="120">
        <v>3.0917110187454176E-3</v>
      </c>
      <c r="EF7" s="120">
        <v>0</v>
      </c>
      <c r="EG7" s="120">
        <v>4.2030129399273433E-3</v>
      </c>
      <c r="EH7" s="120">
        <v>0</v>
      </c>
      <c r="EI7" s="120">
        <v>0</v>
      </c>
      <c r="EJ7" s="120">
        <v>0</v>
      </c>
      <c r="EK7" s="120">
        <v>0</v>
      </c>
    </row>
    <row r="8" spans="1:141" s="166" customFormat="1" x14ac:dyDescent="0.2">
      <c r="A8" s="166" t="s">
        <v>717</v>
      </c>
      <c r="B8" s="167">
        <v>3</v>
      </c>
      <c r="C8" s="122">
        <v>0.17809738462823832</v>
      </c>
      <c r="D8" s="122">
        <v>0.26341644436907219</v>
      </c>
      <c r="E8" s="122">
        <v>0.17713218587876994</v>
      </c>
      <c r="F8" s="122">
        <v>0.17571742653537331</v>
      </c>
      <c r="G8" s="122">
        <v>0.17210264038314935</v>
      </c>
      <c r="H8" s="122">
        <v>0.1872015262856748</v>
      </c>
      <c r="I8" s="122">
        <v>0.17284233584726838</v>
      </c>
      <c r="J8" s="122">
        <v>0.22298086410551976</v>
      </c>
      <c r="K8" s="122">
        <v>0.23157884547856628</v>
      </c>
      <c r="L8" s="122">
        <v>0.2436397597401623</v>
      </c>
      <c r="M8" s="122">
        <v>0.18685329213324892</v>
      </c>
      <c r="N8" s="122">
        <v>0.18697593547814309</v>
      </c>
      <c r="O8" s="122">
        <v>0.1612294095611253</v>
      </c>
      <c r="P8" s="122">
        <v>0.20362088182112845</v>
      </c>
      <c r="Q8" s="122">
        <v>0.23489798405799089</v>
      </c>
      <c r="R8" s="122">
        <v>0.21954267382198667</v>
      </c>
      <c r="S8" s="122">
        <v>0.19715955937722637</v>
      </c>
      <c r="T8" s="122">
        <v>0.17846808465723574</v>
      </c>
      <c r="U8" s="122">
        <v>0.17954403171848032</v>
      </c>
      <c r="V8" s="122">
        <v>0.17794981859270367</v>
      </c>
      <c r="W8" s="122">
        <v>0.17818773864972021</v>
      </c>
      <c r="X8" s="122">
        <v>0.17169045527550772</v>
      </c>
      <c r="Y8" s="122">
        <v>0.16691776475893763</v>
      </c>
      <c r="Z8" s="122">
        <v>0.17755080213517971</v>
      </c>
      <c r="AA8" s="122">
        <v>0.18627256561734262</v>
      </c>
      <c r="AB8" s="122">
        <v>0.25258874303444012</v>
      </c>
      <c r="AC8" s="122">
        <v>0.23690949598004096</v>
      </c>
      <c r="AD8" s="122">
        <v>0.22746036036248879</v>
      </c>
      <c r="AE8" s="122">
        <v>0.1622936271321567</v>
      </c>
      <c r="AF8" s="122">
        <v>0.18460169278740854</v>
      </c>
      <c r="AG8" s="122">
        <v>0.16019594685901159</v>
      </c>
      <c r="AH8" s="122">
        <v>0.17387909011189151</v>
      </c>
      <c r="AI8" s="122">
        <v>0.16719236273996468</v>
      </c>
      <c r="AJ8" s="122">
        <v>0.20781308370155063</v>
      </c>
      <c r="AK8" s="122">
        <v>0.21535244511357243</v>
      </c>
      <c r="AL8" s="122">
        <v>0.22812509789954655</v>
      </c>
      <c r="AM8" s="122">
        <v>0.16959059974607071</v>
      </c>
      <c r="AN8" s="122">
        <v>0.18482911494636955</v>
      </c>
      <c r="AO8" s="122">
        <v>0.17213311782086047</v>
      </c>
      <c r="AP8" s="168">
        <v>5.7299999999999997E-2</v>
      </c>
      <c r="AQ8" s="168">
        <v>6.3799999999999996E-2</v>
      </c>
      <c r="AR8" s="168">
        <v>6.7500000000000004E-2</v>
      </c>
      <c r="AS8" s="168">
        <v>6.8599999999999994E-2</v>
      </c>
      <c r="AT8" s="168">
        <v>7.1599999999999997E-2</v>
      </c>
      <c r="AU8" s="168">
        <v>6.7000000000000004E-2</v>
      </c>
      <c r="AV8" s="168">
        <v>0.16739999999999999</v>
      </c>
      <c r="AW8" s="168">
        <v>0.1777</v>
      </c>
      <c r="AX8" s="168">
        <v>0.1797</v>
      </c>
      <c r="AY8" s="168">
        <v>0.17549999999999999</v>
      </c>
      <c r="AZ8" s="168">
        <v>0.1648</v>
      </c>
      <c r="BA8" s="168">
        <v>0.16569999999999999</v>
      </c>
      <c r="BB8" s="168">
        <v>0.17050000000000001</v>
      </c>
      <c r="BC8" s="168">
        <v>0.15640000000000001</v>
      </c>
      <c r="BD8" s="122">
        <v>0.18788505761050159</v>
      </c>
      <c r="BE8" s="122">
        <v>0.28624440118941735</v>
      </c>
      <c r="BF8" s="122">
        <v>0.24950774323081354</v>
      </c>
      <c r="BG8" s="122">
        <v>0.14110237945920234</v>
      </c>
      <c r="BH8" s="122">
        <v>0.28422446868759976</v>
      </c>
      <c r="BI8" s="122">
        <v>0.25709135180679615</v>
      </c>
      <c r="BJ8" s="122">
        <v>0.24229355211349832</v>
      </c>
      <c r="BK8" s="168">
        <v>0.15720000000000001</v>
      </c>
      <c r="BL8" s="168">
        <v>0.1542</v>
      </c>
      <c r="BM8" s="168">
        <v>0.13950000000000001</v>
      </c>
      <c r="BN8" s="168">
        <v>0.158</v>
      </c>
      <c r="BO8" s="168">
        <v>0.1358</v>
      </c>
      <c r="BP8" s="168">
        <v>0.17530000000000001</v>
      </c>
      <c r="BQ8" s="168">
        <v>0.12429999999999999</v>
      </c>
      <c r="BR8" s="168">
        <v>0.14330000000000001</v>
      </c>
      <c r="BS8" s="168">
        <v>0.2283</v>
      </c>
      <c r="BT8" s="168">
        <v>0.21640000000000001</v>
      </c>
      <c r="BU8" s="168">
        <v>0.2049</v>
      </c>
      <c r="BV8" s="168">
        <v>0.2286</v>
      </c>
      <c r="BW8" s="168">
        <v>0.2306</v>
      </c>
      <c r="BX8" s="168">
        <v>0.24099999999999999</v>
      </c>
      <c r="BY8" s="168">
        <v>0.22869999999999999</v>
      </c>
      <c r="BZ8" s="168">
        <v>0.2379</v>
      </c>
      <c r="CA8" s="168">
        <v>0.214</v>
      </c>
      <c r="CB8" s="168">
        <v>0.21049999999999999</v>
      </c>
      <c r="CC8" s="168">
        <v>0.21590000000000001</v>
      </c>
      <c r="CD8" s="168">
        <v>0.10580000000000001</v>
      </c>
      <c r="CE8" s="168">
        <v>0.1391</v>
      </c>
      <c r="CF8" s="168">
        <v>0.1462</v>
      </c>
      <c r="CG8" s="168">
        <v>0.15140000000000001</v>
      </c>
      <c r="CH8" s="168">
        <v>0.1275</v>
      </c>
      <c r="CI8" s="168">
        <v>0.1056</v>
      </c>
      <c r="CJ8" s="168">
        <v>9.7699999999999995E-2</v>
      </c>
      <c r="CK8" s="168">
        <v>0.152</v>
      </c>
      <c r="CL8" s="168">
        <v>8.0100000000000005E-2</v>
      </c>
      <c r="CM8" s="123">
        <v>0.17556625528560679</v>
      </c>
      <c r="CN8" s="123">
        <v>0.12700741346773267</v>
      </c>
      <c r="CO8" s="123">
        <v>0.13249527081132687</v>
      </c>
      <c r="CP8" s="123">
        <v>0.1443930222637283</v>
      </c>
      <c r="CQ8" s="123">
        <v>0.16505340926122924</v>
      </c>
      <c r="CR8" s="123">
        <v>0.15648713943331027</v>
      </c>
      <c r="CS8" s="123">
        <v>0.12624770101298807</v>
      </c>
      <c r="CT8" s="123">
        <v>0.13162900910158459</v>
      </c>
      <c r="CU8" s="123">
        <v>0.14521501487212396</v>
      </c>
      <c r="CV8" s="123">
        <v>0.14041488212100819</v>
      </c>
      <c r="CW8" s="123">
        <v>0.14845989621666825</v>
      </c>
      <c r="CX8" s="123">
        <v>0.14018834184845805</v>
      </c>
      <c r="CY8" s="123">
        <v>0.15849397379169022</v>
      </c>
      <c r="CZ8" s="123">
        <v>0.14934242737441786</v>
      </c>
      <c r="DA8" s="123">
        <v>0.15768203746729967</v>
      </c>
      <c r="DB8" s="123">
        <v>9.4223777513039841E-2</v>
      </c>
      <c r="DC8" s="123">
        <v>0.10681194666671551</v>
      </c>
      <c r="DD8" s="123">
        <v>0.11775166069646249</v>
      </c>
      <c r="DE8" s="123">
        <v>0.1273768383837523</v>
      </c>
      <c r="DF8" s="123">
        <v>0.12301316805249941</v>
      </c>
      <c r="DG8" s="123">
        <v>0.12497486774912121</v>
      </c>
      <c r="DH8" s="123">
        <v>0.12308285020671453</v>
      </c>
      <c r="DI8" s="123">
        <v>0.10898577250323671</v>
      </c>
      <c r="DJ8" s="123">
        <v>0.12812173487356179</v>
      </c>
      <c r="DK8" s="122">
        <v>0.11885028431647142</v>
      </c>
      <c r="DL8" s="122">
        <v>0.12487637038549446</v>
      </c>
      <c r="DM8" s="122">
        <v>0.11922210379065985</v>
      </c>
      <c r="DN8" s="122">
        <v>0.14503149958071479</v>
      </c>
      <c r="DO8" s="122">
        <v>0.11667582837485312</v>
      </c>
      <c r="DP8" s="122">
        <v>0.12463959429418152</v>
      </c>
      <c r="DQ8" s="122">
        <v>0.1276473288721727</v>
      </c>
      <c r="DR8" s="122">
        <v>0.13529837215479204</v>
      </c>
      <c r="DS8" s="123">
        <v>5.995775445102336E-2</v>
      </c>
      <c r="DT8" s="123">
        <v>7.5869394711025009E-2</v>
      </c>
      <c r="DU8" s="123">
        <v>7.587899913398588E-2</v>
      </c>
      <c r="DV8" s="123">
        <v>7.2122842557288097E-2</v>
      </c>
      <c r="DW8" s="123">
        <v>7.4938681338069774E-2</v>
      </c>
      <c r="DX8" s="123">
        <v>7.1015735565407842E-2</v>
      </c>
      <c r="DY8" s="123">
        <v>7.1258290575791791E-2</v>
      </c>
      <c r="DZ8" s="123">
        <v>7.0163948143365948E-2</v>
      </c>
      <c r="EA8" s="123">
        <v>6.9435872566952828E-2</v>
      </c>
      <c r="EB8" s="122">
        <v>0.1105672316149935</v>
      </c>
      <c r="EC8" s="122">
        <v>0.13517151795665311</v>
      </c>
      <c r="ED8" s="122">
        <v>0.16139410485691053</v>
      </c>
      <c r="EE8" s="122">
        <v>0.20551694249899702</v>
      </c>
      <c r="EF8" s="122">
        <v>0.17556866469079685</v>
      </c>
      <c r="EG8" s="122">
        <v>0.18616740417730665</v>
      </c>
      <c r="EH8" s="122">
        <v>0.1623141940618652</v>
      </c>
      <c r="EI8" s="122">
        <v>0.13393653410718409</v>
      </c>
      <c r="EJ8" s="122">
        <v>0.11877849506331505</v>
      </c>
      <c r="EK8" s="122">
        <v>0.1530895070013657</v>
      </c>
    </row>
    <row r="9" spans="1:141" x14ac:dyDescent="0.2">
      <c r="A9" s="157" t="s">
        <v>718</v>
      </c>
      <c r="B9" s="158">
        <v>0</v>
      </c>
      <c r="C9" s="120">
        <v>0.47524987708389882</v>
      </c>
      <c r="D9" s="120">
        <v>0.48389771407498117</v>
      </c>
      <c r="E9" s="120">
        <v>0.55007325698298526</v>
      </c>
      <c r="F9" s="120">
        <v>0.56135115678006209</v>
      </c>
      <c r="G9" s="120">
        <v>0.56500509450467751</v>
      </c>
      <c r="H9" s="120">
        <v>0.56186738800198111</v>
      </c>
      <c r="I9" s="120">
        <v>0.60103464341753743</v>
      </c>
      <c r="J9" s="120">
        <v>0.50456428250510943</v>
      </c>
      <c r="K9" s="120">
        <v>0.50336769608357779</v>
      </c>
      <c r="L9" s="120">
        <v>0.47983438428503705</v>
      </c>
      <c r="M9" s="120">
        <v>0.56554701964311715</v>
      </c>
      <c r="N9" s="120">
        <v>0.53960161423138908</v>
      </c>
      <c r="O9" s="120">
        <v>0.52832260573222567</v>
      </c>
      <c r="P9" s="120">
        <v>0.85061448549671925</v>
      </c>
      <c r="Q9" s="120">
        <v>0.48522411529310167</v>
      </c>
      <c r="R9" s="120">
        <v>0.48588210494428324</v>
      </c>
      <c r="S9" s="120">
        <v>0.55688755642166088</v>
      </c>
      <c r="T9" s="120">
        <v>0.55722333337555463</v>
      </c>
      <c r="U9" s="120">
        <v>0.56682672094751196</v>
      </c>
      <c r="V9" s="120">
        <v>0.56391495651394774</v>
      </c>
      <c r="W9" s="120">
        <v>0.55536063445463801</v>
      </c>
      <c r="X9" s="120">
        <v>0.60129421353916668</v>
      </c>
      <c r="Y9" s="120">
        <v>0.60635466430910834</v>
      </c>
      <c r="Z9" s="120">
        <v>0.60094101997288207</v>
      </c>
      <c r="AA9" s="120">
        <v>0.59984982673154486</v>
      </c>
      <c r="AB9" s="120">
        <v>0.49701995027776824</v>
      </c>
      <c r="AC9" s="120">
        <v>0.50550761233073527</v>
      </c>
      <c r="AD9" s="120">
        <v>0.50948347142093264</v>
      </c>
      <c r="AE9" s="120">
        <v>0.58814604163615447</v>
      </c>
      <c r="AF9" s="120">
        <v>0.51474793595072865</v>
      </c>
      <c r="AG9" s="120">
        <v>0.53224732078777226</v>
      </c>
      <c r="AH9" s="120">
        <v>0.52943123972561368</v>
      </c>
      <c r="AI9" s="120">
        <v>0.53978447489894243</v>
      </c>
      <c r="AJ9" s="120">
        <v>0.49976507492986588</v>
      </c>
      <c r="AK9" s="120">
        <v>0.49356770582321829</v>
      </c>
      <c r="AL9" s="120">
        <v>0.50053108809532376</v>
      </c>
      <c r="AM9" s="120">
        <v>0.60950560199106452</v>
      </c>
      <c r="AN9" s="120">
        <v>0.60215525958592886</v>
      </c>
      <c r="AO9" s="120">
        <v>0.60958886197060103</v>
      </c>
      <c r="AP9" s="164">
        <v>0.84830000000000005</v>
      </c>
      <c r="AQ9" s="164">
        <v>0.85040000000000004</v>
      </c>
      <c r="AR9" s="164">
        <v>0.85289999999999999</v>
      </c>
      <c r="AS9" s="164">
        <v>0.85119999999999996</v>
      </c>
      <c r="AT9" s="164">
        <v>0.85429999999999995</v>
      </c>
      <c r="AU9" s="164">
        <v>0.85540000000000005</v>
      </c>
      <c r="AV9" s="164">
        <v>0.7198</v>
      </c>
      <c r="AW9" s="164">
        <v>0.71889999999999998</v>
      </c>
      <c r="AX9" s="164">
        <v>0.72</v>
      </c>
      <c r="AY9" s="164">
        <v>0.71530000000000005</v>
      </c>
      <c r="AZ9" s="164">
        <v>0.7379</v>
      </c>
      <c r="BA9" s="164">
        <v>0.73050000000000004</v>
      </c>
      <c r="BB9" s="164">
        <v>0.72030000000000005</v>
      </c>
      <c r="BC9" s="164">
        <v>0.71630000000000005</v>
      </c>
      <c r="BD9" s="120">
        <v>0.50909955297529963</v>
      </c>
      <c r="BE9" s="120">
        <v>0.49297664886730347</v>
      </c>
      <c r="BF9" s="120">
        <v>0.48602593519260107</v>
      </c>
      <c r="BG9" s="120">
        <v>0.49219011700636039</v>
      </c>
      <c r="BH9" s="120">
        <v>0.51432773767831264</v>
      </c>
      <c r="BI9" s="120">
        <v>0.50490792749473423</v>
      </c>
      <c r="BJ9" s="120">
        <v>0.48734166909725485</v>
      </c>
      <c r="BK9" s="164">
        <v>0.68589999999999995</v>
      </c>
      <c r="BL9" s="164">
        <v>0.68320000000000003</v>
      </c>
      <c r="BM9" s="164">
        <v>0.68730000000000002</v>
      </c>
      <c r="BN9" s="164">
        <v>0.68279999999999996</v>
      </c>
      <c r="BO9" s="164">
        <v>0.70379999999999998</v>
      </c>
      <c r="BP9" s="164">
        <v>0.67889999999999995</v>
      </c>
      <c r="BQ9" s="164">
        <v>0.69230000000000003</v>
      </c>
      <c r="BR9" s="164">
        <v>0.68840000000000001</v>
      </c>
      <c r="BS9" s="164">
        <v>0.63090000000000002</v>
      </c>
      <c r="BT9" s="164">
        <v>0.63619999999999999</v>
      </c>
      <c r="BU9" s="164">
        <v>0.64580000000000004</v>
      </c>
      <c r="BV9" s="164">
        <v>0.63500000000000001</v>
      </c>
      <c r="BW9" s="164">
        <v>0.62939999999999996</v>
      </c>
      <c r="BX9" s="164">
        <v>0.62649999999999995</v>
      </c>
      <c r="BY9" s="164">
        <v>0.63719999999999999</v>
      </c>
      <c r="BZ9" s="164">
        <v>0.62470000000000003</v>
      </c>
      <c r="CA9" s="164">
        <v>0.63119999999999998</v>
      </c>
      <c r="CB9" s="164">
        <v>0.6371</v>
      </c>
      <c r="CC9" s="164">
        <v>0.62860000000000005</v>
      </c>
      <c r="CD9" s="164">
        <v>0.66990000000000005</v>
      </c>
      <c r="CE9" s="164">
        <v>0.65639999999999998</v>
      </c>
      <c r="CF9" s="164">
        <v>0.63939999999999997</v>
      </c>
      <c r="CG9" s="164">
        <v>0.64410000000000001</v>
      </c>
      <c r="CH9" s="164">
        <v>0.64659999999999995</v>
      </c>
      <c r="CI9" s="164">
        <v>0.65869999999999995</v>
      </c>
      <c r="CJ9" s="164">
        <v>0.67869999999999997</v>
      </c>
      <c r="CK9" s="164">
        <v>0.64980000000000004</v>
      </c>
      <c r="CL9" s="164">
        <v>0.68889999999999996</v>
      </c>
      <c r="CM9" s="165">
        <v>0.61804342056705519</v>
      </c>
      <c r="CN9" s="165">
        <v>0.64376268592808206</v>
      </c>
      <c r="CO9" s="165">
        <v>0.64249925953812703</v>
      </c>
      <c r="CP9" s="165">
        <v>0.61986819875293153</v>
      </c>
      <c r="CQ9" s="165">
        <v>0.61137220498072287</v>
      </c>
      <c r="CR9" s="165">
        <v>0.62845236708658103</v>
      </c>
      <c r="CS9" s="165">
        <v>0.65950220657602765</v>
      </c>
      <c r="CT9" s="165">
        <v>0.65629307889420319</v>
      </c>
      <c r="CU9" s="165">
        <v>0.6474402285901637</v>
      </c>
      <c r="CV9" s="165">
        <v>0.6408923647899889</v>
      </c>
      <c r="CW9" s="165">
        <v>0.64101922498845409</v>
      </c>
      <c r="CX9" s="165">
        <v>0.64774715388021631</v>
      </c>
      <c r="CY9" s="165">
        <v>0.6421328286109248</v>
      </c>
      <c r="CZ9" s="165">
        <v>0.63973878754885893</v>
      </c>
      <c r="DA9" s="165">
        <v>0.64115312296348459</v>
      </c>
      <c r="DB9" s="165">
        <v>0.71696329202353315</v>
      </c>
      <c r="DC9" s="165">
        <v>0.70174874777771634</v>
      </c>
      <c r="DD9" s="165">
        <v>0.71207207350747581</v>
      </c>
      <c r="DE9" s="165">
        <v>0.68151893086368154</v>
      </c>
      <c r="DF9" s="165">
        <v>0.6884476019446979</v>
      </c>
      <c r="DG9" s="165">
        <v>0.69768424623359193</v>
      </c>
      <c r="DH9" s="165">
        <v>0.68578742096991874</v>
      </c>
      <c r="DI9" s="165">
        <v>0.7028314678497094</v>
      </c>
      <c r="DJ9" s="165">
        <v>0.68444726370383002</v>
      </c>
      <c r="DK9" s="120">
        <v>0.69036722155015739</v>
      </c>
      <c r="DL9" s="120">
        <v>0.68729181481104096</v>
      </c>
      <c r="DM9" s="120">
        <v>0.68647914506803831</v>
      </c>
      <c r="DN9" s="120">
        <v>0.683444039170096</v>
      </c>
      <c r="DO9" s="120">
        <v>0.68971755709901827</v>
      </c>
      <c r="DP9" s="120">
        <v>0.68954326842323888</v>
      </c>
      <c r="DQ9" s="120">
        <v>0.6828040189157657</v>
      </c>
      <c r="DR9" s="120">
        <v>0.68301822089381203</v>
      </c>
      <c r="DS9" s="165">
        <v>0.81739803200439676</v>
      </c>
      <c r="DT9" s="165">
        <v>0.78856308964432553</v>
      </c>
      <c r="DU9" s="165">
        <v>0.78208825152762074</v>
      </c>
      <c r="DV9" s="165">
        <v>0.79545229637883608</v>
      </c>
      <c r="DW9" s="165">
        <v>0.78767535249151621</v>
      </c>
      <c r="DX9" s="165">
        <v>0.79105084416357474</v>
      </c>
      <c r="DY9" s="165">
        <v>0.78812148721833397</v>
      </c>
      <c r="DZ9" s="165">
        <v>0.79090789059479771</v>
      </c>
      <c r="EA9" s="165">
        <v>0.79167339651413471</v>
      </c>
      <c r="EB9" s="120">
        <v>0.70980695069066779</v>
      </c>
      <c r="EC9" s="120">
        <v>0.69782662296695952</v>
      </c>
      <c r="ED9" s="120">
        <v>0.70274034154698328</v>
      </c>
      <c r="EE9" s="120">
        <v>0.7668347698718927</v>
      </c>
      <c r="EF9" s="120">
        <v>0.69646687642033867</v>
      </c>
      <c r="EG9" s="120">
        <v>0.70020883556698155</v>
      </c>
      <c r="EH9" s="120">
        <v>0.69648543678931685</v>
      </c>
      <c r="EI9" s="120">
        <v>0.69582644100413138</v>
      </c>
      <c r="EJ9" s="120">
        <v>0.70154888565266238</v>
      </c>
      <c r="EK9" s="120">
        <v>0.68853547859101838</v>
      </c>
    </row>
    <row r="10" spans="1:141" x14ac:dyDescent="0.2">
      <c r="A10" s="157" t="s">
        <v>718</v>
      </c>
      <c r="B10" s="158">
        <v>1</v>
      </c>
      <c r="C10" s="120">
        <v>6.510179803283847E-2</v>
      </c>
      <c r="D10" s="120">
        <v>6.1884229908305464E-2</v>
      </c>
      <c r="E10" s="120">
        <v>6.6607909016727029E-2</v>
      </c>
      <c r="F10" s="120">
        <v>6.6559431454186607E-2</v>
      </c>
      <c r="G10" s="120">
        <v>6.6819328288760693E-2</v>
      </c>
      <c r="H10" s="120">
        <v>6.2952077554291622E-2</v>
      </c>
      <c r="I10" s="120">
        <v>6.8449563518439838E-2</v>
      </c>
      <c r="J10" s="120">
        <v>6.7833499840266792E-2</v>
      </c>
      <c r="K10" s="120">
        <v>6.913286741593766E-2</v>
      </c>
      <c r="L10" s="120">
        <v>6.8124608481993837E-2</v>
      </c>
      <c r="M10" s="120">
        <v>7.0664184005125197E-2</v>
      </c>
      <c r="N10" s="120">
        <v>6.7252668442252722E-2</v>
      </c>
      <c r="O10" s="120">
        <v>6.3500391937979031E-2</v>
      </c>
      <c r="P10" s="120">
        <v>9.7466387443791824E-2</v>
      </c>
      <c r="Q10" s="120">
        <v>6.2494180915595443E-2</v>
      </c>
      <c r="R10" s="120">
        <v>5.9056579247016787E-2</v>
      </c>
      <c r="S10" s="120">
        <v>6.4949947724596571E-2</v>
      </c>
      <c r="T10" s="120">
        <v>6.4941163795767337E-2</v>
      </c>
      <c r="U10" s="120">
        <v>6.4035348849523874E-2</v>
      </c>
      <c r="V10" s="120">
        <v>6.5799780325535032E-2</v>
      </c>
      <c r="W10" s="120">
        <v>6.4181568322166219E-2</v>
      </c>
      <c r="X10" s="120">
        <v>6.886466551370031E-2</v>
      </c>
      <c r="Y10" s="120">
        <v>6.9187275745648355E-2</v>
      </c>
      <c r="Z10" s="120">
        <v>6.8377310253154994E-2</v>
      </c>
      <c r="AA10" s="120">
        <v>6.7277141706529542E-2</v>
      </c>
      <c r="AB10" s="120">
        <v>6.8018711660802769E-2</v>
      </c>
      <c r="AC10" s="120">
        <v>6.7706940594766257E-2</v>
      </c>
      <c r="AD10" s="120">
        <v>6.4613774727560011E-2</v>
      </c>
      <c r="AE10" s="120">
        <v>7.0376047384700269E-2</v>
      </c>
      <c r="AF10" s="120">
        <v>6.406986413525223E-2</v>
      </c>
      <c r="AG10" s="120">
        <v>6.5500865491828708E-2</v>
      </c>
      <c r="AH10" s="120">
        <v>6.5704730088816207E-2</v>
      </c>
      <c r="AI10" s="120">
        <v>6.4279151038334273E-2</v>
      </c>
      <c r="AJ10" s="120">
        <v>6.2126893203308088E-2</v>
      </c>
      <c r="AK10" s="120">
        <v>6.1086909427259292E-2</v>
      </c>
      <c r="AL10" s="120">
        <v>6.0926269347716847E-2</v>
      </c>
      <c r="AM10" s="120">
        <v>6.7499847098379598E-2</v>
      </c>
      <c r="AN10" s="120">
        <v>6.8089083120648153E-2</v>
      </c>
      <c r="AO10" s="120">
        <v>6.6599176129942858E-2</v>
      </c>
      <c r="AP10" s="164">
        <v>3.15E-2</v>
      </c>
      <c r="AQ10" s="164">
        <v>3.1099999999999999E-2</v>
      </c>
      <c r="AR10" s="164">
        <v>3.2899999999999999E-2</v>
      </c>
      <c r="AS10" s="164">
        <v>3.3599999999999998E-2</v>
      </c>
      <c r="AT10" s="164">
        <v>3.3099999999999997E-2</v>
      </c>
      <c r="AU10" s="164">
        <v>3.4700000000000002E-2</v>
      </c>
      <c r="AV10" s="164">
        <v>5.4399999999999997E-2</v>
      </c>
      <c r="AW10" s="164">
        <v>5.5899999999999998E-2</v>
      </c>
      <c r="AX10" s="164">
        <v>5.4300000000000001E-2</v>
      </c>
      <c r="AY10" s="164">
        <v>5.5E-2</v>
      </c>
      <c r="AZ10" s="164">
        <v>4.7800000000000002E-2</v>
      </c>
      <c r="BA10" s="164">
        <v>4.9500000000000002E-2</v>
      </c>
      <c r="BB10" s="164">
        <v>5.3499999999999999E-2</v>
      </c>
      <c r="BC10" s="164">
        <v>5.4600000000000003E-2</v>
      </c>
      <c r="BD10" s="120">
        <v>7.6655044153129237E-2</v>
      </c>
      <c r="BE10" s="120">
        <v>7.0172227226217979E-2</v>
      </c>
      <c r="BF10" s="120">
        <v>6.7326214581904797E-2</v>
      </c>
      <c r="BG10" s="120">
        <v>6.6704092437614687E-2</v>
      </c>
      <c r="BH10" s="120">
        <v>6.5360307002560764E-2</v>
      </c>
      <c r="BI10" s="120">
        <v>7.4172873001334155E-2</v>
      </c>
      <c r="BJ10" s="120">
        <v>6.5835590326870266E-2</v>
      </c>
      <c r="BK10" s="164">
        <v>3.5700000000000003E-2</v>
      </c>
      <c r="BL10" s="164">
        <v>3.44E-2</v>
      </c>
      <c r="BM10" s="164">
        <v>3.5000000000000003E-2</v>
      </c>
      <c r="BN10" s="164">
        <v>3.32E-2</v>
      </c>
      <c r="BO10" s="164">
        <v>3.0200000000000001E-2</v>
      </c>
      <c r="BP10" s="164">
        <v>3.3399999999999999E-2</v>
      </c>
      <c r="BQ10" s="164">
        <v>3.27E-2</v>
      </c>
      <c r="BR10" s="164">
        <v>3.3799999999999997E-2</v>
      </c>
      <c r="BS10" s="164">
        <v>5.1200000000000002E-2</v>
      </c>
      <c r="BT10" s="164">
        <v>5.1700000000000003E-2</v>
      </c>
      <c r="BU10" s="164">
        <v>4.9200000000000001E-2</v>
      </c>
      <c r="BV10" s="164">
        <v>5.1999999999999998E-2</v>
      </c>
      <c r="BW10" s="164">
        <v>5.1200000000000002E-2</v>
      </c>
      <c r="BX10" s="164">
        <v>4.9000000000000002E-2</v>
      </c>
      <c r="BY10" s="164">
        <v>5.1299999999999998E-2</v>
      </c>
      <c r="BZ10" s="164">
        <v>5.04E-2</v>
      </c>
      <c r="CA10" s="164">
        <v>5.4399999999999997E-2</v>
      </c>
      <c r="CB10" s="164">
        <v>5.1700000000000003E-2</v>
      </c>
      <c r="CC10" s="164">
        <v>5.5199999999999999E-2</v>
      </c>
      <c r="CD10" s="164">
        <v>9.5699999999999993E-2</v>
      </c>
      <c r="CE10" s="164">
        <v>9.5299999999999996E-2</v>
      </c>
      <c r="CF10" s="164">
        <v>0.1002</v>
      </c>
      <c r="CG10" s="164">
        <v>9.6100000000000005E-2</v>
      </c>
      <c r="CH10" s="164">
        <v>0.10249999999999999</v>
      </c>
      <c r="CI10" s="164">
        <v>9.64E-2</v>
      </c>
      <c r="CJ10" s="164">
        <v>9.64E-2</v>
      </c>
      <c r="CK10" s="164">
        <v>8.9399999999999993E-2</v>
      </c>
      <c r="CL10" s="164">
        <v>9.5899999999999999E-2</v>
      </c>
      <c r="CM10" s="165">
        <v>6.4254121732877062E-2</v>
      </c>
      <c r="CN10" s="165">
        <v>7.4403290954727225E-2</v>
      </c>
      <c r="CO10" s="165">
        <v>7.1168217056478494E-2</v>
      </c>
      <c r="CP10" s="165">
        <v>6.9831944770819984E-2</v>
      </c>
      <c r="CQ10" s="165">
        <v>6.7934894230345294E-2</v>
      </c>
      <c r="CR10" s="165">
        <v>6.7891312109141219E-2</v>
      </c>
      <c r="CS10" s="165">
        <v>6.4443855185987831E-2</v>
      </c>
      <c r="CT10" s="165">
        <v>6.6090133027735656E-2</v>
      </c>
      <c r="CU10" s="165">
        <v>6.7731757113548827E-2</v>
      </c>
      <c r="CV10" s="165">
        <v>6.2618106737528434E-2</v>
      </c>
      <c r="CW10" s="165">
        <v>6.5000016394284293E-2</v>
      </c>
      <c r="CX10" s="165">
        <v>6.566167876486112E-2</v>
      </c>
      <c r="CY10" s="165">
        <v>6.3672565997833941E-2</v>
      </c>
      <c r="CZ10" s="165">
        <v>6.4532137642312193E-2</v>
      </c>
      <c r="DA10" s="165">
        <v>6.457309652932415E-2</v>
      </c>
      <c r="DB10" s="165">
        <v>6.6027859704313033E-2</v>
      </c>
      <c r="DC10" s="165">
        <v>6.4358267354556242E-2</v>
      </c>
      <c r="DD10" s="165">
        <v>5.964097443975877E-2</v>
      </c>
      <c r="DE10" s="165">
        <v>6.4193513250960371E-2</v>
      </c>
      <c r="DF10" s="165">
        <v>6.596246479575249E-2</v>
      </c>
      <c r="DG10" s="165">
        <v>6.7006535418994706E-2</v>
      </c>
      <c r="DH10" s="165">
        <v>6.8974920258094347E-2</v>
      </c>
      <c r="DI10" s="165">
        <v>6.6519427963706759E-2</v>
      </c>
      <c r="DJ10" s="165">
        <v>6.6393676478700689E-2</v>
      </c>
      <c r="DK10" s="120">
        <v>5.7354679552410193E-2</v>
      </c>
      <c r="DL10" s="120">
        <v>5.570018162675075E-2</v>
      </c>
      <c r="DM10" s="120">
        <v>5.7428688550149855E-2</v>
      </c>
      <c r="DN10" s="120">
        <v>5.8818318129852699E-2</v>
      </c>
      <c r="DO10" s="120">
        <v>5.5867212399177892E-2</v>
      </c>
      <c r="DP10" s="120">
        <v>5.6557520108044816E-2</v>
      </c>
      <c r="DQ10" s="120">
        <v>5.6025849888409349E-2</v>
      </c>
      <c r="DR10" s="120">
        <v>5.7605309895532142E-2</v>
      </c>
      <c r="DS10" s="165">
        <v>3.7441531507355554E-2</v>
      </c>
      <c r="DT10" s="165">
        <v>4.9649191672323754E-2</v>
      </c>
      <c r="DU10" s="165">
        <v>5.0801332851315342E-2</v>
      </c>
      <c r="DV10" s="165">
        <v>4.8043522007618085E-2</v>
      </c>
      <c r="DW10" s="165">
        <v>5.1588336271079463E-2</v>
      </c>
      <c r="DX10" s="165">
        <v>5.0372605702906401E-2</v>
      </c>
      <c r="DY10" s="165">
        <v>5.1099835316981077E-2</v>
      </c>
      <c r="DZ10" s="165">
        <v>5.0746988369188666E-2</v>
      </c>
      <c r="EA10" s="165">
        <v>4.9975963711300038E-2</v>
      </c>
      <c r="EB10" s="120">
        <v>4.5796285297910001E-2</v>
      </c>
      <c r="EC10" s="120">
        <v>4.052466902966291E-2</v>
      </c>
      <c r="ED10" s="120">
        <v>4.0280593979526283E-2</v>
      </c>
      <c r="EE10" s="120">
        <v>4.4314841766397522E-2</v>
      </c>
      <c r="EF10" s="120">
        <v>3.9126610591566482E-2</v>
      </c>
      <c r="EG10" s="120">
        <v>4.1817093698921504E-2</v>
      </c>
      <c r="EH10" s="120">
        <v>4.0857333635054192E-2</v>
      </c>
      <c r="EI10" s="120">
        <v>3.8638542054305655E-2</v>
      </c>
      <c r="EJ10" s="120">
        <v>3.8632135879855055E-2</v>
      </c>
      <c r="EK10" s="120">
        <v>4.0040417622960685E-2</v>
      </c>
    </row>
    <row r="11" spans="1:141" x14ac:dyDescent="0.2">
      <c r="A11" s="157" t="s">
        <v>718</v>
      </c>
      <c r="B11" s="158">
        <v>2</v>
      </c>
      <c r="C11" s="120">
        <v>3.9717496425663849E-2</v>
      </c>
      <c r="D11" s="120">
        <v>4.2323205175995512E-2</v>
      </c>
      <c r="E11" s="120">
        <v>4.1682903047212665E-2</v>
      </c>
      <c r="F11" s="120">
        <v>4.0156703029452331E-2</v>
      </c>
      <c r="G11" s="120">
        <v>3.9905154257553074E-2</v>
      </c>
      <c r="H11" s="120">
        <v>3.7326099540718617E-2</v>
      </c>
      <c r="I11" s="120">
        <v>3.3704610490785936E-2</v>
      </c>
      <c r="J11" s="120">
        <v>4.5176898537915032E-2</v>
      </c>
      <c r="K11" s="120">
        <v>4.5750568963786258E-2</v>
      </c>
      <c r="L11" s="120">
        <v>4.7636060625686136E-2</v>
      </c>
      <c r="M11" s="120">
        <v>3.9746743466377944E-2</v>
      </c>
      <c r="N11" s="120">
        <v>3.908734011038982E-2</v>
      </c>
      <c r="O11" s="120">
        <v>3.4704180688179889E-2</v>
      </c>
      <c r="P11" s="120">
        <v>5.1919127059488999E-2</v>
      </c>
      <c r="Q11" s="120">
        <v>4.3437645405057068E-2</v>
      </c>
      <c r="R11" s="120">
        <v>4.1101394520153205E-2</v>
      </c>
      <c r="S11" s="120">
        <v>3.963806098353341E-2</v>
      </c>
      <c r="T11" s="120">
        <v>3.9366925306007015E-2</v>
      </c>
      <c r="U11" s="120">
        <v>3.8827929383952665E-2</v>
      </c>
      <c r="V11" s="120">
        <v>3.8561725868644682E-2</v>
      </c>
      <c r="W11" s="120">
        <v>3.8489389528463515E-2</v>
      </c>
      <c r="X11" s="120">
        <v>3.352473740165373E-2</v>
      </c>
      <c r="Y11" s="120">
        <v>3.3304942218177785E-2</v>
      </c>
      <c r="Z11" s="120">
        <v>3.2955661388922176E-2</v>
      </c>
      <c r="AA11" s="120">
        <v>3.2483847455581916E-2</v>
      </c>
      <c r="AB11" s="120">
        <v>4.5615336176110882E-2</v>
      </c>
      <c r="AC11" s="120">
        <v>4.5053009005278505E-2</v>
      </c>
      <c r="AD11" s="120">
        <v>4.4579912695960316E-2</v>
      </c>
      <c r="AE11" s="120">
        <v>3.6429621947840725E-2</v>
      </c>
      <c r="AF11" s="120">
        <v>3.5259797427336863E-2</v>
      </c>
      <c r="AG11" s="120">
        <v>3.6350038855581628E-2</v>
      </c>
      <c r="AH11" s="120">
        <v>3.6492010288906446E-2</v>
      </c>
      <c r="AI11" s="120">
        <v>3.6175498654139639E-2</v>
      </c>
      <c r="AJ11" s="120">
        <v>4.0988132705909772E-2</v>
      </c>
      <c r="AK11" s="120">
        <v>4.1188540671872893E-2</v>
      </c>
      <c r="AL11" s="120">
        <v>4.1807712317522193E-2</v>
      </c>
      <c r="AM11" s="120">
        <v>3.2470654153409537E-2</v>
      </c>
      <c r="AN11" s="120">
        <v>3.2421435873454724E-2</v>
      </c>
      <c r="AO11" s="120">
        <v>3.1721821685444969E-2</v>
      </c>
      <c r="AP11" s="164">
        <v>0.02</v>
      </c>
      <c r="AQ11" s="164">
        <v>2.01E-2</v>
      </c>
      <c r="AR11" s="164">
        <v>2.0500000000000001E-2</v>
      </c>
      <c r="AS11" s="164">
        <v>2.1700000000000001E-2</v>
      </c>
      <c r="AT11" s="164">
        <v>2.0400000000000001E-2</v>
      </c>
      <c r="AU11" s="164">
        <v>2.07E-2</v>
      </c>
      <c r="AV11" s="164">
        <v>4.1700000000000001E-2</v>
      </c>
      <c r="AW11" s="164">
        <v>4.2999999999999997E-2</v>
      </c>
      <c r="AX11" s="164">
        <v>4.1300000000000003E-2</v>
      </c>
      <c r="AY11" s="164">
        <v>4.2200000000000001E-2</v>
      </c>
      <c r="AZ11" s="164">
        <v>3.6299999999999999E-2</v>
      </c>
      <c r="BA11" s="164">
        <v>3.8899999999999997E-2</v>
      </c>
      <c r="BB11" s="164">
        <v>4.1000000000000002E-2</v>
      </c>
      <c r="BC11" s="164">
        <v>4.2599999999999999E-2</v>
      </c>
      <c r="BD11" s="120">
        <v>5.0967718404519302E-2</v>
      </c>
      <c r="BE11" s="120">
        <v>4.7860545433800694E-2</v>
      </c>
      <c r="BF11" s="120">
        <v>4.5614493856995751E-2</v>
      </c>
      <c r="BG11" s="120">
        <v>4.4752561736676001E-2</v>
      </c>
      <c r="BH11" s="120">
        <v>4.076072912633865E-2</v>
      </c>
      <c r="BI11" s="120">
        <v>4.9433097618853485E-2</v>
      </c>
      <c r="BJ11" s="120">
        <v>4.4103571102333913E-2</v>
      </c>
      <c r="BK11" s="164">
        <v>3.7600000000000001E-2</v>
      </c>
      <c r="BL11" s="164">
        <v>3.7400000000000003E-2</v>
      </c>
      <c r="BM11" s="164">
        <v>3.7400000000000003E-2</v>
      </c>
      <c r="BN11" s="164">
        <v>3.9100000000000003E-2</v>
      </c>
      <c r="BO11" s="164">
        <v>3.6200000000000003E-2</v>
      </c>
      <c r="BP11" s="164">
        <v>3.8699999999999998E-2</v>
      </c>
      <c r="BQ11" s="164">
        <v>3.6799999999999999E-2</v>
      </c>
      <c r="BR11" s="164">
        <v>3.6499999999999998E-2</v>
      </c>
      <c r="BS11" s="164">
        <v>5.3999999999999999E-2</v>
      </c>
      <c r="BT11" s="164">
        <v>5.2400000000000002E-2</v>
      </c>
      <c r="BU11" s="164">
        <v>5.0799999999999998E-2</v>
      </c>
      <c r="BV11" s="164">
        <v>5.6099999999999997E-2</v>
      </c>
      <c r="BW11" s="164">
        <v>5.2600000000000001E-2</v>
      </c>
      <c r="BX11" s="164">
        <v>5.3600000000000002E-2</v>
      </c>
      <c r="BY11" s="164">
        <v>5.11E-2</v>
      </c>
      <c r="BZ11" s="164">
        <v>5.4100000000000002E-2</v>
      </c>
      <c r="CA11" s="164">
        <v>5.3699999999999998E-2</v>
      </c>
      <c r="CB11" s="164">
        <v>5.2299999999999999E-2</v>
      </c>
      <c r="CC11" s="164">
        <v>5.28E-2</v>
      </c>
      <c r="CD11" s="164">
        <v>5.8000000000000003E-2</v>
      </c>
      <c r="CE11" s="164">
        <v>5.8999999999999997E-2</v>
      </c>
      <c r="CF11" s="164">
        <v>6.2300000000000001E-2</v>
      </c>
      <c r="CG11" s="164">
        <v>0.06</v>
      </c>
      <c r="CH11" s="164">
        <v>6.2799999999999995E-2</v>
      </c>
      <c r="CI11" s="164">
        <v>5.9499999999999997E-2</v>
      </c>
      <c r="CJ11" s="164">
        <v>5.8599999999999999E-2</v>
      </c>
      <c r="CK11" s="164">
        <v>5.79E-2</v>
      </c>
      <c r="CL11" s="164">
        <v>5.91E-2</v>
      </c>
      <c r="CM11" s="165">
        <v>3.049940556392507E-2</v>
      </c>
      <c r="CN11" s="165">
        <v>3.2703485440985461E-2</v>
      </c>
      <c r="CO11" s="165">
        <v>3.0365931060148125E-2</v>
      </c>
      <c r="CP11" s="165">
        <v>3.2568481883634877E-2</v>
      </c>
      <c r="CQ11" s="165">
        <v>3.1450068455956624E-2</v>
      </c>
      <c r="CR11" s="165">
        <v>2.9922491000670379E-2</v>
      </c>
      <c r="CS11" s="165">
        <v>2.2495794411839153E-2</v>
      </c>
      <c r="CT11" s="165">
        <v>2.2205668137133566E-2</v>
      </c>
      <c r="CU11" s="165">
        <v>2.4996624332817553E-2</v>
      </c>
      <c r="CV11" s="165">
        <v>2.3287676740469894E-2</v>
      </c>
      <c r="CW11" s="165">
        <v>2.3330427971711001E-2</v>
      </c>
      <c r="CX11" s="165">
        <v>2.3149396113806776E-2</v>
      </c>
      <c r="CY11" s="165">
        <v>2.3232199652329474E-2</v>
      </c>
      <c r="CZ11" s="165">
        <v>2.4310778175336327E-2</v>
      </c>
      <c r="DA11" s="165">
        <v>2.3764651010733932E-2</v>
      </c>
      <c r="DB11" s="165">
        <v>1.9865429367103636E-2</v>
      </c>
      <c r="DC11" s="165">
        <v>2.1101422956105349E-2</v>
      </c>
      <c r="DD11" s="165">
        <v>1.7544972603650209E-2</v>
      </c>
      <c r="DE11" s="165">
        <v>2.2636215961868468E-2</v>
      </c>
      <c r="DF11" s="165">
        <v>2.3753663448703947E-2</v>
      </c>
      <c r="DG11" s="165">
        <v>2.2360725224096684E-2</v>
      </c>
      <c r="DH11" s="165">
        <v>2.5152740985603696E-2</v>
      </c>
      <c r="DI11" s="165">
        <v>2.2182892036470538E-2</v>
      </c>
      <c r="DJ11" s="165">
        <v>2.4104759089179799E-2</v>
      </c>
      <c r="DK11" s="120">
        <v>1.8059129154277247E-2</v>
      </c>
      <c r="DL11" s="120">
        <v>1.7650681481760355E-2</v>
      </c>
      <c r="DM11" s="120">
        <v>1.8561969191591587E-2</v>
      </c>
      <c r="DN11" s="120">
        <v>1.9596328369338521E-2</v>
      </c>
      <c r="DO11" s="120">
        <v>1.7578283690111194E-2</v>
      </c>
      <c r="DP11" s="120">
        <v>1.7418535069561168E-2</v>
      </c>
      <c r="DQ11" s="120">
        <v>1.7406791744278553E-2</v>
      </c>
      <c r="DR11" s="120">
        <v>1.8193213110962298E-2</v>
      </c>
      <c r="DS11" s="165">
        <v>0</v>
      </c>
      <c r="DT11" s="165">
        <v>0</v>
      </c>
      <c r="DU11" s="165">
        <v>1.0028701944969362E-3</v>
      </c>
      <c r="DV11" s="165">
        <v>0</v>
      </c>
      <c r="DW11" s="165">
        <v>8.0520491687792982E-4</v>
      </c>
      <c r="DX11" s="165">
        <v>0</v>
      </c>
      <c r="DY11" s="165">
        <v>2.8842659172049507E-5</v>
      </c>
      <c r="DZ11" s="165">
        <v>0</v>
      </c>
      <c r="EA11" s="165">
        <v>0</v>
      </c>
      <c r="EB11" s="120">
        <v>1.6772050265661489E-2</v>
      </c>
      <c r="EC11" s="120">
        <v>1.7050523415700805E-2</v>
      </c>
      <c r="ED11" s="120">
        <v>1.6101115939620752E-2</v>
      </c>
      <c r="EE11" s="120">
        <v>2.05326969160812E-2</v>
      </c>
      <c r="EF11" s="120">
        <v>1.532971729738415E-2</v>
      </c>
      <c r="EG11" s="120">
        <v>1.6787372032921251E-2</v>
      </c>
      <c r="EH11" s="120">
        <v>1.6778032265007705E-2</v>
      </c>
      <c r="EI11" s="120">
        <v>1.5079856858160628E-2</v>
      </c>
      <c r="EJ11" s="120">
        <v>1.5257357554996248E-2</v>
      </c>
      <c r="EK11" s="120">
        <v>1.6590198180202104E-2</v>
      </c>
    </row>
    <row r="12" spans="1:141" s="166" customFormat="1" x14ac:dyDescent="0.2">
      <c r="A12" s="166" t="s">
        <v>718</v>
      </c>
      <c r="B12" s="167">
        <v>3</v>
      </c>
      <c r="C12" s="122">
        <v>0.41993082845759894</v>
      </c>
      <c r="D12" s="122">
        <v>0.41189485084071792</v>
      </c>
      <c r="E12" s="122">
        <v>0.34163593095307493</v>
      </c>
      <c r="F12" s="122">
        <v>0.33193270873629899</v>
      </c>
      <c r="G12" s="122">
        <v>0.32827042294900877</v>
      </c>
      <c r="H12" s="122">
        <v>0.33785443490300865</v>
      </c>
      <c r="I12" s="122">
        <v>0.29681118257323669</v>
      </c>
      <c r="J12" s="122">
        <v>0.38242531911670868</v>
      </c>
      <c r="K12" s="122">
        <v>0.38174886753669834</v>
      </c>
      <c r="L12" s="122">
        <v>0.40440494660728299</v>
      </c>
      <c r="M12" s="122">
        <v>0.32404205288537963</v>
      </c>
      <c r="N12" s="122">
        <v>0.35405837721596839</v>
      </c>
      <c r="O12" s="122">
        <v>0.37347282164161544</v>
      </c>
      <c r="P12" s="122">
        <v>0</v>
      </c>
      <c r="Q12" s="122">
        <v>0.40884405838624582</v>
      </c>
      <c r="R12" s="122">
        <v>0.41395992128854675</v>
      </c>
      <c r="S12" s="122">
        <v>0.33852443487020917</v>
      </c>
      <c r="T12" s="122">
        <v>0.33846857752267107</v>
      </c>
      <c r="U12" s="122">
        <v>0.33031000081901146</v>
      </c>
      <c r="V12" s="122">
        <v>0.33172353729187243</v>
      </c>
      <c r="W12" s="122">
        <v>0.3419684076947323</v>
      </c>
      <c r="X12" s="122">
        <v>0.29631638354547929</v>
      </c>
      <c r="Y12" s="122">
        <v>0.29115311772706559</v>
      </c>
      <c r="Z12" s="122">
        <v>0.29772600838504071</v>
      </c>
      <c r="AA12" s="122">
        <v>0.30038918410634363</v>
      </c>
      <c r="AB12" s="122">
        <v>0.38934600188531809</v>
      </c>
      <c r="AC12" s="122">
        <v>0.38173243806921991</v>
      </c>
      <c r="AD12" s="122">
        <v>0.3813228411555471</v>
      </c>
      <c r="AE12" s="122">
        <v>0.30504828903130454</v>
      </c>
      <c r="AF12" s="122">
        <v>0.3859224024866823</v>
      </c>
      <c r="AG12" s="122">
        <v>0.3659017748648174</v>
      </c>
      <c r="AH12" s="122">
        <v>0.36837201989666374</v>
      </c>
      <c r="AI12" s="122">
        <v>0.35976087540858365</v>
      </c>
      <c r="AJ12" s="122">
        <v>0.39711989916091622</v>
      </c>
      <c r="AK12" s="122">
        <v>0.40415684407764951</v>
      </c>
      <c r="AL12" s="122">
        <v>0.39673493023943718</v>
      </c>
      <c r="AM12" s="122">
        <v>0.2905238967571464</v>
      </c>
      <c r="AN12" s="122">
        <v>0.29733422141996824</v>
      </c>
      <c r="AO12" s="122">
        <v>0.29209014021401108</v>
      </c>
      <c r="AP12" s="168">
        <v>0.1003</v>
      </c>
      <c r="AQ12" s="168">
        <v>9.8400000000000001E-2</v>
      </c>
      <c r="AR12" s="168">
        <v>9.3799999999999994E-2</v>
      </c>
      <c r="AS12" s="168">
        <v>9.3600000000000003E-2</v>
      </c>
      <c r="AT12" s="168">
        <v>9.2100000000000001E-2</v>
      </c>
      <c r="AU12" s="168">
        <v>8.9200000000000002E-2</v>
      </c>
      <c r="AV12" s="168">
        <v>0.1842</v>
      </c>
      <c r="AW12" s="168">
        <v>0.1822</v>
      </c>
      <c r="AX12" s="168">
        <v>0.18440000000000001</v>
      </c>
      <c r="AY12" s="168">
        <v>0.18759999999999999</v>
      </c>
      <c r="AZ12" s="168">
        <v>0.17799999999999999</v>
      </c>
      <c r="BA12" s="168">
        <v>0.18110000000000001</v>
      </c>
      <c r="BB12" s="168">
        <v>0.1852</v>
      </c>
      <c r="BC12" s="168">
        <v>0.18659999999999999</v>
      </c>
      <c r="BD12" s="122">
        <v>0.36327768446705189</v>
      </c>
      <c r="BE12" s="122">
        <v>0.38899057847267793</v>
      </c>
      <c r="BF12" s="122">
        <v>0.40103335636849829</v>
      </c>
      <c r="BG12" s="122">
        <v>0.39635322881934887</v>
      </c>
      <c r="BH12" s="122">
        <v>0.37955122619278803</v>
      </c>
      <c r="BI12" s="122">
        <v>0.37148610188507808</v>
      </c>
      <c r="BJ12" s="122">
        <v>0.40271916947354103</v>
      </c>
      <c r="BK12" s="168">
        <v>0.24079999999999999</v>
      </c>
      <c r="BL12" s="168">
        <v>0.245</v>
      </c>
      <c r="BM12" s="168">
        <v>0.24030000000000001</v>
      </c>
      <c r="BN12" s="168">
        <v>0.24490000000000001</v>
      </c>
      <c r="BO12" s="168">
        <v>0.22989999999999999</v>
      </c>
      <c r="BP12" s="168">
        <v>0.249</v>
      </c>
      <c r="BQ12" s="168">
        <v>0.23830000000000001</v>
      </c>
      <c r="BR12" s="168">
        <v>0.24129999999999999</v>
      </c>
      <c r="BS12" s="168">
        <v>0.26390000000000002</v>
      </c>
      <c r="BT12" s="168">
        <v>0.25969999999999999</v>
      </c>
      <c r="BU12" s="168">
        <v>0.25409999999999999</v>
      </c>
      <c r="BV12" s="168">
        <v>0.25690000000000002</v>
      </c>
      <c r="BW12" s="168">
        <v>0.26669999999999999</v>
      </c>
      <c r="BX12" s="168">
        <v>0.27089999999999997</v>
      </c>
      <c r="BY12" s="168">
        <v>0.26040000000000002</v>
      </c>
      <c r="BZ12" s="168">
        <v>0.27089999999999997</v>
      </c>
      <c r="CA12" s="168">
        <v>0.2606</v>
      </c>
      <c r="CB12" s="168">
        <v>0.25890000000000002</v>
      </c>
      <c r="CC12" s="168">
        <v>0.26340000000000002</v>
      </c>
      <c r="CD12" s="168">
        <v>0.1764</v>
      </c>
      <c r="CE12" s="168">
        <v>0.1893</v>
      </c>
      <c r="CF12" s="168">
        <v>0.1981</v>
      </c>
      <c r="CG12" s="168">
        <v>0.19969999999999999</v>
      </c>
      <c r="CH12" s="168">
        <v>0.188</v>
      </c>
      <c r="CI12" s="168">
        <v>0.1855</v>
      </c>
      <c r="CJ12" s="168">
        <v>0.16639999999999999</v>
      </c>
      <c r="CK12" s="168">
        <v>0.2029</v>
      </c>
      <c r="CL12" s="168">
        <v>0.15620000000000001</v>
      </c>
      <c r="CM12" s="123">
        <v>0.28720305213614272</v>
      </c>
      <c r="CN12" s="123">
        <v>0.24913053767620533</v>
      </c>
      <c r="CO12" s="123">
        <v>0.25596659234524621</v>
      </c>
      <c r="CP12" s="123">
        <v>0.2777313745926136</v>
      </c>
      <c r="CQ12" s="123">
        <v>0.28924283233297521</v>
      </c>
      <c r="CR12" s="123">
        <v>0.27373382980360744</v>
      </c>
      <c r="CS12" s="123">
        <v>0.25355814382614539</v>
      </c>
      <c r="CT12" s="123">
        <v>0.25541111994092752</v>
      </c>
      <c r="CU12" s="123">
        <v>0.25983138996346988</v>
      </c>
      <c r="CV12" s="123">
        <v>0.27320185173201278</v>
      </c>
      <c r="CW12" s="123">
        <v>0.2706503306455505</v>
      </c>
      <c r="CX12" s="123">
        <v>0.26344177124111584</v>
      </c>
      <c r="CY12" s="123">
        <v>0.27096240573891178</v>
      </c>
      <c r="CZ12" s="123">
        <v>0.2714182966334926</v>
      </c>
      <c r="DA12" s="123">
        <v>0.27050912949645733</v>
      </c>
      <c r="DB12" s="123">
        <v>0.19714341890505013</v>
      </c>
      <c r="DC12" s="123">
        <v>0.21279156191162213</v>
      </c>
      <c r="DD12" s="123">
        <v>0.2107419794491153</v>
      </c>
      <c r="DE12" s="123">
        <v>0.23165133992348952</v>
      </c>
      <c r="DF12" s="123">
        <v>0.22183626981084562</v>
      </c>
      <c r="DG12" s="123">
        <v>0.21294849312331668</v>
      </c>
      <c r="DH12" s="123">
        <v>0.2200849177863832</v>
      </c>
      <c r="DI12" s="123">
        <v>0.20846621215011335</v>
      </c>
      <c r="DJ12" s="123">
        <v>0.22505430072828947</v>
      </c>
      <c r="DK12" s="122">
        <v>0.23421896974315518</v>
      </c>
      <c r="DL12" s="122">
        <v>0.23935732208044788</v>
      </c>
      <c r="DM12" s="122">
        <v>0.23753019719022037</v>
      </c>
      <c r="DN12" s="122">
        <v>0.23814131433071276</v>
      </c>
      <c r="DO12" s="122">
        <v>0.23683694681169262</v>
      </c>
      <c r="DP12" s="122">
        <v>0.23648067639915507</v>
      </c>
      <c r="DQ12" s="122">
        <v>0.24376333945154641</v>
      </c>
      <c r="DR12" s="122">
        <v>0.24118325609969357</v>
      </c>
      <c r="DS12" s="123">
        <v>0.14516043648824772</v>
      </c>
      <c r="DT12" s="123">
        <v>0.16178771868335065</v>
      </c>
      <c r="DU12" s="123">
        <v>0.16610754542656697</v>
      </c>
      <c r="DV12" s="123">
        <v>0.15650418161354576</v>
      </c>
      <c r="DW12" s="123">
        <v>0.15993110632052646</v>
      </c>
      <c r="DX12" s="123">
        <v>0.15857655013351882</v>
      </c>
      <c r="DY12" s="123">
        <v>0.16074983480551291</v>
      </c>
      <c r="DZ12" s="123">
        <v>0.15834512103601367</v>
      </c>
      <c r="EA12" s="123">
        <v>0.15835063977456534</v>
      </c>
      <c r="EB12" s="122">
        <v>0.22762471374576074</v>
      </c>
      <c r="EC12" s="122">
        <v>0.24459818458767671</v>
      </c>
      <c r="ED12" s="122">
        <v>0.24087794853386968</v>
      </c>
      <c r="EE12" s="122">
        <v>0.16831769144562858</v>
      </c>
      <c r="EF12" s="122">
        <v>0.2490767956907107</v>
      </c>
      <c r="EG12" s="122">
        <v>0.24118669870117568</v>
      </c>
      <c r="EH12" s="122">
        <v>0.2458791973106213</v>
      </c>
      <c r="EI12" s="122">
        <v>0.25045516008340246</v>
      </c>
      <c r="EJ12" s="122">
        <v>0.24456162091248634</v>
      </c>
      <c r="EK12" s="122">
        <v>0.25483390560581881</v>
      </c>
    </row>
    <row r="13" spans="1:141" x14ac:dyDescent="0.2">
      <c r="A13" s="157" t="s">
        <v>719</v>
      </c>
      <c r="B13" s="158">
        <v>0</v>
      </c>
      <c r="C13" s="120">
        <v>0.70039473479412218</v>
      </c>
      <c r="D13" s="120">
        <v>0.67725893599684261</v>
      </c>
      <c r="E13" s="120">
        <v>0.71480133742947949</v>
      </c>
      <c r="F13" s="120">
        <v>0.70982208625257426</v>
      </c>
      <c r="G13" s="120">
        <v>0.72677226749504442</v>
      </c>
      <c r="H13" s="120">
        <v>0.71653717841657638</v>
      </c>
      <c r="I13" s="120">
        <v>0.73055030015427991</v>
      </c>
      <c r="J13" s="120">
        <v>0.69487874553926854</v>
      </c>
      <c r="K13" s="120">
        <v>0.65312458190351153</v>
      </c>
      <c r="L13" s="120">
        <v>0.62681397533787675</v>
      </c>
      <c r="M13" s="120">
        <v>0.72340667259954827</v>
      </c>
      <c r="N13" s="120">
        <v>0.69353204707496874</v>
      </c>
      <c r="O13" s="120">
        <v>0.71775525878811164</v>
      </c>
      <c r="P13" s="120">
        <v>0.69423179418972825</v>
      </c>
      <c r="Q13" s="120">
        <v>0.68635335867807479</v>
      </c>
      <c r="R13" s="120">
        <v>0.69122416255651453</v>
      </c>
      <c r="S13" s="120">
        <v>0.76229259204369981</v>
      </c>
      <c r="T13" s="120">
        <v>0.70443721402254778</v>
      </c>
      <c r="U13" s="120">
        <v>0.71715770063676065</v>
      </c>
      <c r="V13" s="120">
        <v>0.72459266470518968</v>
      </c>
      <c r="W13" s="120">
        <v>0.7115641642402355</v>
      </c>
      <c r="X13" s="120">
        <v>0.73048511691798024</v>
      </c>
      <c r="Y13" s="120">
        <v>0.72320749367960913</v>
      </c>
      <c r="Z13" s="120">
        <v>0.72940406000074953</v>
      </c>
      <c r="AA13" s="120">
        <v>0.73645589519104027</v>
      </c>
      <c r="AB13" s="120">
        <v>0.6432365411309926</v>
      </c>
      <c r="AC13" s="120">
        <v>0.64524101613540741</v>
      </c>
      <c r="AD13" s="120">
        <v>0.64953849948760067</v>
      </c>
      <c r="AE13" s="120">
        <v>0.75318370913505384</v>
      </c>
      <c r="AF13" s="120">
        <v>0.74045025961334698</v>
      </c>
      <c r="AG13" s="120">
        <v>0.73551474524100868</v>
      </c>
      <c r="AH13" s="120">
        <v>0.7379245203331668</v>
      </c>
      <c r="AI13" s="120">
        <v>0.71875273643091897</v>
      </c>
      <c r="AJ13" s="120">
        <v>0.75065389877449862</v>
      </c>
      <c r="AK13" s="120">
        <v>0.72018606863078705</v>
      </c>
      <c r="AL13" s="120">
        <v>0.71562600777144658</v>
      </c>
      <c r="AM13" s="120">
        <v>0.76747909815802273</v>
      </c>
      <c r="AN13" s="120">
        <v>0.74831541981432159</v>
      </c>
      <c r="AO13" s="120">
        <v>0.7735178019565021</v>
      </c>
      <c r="AP13" s="164">
        <v>0.88170000000000004</v>
      </c>
      <c r="AQ13" s="164">
        <v>0.89200000000000002</v>
      </c>
      <c r="AR13" s="164">
        <v>0.90429999999999999</v>
      </c>
      <c r="AS13" s="164">
        <v>0.89990000000000003</v>
      </c>
      <c r="AT13" s="164">
        <v>0.90169999999999995</v>
      </c>
      <c r="AU13" s="164">
        <v>0.89859999999999995</v>
      </c>
      <c r="AV13" s="164">
        <v>0.7762</v>
      </c>
      <c r="AW13" s="164">
        <v>0.76029999999999998</v>
      </c>
      <c r="AX13" s="164">
        <v>0.74550000000000005</v>
      </c>
      <c r="AY13" s="164">
        <v>0.749</v>
      </c>
      <c r="AZ13" s="164">
        <v>0.75249999999999995</v>
      </c>
      <c r="BA13" s="164">
        <v>0.73429999999999995</v>
      </c>
      <c r="BB13" s="164">
        <v>0.74929999999999997</v>
      </c>
      <c r="BC13" s="164">
        <v>0.74170000000000003</v>
      </c>
      <c r="BD13" s="120">
        <v>0.65712903205261086</v>
      </c>
      <c r="BE13" s="120">
        <v>0.65312333594318628</v>
      </c>
      <c r="BF13" s="120">
        <v>0.55960896325395393</v>
      </c>
      <c r="BG13" s="120">
        <v>0.52904024692548979</v>
      </c>
      <c r="BH13" s="120">
        <v>0.57041980453497665</v>
      </c>
      <c r="BI13" s="120">
        <v>0.70096284090460392</v>
      </c>
      <c r="BJ13" s="120">
        <v>0.53172662907717583</v>
      </c>
      <c r="BK13" s="164">
        <v>0.80889999999999995</v>
      </c>
      <c r="BL13" s="164">
        <v>0.74490000000000001</v>
      </c>
      <c r="BM13" s="164">
        <v>0.7762</v>
      </c>
      <c r="BN13" s="164">
        <v>0.79579999999999995</v>
      </c>
      <c r="BO13" s="164">
        <v>0.77410000000000001</v>
      </c>
      <c r="BP13" s="164">
        <v>0.77910000000000001</v>
      </c>
      <c r="BQ13" s="164">
        <v>0.81569999999999998</v>
      </c>
      <c r="BR13" s="164">
        <v>0.80049999999999999</v>
      </c>
      <c r="BS13" s="164">
        <v>0.70379999999999998</v>
      </c>
      <c r="BT13" s="164">
        <v>0.6663</v>
      </c>
      <c r="BU13" s="164">
        <v>0.66679999999999995</v>
      </c>
      <c r="BV13" s="164">
        <v>0.67849999999999999</v>
      </c>
      <c r="BW13" s="164">
        <v>0.69359999999999999</v>
      </c>
      <c r="BX13" s="164">
        <v>0.65339999999999998</v>
      </c>
      <c r="BY13" s="164">
        <v>0.70020000000000004</v>
      </c>
      <c r="BZ13" s="164">
        <v>0.64690000000000003</v>
      </c>
      <c r="CA13" s="164">
        <v>0.67149999999999999</v>
      </c>
      <c r="CB13" s="164">
        <v>0.68510000000000004</v>
      </c>
      <c r="CC13" s="164">
        <v>0.65710000000000002</v>
      </c>
      <c r="CD13" s="164">
        <v>0.83960000000000001</v>
      </c>
      <c r="CE13" s="164">
        <v>0.80400000000000005</v>
      </c>
      <c r="CF13" s="164">
        <v>0.79459999999999997</v>
      </c>
      <c r="CG13" s="164">
        <v>0.79139999999999999</v>
      </c>
      <c r="CH13" s="164">
        <v>0.78549999999999998</v>
      </c>
      <c r="CI13" s="164">
        <v>0.7994</v>
      </c>
      <c r="CJ13" s="164">
        <v>0.81789999999999996</v>
      </c>
      <c r="CK13" s="164">
        <v>0.76970000000000005</v>
      </c>
      <c r="CL13" s="164">
        <v>0.82920000000000005</v>
      </c>
      <c r="CM13" s="165">
        <v>0.771793665785661</v>
      </c>
      <c r="CN13" s="165">
        <v>0.78186107447657371</v>
      </c>
      <c r="CO13" s="165">
        <v>0.76998101598574664</v>
      </c>
      <c r="CP13" s="165">
        <v>0.75709197633622549</v>
      </c>
      <c r="CQ13" s="165">
        <v>0.72371752333891637</v>
      </c>
      <c r="CR13" s="165">
        <v>0.73944504426946012</v>
      </c>
      <c r="CS13" s="165">
        <v>0.74910557727136617</v>
      </c>
      <c r="CT13" s="165">
        <v>0.7398175049016128</v>
      </c>
      <c r="CU13" s="165">
        <v>0.72616821619265159</v>
      </c>
      <c r="CV13" s="165">
        <v>0.72573300851479561</v>
      </c>
      <c r="CW13" s="165">
        <v>0.71106581197938223</v>
      </c>
      <c r="CX13" s="165">
        <v>0.72350708797069874</v>
      </c>
      <c r="CY13" s="165">
        <v>0.70196705665921777</v>
      </c>
      <c r="CZ13" s="165">
        <v>0.71856007368773922</v>
      </c>
      <c r="DA13" s="165">
        <v>0.73205030399770166</v>
      </c>
      <c r="DB13" s="165">
        <v>0.78064916971784071</v>
      </c>
      <c r="DC13" s="165">
        <v>0.75295847980991581</v>
      </c>
      <c r="DD13" s="165">
        <v>0.82284422246698119</v>
      </c>
      <c r="DE13" s="165">
        <v>0.75965210927024684</v>
      </c>
      <c r="DF13" s="165">
        <v>0.74183759743671218</v>
      </c>
      <c r="DG13" s="165">
        <v>0.75259055859053137</v>
      </c>
      <c r="DH13" s="165">
        <v>0.74375574326203497</v>
      </c>
      <c r="DI13" s="165">
        <v>0.7401434726264372</v>
      </c>
      <c r="DJ13" s="165">
        <v>0.73598553204301065</v>
      </c>
      <c r="DK13" s="120">
        <v>0.7773229245358978</v>
      </c>
      <c r="DL13" s="120">
        <v>0.7912993923868672</v>
      </c>
      <c r="DM13" s="120">
        <v>0.77560985448645647</v>
      </c>
      <c r="DN13" s="120">
        <v>0.77729493856435727</v>
      </c>
      <c r="DO13" s="120">
        <v>0.78834220851891856</v>
      </c>
      <c r="DP13" s="120">
        <v>0.78755037268164452</v>
      </c>
      <c r="DQ13" s="120">
        <v>0.79173606519331596</v>
      </c>
      <c r="DR13" s="120">
        <v>0.77393369751905894</v>
      </c>
      <c r="DS13" s="165">
        <v>0.90414047647642859</v>
      </c>
      <c r="DT13" s="165">
        <v>0.84672937921775504</v>
      </c>
      <c r="DU13" s="165">
        <v>0.85994760441433349</v>
      </c>
      <c r="DV13" s="165">
        <v>0.86575862757694511</v>
      </c>
      <c r="DW13" s="165">
        <v>0.85194465140880649</v>
      </c>
      <c r="DX13" s="165">
        <v>0.84859634457763444</v>
      </c>
      <c r="DY13" s="165">
        <v>0.85159040058234237</v>
      </c>
      <c r="DZ13" s="165">
        <v>0.84616025071649281</v>
      </c>
      <c r="EA13" s="165">
        <v>0.86349321031078663</v>
      </c>
      <c r="EB13" s="120">
        <v>0.79200038774749104</v>
      </c>
      <c r="EC13" s="120">
        <v>0.78354416376801939</v>
      </c>
      <c r="ED13" s="120">
        <v>0.78949878665535633</v>
      </c>
      <c r="EE13" s="120">
        <v>0.7810892206776926</v>
      </c>
      <c r="EF13" s="120">
        <v>0.78477235038954041</v>
      </c>
      <c r="EG13" s="120">
        <v>0.78518100899075338</v>
      </c>
      <c r="EH13" s="120">
        <v>0.77352566155192171</v>
      </c>
      <c r="EI13" s="120">
        <v>0.77344081398487097</v>
      </c>
      <c r="EJ13" s="120">
        <v>0.79140596567212129</v>
      </c>
      <c r="EK13" s="120">
        <v>0.77599539758473179</v>
      </c>
    </row>
    <row r="14" spans="1:141" x14ac:dyDescent="0.2">
      <c r="A14" s="157" t="s">
        <v>719</v>
      </c>
      <c r="B14" s="158">
        <v>1</v>
      </c>
      <c r="C14" s="120">
        <v>0.14379092334249693</v>
      </c>
      <c r="D14" s="120">
        <v>0.14027050562990648</v>
      </c>
      <c r="E14" s="120">
        <v>0.13349107368688093</v>
      </c>
      <c r="F14" s="120">
        <v>0.13765301035851796</v>
      </c>
      <c r="G14" s="120">
        <v>0.13284868867538277</v>
      </c>
      <c r="H14" s="120">
        <v>0.13664137977732252</v>
      </c>
      <c r="I14" s="120">
        <v>0.13771337284194662</v>
      </c>
      <c r="J14" s="120">
        <v>0.147157214005424</v>
      </c>
      <c r="K14" s="120">
        <v>0.15910025402124642</v>
      </c>
      <c r="L14" s="120">
        <v>0.16211474840963908</v>
      </c>
      <c r="M14" s="120">
        <v>0.13805652149200698</v>
      </c>
      <c r="N14" s="120">
        <v>0.14792454994600593</v>
      </c>
      <c r="O14" s="120">
        <v>0.14083685308468691</v>
      </c>
      <c r="P14" s="120">
        <v>0.14769324584393137</v>
      </c>
      <c r="Q14" s="120">
        <v>0.13855069376186865</v>
      </c>
      <c r="R14" s="120">
        <v>0.13811889700214014</v>
      </c>
      <c r="S14" s="120">
        <v>0.11735013487970858</v>
      </c>
      <c r="T14" s="120">
        <v>0.13807309584934815</v>
      </c>
      <c r="U14" s="120">
        <v>0.13749147815762158</v>
      </c>
      <c r="V14" s="120">
        <v>0.13425067479820002</v>
      </c>
      <c r="W14" s="120">
        <v>0.13802515256600312</v>
      </c>
      <c r="X14" s="120">
        <v>0.13674849123042968</v>
      </c>
      <c r="Y14" s="120">
        <v>0.13860210197780687</v>
      </c>
      <c r="Z14" s="120">
        <v>0.1359068956170946</v>
      </c>
      <c r="AA14" s="120">
        <v>0.13358018929525603</v>
      </c>
      <c r="AB14" s="120">
        <v>0.1586795869989398</v>
      </c>
      <c r="AC14" s="120">
        <v>0.16040232075715366</v>
      </c>
      <c r="AD14" s="120">
        <v>0.16264443765053982</v>
      </c>
      <c r="AE14" s="120">
        <v>0.13744337031771564</v>
      </c>
      <c r="AF14" s="120">
        <v>0.13353338752724989</v>
      </c>
      <c r="AG14" s="120">
        <v>0.13654301695734644</v>
      </c>
      <c r="AH14" s="120">
        <v>0.13660168596455932</v>
      </c>
      <c r="AI14" s="120">
        <v>0.14433442048535844</v>
      </c>
      <c r="AJ14" s="120">
        <v>0.12160267689966819</v>
      </c>
      <c r="AK14" s="120">
        <v>0.12664276432019317</v>
      </c>
      <c r="AL14" s="120">
        <v>0.13275689478910613</v>
      </c>
      <c r="AM14" s="120">
        <v>0.12501531004961985</v>
      </c>
      <c r="AN14" s="120">
        <v>0.12958756314442396</v>
      </c>
      <c r="AO14" s="120">
        <v>0.12192806538924293</v>
      </c>
      <c r="AP14" s="164">
        <v>6.1199999999999997E-2</v>
      </c>
      <c r="AQ14" s="164">
        <v>5.7599999999999998E-2</v>
      </c>
      <c r="AR14" s="164">
        <v>5.0099999999999999E-2</v>
      </c>
      <c r="AS14" s="164">
        <v>5.21E-2</v>
      </c>
      <c r="AT14" s="164">
        <v>5.0200000000000002E-2</v>
      </c>
      <c r="AU14" s="164">
        <v>5.4199999999999998E-2</v>
      </c>
      <c r="AV14" s="164">
        <v>9.8100000000000007E-2</v>
      </c>
      <c r="AW14" s="164">
        <v>0.114</v>
      </c>
      <c r="AX14" s="164">
        <v>0.1192</v>
      </c>
      <c r="AY14" s="164">
        <v>0.1157</v>
      </c>
      <c r="AZ14" s="164">
        <v>0.1198</v>
      </c>
      <c r="BA14" s="164">
        <v>0.1205</v>
      </c>
      <c r="BB14" s="164">
        <v>0.11899999999999999</v>
      </c>
      <c r="BC14" s="164">
        <v>0.1258</v>
      </c>
      <c r="BD14" s="120">
        <v>0.15405681567915458</v>
      </c>
      <c r="BE14" s="120">
        <v>0.15817423037839617</v>
      </c>
      <c r="BF14" s="120">
        <v>0.16914781275378882</v>
      </c>
      <c r="BG14" s="120">
        <v>0.18314666413768413</v>
      </c>
      <c r="BH14" s="120">
        <v>0.16274165805092994</v>
      </c>
      <c r="BI14" s="120">
        <v>0.14014877463227521</v>
      </c>
      <c r="BJ14" s="120">
        <v>0.17277022333490555</v>
      </c>
      <c r="BK14" s="164">
        <v>8.5099999999999995E-2</v>
      </c>
      <c r="BL14" s="164">
        <v>0.1232</v>
      </c>
      <c r="BM14" s="164">
        <v>0.1009</v>
      </c>
      <c r="BN14" s="164">
        <v>8.5900000000000004E-2</v>
      </c>
      <c r="BO14" s="164">
        <v>0.1051</v>
      </c>
      <c r="BP14" s="164">
        <v>9.9000000000000005E-2</v>
      </c>
      <c r="BQ14" s="164">
        <v>7.9399999999999998E-2</v>
      </c>
      <c r="BR14" s="164">
        <v>9.0899999999999995E-2</v>
      </c>
      <c r="BS14" s="164">
        <v>0.12859999999999999</v>
      </c>
      <c r="BT14" s="164">
        <v>0.14749999999999999</v>
      </c>
      <c r="BU14" s="164">
        <v>0.15029999999999999</v>
      </c>
      <c r="BV14" s="164">
        <v>0.14990000000000001</v>
      </c>
      <c r="BW14" s="164">
        <v>0.13389999999999999</v>
      </c>
      <c r="BX14" s="164">
        <v>0.16370000000000001</v>
      </c>
      <c r="BY14" s="164">
        <v>0.1351</v>
      </c>
      <c r="BZ14" s="164">
        <v>0.1585</v>
      </c>
      <c r="CA14" s="164">
        <v>0.14460000000000001</v>
      </c>
      <c r="CB14" s="164">
        <v>0.14219999999999999</v>
      </c>
      <c r="CC14" s="164">
        <v>0.15160000000000001</v>
      </c>
      <c r="CD14" s="164">
        <v>8.1199999999999994E-2</v>
      </c>
      <c r="CE14" s="164">
        <v>9.5399999999999999E-2</v>
      </c>
      <c r="CF14" s="164">
        <v>9.8199999999999996E-2</v>
      </c>
      <c r="CG14" s="164">
        <v>9.8599999999999993E-2</v>
      </c>
      <c r="CH14" s="164">
        <v>0.1014</v>
      </c>
      <c r="CI14" s="164">
        <v>9.5200000000000007E-2</v>
      </c>
      <c r="CJ14" s="164">
        <v>9.1499999999999998E-2</v>
      </c>
      <c r="CK14" s="164">
        <v>0.1105</v>
      </c>
      <c r="CL14" s="164">
        <v>8.5999999999999993E-2</v>
      </c>
      <c r="CM14" s="165">
        <v>0.11137014125756002</v>
      </c>
      <c r="CN14" s="165">
        <v>0.11425536586657854</v>
      </c>
      <c r="CO14" s="165">
        <v>0.12169830743148066</v>
      </c>
      <c r="CP14" s="165">
        <v>0.12358464111787279</v>
      </c>
      <c r="CQ14" s="165">
        <v>0.1335522268566679</v>
      </c>
      <c r="CR14" s="165">
        <v>0.12892663989857855</v>
      </c>
      <c r="CS14" s="165">
        <v>0.1307463942732294</v>
      </c>
      <c r="CT14" s="165">
        <v>0.13927805325718184</v>
      </c>
      <c r="CU14" s="165">
        <v>0.13692544936332507</v>
      </c>
      <c r="CV14" s="165">
        <v>0.14214737625135274</v>
      </c>
      <c r="CW14" s="165">
        <v>0.14620346467720777</v>
      </c>
      <c r="CX14" s="165">
        <v>0.14324847690497605</v>
      </c>
      <c r="CY14" s="165">
        <v>0.14776236606115256</v>
      </c>
      <c r="CZ14" s="165">
        <v>0.14378717986269918</v>
      </c>
      <c r="DA14" s="165">
        <v>0.13517154659668587</v>
      </c>
      <c r="DB14" s="165">
        <v>0.12484010486365538</v>
      </c>
      <c r="DC14" s="165">
        <v>0.12949824090763062</v>
      </c>
      <c r="DD14" s="165">
        <v>0.10414607183853301</v>
      </c>
      <c r="DE14" s="165">
        <v>0.12876602569126874</v>
      </c>
      <c r="DF14" s="165">
        <v>0.13636458546501165</v>
      </c>
      <c r="DG14" s="165">
        <v>0.13350713191919733</v>
      </c>
      <c r="DH14" s="165">
        <v>0.13648039465552611</v>
      </c>
      <c r="DI14" s="165">
        <v>0.13896506182353027</v>
      </c>
      <c r="DJ14" s="165">
        <v>0.13947954564661996</v>
      </c>
      <c r="DK14" s="120">
        <v>0.12747292257811074</v>
      </c>
      <c r="DL14" s="120">
        <v>0.12001306035159803</v>
      </c>
      <c r="DM14" s="120">
        <v>0.12843101110520461</v>
      </c>
      <c r="DN14" s="120">
        <v>0.12424496269627923</v>
      </c>
      <c r="DO14" s="120">
        <v>0.12316459482858491</v>
      </c>
      <c r="DP14" s="120">
        <v>0.12111481335868317</v>
      </c>
      <c r="DQ14" s="120">
        <v>0.11815523759971794</v>
      </c>
      <c r="DR14" s="120">
        <v>0.12886935686456719</v>
      </c>
      <c r="DS14" s="165">
        <v>6.6109936952905332E-2</v>
      </c>
      <c r="DT14" s="165">
        <v>9.3467411197379224E-2</v>
      </c>
      <c r="DU14" s="165">
        <v>8.641969001135319E-2</v>
      </c>
      <c r="DV14" s="165">
        <v>8.1118118471576739E-2</v>
      </c>
      <c r="DW14" s="165">
        <v>8.9946532275065327E-2</v>
      </c>
      <c r="DX14" s="165">
        <v>9.1813309464915477E-2</v>
      </c>
      <c r="DY14" s="165">
        <v>9.1386306840125789E-2</v>
      </c>
      <c r="DZ14" s="165">
        <v>9.5915269463497196E-2</v>
      </c>
      <c r="EA14" s="165">
        <v>8.370415922588402E-2</v>
      </c>
      <c r="EB14" s="120">
        <v>0.11561369461135206</v>
      </c>
      <c r="EC14" s="120">
        <v>0.11797809411088071</v>
      </c>
      <c r="ED14" s="120">
        <v>0.11493725447582447</v>
      </c>
      <c r="EE14" s="120">
        <v>0.11684739195673788</v>
      </c>
      <c r="EF14" s="120">
        <v>0.11616704295891815</v>
      </c>
      <c r="EG14" s="120">
        <v>0.11462513310763241</v>
      </c>
      <c r="EH14" s="120">
        <v>0.12099670623868983</v>
      </c>
      <c r="EI14" s="120">
        <v>0.12311029901674311</v>
      </c>
      <c r="EJ14" s="120">
        <v>0.11376124317814407</v>
      </c>
      <c r="EK14" s="120">
        <v>0.12171851361936932</v>
      </c>
    </row>
    <row r="15" spans="1:141" x14ac:dyDescent="0.2">
      <c r="A15" s="157" t="s">
        <v>719</v>
      </c>
      <c r="B15" s="158">
        <v>2</v>
      </c>
      <c r="C15" s="120">
        <v>0.10728086446538021</v>
      </c>
      <c r="D15" s="120">
        <v>0.1187611821642225</v>
      </c>
      <c r="E15" s="120">
        <v>0.10393956626399851</v>
      </c>
      <c r="F15" s="120">
        <v>0.10388401123957984</v>
      </c>
      <c r="G15" s="120">
        <v>9.5769187780792422E-2</v>
      </c>
      <c r="H15" s="120">
        <v>9.9041760442065849E-2</v>
      </c>
      <c r="I15" s="120">
        <v>9.0933020631801226E-2</v>
      </c>
      <c r="J15" s="120">
        <v>0.10434811215012264</v>
      </c>
      <c r="K15" s="120">
        <v>0.1153846643544163</v>
      </c>
      <c r="L15" s="120">
        <v>0.13687148597647047</v>
      </c>
      <c r="M15" s="120">
        <v>8.9286907080205036E-2</v>
      </c>
      <c r="N15" s="120">
        <v>0.10611197188127311</v>
      </c>
      <c r="O15" s="120">
        <v>9.1830774231104625E-2</v>
      </c>
      <c r="P15" s="120">
        <v>0.10548815645745081</v>
      </c>
      <c r="Q15" s="120">
        <v>0.11304315678075606</v>
      </c>
      <c r="R15" s="120">
        <v>0.10897416359032414</v>
      </c>
      <c r="S15" s="120">
        <v>7.939635924061525E-2</v>
      </c>
      <c r="T15" s="120">
        <v>0.10882602211608516</v>
      </c>
      <c r="U15" s="120">
        <v>9.9135845369597825E-2</v>
      </c>
      <c r="V15" s="120">
        <v>9.6301467958450584E-2</v>
      </c>
      <c r="W15" s="120">
        <v>0.10261324984421372</v>
      </c>
      <c r="X15" s="120">
        <v>9.0705385508116312E-2</v>
      </c>
      <c r="Y15" s="120">
        <v>9.5492022103686319E-2</v>
      </c>
      <c r="Z15" s="120">
        <v>9.2733557987817419E-2</v>
      </c>
      <c r="AA15" s="120">
        <v>8.8994005508377286E-2</v>
      </c>
      <c r="AB15" s="120">
        <v>0.12596130598109934</v>
      </c>
      <c r="AC15" s="120">
        <v>0.12255027011142001</v>
      </c>
      <c r="AD15" s="120">
        <v>0.12037795518529368</v>
      </c>
      <c r="AE15" s="120">
        <v>7.467996842652401E-2</v>
      </c>
      <c r="AF15" s="120">
        <v>7.9193393088211897E-2</v>
      </c>
      <c r="AG15" s="120">
        <v>7.8434554439578405E-2</v>
      </c>
      <c r="AH15" s="120">
        <v>7.9941123682953516E-2</v>
      </c>
      <c r="AI15" s="120">
        <v>8.7766372782851154E-2</v>
      </c>
      <c r="AJ15" s="120">
        <v>7.9617262937950004E-2</v>
      </c>
      <c r="AK15" s="120">
        <v>9.8841294154490431E-2</v>
      </c>
      <c r="AL15" s="120">
        <v>9.3719313266041437E-2</v>
      </c>
      <c r="AM15" s="120">
        <v>7.1778929535369504E-2</v>
      </c>
      <c r="AN15" s="120">
        <v>8.2430999258719093E-2</v>
      </c>
      <c r="AO15" s="120">
        <v>6.6192315829815399E-2</v>
      </c>
      <c r="AP15" s="164">
        <v>4.8800000000000003E-2</v>
      </c>
      <c r="AQ15" s="164">
        <v>4.1700000000000001E-2</v>
      </c>
      <c r="AR15" s="164">
        <v>3.6600000000000001E-2</v>
      </c>
      <c r="AS15" s="164">
        <v>3.9100000000000003E-2</v>
      </c>
      <c r="AT15" s="164">
        <v>3.85E-2</v>
      </c>
      <c r="AU15" s="164">
        <v>3.9300000000000002E-2</v>
      </c>
      <c r="AV15" s="164">
        <v>9.1399999999999995E-2</v>
      </c>
      <c r="AW15" s="164">
        <v>9.1999999999999998E-2</v>
      </c>
      <c r="AX15" s="164">
        <v>0.1021</v>
      </c>
      <c r="AY15" s="164">
        <v>0.10730000000000001</v>
      </c>
      <c r="AZ15" s="164">
        <v>9.6699999999999994E-2</v>
      </c>
      <c r="BA15" s="164">
        <v>0.124</v>
      </c>
      <c r="BB15" s="164">
        <v>9.7199999999999995E-2</v>
      </c>
      <c r="BC15" s="164">
        <v>0.10580000000000001</v>
      </c>
      <c r="BD15" s="120">
        <v>0.11672967093973778</v>
      </c>
      <c r="BE15" s="120">
        <v>0.12827826594977249</v>
      </c>
      <c r="BF15" s="120">
        <v>0.18617874504837215</v>
      </c>
      <c r="BG15" s="120">
        <v>0.18883978607458451</v>
      </c>
      <c r="BH15" s="120">
        <v>0.17556415614688867</v>
      </c>
      <c r="BI15" s="120">
        <v>0.10866042367190513</v>
      </c>
      <c r="BJ15" s="120">
        <v>0.19630673583225736</v>
      </c>
      <c r="BK15" s="164">
        <v>7.0800000000000002E-2</v>
      </c>
      <c r="BL15" s="164">
        <v>9.2299999999999993E-2</v>
      </c>
      <c r="BM15" s="164">
        <v>9.1999999999999998E-2</v>
      </c>
      <c r="BN15" s="164">
        <v>8.3799999999999999E-2</v>
      </c>
      <c r="BO15" s="164">
        <v>9.3299999999999994E-2</v>
      </c>
      <c r="BP15" s="164">
        <v>8.9599999999999999E-2</v>
      </c>
      <c r="BQ15" s="164">
        <v>6.8599999999999994E-2</v>
      </c>
      <c r="BR15" s="164">
        <v>7.8299999999999995E-2</v>
      </c>
      <c r="BS15" s="164">
        <v>0.12089999999999999</v>
      </c>
      <c r="BT15" s="164">
        <v>0.12939999999999999</v>
      </c>
      <c r="BU15" s="164">
        <v>0.1295</v>
      </c>
      <c r="BV15" s="164">
        <v>0.1217</v>
      </c>
      <c r="BW15" s="164">
        <v>0.1237</v>
      </c>
      <c r="BX15" s="164">
        <v>0.13469999999999999</v>
      </c>
      <c r="BY15" s="164">
        <v>0.11749999999999999</v>
      </c>
      <c r="BZ15" s="164">
        <v>0.1429</v>
      </c>
      <c r="CA15" s="164">
        <v>0.13170000000000001</v>
      </c>
      <c r="CB15" s="164">
        <v>0.1236</v>
      </c>
      <c r="CC15" s="164">
        <v>0.13539999999999999</v>
      </c>
      <c r="CD15" s="164">
        <v>6.0900000000000003E-2</v>
      </c>
      <c r="CE15" s="164">
        <v>7.4700000000000003E-2</v>
      </c>
      <c r="CF15" s="164">
        <v>7.8700000000000006E-2</v>
      </c>
      <c r="CG15" s="164">
        <v>8.2000000000000003E-2</v>
      </c>
      <c r="CH15" s="164">
        <v>8.2500000000000004E-2</v>
      </c>
      <c r="CI15" s="164">
        <v>7.6100000000000001E-2</v>
      </c>
      <c r="CJ15" s="164">
        <v>6.4299999999999996E-2</v>
      </c>
      <c r="CK15" s="164">
        <v>9.1200000000000003E-2</v>
      </c>
      <c r="CL15" s="164">
        <v>6.0699999999999997E-2</v>
      </c>
      <c r="CM15" s="165">
        <v>7.7479346211461478E-2</v>
      </c>
      <c r="CN15" s="165">
        <v>6.7139820239296072E-2</v>
      </c>
      <c r="CO15" s="165">
        <v>7.265096649707474E-2</v>
      </c>
      <c r="CP15" s="165">
        <v>8.224849484693296E-2</v>
      </c>
      <c r="CQ15" s="165">
        <v>0.10125798016771856</v>
      </c>
      <c r="CR15" s="165">
        <v>9.4832644279270795E-2</v>
      </c>
      <c r="CS15" s="165">
        <v>8.608509031532971E-2</v>
      </c>
      <c r="CT15" s="165">
        <v>8.354508922163971E-2</v>
      </c>
      <c r="CU15" s="165">
        <v>9.5839973456432775E-2</v>
      </c>
      <c r="CV15" s="165">
        <v>9.3691696317073969E-2</v>
      </c>
      <c r="CW15" s="165">
        <v>0.10210737179763062</v>
      </c>
      <c r="CX15" s="165">
        <v>9.4027952629448269E-2</v>
      </c>
      <c r="CY15" s="165">
        <v>0.10388301030675401</v>
      </c>
      <c r="CZ15" s="165">
        <v>9.6718228256485891E-2</v>
      </c>
      <c r="DA15" s="165">
        <v>9.5285326981761495E-2</v>
      </c>
      <c r="DB15" s="165">
        <v>6.5164326855905508E-2</v>
      </c>
      <c r="DC15" s="165">
        <v>8.276963556337065E-2</v>
      </c>
      <c r="DD15" s="165">
        <v>4.8596587310936974E-2</v>
      </c>
      <c r="DE15" s="165">
        <v>7.910025011349521E-2</v>
      </c>
      <c r="DF15" s="165">
        <v>8.4682546597599245E-2</v>
      </c>
      <c r="DG15" s="165">
        <v>7.6361986752612548E-2</v>
      </c>
      <c r="DH15" s="165">
        <v>8.4859606026990345E-2</v>
      </c>
      <c r="DI15" s="165">
        <v>8.7601036645873195E-2</v>
      </c>
      <c r="DJ15" s="165">
        <v>8.6003931165805264E-2</v>
      </c>
      <c r="DK15" s="120">
        <v>6.7283466181690968E-2</v>
      </c>
      <c r="DL15" s="120">
        <v>6.0164697708733873E-2</v>
      </c>
      <c r="DM15" s="120">
        <v>6.7003974788646031E-2</v>
      </c>
      <c r="DN15" s="120">
        <v>6.9764302974817574E-2</v>
      </c>
      <c r="DO15" s="120">
        <v>6.262303046481181E-2</v>
      </c>
      <c r="DP15" s="120">
        <v>6.4545120308797527E-2</v>
      </c>
      <c r="DQ15" s="120">
        <v>6.2996775670564872E-2</v>
      </c>
      <c r="DR15" s="120">
        <v>6.8745179346617211E-2</v>
      </c>
      <c r="DS15" s="165">
        <v>1.0767513347969675E-2</v>
      </c>
      <c r="DT15" s="165">
        <v>4.4379991681717107E-2</v>
      </c>
      <c r="DU15" s="165">
        <v>3.7249987566681741E-2</v>
      </c>
      <c r="DV15" s="165">
        <v>3.5823385578049254E-2</v>
      </c>
      <c r="DW15" s="165">
        <v>3.9631031824431638E-2</v>
      </c>
      <c r="DX15" s="165">
        <v>4.4730178540282481E-2</v>
      </c>
      <c r="DY15" s="165">
        <v>3.9920680949129581E-2</v>
      </c>
      <c r="DZ15" s="165">
        <v>4.2173456922372322E-2</v>
      </c>
      <c r="EA15" s="165">
        <v>3.6717999485000929E-2</v>
      </c>
      <c r="EB15" s="120">
        <v>6.2427488285218755E-2</v>
      </c>
      <c r="EC15" s="120">
        <v>6.4925551100172105E-2</v>
      </c>
      <c r="ED15" s="120">
        <v>6.3654047137541692E-2</v>
      </c>
      <c r="EE15" s="120">
        <v>7.1415571676469072E-2</v>
      </c>
      <c r="EF15" s="120">
        <v>6.9001417634465309E-2</v>
      </c>
      <c r="EG15" s="120">
        <v>6.4950857567399253E-2</v>
      </c>
      <c r="EH15" s="120">
        <v>7.4448776598329824E-2</v>
      </c>
      <c r="EI15" s="120">
        <v>7.1113057150717182E-2</v>
      </c>
      <c r="EJ15" s="120">
        <v>6.3735954750982773E-2</v>
      </c>
      <c r="EK15" s="120">
        <v>7.0063065067112892E-2</v>
      </c>
    </row>
    <row r="16" spans="1:141" x14ac:dyDescent="0.2">
      <c r="A16" s="157" t="s">
        <v>719</v>
      </c>
      <c r="B16" s="158">
        <v>3</v>
      </c>
      <c r="C16" s="120">
        <v>4.4490070057878597E-2</v>
      </c>
      <c r="D16" s="120">
        <v>5.4144424251582023E-2</v>
      </c>
      <c r="E16" s="120">
        <v>4.303204789119159E-2</v>
      </c>
      <c r="F16" s="120">
        <v>4.3167729816691869E-2</v>
      </c>
      <c r="G16" s="120">
        <v>4.0164438542983558E-2</v>
      </c>
      <c r="H16" s="120">
        <v>4.2433476468232506E-2</v>
      </c>
      <c r="I16" s="120">
        <v>3.6968676929832127E-2</v>
      </c>
      <c r="J16" s="120">
        <v>4.4619241960017535E-2</v>
      </c>
      <c r="K16" s="120">
        <v>6.039166821241667E-2</v>
      </c>
      <c r="L16" s="120">
        <v>6.2163082954526473E-2</v>
      </c>
      <c r="M16" s="120">
        <v>4.4083655181706718E-2</v>
      </c>
      <c r="N16" s="120">
        <v>4.8464884836100383E-2</v>
      </c>
      <c r="O16" s="120">
        <v>4.4848956700314718E-2</v>
      </c>
      <c r="P16" s="120">
        <v>4.7277382303476986E-2</v>
      </c>
      <c r="Q16" s="120">
        <v>5.4441879296890296E-2</v>
      </c>
      <c r="R16" s="120">
        <v>5.3514770792096322E-2</v>
      </c>
      <c r="S16" s="120">
        <v>3.6173589037856856E-2</v>
      </c>
      <c r="T16" s="120">
        <v>4.3249699499905071E-2</v>
      </c>
      <c r="U16" s="120">
        <v>4.2071834742519833E-2</v>
      </c>
      <c r="V16" s="120">
        <v>3.9634688831470109E-2</v>
      </c>
      <c r="W16" s="120">
        <v>4.2989837279123894E-2</v>
      </c>
      <c r="X16" s="120">
        <v>3.7646439344893881E-2</v>
      </c>
      <c r="Y16" s="120">
        <v>3.8845624055226263E-2</v>
      </c>
      <c r="Z16" s="120">
        <v>3.8338036104713466E-2</v>
      </c>
      <c r="AA16" s="120">
        <v>3.7406306750639676E-2</v>
      </c>
      <c r="AB16" s="120">
        <v>6.0055332051444442E-2</v>
      </c>
      <c r="AC16" s="120">
        <v>5.9313626783516149E-2</v>
      </c>
      <c r="AD16" s="120">
        <v>5.7959759499690733E-2</v>
      </c>
      <c r="AE16" s="120">
        <v>3.4692952120706499E-2</v>
      </c>
      <c r="AF16" s="120">
        <v>4.0475156655772525E-2</v>
      </c>
      <c r="AG16" s="120">
        <v>4.3191290898880928E-2</v>
      </c>
      <c r="AH16" s="120">
        <v>3.9959064126678004E-2</v>
      </c>
      <c r="AI16" s="120">
        <v>4.3256192062663061E-2</v>
      </c>
      <c r="AJ16" s="120">
        <v>4.0486022948053757E-2</v>
      </c>
      <c r="AK16" s="120">
        <v>4.7160164178556466E-2</v>
      </c>
      <c r="AL16" s="120">
        <v>5.076873273809928E-2</v>
      </c>
      <c r="AM16" s="120">
        <v>3.1748942619616229E-2</v>
      </c>
      <c r="AN16" s="120">
        <v>3.6123869992571514E-2</v>
      </c>
      <c r="AO16" s="120">
        <v>3.4284726985668208E-2</v>
      </c>
      <c r="AP16" s="164">
        <v>7.7999999999999996E-3</v>
      </c>
      <c r="AQ16" s="164">
        <v>8.2000000000000007E-3</v>
      </c>
      <c r="AR16" s="164">
        <v>7.9000000000000008E-3</v>
      </c>
      <c r="AS16" s="164">
        <v>8.0000000000000002E-3</v>
      </c>
      <c r="AT16" s="164">
        <v>8.6E-3</v>
      </c>
      <c r="AU16" s="164">
        <v>7.4000000000000003E-3</v>
      </c>
      <c r="AV16" s="164">
        <v>2.7300000000000001E-2</v>
      </c>
      <c r="AW16" s="164">
        <v>2.9700000000000001E-2</v>
      </c>
      <c r="AX16" s="164">
        <v>2.9399999999999999E-2</v>
      </c>
      <c r="AY16" s="164">
        <v>2.35E-2</v>
      </c>
      <c r="AZ16" s="164">
        <v>1.9800000000000002E-2</v>
      </c>
      <c r="BA16" s="164">
        <v>2.1899999999999999E-2</v>
      </c>
      <c r="BB16" s="164">
        <v>2.87E-2</v>
      </c>
      <c r="BC16" s="164">
        <v>1.9599999999999999E-2</v>
      </c>
      <c r="BD16" s="120">
        <v>5.9092960411537034E-2</v>
      </c>
      <c r="BE16" s="120">
        <v>5.1994164246104563E-2</v>
      </c>
      <c r="BF16" s="120">
        <v>7.0766398911744285E-2</v>
      </c>
      <c r="BG16" s="120">
        <v>8.1059387263377372E-2</v>
      </c>
      <c r="BH16" s="120">
        <v>7.4176830957047107E-2</v>
      </c>
      <c r="BI16" s="120">
        <v>4.2586816954619661E-2</v>
      </c>
      <c r="BJ16" s="120">
        <v>8.2449018570906182E-2</v>
      </c>
      <c r="BK16" s="164">
        <v>2.7799999999999998E-2</v>
      </c>
      <c r="BL16" s="164">
        <v>3.2599999999999997E-2</v>
      </c>
      <c r="BM16" s="164">
        <v>2.69E-2</v>
      </c>
      <c r="BN16" s="164">
        <v>2.86E-2</v>
      </c>
      <c r="BO16" s="164">
        <v>2.3E-2</v>
      </c>
      <c r="BP16" s="164">
        <v>2.7E-2</v>
      </c>
      <c r="BQ16" s="164">
        <v>3.0700000000000002E-2</v>
      </c>
      <c r="BR16" s="164">
        <v>2.46E-2</v>
      </c>
      <c r="BS16" s="164">
        <v>4.1000000000000002E-2</v>
      </c>
      <c r="BT16" s="164">
        <v>4.2900000000000001E-2</v>
      </c>
      <c r="BU16" s="164">
        <v>4.5999999999999999E-2</v>
      </c>
      <c r="BV16" s="164">
        <v>4.3499999999999997E-2</v>
      </c>
      <c r="BW16" s="164">
        <v>4.1300000000000003E-2</v>
      </c>
      <c r="BX16" s="164">
        <v>4.0500000000000001E-2</v>
      </c>
      <c r="BY16" s="164">
        <v>3.7699999999999997E-2</v>
      </c>
      <c r="BZ16" s="164">
        <v>4.3799999999999999E-2</v>
      </c>
      <c r="CA16" s="164">
        <v>4.1200000000000001E-2</v>
      </c>
      <c r="CB16" s="164">
        <v>4.0599999999999997E-2</v>
      </c>
      <c r="CC16" s="164">
        <v>4.7699999999999999E-2</v>
      </c>
      <c r="CD16" s="164">
        <v>1.7600000000000001E-2</v>
      </c>
      <c r="CE16" s="164">
        <v>2.3300000000000001E-2</v>
      </c>
      <c r="CF16" s="164">
        <v>2.58E-2</v>
      </c>
      <c r="CG16" s="164">
        <v>2.5100000000000001E-2</v>
      </c>
      <c r="CH16" s="164">
        <v>2.6700000000000002E-2</v>
      </c>
      <c r="CI16" s="164">
        <v>2.69E-2</v>
      </c>
      <c r="CJ16" s="164">
        <v>2.3099999999999999E-2</v>
      </c>
      <c r="CK16" s="164">
        <v>2.46E-2</v>
      </c>
      <c r="CL16" s="164">
        <v>2.1399999999999999E-2</v>
      </c>
      <c r="CM16" s="165">
        <v>3.3332219384800695E-2</v>
      </c>
      <c r="CN16" s="165">
        <v>3.3908501686762169E-2</v>
      </c>
      <c r="CO16" s="165">
        <v>3.2341073227009985E-2</v>
      </c>
      <c r="CP16" s="165">
        <v>3.2513304741526798E-2</v>
      </c>
      <c r="CQ16" s="165">
        <v>3.7354030147181555E-2</v>
      </c>
      <c r="CR16" s="165">
        <v>3.4662309099135452E-2</v>
      </c>
      <c r="CS16" s="165">
        <v>3.1309043378414031E-2</v>
      </c>
      <c r="CT16" s="165">
        <v>3.3515784631562767E-2</v>
      </c>
      <c r="CU16" s="165">
        <v>3.7641601626246961E-2</v>
      </c>
      <c r="CV16" s="165">
        <v>3.511335787556203E-2</v>
      </c>
      <c r="CW16" s="165">
        <v>3.7575646369696646E-2</v>
      </c>
      <c r="CX16" s="165">
        <v>3.4979722057456329E-2</v>
      </c>
      <c r="CY16" s="165">
        <v>4.1851763873225367E-2</v>
      </c>
      <c r="CZ16" s="165">
        <v>3.6829752598705842E-2</v>
      </c>
      <c r="DA16" s="165">
        <v>3.4348851966641065E-2</v>
      </c>
      <c r="DB16" s="165">
        <v>2.6245742880557088E-2</v>
      </c>
      <c r="DC16" s="165">
        <v>3.3789232789016875E-2</v>
      </c>
      <c r="DD16" s="165">
        <v>2.1981195809663075E-2</v>
      </c>
      <c r="DE16" s="165">
        <v>2.9363952869253605E-2</v>
      </c>
      <c r="DF16" s="165">
        <v>3.4053393473796788E-2</v>
      </c>
      <c r="DG16" s="165">
        <v>3.4240913269242869E-2</v>
      </c>
      <c r="DH16" s="165">
        <v>3.2776312195542459E-2</v>
      </c>
      <c r="DI16" s="165">
        <v>3.1021348298769673E-2</v>
      </c>
      <c r="DJ16" s="165">
        <v>3.6130188132423108E-2</v>
      </c>
      <c r="DK16" s="120">
        <v>2.5659336009202803E-2</v>
      </c>
      <c r="DL16" s="120">
        <v>2.6442857935183299E-2</v>
      </c>
      <c r="DM16" s="120">
        <v>2.5292936145298185E-2</v>
      </c>
      <c r="DN16" s="120">
        <v>2.6898662417299855E-2</v>
      </c>
      <c r="DO16" s="120">
        <v>2.3393379984155967E-2</v>
      </c>
      <c r="DP16" s="120">
        <v>2.5125191671688581E-2</v>
      </c>
      <c r="DQ16" s="120">
        <v>2.4837189156693081E-2</v>
      </c>
      <c r="DR16" s="120">
        <v>2.6742814863410836E-2</v>
      </c>
      <c r="DS16" s="165">
        <v>1.7911666288231584E-2</v>
      </c>
      <c r="DT16" s="165">
        <v>1.4433081168131663E-2</v>
      </c>
      <c r="DU16" s="165">
        <v>1.5144794126960761E-2</v>
      </c>
      <c r="DV16" s="165">
        <v>1.5741308115416134E-2</v>
      </c>
      <c r="DW16" s="165">
        <v>1.796948382026594E-2</v>
      </c>
      <c r="DX16" s="165">
        <v>1.3829379896414341E-2</v>
      </c>
      <c r="DY16" s="165">
        <v>1.6390406396938822E-2</v>
      </c>
      <c r="DZ16" s="165">
        <v>1.4641322710598153E-2</v>
      </c>
      <c r="EA16" s="165">
        <v>1.5738535721210291E-2</v>
      </c>
      <c r="EB16" s="120">
        <v>2.7312641831370534E-2</v>
      </c>
      <c r="EC16" s="120">
        <v>3.1290982311582914E-2</v>
      </c>
      <c r="ED16" s="120">
        <v>2.9275645129714634E-2</v>
      </c>
      <c r="EE16" s="120">
        <v>2.8637215151067971E-2</v>
      </c>
      <c r="EF16" s="120">
        <v>2.9489305595683368E-2</v>
      </c>
      <c r="EG16" s="120">
        <v>3.2159237333210494E-2</v>
      </c>
      <c r="EH16" s="120">
        <v>2.9103472190421049E-2</v>
      </c>
      <c r="EI16" s="120">
        <v>2.9495312124173854E-2</v>
      </c>
      <c r="EJ16" s="120">
        <v>2.9194183145239951E-2</v>
      </c>
      <c r="EK16" s="120">
        <v>2.9041531224517133E-2</v>
      </c>
    </row>
    <row r="17" spans="1:141" s="166" customFormat="1" x14ac:dyDescent="0.2">
      <c r="A17" s="166" t="s">
        <v>719</v>
      </c>
      <c r="B17" s="167">
        <v>4</v>
      </c>
      <c r="C17" s="122">
        <v>4.0434073401220847E-3</v>
      </c>
      <c r="D17" s="122">
        <v>9.5649519574463448E-3</v>
      </c>
      <c r="E17" s="122">
        <v>4.7359747284494852E-3</v>
      </c>
      <c r="F17" s="122">
        <v>5.4731623326361228E-3</v>
      </c>
      <c r="G17" s="122">
        <v>4.4454175057967709E-3</v>
      </c>
      <c r="H17" s="122">
        <v>5.3462048958028132E-3</v>
      </c>
      <c r="I17" s="122">
        <v>3.8346294421401695E-3</v>
      </c>
      <c r="J17" s="122">
        <v>8.9966863451671798E-3</v>
      </c>
      <c r="K17" s="122">
        <v>1.1998831508409094E-2</v>
      </c>
      <c r="L17" s="122">
        <v>1.203670732148728E-2</v>
      </c>
      <c r="M17" s="122">
        <v>5.1662436465330416E-3</v>
      </c>
      <c r="N17" s="122">
        <v>3.9665462616518257E-3</v>
      </c>
      <c r="O17" s="122">
        <v>4.7281571957821294E-3</v>
      </c>
      <c r="P17" s="122">
        <v>5.3094212054125168E-3</v>
      </c>
      <c r="Q17" s="122">
        <v>7.6109114824101792E-3</v>
      </c>
      <c r="R17" s="122">
        <v>8.1680060589249762E-3</v>
      </c>
      <c r="S17" s="122">
        <v>4.7873247981195218E-3</v>
      </c>
      <c r="T17" s="122">
        <v>5.4139685121138981E-3</v>
      </c>
      <c r="U17" s="122">
        <v>4.1431410935001559E-3</v>
      </c>
      <c r="V17" s="122">
        <v>5.2205037066896222E-3</v>
      </c>
      <c r="W17" s="122">
        <v>4.8075960704236772E-3</v>
      </c>
      <c r="X17" s="122">
        <v>4.4145669985799193E-3</v>
      </c>
      <c r="Y17" s="122">
        <v>3.8527581836714404E-3</v>
      </c>
      <c r="Z17" s="122">
        <v>3.6174502896250318E-3</v>
      </c>
      <c r="AA17" s="122">
        <v>3.5636032546867485E-3</v>
      </c>
      <c r="AB17" s="122">
        <v>1.2067233837523795E-2</v>
      </c>
      <c r="AC17" s="122">
        <v>1.249276621250274E-2</v>
      </c>
      <c r="AD17" s="122">
        <v>9.4793481768750288E-3</v>
      </c>
      <c r="AE17" s="122">
        <v>0</v>
      </c>
      <c r="AF17" s="122">
        <v>6.3478031154186685E-3</v>
      </c>
      <c r="AG17" s="122">
        <v>6.3163924631854888E-3</v>
      </c>
      <c r="AH17" s="122">
        <v>5.5736058926424215E-3</v>
      </c>
      <c r="AI17" s="122">
        <v>5.8902782382082445E-3</v>
      </c>
      <c r="AJ17" s="122">
        <v>7.6401384398293902E-3</v>
      </c>
      <c r="AK17" s="122">
        <v>7.1697087159729601E-3</v>
      </c>
      <c r="AL17" s="122">
        <v>7.1290514353065711E-3</v>
      </c>
      <c r="AM17" s="122">
        <v>3.9777196373716574E-3</v>
      </c>
      <c r="AN17" s="122">
        <v>3.5421477899638481E-3</v>
      </c>
      <c r="AO17" s="122">
        <v>4.0770898387713422E-3</v>
      </c>
      <c r="AP17" s="168">
        <v>6.3827999999999997E-4</v>
      </c>
      <c r="AQ17" s="168">
        <v>5.1119999999999996E-4</v>
      </c>
      <c r="AR17" s="168">
        <v>1.1000000000000001E-3</v>
      </c>
      <c r="AS17" s="168">
        <v>8.2335999999999998E-4</v>
      </c>
      <c r="AT17" s="168">
        <v>9.3683000000000004E-4</v>
      </c>
      <c r="AU17" s="168">
        <v>5.1172000000000001E-4</v>
      </c>
      <c r="AV17" s="168">
        <v>7.0000000000000001E-3</v>
      </c>
      <c r="AW17" s="168">
        <v>4.0000000000000001E-3</v>
      </c>
      <c r="AX17" s="168">
        <v>3.8999999999999998E-3</v>
      </c>
      <c r="AY17" s="168">
        <v>4.4999999999999997E-3</v>
      </c>
      <c r="AZ17" s="168">
        <v>1.12E-2</v>
      </c>
      <c r="BA17" s="168">
        <v>0</v>
      </c>
      <c r="BB17" s="168">
        <v>5.7999999999999996E-3</v>
      </c>
      <c r="BC17" s="168">
        <v>7.1999999999999998E-3</v>
      </c>
      <c r="BD17" s="122">
        <v>1.2991520916959719E-2</v>
      </c>
      <c r="BE17" s="122">
        <v>8.4300034825405962E-3</v>
      </c>
      <c r="BF17" s="122">
        <v>1.4298080032140781E-2</v>
      </c>
      <c r="BG17" s="122">
        <v>1.7913915598864166E-2</v>
      </c>
      <c r="BH17" s="122">
        <v>1.7097550310157646E-2</v>
      </c>
      <c r="BI17" s="122">
        <v>7.6411438365961365E-3</v>
      </c>
      <c r="BJ17" s="122">
        <v>1.6747393184755169E-2</v>
      </c>
      <c r="BK17" s="168">
        <v>7.4000000000000003E-3</v>
      </c>
      <c r="BL17" s="168">
        <v>6.8999999999999999E-3</v>
      </c>
      <c r="BM17" s="168">
        <v>4.0000000000000001E-3</v>
      </c>
      <c r="BN17" s="168">
        <v>5.8999999999999999E-3</v>
      </c>
      <c r="BO17" s="168">
        <v>4.4999999999999997E-3</v>
      </c>
      <c r="BP17" s="168">
        <v>5.3E-3</v>
      </c>
      <c r="BQ17" s="168">
        <v>5.5999999999999999E-3</v>
      </c>
      <c r="BR17" s="168">
        <v>5.5999999999999999E-3</v>
      </c>
      <c r="BS17" s="168">
        <v>5.7999999999999996E-3</v>
      </c>
      <c r="BT17" s="168">
        <v>1.3899999999999999E-2</v>
      </c>
      <c r="BU17" s="168">
        <v>7.4000000000000003E-3</v>
      </c>
      <c r="BV17" s="168">
        <v>6.4000000000000003E-3</v>
      </c>
      <c r="BW17" s="168">
        <v>7.4999999999999997E-3</v>
      </c>
      <c r="BX17" s="168">
        <v>7.6E-3</v>
      </c>
      <c r="BY17" s="168">
        <v>9.4999999999999998E-3</v>
      </c>
      <c r="BZ17" s="168">
        <v>7.7999999999999996E-3</v>
      </c>
      <c r="CA17" s="168">
        <v>1.11E-2</v>
      </c>
      <c r="CB17" s="168">
        <v>8.5000000000000006E-3</v>
      </c>
      <c r="CC17" s="168">
        <v>8.2000000000000007E-3</v>
      </c>
      <c r="CD17" s="168">
        <v>7.3607999999999996E-4</v>
      </c>
      <c r="CE17" s="168">
        <v>2.5999999999999999E-3</v>
      </c>
      <c r="CF17" s="168">
        <v>2.7000000000000001E-3</v>
      </c>
      <c r="CG17" s="168">
        <v>2.8999999999999998E-3</v>
      </c>
      <c r="CH17" s="168">
        <v>4.0000000000000001E-3</v>
      </c>
      <c r="CI17" s="168">
        <v>2.3E-3</v>
      </c>
      <c r="CJ17" s="168">
        <v>3.2000000000000002E-3</v>
      </c>
      <c r="CK17" s="168">
        <v>4.0000000000000001E-3</v>
      </c>
      <c r="CL17" s="168">
        <v>2.7000000000000001E-3</v>
      </c>
      <c r="CM17" s="123">
        <v>6.0246273605167157E-3</v>
      </c>
      <c r="CN17" s="123">
        <v>2.8352377307895469E-3</v>
      </c>
      <c r="CO17" s="123">
        <v>3.3286368586879743E-3</v>
      </c>
      <c r="CP17" s="123">
        <v>4.5615829574419146E-3</v>
      </c>
      <c r="CQ17" s="123">
        <v>4.1182394895155705E-3</v>
      </c>
      <c r="CR17" s="123">
        <v>2.1333624535550487E-3</v>
      </c>
      <c r="CS17" s="123">
        <v>2.7538947616607512E-3</v>
      </c>
      <c r="CT17" s="123">
        <v>3.8435679880028562E-3</v>
      </c>
      <c r="CU17" s="123">
        <v>3.4247593613436155E-3</v>
      </c>
      <c r="CV17" s="123">
        <v>3.3145610412156777E-3</v>
      </c>
      <c r="CW17" s="123">
        <v>3.0477051760827126E-3</v>
      </c>
      <c r="CX17" s="123">
        <v>4.2367604374205512E-3</v>
      </c>
      <c r="CY17" s="123">
        <v>4.5358030996503112E-3</v>
      </c>
      <c r="CZ17" s="123">
        <v>4.1047655943698674E-3</v>
      </c>
      <c r="DA17" s="123">
        <v>3.1439704572098926E-3</v>
      </c>
      <c r="DB17" s="123">
        <v>3.1006556820414193E-3</v>
      </c>
      <c r="DC17" s="123">
        <v>9.8441093006596458E-4</v>
      </c>
      <c r="DD17" s="123">
        <v>2.4319225738857085E-3</v>
      </c>
      <c r="DE17" s="123">
        <v>3.1176620557355561E-3</v>
      </c>
      <c r="DF17" s="123">
        <v>3.0618770268801563E-3</v>
      </c>
      <c r="DG17" s="123">
        <v>3.299409468415883E-3</v>
      </c>
      <c r="DH17" s="123">
        <v>2.1279438599060797E-3</v>
      </c>
      <c r="DI17" s="123">
        <v>2.2690806053896491E-3</v>
      </c>
      <c r="DJ17" s="123">
        <v>2.4008030121409809E-3</v>
      </c>
      <c r="DK17" s="122">
        <v>2.2613506950977221E-3</v>
      </c>
      <c r="DL17" s="122">
        <v>2.0799916176175953E-3</v>
      </c>
      <c r="DM17" s="122">
        <v>3.6622234743946508E-3</v>
      </c>
      <c r="DN17" s="122">
        <v>1.7971333472460202E-3</v>
      </c>
      <c r="DO17" s="122">
        <v>2.4767862035286903E-3</v>
      </c>
      <c r="DP17" s="122">
        <v>1.6645019791862912E-3</v>
      </c>
      <c r="DQ17" s="122">
        <v>2.2747323797081653E-3</v>
      </c>
      <c r="DR17" s="122">
        <v>1.7089514063458528E-3</v>
      </c>
      <c r="DS17" s="123">
        <v>1.0704069344647286E-3</v>
      </c>
      <c r="DT17" s="123">
        <v>9.9013673501697434E-4</v>
      </c>
      <c r="DU17" s="123">
        <v>1.2379238806708146E-3</v>
      </c>
      <c r="DV17" s="123">
        <v>1.5585602580128562E-3</v>
      </c>
      <c r="DW17" s="123">
        <v>5.0830067143066556E-4</v>
      </c>
      <c r="DX17" s="123">
        <v>1.0307875207532012E-3</v>
      </c>
      <c r="DY17" s="123">
        <v>7.1220523146349815E-4</v>
      </c>
      <c r="DZ17" s="123">
        <v>1.109700187039426E-3</v>
      </c>
      <c r="EA17" s="123">
        <v>3.4609525711810956E-4</v>
      </c>
      <c r="EB17" s="122">
        <v>2.6457875245676642E-3</v>
      </c>
      <c r="EC17" s="122">
        <v>2.2612087093448986E-3</v>
      </c>
      <c r="ED17" s="122">
        <v>2.6342666015629363E-3</v>
      </c>
      <c r="EE17" s="122">
        <v>2.0106005380325096E-3</v>
      </c>
      <c r="EF17" s="122">
        <v>5.6988342139270326E-4</v>
      </c>
      <c r="EG17" s="122">
        <v>3.0837630010045317E-3</v>
      </c>
      <c r="EH17" s="122">
        <v>1.9253834206375811E-3</v>
      </c>
      <c r="EI17" s="122">
        <v>2.8405177234949114E-3</v>
      </c>
      <c r="EJ17" s="122">
        <v>1.9026532535119632E-3</v>
      </c>
      <c r="EK17" s="122">
        <v>3.1814925042688239E-3</v>
      </c>
    </row>
    <row r="18" spans="1:141" x14ac:dyDescent="0.2">
      <c r="A18" s="157" t="s">
        <v>720</v>
      </c>
      <c r="B18" s="158">
        <v>0</v>
      </c>
      <c r="C18" s="120">
        <v>0.72016718496068832</v>
      </c>
      <c r="D18" s="120">
        <v>0.71693508836645903</v>
      </c>
      <c r="E18" s="120">
        <v>0.72953163690969092</v>
      </c>
      <c r="F18" s="120">
        <v>0.72781129675328116</v>
      </c>
      <c r="G18" s="120">
        <v>0.73852128842623033</v>
      </c>
      <c r="H18" s="120">
        <v>0.72568093040335624</v>
      </c>
      <c r="I18" s="120">
        <v>0.77132387306273664</v>
      </c>
      <c r="J18" s="120">
        <v>0.72784381220765326</v>
      </c>
      <c r="K18" s="120">
        <v>0.68300154580672368</v>
      </c>
      <c r="L18" s="120">
        <v>0.65911250318054426</v>
      </c>
      <c r="M18" s="120">
        <v>0.74459249931703431</v>
      </c>
      <c r="N18" s="120">
        <v>0.71039048614157607</v>
      </c>
      <c r="O18" s="120">
        <v>0.7327808087836164</v>
      </c>
      <c r="P18" s="120">
        <v>0.71999943821512391</v>
      </c>
      <c r="Q18" s="120">
        <v>0.70946905319812326</v>
      </c>
      <c r="R18" s="120">
        <v>0.71851390738865906</v>
      </c>
      <c r="S18" s="120">
        <v>0.77079594375885752</v>
      </c>
      <c r="T18" s="120">
        <v>0.72420478858225035</v>
      </c>
      <c r="U18" s="120">
        <v>0.7418319482284168</v>
      </c>
      <c r="V18" s="120">
        <v>0.74095281099679289</v>
      </c>
      <c r="W18" s="120">
        <v>0.72881646189567417</v>
      </c>
      <c r="X18" s="120">
        <v>0.75904899463678621</v>
      </c>
      <c r="Y18" s="120">
        <v>0.75808966060534633</v>
      </c>
      <c r="Z18" s="120">
        <v>0.74932890810933939</v>
      </c>
      <c r="AA18" s="120">
        <v>0.75532785394144231</v>
      </c>
      <c r="AB18" s="120">
        <v>0.6673140291774432</v>
      </c>
      <c r="AC18" s="120">
        <v>0.68296042463099826</v>
      </c>
      <c r="AD18" s="120">
        <v>0.69099874411208961</v>
      </c>
      <c r="AE18" s="120">
        <v>0.76539101960836198</v>
      </c>
      <c r="AF18" s="120">
        <v>0.75571853301132763</v>
      </c>
      <c r="AG18" s="120">
        <v>0.75940030048300267</v>
      </c>
      <c r="AH18" s="120">
        <v>0.76013056566907689</v>
      </c>
      <c r="AI18" s="120">
        <v>0.75144681481224118</v>
      </c>
      <c r="AJ18" s="120">
        <v>0.77965562772436736</v>
      </c>
      <c r="AK18" s="120">
        <v>0.76148534992411965</v>
      </c>
      <c r="AL18" s="120">
        <v>0.75108110462375777</v>
      </c>
      <c r="AM18" s="120">
        <v>0.78539442413506633</v>
      </c>
      <c r="AN18" s="120">
        <v>0.77283410181921808</v>
      </c>
      <c r="AO18" s="120">
        <v>0.79546573543755061</v>
      </c>
      <c r="AP18" s="164">
        <v>0.89180000000000004</v>
      </c>
      <c r="AQ18" s="164">
        <v>0.90800000000000003</v>
      </c>
      <c r="AR18" s="164">
        <v>0.91249999999999998</v>
      </c>
      <c r="AS18" s="164">
        <v>0.90490000000000004</v>
      </c>
      <c r="AT18" s="164">
        <v>0.90920000000000001</v>
      </c>
      <c r="AU18" s="164">
        <v>0.90459999999999996</v>
      </c>
      <c r="AV18" s="164">
        <v>0.77590000000000003</v>
      </c>
      <c r="AW18" s="164">
        <v>0.77539999999999998</v>
      </c>
      <c r="AX18" s="164">
        <v>0.75519999999999998</v>
      </c>
      <c r="AY18" s="164">
        <v>0.75419999999999998</v>
      </c>
      <c r="AZ18" s="164">
        <v>0.74380000000000002</v>
      </c>
      <c r="BA18" s="164">
        <v>0.76019999999999999</v>
      </c>
      <c r="BB18" s="164">
        <v>0.78480000000000005</v>
      </c>
      <c r="BC18" s="164">
        <v>0.74439999999999995</v>
      </c>
      <c r="BD18" s="120">
        <v>0.68835876529331097</v>
      </c>
      <c r="BE18" s="120">
        <v>0.68784342089163386</v>
      </c>
      <c r="BF18" s="120">
        <v>0.58933891303848196</v>
      </c>
      <c r="BG18" s="120">
        <v>0.52719944150294884</v>
      </c>
      <c r="BH18" s="120">
        <v>0.62101635294355728</v>
      </c>
      <c r="BI18" s="120">
        <v>0.71688058482352612</v>
      </c>
      <c r="BJ18" s="120">
        <v>0.55600551031626733</v>
      </c>
      <c r="BK18" s="164">
        <v>0.8306</v>
      </c>
      <c r="BL18" s="164">
        <v>0.78810000000000002</v>
      </c>
      <c r="BM18" s="164">
        <v>0.79210000000000003</v>
      </c>
      <c r="BN18" s="164">
        <v>0.79549999999999998</v>
      </c>
      <c r="BO18" s="164">
        <v>0.80489999999999995</v>
      </c>
      <c r="BP18" s="164">
        <v>0.80220000000000002</v>
      </c>
      <c r="BQ18" s="164">
        <v>0.82079999999999997</v>
      </c>
      <c r="BR18" s="164">
        <v>0.82389999999999997</v>
      </c>
      <c r="BS18" s="164">
        <v>0.69830000000000003</v>
      </c>
      <c r="BT18" s="164">
        <v>0.66979999999999995</v>
      </c>
      <c r="BU18" s="164">
        <v>0.6694</v>
      </c>
      <c r="BV18" s="164">
        <v>0.68759999999999999</v>
      </c>
      <c r="BW18" s="164">
        <v>0.69369999999999998</v>
      </c>
      <c r="BX18" s="164">
        <v>0.67379999999999995</v>
      </c>
      <c r="BY18" s="164">
        <v>0.72040000000000004</v>
      </c>
      <c r="BZ18" s="164">
        <v>0.6542</v>
      </c>
      <c r="CA18" s="164">
        <v>0.6704</v>
      </c>
      <c r="CB18" s="164">
        <v>0.6956</v>
      </c>
      <c r="CC18" s="164">
        <v>0.68610000000000004</v>
      </c>
      <c r="CD18" s="164">
        <v>0.8296</v>
      </c>
      <c r="CE18" s="164">
        <v>0.81089999999999995</v>
      </c>
      <c r="CF18" s="164">
        <v>0.79979999999999996</v>
      </c>
      <c r="CG18" s="164">
        <v>0.80020000000000002</v>
      </c>
      <c r="CH18" s="164">
        <v>0.79239999999999999</v>
      </c>
      <c r="CI18" s="164">
        <v>0.79320000000000002</v>
      </c>
      <c r="CJ18" s="164">
        <v>0.82189999999999996</v>
      </c>
      <c r="CK18" s="164">
        <v>0.78549999999999998</v>
      </c>
      <c r="CL18" s="164">
        <v>0.82799999999999996</v>
      </c>
      <c r="CM18" s="165">
        <v>0.80066245040248107</v>
      </c>
      <c r="CN18" s="165">
        <v>0.82028498182841714</v>
      </c>
      <c r="CO18" s="165">
        <v>0.82462640406766086</v>
      </c>
      <c r="CP18" s="165">
        <v>0.78530859923998941</v>
      </c>
      <c r="CQ18" s="165">
        <v>0.75294347155560459</v>
      </c>
      <c r="CR18" s="165">
        <v>0.76758610991289067</v>
      </c>
      <c r="CS18" s="165">
        <v>0.78355966478230932</v>
      </c>
      <c r="CT18" s="165">
        <v>0.76130607672355533</v>
      </c>
      <c r="CU18" s="165">
        <v>0.74287196759562135</v>
      </c>
      <c r="CV18" s="165">
        <v>0.72423850808569246</v>
      </c>
      <c r="CW18" s="165">
        <v>0.725353687857894</v>
      </c>
      <c r="CX18" s="165">
        <v>0.76894117463893497</v>
      </c>
      <c r="CY18" s="165">
        <v>0.73331526662040958</v>
      </c>
      <c r="CZ18" s="165">
        <v>0.72557790920116361</v>
      </c>
      <c r="DA18" s="165">
        <v>0.73751570476441863</v>
      </c>
      <c r="DB18" s="165">
        <v>0.84022464516509321</v>
      </c>
      <c r="DC18" s="165">
        <v>0.7861838313068864</v>
      </c>
      <c r="DD18" s="165">
        <v>0.8352549027712256</v>
      </c>
      <c r="DE18" s="165">
        <v>0.80451391757309254</v>
      </c>
      <c r="DF18" s="165">
        <v>0.78385620453396643</v>
      </c>
      <c r="DG18" s="165">
        <v>0.80031190231191207</v>
      </c>
      <c r="DH18" s="165">
        <v>0.7997448100375697</v>
      </c>
      <c r="DI18" s="165">
        <v>0.78735033754884931</v>
      </c>
      <c r="DJ18" s="165">
        <v>0.78236272689004238</v>
      </c>
      <c r="DK18" s="120">
        <v>0.76723992441808364</v>
      </c>
      <c r="DL18" s="120">
        <v>0.77355670713980773</v>
      </c>
      <c r="DM18" s="120">
        <v>0.78578539952593685</v>
      </c>
      <c r="DN18" s="120">
        <v>0.78094469015458534</v>
      </c>
      <c r="DO18" s="120">
        <v>0.78139476744426595</v>
      </c>
      <c r="DP18" s="120">
        <v>0.78656636265007207</v>
      </c>
      <c r="DQ18" s="120">
        <v>0.76230523945451634</v>
      </c>
      <c r="DR18" s="120">
        <v>0.75503430442255193</v>
      </c>
      <c r="DS18" s="165">
        <v>0.92483533102751969</v>
      </c>
      <c r="DT18" s="165">
        <v>0.87191060544037569</v>
      </c>
      <c r="DU18" s="165">
        <v>0.87853311501990028</v>
      </c>
      <c r="DV18" s="165">
        <v>0.88181271704322639</v>
      </c>
      <c r="DW18" s="165">
        <v>0.87249925475642331</v>
      </c>
      <c r="DX18" s="165">
        <v>0.86354738757915583</v>
      </c>
      <c r="DY18" s="165">
        <v>0.87378747529442069</v>
      </c>
      <c r="DZ18" s="165">
        <v>0.85737846243285465</v>
      </c>
      <c r="EA18" s="165">
        <v>0.88238722936566849</v>
      </c>
      <c r="EB18" s="120">
        <v>0.7857150925835491</v>
      </c>
      <c r="EC18" s="120">
        <v>0.78989251809897365</v>
      </c>
      <c r="ED18" s="120">
        <v>0.78692577777783612</v>
      </c>
      <c r="EE18" s="120">
        <v>0.79549224607887803</v>
      </c>
      <c r="EF18" s="120">
        <v>0.78534193620205672</v>
      </c>
      <c r="EG18" s="120">
        <v>0.78342412732349398</v>
      </c>
      <c r="EH18" s="120">
        <v>0.77851881866209083</v>
      </c>
      <c r="EI18" s="120">
        <v>0.77556683356657075</v>
      </c>
      <c r="EJ18" s="120">
        <v>0.78788194846090431</v>
      </c>
      <c r="EK18" s="120">
        <v>0.77747853649466736</v>
      </c>
    </row>
    <row r="19" spans="1:141" x14ac:dyDescent="0.2">
      <c r="A19" s="157" t="s">
        <v>720</v>
      </c>
      <c r="B19" s="158">
        <v>1</v>
      </c>
      <c r="C19" s="120">
        <v>0.14420247293182761</v>
      </c>
      <c r="D19" s="120">
        <v>0.1357792613028688</v>
      </c>
      <c r="E19" s="120">
        <v>0.13426664716753184</v>
      </c>
      <c r="F19" s="120">
        <v>0.13970214402111619</v>
      </c>
      <c r="G19" s="120">
        <v>0.14054673674522494</v>
      </c>
      <c r="H19" s="120">
        <v>0.14363988026232319</v>
      </c>
      <c r="I19" s="120">
        <v>0.12307724829805176</v>
      </c>
      <c r="J19" s="120">
        <v>0.15089881625881343</v>
      </c>
      <c r="K19" s="120">
        <v>0.16130598316551314</v>
      </c>
      <c r="L19" s="120">
        <v>0.16164657666940788</v>
      </c>
      <c r="M19" s="120">
        <v>0.14017292592439495</v>
      </c>
      <c r="N19" s="120">
        <v>0.15260186994846492</v>
      </c>
      <c r="O19" s="120">
        <v>0.14342845954190894</v>
      </c>
      <c r="P19" s="120">
        <v>0.14941869073486597</v>
      </c>
      <c r="Q19" s="120">
        <v>0.14543345069966823</v>
      </c>
      <c r="R19" s="120">
        <v>0.1412964107171813</v>
      </c>
      <c r="S19" s="120">
        <v>0.12416632918855487</v>
      </c>
      <c r="T19" s="120">
        <v>0.13756560910492269</v>
      </c>
      <c r="U19" s="120">
        <v>0.13105707634431454</v>
      </c>
      <c r="V19" s="120">
        <v>0.13725439575783555</v>
      </c>
      <c r="W19" s="120">
        <v>0.13741434968671312</v>
      </c>
      <c r="X19" s="120">
        <v>0.13393826334272393</v>
      </c>
      <c r="Y19" s="120">
        <v>0.13023574127670798</v>
      </c>
      <c r="Z19" s="120">
        <v>0.13330933078181964</v>
      </c>
      <c r="AA19" s="120">
        <v>0.13177060080260752</v>
      </c>
      <c r="AB19" s="120">
        <v>0.16697362696463042</v>
      </c>
      <c r="AC19" s="120">
        <v>0.15755181856164821</v>
      </c>
      <c r="AD19" s="120">
        <v>0.1547049054608117</v>
      </c>
      <c r="AE19" s="120">
        <v>0.14632288488617787</v>
      </c>
      <c r="AF19" s="120">
        <v>0.14670473120193589</v>
      </c>
      <c r="AG19" s="120">
        <v>0.13639316285794853</v>
      </c>
      <c r="AH19" s="120">
        <v>0.13718406148455836</v>
      </c>
      <c r="AI19" s="120">
        <v>0.14277602722151997</v>
      </c>
      <c r="AJ19" s="120">
        <v>0.12742957944996761</v>
      </c>
      <c r="AK19" s="120">
        <v>0.12635640867827214</v>
      </c>
      <c r="AL19" s="120">
        <v>0.13797119930824736</v>
      </c>
      <c r="AM19" s="120">
        <v>0.12957215271981351</v>
      </c>
      <c r="AN19" s="120">
        <v>0.13131247802910528</v>
      </c>
      <c r="AO19" s="120">
        <v>0.11665858389473741</v>
      </c>
      <c r="AP19" s="164">
        <v>5.7500000000000002E-2</v>
      </c>
      <c r="AQ19" s="164">
        <v>4.8099999999999997E-2</v>
      </c>
      <c r="AR19" s="164">
        <v>4.7E-2</v>
      </c>
      <c r="AS19" s="164">
        <v>5.11E-2</v>
      </c>
      <c r="AT19" s="164">
        <v>5.0599999999999999E-2</v>
      </c>
      <c r="AU19" s="164">
        <v>5.0900000000000001E-2</v>
      </c>
      <c r="AV19" s="164">
        <v>0.1033</v>
      </c>
      <c r="AW19" s="164">
        <v>0.109</v>
      </c>
      <c r="AX19" s="164">
        <v>0.10630000000000001</v>
      </c>
      <c r="AY19" s="164">
        <v>0.1187</v>
      </c>
      <c r="AZ19" s="164">
        <v>0.13420000000000001</v>
      </c>
      <c r="BA19" s="164">
        <v>0.1205</v>
      </c>
      <c r="BB19" s="164">
        <v>9.4500000000000001E-2</v>
      </c>
      <c r="BC19" s="164">
        <v>0.11990000000000001</v>
      </c>
      <c r="BD19" s="120">
        <v>0.15653707515402551</v>
      </c>
      <c r="BE19" s="120">
        <v>0.15353227082526669</v>
      </c>
      <c r="BF19" s="120">
        <v>0.17020496722666487</v>
      </c>
      <c r="BG19" s="120">
        <v>0.18969530809637342</v>
      </c>
      <c r="BH19" s="120">
        <v>0.15533476338616123</v>
      </c>
      <c r="BI19" s="120">
        <v>0.14171070350938048</v>
      </c>
      <c r="BJ19" s="120">
        <v>0.17886729677234217</v>
      </c>
      <c r="BK19" s="164">
        <v>7.2499999999999995E-2</v>
      </c>
      <c r="BL19" s="164">
        <v>8.9800000000000005E-2</v>
      </c>
      <c r="BM19" s="164">
        <v>9.0200000000000002E-2</v>
      </c>
      <c r="BN19" s="164">
        <v>8.6300000000000002E-2</v>
      </c>
      <c r="BO19" s="164">
        <v>8.6300000000000002E-2</v>
      </c>
      <c r="BP19" s="164">
        <v>8.7099999999999997E-2</v>
      </c>
      <c r="BQ19" s="164">
        <v>7.5200000000000003E-2</v>
      </c>
      <c r="BR19" s="164">
        <v>7.9299999999999995E-2</v>
      </c>
      <c r="BS19" s="164">
        <v>0.1366</v>
      </c>
      <c r="BT19" s="164">
        <v>0.152</v>
      </c>
      <c r="BU19" s="164">
        <v>0.1497</v>
      </c>
      <c r="BV19" s="164">
        <v>0.14230000000000001</v>
      </c>
      <c r="BW19" s="164">
        <v>0.13789999999999999</v>
      </c>
      <c r="BX19" s="164">
        <v>0.1462</v>
      </c>
      <c r="BY19" s="164">
        <v>0.13189999999999999</v>
      </c>
      <c r="BZ19" s="164">
        <v>0.15609999999999999</v>
      </c>
      <c r="CA19" s="164">
        <v>0.1532</v>
      </c>
      <c r="CB19" s="164">
        <v>0.1305</v>
      </c>
      <c r="CC19" s="164">
        <v>0.14349999999999999</v>
      </c>
      <c r="CD19" s="164">
        <v>9.0200000000000002E-2</v>
      </c>
      <c r="CE19" s="164">
        <v>9.8900000000000002E-2</v>
      </c>
      <c r="CF19" s="164">
        <v>0.107</v>
      </c>
      <c r="CG19" s="164">
        <v>0.1036</v>
      </c>
      <c r="CH19" s="164">
        <v>0.10630000000000001</v>
      </c>
      <c r="CI19" s="164">
        <v>0.1045</v>
      </c>
      <c r="CJ19" s="164">
        <v>9.5299999999999996E-2</v>
      </c>
      <c r="CK19" s="164">
        <v>0.1124</v>
      </c>
      <c r="CL19" s="164">
        <v>9.6799999999999997E-2</v>
      </c>
      <c r="CM19" s="165">
        <v>0.11128907345110646</v>
      </c>
      <c r="CN19" s="165">
        <v>0.10809101112115994</v>
      </c>
      <c r="CO19" s="165">
        <v>0.1004011171481231</v>
      </c>
      <c r="CP19" s="165">
        <v>0.11543930388236046</v>
      </c>
      <c r="CQ19" s="165">
        <v>0.12992147304087634</v>
      </c>
      <c r="CR19" s="165">
        <v>0.12216534486621508</v>
      </c>
      <c r="CS19" s="165">
        <v>0.10990908147265903</v>
      </c>
      <c r="CT19" s="165">
        <v>0.11990496885525047</v>
      </c>
      <c r="CU19" s="165">
        <v>0.14265536706998394</v>
      </c>
      <c r="CV19" s="165">
        <v>0.14880702522325329</v>
      </c>
      <c r="CW19" s="165">
        <v>0.14827608269380818</v>
      </c>
      <c r="CX19" s="165">
        <v>0.12363275745498101</v>
      </c>
      <c r="CY19" s="165">
        <v>0.13805577755178541</v>
      </c>
      <c r="CZ19" s="165">
        <v>0.15584235075789729</v>
      </c>
      <c r="DA19" s="165">
        <v>0.14066148669123332</v>
      </c>
      <c r="DB19" s="165">
        <v>0.11637324635249209</v>
      </c>
      <c r="DC19" s="165">
        <v>0.11435679389973971</v>
      </c>
      <c r="DD19" s="165">
        <v>0.12243104545072936</v>
      </c>
      <c r="DE19" s="165">
        <v>0.11554814581276066</v>
      </c>
      <c r="DF19" s="165">
        <v>0.13147340964368123</v>
      </c>
      <c r="DG19" s="165">
        <v>0.12298086771494941</v>
      </c>
      <c r="DH19" s="165">
        <v>0.12513931256289296</v>
      </c>
      <c r="DI19" s="165">
        <v>0.12985881030553453</v>
      </c>
      <c r="DJ19" s="165">
        <v>0.12523823703814449</v>
      </c>
      <c r="DK19" s="120">
        <v>0.13830560819170892</v>
      </c>
      <c r="DL19" s="120">
        <v>0.15416407323996342</v>
      </c>
      <c r="DM19" s="120">
        <v>0.13446992831887439</v>
      </c>
      <c r="DN19" s="120">
        <v>0.12042109285037619</v>
      </c>
      <c r="DO19" s="120">
        <v>0.13034462183896262</v>
      </c>
      <c r="DP19" s="120">
        <v>0.12460307495347533</v>
      </c>
      <c r="DQ19" s="120">
        <v>0.14915958956371619</v>
      </c>
      <c r="DR19" s="120">
        <v>0.14457166243277686</v>
      </c>
      <c r="DS19" s="165">
        <v>5.9911506641941621E-2</v>
      </c>
      <c r="DT19" s="165">
        <v>8.3295792810054503E-2</v>
      </c>
      <c r="DU19" s="165">
        <v>8.6665456409047714E-2</v>
      </c>
      <c r="DV19" s="165">
        <v>7.9453781433181478E-2</v>
      </c>
      <c r="DW19" s="165">
        <v>7.9946755267214703E-2</v>
      </c>
      <c r="DX19" s="165">
        <v>9.1164756610572564E-2</v>
      </c>
      <c r="DY19" s="165">
        <v>8.282430513762272E-2</v>
      </c>
      <c r="DZ19" s="165">
        <v>9.3887564208428823E-2</v>
      </c>
      <c r="EA19" s="165">
        <v>8.2484553036500305E-2</v>
      </c>
      <c r="EB19" s="120">
        <v>0.12213561175770543</v>
      </c>
      <c r="EC19" s="120">
        <v>0.12012639480578147</v>
      </c>
      <c r="ED19" s="120">
        <v>0.12172755005221762</v>
      </c>
      <c r="EE19" s="120">
        <v>0.11717686574672216</v>
      </c>
      <c r="EF19" s="120">
        <v>0.11644622206909699</v>
      </c>
      <c r="EG19" s="120">
        <v>0.12751084635897697</v>
      </c>
      <c r="EH19" s="120">
        <v>0.1273920219282727</v>
      </c>
      <c r="EI19" s="120">
        <v>0.13605932757178821</v>
      </c>
      <c r="EJ19" s="120">
        <v>0.11603673676634102</v>
      </c>
      <c r="EK19" s="120">
        <v>0.12195590876296968</v>
      </c>
    </row>
    <row r="20" spans="1:141" x14ac:dyDescent="0.2">
      <c r="A20" s="157" t="s">
        <v>720</v>
      </c>
      <c r="B20" s="158">
        <v>2</v>
      </c>
      <c r="C20" s="120">
        <v>8.6848947887569444E-2</v>
      </c>
      <c r="D20" s="120">
        <v>9.0158854087848045E-2</v>
      </c>
      <c r="E20" s="120">
        <v>8.9872704130962169E-2</v>
      </c>
      <c r="F20" s="120">
        <v>9.1419929323899307E-2</v>
      </c>
      <c r="G20" s="120">
        <v>8.3517927869390843E-2</v>
      </c>
      <c r="H20" s="120">
        <v>8.8716903803014432E-2</v>
      </c>
      <c r="I20" s="120">
        <v>7.1310621024991916E-2</v>
      </c>
      <c r="J20" s="120">
        <v>8.5006820788635556E-2</v>
      </c>
      <c r="K20" s="120">
        <v>9.8323092807938106E-2</v>
      </c>
      <c r="L20" s="120">
        <v>0.11699095724306016</v>
      </c>
      <c r="M20" s="120">
        <v>7.2363230350026633E-2</v>
      </c>
      <c r="N20" s="120">
        <v>9.0177764116655609E-2</v>
      </c>
      <c r="O20" s="120">
        <v>8.8372810037866276E-2</v>
      </c>
      <c r="P20" s="120">
        <v>8.5884616257105126E-2</v>
      </c>
      <c r="Q20" s="120">
        <v>9.0530464136018049E-2</v>
      </c>
      <c r="R20" s="120">
        <v>8.6638970411659355E-2</v>
      </c>
      <c r="S20" s="120">
        <v>6.9894921065485283E-2</v>
      </c>
      <c r="T20" s="120">
        <v>9.4014277852736555E-2</v>
      </c>
      <c r="U20" s="120">
        <v>8.5908902334980886E-2</v>
      </c>
      <c r="V20" s="120">
        <v>8.1924434197455112E-2</v>
      </c>
      <c r="W20" s="120">
        <v>9.0096489063940202E-2</v>
      </c>
      <c r="X20" s="120">
        <v>7.3357916902462766E-2</v>
      </c>
      <c r="Y20" s="120">
        <v>7.7916346667531569E-2</v>
      </c>
      <c r="Z20" s="120">
        <v>7.994017449500021E-2</v>
      </c>
      <c r="AA20" s="120">
        <v>7.7677673616598872E-2</v>
      </c>
      <c r="AB20" s="120">
        <v>0.10870895229568757</v>
      </c>
      <c r="AC20" s="120">
        <v>0.10743668240062025</v>
      </c>
      <c r="AD20" s="120">
        <v>0.10072111569850131</v>
      </c>
      <c r="AE20" s="120">
        <v>5.8295231012784297E-2</v>
      </c>
      <c r="AF20" s="120">
        <v>6.4741931879526912E-2</v>
      </c>
      <c r="AG20" s="120">
        <v>6.4298241829554958E-2</v>
      </c>
      <c r="AH20" s="120">
        <v>6.2977921792805522E-2</v>
      </c>
      <c r="AI20" s="120">
        <v>6.5726648189428208E-2</v>
      </c>
      <c r="AJ20" s="120">
        <v>5.9867362791331064E-2</v>
      </c>
      <c r="AK20" s="120">
        <v>7.5832129930255732E-2</v>
      </c>
      <c r="AL20" s="120">
        <v>6.707508951609524E-2</v>
      </c>
      <c r="AM20" s="120">
        <v>5.6113329396961786E-2</v>
      </c>
      <c r="AN20" s="120">
        <v>6.3730620424441317E-2</v>
      </c>
      <c r="AO20" s="120">
        <v>6.1389150165397421E-2</v>
      </c>
      <c r="AP20" s="164">
        <v>4.1599999999999998E-2</v>
      </c>
      <c r="AQ20" s="164">
        <v>3.5799999999999998E-2</v>
      </c>
      <c r="AR20" s="164">
        <v>3.4500000000000003E-2</v>
      </c>
      <c r="AS20" s="164">
        <v>3.5400000000000001E-2</v>
      </c>
      <c r="AT20" s="164">
        <v>3.2800000000000003E-2</v>
      </c>
      <c r="AU20" s="164">
        <v>3.61E-2</v>
      </c>
      <c r="AV20" s="164">
        <v>8.5800000000000001E-2</v>
      </c>
      <c r="AW20" s="164">
        <v>7.7399999999999997E-2</v>
      </c>
      <c r="AX20" s="164">
        <v>9.4200000000000006E-2</v>
      </c>
      <c r="AY20" s="164">
        <v>0.09</v>
      </c>
      <c r="AZ20" s="164">
        <v>8.5500000000000007E-2</v>
      </c>
      <c r="BA20" s="164">
        <v>7.5499999999999998E-2</v>
      </c>
      <c r="BB20" s="164">
        <v>8.8800000000000004E-2</v>
      </c>
      <c r="BC20" s="164">
        <v>0.1003</v>
      </c>
      <c r="BD20" s="120">
        <v>9.1927471975417313E-2</v>
      </c>
      <c r="BE20" s="120">
        <v>0.1020188306746025</v>
      </c>
      <c r="BF20" s="120">
        <v>0.15245527963252051</v>
      </c>
      <c r="BG20" s="120">
        <v>0.17670708039689553</v>
      </c>
      <c r="BH20" s="120">
        <v>0.14111720372998138</v>
      </c>
      <c r="BI20" s="120">
        <v>9.0279368070937574E-2</v>
      </c>
      <c r="BJ20" s="120">
        <v>0.16300699008165626</v>
      </c>
      <c r="BK20" s="164">
        <v>7.3300000000000004E-2</v>
      </c>
      <c r="BL20" s="164">
        <v>9.11E-2</v>
      </c>
      <c r="BM20" s="164">
        <v>8.1100000000000005E-2</v>
      </c>
      <c r="BN20" s="164">
        <v>8.7999999999999995E-2</v>
      </c>
      <c r="BO20" s="164">
        <v>7.1300000000000002E-2</v>
      </c>
      <c r="BP20" s="164">
        <v>8.1000000000000003E-2</v>
      </c>
      <c r="BQ20" s="164">
        <v>7.5800000000000006E-2</v>
      </c>
      <c r="BR20" s="164">
        <v>6.8599999999999994E-2</v>
      </c>
      <c r="BS20" s="164">
        <v>0.107</v>
      </c>
      <c r="BT20" s="164">
        <v>0.1163</v>
      </c>
      <c r="BU20" s="164">
        <v>0.1235</v>
      </c>
      <c r="BV20" s="164">
        <v>0.11600000000000001</v>
      </c>
      <c r="BW20" s="164">
        <v>0.1135</v>
      </c>
      <c r="BX20" s="164">
        <v>0.1235</v>
      </c>
      <c r="BY20" s="164">
        <v>9.1800000000000007E-2</v>
      </c>
      <c r="BZ20" s="164">
        <v>0.12820000000000001</v>
      </c>
      <c r="CA20" s="164">
        <v>0.1202</v>
      </c>
      <c r="CB20" s="164">
        <v>0.1163</v>
      </c>
      <c r="CC20" s="164">
        <v>0.113</v>
      </c>
      <c r="CD20" s="164">
        <v>5.6000000000000001E-2</v>
      </c>
      <c r="CE20" s="164">
        <v>6.2700000000000006E-2</v>
      </c>
      <c r="CF20" s="164">
        <v>6.5500000000000003E-2</v>
      </c>
      <c r="CG20" s="164">
        <v>6.8500000000000005E-2</v>
      </c>
      <c r="CH20" s="164">
        <v>7.1499999999999994E-2</v>
      </c>
      <c r="CI20" s="164">
        <v>7.4499999999999997E-2</v>
      </c>
      <c r="CJ20" s="164">
        <v>5.79E-2</v>
      </c>
      <c r="CK20" s="164">
        <v>7.0000000000000007E-2</v>
      </c>
      <c r="CL20" s="164">
        <v>5.11E-2</v>
      </c>
      <c r="CM20" s="165">
        <v>5.4278072041067174E-2</v>
      </c>
      <c r="CN20" s="165">
        <v>4.6088342945374935E-2</v>
      </c>
      <c r="CO20" s="165">
        <v>5.0566572873839352E-2</v>
      </c>
      <c r="CP20" s="165">
        <v>6.5381217539566605E-2</v>
      </c>
      <c r="CQ20" s="165">
        <v>8.0609992657062479E-2</v>
      </c>
      <c r="CR20" s="165">
        <v>7.7274075767420111E-2</v>
      </c>
      <c r="CS20" s="165">
        <v>8.9714380993963255E-2</v>
      </c>
      <c r="CT20" s="165">
        <v>7.4791909726065905E-2</v>
      </c>
      <c r="CU20" s="165">
        <v>7.7052151514346745E-2</v>
      </c>
      <c r="CV20" s="165">
        <v>8.6595079016240542E-2</v>
      </c>
      <c r="CW20" s="165">
        <v>8.9627445811787401E-2</v>
      </c>
      <c r="CX20" s="165">
        <v>7.6238011111297396E-2</v>
      </c>
      <c r="CY20" s="165">
        <v>8.7710977147804112E-2</v>
      </c>
      <c r="CZ20" s="165">
        <v>7.7622874706717304E-2</v>
      </c>
      <c r="DA20" s="165">
        <v>8.88542572768172E-2</v>
      </c>
      <c r="DB20" s="165">
        <v>3.2461582124158679E-2</v>
      </c>
      <c r="DC20" s="165">
        <v>6.6709976310335123E-2</v>
      </c>
      <c r="DD20" s="165">
        <v>2.25751400682104E-2</v>
      </c>
      <c r="DE20" s="165">
        <v>5.8749702279510811E-2</v>
      </c>
      <c r="DF20" s="165">
        <v>4.8665194323109576E-2</v>
      </c>
      <c r="DG20" s="165">
        <v>6.1378149601478874E-2</v>
      </c>
      <c r="DH20" s="165">
        <v>5.0954760295672759E-2</v>
      </c>
      <c r="DI20" s="165">
        <v>4.6337349894362098E-2</v>
      </c>
      <c r="DJ20" s="165">
        <v>6.1627907432180135E-2</v>
      </c>
      <c r="DK20" s="120">
        <v>6.7499558805048071E-2</v>
      </c>
      <c r="DL20" s="120">
        <v>3.5598219388051099E-2</v>
      </c>
      <c r="DM20" s="120">
        <v>5.5483212172265019E-2</v>
      </c>
      <c r="DN20" s="120">
        <v>7.995140044203343E-2</v>
      </c>
      <c r="DO20" s="120">
        <v>6.1869727004194464E-2</v>
      </c>
      <c r="DP20" s="120">
        <v>5.7238126550368522E-2</v>
      </c>
      <c r="DQ20" s="120">
        <v>5.1349772641735569E-2</v>
      </c>
      <c r="DR20" s="120">
        <v>7.4531362448798572E-2</v>
      </c>
      <c r="DS20" s="165">
        <v>0</v>
      </c>
      <c r="DT20" s="165">
        <v>2.9113487976244631E-2</v>
      </c>
      <c r="DU20" s="165">
        <v>2.324975899991465E-2</v>
      </c>
      <c r="DV20" s="165">
        <v>2.2850673836680272E-2</v>
      </c>
      <c r="DW20" s="165">
        <v>3.1136976023645013E-2</v>
      </c>
      <c r="DX20" s="165">
        <v>2.6118458159437467E-2</v>
      </c>
      <c r="DY20" s="165">
        <v>3.0491833685446175E-2</v>
      </c>
      <c r="DZ20" s="165">
        <v>3.2703071539785161E-2</v>
      </c>
      <c r="EA20" s="165">
        <v>2.1282585009967214E-2</v>
      </c>
      <c r="EB20" s="120">
        <v>6.299090270398669E-2</v>
      </c>
      <c r="EC20" s="120">
        <v>6.2045311324134766E-2</v>
      </c>
      <c r="ED20" s="120">
        <v>6.3561905815545799E-2</v>
      </c>
      <c r="EE20" s="120">
        <v>6.179272408497874E-2</v>
      </c>
      <c r="EF20" s="120">
        <v>7.1252099390134299E-2</v>
      </c>
      <c r="EG20" s="120">
        <v>5.8356773832615547E-2</v>
      </c>
      <c r="EH20" s="120">
        <v>6.495628384702487E-2</v>
      </c>
      <c r="EI20" s="120">
        <v>5.7477196957295265E-2</v>
      </c>
      <c r="EJ20" s="120">
        <v>6.6366228573842778E-2</v>
      </c>
      <c r="EK20" s="120">
        <v>6.9388502319371506E-2</v>
      </c>
    </row>
    <row r="21" spans="1:141" x14ac:dyDescent="0.2">
      <c r="A21" s="157" t="s">
        <v>720</v>
      </c>
      <c r="B21" s="158">
        <v>3</v>
      </c>
      <c r="C21" s="120">
        <v>4.2371280954043203E-2</v>
      </c>
      <c r="D21" s="120">
        <v>5.0264512928676015E-2</v>
      </c>
      <c r="E21" s="120">
        <v>4.1395211619540163E-2</v>
      </c>
      <c r="F21" s="120">
        <v>3.7190900962762397E-2</v>
      </c>
      <c r="G21" s="120">
        <v>3.1831328843116222E-2</v>
      </c>
      <c r="H21" s="120">
        <v>3.843727769330544E-2</v>
      </c>
      <c r="I21" s="120">
        <v>3.0873519564967318E-2</v>
      </c>
      <c r="J21" s="120">
        <v>3.2837006535573629E-2</v>
      </c>
      <c r="K21" s="120">
        <v>4.9176508770449753E-2</v>
      </c>
      <c r="L21" s="120">
        <v>5.3123882851884768E-2</v>
      </c>
      <c r="M21" s="120">
        <v>3.8029682448235971E-2</v>
      </c>
      <c r="N21" s="120">
        <v>4.2653096985213634E-2</v>
      </c>
      <c r="O21" s="120">
        <v>3.4221214819561349E-2</v>
      </c>
      <c r="P21" s="120">
        <v>4.123605728545307E-2</v>
      </c>
      <c r="Q21" s="120">
        <v>5.1381524488875979E-2</v>
      </c>
      <c r="R21" s="120">
        <v>4.7779659764180561E-2</v>
      </c>
      <c r="S21" s="120">
        <v>3.1258713499334165E-2</v>
      </c>
      <c r="T21" s="120">
        <v>3.9191016018591228E-2</v>
      </c>
      <c r="U21" s="120">
        <v>3.9628572382167361E-2</v>
      </c>
      <c r="V21" s="120">
        <v>3.5928650595946042E-2</v>
      </c>
      <c r="W21" s="120">
        <v>4.1043587057797842E-2</v>
      </c>
      <c r="X21" s="120">
        <v>3.1513558172523867E-2</v>
      </c>
      <c r="Y21" s="120">
        <v>3.0716412962473291E-2</v>
      </c>
      <c r="Z21" s="120">
        <v>3.5724014751936713E-2</v>
      </c>
      <c r="AA21" s="120">
        <v>3.2121495835685188E-2</v>
      </c>
      <c r="AB21" s="120">
        <v>5.0461667858868305E-2</v>
      </c>
      <c r="AC21" s="120">
        <v>4.7562333271637315E-2</v>
      </c>
      <c r="AD21" s="120">
        <v>4.6424703706959294E-2</v>
      </c>
      <c r="AE21" s="120">
        <v>2.8412907621373915E-2</v>
      </c>
      <c r="AF21" s="120">
        <v>2.7689266173864292E-2</v>
      </c>
      <c r="AG21" s="120">
        <v>3.6431640248612666E-2</v>
      </c>
      <c r="AH21" s="120">
        <v>3.3969098772177603E-2</v>
      </c>
      <c r="AI21" s="120">
        <v>3.6637181742141228E-2</v>
      </c>
      <c r="AJ21" s="120">
        <v>2.9026552050544305E-2</v>
      </c>
      <c r="AK21" s="120">
        <v>3.4344219716111041E-2</v>
      </c>
      <c r="AL21" s="120">
        <v>3.9904873502119277E-2</v>
      </c>
      <c r="AM21" s="120">
        <v>2.4705406579378988E-2</v>
      </c>
      <c r="AN21" s="120">
        <v>3.163953067214037E-2</v>
      </c>
      <c r="AO21" s="120">
        <v>2.4150718395162453E-2</v>
      </c>
      <c r="AP21" s="164">
        <v>7.4999999999999997E-3</v>
      </c>
      <c r="AQ21" s="164">
        <v>7.6E-3</v>
      </c>
      <c r="AR21" s="164">
        <v>4.7000000000000002E-3</v>
      </c>
      <c r="AS21" s="164">
        <v>7.4000000000000003E-3</v>
      </c>
      <c r="AT21" s="164">
        <v>6.0000000000000001E-3</v>
      </c>
      <c r="AU21" s="164">
        <v>7.0000000000000001E-3</v>
      </c>
      <c r="AV21" s="164">
        <v>3.0200000000000001E-2</v>
      </c>
      <c r="AW21" s="164">
        <v>3.4700000000000002E-2</v>
      </c>
      <c r="AX21" s="164">
        <v>3.8600000000000002E-2</v>
      </c>
      <c r="AY21" s="164">
        <v>3.2199999999999999E-2</v>
      </c>
      <c r="AZ21" s="164">
        <v>2.64E-2</v>
      </c>
      <c r="BA21" s="164">
        <v>3.2099999999999997E-2</v>
      </c>
      <c r="BB21" s="164">
        <v>2.63E-2</v>
      </c>
      <c r="BC21" s="164">
        <v>3.32E-2</v>
      </c>
      <c r="BD21" s="120">
        <v>5.3641666365142705E-2</v>
      </c>
      <c r="BE21" s="120">
        <v>5.009879005607841E-2</v>
      </c>
      <c r="BF21" s="120">
        <v>7.2606039850393697E-2</v>
      </c>
      <c r="BG21" s="120">
        <v>8.8694481285311391E-2</v>
      </c>
      <c r="BH21" s="120">
        <v>6.9927764239831686E-2</v>
      </c>
      <c r="BI21" s="120">
        <v>4.3779724039289293E-2</v>
      </c>
      <c r="BJ21" s="120">
        <v>8.2422280429874331E-2</v>
      </c>
      <c r="BK21" s="164">
        <v>1.8499999999999999E-2</v>
      </c>
      <c r="BL21" s="164">
        <v>2.7900000000000001E-2</v>
      </c>
      <c r="BM21" s="164">
        <v>3.1800000000000002E-2</v>
      </c>
      <c r="BN21" s="164">
        <v>2.1899999999999999E-2</v>
      </c>
      <c r="BO21" s="164">
        <v>2.7300000000000001E-2</v>
      </c>
      <c r="BP21" s="164">
        <v>2.9000000000000001E-2</v>
      </c>
      <c r="BQ21" s="164">
        <v>2.24E-2</v>
      </c>
      <c r="BR21" s="164">
        <v>2.2200000000000001E-2</v>
      </c>
      <c r="BS21" s="164">
        <v>5.0900000000000001E-2</v>
      </c>
      <c r="BT21" s="164">
        <v>4.9200000000000001E-2</v>
      </c>
      <c r="BU21" s="164">
        <v>4.9399999999999999E-2</v>
      </c>
      <c r="BV21" s="164">
        <v>4.7500000000000001E-2</v>
      </c>
      <c r="BW21" s="164">
        <v>4.8099999999999997E-2</v>
      </c>
      <c r="BX21" s="164">
        <v>4.5499999999999999E-2</v>
      </c>
      <c r="BY21" s="164">
        <v>4.6600000000000003E-2</v>
      </c>
      <c r="BZ21" s="164">
        <v>4.7899999999999998E-2</v>
      </c>
      <c r="CA21" s="164">
        <v>5.21E-2</v>
      </c>
      <c r="CB21" s="164">
        <v>5.1400000000000001E-2</v>
      </c>
      <c r="CC21" s="164">
        <v>4.87E-2</v>
      </c>
      <c r="CD21" s="164">
        <v>2.12E-2</v>
      </c>
      <c r="CE21" s="164">
        <v>2.3699999999999999E-2</v>
      </c>
      <c r="CF21" s="164">
        <v>2.4199999999999999E-2</v>
      </c>
      <c r="CG21" s="164">
        <v>2.5600000000000001E-2</v>
      </c>
      <c r="CH21" s="164">
        <v>2.5399999999999999E-2</v>
      </c>
      <c r="CI21" s="164">
        <v>2.3300000000000001E-2</v>
      </c>
      <c r="CJ21" s="164">
        <v>2.1100000000000001E-2</v>
      </c>
      <c r="CK21" s="164">
        <v>2.7900000000000001E-2</v>
      </c>
      <c r="CL21" s="164">
        <v>2.1999999999999999E-2</v>
      </c>
      <c r="CM21" s="165">
        <v>2.9827286463080433E-2</v>
      </c>
      <c r="CN21" s="165">
        <v>2.2743823306329635E-2</v>
      </c>
      <c r="CO21" s="165">
        <v>2.3126775087758213E-2</v>
      </c>
      <c r="CP21" s="165">
        <v>3.0520946354791564E-2</v>
      </c>
      <c r="CQ21" s="165">
        <v>3.3125549455342296E-2</v>
      </c>
      <c r="CR21" s="165">
        <v>3.1421301376253492E-2</v>
      </c>
      <c r="CS21" s="165">
        <v>1.681687275106834E-2</v>
      </c>
      <c r="CT21" s="165">
        <v>3.7390331115183049E-2</v>
      </c>
      <c r="CU21" s="165">
        <v>3.237920224195185E-2</v>
      </c>
      <c r="CV21" s="165">
        <v>3.4142902299569795E-2</v>
      </c>
      <c r="CW21" s="165">
        <v>3.5203572286502532E-2</v>
      </c>
      <c r="CX21" s="165">
        <v>2.7061573547185393E-2</v>
      </c>
      <c r="CY21" s="165">
        <v>3.7652109862896382E-2</v>
      </c>
      <c r="CZ21" s="165">
        <v>3.3292145496185581E-2</v>
      </c>
      <c r="DA21" s="165">
        <v>2.70216161898808E-2</v>
      </c>
      <c r="DB21" s="165">
        <v>5.4100070607926969E-3</v>
      </c>
      <c r="DC21" s="165">
        <v>2.387590124511722E-2</v>
      </c>
      <c r="DD21" s="165">
        <v>1.9738911709834665E-2</v>
      </c>
      <c r="DE21" s="165">
        <v>1.6523469305162183E-2</v>
      </c>
      <c r="DF21" s="165">
        <v>3.0451767338517958E-2</v>
      </c>
      <c r="DG21" s="165">
        <v>1.1702973710596318E-2</v>
      </c>
      <c r="DH21" s="165">
        <v>2.4161117103864586E-2</v>
      </c>
      <c r="DI21" s="165">
        <v>2.7951287161830169E-2</v>
      </c>
      <c r="DJ21" s="165">
        <v>2.682809468197082E-2</v>
      </c>
      <c r="DK21" s="120">
        <v>2.6506005455725727E-2</v>
      </c>
      <c r="DL21" s="120">
        <v>2.731635608883258E-2</v>
      </c>
      <c r="DM21" s="120">
        <v>2.315531304045642E-2</v>
      </c>
      <c r="DN21" s="120">
        <v>1.8682816553004904E-2</v>
      </c>
      <c r="DO21" s="120">
        <v>2.4152250090743167E-2</v>
      </c>
      <c r="DP21" s="120">
        <v>2.6618703580312906E-2</v>
      </c>
      <c r="DQ21" s="120">
        <v>3.4867792141299835E-2</v>
      </c>
      <c r="DR21" s="120">
        <v>2.490469270606286E-2</v>
      </c>
      <c r="DS21" s="165">
        <v>1.0207405203502516E-2</v>
      </c>
      <c r="DT21" s="165">
        <v>1.4190766925868488E-2</v>
      </c>
      <c r="DU21" s="165">
        <v>1.0896112609696964E-2</v>
      </c>
      <c r="DV21" s="165">
        <v>1.4043810018446016E-2</v>
      </c>
      <c r="DW21" s="165">
        <v>1.6417013952717056E-2</v>
      </c>
      <c r="DX21" s="165">
        <v>1.7313829942772276E-2</v>
      </c>
      <c r="DY21" s="165">
        <v>1.2896385882510368E-2</v>
      </c>
      <c r="DZ21" s="165">
        <v>1.3765223792313369E-2</v>
      </c>
      <c r="EA21" s="165">
        <v>1.384563258786412E-2</v>
      </c>
      <c r="EB21" s="120">
        <v>2.7034013014279556E-2</v>
      </c>
      <c r="EC21" s="120">
        <v>2.6275936248689666E-2</v>
      </c>
      <c r="ED21" s="120">
        <v>2.4208035475323922E-2</v>
      </c>
      <c r="EE21" s="120">
        <v>2.5020452390346587E-2</v>
      </c>
      <c r="EF21" s="120">
        <v>2.5275153997958072E-2</v>
      </c>
      <c r="EG21" s="120">
        <v>2.9413365173929829E-2</v>
      </c>
      <c r="EH21" s="120">
        <v>2.7539976744561115E-2</v>
      </c>
      <c r="EI21" s="120">
        <v>2.6187549337705823E-2</v>
      </c>
      <c r="EJ21" s="120">
        <v>2.9715086198911823E-2</v>
      </c>
      <c r="EK21" s="120">
        <v>2.8282616411545326E-2</v>
      </c>
    </row>
    <row r="22" spans="1:141" s="166" customFormat="1" x14ac:dyDescent="0.2">
      <c r="A22" s="166" t="s">
        <v>720</v>
      </c>
      <c r="B22" s="167">
        <v>4</v>
      </c>
      <c r="C22" s="122">
        <v>6.410113265871523E-3</v>
      </c>
      <c r="D22" s="122">
        <v>6.862283314148075E-3</v>
      </c>
      <c r="E22" s="122">
        <v>4.9338001722748466E-3</v>
      </c>
      <c r="F22" s="122">
        <v>3.8757289389408879E-3</v>
      </c>
      <c r="G22" s="122">
        <v>5.582718116037555E-3</v>
      </c>
      <c r="H22" s="122">
        <v>3.525007838000708E-3</v>
      </c>
      <c r="I22" s="122">
        <v>3.4147380492522642E-3</v>
      </c>
      <c r="J22" s="122">
        <v>3.4135442093240148E-3</v>
      </c>
      <c r="K22" s="122">
        <v>8.1928694493753305E-3</v>
      </c>
      <c r="L22" s="122">
        <v>9.1260800551029985E-3</v>
      </c>
      <c r="M22" s="122">
        <v>4.8416619603082224E-3</v>
      </c>
      <c r="N22" s="122">
        <v>4.1767828080897136E-3</v>
      </c>
      <c r="O22" s="122">
        <v>1.1967068170470998E-3</v>
      </c>
      <c r="P22" s="122">
        <v>3.46119750745191E-3</v>
      </c>
      <c r="Q22" s="122">
        <v>3.1855074773144438E-3</v>
      </c>
      <c r="R22" s="122">
        <v>5.7710517183198352E-3</v>
      </c>
      <c r="S22" s="122">
        <v>3.8840924877681258E-3</v>
      </c>
      <c r="T22" s="122">
        <v>5.024308441499075E-3</v>
      </c>
      <c r="U22" s="122">
        <v>1.5735007101204393E-3</v>
      </c>
      <c r="V22" s="122">
        <v>3.9397084519704594E-3</v>
      </c>
      <c r="W22" s="122">
        <v>2.6291122958746762E-3</v>
      </c>
      <c r="X22" s="122">
        <v>2.1412669455032137E-3</v>
      </c>
      <c r="Y22" s="122">
        <v>3.0418384879408438E-3</v>
      </c>
      <c r="Z22" s="122">
        <v>1.6975718619041057E-3</v>
      </c>
      <c r="AA22" s="122">
        <v>3.1023758036660292E-3</v>
      </c>
      <c r="AB22" s="122">
        <v>6.5417237033706067E-3</v>
      </c>
      <c r="AC22" s="122">
        <v>4.4887411350959293E-3</v>
      </c>
      <c r="AD22" s="122">
        <v>7.1505310216380237E-3</v>
      </c>
      <c r="AE22" s="122">
        <v>1.5779568713020302E-3</v>
      </c>
      <c r="AF22" s="122">
        <v>5.145537733345246E-3</v>
      </c>
      <c r="AG22" s="122">
        <v>3.476654580881229E-3</v>
      </c>
      <c r="AH22" s="122">
        <v>5.7383522813816666E-3</v>
      </c>
      <c r="AI22" s="122">
        <v>3.4133280346694325E-3</v>
      </c>
      <c r="AJ22" s="122">
        <v>4.0208779837896417E-3</v>
      </c>
      <c r="AK22" s="122">
        <v>1.9818917512414297E-3</v>
      </c>
      <c r="AL22" s="122">
        <v>3.9677330497802418E-3</v>
      </c>
      <c r="AM22" s="122">
        <v>4.2146871687794209E-3</v>
      </c>
      <c r="AN22" s="122">
        <v>4.8326905509491033E-4</v>
      </c>
      <c r="AO22" s="122">
        <v>2.3358121071520763E-3</v>
      </c>
      <c r="AP22" s="168">
        <v>1.6999999999999999E-3</v>
      </c>
      <c r="AQ22" s="168">
        <v>6.3635999999999999E-4</v>
      </c>
      <c r="AR22" s="168">
        <v>1.1999999999999999E-3</v>
      </c>
      <c r="AS22" s="168">
        <v>1.1999999999999999E-3</v>
      </c>
      <c r="AT22" s="168">
        <v>1.4E-3</v>
      </c>
      <c r="AU22" s="168">
        <v>1.2999999999999999E-3</v>
      </c>
      <c r="AV22" s="168">
        <v>4.7000000000000002E-3</v>
      </c>
      <c r="AW22" s="168">
        <v>3.3999999999999998E-3</v>
      </c>
      <c r="AX22" s="168">
        <v>5.7999999999999996E-3</v>
      </c>
      <c r="AY22" s="168">
        <v>4.8999999999999998E-3</v>
      </c>
      <c r="AZ22" s="168">
        <v>1.01E-2</v>
      </c>
      <c r="BA22" s="168">
        <v>1.17E-2</v>
      </c>
      <c r="BB22" s="168">
        <v>5.5999999999999999E-3</v>
      </c>
      <c r="BC22" s="168">
        <v>2.0999999999999999E-3</v>
      </c>
      <c r="BD22" s="122">
        <v>9.5350212121035408E-3</v>
      </c>
      <c r="BE22" s="122">
        <v>6.5066875524184388E-3</v>
      </c>
      <c r="BF22" s="122">
        <v>1.5394800251938992E-2</v>
      </c>
      <c r="BG22" s="122">
        <v>1.7703688718470754E-2</v>
      </c>
      <c r="BH22" s="122">
        <v>1.2603915700468503E-2</v>
      </c>
      <c r="BI22" s="122">
        <v>7.3496195568666335E-3</v>
      </c>
      <c r="BJ22" s="122">
        <v>1.9697922399859909E-2</v>
      </c>
      <c r="BK22" s="168">
        <v>5.1999999999999998E-3</v>
      </c>
      <c r="BL22" s="168">
        <v>3.0000000000000001E-3</v>
      </c>
      <c r="BM22" s="168">
        <v>4.7999999999999996E-3</v>
      </c>
      <c r="BN22" s="168">
        <v>8.2000000000000007E-3</v>
      </c>
      <c r="BO22" s="168">
        <v>1.0200000000000001E-2</v>
      </c>
      <c r="BP22" s="168">
        <v>6.7957E-4</v>
      </c>
      <c r="BQ22" s="168">
        <v>5.8999999999999999E-3</v>
      </c>
      <c r="BR22" s="168">
        <v>6.0000000000000001E-3</v>
      </c>
      <c r="BS22" s="168">
        <v>7.1999999999999998E-3</v>
      </c>
      <c r="BT22" s="168">
        <v>1.26E-2</v>
      </c>
      <c r="BU22" s="168">
        <v>8.0000000000000002E-3</v>
      </c>
      <c r="BV22" s="168">
        <v>6.6E-3</v>
      </c>
      <c r="BW22" s="168">
        <v>6.8999999999999999E-3</v>
      </c>
      <c r="BX22" s="168">
        <v>1.0999999999999999E-2</v>
      </c>
      <c r="BY22" s="168">
        <v>9.2999999999999992E-3</v>
      </c>
      <c r="BZ22" s="168">
        <v>1.3599999999999999E-2</v>
      </c>
      <c r="CA22" s="168">
        <v>4.0000000000000001E-3</v>
      </c>
      <c r="CB22" s="168">
        <v>6.1999999999999998E-3</v>
      </c>
      <c r="CC22" s="168">
        <v>8.8000000000000005E-3</v>
      </c>
      <c r="CD22" s="168">
        <v>2.8999999999999998E-3</v>
      </c>
      <c r="CE22" s="168">
        <v>3.8E-3</v>
      </c>
      <c r="CF22" s="168">
        <v>3.5000000000000001E-3</v>
      </c>
      <c r="CG22" s="168">
        <v>2E-3</v>
      </c>
      <c r="CH22" s="168">
        <v>4.3E-3</v>
      </c>
      <c r="CI22" s="168">
        <v>4.4999999999999997E-3</v>
      </c>
      <c r="CJ22" s="168">
        <v>3.8E-3</v>
      </c>
      <c r="CK22" s="168">
        <v>4.1999999999999997E-3</v>
      </c>
      <c r="CL22" s="168">
        <v>2.2000000000000001E-3</v>
      </c>
      <c r="CM22" s="123">
        <v>3.9431176422647833E-3</v>
      </c>
      <c r="CN22" s="123">
        <v>2.7918407987183153E-3</v>
      </c>
      <c r="CO22" s="123">
        <v>1.2791308226183888E-3</v>
      </c>
      <c r="CP22" s="123">
        <v>3.3499329832918905E-3</v>
      </c>
      <c r="CQ22" s="123">
        <v>3.3995132911143525E-3</v>
      </c>
      <c r="CR22" s="123">
        <v>1.5531680772207016E-3</v>
      </c>
      <c r="CS22" s="123">
        <v>0</v>
      </c>
      <c r="CT22" s="123">
        <v>6.6067135799452335E-3</v>
      </c>
      <c r="CU22" s="123">
        <v>5.0413115780961601E-3</v>
      </c>
      <c r="CV22" s="123">
        <v>6.2164853752440415E-3</v>
      </c>
      <c r="CW22" s="123">
        <v>1.5392113500079575E-3</v>
      </c>
      <c r="CX22" s="123">
        <v>4.1264832476011993E-3</v>
      </c>
      <c r="CY22" s="123">
        <v>3.265868817104391E-3</v>
      </c>
      <c r="CZ22" s="123">
        <v>7.6647198380362658E-3</v>
      </c>
      <c r="DA22" s="123">
        <v>5.9469350776500665E-3</v>
      </c>
      <c r="DB22" s="123">
        <v>5.5305192974632687E-3</v>
      </c>
      <c r="DC22" s="123">
        <v>8.8734972379215463E-3</v>
      </c>
      <c r="DD22" s="123">
        <v>0</v>
      </c>
      <c r="DE22" s="123">
        <v>4.6647650294737684E-3</v>
      </c>
      <c r="DF22" s="123">
        <v>5.5534241607248435E-3</v>
      </c>
      <c r="DG22" s="123">
        <v>3.6261066610632918E-3</v>
      </c>
      <c r="DH22" s="123">
        <v>0</v>
      </c>
      <c r="DI22" s="123">
        <v>8.5022150894238091E-3</v>
      </c>
      <c r="DJ22" s="123">
        <v>3.9430339576622458E-3</v>
      </c>
      <c r="DK22" s="122">
        <v>4.4890312943372303E-4</v>
      </c>
      <c r="DL22" s="122">
        <v>9.3646441433451813E-3</v>
      </c>
      <c r="DM22" s="122">
        <v>1.1061469424673528E-3</v>
      </c>
      <c r="DN22" s="122">
        <v>0</v>
      </c>
      <c r="DO22" s="122">
        <v>2.2386336218338829E-3</v>
      </c>
      <c r="DP22" s="122">
        <v>4.9737322657711826E-3</v>
      </c>
      <c r="DQ22" s="122">
        <v>2.3176061987319778E-3</v>
      </c>
      <c r="DR22" s="122">
        <v>9.5797798980971937E-4</v>
      </c>
      <c r="DS22" s="123">
        <v>5.0457571270361183E-3</v>
      </c>
      <c r="DT22" s="123">
        <v>1.4893468474566761E-3</v>
      </c>
      <c r="DU22" s="123">
        <v>6.5555696144038267E-4</v>
      </c>
      <c r="DV22" s="123">
        <v>1.8390176684659697E-3</v>
      </c>
      <c r="DW22" s="123">
        <v>0</v>
      </c>
      <c r="DX22" s="123">
        <v>1.8555677080618769E-3</v>
      </c>
      <c r="DY22" s="123">
        <v>0</v>
      </c>
      <c r="DZ22" s="123">
        <v>2.2656780266179068E-3</v>
      </c>
      <c r="EA22" s="123">
        <v>0</v>
      </c>
      <c r="EB22" s="122">
        <v>2.1243799404792128E-3</v>
      </c>
      <c r="EC22" s="122">
        <v>1.6598395224203565E-3</v>
      </c>
      <c r="ED22" s="122">
        <v>3.5767308790764524E-3</v>
      </c>
      <c r="EE22" s="122">
        <v>5.1771169907451043E-4</v>
      </c>
      <c r="EF22" s="122">
        <v>1.6845883407537942E-3</v>
      </c>
      <c r="EG22" s="122">
        <v>1.2948873109836932E-3</v>
      </c>
      <c r="EH22" s="122">
        <v>1.5928988180505875E-3</v>
      </c>
      <c r="EI22" s="122">
        <v>4.7090925666399396E-3</v>
      </c>
      <c r="EJ22" s="122">
        <v>0</v>
      </c>
      <c r="EK22" s="122">
        <v>2.8944360114461199E-3</v>
      </c>
    </row>
    <row r="23" spans="1:141" x14ac:dyDescent="0.2">
      <c r="A23" s="157" t="s">
        <v>721</v>
      </c>
      <c r="B23" s="158">
        <v>0</v>
      </c>
      <c r="C23" s="120">
        <v>0.7341745014924127</v>
      </c>
      <c r="D23" s="120">
        <v>0.74193955792502264</v>
      </c>
      <c r="E23" s="120">
        <v>0.76636927620303164</v>
      </c>
      <c r="F23" s="120">
        <v>0.76856997991082421</v>
      </c>
      <c r="G23" s="120">
        <v>0.79561635551150101</v>
      </c>
      <c r="H23" s="120">
        <v>0.76347957990188442</v>
      </c>
      <c r="I23" s="120">
        <v>0.77883776770303448</v>
      </c>
      <c r="J23" s="120">
        <v>0.76694934886488875</v>
      </c>
      <c r="K23" s="120">
        <v>0.7266697504666354</v>
      </c>
      <c r="L23" s="120">
        <v>0.68081406569399061</v>
      </c>
      <c r="M23" s="120">
        <v>0.77533607982682962</v>
      </c>
      <c r="N23" s="120">
        <v>0.73467437367234534</v>
      </c>
      <c r="O23" s="120">
        <v>0.77520188083202524</v>
      </c>
      <c r="P23" s="120">
        <v>0.74010161042644296</v>
      </c>
      <c r="Q23" s="120">
        <v>0.74494844038331653</v>
      </c>
      <c r="R23" s="120">
        <v>0.76020167214802914</v>
      </c>
      <c r="S23" s="120">
        <v>0.8239804324807114</v>
      </c>
      <c r="T23" s="120">
        <v>0.76592562162894695</v>
      </c>
      <c r="U23" s="120">
        <v>0.77785962069606651</v>
      </c>
      <c r="V23" s="120">
        <v>0.79368626891693106</v>
      </c>
      <c r="W23" s="120">
        <v>0.77025330522619029</v>
      </c>
      <c r="X23" s="120">
        <v>0.78248841517404522</v>
      </c>
      <c r="Y23" s="120">
        <v>0.76743138850023396</v>
      </c>
      <c r="Z23" s="120">
        <v>0.77023355261516702</v>
      </c>
      <c r="AA23" s="120">
        <v>0.77630405288119642</v>
      </c>
      <c r="AB23" s="120">
        <v>0.72180446094923278</v>
      </c>
      <c r="AC23" s="120">
        <v>0.71201853051464559</v>
      </c>
      <c r="AD23" s="120">
        <v>0.72173267359396731</v>
      </c>
      <c r="AE23" s="120">
        <v>0.83323716601418574</v>
      </c>
      <c r="AF23" s="120">
        <v>0.79949520140924701</v>
      </c>
      <c r="AG23" s="120">
        <v>0.80455447554935078</v>
      </c>
      <c r="AH23" s="120">
        <v>0.79041715342640573</v>
      </c>
      <c r="AI23" s="120">
        <v>0.79001588344235607</v>
      </c>
      <c r="AJ23" s="120">
        <v>0.80383809899943159</v>
      </c>
      <c r="AK23" s="120">
        <v>0.79364567394618679</v>
      </c>
      <c r="AL23" s="120">
        <v>0.78134282845030334</v>
      </c>
      <c r="AM23" s="120">
        <v>0.81413757908305506</v>
      </c>
      <c r="AN23" s="120">
        <v>0.79378872304259473</v>
      </c>
      <c r="AO23" s="120">
        <v>0.81215350918386875</v>
      </c>
      <c r="AP23" s="164">
        <v>0.8821</v>
      </c>
      <c r="AQ23" s="164">
        <v>0.89070000000000005</v>
      </c>
      <c r="AR23" s="164">
        <v>0.91500000000000004</v>
      </c>
      <c r="AS23" s="164">
        <v>0.90349999999999997</v>
      </c>
      <c r="AT23" s="164">
        <v>0.9103</v>
      </c>
      <c r="AU23" s="164">
        <v>0.89890000000000003</v>
      </c>
      <c r="AV23" s="164">
        <v>0.77</v>
      </c>
      <c r="AW23" s="164">
        <v>0.78369999999999995</v>
      </c>
      <c r="AX23" s="164">
        <v>0.75780000000000003</v>
      </c>
      <c r="AY23" s="164">
        <v>0.7671</v>
      </c>
      <c r="AZ23" s="164">
        <v>0.76419999999999999</v>
      </c>
      <c r="BA23" s="164">
        <v>0.78310000000000002</v>
      </c>
      <c r="BB23" s="164">
        <v>0.78979999999999995</v>
      </c>
      <c r="BC23" s="164">
        <v>0.75590000000000002</v>
      </c>
      <c r="BD23" s="120">
        <v>0.77279300100541004</v>
      </c>
      <c r="BE23" s="120">
        <v>0.72404203032629544</v>
      </c>
      <c r="BF23" s="120">
        <v>0.59258994755886307</v>
      </c>
      <c r="BG23" s="120">
        <v>0.55487265702945154</v>
      </c>
      <c r="BH23" s="120">
        <v>0.60769950066983569</v>
      </c>
      <c r="BI23" s="120">
        <v>0.77412740625188825</v>
      </c>
      <c r="BJ23" s="120">
        <v>0.564128531171319</v>
      </c>
      <c r="BK23" s="164">
        <v>0.78910000000000002</v>
      </c>
      <c r="BL23" s="164">
        <v>0.74580000000000002</v>
      </c>
      <c r="BM23" s="164">
        <v>0.76470000000000005</v>
      </c>
      <c r="BN23" s="164">
        <v>0.76149999999999995</v>
      </c>
      <c r="BO23" s="164">
        <v>0.79559999999999997</v>
      </c>
      <c r="BP23" s="164">
        <v>0.74819999999999998</v>
      </c>
      <c r="BQ23" s="164">
        <v>0.81589999999999996</v>
      </c>
      <c r="BR23" s="164">
        <v>0.78269999999999995</v>
      </c>
      <c r="BS23" s="164">
        <v>0.69630000000000003</v>
      </c>
      <c r="BT23" s="164">
        <v>0.68240000000000001</v>
      </c>
      <c r="BU23" s="164">
        <v>0.68589999999999995</v>
      </c>
      <c r="BV23" s="164">
        <v>0.69140000000000001</v>
      </c>
      <c r="BW23" s="164">
        <v>0.69089999999999996</v>
      </c>
      <c r="BX23" s="164">
        <v>0.67010000000000003</v>
      </c>
      <c r="BY23" s="164">
        <v>0.70479999999999998</v>
      </c>
      <c r="BZ23" s="164">
        <v>0.66300000000000003</v>
      </c>
      <c r="CA23" s="164">
        <v>0.68730000000000002</v>
      </c>
      <c r="CB23" s="164">
        <v>0.69359999999999999</v>
      </c>
      <c r="CC23" s="164">
        <v>0.69259999999999999</v>
      </c>
      <c r="CD23" s="164">
        <v>0.8488</v>
      </c>
      <c r="CE23" s="164">
        <v>0.81369999999999998</v>
      </c>
      <c r="CF23" s="164">
        <v>0.7722</v>
      </c>
      <c r="CG23" s="164">
        <v>0.75529999999999997</v>
      </c>
      <c r="CH23" s="164">
        <v>0.76580000000000004</v>
      </c>
      <c r="CI23" s="164">
        <v>0.78180000000000005</v>
      </c>
      <c r="CJ23" s="164">
        <v>0.85440000000000005</v>
      </c>
      <c r="CK23" s="164">
        <v>0.74319999999999997</v>
      </c>
      <c r="CL23" s="164">
        <v>0.86650000000000005</v>
      </c>
      <c r="CM23" s="165">
        <v>0.84138514469964309</v>
      </c>
      <c r="CN23" s="165">
        <v>0.85312144534864998</v>
      </c>
      <c r="CO23" s="165">
        <v>0.84825921403831672</v>
      </c>
      <c r="CP23" s="165">
        <v>0.81695954626115508</v>
      </c>
      <c r="CQ23" s="165">
        <v>0.77605183615547502</v>
      </c>
      <c r="CR23" s="165">
        <v>0.79338549272260828</v>
      </c>
      <c r="CS23" s="165">
        <v>0.80908331554323643</v>
      </c>
      <c r="CT23" s="165">
        <v>0.7987600643152537</v>
      </c>
      <c r="CU23" s="165">
        <v>0.78218498129676162</v>
      </c>
      <c r="CV23" s="165">
        <v>0.74010004529100482</v>
      </c>
      <c r="CW23" s="165">
        <v>0.75414325117203762</v>
      </c>
      <c r="CX23" s="165">
        <v>0.77374046772764227</v>
      </c>
      <c r="CY23" s="165">
        <v>0.75434949943482776</v>
      </c>
      <c r="CZ23" s="165">
        <v>0.73799474084270189</v>
      </c>
      <c r="DA23" s="165">
        <v>0.73182217111782588</v>
      </c>
      <c r="DB23" s="165">
        <v>0.85761096583291052</v>
      </c>
      <c r="DC23" s="165">
        <v>0.79156315777447561</v>
      </c>
      <c r="DD23" s="165">
        <v>0.86863265394218359</v>
      </c>
      <c r="DE23" s="165">
        <v>0.81530864448800677</v>
      </c>
      <c r="DF23" s="165">
        <v>0.80105995687816611</v>
      </c>
      <c r="DG23" s="165">
        <v>0.81844980852919713</v>
      </c>
      <c r="DH23" s="165">
        <v>0.80744724055830142</v>
      </c>
      <c r="DI23" s="165">
        <v>0.79238062063092185</v>
      </c>
      <c r="DJ23" s="165">
        <v>0.78780172123778869</v>
      </c>
      <c r="DK23" s="120">
        <v>0.79181193822619877</v>
      </c>
      <c r="DL23" s="120">
        <v>0.79078534517461119</v>
      </c>
      <c r="DM23" s="120">
        <v>0.78034467488105497</v>
      </c>
      <c r="DN23" s="120">
        <v>0.7674882979869162</v>
      </c>
      <c r="DO23" s="120">
        <v>0.79314000877385882</v>
      </c>
      <c r="DP23" s="120">
        <v>0.78780137302405129</v>
      </c>
      <c r="DQ23" s="120">
        <v>0.78960170865401103</v>
      </c>
      <c r="DR23" s="120">
        <v>0.76769063226729106</v>
      </c>
      <c r="DS23" s="165">
        <v>0.93229689195597165</v>
      </c>
      <c r="DT23" s="165">
        <v>0.88162369349395231</v>
      </c>
      <c r="DU23" s="165">
        <v>0.90843120930241328</v>
      </c>
      <c r="DV23" s="165">
        <v>0.9047873252098021</v>
      </c>
      <c r="DW23" s="165">
        <v>0.88444806401616005</v>
      </c>
      <c r="DX23" s="165">
        <v>0.88196984169662407</v>
      </c>
      <c r="DY23" s="165">
        <v>0.87769823243579514</v>
      </c>
      <c r="DZ23" s="165">
        <v>0.88408538037748774</v>
      </c>
      <c r="EA23" s="165">
        <v>0.90899504559511768</v>
      </c>
      <c r="EB23" s="120">
        <v>0.82079133883763755</v>
      </c>
      <c r="EC23" s="120">
        <v>0.78096425549296289</v>
      </c>
      <c r="ED23" s="120">
        <v>0.7633437304947317</v>
      </c>
      <c r="EE23" s="120">
        <v>0.75779914402367465</v>
      </c>
      <c r="EF23" s="120">
        <v>0.75544979445233607</v>
      </c>
      <c r="EG23" s="120">
        <v>0.77177253756873199</v>
      </c>
      <c r="EH23" s="120">
        <v>0.7710786542042144</v>
      </c>
      <c r="EI23" s="120">
        <v>0.75106194308911478</v>
      </c>
      <c r="EJ23" s="120">
        <v>0.77074136366201917</v>
      </c>
      <c r="EK23" s="120">
        <v>0.77028611488846244</v>
      </c>
    </row>
    <row r="24" spans="1:141" x14ac:dyDescent="0.2">
      <c r="A24" s="157" t="s">
        <v>721</v>
      </c>
      <c r="B24" s="158">
        <v>1</v>
      </c>
      <c r="C24" s="120">
        <v>0.13667576874316842</v>
      </c>
      <c r="D24" s="120">
        <v>0.12411708631273033</v>
      </c>
      <c r="E24" s="120">
        <v>0.11672784465211501</v>
      </c>
      <c r="F24" s="120">
        <v>0.11835317874062655</v>
      </c>
      <c r="G24" s="120">
        <v>0.11241034770973962</v>
      </c>
      <c r="H24" s="120">
        <v>0.11834615785854181</v>
      </c>
      <c r="I24" s="120">
        <v>0.12245381732131883</v>
      </c>
      <c r="J24" s="120">
        <v>0.13475829943599638</v>
      </c>
      <c r="K24" s="120">
        <v>0.14603074823154077</v>
      </c>
      <c r="L24" s="120">
        <v>0.14898648332256592</v>
      </c>
      <c r="M24" s="120">
        <v>0.12773804917894208</v>
      </c>
      <c r="N24" s="120">
        <v>0.13710304969372308</v>
      </c>
      <c r="O24" s="120">
        <v>0.12294652227260464</v>
      </c>
      <c r="P24" s="120">
        <v>0.13781786577512994</v>
      </c>
      <c r="Q24" s="120">
        <v>0.12795391365913722</v>
      </c>
      <c r="R24" s="120">
        <v>0.11736789792829247</v>
      </c>
      <c r="S24" s="120">
        <v>0.10300162384581577</v>
      </c>
      <c r="T24" s="120">
        <v>0.11846777080292471</v>
      </c>
      <c r="U24" s="120">
        <v>0.11729500622134004</v>
      </c>
      <c r="V24" s="120">
        <v>0.11247694267693946</v>
      </c>
      <c r="W24" s="120">
        <v>0.12057907045965822</v>
      </c>
      <c r="X24" s="120">
        <v>0.12274575637129763</v>
      </c>
      <c r="Y24" s="120">
        <v>0.12591103746449936</v>
      </c>
      <c r="Z24" s="120">
        <v>0.12217427499387168</v>
      </c>
      <c r="AA24" s="120">
        <v>0.12357890207077382</v>
      </c>
      <c r="AB24" s="120">
        <v>0.14089572298857064</v>
      </c>
      <c r="AC24" s="120">
        <v>0.14332500547627181</v>
      </c>
      <c r="AD24" s="120">
        <v>0.14171108879908009</v>
      </c>
      <c r="AE24" s="120">
        <v>0.12044141125357899</v>
      </c>
      <c r="AF24" s="120">
        <v>0.12030112803648559</v>
      </c>
      <c r="AG24" s="120">
        <v>0.1202350581772282</v>
      </c>
      <c r="AH24" s="120">
        <v>0.12588930708088997</v>
      </c>
      <c r="AI24" s="120">
        <v>0.12442239071442725</v>
      </c>
      <c r="AJ24" s="120">
        <v>0.11840349159405154</v>
      </c>
      <c r="AK24" s="120">
        <v>0.11692539389617801</v>
      </c>
      <c r="AL24" s="120">
        <v>0.122536827323355</v>
      </c>
      <c r="AM24" s="120">
        <v>0.11551538783569397</v>
      </c>
      <c r="AN24" s="120">
        <v>0.11649732069369867</v>
      </c>
      <c r="AO24" s="120">
        <v>0.10760240060868652</v>
      </c>
      <c r="AP24" s="164">
        <v>5.9299999999999999E-2</v>
      </c>
      <c r="AQ24" s="164">
        <v>5.6099999999999997E-2</v>
      </c>
      <c r="AR24" s="164">
        <v>4.2799999999999998E-2</v>
      </c>
      <c r="AS24" s="164">
        <v>4.8599999999999997E-2</v>
      </c>
      <c r="AT24" s="164">
        <v>4.5100000000000001E-2</v>
      </c>
      <c r="AU24" s="164">
        <v>5.4800000000000001E-2</v>
      </c>
      <c r="AV24" s="164">
        <v>0.1132</v>
      </c>
      <c r="AW24" s="164">
        <v>0.10199999999999999</v>
      </c>
      <c r="AX24" s="164">
        <v>0.1106</v>
      </c>
      <c r="AY24" s="164">
        <v>0.1032</v>
      </c>
      <c r="AZ24" s="164">
        <v>0.1232</v>
      </c>
      <c r="BA24" s="164">
        <v>9.7000000000000003E-2</v>
      </c>
      <c r="BB24" s="164">
        <v>0.1019</v>
      </c>
      <c r="BC24" s="164">
        <v>0.1202</v>
      </c>
      <c r="BD24" s="120">
        <v>0.12780477914206079</v>
      </c>
      <c r="BE24" s="120">
        <v>0.14638196531291747</v>
      </c>
      <c r="BF24" s="120">
        <v>0.16176356116705123</v>
      </c>
      <c r="BG24" s="120">
        <v>0.17545421227615576</v>
      </c>
      <c r="BH24" s="120">
        <v>0.16040740072993001</v>
      </c>
      <c r="BI24" s="120">
        <v>0.12786209631183154</v>
      </c>
      <c r="BJ24" s="120">
        <v>0.16748580458615789</v>
      </c>
      <c r="BK24" s="164">
        <v>8.4400000000000003E-2</v>
      </c>
      <c r="BL24" s="164">
        <v>0.1108</v>
      </c>
      <c r="BM24" s="164">
        <v>9.9000000000000005E-2</v>
      </c>
      <c r="BN24" s="164">
        <v>0.11360000000000001</v>
      </c>
      <c r="BO24" s="164">
        <v>8.0100000000000005E-2</v>
      </c>
      <c r="BP24" s="164">
        <v>0.10639999999999999</v>
      </c>
      <c r="BQ24" s="164">
        <v>7.4899999999999994E-2</v>
      </c>
      <c r="BR24" s="164">
        <v>9.6600000000000005E-2</v>
      </c>
      <c r="BS24" s="164">
        <v>0.1321</v>
      </c>
      <c r="BT24" s="164">
        <v>0.13220000000000001</v>
      </c>
      <c r="BU24" s="164">
        <v>0.14430000000000001</v>
      </c>
      <c r="BV24" s="164">
        <v>0.1447</v>
      </c>
      <c r="BW24" s="164">
        <v>0.13519999999999999</v>
      </c>
      <c r="BX24" s="164">
        <v>0.14360000000000001</v>
      </c>
      <c r="BY24" s="164">
        <v>0.12909999999999999</v>
      </c>
      <c r="BZ24" s="164">
        <v>0.1482</v>
      </c>
      <c r="CA24" s="164">
        <v>0.1384</v>
      </c>
      <c r="CB24" s="164">
        <v>0.13189999999999999</v>
      </c>
      <c r="CC24" s="164">
        <v>0.1426</v>
      </c>
      <c r="CD24" s="164">
        <v>7.5200000000000003E-2</v>
      </c>
      <c r="CE24" s="164">
        <v>9.2399999999999996E-2</v>
      </c>
      <c r="CF24" s="164">
        <v>0.10829999999999999</v>
      </c>
      <c r="CG24" s="164">
        <v>0.1186</v>
      </c>
      <c r="CH24" s="164">
        <v>0.1119</v>
      </c>
      <c r="CI24" s="164">
        <v>0.1033</v>
      </c>
      <c r="CJ24" s="164">
        <v>8.6199999999999999E-2</v>
      </c>
      <c r="CK24" s="164">
        <v>0.1192</v>
      </c>
      <c r="CL24" s="164">
        <v>6.9699999999999998E-2</v>
      </c>
      <c r="CM24" s="165">
        <v>0.10062271581763735</v>
      </c>
      <c r="CN24" s="165">
        <v>9.1975049580966112E-2</v>
      </c>
      <c r="CO24" s="165">
        <v>9.6415687527755492E-2</v>
      </c>
      <c r="CP24" s="165">
        <v>0.10501595871370262</v>
      </c>
      <c r="CQ24" s="165">
        <v>0.11295287609074979</v>
      </c>
      <c r="CR24" s="165">
        <v>0.10679846085793691</v>
      </c>
      <c r="CS24" s="165">
        <v>0.11477303735349444</v>
      </c>
      <c r="CT24" s="165">
        <v>0.11533859522106676</v>
      </c>
      <c r="CU24" s="165">
        <v>0.11985507557347147</v>
      </c>
      <c r="CV24" s="165">
        <v>0.13775164173582841</v>
      </c>
      <c r="CW24" s="165">
        <v>0.13194178813581017</v>
      </c>
      <c r="CX24" s="165">
        <v>0.12691737547467408</v>
      </c>
      <c r="CY24" s="165">
        <v>0.13429874943034753</v>
      </c>
      <c r="CZ24" s="165">
        <v>0.14296565175959786</v>
      </c>
      <c r="DA24" s="165">
        <v>0.14690641451980288</v>
      </c>
      <c r="DB24" s="165">
        <v>0.10029703565109382</v>
      </c>
      <c r="DC24" s="165">
        <v>0.12713005984025608</v>
      </c>
      <c r="DD24" s="165">
        <v>8.5371727071400519E-2</v>
      </c>
      <c r="DE24" s="165">
        <v>0.11029041058246389</v>
      </c>
      <c r="DF24" s="165">
        <v>0.11441063513340949</v>
      </c>
      <c r="DG24" s="165">
        <v>0.12030957696272514</v>
      </c>
      <c r="DH24" s="165">
        <v>0.11397455979411433</v>
      </c>
      <c r="DI24" s="165">
        <v>0.12972222818509996</v>
      </c>
      <c r="DJ24" s="165">
        <v>0.12283006445788781</v>
      </c>
      <c r="DK24" s="120">
        <v>0.12162676535115514</v>
      </c>
      <c r="DL24" s="120">
        <v>0.11779407858357403</v>
      </c>
      <c r="DM24" s="120">
        <v>0.12612618880236026</v>
      </c>
      <c r="DN24" s="120">
        <v>0.12789730502579713</v>
      </c>
      <c r="DO24" s="120">
        <v>0.12105378365439015</v>
      </c>
      <c r="DP24" s="120">
        <v>0.12085735762789859</v>
      </c>
      <c r="DQ24" s="120">
        <v>0.11973219288273163</v>
      </c>
      <c r="DR24" s="120">
        <v>0.1352936842393572</v>
      </c>
      <c r="DS24" s="165">
        <v>5.2456311652025078E-2</v>
      </c>
      <c r="DT24" s="165">
        <v>8.1122902703101282E-2</v>
      </c>
      <c r="DU24" s="165">
        <v>6.902455019804829E-2</v>
      </c>
      <c r="DV24" s="165">
        <v>6.5912051355221837E-2</v>
      </c>
      <c r="DW24" s="165">
        <v>8.018338083397511E-2</v>
      </c>
      <c r="DX24" s="165">
        <v>7.9724116668395614E-2</v>
      </c>
      <c r="DY24" s="165">
        <v>8.4051943849558705E-2</v>
      </c>
      <c r="DZ24" s="165">
        <v>7.4591183641306694E-2</v>
      </c>
      <c r="EA24" s="165">
        <v>7.3887760790276022E-2</v>
      </c>
      <c r="EB24" s="120">
        <v>9.9740664811415691E-2</v>
      </c>
      <c r="EC24" s="120">
        <v>0.11428938244259119</v>
      </c>
      <c r="ED24" s="120">
        <v>0.12190984453978357</v>
      </c>
      <c r="EE24" s="120">
        <v>0.12357354377632963</v>
      </c>
      <c r="EF24" s="120">
        <v>0.1296294136808252</v>
      </c>
      <c r="EG24" s="120">
        <v>0.1183454494258204</v>
      </c>
      <c r="EH24" s="120">
        <v>0.12169948720313585</v>
      </c>
      <c r="EI24" s="120">
        <v>0.12933400963237923</v>
      </c>
      <c r="EJ24" s="120">
        <v>0.11935674184541299</v>
      </c>
      <c r="EK24" s="120">
        <v>0.12274481557395349</v>
      </c>
    </row>
    <row r="25" spans="1:141" x14ac:dyDescent="0.2">
      <c r="A25" s="157" t="s">
        <v>721</v>
      </c>
      <c r="B25" s="158">
        <v>2</v>
      </c>
      <c r="C25" s="120">
        <v>9.0680417895453086E-2</v>
      </c>
      <c r="D25" s="120">
        <v>8.0538291541077625E-2</v>
      </c>
      <c r="E25" s="120">
        <v>8.0319914856936084E-2</v>
      </c>
      <c r="F25" s="120">
        <v>7.9474980479104576E-2</v>
      </c>
      <c r="G25" s="120">
        <v>6.6109009558285803E-2</v>
      </c>
      <c r="H25" s="120">
        <v>8.4839173910055812E-2</v>
      </c>
      <c r="I25" s="120">
        <v>6.1403687997728759E-2</v>
      </c>
      <c r="J25" s="120">
        <v>7.0449595406257351E-2</v>
      </c>
      <c r="K25" s="120">
        <v>8.372749313497338E-2</v>
      </c>
      <c r="L25" s="120">
        <v>0.11184034873783785</v>
      </c>
      <c r="M25" s="120">
        <v>6.7759522325427743E-2</v>
      </c>
      <c r="N25" s="120">
        <v>8.8533121668746467E-2</v>
      </c>
      <c r="O25" s="120">
        <v>7.0421772160267501E-2</v>
      </c>
      <c r="P25" s="120">
        <v>8.6483684345768669E-2</v>
      </c>
      <c r="Q25" s="120">
        <v>8.0229829503694186E-2</v>
      </c>
      <c r="R25" s="120">
        <v>7.6356924160642131E-2</v>
      </c>
      <c r="S25" s="120">
        <v>5.3280704549131856E-2</v>
      </c>
      <c r="T25" s="120">
        <v>7.9926757531750728E-2</v>
      </c>
      <c r="U25" s="120">
        <v>7.4032004802096055E-2</v>
      </c>
      <c r="V25" s="120">
        <v>6.3525508443359288E-2</v>
      </c>
      <c r="W25" s="120">
        <v>7.625717647124261E-2</v>
      </c>
      <c r="X25" s="120">
        <v>6.2861868921711E-2</v>
      </c>
      <c r="Y25" s="120">
        <v>7.445664409676464E-2</v>
      </c>
      <c r="Z25" s="120">
        <v>7.3442660978202234E-2</v>
      </c>
      <c r="AA25" s="120">
        <v>6.3272001395762542E-2</v>
      </c>
      <c r="AB25" s="120">
        <v>8.99481234508753E-2</v>
      </c>
      <c r="AC25" s="120">
        <v>9.4859608482322139E-2</v>
      </c>
      <c r="AD25" s="120">
        <v>9.132187664297936E-2</v>
      </c>
      <c r="AE25" s="120">
        <v>3.1585122531019028E-2</v>
      </c>
      <c r="AF25" s="120">
        <v>5.5429567154418387E-2</v>
      </c>
      <c r="AG25" s="120">
        <v>5.4015927148518536E-2</v>
      </c>
      <c r="AH25" s="120">
        <v>5.5288602637518842E-2</v>
      </c>
      <c r="AI25" s="120">
        <v>5.8672303150149235E-2</v>
      </c>
      <c r="AJ25" s="120">
        <v>4.5251348844690419E-2</v>
      </c>
      <c r="AK25" s="120">
        <v>5.1631836138816369E-2</v>
      </c>
      <c r="AL25" s="120">
        <v>5.7724973330367378E-2</v>
      </c>
      <c r="AM25" s="120">
        <v>4.3568411982906494E-2</v>
      </c>
      <c r="AN25" s="120">
        <v>5.8128311637468746E-2</v>
      </c>
      <c r="AO25" s="120">
        <v>5.1907025699192977E-2</v>
      </c>
      <c r="AP25" s="164">
        <v>4.9000000000000002E-2</v>
      </c>
      <c r="AQ25" s="164">
        <v>4.4600000000000001E-2</v>
      </c>
      <c r="AR25" s="164">
        <v>3.39E-2</v>
      </c>
      <c r="AS25" s="164">
        <v>4.0599999999999997E-2</v>
      </c>
      <c r="AT25" s="164">
        <v>3.6200000000000003E-2</v>
      </c>
      <c r="AU25" s="164">
        <v>3.8699999999999998E-2</v>
      </c>
      <c r="AV25" s="164">
        <v>8.6900000000000005E-2</v>
      </c>
      <c r="AW25" s="164">
        <v>8.8499999999999995E-2</v>
      </c>
      <c r="AX25" s="164">
        <v>0.1008</v>
      </c>
      <c r="AY25" s="164">
        <v>9.8000000000000004E-2</v>
      </c>
      <c r="AZ25" s="164">
        <v>8.0699999999999994E-2</v>
      </c>
      <c r="BA25" s="164">
        <v>9.1899999999999996E-2</v>
      </c>
      <c r="BB25" s="164">
        <v>7.6999999999999999E-2</v>
      </c>
      <c r="BC25" s="164">
        <v>9.0200000000000002E-2</v>
      </c>
      <c r="BD25" s="120">
        <v>6.8212556601133234E-2</v>
      </c>
      <c r="BE25" s="120">
        <v>8.6602648745978394E-2</v>
      </c>
      <c r="BF25" s="120">
        <v>0.15540922785763539</v>
      </c>
      <c r="BG25" s="120">
        <v>0.16391371254624776</v>
      </c>
      <c r="BH25" s="120">
        <v>0.13930334044463641</v>
      </c>
      <c r="BI25" s="120">
        <v>6.97844950167235E-2</v>
      </c>
      <c r="BJ25" s="120">
        <v>0.16512383249325324</v>
      </c>
      <c r="BK25" s="164">
        <v>9.3700000000000006E-2</v>
      </c>
      <c r="BL25" s="164">
        <v>0.1111</v>
      </c>
      <c r="BM25" s="164">
        <v>0.107</v>
      </c>
      <c r="BN25" s="164">
        <v>9.5600000000000004E-2</v>
      </c>
      <c r="BO25" s="164">
        <v>9.2799999999999994E-2</v>
      </c>
      <c r="BP25" s="164">
        <v>0.1111</v>
      </c>
      <c r="BQ25" s="164">
        <v>8.0299999999999996E-2</v>
      </c>
      <c r="BR25" s="164">
        <v>9.64E-2</v>
      </c>
      <c r="BS25" s="164">
        <v>0.1242</v>
      </c>
      <c r="BT25" s="164">
        <v>0.13639999999999999</v>
      </c>
      <c r="BU25" s="164">
        <v>0.1215</v>
      </c>
      <c r="BV25" s="164">
        <v>0.11700000000000001</v>
      </c>
      <c r="BW25" s="164">
        <v>0.12659999999999999</v>
      </c>
      <c r="BX25" s="164">
        <v>0.1391</v>
      </c>
      <c r="BY25" s="164">
        <v>0.12429999999999999</v>
      </c>
      <c r="BZ25" s="164">
        <v>0.13750000000000001</v>
      </c>
      <c r="CA25" s="164">
        <v>0.1295</v>
      </c>
      <c r="CB25" s="164">
        <v>0.12239999999999999</v>
      </c>
      <c r="CC25" s="164">
        <v>0.12089999999999999</v>
      </c>
      <c r="CD25" s="164">
        <v>5.8099999999999999E-2</v>
      </c>
      <c r="CE25" s="164">
        <v>6.9199999999999998E-2</v>
      </c>
      <c r="CF25" s="164">
        <v>9.3100000000000002E-2</v>
      </c>
      <c r="CG25" s="164">
        <v>9.8299999999999998E-2</v>
      </c>
      <c r="CH25" s="164">
        <v>9.5399999999999999E-2</v>
      </c>
      <c r="CI25" s="164">
        <v>9.0800000000000006E-2</v>
      </c>
      <c r="CJ25" s="164">
        <v>4.6100000000000002E-2</v>
      </c>
      <c r="CK25" s="164">
        <v>0.10589999999999999</v>
      </c>
      <c r="CL25" s="164">
        <v>5.2600000000000001E-2</v>
      </c>
      <c r="CM25" s="165">
        <v>3.5665958861616283E-2</v>
      </c>
      <c r="CN25" s="165">
        <v>3.6078181186071444E-2</v>
      </c>
      <c r="CO25" s="165">
        <v>3.3631479264215947E-2</v>
      </c>
      <c r="CP25" s="165">
        <v>5.1788971889700962E-2</v>
      </c>
      <c r="CQ25" s="165">
        <v>7.4916609840293261E-2</v>
      </c>
      <c r="CR25" s="165">
        <v>6.8942134094222257E-2</v>
      </c>
      <c r="CS25" s="165">
        <v>4.6609040575199621E-2</v>
      </c>
      <c r="CT25" s="165">
        <v>5.7133999690617297E-2</v>
      </c>
      <c r="CU25" s="165">
        <v>6.796828225168422E-2</v>
      </c>
      <c r="CV25" s="165">
        <v>8.4143476254073202E-2</v>
      </c>
      <c r="CW25" s="165">
        <v>8.1482415343757386E-2</v>
      </c>
      <c r="CX25" s="165">
        <v>6.7117998328362766E-2</v>
      </c>
      <c r="CY25" s="165">
        <v>7.3473164853609732E-2</v>
      </c>
      <c r="CZ25" s="165">
        <v>7.9529163067874317E-2</v>
      </c>
      <c r="DA25" s="165">
        <v>8.4223333760811578E-2</v>
      </c>
      <c r="DB25" s="165">
        <v>2.935628438864216E-2</v>
      </c>
      <c r="DC25" s="165">
        <v>5.2885951500159289E-2</v>
      </c>
      <c r="DD25" s="165">
        <v>2.9029199537547165E-2</v>
      </c>
      <c r="DE25" s="165">
        <v>4.6441374615991009E-2</v>
      </c>
      <c r="DF25" s="165">
        <v>5.4947497846845113E-2</v>
      </c>
      <c r="DG25" s="165">
        <v>3.7292632645015721E-2</v>
      </c>
      <c r="DH25" s="165">
        <v>5.3088571253171797E-2</v>
      </c>
      <c r="DI25" s="165">
        <v>5.590028945183808E-2</v>
      </c>
      <c r="DJ25" s="165">
        <v>6.1513641565978598E-2</v>
      </c>
      <c r="DK25" s="120">
        <v>5.9149245175163914E-2</v>
      </c>
      <c r="DL25" s="120">
        <v>6.5695734897372071E-2</v>
      </c>
      <c r="DM25" s="120">
        <v>6.7493886042231124E-2</v>
      </c>
      <c r="DN25" s="120">
        <v>7.4956430688825806E-2</v>
      </c>
      <c r="DO25" s="120">
        <v>5.9514135382513281E-2</v>
      </c>
      <c r="DP25" s="120">
        <v>6.3389462770478022E-2</v>
      </c>
      <c r="DQ25" s="120">
        <v>6.2885656058475708E-2</v>
      </c>
      <c r="DR25" s="120">
        <v>6.8120368325849889E-2</v>
      </c>
      <c r="DS25" s="165">
        <v>0</v>
      </c>
      <c r="DT25" s="165">
        <v>1.4787936926209243E-2</v>
      </c>
      <c r="DU25" s="165">
        <v>0</v>
      </c>
      <c r="DV25" s="165">
        <v>1.3088576357552298E-2</v>
      </c>
      <c r="DW25" s="165">
        <v>1.5676502958879679E-2</v>
      </c>
      <c r="DX25" s="165">
        <v>1.8937015513278563E-2</v>
      </c>
      <c r="DY25" s="165">
        <v>1.6528190790112644E-2</v>
      </c>
      <c r="DZ25" s="165">
        <v>2.0081131218867992E-2</v>
      </c>
      <c r="EA25" s="165">
        <v>0</v>
      </c>
      <c r="EB25" s="120">
        <v>5.9480722142290575E-2</v>
      </c>
      <c r="EC25" s="120">
        <v>8.085226393297304E-2</v>
      </c>
      <c r="ED25" s="120">
        <v>8.7857626793456878E-2</v>
      </c>
      <c r="EE25" s="120">
        <v>9.1041392563346923E-2</v>
      </c>
      <c r="EF25" s="120">
        <v>8.7454850313093038E-2</v>
      </c>
      <c r="EG25" s="120">
        <v>8.3716309359840299E-2</v>
      </c>
      <c r="EH25" s="120">
        <v>8.0632003769066027E-2</v>
      </c>
      <c r="EI25" s="120">
        <v>9.1806478710745626E-2</v>
      </c>
      <c r="EJ25" s="120">
        <v>8.4491318723847908E-2</v>
      </c>
      <c r="EK25" s="120">
        <v>8.187555159214531E-2</v>
      </c>
    </row>
    <row r="26" spans="1:141" x14ac:dyDescent="0.2">
      <c r="A26" s="157" t="s">
        <v>721</v>
      </c>
      <c r="B26" s="158">
        <v>3</v>
      </c>
      <c r="C26" s="120">
        <v>3.4806776756440581E-2</v>
      </c>
      <c r="D26" s="120">
        <v>4.5598826036661037E-2</v>
      </c>
      <c r="E26" s="120">
        <v>3.2327239134157235E-2</v>
      </c>
      <c r="F26" s="120">
        <v>3.0366907106339741E-2</v>
      </c>
      <c r="G26" s="120">
        <v>2.3520946229449485E-2</v>
      </c>
      <c r="H26" s="120">
        <v>3.0826592872842225E-2</v>
      </c>
      <c r="I26" s="120">
        <v>2.8961364349819028E-2</v>
      </c>
      <c r="J26" s="120">
        <v>2.3656851624752416E-2</v>
      </c>
      <c r="K26" s="120">
        <v>3.4866349119591841E-2</v>
      </c>
      <c r="L26" s="120">
        <v>4.9869170546097512E-2</v>
      </c>
      <c r="M26" s="120">
        <v>2.4971791550540016E-2</v>
      </c>
      <c r="N26" s="120">
        <v>3.6859597155279672E-2</v>
      </c>
      <c r="O26" s="120">
        <v>2.7386197020229229E-2</v>
      </c>
      <c r="P26" s="120">
        <v>3.2833985519278394E-2</v>
      </c>
      <c r="Q26" s="120">
        <v>3.8725667060172449E-2</v>
      </c>
      <c r="R26" s="120">
        <v>3.8783106633067367E-2</v>
      </c>
      <c r="S26" s="120">
        <v>1.6867761717197664E-2</v>
      </c>
      <c r="T26" s="120">
        <v>2.9916555637553459E-2</v>
      </c>
      <c r="U26" s="120">
        <v>2.7792715703938414E-2</v>
      </c>
      <c r="V26" s="120">
        <v>2.5225626322902438E-2</v>
      </c>
      <c r="W26" s="120">
        <v>2.9035336221590591E-2</v>
      </c>
      <c r="X26" s="120">
        <v>2.6047080411454811E-2</v>
      </c>
      <c r="Y26" s="120">
        <v>2.8899348834496168E-2</v>
      </c>
      <c r="Z26" s="120">
        <v>2.8129460704369572E-2</v>
      </c>
      <c r="AA26" s="120">
        <v>2.9678999804563087E-2</v>
      </c>
      <c r="AB26" s="120">
        <v>4.0609650407822266E-2</v>
      </c>
      <c r="AC26" s="120">
        <v>4.1634451094060144E-2</v>
      </c>
      <c r="AD26" s="120">
        <v>3.9858153961574647E-2</v>
      </c>
      <c r="AE26" s="120">
        <v>0</v>
      </c>
      <c r="AF26" s="120">
        <v>2.2081891299734761E-2</v>
      </c>
      <c r="AG26" s="120">
        <v>1.8570810183690358E-2</v>
      </c>
      <c r="AH26" s="120">
        <v>2.5016360436904198E-2</v>
      </c>
      <c r="AI26" s="120">
        <v>2.3421584589600343E-2</v>
      </c>
      <c r="AJ26" s="120">
        <v>2.5743404319521455E-2</v>
      </c>
      <c r="AK26" s="120">
        <v>3.1637257700626226E-2</v>
      </c>
      <c r="AL26" s="120">
        <v>3.2369310599530125E-2</v>
      </c>
      <c r="AM26" s="120">
        <v>2.1383651331159038E-2</v>
      </c>
      <c r="AN26" s="120">
        <v>2.6529634643455102E-2</v>
      </c>
      <c r="AO26" s="120">
        <v>2.2781487101335221E-2</v>
      </c>
      <c r="AP26" s="164">
        <v>8.3000000000000001E-3</v>
      </c>
      <c r="AQ26" s="164">
        <v>8.3999999999999995E-3</v>
      </c>
      <c r="AR26" s="164">
        <v>7.1000000000000004E-3</v>
      </c>
      <c r="AS26" s="164">
        <v>6.8999999999999999E-3</v>
      </c>
      <c r="AT26" s="164">
        <v>7.4000000000000003E-3</v>
      </c>
      <c r="AU26" s="164">
        <v>6.3E-3</v>
      </c>
      <c r="AV26" s="164">
        <v>2.3800000000000002E-2</v>
      </c>
      <c r="AW26" s="164">
        <v>2.18E-2</v>
      </c>
      <c r="AX26" s="164">
        <v>2.5399999999999999E-2</v>
      </c>
      <c r="AY26" s="164">
        <v>2.41E-2</v>
      </c>
      <c r="AZ26" s="164">
        <v>3.1300000000000001E-2</v>
      </c>
      <c r="BA26" s="164">
        <v>2.7400000000000001E-2</v>
      </c>
      <c r="BB26" s="164">
        <v>2.6800000000000001E-2</v>
      </c>
      <c r="BC26" s="164">
        <v>2.86E-2</v>
      </c>
      <c r="BD26" s="120">
        <v>2.7200173684452128E-2</v>
      </c>
      <c r="BE26" s="120">
        <v>3.7649899501179425E-2</v>
      </c>
      <c r="BF26" s="120">
        <v>7.76023342978783E-2</v>
      </c>
      <c r="BG26" s="120">
        <v>8.7130433511894437E-2</v>
      </c>
      <c r="BH26" s="120">
        <v>7.6317128131929771E-2</v>
      </c>
      <c r="BI26" s="120">
        <v>2.4518206157794768E-2</v>
      </c>
      <c r="BJ26" s="120">
        <v>9.0168650870988937E-2</v>
      </c>
      <c r="BK26" s="164">
        <v>3.0099999999999998E-2</v>
      </c>
      <c r="BL26" s="164">
        <v>2.8899999999999999E-2</v>
      </c>
      <c r="BM26" s="164">
        <v>2.41E-2</v>
      </c>
      <c r="BN26" s="164">
        <v>2.5600000000000001E-2</v>
      </c>
      <c r="BO26" s="164">
        <v>2.6499999999999999E-2</v>
      </c>
      <c r="BP26" s="164">
        <v>3.1600000000000003E-2</v>
      </c>
      <c r="BQ26" s="164">
        <v>2.52E-2</v>
      </c>
      <c r="BR26" s="164">
        <v>0.02</v>
      </c>
      <c r="BS26" s="164">
        <v>4.1200000000000001E-2</v>
      </c>
      <c r="BT26" s="164">
        <v>0.04</v>
      </c>
      <c r="BU26" s="164">
        <v>3.85E-2</v>
      </c>
      <c r="BV26" s="164">
        <v>0.04</v>
      </c>
      <c r="BW26" s="164">
        <v>4.0500000000000001E-2</v>
      </c>
      <c r="BX26" s="164">
        <v>4.0800000000000003E-2</v>
      </c>
      <c r="BY26" s="164">
        <v>3.5700000000000003E-2</v>
      </c>
      <c r="BZ26" s="164">
        <v>4.3700000000000003E-2</v>
      </c>
      <c r="CA26" s="164">
        <v>3.8899999999999997E-2</v>
      </c>
      <c r="CB26" s="164">
        <v>4.4400000000000002E-2</v>
      </c>
      <c r="CC26" s="164">
        <v>3.7900000000000003E-2</v>
      </c>
      <c r="CD26" s="164">
        <v>1.61E-2</v>
      </c>
      <c r="CE26" s="164">
        <v>1.9099999999999999E-2</v>
      </c>
      <c r="CF26" s="164">
        <v>2.3300000000000001E-2</v>
      </c>
      <c r="CG26" s="164">
        <v>2.3599999999999999E-2</v>
      </c>
      <c r="CH26" s="164">
        <v>2.24E-2</v>
      </c>
      <c r="CI26" s="164">
        <v>2.07E-2</v>
      </c>
      <c r="CJ26" s="164">
        <v>1.14E-2</v>
      </c>
      <c r="CK26" s="164">
        <v>2.7199999999999998E-2</v>
      </c>
      <c r="CL26" s="164">
        <v>9.1999999999999998E-3</v>
      </c>
      <c r="CM26" s="165">
        <v>1.6794041034410817E-2</v>
      </c>
      <c r="CN26" s="165">
        <v>1.555743114445331E-2</v>
      </c>
      <c r="CO26" s="165">
        <v>1.8243473060426028E-2</v>
      </c>
      <c r="CP26" s="165">
        <v>2.2289403049139154E-2</v>
      </c>
      <c r="CQ26" s="165">
        <v>3.2219255566109224E-2</v>
      </c>
      <c r="CR26" s="165">
        <v>2.7101458531895009E-2</v>
      </c>
      <c r="CS26" s="165">
        <v>2.2017806784881896E-2</v>
      </c>
      <c r="CT26" s="165">
        <v>2.1605450385888104E-2</v>
      </c>
      <c r="CU26" s="165">
        <v>2.5728417527744307E-2</v>
      </c>
      <c r="CV26" s="165">
        <v>3.2020290504860306E-2</v>
      </c>
      <c r="CW26" s="165">
        <v>2.7232583775190767E-2</v>
      </c>
      <c r="CX26" s="165">
        <v>2.5102028407974552E-2</v>
      </c>
      <c r="CY26" s="165">
        <v>3.2686537626437806E-2</v>
      </c>
      <c r="CZ26" s="165">
        <v>3.2909836076270967E-2</v>
      </c>
      <c r="DA26" s="165">
        <v>3.0568347924419249E-2</v>
      </c>
      <c r="DB26" s="165">
        <v>1.1107506766581014E-2</v>
      </c>
      <c r="DC26" s="165">
        <v>2.3253606075499915E-2</v>
      </c>
      <c r="DD26" s="165">
        <v>1.3594805184729667E-2</v>
      </c>
      <c r="DE26" s="165">
        <v>2.4204805367287318E-2</v>
      </c>
      <c r="DF26" s="165">
        <v>2.3487571411271828E-2</v>
      </c>
      <c r="DG26" s="165">
        <v>1.9712852267289104E-2</v>
      </c>
      <c r="DH26" s="165">
        <v>1.7890250832022191E-2</v>
      </c>
      <c r="DI26" s="165">
        <v>1.8939718636407497E-2</v>
      </c>
      <c r="DJ26" s="165">
        <v>2.2913172859267875E-2</v>
      </c>
      <c r="DK26" s="120">
        <v>2.4647638625699467E-2</v>
      </c>
      <c r="DL26" s="120">
        <v>2.2650728647844721E-2</v>
      </c>
      <c r="DM26" s="120">
        <v>2.3258118262647842E-2</v>
      </c>
      <c r="DN26" s="120">
        <v>2.5574319705012519E-2</v>
      </c>
      <c r="DO26" s="120">
        <v>2.1648811905578103E-2</v>
      </c>
      <c r="DP26" s="120">
        <v>2.6087032850843458E-2</v>
      </c>
      <c r="DQ26" s="120">
        <v>2.1784282195736564E-2</v>
      </c>
      <c r="DR26" s="120">
        <v>2.5692966903539626E-2</v>
      </c>
      <c r="DS26" s="165">
        <v>8.4406719587750614E-3</v>
      </c>
      <c r="DT26" s="165">
        <v>1.6187356552230112E-2</v>
      </c>
      <c r="DU26" s="165">
        <v>1.2028086361626795E-2</v>
      </c>
      <c r="DV26" s="165">
        <v>9.8481097276961038E-3</v>
      </c>
      <c r="DW26" s="165">
        <v>1.3580193831356091E-2</v>
      </c>
      <c r="DX26" s="165">
        <v>1.6938041154786358E-2</v>
      </c>
      <c r="DY26" s="165">
        <v>1.5983291679403221E-2</v>
      </c>
      <c r="DZ26" s="165">
        <v>1.5893682966401364E-2</v>
      </c>
      <c r="EA26" s="165">
        <v>9.7083969964149308E-3</v>
      </c>
      <c r="EB26" s="120">
        <v>1.8210807589313378E-2</v>
      </c>
      <c r="EC26" s="120">
        <v>2.3594152834693773E-2</v>
      </c>
      <c r="ED26" s="120">
        <v>2.5202045623431146E-2</v>
      </c>
      <c r="EE26" s="120">
        <v>2.6489570471893639E-2</v>
      </c>
      <c r="EF26" s="120">
        <v>2.5403139841470128E-2</v>
      </c>
      <c r="EG26" s="120">
        <v>2.466833947009453E-2</v>
      </c>
      <c r="EH26" s="120">
        <v>2.4485559908423809E-2</v>
      </c>
      <c r="EI26" s="120">
        <v>2.6959726123547637E-2</v>
      </c>
      <c r="EJ26" s="120">
        <v>2.4205503551094555E-2</v>
      </c>
      <c r="EK26" s="120">
        <v>2.4766646278663842E-2</v>
      </c>
    </row>
    <row r="27" spans="1:141" s="166" customFormat="1" x14ac:dyDescent="0.2">
      <c r="A27" s="166" t="s">
        <v>721</v>
      </c>
      <c r="B27" s="167">
        <v>4</v>
      </c>
      <c r="C27" s="122">
        <v>3.662535112525189E-3</v>
      </c>
      <c r="D27" s="122">
        <v>7.8062381845083809E-3</v>
      </c>
      <c r="E27" s="122">
        <v>4.2557251537599693E-3</v>
      </c>
      <c r="F27" s="122">
        <v>3.2349537631049317E-3</v>
      </c>
      <c r="G27" s="122">
        <v>2.3433409910240564E-3</v>
      </c>
      <c r="H27" s="122">
        <v>2.508495456675705E-3</v>
      </c>
      <c r="I27" s="122">
        <v>8.3433626280989028E-3</v>
      </c>
      <c r="J27" s="122">
        <v>4.1859046681051908E-3</v>
      </c>
      <c r="K27" s="122">
        <v>8.7056590472585609E-3</v>
      </c>
      <c r="L27" s="122">
        <v>8.4899316995080513E-3</v>
      </c>
      <c r="M27" s="122">
        <v>4.1945571182606034E-3</v>
      </c>
      <c r="N27" s="122">
        <v>2.8298578099053961E-3</v>
      </c>
      <c r="O27" s="122">
        <v>4.0436277148733933E-3</v>
      </c>
      <c r="P27" s="122">
        <v>2.7628539333800599E-3</v>
      </c>
      <c r="Q27" s="122">
        <v>8.1421493936795954E-3</v>
      </c>
      <c r="R27" s="122">
        <v>7.2903991299689778E-3</v>
      </c>
      <c r="S27" s="122">
        <v>2.8694774071432805E-3</v>
      </c>
      <c r="T27" s="122">
        <v>5.763294398824126E-3</v>
      </c>
      <c r="U27" s="122">
        <v>3.0206525765589377E-3</v>
      </c>
      <c r="V27" s="122">
        <v>5.0856536398678071E-3</v>
      </c>
      <c r="W27" s="122">
        <v>3.8751116213182751E-3</v>
      </c>
      <c r="X27" s="122">
        <v>5.8568791214914147E-3</v>
      </c>
      <c r="Y27" s="122">
        <v>3.3015811040058274E-3</v>
      </c>
      <c r="Z27" s="122">
        <v>6.0200507083895396E-3</v>
      </c>
      <c r="AA27" s="122">
        <v>7.1660438477041096E-3</v>
      </c>
      <c r="AB27" s="122">
        <v>6.7420422034990693E-3</v>
      </c>
      <c r="AC27" s="122">
        <v>8.1624044327003493E-3</v>
      </c>
      <c r="AD27" s="122">
        <v>5.3762070023986256E-3</v>
      </c>
      <c r="AE27" s="122">
        <v>1.4736300201216206E-2</v>
      </c>
      <c r="AF27" s="122">
        <v>2.692212100114286E-3</v>
      </c>
      <c r="AG27" s="122">
        <v>2.6237289412119921E-3</v>
      </c>
      <c r="AH27" s="122">
        <v>3.3885764182812715E-3</v>
      </c>
      <c r="AI27" s="122">
        <v>3.4678381034671255E-3</v>
      </c>
      <c r="AJ27" s="122">
        <v>6.7636562423050248E-3</v>
      </c>
      <c r="AK27" s="122">
        <v>6.159838318192677E-3</v>
      </c>
      <c r="AL27" s="122">
        <v>6.0260602964442283E-3</v>
      </c>
      <c r="AM27" s="122">
        <v>5.3949697671853607E-3</v>
      </c>
      <c r="AN27" s="122">
        <v>5.0560099827826688E-3</v>
      </c>
      <c r="AO27" s="122">
        <v>5.5555774069164718E-3</v>
      </c>
      <c r="AP27" s="168">
        <v>1.4E-3</v>
      </c>
      <c r="AQ27" s="168">
        <v>1.2355999999999999E-4</v>
      </c>
      <c r="AR27" s="168">
        <v>1.1999999999999999E-3</v>
      </c>
      <c r="AS27" s="168">
        <v>3.7463999999999998E-4</v>
      </c>
      <c r="AT27" s="168">
        <v>9.3466999999999997E-4</v>
      </c>
      <c r="AU27" s="168">
        <v>1.2999999999999999E-3</v>
      </c>
      <c r="AV27" s="168">
        <v>6.1000000000000004E-3</v>
      </c>
      <c r="AW27" s="168">
        <v>4.1000000000000003E-3</v>
      </c>
      <c r="AX27" s="168">
        <v>5.3E-3</v>
      </c>
      <c r="AY27" s="168">
        <v>7.4999999999999997E-3</v>
      </c>
      <c r="AZ27" s="168">
        <v>6.3885000000000005E-4</v>
      </c>
      <c r="BA27" s="168">
        <v>5.5820000000000002E-4</v>
      </c>
      <c r="BB27" s="168">
        <v>4.4999999999999997E-3</v>
      </c>
      <c r="BC27" s="168">
        <v>5.1000000000000004E-3</v>
      </c>
      <c r="BD27" s="122">
        <v>3.9894895669437642E-3</v>
      </c>
      <c r="BE27" s="122">
        <v>5.3234561136291667E-3</v>
      </c>
      <c r="BF27" s="122">
        <v>1.2634929118571971E-2</v>
      </c>
      <c r="BG27" s="122">
        <v>1.8628984636250533E-2</v>
      </c>
      <c r="BH27" s="122">
        <v>1.6272630023668074E-2</v>
      </c>
      <c r="BI27" s="122">
        <v>3.7077962617619504E-3</v>
      </c>
      <c r="BJ27" s="122">
        <v>1.3093180878280911E-2</v>
      </c>
      <c r="BK27" s="168">
        <v>2.8E-3</v>
      </c>
      <c r="BL27" s="168">
        <v>3.5000000000000001E-3</v>
      </c>
      <c r="BM27" s="168">
        <v>5.1999999999999998E-3</v>
      </c>
      <c r="BN27" s="168">
        <v>3.7000000000000002E-3</v>
      </c>
      <c r="BO27" s="168">
        <v>5.0000000000000001E-3</v>
      </c>
      <c r="BP27" s="168">
        <v>2.8E-3</v>
      </c>
      <c r="BQ27" s="168">
        <v>3.7000000000000002E-3</v>
      </c>
      <c r="BR27" s="168">
        <v>4.4000000000000003E-3</v>
      </c>
      <c r="BS27" s="168">
        <v>6.3E-3</v>
      </c>
      <c r="BT27" s="168">
        <v>9.1000000000000004E-3</v>
      </c>
      <c r="BU27" s="168">
        <v>9.7000000000000003E-3</v>
      </c>
      <c r="BV27" s="168">
        <v>6.8999999999999999E-3</v>
      </c>
      <c r="BW27" s="168">
        <v>6.8999999999999999E-3</v>
      </c>
      <c r="BX27" s="168">
        <v>6.4000000000000003E-3</v>
      </c>
      <c r="BY27" s="168">
        <v>6.1000000000000004E-3</v>
      </c>
      <c r="BZ27" s="168">
        <v>7.6E-3</v>
      </c>
      <c r="CA27" s="168">
        <v>5.8999999999999999E-3</v>
      </c>
      <c r="CB27" s="168">
        <v>7.6E-3</v>
      </c>
      <c r="CC27" s="168">
        <v>6.0000000000000001E-3</v>
      </c>
      <c r="CD27" s="168">
        <v>1.6999999999999999E-3</v>
      </c>
      <c r="CE27" s="168">
        <v>5.5999999999999999E-3</v>
      </c>
      <c r="CF27" s="168">
        <v>3.0999999999999999E-3</v>
      </c>
      <c r="CG27" s="168">
        <v>4.1999999999999997E-3</v>
      </c>
      <c r="CH27" s="168">
        <v>4.4000000000000003E-3</v>
      </c>
      <c r="CI27" s="168">
        <v>3.3E-3</v>
      </c>
      <c r="CJ27" s="168">
        <v>2E-3</v>
      </c>
      <c r="CK27" s="168">
        <v>4.4999999999999997E-3</v>
      </c>
      <c r="CL27" s="168">
        <v>2.0999999999999999E-3</v>
      </c>
      <c r="CM27" s="123">
        <v>5.532139586692358E-3</v>
      </c>
      <c r="CN27" s="123">
        <v>3.2678927398591385E-3</v>
      </c>
      <c r="CO27" s="123">
        <v>3.4501461092857491E-3</v>
      </c>
      <c r="CP27" s="123">
        <v>3.9461200863022622E-3</v>
      </c>
      <c r="CQ27" s="123">
        <v>3.8594223473726302E-3</v>
      </c>
      <c r="CR27" s="123">
        <v>3.7724537933375587E-3</v>
      </c>
      <c r="CS27" s="123">
        <v>7.5167997431876046E-3</v>
      </c>
      <c r="CT27" s="123">
        <v>7.1618903871741857E-3</v>
      </c>
      <c r="CU27" s="123">
        <v>4.2632433503383624E-3</v>
      </c>
      <c r="CV27" s="123">
        <v>5.9845462142332807E-3</v>
      </c>
      <c r="CW27" s="123">
        <v>5.1999615732040609E-3</v>
      </c>
      <c r="CX27" s="123">
        <v>7.1221300613462943E-3</v>
      </c>
      <c r="CY27" s="123">
        <v>5.192048654777133E-3</v>
      </c>
      <c r="CZ27" s="123">
        <v>6.6006082535549895E-3</v>
      </c>
      <c r="DA27" s="123">
        <v>6.4797326771403943E-3</v>
      </c>
      <c r="DB27" s="123">
        <v>1.628207360772436E-3</v>
      </c>
      <c r="DC27" s="123">
        <v>5.1672248096090931E-3</v>
      </c>
      <c r="DD27" s="123">
        <v>3.3716142641390043E-3</v>
      </c>
      <c r="DE27" s="123">
        <v>3.7547649462509646E-3</v>
      </c>
      <c r="DF27" s="123">
        <v>6.0943387303074989E-3</v>
      </c>
      <c r="DG27" s="123">
        <v>4.235129595772969E-3</v>
      </c>
      <c r="DH27" s="123">
        <v>7.599377562390203E-3</v>
      </c>
      <c r="DI27" s="123">
        <v>3.0571430957326224E-3</v>
      </c>
      <c r="DJ27" s="123">
        <v>4.9413998790770941E-3</v>
      </c>
      <c r="DK27" s="122">
        <v>2.7644126217827177E-3</v>
      </c>
      <c r="DL27" s="122">
        <v>3.0741126965980596E-3</v>
      </c>
      <c r="DM27" s="122">
        <v>2.7771320117057508E-3</v>
      </c>
      <c r="DN27" s="122">
        <v>4.0836465934484343E-3</v>
      </c>
      <c r="DO27" s="122">
        <v>4.6432602836597621E-3</v>
      </c>
      <c r="DP27" s="122">
        <v>1.8647737267285711E-3</v>
      </c>
      <c r="DQ27" s="122">
        <v>5.9961602090450117E-3</v>
      </c>
      <c r="DR27" s="122">
        <v>3.2023482639622143E-3</v>
      </c>
      <c r="DS27" s="123">
        <v>6.8061244332281298E-3</v>
      </c>
      <c r="DT27" s="123">
        <v>6.2781103245069482E-3</v>
      </c>
      <c r="DU27" s="123">
        <v>1.0516154137911645E-2</v>
      </c>
      <c r="DV27" s="123">
        <v>6.363937349727628E-3</v>
      </c>
      <c r="DW27" s="123">
        <v>6.1118583596290032E-3</v>
      </c>
      <c r="DX27" s="123">
        <v>2.4309849669154593E-3</v>
      </c>
      <c r="DY27" s="123">
        <v>5.7383412451303215E-3</v>
      </c>
      <c r="DZ27" s="123">
        <v>5.3486217959362531E-3</v>
      </c>
      <c r="EA27" s="123">
        <v>7.4087966181914291E-3</v>
      </c>
      <c r="EB27" s="122">
        <v>1.7764666193428517E-3</v>
      </c>
      <c r="EC27" s="122">
        <v>2.9994529677915646E-4</v>
      </c>
      <c r="ED27" s="122">
        <v>1.6867525485967788E-3</v>
      </c>
      <c r="EE27" s="122">
        <v>1.0963491647552044E-3</v>
      </c>
      <c r="EF27" s="122">
        <v>2.0628017122755484E-3</v>
      </c>
      <c r="EG27" s="122">
        <v>1.4973641755127776E-3</v>
      </c>
      <c r="EH27" s="122">
        <v>2.104294915159842E-3</v>
      </c>
      <c r="EI27" s="122">
        <v>8.3784244421276791E-4</v>
      </c>
      <c r="EJ27" s="122">
        <v>1.2050722176253112E-3</v>
      </c>
      <c r="EK27" s="122">
        <v>3.268716667749418E-4</v>
      </c>
    </row>
    <row r="28" spans="1:141" x14ac:dyDescent="0.2">
      <c r="A28" s="157" t="s">
        <v>722</v>
      </c>
      <c r="B28" s="158">
        <v>0</v>
      </c>
      <c r="C28" s="120">
        <v>0.6989631257960307</v>
      </c>
      <c r="D28" s="120">
        <v>0.68823357698031629</v>
      </c>
      <c r="E28" s="120">
        <v>0.70650830600023917</v>
      </c>
      <c r="F28" s="120">
        <v>0.70023976443497238</v>
      </c>
      <c r="G28" s="120">
        <v>0.73371683286275691</v>
      </c>
      <c r="H28" s="120">
        <v>0.70242257149849818</v>
      </c>
      <c r="I28" s="120">
        <v>0.72909771968741777</v>
      </c>
      <c r="J28" s="120">
        <v>0.72866695148986316</v>
      </c>
      <c r="K28" s="120">
        <v>0.66167265138625175</v>
      </c>
      <c r="L28" s="120">
        <v>0.61463657036987251</v>
      </c>
      <c r="M28" s="120">
        <v>0.74098314260851639</v>
      </c>
      <c r="N28" s="120">
        <v>0.6972633290569642</v>
      </c>
      <c r="O28" s="120">
        <v>0.7358797447769756</v>
      </c>
      <c r="P28" s="120">
        <v>0.70692984844494189</v>
      </c>
      <c r="Q28" s="120">
        <v>0.69327969617044005</v>
      </c>
      <c r="R28" s="120">
        <v>0.71332984876819083</v>
      </c>
      <c r="S28" s="120">
        <v>0.79255516557333938</v>
      </c>
      <c r="T28" s="120">
        <v>0.70561939323975009</v>
      </c>
      <c r="U28" s="120">
        <v>0.7143699110798114</v>
      </c>
      <c r="V28" s="120">
        <v>0.72374699084783012</v>
      </c>
      <c r="W28" s="120">
        <v>0.70773906209835657</v>
      </c>
      <c r="X28" s="120">
        <v>0.72469275128618815</v>
      </c>
      <c r="Y28" s="120">
        <v>0.70690936877613331</v>
      </c>
      <c r="Z28" s="120">
        <v>0.71825916529397726</v>
      </c>
      <c r="AA28" s="120">
        <v>0.72531162408968153</v>
      </c>
      <c r="AB28" s="120">
        <v>0.65718355422732044</v>
      </c>
      <c r="AC28" s="120">
        <v>0.64194275763186803</v>
      </c>
      <c r="AD28" s="120">
        <v>0.66788538987809176</v>
      </c>
      <c r="AE28" s="120">
        <v>0.77378516646578166</v>
      </c>
      <c r="AF28" s="120">
        <v>0.76481884706944014</v>
      </c>
      <c r="AG28" s="120">
        <v>0.76594455730701727</v>
      </c>
      <c r="AH28" s="120">
        <v>0.76253576230008802</v>
      </c>
      <c r="AI28" s="120">
        <v>0.73054780300806599</v>
      </c>
      <c r="AJ28" s="120">
        <v>0.76860581295369057</v>
      </c>
      <c r="AK28" s="120">
        <v>0.69927099839128004</v>
      </c>
      <c r="AL28" s="120">
        <v>0.70188328081287255</v>
      </c>
      <c r="AM28" s="120">
        <v>0.78560767650238128</v>
      </c>
      <c r="AN28" s="120">
        <v>0.73130773036911534</v>
      </c>
      <c r="AO28" s="120">
        <v>0.79051483151889212</v>
      </c>
      <c r="AP28" s="164">
        <v>0.84750000000000003</v>
      </c>
      <c r="AQ28" s="164">
        <v>0.86650000000000005</v>
      </c>
      <c r="AR28" s="164">
        <v>0.88119999999999998</v>
      </c>
      <c r="AS28" s="164">
        <v>0.86829999999999996</v>
      </c>
      <c r="AT28" s="164">
        <v>0.88149999999999995</v>
      </c>
      <c r="AU28" s="164">
        <v>0.87170000000000003</v>
      </c>
      <c r="AV28" s="164">
        <v>0.75419999999999998</v>
      </c>
      <c r="AW28" s="164">
        <v>0.75939999999999996</v>
      </c>
      <c r="AX28" s="164">
        <v>0.73309999999999997</v>
      </c>
      <c r="AY28" s="164">
        <v>0.73909999999999998</v>
      </c>
      <c r="AZ28" s="164">
        <v>0.73560000000000003</v>
      </c>
      <c r="BA28" s="164">
        <v>0.73899999999999999</v>
      </c>
      <c r="BB28" s="164">
        <v>0.75700000000000001</v>
      </c>
      <c r="BC28" s="164">
        <v>0.73580000000000001</v>
      </c>
      <c r="BD28" s="120">
        <v>0.70397742945110842</v>
      </c>
      <c r="BE28" s="120">
        <v>0.66966915008182437</v>
      </c>
      <c r="BF28" s="120">
        <v>0.53875806193246523</v>
      </c>
      <c r="BG28" s="120">
        <v>0.5218798610669928</v>
      </c>
      <c r="BH28" s="120">
        <v>0.562552371686036</v>
      </c>
      <c r="BI28" s="120">
        <v>0.71316819230819428</v>
      </c>
      <c r="BJ28" s="120">
        <v>0.53187163549512906</v>
      </c>
      <c r="BK28" s="164">
        <v>0.78749999999999998</v>
      </c>
      <c r="BL28" s="164">
        <v>0.72860000000000003</v>
      </c>
      <c r="BM28" s="164">
        <v>0.75800000000000001</v>
      </c>
      <c r="BN28" s="164">
        <v>0.77439999999999998</v>
      </c>
      <c r="BO28" s="164">
        <v>0.76329999999999998</v>
      </c>
      <c r="BP28" s="164">
        <v>0.74150000000000005</v>
      </c>
      <c r="BQ28" s="164">
        <v>0.81010000000000004</v>
      </c>
      <c r="BR28" s="164">
        <v>0.7923</v>
      </c>
      <c r="BS28" s="164">
        <v>0.65780000000000005</v>
      </c>
      <c r="BT28" s="164">
        <v>0.64249999999999996</v>
      </c>
      <c r="BU28" s="164">
        <v>0.64559999999999995</v>
      </c>
      <c r="BV28" s="164">
        <v>0.64390000000000003</v>
      </c>
      <c r="BW28" s="164">
        <v>0.65149999999999997</v>
      </c>
      <c r="BX28" s="164">
        <v>0.62280000000000002</v>
      </c>
      <c r="BY28" s="164">
        <v>0.66249999999999998</v>
      </c>
      <c r="BZ28" s="164">
        <v>0.61170000000000002</v>
      </c>
      <c r="CA28" s="164">
        <v>0.62629999999999997</v>
      </c>
      <c r="CB28" s="164">
        <v>0.66020000000000001</v>
      </c>
      <c r="CC28" s="164">
        <v>0.64880000000000004</v>
      </c>
      <c r="CD28" s="164">
        <v>0.80789999999999995</v>
      </c>
      <c r="CE28" s="164">
        <v>0.7702</v>
      </c>
      <c r="CF28" s="164">
        <v>0.72550000000000003</v>
      </c>
      <c r="CG28" s="164">
        <v>0.72519999999999996</v>
      </c>
      <c r="CH28" s="164">
        <v>0.69140000000000001</v>
      </c>
      <c r="CI28" s="164">
        <v>0.75129999999999997</v>
      </c>
      <c r="CJ28" s="164">
        <v>0.80730000000000002</v>
      </c>
      <c r="CK28" s="164">
        <v>0.69299999999999995</v>
      </c>
      <c r="CL28" s="164">
        <v>0.80420000000000003</v>
      </c>
      <c r="CM28" s="165">
        <v>0.77167892862563736</v>
      </c>
      <c r="CN28" s="165">
        <v>0.78512998244744692</v>
      </c>
      <c r="CO28" s="165">
        <v>0.76347478291847393</v>
      </c>
      <c r="CP28" s="165">
        <v>0.7526601433959631</v>
      </c>
      <c r="CQ28" s="165">
        <v>0.69901660973876312</v>
      </c>
      <c r="CR28" s="165">
        <v>0.70842989033191195</v>
      </c>
      <c r="CS28" s="165">
        <v>0.75278262618552738</v>
      </c>
      <c r="CT28" s="165">
        <v>0.72613182474024407</v>
      </c>
      <c r="CU28" s="165">
        <v>0.68440083448220779</v>
      </c>
      <c r="CV28" s="165">
        <v>0.69704637606497644</v>
      </c>
      <c r="CW28" s="165">
        <v>0.67455530845831269</v>
      </c>
      <c r="CX28" s="165">
        <v>0.70033483359435467</v>
      </c>
      <c r="CY28" s="165">
        <v>0.6541870432746496</v>
      </c>
      <c r="CZ28" s="165">
        <v>0.6922792926910607</v>
      </c>
      <c r="DA28" s="165">
        <v>0.68885496540142876</v>
      </c>
      <c r="DB28" s="165">
        <v>0.80031688842737592</v>
      </c>
      <c r="DC28" s="165">
        <v>0.73906019330357886</v>
      </c>
      <c r="DD28" s="165">
        <v>0.83351366376741609</v>
      </c>
      <c r="DE28" s="165">
        <v>0.7408140520995451</v>
      </c>
      <c r="DF28" s="165">
        <v>0.72957303203306689</v>
      </c>
      <c r="DG28" s="165">
        <v>0.73216281821708673</v>
      </c>
      <c r="DH28" s="165">
        <v>0.7374165201447489</v>
      </c>
      <c r="DI28" s="165">
        <v>0.72857475376793346</v>
      </c>
      <c r="DJ28" s="165">
        <v>0.72878544667620015</v>
      </c>
      <c r="DK28" s="120">
        <v>0.77027232774203724</v>
      </c>
      <c r="DL28" s="120">
        <v>0.77882398699115118</v>
      </c>
      <c r="DM28" s="120">
        <v>0.76262155640992346</v>
      </c>
      <c r="DN28" s="120">
        <v>0.74771886797522169</v>
      </c>
      <c r="DO28" s="120">
        <v>0.7833253729593288</v>
      </c>
      <c r="DP28" s="120">
        <v>0.77064481987175171</v>
      </c>
      <c r="DQ28" s="120">
        <v>0.7804117498116413</v>
      </c>
      <c r="DR28" s="120">
        <v>0.75457687487812863</v>
      </c>
      <c r="DS28" s="165">
        <v>0.90676824982752458</v>
      </c>
      <c r="DT28" s="165">
        <v>0.83739906136110831</v>
      </c>
      <c r="DU28" s="165">
        <v>0.83212599917286123</v>
      </c>
      <c r="DV28" s="165">
        <v>0.83966090148518491</v>
      </c>
      <c r="DW28" s="165">
        <v>0.83660552863034754</v>
      </c>
      <c r="DX28" s="165">
        <v>0.84459156826882298</v>
      </c>
      <c r="DY28" s="165">
        <v>0.83538921168394853</v>
      </c>
      <c r="DZ28" s="165">
        <v>0.83708987210500396</v>
      </c>
      <c r="EA28" s="165">
        <v>0.84034043947394532</v>
      </c>
      <c r="EB28" s="120">
        <v>0.76246288487442715</v>
      </c>
      <c r="EC28" s="120">
        <v>0.74984451082760428</v>
      </c>
      <c r="ED28" s="120">
        <v>0.74635400148858644</v>
      </c>
      <c r="EE28" s="120">
        <v>0.71807748242443314</v>
      </c>
      <c r="EF28" s="120">
        <v>0.73119779333939472</v>
      </c>
      <c r="EG28" s="120">
        <v>0.74608381004445246</v>
      </c>
      <c r="EH28" s="120">
        <v>0.74239032338793665</v>
      </c>
      <c r="EI28" s="120">
        <v>0.72250166661797377</v>
      </c>
      <c r="EJ28" s="120">
        <v>0.74695154739123926</v>
      </c>
      <c r="EK28" s="120">
        <v>0.73451938592401189</v>
      </c>
    </row>
    <row r="29" spans="1:141" x14ac:dyDescent="0.2">
      <c r="A29" s="157" t="s">
        <v>722</v>
      </c>
      <c r="B29" s="158">
        <v>1</v>
      </c>
      <c r="C29" s="120">
        <v>0.12331263808063414</v>
      </c>
      <c r="D29" s="120">
        <v>0.11384898331758737</v>
      </c>
      <c r="E29" s="120">
        <v>0.11140266333584929</v>
      </c>
      <c r="F29" s="120">
        <v>0.11531177623439226</v>
      </c>
      <c r="G29" s="120">
        <v>0.10983990427207571</v>
      </c>
      <c r="H29" s="120">
        <v>0.11453843227970258</v>
      </c>
      <c r="I29" s="120">
        <v>0.11000052598427386</v>
      </c>
      <c r="J29" s="120">
        <v>0.11574544535445731</v>
      </c>
      <c r="K29" s="120">
        <v>0.12767652447910025</v>
      </c>
      <c r="L29" s="120">
        <v>0.12765901945525437</v>
      </c>
      <c r="M29" s="120">
        <v>0.11671108067285833</v>
      </c>
      <c r="N29" s="120">
        <v>0.12104775127488944</v>
      </c>
      <c r="O29" s="120">
        <v>0.11418225895242305</v>
      </c>
      <c r="P29" s="120">
        <v>0.11822252686140483</v>
      </c>
      <c r="Q29" s="120">
        <v>0.11381476418592626</v>
      </c>
      <c r="R29" s="120">
        <v>0.10542427638075105</v>
      </c>
      <c r="S29" s="120">
        <v>9.285256335465894E-2</v>
      </c>
      <c r="T29" s="120">
        <v>0.11026127311994117</v>
      </c>
      <c r="U29" s="120">
        <v>0.11352167543442053</v>
      </c>
      <c r="V29" s="120">
        <v>0.10929339748888751</v>
      </c>
      <c r="W29" s="120">
        <v>0.11052299522887585</v>
      </c>
      <c r="X29" s="120">
        <v>0.1128317047717755</v>
      </c>
      <c r="Y29" s="120">
        <v>0.11793671293455676</v>
      </c>
      <c r="Z29" s="120">
        <v>0.10992769157179144</v>
      </c>
      <c r="AA29" s="120">
        <v>0.10939518630767828</v>
      </c>
      <c r="AB29" s="120">
        <v>0.11920735334903949</v>
      </c>
      <c r="AC29" s="120">
        <v>0.12448871694305892</v>
      </c>
      <c r="AD29" s="120">
        <v>0.11975053763147916</v>
      </c>
      <c r="AE29" s="120">
        <v>0.10945256029247794</v>
      </c>
      <c r="AF29" s="120">
        <v>0.11067514451899006</v>
      </c>
      <c r="AG29" s="120">
        <v>0.10879555885875457</v>
      </c>
      <c r="AH29" s="120">
        <v>0.11081932999971515</v>
      </c>
      <c r="AI29" s="120">
        <v>0.11111229621346785</v>
      </c>
      <c r="AJ29" s="120">
        <v>0.10580325601274525</v>
      </c>
      <c r="AK29" s="120">
        <v>0.1069743316295457</v>
      </c>
      <c r="AL29" s="120">
        <v>0.11011095315796597</v>
      </c>
      <c r="AM29" s="120">
        <v>9.6393065806588976E-2</v>
      </c>
      <c r="AN29" s="120">
        <v>0.10751477532894711</v>
      </c>
      <c r="AO29" s="120">
        <v>9.3554473153929757E-2</v>
      </c>
      <c r="AP29" s="164">
        <v>6.5100000000000005E-2</v>
      </c>
      <c r="AQ29" s="164">
        <v>5.7700000000000001E-2</v>
      </c>
      <c r="AR29" s="164">
        <v>5.4399999999999997E-2</v>
      </c>
      <c r="AS29" s="164">
        <v>6.2700000000000006E-2</v>
      </c>
      <c r="AT29" s="164">
        <v>5.4300000000000001E-2</v>
      </c>
      <c r="AU29" s="164">
        <v>5.9799999999999999E-2</v>
      </c>
      <c r="AV29" s="164">
        <v>9.3399999999999997E-2</v>
      </c>
      <c r="AW29" s="164">
        <v>9.5600000000000004E-2</v>
      </c>
      <c r="AX29" s="164">
        <v>0.1012</v>
      </c>
      <c r="AY29" s="164">
        <v>0.1012</v>
      </c>
      <c r="AZ29" s="164">
        <v>9.2499999999999999E-2</v>
      </c>
      <c r="BA29" s="164">
        <v>0.1011</v>
      </c>
      <c r="BB29" s="164">
        <v>9.3899999999999997E-2</v>
      </c>
      <c r="BC29" s="164">
        <v>9.9199999999999997E-2</v>
      </c>
      <c r="BD29" s="120">
        <v>0.12249876815650271</v>
      </c>
      <c r="BE29" s="120">
        <v>0.12649325770371184</v>
      </c>
      <c r="BF29" s="120">
        <v>0.13335821483806679</v>
      </c>
      <c r="BG29" s="120">
        <v>0.13664154199194123</v>
      </c>
      <c r="BH29" s="120">
        <v>0.12483466827300621</v>
      </c>
      <c r="BI29" s="120">
        <v>0.12011111216909628</v>
      </c>
      <c r="BJ29" s="120">
        <v>0.1334578780010949</v>
      </c>
      <c r="BK29" s="164">
        <v>7.2300000000000003E-2</v>
      </c>
      <c r="BL29" s="164">
        <v>8.7099999999999997E-2</v>
      </c>
      <c r="BM29" s="164">
        <v>7.5999999999999998E-2</v>
      </c>
      <c r="BN29" s="164">
        <v>7.1499999999999994E-2</v>
      </c>
      <c r="BO29" s="164">
        <v>8.3599999999999994E-2</v>
      </c>
      <c r="BP29" s="164">
        <v>8.3599999999999994E-2</v>
      </c>
      <c r="BQ29" s="164">
        <v>6.5500000000000003E-2</v>
      </c>
      <c r="BR29" s="164">
        <v>7.1300000000000002E-2</v>
      </c>
      <c r="BS29" s="164">
        <v>0.1236</v>
      </c>
      <c r="BT29" s="164">
        <v>0.12479999999999999</v>
      </c>
      <c r="BU29" s="164">
        <v>0.1229</v>
      </c>
      <c r="BV29" s="164">
        <v>0.1244</v>
      </c>
      <c r="BW29" s="164">
        <v>0.1232</v>
      </c>
      <c r="BX29" s="164">
        <v>0.1323</v>
      </c>
      <c r="BY29" s="164">
        <v>0.1162</v>
      </c>
      <c r="BZ29" s="164">
        <v>0.13350000000000001</v>
      </c>
      <c r="CA29" s="164">
        <v>0.13339999999999999</v>
      </c>
      <c r="CB29" s="164">
        <v>0.1169</v>
      </c>
      <c r="CC29" s="164">
        <v>0.12759999999999999</v>
      </c>
      <c r="CD29" s="164">
        <v>8.2000000000000003E-2</v>
      </c>
      <c r="CE29" s="164">
        <v>9.8000000000000004E-2</v>
      </c>
      <c r="CF29" s="164">
        <v>0.1119</v>
      </c>
      <c r="CG29" s="164">
        <v>0.1079</v>
      </c>
      <c r="CH29" s="164">
        <v>0.1217</v>
      </c>
      <c r="CI29" s="164">
        <v>0.1018</v>
      </c>
      <c r="CJ29" s="164">
        <v>8.9499999999999996E-2</v>
      </c>
      <c r="CK29" s="164">
        <v>0.1171</v>
      </c>
      <c r="CL29" s="164">
        <v>8.9399999999999993E-2</v>
      </c>
      <c r="CM29" s="165">
        <v>9.197770959956969E-2</v>
      </c>
      <c r="CN29" s="165">
        <v>9.766279878326066E-2</v>
      </c>
      <c r="CO29" s="165">
        <v>9.7985003223547876E-2</v>
      </c>
      <c r="CP29" s="165">
        <v>0.10325067159981616</v>
      </c>
      <c r="CQ29" s="165">
        <v>0.11169266597078156</v>
      </c>
      <c r="CR29" s="165">
        <v>0.11138857957177187</v>
      </c>
      <c r="CS29" s="165">
        <v>0.10554578893242914</v>
      </c>
      <c r="CT29" s="165">
        <v>0.11073596490777501</v>
      </c>
      <c r="CU29" s="165">
        <v>0.12155484688304799</v>
      </c>
      <c r="CV29" s="165">
        <v>0.11473970672901684</v>
      </c>
      <c r="CW29" s="165">
        <v>0.12232835508721394</v>
      </c>
      <c r="CX29" s="165">
        <v>0.11252272677386578</v>
      </c>
      <c r="CY29" s="165">
        <v>0.12763215730108016</v>
      </c>
      <c r="CZ29" s="165">
        <v>0.12051628341650801</v>
      </c>
      <c r="DA29" s="165">
        <v>0.11768296971890138</v>
      </c>
      <c r="DB29" s="165">
        <v>9.7525210160804426E-2</v>
      </c>
      <c r="DC29" s="165">
        <v>0.10961856142495681</v>
      </c>
      <c r="DD29" s="165">
        <v>8.1760663492344635E-2</v>
      </c>
      <c r="DE29" s="165">
        <v>0.10911042294784011</v>
      </c>
      <c r="DF29" s="165">
        <v>0.11201223865015691</v>
      </c>
      <c r="DG29" s="165">
        <v>0.11150503018304088</v>
      </c>
      <c r="DH29" s="165">
        <v>0.1125347211855709</v>
      </c>
      <c r="DI29" s="165">
        <v>0.11709691519142962</v>
      </c>
      <c r="DJ29" s="165">
        <v>0.11244614730533768</v>
      </c>
      <c r="DK29" s="120">
        <v>9.5971749778498525E-2</v>
      </c>
      <c r="DL29" s="120">
        <v>9.0220118040456418E-2</v>
      </c>
      <c r="DM29" s="120">
        <v>9.6706855109538428E-2</v>
      </c>
      <c r="DN29" s="120">
        <v>0.10349837844677293</v>
      </c>
      <c r="DO29" s="120">
        <v>9.2148452005084869E-2</v>
      </c>
      <c r="DP29" s="120">
        <v>9.5216198020740758E-2</v>
      </c>
      <c r="DQ29" s="120">
        <v>9.0383278175649562E-2</v>
      </c>
      <c r="DR29" s="120">
        <v>0.10049512144146774</v>
      </c>
      <c r="DS29" s="165">
        <v>5.8009602195907693E-2</v>
      </c>
      <c r="DT29" s="165">
        <v>8.5371723295639385E-2</v>
      </c>
      <c r="DU29" s="165">
        <v>8.6803931867588072E-2</v>
      </c>
      <c r="DV29" s="165">
        <v>8.3501578090540485E-2</v>
      </c>
      <c r="DW29" s="165">
        <v>8.6758696525513407E-2</v>
      </c>
      <c r="DX29" s="165">
        <v>8.298885946849445E-2</v>
      </c>
      <c r="DY29" s="165">
        <v>8.8000320185405947E-2</v>
      </c>
      <c r="DZ29" s="165">
        <v>8.6463324366262695E-2</v>
      </c>
      <c r="EA29" s="165">
        <v>8.2480252612199184E-2</v>
      </c>
      <c r="EB29" s="120">
        <v>9.985643705789933E-2</v>
      </c>
      <c r="EC29" s="120">
        <v>0.10502914274754369</v>
      </c>
      <c r="ED29" s="120">
        <v>0.10426562626408273</v>
      </c>
      <c r="EE29" s="120">
        <v>0.10917909949592496</v>
      </c>
      <c r="EF29" s="120">
        <v>0.10852336078240793</v>
      </c>
      <c r="EG29" s="120">
        <v>0.1035610597060663</v>
      </c>
      <c r="EH29" s="120">
        <v>0.10655107401149008</v>
      </c>
      <c r="EI29" s="120">
        <v>0.10829586314624058</v>
      </c>
      <c r="EJ29" s="120">
        <v>0.10040093827813439</v>
      </c>
      <c r="EK29" s="120">
        <v>0.10479939097275458</v>
      </c>
    </row>
    <row r="30" spans="1:141" x14ac:dyDescent="0.2">
      <c r="A30" s="157" t="s">
        <v>722</v>
      </c>
      <c r="B30" s="158">
        <v>2</v>
      </c>
      <c r="C30" s="120">
        <v>0.1287733245329892</v>
      </c>
      <c r="D30" s="120">
        <v>0.13527122192279842</v>
      </c>
      <c r="E30" s="120">
        <v>0.13548792633553403</v>
      </c>
      <c r="F30" s="120">
        <v>0.13493770255289561</v>
      </c>
      <c r="G30" s="120">
        <v>0.11882424878208656</v>
      </c>
      <c r="H30" s="120">
        <v>0.1356499224016999</v>
      </c>
      <c r="I30" s="120">
        <v>0.11817785153001785</v>
      </c>
      <c r="J30" s="120">
        <v>0.11297685700118179</v>
      </c>
      <c r="K30" s="120">
        <v>0.14533623518354061</v>
      </c>
      <c r="L30" s="120">
        <v>0.17027939668727121</v>
      </c>
      <c r="M30" s="120">
        <v>0.10583236373978738</v>
      </c>
      <c r="N30" s="120">
        <v>0.13140567267908734</v>
      </c>
      <c r="O30" s="120">
        <v>0.11072877034634786</v>
      </c>
      <c r="P30" s="120">
        <v>0.12698141618425865</v>
      </c>
      <c r="Q30" s="120">
        <v>0.13057071952670665</v>
      </c>
      <c r="R30" s="120">
        <v>0.12173112608053248</v>
      </c>
      <c r="S30" s="120">
        <v>8.7864643796689054E-2</v>
      </c>
      <c r="T30" s="120">
        <v>0.1341998370969498</v>
      </c>
      <c r="U30" s="120">
        <v>0.12831191551022864</v>
      </c>
      <c r="V30" s="120">
        <v>0.12277316068172606</v>
      </c>
      <c r="W30" s="120">
        <v>0.13352341742366769</v>
      </c>
      <c r="X30" s="120">
        <v>0.12142730200305589</v>
      </c>
      <c r="Y30" s="120">
        <v>0.13015532165093913</v>
      </c>
      <c r="Z30" s="120">
        <v>0.12737736315694825</v>
      </c>
      <c r="AA30" s="120">
        <v>0.12221054316410959</v>
      </c>
      <c r="AB30" s="120">
        <v>0.14917135466459105</v>
      </c>
      <c r="AC30" s="120">
        <v>0.15576378644071645</v>
      </c>
      <c r="AD30" s="120">
        <v>0.14418974889260908</v>
      </c>
      <c r="AE30" s="120">
        <v>8.8452378776378862E-2</v>
      </c>
      <c r="AF30" s="120">
        <v>9.4287946130635319E-2</v>
      </c>
      <c r="AG30" s="120">
        <v>9.534328690545546E-2</v>
      </c>
      <c r="AH30" s="120">
        <v>9.5487461466970888E-2</v>
      </c>
      <c r="AI30" s="120">
        <v>0.1186372321263186</v>
      </c>
      <c r="AJ30" s="120">
        <v>9.1118961961867459E-2</v>
      </c>
      <c r="AK30" s="120">
        <v>0.13835529681039604</v>
      </c>
      <c r="AL30" s="120">
        <v>0.13350794884843373</v>
      </c>
      <c r="AM30" s="120">
        <v>9.2301282860861991E-2</v>
      </c>
      <c r="AN30" s="120">
        <v>0.12312606454739682</v>
      </c>
      <c r="AO30" s="120">
        <v>8.9294685457164985E-2</v>
      </c>
      <c r="AP30" s="164">
        <v>7.8100000000000003E-2</v>
      </c>
      <c r="AQ30" s="164">
        <v>6.7199999999999996E-2</v>
      </c>
      <c r="AR30" s="164">
        <v>5.96E-2</v>
      </c>
      <c r="AS30" s="164">
        <v>6.3899999999999998E-2</v>
      </c>
      <c r="AT30" s="164">
        <v>5.8400000000000001E-2</v>
      </c>
      <c r="AU30" s="164">
        <v>6.2E-2</v>
      </c>
      <c r="AV30" s="164">
        <v>0.1207</v>
      </c>
      <c r="AW30" s="164">
        <v>0.1178</v>
      </c>
      <c r="AX30" s="164">
        <v>0.13109999999999999</v>
      </c>
      <c r="AY30" s="164">
        <v>0.12640000000000001</v>
      </c>
      <c r="AZ30" s="164">
        <v>0.1336</v>
      </c>
      <c r="BA30" s="164">
        <v>0.12909999999999999</v>
      </c>
      <c r="BB30" s="164">
        <v>0.11840000000000001</v>
      </c>
      <c r="BC30" s="164">
        <v>0.13139999999999999</v>
      </c>
      <c r="BD30" s="120">
        <v>0.1162292470322287</v>
      </c>
      <c r="BE30" s="120">
        <v>0.14357969437540055</v>
      </c>
      <c r="BF30" s="120">
        <v>0.20809922072047721</v>
      </c>
      <c r="BG30" s="120">
        <v>0.2082857080280375</v>
      </c>
      <c r="BH30" s="120">
        <v>0.19877519796534318</v>
      </c>
      <c r="BI30" s="120">
        <v>0.11807978610255816</v>
      </c>
      <c r="BJ30" s="120">
        <v>0.20867847110308971</v>
      </c>
      <c r="BK30" s="164">
        <v>0.1125</v>
      </c>
      <c r="BL30" s="164">
        <v>0.14449999999999999</v>
      </c>
      <c r="BM30" s="164">
        <v>0.13300000000000001</v>
      </c>
      <c r="BN30" s="164">
        <v>0.12640000000000001</v>
      </c>
      <c r="BO30" s="164">
        <v>0.1244</v>
      </c>
      <c r="BP30" s="164">
        <v>0.1381</v>
      </c>
      <c r="BQ30" s="164">
        <v>9.9299999999999999E-2</v>
      </c>
      <c r="BR30" s="164">
        <v>0.111</v>
      </c>
      <c r="BS30" s="164">
        <v>0.1613</v>
      </c>
      <c r="BT30" s="164">
        <v>0.1711</v>
      </c>
      <c r="BU30" s="164">
        <v>0.17030000000000001</v>
      </c>
      <c r="BV30" s="164">
        <v>0.17119999999999999</v>
      </c>
      <c r="BW30" s="164">
        <v>0.1663</v>
      </c>
      <c r="BX30" s="164">
        <v>0.1799</v>
      </c>
      <c r="BY30" s="164">
        <v>0.16220000000000001</v>
      </c>
      <c r="BZ30" s="164">
        <v>0.18479999999999999</v>
      </c>
      <c r="CA30" s="164">
        <v>0.1764</v>
      </c>
      <c r="CB30" s="164">
        <v>0.16470000000000001</v>
      </c>
      <c r="CC30" s="164">
        <v>0.1641</v>
      </c>
      <c r="CD30" s="164">
        <v>9.0300000000000005E-2</v>
      </c>
      <c r="CE30" s="164">
        <v>0.1047</v>
      </c>
      <c r="CF30" s="164">
        <v>0.1285</v>
      </c>
      <c r="CG30" s="164">
        <v>0.13159999999999999</v>
      </c>
      <c r="CH30" s="164">
        <v>0.14680000000000001</v>
      </c>
      <c r="CI30" s="164">
        <v>0.1159</v>
      </c>
      <c r="CJ30" s="164">
        <v>8.4699999999999998E-2</v>
      </c>
      <c r="CK30" s="164">
        <v>0.14960000000000001</v>
      </c>
      <c r="CL30" s="164">
        <v>8.7099999999999997E-2</v>
      </c>
      <c r="CM30" s="165">
        <v>0.10440583679340128</v>
      </c>
      <c r="CN30" s="165">
        <v>8.988171732185829E-2</v>
      </c>
      <c r="CO30" s="165">
        <v>0.10697750065902661</v>
      </c>
      <c r="CP30" s="165">
        <v>0.10891653030697265</v>
      </c>
      <c r="CQ30" s="165">
        <v>0.13995784684576748</v>
      </c>
      <c r="CR30" s="165">
        <v>0.13488452687448513</v>
      </c>
      <c r="CS30" s="165">
        <v>0.10920834058313642</v>
      </c>
      <c r="CT30" s="165">
        <v>0.12352750331065204</v>
      </c>
      <c r="CU30" s="165">
        <v>0.14633160859618774</v>
      </c>
      <c r="CV30" s="165">
        <v>0.13604731811859844</v>
      </c>
      <c r="CW30" s="165">
        <v>0.15192370989484832</v>
      </c>
      <c r="CX30" s="165">
        <v>0.14214616774938385</v>
      </c>
      <c r="CY30" s="165">
        <v>0.15991329432762239</v>
      </c>
      <c r="CZ30" s="165">
        <v>0.13587658635872535</v>
      </c>
      <c r="DA30" s="165">
        <v>0.14200150859995925</v>
      </c>
      <c r="DB30" s="165">
        <v>8.1606547845437333E-2</v>
      </c>
      <c r="DC30" s="165">
        <v>0.11563175572878916</v>
      </c>
      <c r="DD30" s="165">
        <v>6.5528144759129478E-2</v>
      </c>
      <c r="DE30" s="165">
        <v>0.11291115463494583</v>
      </c>
      <c r="DF30" s="165">
        <v>0.11863700367911155</v>
      </c>
      <c r="DG30" s="165">
        <v>0.12068803976328747</v>
      </c>
      <c r="DH30" s="165">
        <v>0.11374680159622398</v>
      </c>
      <c r="DI30" s="165">
        <v>0.11816056144032987</v>
      </c>
      <c r="DJ30" s="165">
        <v>0.11866472053584874</v>
      </c>
      <c r="DK30" s="120">
        <v>0.10069169561606137</v>
      </c>
      <c r="DL30" s="120">
        <v>0.10061439628079555</v>
      </c>
      <c r="DM30" s="120">
        <v>0.10706576367970928</v>
      </c>
      <c r="DN30" s="120">
        <v>0.11304969256092154</v>
      </c>
      <c r="DO30" s="120">
        <v>9.3882083259329646E-2</v>
      </c>
      <c r="DP30" s="120">
        <v>0.10270225116594836</v>
      </c>
      <c r="DQ30" s="120">
        <v>9.9049692646249812E-2</v>
      </c>
      <c r="DR30" s="120">
        <v>0.11037272763412968</v>
      </c>
      <c r="DS30" s="165">
        <v>2.7501169167726543E-2</v>
      </c>
      <c r="DT30" s="165">
        <v>6.5038029270026915E-2</v>
      </c>
      <c r="DU30" s="165">
        <v>7.114285819406424E-2</v>
      </c>
      <c r="DV30" s="165">
        <v>6.6854368556411553E-2</v>
      </c>
      <c r="DW30" s="165">
        <v>6.5698974379981859E-2</v>
      </c>
      <c r="DX30" s="165">
        <v>6.1074112216049269E-2</v>
      </c>
      <c r="DY30" s="165">
        <v>6.4674647327645871E-2</v>
      </c>
      <c r="DZ30" s="165">
        <v>6.4723597070987668E-2</v>
      </c>
      <c r="EA30" s="165">
        <v>6.7062391583457365E-2</v>
      </c>
      <c r="EB30" s="120">
        <v>0.10485225133847627</v>
      </c>
      <c r="EC30" s="120">
        <v>0.11184463108004108</v>
      </c>
      <c r="ED30" s="120">
        <v>0.11339035709334901</v>
      </c>
      <c r="EE30" s="120">
        <v>0.13255101251679535</v>
      </c>
      <c r="EF30" s="120">
        <v>0.12477048081497849</v>
      </c>
      <c r="EG30" s="120">
        <v>0.11543636594526001</v>
      </c>
      <c r="EH30" s="120">
        <v>0.11626695567931035</v>
      </c>
      <c r="EI30" s="120">
        <v>0.13116817842468836</v>
      </c>
      <c r="EJ30" s="120">
        <v>0.11980061890179863</v>
      </c>
      <c r="EK30" s="120">
        <v>0.12529635786178814</v>
      </c>
    </row>
    <row r="31" spans="1:141" x14ac:dyDescent="0.2">
      <c r="A31" s="157" t="s">
        <v>722</v>
      </c>
      <c r="B31" s="158">
        <v>3</v>
      </c>
      <c r="C31" s="120">
        <v>3.7681682465673057E-2</v>
      </c>
      <c r="D31" s="120">
        <v>4.3633612738585612E-2</v>
      </c>
      <c r="E31" s="120">
        <v>3.5635298475196635E-2</v>
      </c>
      <c r="F31" s="120">
        <v>3.7551647999003498E-2</v>
      </c>
      <c r="G31" s="120">
        <v>2.9954142157151455E-2</v>
      </c>
      <c r="H31" s="120">
        <v>3.5434460751452942E-2</v>
      </c>
      <c r="I31" s="120">
        <v>3.2351244022907094E-2</v>
      </c>
      <c r="J31" s="120">
        <v>3.4066701373309895E-2</v>
      </c>
      <c r="K31" s="120">
        <v>4.8103952107553777E-2</v>
      </c>
      <c r="L31" s="120">
        <v>5.9734157285878671E-2</v>
      </c>
      <c r="M31" s="120">
        <v>2.9557837917317906E-2</v>
      </c>
      <c r="N31" s="120">
        <v>3.780659621271372E-2</v>
      </c>
      <c r="O31" s="120">
        <v>3.098584018401555E-2</v>
      </c>
      <c r="P31" s="120">
        <v>3.5445984633223723E-2</v>
      </c>
      <c r="Q31" s="120">
        <v>4.5247143108078529E-2</v>
      </c>
      <c r="R31" s="120">
        <v>4.161743681481464E-2</v>
      </c>
      <c r="S31" s="120">
        <v>2.2614861770462864E-2</v>
      </c>
      <c r="T31" s="120">
        <v>3.7311641330746784E-2</v>
      </c>
      <c r="U31" s="120">
        <v>3.3530880955087217E-2</v>
      </c>
      <c r="V31" s="120">
        <v>3.3574281571540777E-2</v>
      </c>
      <c r="W31" s="120">
        <v>3.6170946339906807E-2</v>
      </c>
      <c r="X31" s="120">
        <v>3.1907157231469807E-2</v>
      </c>
      <c r="Y31" s="120">
        <v>3.4264717584700288E-2</v>
      </c>
      <c r="Z31" s="120">
        <v>3.3691390966070121E-2</v>
      </c>
      <c r="AA31" s="120">
        <v>3.281684760228358E-2</v>
      </c>
      <c r="AB31" s="120">
        <v>5.2382303418882975E-2</v>
      </c>
      <c r="AC31" s="120">
        <v>5.3953805800211967E-2</v>
      </c>
      <c r="AD31" s="120">
        <v>4.8330235621252451E-2</v>
      </c>
      <c r="AE31" s="120">
        <v>2.3597519216262915E-2</v>
      </c>
      <c r="AF31" s="120">
        <v>2.5205463445794385E-2</v>
      </c>
      <c r="AG31" s="120">
        <v>2.4178045956127377E-2</v>
      </c>
      <c r="AH31" s="120">
        <v>2.6161256729560652E-2</v>
      </c>
      <c r="AI31" s="120">
        <v>3.057178034068727E-2</v>
      </c>
      <c r="AJ31" s="120">
        <v>2.7561887606980716E-2</v>
      </c>
      <c r="AK31" s="120">
        <v>4.0445390387307635E-2</v>
      </c>
      <c r="AL31" s="120">
        <v>4.0925139622732053E-2</v>
      </c>
      <c r="AM31" s="120">
        <v>2.1195817261899945E-2</v>
      </c>
      <c r="AN31" s="120">
        <v>2.9448766355995474E-2</v>
      </c>
      <c r="AO31" s="120">
        <v>2.0991362171138603E-2</v>
      </c>
      <c r="AP31" s="164">
        <v>6.8999999999999999E-3</v>
      </c>
      <c r="AQ31" s="164">
        <v>6.4999999999999997E-3</v>
      </c>
      <c r="AR31" s="164">
        <v>3.5000000000000001E-3</v>
      </c>
      <c r="AS31" s="164">
        <v>3.5000000000000001E-3</v>
      </c>
      <c r="AT31" s="164">
        <v>4.4000000000000003E-3</v>
      </c>
      <c r="AU31" s="164">
        <v>5.1000000000000004E-3</v>
      </c>
      <c r="AV31" s="164">
        <v>2.46E-2</v>
      </c>
      <c r="AW31" s="164">
        <v>1.8800000000000001E-2</v>
      </c>
      <c r="AX31" s="164">
        <v>2.3900000000000001E-2</v>
      </c>
      <c r="AY31" s="164">
        <v>2.3699999999999999E-2</v>
      </c>
      <c r="AZ31" s="164">
        <v>2.7799999999999998E-2</v>
      </c>
      <c r="BA31" s="164">
        <v>1.9900000000000001E-2</v>
      </c>
      <c r="BB31" s="164">
        <v>2.1100000000000001E-2</v>
      </c>
      <c r="BC31" s="164">
        <v>2.47E-2</v>
      </c>
      <c r="BD31" s="120">
        <v>4.117318781903713E-2</v>
      </c>
      <c r="BE31" s="120">
        <v>4.3658102695506844E-2</v>
      </c>
      <c r="BF31" s="120">
        <v>7.8645176275188716E-2</v>
      </c>
      <c r="BG31" s="120">
        <v>8.7106158965150463E-2</v>
      </c>
      <c r="BH31" s="120">
        <v>7.4768164740101242E-2</v>
      </c>
      <c r="BI31" s="120">
        <v>3.6668052647017009E-2</v>
      </c>
      <c r="BJ31" s="120">
        <v>8.1624107085699477E-2</v>
      </c>
      <c r="BK31" s="164">
        <v>1.8700000000000001E-2</v>
      </c>
      <c r="BL31" s="164">
        <v>2.7E-2</v>
      </c>
      <c r="BM31" s="164">
        <v>2.3300000000000001E-2</v>
      </c>
      <c r="BN31" s="164">
        <v>1.83E-2</v>
      </c>
      <c r="BO31" s="164">
        <v>1.9099999999999999E-2</v>
      </c>
      <c r="BP31" s="164">
        <v>2.3699999999999999E-2</v>
      </c>
      <c r="BQ31" s="164">
        <v>1.7299999999999999E-2</v>
      </c>
      <c r="BR31" s="164">
        <v>1.7399999999999999E-2</v>
      </c>
      <c r="BS31" s="164">
        <v>3.9100000000000003E-2</v>
      </c>
      <c r="BT31" s="164">
        <v>4.1000000000000002E-2</v>
      </c>
      <c r="BU31" s="164">
        <v>4.1300000000000003E-2</v>
      </c>
      <c r="BV31" s="164">
        <v>4.0099999999999997E-2</v>
      </c>
      <c r="BW31" s="164">
        <v>3.9600000000000003E-2</v>
      </c>
      <c r="BX31" s="164">
        <v>4.3200000000000002E-2</v>
      </c>
      <c r="BY31" s="164">
        <v>4.1700000000000001E-2</v>
      </c>
      <c r="BZ31" s="164">
        <v>4.7300000000000002E-2</v>
      </c>
      <c r="CA31" s="164">
        <v>4.2200000000000001E-2</v>
      </c>
      <c r="CB31" s="164">
        <v>3.7999999999999999E-2</v>
      </c>
      <c r="CC31" s="164">
        <v>4.0099999999999997E-2</v>
      </c>
      <c r="CD31" s="164">
        <v>1.49E-2</v>
      </c>
      <c r="CE31" s="164">
        <v>1.9599999999999999E-2</v>
      </c>
      <c r="CF31" s="164">
        <v>2.4199999999999999E-2</v>
      </c>
      <c r="CG31" s="164">
        <v>2.46E-2</v>
      </c>
      <c r="CH31" s="164">
        <v>2.75E-2</v>
      </c>
      <c r="CI31" s="164">
        <v>2.1700000000000001E-2</v>
      </c>
      <c r="CJ31" s="164">
        <v>1.3899999999999999E-2</v>
      </c>
      <c r="CK31" s="164">
        <v>2.5499999999999998E-2</v>
      </c>
      <c r="CL31" s="164">
        <v>1.3899999999999999E-2</v>
      </c>
      <c r="CM31" s="165">
        <v>2.5650694515326172E-2</v>
      </c>
      <c r="CN31" s="165">
        <v>2.238148712409764E-2</v>
      </c>
      <c r="CO31" s="165">
        <v>2.5218036749372431E-2</v>
      </c>
      <c r="CP31" s="165">
        <v>2.7383204445501512E-2</v>
      </c>
      <c r="CQ31" s="165">
        <v>3.6674662837417223E-2</v>
      </c>
      <c r="CR31" s="165">
        <v>3.4096885746236656E-2</v>
      </c>
      <c r="CS31" s="165">
        <v>2.6062566090880368E-2</v>
      </c>
      <c r="CT31" s="165">
        <v>3.0493866276175997E-2</v>
      </c>
      <c r="CU31" s="165">
        <v>3.565682253685918E-2</v>
      </c>
      <c r="CV31" s="165">
        <v>3.9651591287983394E-2</v>
      </c>
      <c r="CW31" s="165">
        <v>3.7701466241929181E-2</v>
      </c>
      <c r="CX31" s="165">
        <v>3.4256922877682928E-2</v>
      </c>
      <c r="CY31" s="165">
        <v>4.3554661125290169E-2</v>
      </c>
      <c r="CZ31" s="165">
        <v>3.8198927966993132E-2</v>
      </c>
      <c r="DA31" s="165">
        <v>3.8401876907516119E-2</v>
      </c>
      <c r="DB31" s="165">
        <v>1.7619482993510564E-2</v>
      </c>
      <c r="DC31" s="165">
        <v>2.7790699713159259E-2</v>
      </c>
      <c r="DD31" s="165">
        <v>1.6789140361733783E-2</v>
      </c>
      <c r="DE31" s="165">
        <v>2.9250713160828265E-2</v>
      </c>
      <c r="DF31" s="165">
        <v>3.195012125897246E-2</v>
      </c>
      <c r="DG31" s="165">
        <v>2.9046613100066985E-2</v>
      </c>
      <c r="DH31" s="165">
        <v>2.8723021860055469E-2</v>
      </c>
      <c r="DI31" s="165">
        <v>2.9053509858871222E-2</v>
      </c>
      <c r="DJ31" s="165">
        <v>3.1262539820223922E-2</v>
      </c>
      <c r="DK31" s="120">
        <v>2.6376193828030189E-2</v>
      </c>
      <c r="DL31" s="120">
        <v>2.4668658078399384E-2</v>
      </c>
      <c r="DM31" s="120">
        <v>2.6539676813833398E-2</v>
      </c>
      <c r="DN31" s="120">
        <v>2.8307908098784997E-2</v>
      </c>
      <c r="DO31" s="120">
        <v>2.4740779997988318E-2</v>
      </c>
      <c r="DP31" s="120">
        <v>2.4338040428539327E-2</v>
      </c>
      <c r="DQ31" s="120">
        <v>2.3945053279603928E-2</v>
      </c>
      <c r="DR31" s="120">
        <v>2.7267216408720651E-2</v>
      </c>
      <c r="DS31" s="165">
        <v>7.0265448687219347E-3</v>
      </c>
      <c r="DT31" s="165">
        <v>1.0603931495993545E-2</v>
      </c>
      <c r="DU31" s="165">
        <v>8.8109793255522796E-3</v>
      </c>
      <c r="DV31" s="165">
        <v>9.38497281419063E-3</v>
      </c>
      <c r="DW31" s="165">
        <v>9.620095298759089E-3</v>
      </c>
      <c r="DX31" s="165">
        <v>1.0499193588530057E-2</v>
      </c>
      <c r="DY31" s="165">
        <v>1.0958528009641005E-2</v>
      </c>
      <c r="DZ31" s="165">
        <v>1.0445406299200663E-2</v>
      </c>
      <c r="EA31" s="165">
        <v>9.5309613509991561E-3</v>
      </c>
      <c r="EB31" s="120">
        <v>2.7014835941610939E-2</v>
      </c>
      <c r="EC31" s="120">
        <v>2.6161436803548547E-2</v>
      </c>
      <c r="ED31" s="120">
        <v>2.8908470070012592E-2</v>
      </c>
      <c r="EE31" s="120">
        <v>3.1335468706438351E-2</v>
      </c>
      <c r="EF31" s="120">
        <v>2.8242826344821795E-2</v>
      </c>
      <c r="EG31" s="120">
        <v>2.7954789924958135E-2</v>
      </c>
      <c r="EH31" s="120">
        <v>2.8495517418630812E-2</v>
      </c>
      <c r="EI31" s="120">
        <v>2.9501478092207538E-2</v>
      </c>
      <c r="EJ31" s="120">
        <v>2.6057347892336997E-2</v>
      </c>
      <c r="EK31" s="120">
        <v>2.8635948057046081E-2</v>
      </c>
    </row>
    <row r="32" spans="1:141" x14ac:dyDescent="0.2">
      <c r="A32" s="157" t="s">
        <v>722</v>
      </c>
      <c r="B32" s="158">
        <v>4</v>
      </c>
      <c r="C32" s="120">
        <v>9.3650689757931067E-3</v>
      </c>
      <c r="D32" s="120">
        <v>1.5683768750440245E-2</v>
      </c>
      <c r="E32" s="120">
        <v>9.4356199008884777E-3</v>
      </c>
      <c r="F32" s="120">
        <v>1.0717824773492E-2</v>
      </c>
      <c r="G32" s="120">
        <v>6.1395004551578394E-3</v>
      </c>
      <c r="H32" s="120">
        <v>1.0141570542116075E-2</v>
      </c>
      <c r="I32" s="120">
        <v>8.8189929978055165E-3</v>
      </c>
      <c r="J32" s="120">
        <v>7.0015273400585477E-3</v>
      </c>
      <c r="K32" s="120">
        <v>1.3832860748508697E-2</v>
      </c>
      <c r="L32" s="120">
        <v>2.1644347035604642E-2</v>
      </c>
      <c r="M32" s="120">
        <v>6.2322495922241825E-3</v>
      </c>
      <c r="N32" s="120">
        <v>1.0257398849646163E-2</v>
      </c>
      <c r="O32" s="120">
        <v>6.6358175787639131E-3</v>
      </c>
      <c r="P32" s="120">
        <v>1.0552743668353152E-2</v>
      </c>
      <c r="Q32" s="120">
        <v>1.3953581261755478E-2</v>
      </c>
      <c r="R32" s="120">
        <v>1.5154656064053189E-2</v>
      </c>
      <c r="S32" s="120">
        <v>3.2955745269211208E-3</v>
      </c>
      <c r="T32" s="120">
        <v>1.0821101939579348E-2</v>
      </c>
      <c r="U32" s="120">
        <v>8.8033969901644225E-3</v>
      </c>
      <c r="V32" s="120">
        <v>9.2442499844873991E-3</v>
      </c>
      <c r="W32" s="120">
        <v>1.0351837921382152E-2</v>
      </c>
      <c r="X32" s="120">
        <v>7.4237683398206845E-3</v>
      </c>
      <c r="Y32" s="120">
        <v>9.1646029800978388E-3</v>
      </c>
      <c r="Z32" s="120">
        <v>9.2725453900957665E-3</v>
      </c>
      <c r="AA32" s="120">
        <v>8.5161727551401854E-3</v>
      </c>
      <c r="AB32" s="120">
        <v>1.7784218295549659E-2</v>
      </c>
      <c r="AC32" s="120">
        <v>1.8973341630125509E-2</v>
      </c>
      <c r="AD32" s="120">
        <v>1.6079583360896321E-2</v>
      </c>
      <c r="AE32" s="120">
        <v>4.1599967391901839E-3</v>
      </c>
      <c r="AF32" s="120">
        <v>3.7719812046505519E-3</v>
      </c>
      <c r="AG32" s="120">
        <v>4.6188831758980789E-3</v>
      </c>
      <c r="AH32" s="120">
        <v>4.3013401989844746E-3</v>
      </c>
      <c r="AI32" s="120">
        <v>7.6821175301306594E-3</v>
      </c>
      <c r="AJ32" s="120">
        <v>5.7946698069236482E-3</v>
      </c>
      <c r="AK32" s="120">
        <v>1.2510220659061119E-2</v>
      </c>
      <c r="AL32" s="120">
        <v>1.132653491314526E-2</v>
      </c>
      <c r="AM32" s="120">
        <v>3.3464754123332099E-3</v>
      </c>
      <c r="AN32" s="120">
        <v>7.4833206111277733E-3</v>
      </c>
      <c r="AO32" s="120">
        <v>4.7842332507815151E-3</v>
      </c>
      <c r="AP32" s="164">
        <v>2E-3</v>
      </c>
      <c r="AQ32" s="164">
        <v>1.9E-3</v>
      </c>
      <c r="AR32" s="164">
        <v>1.1000000000000001E-3</v>
      </c>
      <c r="AS32" s="164">
        <v>1.1000000000000001E-3</v>
      </c>
      <c r="AT32" s="164">
        <v>9.818400000000001E-4</v>
      </c>
      <c r="AU32" s="164">
        <v>1.2999999999999999E-3</v>
      </c>
      <c r="AV32" s="164">
        <v>6.0000000000000001E-3</v>
      </c>
      <c r="AW32" s="164">
        <v>6.7999999999999996E-3</v>
      </c>
      <c r="AX32" s="164">
        <v>9.4999999999999998E-3</v>
      </c>
      <c r="AY32" s="164">
        <v>6.7999999999999996E-3</v>
      </c>
      <c r="AZ32" s="164">
        <v>7.1999999999999998E-3</v>
      </c>
      <c r="BA32" s="164">
        <v>7.9000000000000008E-3</v>
      </c>
      <c r="BB32" s="164">
        <v>7.4999999999999997E-3</v>
      </c>
      <c r="BC32" s="164">
        <v>6.7999999999999996E-3</v>
      </c>
      <c r="BD32" s="120">
        <v>1.2711576758081633E-2</v>
      </c>
      <c r="BE32" s="120">
        <v>1.3415167885504847E-2</v>
      </c>
      <c r="BF32" s="120">
        <v>3.2591665564562076E-2</v>
      </c>
      <c r="BG32" s="120">
        <v>3.57415327452488E-2</v>
      </c>
      <c r="BH32" s="120">
        <v>3.0674902066052872E-2</v>
      </c>
      <c r="BI32" s="120">
        <v>9.8554187624013394E-3</v>
      </c>
      <c r="BJ32" s="120">
        <v>3.485907316593749E-2</v>
      </c>
      <c r="BK32" s="164">
        <v>7.1999999999999998E-3</v>
      </c>
      <c r="BL32" s="164">
        <v>1.0500000000000001E-2</v>
      </c>
      <c r="BM32" s="164">
        <v>8.3999999999999995E-3</v>
      </c>
      <c r="BN32" s="164">
        <v>7.1999999999999998E-3</v>
      </c>
      <c r="BO32" s="164">
        <v>7.1999999999999998E-3</v>
      </c>
      <c r="BP32" s="164">
        <v>1.14E-2</v>
      </c>
      <c r="BQ32" s="164">
        <v>7.1000000000000004E-3</v>
      </c>
      <c r="BR32" s="164">
        <v>7.1999999999999998E-3</v>
      </c>
      <c r="BS32" s="164">
        <v>1.54E-2</v>
      </c>
      <c r="BT32" s="164">
        <v>1.78E-2</v>
      </c>
      <c r="BU32" s="164">
        <v>1.6199999999999999E-2</v>
      </c>
      <c r="BV32" s="164">
        <v>1.7399999999999999E-2</v>
      </c>
      <c r="BW32" s="164">
        <v>1.6199999999999999E-2</v>
      </c>
      <c r="BX32" s="164">
        <v>1.8599999999999998E-2</v>
      </c>
      <c r="BY32" s="164">
        <v>1.5100000000000001E-2</v>
      </c>
      <c r="BZ32" s="164">
        <v>0.02</v>
      </c>
      <c r="CA32" s="164">
        <v>1.8700000000000001E-2</v>
      </c>
      <c r="CB32" s="164">
        <v>1.6899999999999998E-2</v>
      </c>
      <c r="CC32" s="164">
        <v>1.6500000000000001E-2</v>
      </c>
      <c r="CD32" s="164">
        <v>4.1999999999999997E-3</v>
      </c>
      <c r="CE32" s="164">
        <v>6.4999999999999997E-3</v>
      </c>
      <c r="CF32" s="164">
        <v>8.6E-3</v>
      </c>
      <c r="CG32" s="164">
        <v>9.2999999999999992E-3</v>
      </c>
      <c r="CH32" s="164">
        <v>1.11E-2</v>
      </c>
      <c r="CI32" s="164">
        <v>7.9000000000000008E-3</v>
      </c>
      <c r="CJ32" s="164">
        <v>3.8999999999999998E-3</v>
      </c>
      <c r="CK32" s="164">
        <v>1.2999999999999999E-2</v>
      </c>
      <c r="CL32" s="164">
        <v>4.5999999999999999E-3</v>
      </c>
      <c r="CM32" s="165">
        <v>5.2280976956713869E-3</v>
      </c>
      <c r="CN32" s="165">
        <v>3.9920714391965366E-3</v>
      </c>
      <c r="CO32" s="165">
        <v>5.2351985378197479E-3</v>
      </c>
      <c r="CP32" s="165">
        <v>6.4420530338043045E-3</v>
      </c>
      <c r="CQ32" s="165">
        <v>1.0588402372238903E-2</v>
      </c>
      <c r="CR32" s="165">
        <v>9.5569729328321869E-3</v>
      </c>
      <c r="CS32" s="165">
        <v>5.3015306366919427E-3</v>
      </c>
      <c r="CT32" s="165">
        <v>8.1158317261062363E-3</v>
      </c>
      <c r="CU32" s="165">
        <v>1.0567047513845233E-2</v>
      </c>
      <c r="CV32" s="165">
        <v>1.1062268596091428E-2</v>
      </c>
      <c r="CW32" s="165">
        <v>1.1332859778576374E-2</v>
      </c>
      <c r="CX32" s="165">
        <v>9.6199141386247577E-3</v>
      </c>
      <c r="CY32" s="165">
        <v>1.264400563293272E-2</v>
      </c>
      <c r="CZ32" s="165">
        <v>1.1107006926683469E-2</v>
      </c>
      <c r="DA32" s="165">
        <v>1.1053490987551552E-2</v>
      </c>
      <c r="DB32" s="165">
        <v>2.2595030002317122E-3</v>
      </c>
      <c r="DC32" s="165">
        <v>6.2026471750119116E-3</v>
      </c>
      <c r="DD32" s="165">
        <v>1.7975137858123353E-3</v>
      </c>
      <c r="DE32" s="165">
        <v>7.0473266833022564E-3</v>
      </c>
      <c r="DF32" s="165">
        <v>6.7986098159221698E-3</v>
      </c>
      <c r="DG32" s="165">
        <v>5.6393829557945755E-3</v>
      </c>
      <c r="DH32" s="165">
        <v>6.6373284158789047E-3</v>
      </c>
      <c r="DI32" s="165">
        <v>5.9456517467317152E-3</v>
      </c>
      <c r="DJ32" s="165">
        <v>7.641196717360639E-3</v>
      </c>
      <c r="DK32" s="120">
        <v>5.8242017008800408E-3</v>
      </c>
      <c r="DL32" s="120">
        <v>5.1038490966827501E-3</v>
      </c>
      <c r="DM32" s="120">
        <v>6.0127506703010706E-3</v>
      </c>
      <c r="DN32" s="120">
        <v>6.2775329359020821E-3</v>
      </c>
      <c r="DO32" s="120">
        <v>5.2329938813880173E-3</v>
      </c>
      <c r="DP32" s="120">
        <v>5.9490157617334899E-3</v>
      </c>
      <c r="DQ32" s="120">
        <v>5.6332321359718442E-3</v>
      </c>
      <c r="DR32" s="120">
        <v>6.5146422242973352E-3</v>
      </c>
      <c r="DS32" s="165">
        <v>5.1200978598267132E-4</v>
      </c>
      <c r="DT32" s="165">
        <v>1.5872545772318283E-3</v>
      </c>
      <c r="DU32" s="165">
        <v>8.3783440350537546E-4</v>
      </c>
      <c r="DV32" s="165">
        <v>3.5391500120889047E-4</v>
      </c>
      <c r="DW32" s="165">
        <v>1.1730632670145659E-3</v>
      </c>
      <c r="DX32" s="165">
        <v>8.2391630204317861E-4</v>
      </c>
      <c r="DY32" s="165">
        <v>3.7695532026625611E-4</v>
      </c>
      <c r="DZ32" s="165">
        <v>1.2778001585450501E-3</v>
      </c>
      <c r="EA32" s="165">
        <v>4.9156025922644743E-4</v>
      </c>
      <c r="EB32" s="120">
        <v>5.4735007548020239E-3</v>
      </c>
      <c r="EC32" s="120">
        <v>6.8128904300509066E-3</v>
      </c>
      <c r="ED32" s="120">
        <v>6.547250591813489E-3</v>
      </c>
      <c r="EE32" s="120">
        <v>8.2173274714656529E-3</v>
      </c>
      <c r="EF32" s="120">
        <v>6.7443344688324428E-3</v>
      </c>
      <c r="EG32" s="120">
        <v>6.1916600292802014E-3</v>
      </c>
      <c r="EH32" s="120">
        <v>5.7042225480254333E-3</v>
      </c>
      <c r="EI32" s="120">
        <v>7.6751796237246152E-3</v>
      </c>
      <c r="EJ32" s="120">
        <v>5.5124549986182688E-3</v>
      </c>
      <c r="EK32" s="120">
        <v>5.5915169938170074E-3</v>
      </c>
    </row>
    <row r="33" spans="1:141" s="166" customFormat="1" x14ac:dyDescent="0.2">
      <c r="A33" s="166" t="s">
        <v>722</v>
      </c>
      <c r="B33" s="167">
        <v>5</v>
      </c>
      <c r="C33" s="122">
        <v>1.9041601488798527E-3</v>
      </c>
      <c r="D33" s="122">
        <v>3.3288362902719444E-3</v>
      </c>
      <c r="E33" s="122">
        <v>1.5301859522924078E-3</v>
      </c>
      <c r="F33" s="122">
        <v>1.2412840052442062E-3</v>
      </c>
      <c r="G33" s="122">
        <v>1.5253714707714513E-3</v>
      </c>
      <c r="H33" s="122">
        <v>1.8130425265302777E-3</v>
      </c>
      <c r="I33" s="122">
        <v>1.5536657775779262E-3</v>
      </c>
      <c r="J33" s="122">
        <v>1.5425174411292674E-3</v>
      </c>
      <c r="K33" s="122">
        <v>3.3777760950449774E-3</v>
      </c>
      <c r="L33" s="122">
        <v>6.0465091661186321E-3</v>
      </c>
      <c r="M33" s="122">
        <v>6.8332546929577101E-4</v>
      </c>
      <c r="N33" s="122">
        <v>2.2192519266990883E-3</v>
      </c>
      <c r="O33" s="122">
        <v>1.5875681614741202E-3</v>
      </c>
      <c r="P33" s="122">
        <v>1.8674802078177209E-3</v>
      </c>
      <c r="Q33" s="122">
        <v>3.1340957470930748E-3</v>
      </c>
      <c r="R33" s="122">
        <v>2.742655891657782E-3</v>
      </c>
      <c r="S33" s="122">
        <v>8.1719097792860428E-4</v>
      </c>
      <c r="T33" s="122">
        <v>1.7867532730327987E-3</v>
      </c>
      <c r="U33" s="122">
        <v>1.4622200302877269E-3</v>
      </c>
      <c r="V33" s="122">
        <v>1.3679194255281023E-3</v>
      </c>
      <c r="W33" s="122">
        <v>1.6917409878108665E-3</v>
      </c>
      <c r="X33" s="122">
        <v>1.7173163676900778E-3</v>
      </c>
      <c r="Y33" s="122">
        <v>1.5692760735727524E-3</v>
      </c>
      <c r="Z33" s="122">
        <v>1.4718436211170556E-3</v>
      </c>
      <c r="AA33" s="122">
        <v>1.7496260811068582E-3</v>
      </c>
      <c r="AB33" s="122">
        <v>4.2712160446164689E-3</v>
      </c>
      <c r="AC33" s="122">
        <v>4.877591554019233E-3</v>
      </c>
      <c r="AD33" s="122">
        <v>3.7645046156712975E-3</v>
      </c>
      <c r="AE33" s="122">
        <v>5.523785099085137E-4</v>
      </c>
      <c r="AF33" s="122">
        <v>1.2406176304895519E-3</v>
      </c>
      <c r="AG33" s="122">
        <v>1.1196677967473252E-3</v>
      </c>
      <c r="AH33" s="122">
        <v>6.9484930468073983E-4</v>
      </c>
      <c r="AI33" s="122">
        <v>1.4487707813296657E-3</v>
      </c>
      <c r="AJ33" s="122">
        <v>1.115411657792352E-3</v>
      </c>
      <c r="AK33" s="122">
        <v>2.4437621224094809E-3</v>
      </c>
      <c r="AL33" s="122">
        <v>2.2461426448504031E-3</v>
      </c>
      <c r="AM33" s="122">
        <v>1.1556821559346702E-3</v>
      </c>
      <c r="AN33" s="122">
        <v>1.1193427874175233E-3</v>
      </c>
      <c r="AO33" s="122">
        <v>8.604144480930479E-4</v>
      </c>
      <c r="AP33" s="168">
        <v>4.8833000000000004E-4</v>
      </c>
      <c r="AQ33" s="168">
        <v>1.9408000000000001E-4</v>
      </c>
      <c r="AR33" s="168">
        <v>2.7305E-4</v>
      </c>
      <c r="AS33" s="168">
        <v>3.6562999999999998E-4</v>
      </c>
      <c r="AT33" s="168">
        <v>3.2386999999999997E-4</v>
      </c>
      <c r="AU33" s="168">
        <v>7.2685E-5</v>
      </c>
      <c r="AV33" s="168">
        <v>1.2999999999999999E-3</v>
      </c>
      <c r="AW33" s="168">
        <v>1.6000000000000001E-3</v>
      </c>
      <c r="AX33" s="168">
        <v>1.1999999999999999E-3</v>
      </c>
      <c r="AY33" s="168">
        <v>2.8999999999999998E-3</v>
      </c>
      <c r="AZ33" s="168">
        <v>3.3999999999999998E-3</v>
      </c>
      <c r="BA33" s="168">
        <v>3.0000000000000001E-3</v>
      </c>
      <c r="BB33" s="168">
        <v>2E-3</v>
      </c>
      <c r="BC33" s="168">
        <v>2E-3</v>
      </c>
      <c r="BD33" s="122">
        <v>3.4097907830415012E-3</v>
      </c>
      <c r="BE33" s="122">
        <v>3.1846272580515053E-3</v>
      </c>
      <c r="BF33" s="122">
        <v>8.547660669240004E-3</v>
      </c>
      <c r="BG33" s="122">
        <v>1.0345197202629348E-2</v>
      </c>
      <c r="BH33" s="122">
        <v>8.3946952694604338E-3</v>
      </c>
      <c r="BI33" s="122">
        <v>2.1174380107329242E-3</v>
      </c>
      <c r="BJ33" s="122">
        <v>9.5088351490494223E-3</v>
      </c>
      <c r="BK33" s="168">
        <v>1.9E-3</v>
      </c>
      <c r="BL33" s="168">
        <v>2.2000000000000001E-3</v>
      </c>
      <c r="BM33" s="168">
        <v>1.2999999999999999E-3</v>
      </c>
      <c r="BN33" s="168">
        <v>2.2000000000000001E-3</v>
      </c>
      <c r="BO33" s="168">
        <v>2.3E-3</v>
      </c>
      <c r="BP33" s="168">
        <v>1.6999999999999999E-3</v>
      </c>
      <c r="BQ33" s="168">
        <v>8.2660000000000003E-4</v>
      </c>
      <c r="BR33" s="168">
        <v>8.4181999999999996E-4</v>
      </c>
      <c r="BS33" s="168">
        <v>2.8E-3</v>
      </c>
      <c r="BT33" s="168">
        <v>2.8999999999999998E-3</v>
      </c>
      <c r="BU33" s="168">
        <v>3.5999999999999999E-3</v>
      </c>
      <c r="BV33" s="168">
        <v>3.0999999999999999E-3</v>
      </c>
      <c r="BW33" s="168">
        <v>3.3E-3</v>
      </c>
      <c r="BX33" s="168">
        <v>3.0999999999999999E-3</v>
      </c>
      <c r="BY33" s="168">
        <v>2.2000000000000001E-3</v>
      </c>
      <c r="BZ33" s="168">
        <v>2.7000000000000001E-3</v>
      </c>
      <c r="CA33" s="168">
        <v>3.0999999999999999E-3</v>
      </c>
      <c r="CB33" s="168">
        <v>3.3E-3</v>
      </c>
      <c r="CC33" s="168">
        <v>3.0000000000000001E-3</v>
      </c>
      <c r="CD33" s="168">
        <v>6.0868999999999995E-4</v>
      </c>
      <c r="CE33" s="168">
        <v>1.1000000000000001E-3</v>
      </c>
      <c r="CF33" s="168">
        <v>1.2999999999999999E-3</v>
      </c>
      <c r="CG33" s="168">
        <v>1.2999999999999999E-3</v>
      </c>
      <c r="CH33" s="168">
        <v>1.4E-3</v>
      </c>
      <c r="CI33" s="168">
        <v>1.2999999999999999E-3</v>
      </c>
      <c r="CJ33" s="168">
        <v>6.4165999999999995E-4</v>
      </c>
      <c r="CK33" s="168">
        <v>1.6999999999999999E-3</v>
      </c>
      <c r="CL33" s="168">
        <v>7.2652999999999997E-4</v>
      </c>
      <c r="CM33" s="123">
        <v>1.0587327703940536E-3</v>
      </c>
      <c r="CN33" s="123">
        <v>9.5194288414004286E-4</v>
      </c>
      <c r="CO33" s="123">
        <v>1.1094779117593961E-3</v>
      </c>
      <c r="CP33" s="123">
        <v>1.3473972179423451E-3</v>
      </c>
      <c r="CQ33" s="123">
        <v>2.0698122350317582E-3</v>
      </c>
      <c r="CR33" s="123">
        <v>1.6431445427621452E-3</v>
      </c>
      <c r="CS33" s="123">
        <v>1.0991475713346456E-3</v>
      </c>
      <c r="CT33" s="123">
        <v>9.9500903904665441E-4</v>
      </c>
      <c r="CU33" s="123">
        <v>1.4888399878520626E-3</v>
      </c>
      <c r="CV33" s="123">
        <v>1.4527392033335063E-3</v>
      </c>
      <c r="CW33" s="123">
        <v>2.1583005391194103E-3</v>
      </c>
      <c r="CX33" s="123">
        <v>1.1194348660881024E-3</v>
      </c>
      <c r="CY33" s="123">
        <v>2.0688383384249109E-3</v>
      </c>
      <c r="CZ33" s="123">
        <v>2.0219026400292786E-3</v>
      </c>
      <c r="DA33" s="123">
        <v>2.0051883846429761E-3</v>
      </c>
      <c r="DB33" s="123">
        <v>6.7236757264005765E-4</v>
      </c>
      <c r="DC33" s="123">
        <v>1.6961426545039561E-3</v>
      </c>
      <c r="DD33" s="123">
        <v>6.108738335635751E-4</v>
      </c>
      <c r="DE33" s="123">
        <v>8.6633047353845748E-4</v>
      </c>
      <c r="DF33" s="123">
        <v>1.0289945627700867E-3</v>
      </c>
      <c r="DG33" s="123">
        <v>9.581157807233815E-4</v>
      </c>
      <c r="DH33" s="123">
        <v>9.4160679752186669E-4</v>
      </c>
      <c r="DI33" s="123">
        <v>1.1686079947042186E-3</v>
      </c>
      <c r="DJ33" s="123">
        <v>1.1999489450288247E-3</v>
      </c>
      <c r="DK33" s="122">
        <v>8.6383133449271436E-4</v>
      </c>
      <c r="DL33" s="122">
        <v>5.6899151251461454E-4</v>
      </c>
      <c r="DM33" s="122">
        <v>1.0533973166944135E-3</v>
      </c>
      <c r="DN33" s="122">
        <v>1.1476199823967975E-3</v>
      </c>
      <c r="DO33" s="122">
        <v>6.7031789688033413E-4</v>
      </c>
      <c r="DP33" s="122">
        <v>1.1496747512863641E-3</v>
      </c>
      <c r="DQ33" s="122">
        <v>5.7699395088353601E-4</v>
      </c>
      <c r="DR33" s="122">
        <v>7.734174132559647E-4</v>
      </c>
      <c r="DS33" s="123">
        <v>1.8242415413666384E-4</v>
      </c>
      <c r="DT33" s="123">
        <v>0</v>
      </c>
      <c r="DU33" s="123">
        <v>2.7839703642876294E-4</v>
      </c>
      <c r="DV33" s="123">
        <v>2.4426405246361874E-4</v>
      </c>
      <c r="DW33" s="123">
        <v>1.4364189838345518E-4</v>
      </c>
      <c r="DX33" s="123">
        <v>2.2350156059999722E-5</v>
      </c>
      <c r="DY33" s="123">
        <v>6.0033747309234963E-4</v>
      </c>
      <c r="DZ33" s="123">
        <v>0</v>
      </c>
      <c r="EA33" s="123">
        <v>9.4394720172480154E-5</v>
      </c>
      <c r="EB33" s="122">
        <v>3.4009003278432596E-4</v>
      </c>
      <c r="EC33" s="122">
        <v>3.0738811121158152E-4</v>
      </c>
      <c r="ED33" s="122">
        <v>5.3429449215567715E-4</v>
      </c>
      <c r="EE33" s="122">
        <v>6.3960938494254179E-4</v>
      </c>
      <c r="EF33" s="122">
        <v>5.2120424956466249E-4</v>
      </c>
      <c r="EG33" s="122">
        <v>7.7231434998291046E-4</v>
      </c>
      <c r="EH33" s="122">
        <v>5.9190695460670652E-4</v>
      </c>
      <c r="EI33" s="122">
        <v>8.5763409516517286E-4</v>
      </c>
      <c r="EJ33" s="122">
        <v>1.2770925378723617E-3</v>
      </c>
      <c r="EK33" s="122">
        <v>1.1574001905823197E-3</v>
      </c>
    </row>
    <row r="34" spans="1:141" x14ac:dyDescent="0.2">
      <c r="A34" s="157" t="s">
        <v>723</v>
      </c>
      <c r="B34" s="158">
        <v>0</v>
      </c>
      <c r="C34" s="120">
        <v>0.85704211589057955</v>
      </c>
      <c r="D34" s="120">
        <v>0.84494233500490101</v>
      </c>
      <c r="E34" s="120">
        <v>0.85519764080866056</v>
      </c>
      <c r="F34" s="120">
        <v>0.83551281328031812</v>
      </c>
      <c r="G34" s="120">
        <v>0.84575310096559742</v>
      </c>
      <c r="H34" s="120">
        <v>0.87088435928287777</v>
      </c>
      <c r="I34" s="120">
        <v>0.83406028590271575</v>
      </c>
      <c r="J34" s="120">
        <v>0.77603747160950565</v>
      </c>
      <c r="K34" s="120">
        <v>0.77307665947312898</v>
      </c>
      <c r="L34" s="120">
        <v>0.77960003042378012</v>
      </c>
      <c r="M34" s="120">
        <v>0.8256629361803518</v>
      </c>
      <c r="N34" s="120">
        <v>0.85411353460636397</v>
      </c>
      <c r="O34" s="120">
        <v>0.8362490312137939</v>
      </c>
      <c r="P34" s="120">
        <v>0.85072682597730753</v>
      </c>
      <c r="Q34" s="120">
        <v>0.85808528797094308</v>
      </c>
      <c r="R34" s="120">
        <v>0.84750242065899328</v>
      </c>
      <c r="S34" s="120">
        <v>0.84589710903224213</v>
      </c>
      <c r="T34" s="120">
        <v>0.84923854227005424</v>
      </c>
      <c r="U34" s="120">
        <v>0.84878359978989837</v>
      </c>
      <c r="V34" s="120">
        <v>0.8162416320217929</v>
      </c>
      <c r="W34" s="120">
        <v>0.86057366263441326</v>
      </c>
      <c r="X34" s="120">
        <v>0.8445341061809909</v>
      </c>
      <c r="Y34" s="120">
        <v>0.86542113948036492</v>
      </c>
      <c r="Z34" s="120">
        <v>0.86272250250968563</v>
      </c>
      <c r="AA34" s="120">
        <v>0.86507322650984542</v>
      </c>
      <c r="AB34" s="120">
        <v>0.79017066901992117</v>
      </c>
      <c r="AC34" s="120">
        <v>0.7914999828240955</v>
      </c>
      <c r="AD34" s="120">
        <v>0.79375917759021353</v>
      </c>
      <c r="AE34" s="120">
        <v>0.8276109733364031</v>
      </c>
      <c r="AF34" s="120">
        <v>0.85085629136780683</v>
      </c>
      <c r="AG34" s="120">
        <v>0.79252101854179624</v>
      </c>
      <c r="AH34" s="120">
        <v>0.81432045928438945</v>
      </c>
      <c r="AI34" s="120">
        <v>0.84036614106574214</v>
      </c>
      <c r="AJ34" s="120">
        <v>0.80799084020432188</v>
      </c>
      <c r="AK34" s="120">
        <v>0.84781422484112312</v>
      </c>
      <c r="AL34" s="120">
        <v>0.85196832323027061</v>
      </c>
      <c r="AM34" s="120">
        <v>0.86715215788633881</v>
      </c>
      <c r="AN34" s="120">
        <v>0.85765731092407671</v>
      </c>
      <c r="AO34" s="120">
        <v>0.85883333488225944</v>
      </c>
      <c r="AP34" s="164">
        <v>0.98829999999999996</v>
      </c>
      <c r="AQ34" s="164">
        <v>0.97850000000000004</v>
      </c>
      <c r="AR34" s="164">
        <v>0.93710000000000004</v>
      </c>
      <c r="AS34" s="164">
        <v>0.98209999999999997</v>
      </c>
      <c r="AT34" s="164">
        <v>0.97970000000000002</v>
      </c>
      <c r="AU34" s="164">
        <v>0.98660000000000003</v>
      </c>
      <c r="AV34" s="164">
        <v>0.88439999999999996</v>
      </c>
      <c r="AW34" s="164">
        <v>0.84940000000000004</v>
      </c>
      <c r="AX34" s="164">
        <v>0.87809999999999999</v>
      </c>
      <c r="AY34" s="164">
        <v>0.86560000000000004</v>
      </c>
      <c r="AZ34" s="164">
        <v>0.90190000000000003</v>
      </c>
      <c r="BA34" s="164">
        <v>0.85850000000000004</v>
      </c>
      <c r="BB34" s="164">
        <v>0.86860000000000004</v>
      </c>
      <c r="BC34" s="164">
        <v>0.84319999999999995</v>
      </c>
      <c r="BD34" s="120">
        <v>0.77884929153650251</v>
      </c>
      <c r="BE34" s="120">
        <v>0.8319545103058309</v>
      </c>
      <c r="BF34" s="120">
        <v>0.87215200610881172</v>
      </c>
      <c r="BG34" s="120">
        <v>0.82041225733411938</v>
      </c>
      <c r="BH34" s="120">
        <v>0.89333018426330868</v>
      </c>
      <c r="BI34" s="120">
        <v>0.82125377983946413</v>
      </c>
      <c r="BJ34" s="120">
        <v>0.84276367737434288</v>
      </c>
      <c r="BK34" s="164">
        <v>0.87670000000000003</v>
      </c>
      <c r="BL34" s="164">
        <v>0.89259999999999995</v>
      </c>
      <c r="BM34" s="164">
        <v>0.88</v>
      </c>
      <c r="BN34" s="164">
        <v>0.86909999999999998</v>
      </c>
      <c r="BO34" s="164">
        <v>0.86799999999999999</v>
      </c>
      <c r="BP34" s="164">
        <v>0.89780000000000004</v>
      </c>
      <c r="BQ34" s="164">
        <v>0.88229999999999997</v>
      </c>
      <c r="BR34" s="164">
        <v>0.88949999999999996</v>
      </c>
      <c r="BS34" s="164">
        <v>0.79849999999999999</v>
      </c>
      <c r="BT34" s="164">
        <v>0.81179999999999997</v>
      </c>
      <c r="BU34" s="164">
        <v>0.79700000000000004</v>
      </c>
      <c r="BV34" s="164">
        <v>0.81699999999999995</v>
      </c>
      <c r="BW34" s="164">
        <v>0.81430000000000002</v>
      </c>
      <c r="BX34" s="164">
        <v>0.82569999999999999</v>
      </c>
      <c r="BY34" s="164">
        <v>0.84440000000000004</v>
      </c>
      <c r="BZ34" s="164">
        <v>0.84319999999999995</v>
      </c>
      <c r="CA34" s="164">
        <v>0.82799999999999996</v>
      </c>
      <c r="CB34" s="164">
        <v>0.82010000000000005</v>
      </c>
      <c r="CC34" s="164">
        <v>0.82640000000000002</v>
      </c>
      <c r="CD34" s="164">
        <v>0.88500000000000001</v>
      </c>
      <c r="CE34" s="164">
        <v>0.86799999999999999</v>
      </c>
      <c r="CF34" s="164">
        <v>0.87319999999999998</v>
      </c>
      <c r="CG34" s="164">
        <v>0.87919999999999998</v>
      </c>
      <c r="CH34" s="164">
        <v>0.86409999999999998</v>
      </c>
      <c r="CI34" s="164">
        <v>0.85640000000000005</v>
      </c>
      <c r="CJ34" s="164">
        <v>0.83919999999999995</v>
      </c>
      <c r="CK34" s="164">
        <v>0.69210000000000005</v>
      </c>
      <c r="CL34" s="164">
        <v>0.83919999999999995</v>
      </c>
      <c r="CM34" s="165">
        <v>0.87207307726955796</v>
      </c>
      <c r="CN34" s="165">
        <v>0.87190966560646088</v>
      </c>
      <c r="CO34" s="165">
        <v>0.88099935498770521</v>
      </c>
      <c r="CP34" s="165">
        <v>0.87830702882524081</v>
      </c>
      <c r="CQ34" s="165">
        <v>0.89037722132116015</v>
      </c>
      <c r="CR34" s="165">
        <v>0.89279835501354088</v>
      </c>
      <c r="CS34" s="165">
        <v>0.86345923265035618</v>
      </c>
      <c r="CT34" s="165">
        <v>0.83148358444964243</v>
      </c>
      <c r="CU34" s="165">
        <v>0.82503166244014836</v>
      </c>
      <c r="CV34" s="165">
        <v>0.851364167012856</v>
      </c>
      <c r="CW34" s="165">
        <v>0.84351067507136868</v>
      </c>
      <c r="CX34" s="165">
        <v>0.84068442466270143</v>
      </c>
      <c r="CY34" s="165">
        <v>0.83605128958161634</v>
      </c>
      <c r="CZ34" s="165">
        <v>0.84521838778070979</v>
      </c>
      <c r="DA34" s="165">
        <v>0.84122723652489473</v>
      </c>
      <c r="DB34" s="165">
        <v>0.85351584168645411</v>
      </c>
      <c r="DC34" s="165">
        <v>0.85663213556295681</v>
      </c>
      <c r="DD34" s="165">
        <v>0.89049104545536284</v>
      </c>
      <c r="DE34" s="165">
        <v>0.8740550338612465</v>
      </c>
      <c r="DF34" s="165">
        <v>0.85697201493288022</v>
      </c>
      <c r="DG34" s="165">
        <v>0.86784689460095887</v>
      </c>
      <c r="DH34" s="165">
        <v>0.85209077093559804</v>
      </c>
      <c r="DI34" s="165">
        <v>0.8623070656663856</v>
      </c>
      <c r="DJ34" s="165">
        <v>0.85016925802658505</v>
      </c>
      <c r="DK34" s="120">
        <v>0.85670166145704119</v>
      </c>
      <c r="DL34" s="120">
        <v>0.90270213070773664</v>
      </c>
      <c r="DM34" s="120">
        <v>0.86190526511125343</v>
      </c>
      <c r="DN34" s="120">
        <v>0.84332254231885906</v>
      </c>
      <c r="DO34" s="120">
        <v>0.85843461431272416</v>
      </c>
      <c r="DP34" s="120">
        <v>0.88514887879256976</v>
      </c>
      <c r="DQ34" s="120">
        <v>0.87168554499329942</v>
      </c>
      <c r="DR34" s="120">
        <v>0.86735270446550938</v>
      </c>
      <c r="DS34" s="165">
        <v>0.97441428642059791</v>
      </c>
      <c r="DT34" s="165">
        <v>0.97029801613677635</v>
      </c>
      <c r="DU34" s="165">
        <v>0.97934346541782047</v>
      </c>
      <c r="DV34" s="165">
        <v>0.97475907548223928</v>
      </c>
      <c r="DW34" s="165">
        <v>0.95721892979959577</v>
      </c>
      <c r="DX34" s="165">
        <v>0.97339238946600004</v>
      </c>
      <c r="DY34" s="165">
        <v>0.97754441374020951</v>
      </c>
      <c r="DZ34" s="165">
        <v>0.97300058172843029</v>
      </c>
      <c r="EA34" s="165">
        <v>0.98162375966164905</v>
      </c>
      <c r="EB34" s="120">
        <v>0.8849410228117951</v>
      </c>
      <c r="EC34" s="120">
        <v>0.91444582262708851</v>
      </c>
      <c r="ED34" s="120">
        <v>0.92032927728467995</v>
      </c>
      <c r="EE34" s="120">
        <v>0.93822253048960735</v>
      </c>
      <c r="EF34" s="120">
        <v>0.93525376842147001</v>
      </c>
      <c r="EG34" s="120">
        <v>0.90516939372628802</v>
      </c>
      <c r="EH34" s="120">
        <v>0.9194657612263516</v>
      </c>
      <c r="EI34" s="120">
        <v>0.94351670857206604</v>
      </c>
      <c r="EJ34" s="120">
        <v>0.93363599182956236</v>
      </c>
      <c r="EK34" s="120">
        <v>0.92369741000752725</v>
      </c>
    </row>
    <row r="35" spans="1:141" x14ac:dyDescent="0.2">
      <c r="A35" s="157" t="s">
        <v>723</v>
      </c>
      <c r="B35" s="158">
        <v>1</v>
      </c>
      <c r="C35" s="120">
        <v>4.6463830675794578E-2</v>
      </c>
      <c r="D35" s="120">
        <v>7.0991420326619079E-2</v>
      </c>
      <c r="E35" s="120">
        <v>5.527108902564986E-2</v>
      </c>
      <c r="F35" s="120">
        <v>6.0279876891102556E-2</v>
      </c>
      <c r="G35" s="120">
        <v>5.6839965890318186E-2</v>
      </c>
      <c r="H35" s="120">
        <v>3.7781793443641291E-2</v>
      </c>
      <c r="I35" s="120">
        <v>5.5153321641032337E-2</v>
      </c>
      <c r="J35" s="120">
        <v>9.3006249320604181E-2</v>
      </c>
      <c r="K35" s="120">
        <v>7.6534968060259306E-2</v>
      </c>
      <c r="L35" s="120">
        <v>8.1677168972206157E-2</v>
      </c>
      <c r="M35" s="120">
        <v>5.9520963863144268E-2</v>
      </c>
      <c r="N35" s="120">
        <v>4.6060061951364119E-2</v>
      </c>
      <c r="O35" s="120">
        <v>5.368036061767114E-2</v>
      </c>
      <c r="P35" s="120">
        <v>4.0879287716518609E-2</v>
      </c>
      <c r="Q35" s="120">
        <v>4.4526775681006846E-2</v>
      </c>
      <c r="R35" s="120">
        <v>5.397659379018243E-2</v>
      </c>
      <c r="S35" s="120">
        <v>6.6327979768926557E-2</v>
      </c>
      <c r="T35" s="120">
        <v>6.123347765511987E-2</v>
      </c>
      <c r="U35" s="120">
        <v>6.2872871748529777E-2</v>
      </c>
      <c r="V35" s="120">
        <v>7.9800991174033206E-2</v>
      </c>
      <c r="W35" s="120">
        <v>3.770349126205845E-2</v>
      </c>
      <c r="X35" s="120">
        <v>5.7766203560589847E-2</v>
      </c>
      <c r="Y35" s="120">
        <v>4.411008612634959E-2</v>
      </c>
      <c r="Z35" s="120">
        <v>4.5251053232721515E-2</v>
      </c>
      <c r="AA35" s="120">
        <v>2.4313998295232498E-2</v>
      </c>
      <c r="AB35" s="120">
        <v>7.1996089407044703E-2</v>
      </c>
      <c r="AC35" s="120">
        <v>7.9379161271535534E-2</v>
      </c>
      <c r="AD35" s="120">
        <v>7.9674921605535701E-2</v>
      </c>
      <c r="AE35" s="120">
        <v>7.1101493646006458E-2</v>
      </c>
      <c r="AF35" s="120">
        <v>5.9046968841359002E-2</v>
      </c>
      <c r="AG35" s="120">
        <v>8.8662948485106849E-2</v>
      </c>
      <c r="AH35" s="120">
        <v>4.9227960334312294E-2</v>
      </c>
      <c r="AI35" s="120">
        <v>5.0668484377058121E-2</v>
      </c>
      <c r="AJ35" s="120">
        <v>7.1518478504894498E-2</v>
      </c>
      <c r="AK35" s="120">
        <v>4.2291553996866113E-2</v>
      </c>
      <c r="AL35" s="120">
        <v>2.907380721588225E-2</v>
      </c>
      <c r="AM35" s="120">
        <v>4.6831089618384864E-2</v>
      </c>
      <c r="AN35" s="120">
        <v>4.953358556404526E-2</v>
      </c>
      <c r="AO35" s="120">
        <v>4.3552871169184298E-2</v>
      </c>
      <c r="AP35" s="164">
        <v>2.8E-3</v>
      </c>
      <c r="AQ35" s="164">
        <v>2.3099999999999999E-2</v>
      </c>
      <c r="AR35" s="164">
        <v>1.9900000000000001E-2</v>
      </c>
      <c r="AS35" s="164">
        <v>1.5699999999999999E-2</v>
      </c>
      <c r="AT35" s="164">
        <v>1.29E-2</v>
      </c>
      <c r="AU35" s="164">
        <v>2E-3</v>
      </c>
      <c r="AV35" s="164">
        <v>4.02E-2</v>
      </c>
      <c r="AW35" s="164">
        <v>6.0600000000000001E-2</v>
      </c>
      <c r="AX35" s="164">
        <v>4.6199999999999998E-2</v>
      </c>
      <c r="AY35" s="164">
        <v>5.1799999999999999E-2</v>
      </c>
      <c r="AZ35" s="164">
        <v>4.3299999999999998E-2</v>
      </c>
      <c r="BA35" s="164">
        <v>4.9599999999999998E-2</v>
      </c>
      <c r="BB35" s="164">
        <v>5.6399999999999999E-2</v>
      </c>
      <c r="BC35" s="164">
        <v>8.0500000000000002E-2</v>
      </c>
      <c r="BD35" s="120">
        <v>8.2590514566722395E-2</v>
      </c>
      <c r="BE35" s="120">
        <v>5.7376695790609972E-2</v>
      </c>
      <c r="BF35" s="120">
        <v>3.3830963671519006E-2</v>
      </c>
      <c r="BG35" s="120">
        <v>6.2095838923121385E-2</v>
      </c>
      <c r="BH35" s="120">
        <v>2.0928987741383725E-2</v>
      </c>
      <c r="BI35" s="120">
        <v>6.2684412051337554E-2</v>
      </c>
      <c r="BJ35" s="120">
        <v>4.6018005561376953E-2</v>
      </c>
      <c r="BK35" s="164">
        <v>4.4400000000000002E-2</v>
      </c>
      <c r="BL35" s="164">
        <v>3.6700000000000003E-2</v>
      </c>
      <c r="BM35" s="164">
        <v>3.8600000000000002E-2</v>
      </c>
      <c r="BN35" s="164">
        <v>5.28E-2</v>
      </c>
      <c r="BO35" s="164">
        <v>1.9900000000000001E-2</v>
      </c>
      <c r="BP35" s="164">
        <v>2.6800000000000001E-2</v>
      </c>
      <c r="BQ35" s="164">
        <v>3.32E-2</v>
      </c>
      <c r="BR35" s="164">
        <v>3.0700000000000002E-2</v>
      </c>
      <c r="BS35" s="164">
        <v>0.08</v>
      </c>
      <c r="BT35" s="164">
        <v>6.9199999999999998E-2</v>
      </c>
      <c r="BU35" s="164">
        <v>7.3499999999999996E-2</v>
      </c>
      <c r="BV35" s="164">
        <v>6.4000000000000001E-2</v>
      </c>
      <c r="BW35" s="164">
        <v>6.0699999999999997E-2</v>
      </c>
      <c r="BX35" s="164">
        <v>5.7000000000000002E-2</v>
      </c>
      <c r="BY35" s="164">
        <v>5.6899999999999999E-2</v>
      </c>
      <c r="BZ35" s="164">
        <v>6.1800000000000001E-2</v>
      </c>
      <c r="CA35" s="164">
        <v>6.3100000000000003E-2</v>
      </c>
      <c r="CB35" s="164">
        <v>7.0999999999999994E-2</v>
      </c>
      <c r="CC35" s="164">
        <v>5.3499999999999999E-2</v>
      </c>
      <c r="CD35" s="164">
        <v>3.9300000000000002E-2</v>
      </c>
      <c r="CE35" s="164">
        <v>4.6399999999999997E-2</v>
      </c>
      <c r="CF35" s="164">
        <v>4.41E-2</v>
      </c>
      <c r="CG35" s="164">
        <v>4.0099999999999997E-2</v>
      </c>
      <c r="CH35" s="164">
        <v>4.8099999999999997E-2</v>
      </c>
      <c r="CI35" s="164">
        <v>5.5199999999999999E-2</v>
      </c>
      <c r="CJ35" s="164">
        <v>6.2799999999999995E-2</v>
      </c>
      <c r="CK35" s="164">
        <v>0.2117</v>
      </c>
      <c r="CL35" s="164">
        <v>6.2799999999999995E-2</v>
      </c>
      <c r="CM35" s="165">
        <v>5.6379229392699938E-2</v>
      </c>
      <c r="CN35" s="165">
        <v>3.027695591694116E-2</v>
      </c>
      <c r="CO35" s="165">
        <v>4.009910996767773E-2</v>
      </c>
      <c r="CP35" s="165">
        <v>3.4443669718480355E-2</v>
      </c>
      <c r="CQ35" s="165">
        <v>3.4777712703333859E-2</v>
      </c>
      <c r="CR35" s="165">
        <v>2.5262730232735283E-2</v>
      </c>
      <c r="CS35" s="165">
        <v>2.5664443945006783E-2</v>
      </c>
      <c r="CT35" s="165">
        <v>5.3886374130129894E-2</v>
      </c>
      <c r="CU35" s="165">
        <v>6.0070030213734985E-2</v>
      </c>
      <c r="CV35" s="165">
        <v>4.7906106611116717E-2</v>
      </c>
      <c r="CW35" s="165">
        <v>4.4221887758533668E-2</v>
      </c>
      <c r="CX35" s="165">
        <v>3.3738612968220311E-2</v>
      </c>
      <c r="CY35" s="165">
        <v>4.9036700440959244E-2</v>
      </c>
      <c r="CZ35" s="165">
        <v>3.9264453610180647E-2</v>
      </c>
      <c r="DA35" s="165">
        <v>5.0125621085827014E-2</v>
      </c>
      <c r="DB35" s="165">
        <v>4.9042588735154359E-2</v>
      </c>
      <c r="DC35" s="165">
        <v>5.1509274994005663E-2</v>
      </c>
      <c r="DD35" s="165">
        <v>4.365415833907671E-2</v>
      </c>
      <c r="DE35" s="165">
        <v>4.1936001214152162E-2</v>
      </c>
      <c r="DF35" s="165">
        <v>6.1144105990860322E-2</v>
      </c>
      <c r="DG35" s="165">
        <v>3.4272386572239501E-2</v>
      </c>
      <c r="DH35" s="165">
        <v>3.6902353537054039E-2</v>
      </c>
      <c r="DI35" s="165">
        <v>5.1866705685316622E-2</v>
      </c>
      <c r="DJ35" s="165">
        <v>4.3901707421485116E-2</v>
      </c>
      <c r="DK35" s="120">
        <v>3.4430526081856136E-2</v>
      </c>
      <c r="DL35" s="120">
        <v>2.5245934721156424E-2</v>
      </c>
      <c r="DM35" s="120">
        <v>3.8827704097025274E-2</v>
      </c>
      <c r="DN35" s="120">
        <v>4.09593224991322E-2</v>
      </c>
      <c r="DO35" s="120">
        <v>4.0394032354306275E-2</v>
      </c>
      <c r="DP35" s="120">
        <v>3.672531335516608E-2</v>
      </c>
      <c r="DQ35" s="120">
        <v>3.0984410053818721E-2</v>
      </c>
      <c r="DR35" s="120">
        <v>4.9000047974283908E-2</v>
      </c>
      <c r="DS35" s="165">
        <v>5.7059411797105164E-3</v>
      </c>
      <c r="DT35" s="165">
        <v>6.2896279993766707E-3</v>
      </c>
      <c r="DU35" s="165">
        <v>4.0014283918335799E-3</v>
      </c>
      <c r="DV35" s="165">
        <v>8.6520780109828246E-3</v>
      </c>
      <c r="DW35" s="165">
        <v>1.2687670064601843E-2</v>
      </c>
      <c r="DX35" s="165">
        <v>0</v>
      </c>
      <c r="DY35" s="165">
        <v>2.4957291425436396E-3</v>
      </c>
      <c r="DZ35" s="165">
        <v>2.256062262493527E-3</v>
      </c>
      <c r="EA35" s="165">
        <v>0</v>
      </c>
      <c r="EB35" s="120">
        <v>2.642578200110712E-2</v>
      </c>
      <c r="EC35" s="120">
        <v>2.0547568364922594E-2</v>
      </c>
      <c r="ED35" s="120">
        <v>1.4913716335695605E-2</v>
      </c>
      <c r="EE35" s="120">
        <v>9.5764044109916176E-3</v>
      </c>
      <c r="EF35" s="120">
        <v>8.4046526440797499E-3</v>
      </c>
      <c r="EG35" s="120">
        <v>2.1137796776735832E-2</v>
      </c>
      <c r="EH35" s="120">
        <v>1.493697105954872E-2</v>
      </c>
      <c r="EI35" s="120">
        <v>6.5244276495637962E-3</v>
      </c>
      <c r="EJ35" s="120">
        <v>6.448243895326224E-3</v>
      </c>
      <c r="EK35" s="120">
        <v>1.3494045594619962E-2</v>
      </c>
    </row>
    <row r="36" spans="1:141" x14ac:dyDescent="0.2">
      <c r="A36" s="157" t="s">
        <v>723</v>
      </c>
      <c r="B36" s="158">
        <v>2</v>
      </c>
      <c r="C36" s="120">
        <v>7.2688343635080324E-2</v>
      </c>
      <c r="D36" s="120">
        <v>5.0534521231086343E-2</v>
      </c>
      <c r="E36" s="120">
        <v>6.5387543263423498E-2</v>
      </c>
      <c r="F36" s="120">
        <v>8.3619072043941714E-2</v>
      </c>
      <c r="G36" s="120">
        <v>7.2240444028592352E-2</v>
      </c>
      <c r="H36" s="120">
        <v>6.6877122215081547E-2</v>
      </c>
      <c r="I36" s="120">
        <v>7.9565578270473766E-2</v>
      </c>
      <c r="J36" s="120">
        <v>9.5826664857411203E-2</v>
      </c>
      <c r="K36" s="120">
        <v>0.10814278144704707</v>
      </c>
      <c r="L36" s="120">
        <v>9.7235265991947095E-2</v>
      </c>
      <c r="M36" s="120">
        <v>8.8023299189355905E-2</v>
      </c>
      <c r="N36" s="120">
        <v>6.0910667399011319E-2</v>
      </c>
      <c r="O36" s="120">
        <v>6.7948093162744014E-2</v>
      </c>
      <c r="P36" s="120">
        <v>8.1426136772750235E-2</v>
      </c>
      <c r="Q36" s="120">
        <v>6.1151910040683967E-2</v>
      </c>
      <c r="R36" s="120">
        <v>6.5918934440574936E-2</v>
      </c>
      <c r="S36" s="120">
        <v>6.0479684399135057E-2</v>
      </c>
      <c r="T36" s="120">
        <v>6.6165418074477081E-2</v>
      </c>
      <c r="U36" s="120">
        <v>6.7812878817387304E-2</v>
      </c>
      <c r="V36" s="120">
        <v>6.6865468654228696E-2</v>
      </c>
      <c r="W36" s="120">
        <v>7.4408378950945958E-2</v>
      </c>
      <c r="X36" s="120">
        <v>6.5025716971913353E-2</v>
      </c>
      <c r="Y36" s="120">
        <v>5.8386916329616345E-2</v>
      </c>
      <c r="Z36" s="120">
        <v>6.2153998243671175E-2</v>
      </c>
      <c r="AA36" s="120">
        <v>8.2056877140403078E-2</v>
      </c>
      <c r="AB36" s="120">
        <v>9.5628558917151607E-2</v>
      </c>
      <c r="AC36" s="120">
        <v>8.7245581616654869E-2</v>
      </c>
      <c r="AD36" s="120">
        <v>8.4572602139140515E-2</v>
      </c>
      <c r="AE36" s="120">
        <v>6.8121973439591352E-2</v>
      </c>
      <c r="AF36" s="120">
        <v>5.8336055208719331E-2</v>
      </c>
      <c r="AG36" s="120">
        <v>7.2427498519498743E-2</v>
      </c>
      <c r="AH36" s="120">
        <v>9.3056104598287448E-2</v>
      </c>
      <c r="AI36" s="120">
        <v>7.4968373720682963E-2</v>
      </c>
      <c r="AJ36" s="120">
        <v>8.8303593772064537E-2</v>
      </c>
      <c r="AK36" s="120">
        <v>8.1224583064162609E-2</v>
      </c>
      <c r="AL36" s="120">
        <v>5.1269144569281534E-2</v>
      </c>
      <c r="AM36" s="120">
        <v>5.7968974119780192E-2</v>
      </c>
      <c r="AN36" s="120">
        <v>6.873561142806392E-2</v>
      </c>
      <c r="AO36" s="120">
        <v>7.1546049735345105E-2</v>
      </c>
      <c r="AP36" s="164">
        <v>4.8999999999999998E-3</v>
      </c>
      <c r="AQ36" s="164">
        <v>0</v>
      </c>
      <c r="AR36" s="164">
        <v>3.5099999999999999E-2</v>
      </c>
      <c r="AS36" s="164">
        <v>0</v>
      </c>
      <c r="AT36" s="164">
        <v>0</v>
      </c>
      <c r="AU36" s="164">
        <v>3.0999999999999999E-3</v>
      </c>
      <c r="AV36" s="164">
        <v>5.1999999999999998E-2</v>
      </c>
      <c r="AW36" s="164">
        <v>6.7299999999999999E-2</v>
      </c>
      <c r="AX36" s="164">
        <v>5.1499999999999997E-2</v>
      </c>
      <c r="AY36" s="164">
        <v>6.6000000000000003E-2</v>
      </c>
      <c r="AZ36" s="164">
        <v>3.5000000000000003E-2</v>
      </c>
      <c r="BA36" s="164">
        <v>7.1599999999999997E-2</v>
      </c>
      <c r="BB36" s="164">
        <v>6.4699999999999994E-2</v>
      </c>
      <c r="BC36" s="164">
        <v>5.6500000000000002E-2</v>
      </c>
      <c r="BD36" s="120">
        <v>9.7848246692978411E-2</v>
      </c>
      <c r="BE36" s="120">
        <v>8.1440137137410662E-2</v>
      </c>
      <c r="BF36" s="120">
        <v>6.7272001043172741E-2</v>
      </c>
      <c r="BG36" s="120">
        <v>8.0569424677766927E-2</v>
      </c>
      <c r="BH36" s="120">
        <v>6.1849605703825687E-2</v>
      </c>
      <c r="BI36" s="120">
        <v>8.0668301476617965E-2</v>
      </c>
      <c r="BJ36" s="120">
        <v>7.4859920573208338E-2</v>
      </c>
      <c r="BK36" s="164">
        <v>5.8999999999999997E-2</v>
      </c>
      <c r="BL36" s="164">
        <v>5.3600000000000002E-2</v>
      </c>
      <c r="BM36" s="164">
        <v>6.2199999999999998E-2</v>
      </c>
      <c r="BN36" s="164">
        <v>5.7700000000000001E-2</v>
      </c>
      <c r="BO36" s="164">
        <v>7.8799999999999995E-2</v>
      </c>
      <c r="BP36" s="164">
        <v>5.8999999999999997E-2</v>
      </c>
      <c r="BQ36" s="164">
        <v>5.3100000000000001E-2</v>
      </c>
      <c r="BR36" s="164">
        <v>6.7199999999999996E-2</v>
      </c>
      <c r="BS36" s="164">
        <v>8.9399999999999993E-2</v>
      </c>
      <c r="BT36" s="164">
        <v>8.4500000000000006E-2</v>
      </c>
      <c r="BU36" s="164">
        <v>9.5799999999999996E-2</v>
      </c>
      <c r="BV36" s="164">
        <v>8.4699999999999998E-2</v>
      </c>
      <c r="BW36" s="164">
        <v>8.5300000000000001E-2</v>
      </c>
      <c r="BX36" s="164">
        <v>8.7999999999999995E-2</v>
      </c>
      <c r="BY36" s="164">
        <v>7.8100000000000003E-2</v>
      </c>
      <c r="BZ36" s="164">
        <v>7.0099999999999996E-2</v>
      </c>
      <c r="CA36" s="164">
        <v>8.0500000000000002E-2</v>
      </c>
      <c r="CB36" s="164">
        <v>0.08</v>
      </c>
      <c r="CC36" s="164">
        <v>9.7699999999999995E-2</v>
      </c>
      <c r="CD36" s="164">
        <v>6.1800000000000001E-2</v>
      </c>
      <c r="CE36" s="164">
        <v>6.9599999999999995E-2</v>
      </c>
      <c r="CF36" s="164">
        <v>6.59E-2</v>
      </c>
      <c r="CG36" s="164">
        <v>6.3500000000000001E-2</v>
      </c>
      <c r="CH36" s="164">
        <v>6.9199999999999998E-2</v>
      </c>
      <c r="CI36" s="164">
        <v>6.8500000000000005E-2</v>
      </c>
      <c r="CJ36" s="164">
        <v>7.5800000000000006E-2</v>
      </c>
      <c r="CK36" s="164">
        <v>8.9499999999999996E-2</v>
      </c>
      <c r="CL36" s="164">
        <v>7.6499999999999999E-2</v>
      </c>
      <c r="CM36" s="165">
        <v>4.5753606785981969E-2</v>
      </c>
      <c r="CN36" s="165">
        <v>6.9191078360801683E-2</v>
      </c>
      <c r="CO36" s="165">
        <v>5.8170633320958884E-2</v>
      </c>
      <c r="CP36" s="165">
        <v>6.3543450271316054E-2</v>
      </c>
      <c r="CQ36" s="165">
        <v>4.8824990964291083E-2</v>
      </c>
      <c r="CR36" s="165">
        <v>6.4135127345265081E-2</v>
      </c>
      <c r="CS36" s="165">
        <v>8.5257953746912349E-2</v>
      </c>
      <c r="CT36" s="165">
        <v>7.9635541234864493E-2</v>
      </c>
      <c r="CU36" s="165">
        <v>7.7950302750314213E-2</v>
      </c>
      <c r="CV36" s="165">
        <v>7.0537524343458571E-2</v>
      </c>
      <c r="CW36" s="165">
        <v>8.0399599964192284E-2</v>
      </c>
      <c r="CX36" s="165">
        <v>0.10423203164058527</v>
      </c>
      <c r="CY36" s="165">
        <v>8.1690214516225046E-2</v>
      </c>
      <c r="CZ36" s="165">
        <v>9.5570194473551889E-2</v>
      </c>
      <c r="DA36" s="165">
        <v>7.7722291944236327E-2</v>
      </c>
      <c r="DB36" s="165">
        <v>6.9169043841188313E-2</v>
      </c>
      <c r="DC36" s="165">
        <v>6.1523109162526783E-2</v>
      </c>
      <c r="DD36" s="165">
        <v>4.2018480179429302E-2</v>
      </c>
      <c r="DE36" s="165">
        <v>6.0219113571062993E-2</v>
      </c>
      <c r="DF36" s="165">
        <v>5.6616861954702606E-2</v>
      </c>
      <c r="DG36" s="165">
        <v>7.736913942741884E-2</v>
      </c>
      <c r="DH36" s="165">
        <v>8.6970078755712069E-2</v>
      </c>
      <c r="DI36" s="165">
        <v>6.4273267299841105E-2</v>
      </c>
      <c r="DJ36" s="165">
        <v>6.866899220664395E-2</v>
      </c>
      <c r="DK36" s="120">
        <v>7.99783330538964E-2</v>
      </c>
      <c r="DL36" s="120">
        <v>4.367895808056018E-2</v>
      </c>
      <c r="DM36" s="120">
        <v>6.7377792760563535E-2</v>
      </c>
      <c r="DN36" s="120">
        <v>8.2744675058650047E-2</v>
      </c>
      <c r="DO36" s="120">
        <v>7.7475324709120122E-2</v>
      </c>
      <c r="DP36" s="120">
        <v>5.5835799737465032E-2</v>
      </c>
      <c r="DQ36" s="120">
        <v>5.7389193605122221E-2</v>
      </c>
      <c r="DR36" s="120">
        <v>5.615288198246824E-2</v>
      </c>
      <c r="DS36" s="165">
        <v>1.1831216338397524E-2</v>
      </c>
      <c r="DT36" s="165">
        <v>1.4586072393702647E-2</v>
      </c>
      <c r="DU36" s="165">
        <v>7.3984073625720037E-3</v>
      </c>
      <c r="DV36" s="165">
        <v>5.8593305285587205E-3</v>
      </c>
      <c r="DW36" s="165">
        <v>1.9729969360087449E-2</v>
      </c>
      <c r="DX36" s="165">
        <v>1.2451246231624639E-2</v>
      </c>
      <c r="DY36" s="165">
        <v>7.8180782091169174E-3</v>
      </c>
      <c r="DZ36" s="165">
        <v>1.7317079296692441E-2</v>
      </c>
      <c r="EA36" s="165">
        <v>7.8936278809125793E-3</v>
      </c>
      <c r="EB36" s="120">
        <v>6.8397695879662657E-2</v>
      </c>
      <c r="EC36" s="120">
        <v>4.7720445841936805E-2</v>
      </c>
      <c r="ED36" s="120">
        <v>4.8564781372541763E-2</v>
      </c>
      <c r="EE36" s="120">
        <v>3.6540023116452512E-2</v>
      </c>
      <c r="EF36" s="120">
        <v>3.9617994457252781E-2</v>
      </c>
      <c r="EG36" s="120">
        <v>5.520658756584497E-2</v>
      </c>
      <c r="EH36" s="120">
        <v>4.9323033840364627E-2</v>
      </c>
      <c r="EI36" s="120">
        <v>3.3463421612236373E-2</v>
      </c>
      <c r="EJ36" s="120">
        <v>4.0750585460183002E-2</v>
      </c>
      <c r="EK36" s="120">
        <v>4.4254302701154755E-2</v>
      </c>
    </row>
    <row r="37" spans="1:141" x14ac:dyDescent="0.2">
      <c r="A37" s="157" t="s">
        <v>723</v>
      </c>
      <c r="B37" s="158">
        <v>3</v>
      </c>
      <c r="C37" s="120">
        <v>2.0329100482346058E-2</v>
      </c>
      <c r="D37" s="120">
        <v>2.7802396256613959E-2</v>
      </c>
      <c r="E37" s="120">
        <v>2.0156351923842134E-2</v>
      </c>
      <c r="F37" s="120">
        <v>1.4561621286827387E-2</v>
      </c>
      <c r="G37" s="120">
        <v>1.9094850766458643E-2</v>
      </c>
      <c r="H37" s="120">
        <v>2.3374660628493003E-2</v>
      </c>
      <c r="I37" s="120">
        <v>2.1458705816923801E-2</v>
      </c>
      <c r="J37" s="120">
        <v>2.5911348852653251E-2</v>
      </c>
      <c r="K37" s="120">
        <v>2.8954274649403932E-2</v>
      </c>
      <c r="L37" s="120">
        <v>3.5512643324473708E-2</v>
      </c>
      <c r="M37" s="120">
        <v>2.2315576596535901E-2</v>
      </c>
      <c r="N37" s="120">
        <v>3.2126359445599481E-2</v>
      </c>
      <c r="O37" s="120">
        <v>3.6545228505865779E-2</v>
      </c>
      <c r="P37" s="120">
        <v>1.9901243106498011E-2</v>
      </c>
      <c r="Q37" s="120">
        <v>3.2530255990676542E-2</v>
      </c>
      <c r="R37" s="120">
        <v>2.9102996335484996E-2</v>
      </c>
      <c r="S37" s="120">
        <v>2.3031015755709056E-2</v>
      </c>
      <c r="T37" s="120">
        <v>1.9337192289466034E-2</v>
      </c>
      <c r="U37" s="120">
        <v>1.7202159653213481E-2</v>
      </c>
      <c r="V37" s="120">
        <v>2.9469486749774291E-2</v>
      </c>
      <c r="W37" s="120">
        <v>2.3679516332957926E-2</v>
      </c>
      <c r="X37" s="120">
        <v>2.26520170611E-2</v>
      </c>
      <c r="Y37" s="120">
        <v>2.052717562247771E-2</v>
      </c>
      <c r="Z37" s="120">
        <v>2.4293369661464809E-2</v>
      </c>
      <c r="AA37" s="120">
        <v>2.2416694464259673E-2</v>
      </c>
      <c r="AB37" s="120">
        <v>3.1600100087761124E-2</v>
      </c>
      <c r="AC37" s="120">
        <v>3.2632122489741462E-2</v>
      </c>
      <c r="AD37" s="120">
        <v>3.1063100963909178E-2</v>
      </c>
      <c r="AE37" s="120">
        <v>2.3414421404082321E-2</v>
      </c>
      <c r="AF37" s="120">
        <v>3.1397716553023418E-2</v>
      </c>
      <c r="AG37" s="120">
        <v>3.3617521435725412E-2</v>
      </c>
      <c r="AH37" s="120">
        <v>3.3896558339578046E-2</v>
      </c>
      <c r="AI37" s="120">
        <v>2.5734025573939317E-2</v>
      </c>
      <c r="AJ37" s="120">
        <v>2.2480557180285632E-2</v>
      </c>
      <c r="AK37" s="120">
        <v>2.1999344022322863E-2</v>
      </c>
      <c r="AL37" s="120">
        <v>4.292201596602177E-2</v>
      </c>
      <c r="AM37" s="120">
        <v>2.2624706694649215E-2</v>
      </c>
      <c r="AN37" s="120">
        <v>1.4118948783641781E-2</v>
      </c>
      <c r="AO37" s="120">
        <v>1.7752768711934389E-2</v>
      </c>
      <c r="AP37" s="164">
        <v>5.1000000000000004E-3</v>
      </c>
      <c r="AQ37" s="164">
        <v>4.7999999999999996E-3</v>
      </c>
      <c r="AR37" s="164">
        <v>7.3000000000000001E-3</v>
      </c>
      <c r="AS37" s="164">
        <v>0</v>
      </c>
      <c r="AT37" s="164">
        <v>6.1000000000000004E-3</v>
      </c>
      <c r="AU37" s="164">
        <v>4.3E-3</v>
      </c>
      <c r="AV37" s="164">
        <v>2.07E-2</v>
      </c>
      <c r="AW37" s="164">
        <v>1.6E-2</v>
      </c>
      <c r="AX37" s="164">
        <v>2.0199999999999999E-2</v>
      </c>
      <c r="AY37" s="164">
        <v>1.37E-2</v>
      </c>
      <c r="AZ37" s="164">
        <v>2.2499999999999999E-2</v>
      </c>
      <c r="BA37" s="164">
        <v>2.0799999999999999E-2</v>
      </c>
      <c r="BB37" s="164">
        <v>5.4000000000000003E-3</v>
      </c>
      <c r="BC37" s="164">
        <v>1.12E-2</v>
      </c>
      <c r="BD37" s="120">
        <v>3.4303049572783691E-2</v>
      </c>
      <c r="BE37" s="120">
        <v>2.3695275082569252E-2</v>
      </c>
      <c r="BF37" s="120">
        <v>2.1251148651077096E-2</v>
      </c>
      <c r="BG37" s="120">
        <v>2.4623353194177112E-2</v>
      </c>
      <c r="BH37" s="120">
        <v>1.5809444636807592E-2</v>
      </c>
      <c r="BI37" s="120">
        <v>2.9972402655904333E-2</v>
      </c>
      <c r="BJ37" s="120">
        <v>2.6024332568462455E-2</v>
      </c>
      <c r="BK37" s="164">
        <v>9.4000000000000004E-3</v>
      </c>
      <c r="BL37" s="164">
        <v>9.9000000000000008E-3</v>
      </c>
      <c r="BM37" s="164">
        <v>1.03E-2</v>
      </c>
      <c r="BN37" s="164">
        <v>1.15E-2</v>
      </c>
      <c r="BO37" s="164">
        <v>3.0300000000000001E-2</v>
      </c>
      <c r="BP37" s="164">
        <v>1.09E-2</v>
      </c>
      <c r="BQ37" s="164">
        <v>1.77E-2</v>
      </c>
      <c r="BR37" s="164">
        <v>5.7000000000000002E-3</v>
      </c>
      <c r="BS37" s="164">
        <v>1.9800000000000002E-2</v>
      </c>
      <c r="BT37" s="164">
        <v>2.41E-2</v>
      </c>
      <c r="BU37" s="164">
        <v>2.1399999999999999E-2</v>
      </c>
      <c r="BV37" s="164">
        <v>2.4199999999999999E-2</v>
      </c>
      <c r="BW37" s="164">
        <v>2.3300000000000001E-2</v>
      </c>
      <c r="BX37" s="164">
        <v>1.7899999999999999E-2</v>
      </c>
      <c r="BY37" s="164">
        <v>1.6899999999999998E-2</v>
      </c>
      <c r="BZ37" s="164">
        <v>1.9300000000000001E-2</v>
      </c>
      <c r="CA37" s="164">
        <v>1.7999999999999999E-2</v>
      </c>
      <c r="CB37" s="164">
        <v>2.0400000000000001E-2</v>
      </c>
      <c r="CC37" s="164">
        <v>1.4999999999999999E-2</v>
      </c>
      <c r="CD37" s="164">
        <v>1.0200000000000001E-2</v>
      </c>
      <c r="CE37" s="164">
        <v>1.29E-2</v>
      </c>
      <c r="CF37" s="164">
        <v>1.24E-2</v>
      </c>
      <c r="CG37" s="164">
        <v>1.41E-2</v>
      </c>
      <c r="CH37" s="164">
        <v>1.4500000000000001E-2</v>
      </c>
      <c r="CI37" s="164">
        <v>1.37E-2</v>
      </c>
      <c r="CJ37" s="164">
        <v>1.7500000000000002E-2</v>
      </c>
      <c r="CK37" s="164">
        <v>7.8759999999999995E-4</v>
      </c>
      <c r="CL37" s="164">
        <v>1.72E-2</v>
      </c>
      <c r="CM37" s="165">
        <v>2.4068675822400461E-2</v>
      </c>
      <c r="CN37" s="165">
        <v>2.6173426342046485E-2</v>
      </c>
      <c r="CO37" s="165">
        <v>1.5998293232586339E-2</v>
      </c>
      <c r="CP37" s="165">
        <v>2.0320780175727395E-2</v>
      </c>
      <c r="CQ37" s="165">
        <v>2.3799384951985254E-2</v>
      </c>
      <c r="CR37" s="165">
        <v>1.399641441963561E-2</v>
      </c>
      <c r="CS37" s="165">
        <v>1.4967526355444308E-2</v>
      </c>
      <c r="CT37" s="165">
        <v>2.3050396822710886E-2</v>
      </c>
      <c r="CU37" s="165">
        <v>3.3128142315434414E-2</v>
      </c>
      <c r="CV37" s="165">
        <v>1.8206692619944398E-2</v>
      </c>
      <c r="CW37" s="165">
        <v>2.6751785420651885E-2</v>
      </c>
      <c r="CX37" s="165">
        <v>1.5057314589394419E-2</v>
      </c>
      <c r="CY37" s="165">
        <v>2.612854746699848E-2</v>
      </c>
      <c r="CZ37" s="165">
        <v>1.5672526019208075E-2</v>
      </c>
      <c r="DA37" s="165">
        <v>2.5496531749553259E-2</v>
      </c>
      <c r="DB37" s="165">
        <v>2.1941752413238307E-2</v>
      </c>
      <c r="DC37" s="165">
        <v>1.8927223239950327E-2</v>
      </c>
      <c r="DD37" s="165">
        <v>1.8799481079187885E-2</v>
      </c>
      <c r="DE37" s="165">
        <v>1.5263204412998608E-2</v>
      </c>
      <c r="DF37" s="165">
        <v>1.8216059264090596E-2</v>
      </c>
      <c r="DG37" s="165">
        <v>1.1265805042607409E-2</v>
      </c>
      <c r="DH37" s="165">
        <v>1.4214854568194206E-2</v>
      </c>
      <c r="DI37" s="165">
        <v>1.5355622693416265E-2</v>
      </c>
      <c r="DJ37" s="165">
        <v>2.7476280501109521E-2</v>
      </c>
      <c r="DK37" s="120">
        <v>1.8174319288352545E-2</v>
      </c>
      <c r="DL37" s="120">
        <v>1.816866056806319E-2</v>
      </c>
      <c r="DM37" s="120">
        <v>2.0819721079788946E-2</v>
      </c>
      <c r="DN37" s="120">
        <v>1.674366727696662E-2</v>
      </c>
      <c r="DO37" s="120">
        <v>1.6417623357794297E-2</v>
      </c>
      <c r="DP37" s="120">
        <v>1.5856286772434541E-2</v>
      </c>
      <c r="DQ37" s="120">
        <v>1.7620344673230919E-2</v>
      </c>
      <c r="DR37" s="120">
        <v>2.4031329015017124E-2</v>
      </c>
      <c r="DS37" s="165">
        <v>7.2193632355116435E-3</v>
      </c>
      <c r="DT37" s="165">
        <v>7.1344711489972406E-3</v>
      </c>
      <c r="DU37" s="165">
        <v>6.8790949202489574E-3</v>
      </c>
      <c r="DV37" s="165">
        <v>9.0570757097542393E-3</v>
      </c>
      <c r="DW37" s="165">
        <v>8.6377769780102177E-3</v>
      </c>
      <c r="DX37" s="165">
        <v>1.1284884524393647E-2</v>
      </c>
      <c r="DY37" s="165">
        <v>1.0888478236437925E-2</v>
      </c>
      <c r="DZ37" s="165">
        <v>5.1764127471120641E-3</v>
      </c>
      <c r="EA37" s="165">
        <v>7.942092575422912E-3</v>
      </c>
      <c r="EB37" s="120">
        <v>1.5208523649387904E-2</v>
      </c>
      <c r="EC37" s="120">
        <v>1.2725544374603904E-2</v>
      </c>
      <c r="ED37" s="120">
        <v>1.0405877146952243E-2</v>
      </c>
      <c r="EE37" s="120">
        <v>1.092896389407433E-2</v>
      </c>
      <c r="EF37" s="120">
        <v>1.1726879842782869E-2</v>
      </c>
      <c r="EG37" s="120">
        <v>1.2133401640463332E-2</v>
      </c>
      <c r="EH37" s="120">
        <v>1.0755829508261587E-2</v>
      </c>
      <c r="EI37" s="120">
        <v>1.2437087532700423E-2</v>
      </c>
      <c r="EJ37" s="120">
        <v>1.3494150205439455E-2</v>
      </c>
      <c r="EK37" s="120">
        <v>1.2914369554825146E-2</v>
      </c>
    </row>
    <row r="38" spans="1:141" x14ac:dyDescent="0.2">
      <c r="A38" s="157" t="s">
        <v>723</v>
      </c>
      <c r="B38" s="158">
        <v>4</v>
      </c>
      <c r="C38" s="120">
        <v>3.4766093161995837E-3</v>
      </c>
      <c r="D38" s="120">
        <v>4.1859167833974802E-3</v>
      </c>
      <c r="E38" s="120">
        <v>3.9873749784238924E-3</v>
      </c>
      <c r="F38" s="120">
        <v>1.9939073148381127E-3</v>
      </c>
      <c r="G38" s="120">
        <v>1.3476146218423604E-3</v>
      </c>
      <c r="H38" s="120">
        <v>4.3111790093319205E-4</v>
      </c>
      <c r="I38" s="120">
        <v>9.7621083688542269E-3</v>
      </c>
      <c r="J38" s="120">
        <v>6.6061110333637081E-3</v>
      </c>
      <c r="K38" s="120">
        <v>8.0488134770067676E-3</v>
      </c>
      <c r="L38" s="120">
        <v>3.8396851375572987E-3</v>
      </c>
      <c r="M38" s="120">
        <v>0</v>
      </c>
      <c r="N38" s="120">
        <v>5.0801855001941813E-3</v>
      </c>
      <c r="O38" s="120">
        <v>4.2685752040082124E-3</v>
      </c>
      <c r="P38" s="120">
        <v>4.3128795781328284E-3</v>
      </c>
      <c r="Q38" s="120">
        <v>2.3408188851233619E-3</v>
      </c>
      <c r="R38" s="120">
        <v>1.7993100747962394E-3</v>
      </c>
      <c r="S38" s="120">
        <v>1.7309223542915889E-3</v>
      </c>
      <c r="T38" s="120">
        <v>3.0111452706277175E-3</v>
      </c>
      <c r="U38" s="120">
        <v>6.940154356096719E-4</v>
      </c>
      <c r="V38" s="120">
        <v>7.6224214001708269E-3</v>
      </c>
      <c r="W38" s="120">
        <v>3.6349508196243641E-3</v>
      </c>
      <c r="X38" s="120">
        <v>7.0889096279334067E-3</v>
      </c>
      <c r="Y38" s="120">
        <v>7.6224871762649912E-3</v>
      </c>
      <c r="Z38" s="120">
        <v>4.685051573691504E-3</v>
      </c>
      <c r="AA38" s="120">
        <v>4.9820205778840828E-3</v>
      </c>
      <c r="AB38" s="120">
        <v>6.5190003851762889E-3</v>
      </c>
      <c r="AC38" s="120">
        <v>9.2431517979726183E-3</v>
      </c>
      <c r="AD38" s="120">
        <v>7.8297043868389531E-3</v>
      </c>
      <c r="AE38" s="120">
        <v>3.9352742596749507E-3</v>
      </c>
      <c r="AF38" s="120">
        <v>3.6296802909140509E-4</v>
      </c>
      <c r="AG38" s="120">
        <v>8.9306563157382658E-3</v>
      </c>
      <c r="AH38" s="120">
        <v>9.4989174434327167E-3</v>
      </c>
      <c r="AI38" s="120">
        <v>5.5182577013353244E-3</v>
      </c>
      <c r="AJ38" s="120">
        <v>7.7100503626265056E-3</v>
      </c>
      <c r="AK38" s="120">
        <v>4.0613603087386952E-3</v>
      </c>
      <c r="AL38" s="120">
        <v>1.5874344724499435E-2</v>
      </c>
      <c r="AM38" s="120">
        <v>3.8412771838716954E-3</v>
      </c>
      <c r="AN38" s="120">
        <v>9.1349609893812845E-3</v>
      </c>
      <c r="AO38" s="120">
        <v>5.5084989970169834E-3</v>
      </c>
      <c r="AP38" s="164">
        <v>0</v>
      </c>
      <c r="AQ38" s="164">
        <v>5.5185E-4</v>
      </c>
      <c r="AR38" s="164">
        <v>-3.0915000000000001E-4</v>
      </c>
      <c r="AS38" s="164">
        <v>3.5999999999999999E-3</v>
      </c>
      <c r="AT38" s="164">
        <v>2.3E-3</v>
      </c>
      <c r="AU38" s="164">
        <v>3.3999999999999998E-3</v>
      </c>
      <c r="AV38" s="164">
        <v>1.6999999999999999E-3</v>
      </c>
      <c r="AW38" s="164">
        <v>7.1000000000000004E-3</v>
      </c>
      <c r="AX38" s="164">
        <v>5.7999999999999996E-3</v>
      </c>
      <c r="AY38" s="164">
        <v>2.7000000000000001E-3</v>
      </c>
      <c r="AZ38" s="164">
        <v>7.2243999999999997E-4</v>
      </c>
      <c r="BA38" s="164">
        <v>5.3834E-4</v>
      </c>
      <c r="BB38" s="164">
        <v>1.8E-3</v>
      </c>
      <c r="BC38" s="164">
        <v>1.24E-2</v>
      </c>
      <c r="BD38" s="120">
        <v>4.5832734109064422E-3</v>
      </c>
      <c r="BE38" s="120">
        <v>4.7799388105928082E-3</v>
      </c>
      <c r="BF38" s="120">
        <v>5.0170787710650437E-3</v>
      </c>
      <c r="BG38" s="120">
        <v>1.035105486756159E-2</v>
      </c>
      <c r="BH38" s="120">
        <v>6.3844933298170536E-3</v>
      </c>
      <c r="BI38" s="120">
        <v>4.3995540970552891E-3</v>
      </c>
      <c r="BJ38" s="120">
        <v>8.1868046031856635E-3</v>
      </c>
      <c r="BK38" s="164">
        <v>6.3E-3</v>
      </c>
      <c r="BL38" s="164">
        <v>5.7000000000000002E-3</v>
      </c>
      <c r="BM38" s="164">
        <v>5.7000000000000002E-3</v>
      </c>
      <c r="BN38" s="164">
        <v>8.6E-3</v>
      </c>
      <c r="BO38" s="164">
        <v>3.3999999999999998E-3</v>
      </c>
      <c r="BP38" s="164">
        <v>3.3E-3</v>
      </c>
      <c r="BQ38" s="164">
        <v>1.14E-2</v>
      </c>
      <c r="BR38" s="164">
        <v>6.0000000000000001E-3</v>
      </c>
      <c r="BS38" s="164">
        <v>6.1999999999999998E-3</v>
      </c>
      <c r="BT38" s="164">
        <v>4.8999999999999998E-3</v>
      </c>
      <c r="BU38" s="164">
        <v>1.14E-2</v>
      </c>
      <c r="BV38" s="164">
        <v>6.3E-3</v>
      </c>
      <c r="BW38" s="164">
        <v>8.6999999999999994E-3</v>
      </c>
      <c r="BX38" s="164">
        <v>7.4000000000000003E-3</v>
      </c>
      <c r="BY38" s="164">
        <v>4.0000000000000001E-3</v>
      </c>
      <c r="BZ38" s="164">
        <v>4.3E-3</v>
      </c>
      <c r="CA38" s="164">
        <v>9.7000000000000003E-3</v>
      </c>
      <c r="CB38" s="164">
        <v>1E-3</v>
      </c>
      <c r="CC38" s="164">
        <v>6.8999999999999999E-3</v>
      </c>
      <c r="CD38" s="164">
        <v>2.5999999999999999E-3</v>
      </c>
      <c r="CE38" s="164">
        <v>1.9E-3</v>
      </c>
      <c r="CF38" s="164">
        <v>3.3E-3</v>
      </c>
      <c r="CG38" s="164">
        <v>3.0999999999999999E-3</v>
      </c>
      <c r="CH38" s="164">
        <v>3.2000000000000002E-3</v>
      </c>
      <c r="CI38" s="164">
        <v>4.4999999999999997E-3</v>
      </c>
      <c r="CJ38" s="164">
        <v>3.5999999999999999E-3</v>
      </c>
      <c r="CK38" s="164">
        <v>3.7000000000000002E-3</v>
      </c>
      <c r="CL38" s="164">
        <v>3.2000000000000002E-3</v>
      </c>
      <c r="CM38" s="165">
        <v>1.7254107293596267E-3</v>
      </c>
      <c r="CN38" s="165">
        <v>1.2522412214543744E-3</v>
      </c>
      <c r="CO38" s="165">
        <v>3.9238048434933242E-3</v>
      </c>
      <c r="CP38" s="165">
        <v>1.4493054497900499E-3</v>
      </c>
      <c r="CQ38" s="165">
        <v>5.0672981120480735E-4</v>
      </c>
      <c r="CR38" s="165">
        <v>2.275866603998557E-3</v>
      </c>
      <c r="CS38" s="165">
        <v>5.8712711564245131E-3</v>
      </c>
      <c r="CT38" s="165">
        <v>8.3524443917839322E-3</v>
      </c>
      <c r="CU38" s="165">
        <v>6.1701533507107532E-4</v>
      </c>
      <c r="CV38" s="165">
        <v>1.0291517042021046E-2</v>
      </c>
      <c r="CW38" s="165">
        <v>2.6671281693753995E-3</v>
      </c>
      <c r="CX38" s="165">
        <v>5.2269374280954073E-3</v>
      </c>
      <c r="CY38" s="165">
        <v>6.4098262408569693E-3</v>
      </c>
      <c r="CZ38" s="165">
        <v>0</v>
      </c>
      <c r="DA38" s="165">
        <v>3.4933054071885289E-3</v>
      </c>
      <c r="DB38" s="165">
        <v>6.3307733239649118E-3</v>
      </c>
      <c r="DC38" s="165">
        <v>8.2166523561214479E-3</v>
      </c>
      <c r="DD38" s="165">
        <v>5.0368349469432092E-3</v>
      </c>
      <c r="DE38" s="165">
        <v>6.365687097680788E-3</v>
      </c>
      <c r="DF38" s="165">
        <v>2.0940098268470647E-3</v>
      </c>
      <c r="DG38" s="165">
        <v>6.79790461691174E-3</v>
      </c>
      <c r="DH38" s="165">
        <v>2.7379610044844481E-3</v>
      </c>
      <c r="DI38" s="165">
        <v>2.4653098658160748E-3</v>
      </c>
      <c r="DJ38" s="165">
        <v>9.7837618441763714E-3</v>
      </c>
      <c r="DK38" s="120">
        <v>8.8950411899446236E-3</v>
      </c>
      <c r="DL38" s="120">
        <v>8.4318508967656768E-3</v>
      </c>
      <c r="DM38" s="120">
        <v>1.0321902529765866E-2</v>
      </c>
      <c r="DN38" s="120">
        <v>5.0648923627718938E-3</v>
      </c>
      <c r="DO38" s="120">
        <v>5.2297657780199253E-3</v>
      </c>
      <c r="DP38" s="120">
        <v>6.4337213423646678E-3</v>
      </c>
      <c r="DQ38" s="120">
        <v>8.459981227312386E-3</v>
      </c>
      <c r="DR38" s="120">
        <v>1.1223357615669071E-3</v>
      </c>
      <c r="DS38" s="165">
        <v>0</v>
      </c>
      <c r="DT38" s="165">
        <v>1.4329632644260041E-3</v>
      </c>
      <c r="DU38" s="165">
        <v>2.3776039075249704E-3</v>
      </c>
      <c r="DV38" s="165">
        <v>1.6724402684649461E-3</v>
      </c>
      <c r="DW38" s="165">
        <v>1.7256537977047379E-3</v>
      </c>
      <c r="DX38" s="165">
        <v>2.6666907422079889E-3</v>
      </c>
      <c r="DY38" s="165">
        <v>1.2533006716920906E-3</v>
      </c>
      <c r="DZ38" s="165">
        <v>2.2498639652716061E-3</v>
      </c>
      <c r="EA38" s="165">
        <v>1.857491318502176E-3</v>
      </c>
      <c r="EB38" s="120">
        <v>3.3044591667451568E-3</v>
      </c>
      <c r="EC38" s="120">
        <v>3.494278101592624E-3</v>
      </c>
      <c r="ED38" s="120">
        <v>4.4547179299399813E-3</v>
      </c>
      <c r="EE38" s="120">
        <v>4.1909077069366696E-3</v>
      </c>
      <c r="EF38" s="120">
        <v>4.630287703443055E-3</v>
      </c>
      <c r="EG38" s="120">
        <v>4.8208739123782986E-3</v>
      </c>
      <c r="EH38" s="120">
        <v>4.2424382739641251E-3</v>
      </c>
      <c r="EI38" s="120">
        <v>2.9322306677457247E-3</v>
      </c>
      <c r="EJ38" s="120">
        <v>4.7950593943241904E-3</v>
      </c>
      <c r="EK38" s="120">
        <v>4.5300884682675209E-3</v>
      </c>
    </row>
    <row r="39" spans="1:141" s="166" customFormat="1" x14ac:dyDescent="0.2">
      <c r="A39" s="166" t="s">
        <v>723</v>
      </c>
      <c r="B39" s="167">
        <v>5</v>
      </c>
      <c r="C39" s="122">
        <v>0</v>
      </c>
      <c r="D39" s="122">
        <v>1.5434103973820629E-3</v>
      </c>
      <c r="E39" s="122">
        <v>0</v>
      </c>
      <c r="F39" s="122">
        <v>4.0327091829722066E-3</v>
      </c>
      <c r="G39" s="122">
        <v>4.7240237271910981E-3</v>
      </c>
      <c r="H39" s="122">
        <v>6.5094652897323599E-4</v>
      </c>
      <c r="I39" s="122">
        <v>0</v>
      </c>
      <c r="J39" s="122">
        <v>2.6121543264620087E-3</v>
      </c>
      <c r="K39" s="122">
        <v>5.2425028931540347E-3</v>
      </c>
      <c r="L39" s="122">
        <v>2.1352061500356585E-3</v>
      </c>
      <c r="M39" s="122">
        <v>4.4772241706121495E-3</v>
      </c>
      <c r="N39" s="122">
        <v>1.7091910974669606E-3</v>
      </c>
      <c r="O39" s="122">
        <v>1.3087112959169688E-3</v>
      </c>
      <c r="P39" s="122">
        <v>2.7536268487928146E-3</v>
      </c>
      <c r="Q39" s="122">
        <v>1.3649514315663077E-3</v>
      </c>
      <c r="R39" s="122">
        <v>1.6997446999682249E-3</v>
      </c>
      <c r="S39" s="122">
        <v>2.5332886896956746E-3</v>
      </c>
      <c r="T39" s="122">
        <v>1.0142244402550217E-3</v>
      </c>
      <c r="U39" s="122">
        <v>2.6344745553614716E-3</v>
      </c>
      <c r="V39" s="122">
        <v>0</v>
      </c>
      <c r="W39" s="122">
        <v>0</v>
      </c>
      <c r="X39" s="122">
        <v>2.9330465974724937E-3</v>
      </c>
      <c r="Y39" s="122">
        <v>3.9321952649264812E-3</v>
      </c>
      <c r="Z39" s="122">
        <v>8.9402477876524781E-4</v>
      </c>
      <c r="AA39" s="122">
        <v>1.1571830123752683E-3</v>
      </c>
      <c r="AB39" s="122">
        <v>4.0855821829451503E-3</v>
      </c>
      <c r="AC39" s="122">
        <v>0</v>
      </c>
      <c r="AD39" s="122">
        <v>3.1004933143620873E-3</v>
      </c>
      <c r="AE39" s="122">
        <v>5.8158639142418048E-3</v>
      </c>
      <c r="AF39" s="122">
        <v>0</v>
      </c>
      <c r="AG39" s="122">
        <v>3.8403567021345585E-3</v>
      </c>
      <c r="AH39" s="122">
        <v>0</v>
      </c>
      <c r="AI39" s="122">
        <v>2.7447175612420878E-3</v>
      </c>
      <c r="AJ39" s="122">
        <v>1.9964799758069585E-3</v>
      </c>
      <c r="AK39" s="122">
        <v>2.6089337667865972E-3</v>
      </c>
      <c r="AL39" s="122">
        <v>8.8923642940443234E-3</v>
      </c>
      <c r="AM39" s="122">
        <v>1.5817944969751399E-3</v>
      </c>
      <c r="AN39" s="122">
        <v>8.1958231079109882E-4</v>
      </c>
      <c r="AO39" s="122">
        <v>2.806476504259733E-3</v>
      </c>
      <c r="AP39" s="168">
        <v>5.3187000000000004E-4</v>
      </c>
      <c r="AQ39" s="168">
        <v>0</v>
      </c>
      <c r="AR39" s="168">
        <v>9.4927E-4</v>
      </c>
      <c r="AS39" s="168">
        <v>9.2940000000000004E-4</v>
      </c>
      <c r="AT39" s="168">
        <v>5.8999999999999999E-3</v>
      </c>
      <c r="AU39" s="168">
        <v>6.4720000000000001E-4</v>
      </c>
      <c r="AV39" s="168">
        <v>9.4452999999999996E-4</v>
      </c>
      <c r="AW39" s="168">
        <v>0</v>
      </c>
      <c r="AX39" s="168">
        <v>0</v>
      </c>
      <c r="AY39" s="168">
        <v>1.8085E-4</v>
      </c>
      <c r="AZ39" s="168">
        <v>0</v>
      </c>
      <c r="BA39" s="168">
        <v>0</v>
      </c>
      <c r="BB39" s="168">
        <v>3.0000000000000001E-3</v>
      </c>
      <c r="BC39" s="168">
        <v>0</v>
      </c>
      <c r="BD39" s="122">
        <v>1.8256242201064802E-3</v>
      </c>
      <c r="BE39" s="122">
        <v>7.5344287298647326E-4</v>
      </c>
      <c r="BF39" s="122">
        <v>4.7680175435437449E-4</v>
      </c>
      <c r="BG39" s="122">
        <v>1.9480710032536036E-3</v>
      </c>
      <c r="BH39" s="122">
        <v>1.6972843248572649E-3</v>
      </c>
      <c r="BI39" s="122">
        <v>1.0215498796207188E-3</v>
      </c>
      <c r="BJ39" s="122">
        <v>2.1472593194236766E-3</v>
      </c>
      <c r="BK39" s="168">
        <v>4.3E-3</v>
      </c>
      <c r="BL39" s="168">
        <v>1.6000000000000001E-3</v>
      </c>
      <c r="BM39" s="168">
        <v>3.3E-3</v>
      </c>
      <c r="BN39" s="168">
        <v>2.3855E-4</v>
      </c>
      <c r="BO39" s="168">
        <v>0</v>
      </c>
      <c r="BP39" s="168">
        <v>2.2000000000000001E-3</v>
      </c>
      <c r="BQ39" s="168">
        <v>2.2000000000000001E-3</v>
      </c>
      <c r="BR39" s="168">
        <v>1E-3</v>
      </c>
      <c r="BS39" s="168">
        <v>6.1999999999999998E-3</v>
      </c>
      <c r="BT39" s="168">
        <v>5.4999999999999997E-3</v>
      </c>
      <c r="BU39" s="168">
        <v>9.0583999999999999E-4</v>
      </c>
      <c r="BV39" s="168">
        <v>3.8E-3</v>
      </c>
      <c r="BW39" s="168">
        <v>7.7000000000000002E-3</v>
      </c>
      <c r="BX39" s="168">
        <v>3.8999999999999998E-3</v>
      </c>
      <c r="BY39" s="168">
        <v>0</v>
      </c>
      <c r="BZ39" s="168">
        <v>1.4E-3</v>
      </c>
      <c r="CA39" s="168">
        <v>8.1198000000000002E-4</v>
      </c>
      <c r="CB39" s="168">
        <v>7.4999999999999997E-3</v>
      </c>
      <c r="CC39" s="168">
        <v>4.9770999999999995E-4</v>
      </c>
      <c r="CD39" s="168">
        <v>1.1000000000000001E-3</v>
      </c>
      <c r="CE39" s="168">
        <v>1.1999999999999999E-3</v>
      </c>
      <c r="CF39" s="168">
        <v>1.1000000000000001E-3</v>
      </c>
      <c r="CG39" s="168">
        <v>3.1374000000000001E-5</v>
      </c>
      <c r="CH39" s="168">
        <v>9.7737999999999992E-4</v>
      </c>
      <c r="CI39" s="168">
        <v>1.6999999999999999E-3</v>
      </c>
      <c r="CJ39" s="168">
        <v>1.1000000000000001E-3</v>
      </c>
      <c r="CK39" s="168">
        <v>2.0999999999999999E-3</v>
      </c>
      <c r="CL39" s="168">
        <v>1.1999999999999999E-3</v>
      </c>
      <c r="CM39" s="123">
        <v>0</v>
      </c>
      <c r="CN39" s="123">
        <v>1.1966325522952985E-3</v>
      </c>
      <c r="CO39" s="123">
        <v>8.0880364757848029E-4</v>
      </c>
      <c r="CP39" s="123">
        <v>1.9357655594453922E-3</v>
      </c>
      <c r="CQ39" s="123">
        <v>1.7139602480249296E-3</v>
      </c>
      <c r="CR39" s="123">
        <v>1.5315063848245919E-3</v>
      </c>
      <c r="CS39" s="123">
        <v>4.7795721458558666E-3</v>
      </c>
      <c r="CT39" s="123">
        <v>3.5916589708683607E-3</v>
      </c>
      <c r="CU39" s="123">
        <v>3.2028469452968856E-3</v>
      </c>
      <c r="CV39" s="123">
        <v>1.6939923706032983E-3</v>
      </c>
      <c r="CW39" s="123">
        <v>2.4489236158781384E-3</v>
      </c>
      <c r="CX39" s="123">
        <v>1.0606787110030952E-3</v>
      </c>
      <c r="CY39" s="123">
        <v>6.8342175334381282E-4</v>
      </c>
      <c r="CZ39" s="123">
        <v>4.2744381163495569E-3</v>
      </c>
      <c r="DA39" s="123">
        <v>1.9350132883001578E-3</v>
      </c>
      <c r="DB39" s="123">
        <v>0</v>
      </c>
      <c r="DC39" s="123">
        <v>3.1916046844388578E-3</v>
      </c>
      <c r="DD39" s="123">
        <v>0</v>
      </c>
      <c r="DE39" s="123">
        <v>2.1609598428589494E-3</v>
      </c>
      <c r="DF39" s="123">
        <v>4.9569480306191531E-3</v>
      </c>
      <c r="DG39" s="123">
        <v>2.447869739863735E-3</v>
      </c>
      <c r="DH39" s="123">
        <v>7.083981198957221E-3</v>
      </c>
      <c r="DI39" s="123">
        <v>3.7320287892243201E-3</v>
      </c>
      <c r="DJ39" s="123">
        <v>0</v>
      </c>
      <c r="DK39" s="122">
        <v>1.8201189289091175E-3</v>
      </c>
      <c r="DL39" s="122">
        <v>1.7724650257179577E-3</v>
      </c>
      <c r="DM39" s="122">
        <v>7.4761442160290923E-4</v>
      </c>
      <c r="DN39" s="122">
        <v>1.1164900483620087E-2</v>
      </c>
      <c r="DO39" s="122">
        <v>2.0486394880351562E-3</v>
      </c>
      <c r="DP39" s="122">
        <v>0</v>
      </c>
      <c r="DQ39" s="122">
        <v>1.3860525447216351E-2</v>
      </c>
      <c r="DR39" s="122">
        <v>2.3407008011543714E-3</v>
      </c>
      <c r="DS39" s="123">
        <v>8.291928257822905E-4</v>
      </c>
      <c r="DT39" s="123">
        <v>2.5884905672111735E-4</v>
      </c>
      <c r="DU39" s="123">
        <v>0</v>
      </c>
      <c r="DV39" s="123">
        <v>0</v>
      </c>
      <c r="DW39" s="123">
        <v>0</v>
      </c>
      <c r="DX39" s="123">
        <v>2.0478903577367765E-4</v>
      </c>
      <c r="DY39" s="123">
        <v>0</v>
      </c>
      <c r="DZ39" s="123">
        <v>0</v>
      </c>
      <c r="EA39" s="123">
        <v>6.8302856351322514E-4</v>
      </c>
      <c r="EB39" s="122">
        <v>1.7225164913019385E-3</v>
      </c>
      <c r="EC39" s="122">
        <v>1.066340689855502E-3</v>
      </c>
      <c r="ED39" s="122">
        <v>1.3316299301903644E-3</v>
      </c>
      <c r="EE39" s="122">
        <v>5.4117038193753411E-4</v>
      </c>
      <c r="EF39" s="122">
        <v>3.6641693097150485E-4</v>
      </c>
      <c r="EG39" s="122">
        <v>1.5319463782895169E-3</v>
      </c>
      <c r="EH39" s="122">
        <v>1.2759660915094037E-3</v>
      </c>
      <c r="EI39" s="122">
        <v>1.126123965687683E-3</v>
      </c>
      <c r="EJ39" s="122">
        <v>8.7596921516479612E-4</v>
      </c>
      <c r="EK39" s="122">
        <v>1.1097836736053319E-3</v>
      </c>
    </row>
    <row r="40" spans="1:141" x14ac:dyDescent="0.2">
      <c r="A40" s="157" t="s">
        <v>724</v>
      </c>
      <c r="B40" s="158">
        <v>0</v>
      </c>
      <c r="C40" s="120">
        <v>0.63607257133758011</v>
      </c>
      <c r="D40" s="120">
        <v>0.63968847470692658</v>
      </c>
      <c r="E40" s="120">
        <v>0.64791086210332693</v>
      </c>
      <c r="F40" s="120">
        <v>0.65440988294099889</v>
      </c>
      <c r="G40" s="120">
        <v>0.66612113884331658</v>
      </c>
      <c r="H40" s="120">
        <v>0.70294595805515603</v>
      </c>
      <c r="I40" s="120">
        <v>0.67840040927179912</v>
      </c>
      <c r="J40" s="120">
        <v>0.59276052263051737</v>
      </c>
      <c r="K40" s="120">
        <v>0.60876620339046605</v>
      </c>
      <c r="L40" s="120">
        <v>0.58580294548270528</v>
      </c>
      <c r="M40" s="120">
        <v>0.64121772569925084</v>
      </c>
      <c r="N40" s="120">
        <v>0.64120696578950376</v>
      </c>
      <c r="O40" s="120">
        <v>0.65966364430751112</v>
      </c>
      <c r="P40" s="120">
        <v>0.65134398598437382</v>
      </c>
      <c r="Q40" s="120">
        <v>0.63590341021453312</v>
      </c>
      <c r="R40" s="120">
        <v>0.63640539838830867</v>
      </c>
      <c r="S40" s="120">
        <v>0.67317546123097849</v>
      </c>
      <c r="T40" s="120">
        <v>0.6577728913761175</v>
      </c>
      <c r="U40" s="120">
        <v>0.68497005291025781</v>
      </c>
      <c r="V40" s="120">
        <v>0.67258137145166041</v>
      </c>
      <c r="W40" s="120">
        <v>0.68299543562126142</v>
      </c>
      <c r="X40" s="120">
        <v>0.67869602135174889</v>
      </c>
      <c r="Y40" s="120">
        <v>0.66015641179735829</v>
      </c>
      <c r="Z40" s="120">
        <v>0.66078728203271542</v>
      </c>
      <c r="AA40" s="120">
        <v>0.68333450465991052</v>
      </c>
      <c r="AB40" s="120">
        <v>0.58201066268510049</v>
      </c>
      <c r="AC40" s="120">
        <v>0.61265185203653527</v>
      </c>
      <c r="AD40" s="120">
        <v>0.5805358828835524</v>
      </c>
      <c r="AE40" s="120">
        <v>0.67641353714393537</v>
      </c>
      <c r="AF40" s="120">
        <v>0.67029171968397383</v>
      </c>
      <c r="AG40" s="120">
        <v>0.66466596935163336</v>
      </c>
      <c r="AH40" s="120">
        <v>0.68283558610858563</v>
      </c>
      <c r="AI40" s="120">
        <v>0.65925976615341819</v>
      </c>
      <c r="AJ40" s="120">
        <v>0.66243235707752279</v>
      </c>
      <c r="AK40" s="120">
        <v>0.64222766395750419</v>
      </c>
      <c r="AL40" s="120">
        <v>0.66114906433068976</v>
      </c>
      <c r="AM40" s="120">
        <v>0.67816078892639531</v>
      </c>
      <c r="AN40" s="120">
        <v>0.68544774480869031</v>
      </c>
      <c r="AO40" s="120">
        <v>0.68661567675861312</v>
      </c>
      <c r="AP40" s="164">
        <v>0.88870000000000005</v>
      </c>
      <c r="AQ40" s="164">
        <v>0.89890000000000003</v>
      </c>
      <c r="AR40" s="164">
        <v>0.872</v>
      </c>
      <c r="AS40" s="164">
        <v>0.87390000000000001</v>
      </c>
      <c r="AT40" s="164">
        <v>0.86550000000000005</v>
      </c>
      <c r="AU40" s="164">
        <v>0.87270000000000003</v>
      </c>
      <c r="AV40" s="164">
        <v>0.7571</v>
      </c>
      <c r="AW40" s="164">
        <v>0.74590000000000001</v>
      </c>
      <c r="AX40" s="164">
        <v>0.73399999999999999</v>
      </c>
      <c r="AY40" s="164">
        <v>0.72850000000000004</v>
      </c>
      <c r="AZ40" s="164">
        <v>0.78169999999999995</v>
      </c>
      <c r="BA40" s="164">
        <v>0.73029999999999995</v>
      </c>
      <c r="BB40" s="164">
        <v>0.73709999999999998</v>
      </c>
      <c r="BC40" s="164">
        <v>0.71250000000000002</v>
      </c>
      <c r="BD40" s="120">
        <v>0.61315494610930621</v>
      </c>
      <c r="BE40" s="120">
        <v>0.64240864741670023</v>
      </c>
      <c r="BF40" s="120">
        <v>0.57579126952026549</v>
      </c>
      <c r="BG40" s="120">
        <v>0.48013028613758496</v>
      </c>
      <c r="BH40" s="120">
        <v>0.63887821889098584</v>
      </c>
      <c r="BI40" s="120">
        <v>0.6481258152816638</v>
      </c>
      <c r="BJ40" s="120">
        <v>0.53837653359774762</v>
      </c>
      <c r="BK40" s="164">
        <v>0.71360000000000001</v>
      </c>
      <c r="BL40" s="164">
        <v>0.7097</v>
      </c>
      <c r="BM40" s="164">
        <v>0.71709999999999996</v>
      </c>
      <c r="BN40" s="164">
        <v>0.73270000000000002</v>
      </c>
      <c r="BO40" s="164">
        <v>0.67859999999999998</v>
      </c>
      <c r="BP40" s="164">
        <v>0.73109999999999997</v>
      </c>
      <c r="BQ40" s="164">
        <v>0.75390000000000001</v>
      </c>
      <c r="BR40" s="164">
        <v>0.74829999999999997</v>
      </c>
      <c r="BS40" s="164">
        <v>0.66949999999999998</v>
      </c>
      <c r="BT40" s="164">
        <v>0.64329999999999998</v>
      </c>
      <c r="BU40" s="164">
        <v>0.66159999999999997</v>
      </c>
      <c r="BV40" s="164">
        <v>0.66300000000000003</v>
      </c>
      <c r="BW40" s="164">
        <v>0.68179999999999996</v>
      </c>
      <c r="BX40" s="164">
        <v>0.64870000000000005</v>
      </c>
      <c r="BY40" s="164">
        <v>0.73540000000000005</v>
      </c>
      <c r="BZ40" s="164">
        <v>0.66969999999999996</v>
      </c>
      <c r="CA40" s="164">
        <v>0.6704</v>
      </c>
      <c r="CB40" s="164">
        <v>0.68120000000000003</v>
      </c>
      <c r="CC40" s="164">
        <v>0.67220000000000002</v>
      </c>
      <c r="CD40" s="164">
        <v>0.8296</v>
      </c>
      <c r="CE40" s="164">
        <v>0.77470000000000006</v>
      </c>
      <c r="CF40" s="164">
        <v>0.78139999999999998</v>
      </c>
      <c r="CG40" s="164">
        <v>0.75780000000000003</v>
      </c>
      <c r="CH40" s="164">
        <v>0.7601</v>
      </c>
      <c r="CI40" s="164">
        <v>0.73929999999999996</v>
      </c>
      <c r="CJ40" s="164">
        <v>0.76559999999999995</v>
      </c>
      <c r="CK40" s="164">
        <v>0.79549999999999998</v>
      </c>
      <c r="CL40" s="164">
        <v>9.1999999999999998E-3</v>
      </c>
      <c r="CM40" s="165">
        <v>0.67888653206002936</v>
      </c>
      <c r="CN40" s="165">
        <v>0.69806756496637301</v>
      </c>
      <c r="CO40" s="165">
        <v>0.69942851534229222</v>
      </c>
      <c r="CP40" s="165">
        <v>0.72951731909680284</v>
      </c>
      <c r="CQ40" s="165">
        <v>0.68540715084932502</v>
      </c>
      <c r="CR40" s="165">
        <v>0.71312919494973903</v>
      </c>
      <c r="CS40" s="165">
        <v>0.66113660127190488</v>
      </c>
      <c r="CT40" s="165">
        <v>0.65462489895680809</v>
      </c>
      <c r="CU40" s="165">
        <v>0.64679790804517223</v>
      </c>
      <c r="CV40" s="165">
        <v>0.65491882132849599</v>
      </c>
      <c r="CW40" s="165">
        <v>0.6584442737775773</v>
      </c>
      <c r="CX40" s="165">
        <v>0.66489599046498993</v>
      </c>
      <c r="CY40" s="165">
        <v>0.65632305331035368</v>
      </c>
      <c r="CZ40" s="165">
        <v>0.67125645147098723</v>
      </c>
      <c r="DA40" s="165">
        <v>0.68079347243012345</v>
      </c>
      <c r="DB40" s="165">
        <v>0.71692501307187562</v>
      </c>
      <c r="DC40" s="165">
        <v>0.72063621361074748</v>
      </c>
      <c r="DD40" s="165">
        <v>0.72969779921805744</v>
      </c>
      <c r="DE40" s="165">
        <v>0.74876579400694143</v>
      </c>
      <c r="DF40" s="165">
        <v>0.70412331867974232</v>
      </c>
      <c r="DG40" s="165">
        <v>0.71230833187156817</v>
      </c>
      <c r="DH40" s="165">
        <v>0.70874895046112041</v>
      </c>
      <c r="DI40" s="165">
        <v>0.70299669406378751</v>
      </c>
      <c r="DJ40" s="165">
        <v>0.718608661916459</v>
      </c>
      <c r="DK40" s="120">
        <v>0.69365161646121776</v>
      </c>
      <c r="DL40" s="120">
        <v>0.71851671499475367</v>
      </c>
      <c r="DM40" s="120">
        <v>0.69099547122883465</v>
      </c>
      <c r="DN40" s="120">
        <v>0.70684946628319567</v>
      </c>
      <c r="DO40" s="120">
        <v>0.7119761141912746</v>
      </c>
      <c r="DP40" s="120">
        <v>0.73654539967991473</v>
      </c>
      <c r="DQ40" s="120">
        <v>0.72159747608247071</v>
      </c>
      <c r="DR40" s="120">
        <v>0.71674275114336716</v>
      </c>
      <c r="DS40" s="165">
        <v>0.84494588797353443</v>
      </c>
      <c r="DT40" s="165">
        <v>0.81537317396892084</v>
      </c>
      <c r="DU40" s="165">
        <v>0.84004642022707143</v>
      </c>
      <c r="DV40" s="165">
        <v>0.82559191309350355</v>
      </c>
      <c r="DW40" s="165">
        <v>0.81362408432515454</v>
      </c>
      <c r="DX40" s="165">
        <v>0.82823909138802976</v>
      </c>
      <c r="DY40" s="165">
        <v>0.82430152002753221</v>
      </c>
      <c r="DZ40" s="165">
        <v>0.82985275958537574</v>
      </c>
      <c r="EA40" s="165">
        <v>0.83691769102436098</v>
      </c>
      <c r="EB40" s="120">
        <v>0.72207775559489484</v>
      </c>
      <c r="EC40" s="120">
        <v>0.73370356285354066</v>
      </c>
      <c r="ED40" s="120">
        <v>0.73248940001610141</v>
      </c>
      <c r="EE40" s="120">
        <v>0.73945137927988225</v>
      </c>
      <c r="EF40" s="120">
        <v>0.73913260444751172</v>
      </c>
      <c r="EG40" s="120">
        <v>0.73055063506126283</v>
      </c>
      <c r="EH40" s="120">
        <v>0.72478252500162743</v>
      </c>
      <c r="EI40" s="120">
        <v>0.78419302514974454</v>
      </c>
      <c r="EJ40" s="120">
        <v>0.7340320010838679</v>
      </c>
      <c r="EK40" s="120">
        <v>0.73996217874162062</v>
      </c>
    </row>
    <row r="41" spans="1:141" x14ac:dyDescent="0.2">
      <c r="A41" s="157" t="s">
        <v>724</v>
      </c>
      <c r="B41" s="158">
        <v>1</v>
      </c>
      <c r="C41" s="120">
        <v>0.15254071589299578</v>
      </c>
      <c r="D41" s="120">
        <v>0.15382308799521296</v>
      </c>
      <c r="E41" s="120">
        <v>0.15056966260450905</v>
      </c>
      <c r="F41" s="120">
        <v>0.14926892388166735</v>
      </c>
      <c r="G41" s="120">
        <v>0.14376965204817563</v>
      </c>
      <c r="H41" s="120">
        <v>0.13549255634756219</v>
      </c>
      <c r="I41" s="120">
        <v>0.14472192161065198</v>
      </c>
      <c r="J41" s="120">
        <v>0.16826399406949397</v>
      </c>
      <c r="K41" s="120">
        <v>0.15822889646975</v>
      </c>
      <c r="L41" s="120">
        <v>0.15750454552545812</v>
      </c>
      <c r="M41" s="120">
        <v>0.1552284586182667</v>
      </c>
      <c r="N41" s="120">
        <v>0.15763741043612053</v>
      </c>
      <c r="O41" s="120">
        <v>0.15617023825293491</v>
      </c>
      <c r="P41" s="120">
        <v>0.14860531421863746</v>
      </c>
      <c r="Q41" s="120">
        <v>0.15227329199999878</v>
      </c>
      <c r="R41" s="120">
        <v>0.14761834905674021</v>
      </c>
      <c r="S41" s="120">
        <v>0.15287672391067839</v>
      </c>
      <c r="T41" s="120">
        <v>0.14265417301605779</v>
      </c>
      <c r="U41" s="120">
        <v>0.13494816518841052</v>
      </c>
      <c r="V41" s="120">
        <v>0.13514721325970941</v>
      </c>
      <c r="W41" s="120">
        <v>0.13514767321922017</v>
      </c>
      <c r="X41" s="120">
        <v>0.14382327848282164</v>
      </c>
      <c r="Y41" s="120">
        <v>0.15538846210932886</v>
      </c>
      <c r="Z41" s="120">
        <v>0.1542584243840347</v>
      </c>
      <c r="AA41" s="120">
        <v>0.14656984048908464</v>
      </c>
      <c r="AB41" s="120">
        <v>0.16269467765229578</v>
      </c>
      <c r="AC41" s="120">
        <v>0.1549766570529908</v>
      </c>
      <c r="AD41" s="120">
        <v>0.16567494841804195</v>
      </c>
      <c r="AE41" s="120">
        <v>0.14908353894310633</v>
      </c>
      <c r="AF41" s="120">
        <v>0.14735290653748173</v>
      </c>
      <c r="AG41" s="120">
        <v>0.15456345306608008</v>
      </c>
      <c r="AH41" s="120">
        <v>0.14332296766661248</v>
      </c>
      <c r="AI41" s="120">
        <v>0.14993593893903379</v>
      </c>
      <c r="AJ41" s="120">
        <v>0.15061061476403864</v>
      </c>
      <c r="AK41" s="120">
        <v>0.15591581220771789</v>
      </c>
      <c r="AL41" s="120">
        <v>0.1468560990804634</v>
      </c>
      <c r="AM41" s="120">
        <v>0.15273862600038968</v>
      </c>
      <c r="AN41" s="120">
        <v>0.14463622665012871</v>
      </c>
      <c r="AO41" s="120">
        <v>0.14607711172710811</v>
      </c>
      <c r="AP41" s="164">
        <v>4.7500000000000001E-2</v>
      </c>
      <c r="AQ41" s="164">
        <v>4.3400000000000001E-2</v>
      </c>
      <c r="AR41" s="164">
        <v>5.21E-2</v>
      </c>
      <c r="AS41" s="164">
        <v>5.8099999999999999E-2</v>
      </c>
      <c r="AT41" s="164">
        <v>6.0999999999999999E-2</v>
      </c>
      <c r="AU41" s="164">
        <v>5.96E-2</v>
      </c>
      <c r="AV41" s="164">
        <v>0.10829999999999999</v>
      </c>
      <c r="AW41" s="164">
        <v>0.10879999999999999</v>
      </c>
      <c r="AX41" s="164">
        <v>0.1082</v>
      </c>
      <c r="AY41" s="164">
        <v>0.10730000000000001</v>
      </c>
      <c r="AZ41" s="164">
        <v>8.1100000000000005E-2</v>
      </c>
      <c r="BA41" s="164">
        <v>0.10979999999999999</v>
      </c>
      <c r="BB41" s="164">
        <v>0.1116</v>
      </c>
      <c r="BC41" s="164">
        <v>0.1066</v>
      </c>
      <c r="BD41" s="120">
        <v>0.17003101053730768</v>
      </c>
      <c r="BE41" s="120">
        <v>0.14481704989367175</v>
      </c>
      <c r="BF41" s="120">
        <v>0.13656518555141026</v>
      </c>
      <c r="BG41" s="120">
        <v>0.15383536343852461</v>
      </c>
      <c r="BH41" s="120">
        <v>0.11544189082765956</v>
      </c>
      <c r="BI41" s="120">
        <v>0.14802049925735525</v>
      </c>
      <c r="BJ41" s="120">
        <v>0.14771678526263846</v>
      </c>
      <c r="BK41" s="164">
        <v>8.6699999999999999E-2</v>
      </c>
      <c r="BL41" s="164">
        <v>8.3299999999999999E-2</v>
      </c>
      <c r="BM41" s="164">
        <v>8.3400000000000002E-2</v>
      </c>
      <c r="BN41" s="164">
        <v>7.3200000000000001E-2</v>
      </c>
      <c r="BO41" s="164">
        <v>0.1298</v>
      </c>
      <c r="BP41" s="164">
        <v>8.5599999999999996E-2</v>
      </c>
      <c r="BQ41" s="164">
        <v>5.9499999999999997E-2</v>
      </c>
      <c r="BR41" s="164">
        <v>7.2499999999999995E-2</v>
      </c>
      <c r="BS41" s="164">
        <v>0.1148</v>
      </c>
      <c r="BT41" s="164">
        <v>0.13819999999999999</v>
      </c>
      <c r="BU41" s="164">
        <v>0.12280000000000001</v>
      </c>
      <c r="BV41" s="164">
        <v>0.1293</v>
      </c>
      <c r="BW41" s="164">
        <v>0.10199999999999999</v>
      </c>
      <c r="BX41" s="164">
        <v>0.1032</v>
      </c>
      <c r="BY41" s="164">
        <v>8.4199999999999997E-2</v>
      </c>
      <c r="BZ41" s="164">
        <v>9.1200000000000003E-2</v>
      </c>
      <c r="CA41" s="164">
        <v>9.8400000000000001E-2</v>
      </c>
      <c r="CB41" s="164">
        <v>9.9699999999999997E-2</v>
      </c>
      <c r="CC41" s="164">
        <v>9.74E-2</v>
      </c>
      <c r="CD41" s="164">
        <v>6.9500000000000006E-2</v>
      </c>
      <c r="CE41" s="164">
        <v>9.8100000000000007E-2</v>
      </c>
      <c r="CF41" s="164">
        <v>9.5299999999999996E-2</v>
      </c>
      <c r="CG41" s="164">
        <v>0.1056</v>
      </c>
      <c r="CH41" s="164">
        <v>0.1065</v>
      </c>
      <c r="CI41" s="164">
        <v>0.11849999999999999</v>
      </c>
      <c r="CJ41" s="164">
        <v>9.9299999999999999E-2</v>
      </c>
      <c r="CK41" s="164">
        <v>8.3400000000000002E-2</v>
      </c>
      <c r="CL41" s="164">
        <v>0.7278</v>
      </c>
      <c r="CM41" s="165">
        <v>0.13763213083426121</v>
      </c>
      <c r="CN41" s="165">
        <v>0.14316217177881149</v>
      </c>
      <c r="CO41" s="165">
        <v>0.13619193351472217</v>
      </c>
      <c r="CP41" s="165">
        <v>0.10883220302130676</v>
      </c>
      <c r="CQ41" s="165">
        <v>0.13428144319580218</v>
      </c>
      <c r="CR41" s="165">
        <v>0.12357460341719287</v>
      </c>
      <c r="CS41" s="165">
        <v>0.14995776008385803</v>
      </c>
      <c r="CT41" s="165">
        <v>0.15114643659771287</v>
      </c>
      <c r="CU41" s="165">
        <v>0.15817731071967789</v>
      </c>
      <c r="CV41" s="165">
        <v>0.15038890644679301</v>
      </c>
      <c r="CW41" s="165">
        <v>0.15174530600335154</v>
      </c>
      <c r="CX41" s="165">
        <v>0.14121340161147974</v>
      </c>
      <c r="CY41" s="165">
        <v>0.14904970617795696</v>
      </c>
      <c r="CZ41" s="165">
        <v>0.14275305573260103</v>
      </c>
      <c r="DA41" s="165">
        <v>0.14057919052766291</v>
      </c>
      <c r="DB41" s="165">
        <v>0.14003777358850097</v>
      </c>
      <c r="DC41" s="165">
        <v>0.13129696011098946</v>
      </c>
      <c r="DD41" s="165">
        <v>0.11961150341684916</v>
      </c>
      <c r="DE41" s="165">
        <v>0.11699420386791326</v>
      </c>
      <c r="DF41" s="165">
        <v>0.13737227150115175</v>
      </c>
      <c r="DG41" s="165">
        <v>0.13248479819015843</v>
      </c>
      <c r="DH41" s="165">
        <v>0.13817892629894371</v>
      </c>
      <c r="DI41" s="165">
        <v>0.14238450448477225</v>
      </c>
      <c r="DJ41" s="165">
        <v>0.13035136783466389</v>
      </c>
      <c r="DK41" s="120">
        <v>0.13797921529318069</v>
      </c>
      <c r="DL41" s="120">
        <v>0.12105270567604463</v>
      </c>
      <c r="DM41" s="120">
        <v>0.13802382944317915</v>
      </c>
      <c r="DN41" s="120">
        <v>0.12872024784462954</v>
      </c>
      <c r="DO41" s="120">
        <v>0.13257133749905006</v>
      </c>
      <c r="DP41" s="120">
        <v>0.12247490842100353</v>
      </c>
      <c r="DQ41" s="120">
        <v>0.11767201215282476</v>
      </c>
      <c r="DR41" s="120">
        <v>0.12265158190195456</v>
      </c>
      <c r="DS41" s="165">
        <v>8.6785793661580665E-2</v>
      </c>
      <c r="DT41" s="165">
        <v>0.10174963166402522</v>
      </c>
      <c r="DU41" s="165">
        <v>8.6883416856633658E-2</v>
      </c>
      <c r="DV41" s="165">
        <v>9.9937485272339019E-2</v>
      </c>
      <c r="DW41" s="165">
        <v>0.10278947103648968</v>
      </c>
      <c r="DX41" s="165">
        <v>9.4013741446989194E-2</v>
      </c>
      <c r="DY41" s="165">
        <v>0.10051155550527616</v>
      </c>
      <c r="DZ41" s="165">
        <v>9.3488860386432268E-2</v>
      </c>
      <c r="EA41" s="165">
        <v>9.1812156241431506E-2</v>
      </c>
      <c r="EB41" s="120">
        <v>0.12596603846237731</v>
      </c>
      <c r="EC41" s="120">
        <v>0.1182764643132912</v>
      </c>
      <c r="ED41" s="120">
        <v>0.11649830537047515</v>
      </c>
      <c r="EE41" s="120">
        <v>0.11797482920412565</v>
      </c>
      <c r="EF41" s="120">
        <v>0.11239840925065284</v>
      </c>
      <c r="EG41" s="120">
        <v>0.12289570635830957</v>
      </c>
      <c r="EH41" s="120">
        <v>0.11558965910464072</v>
      </c>
      <c r="EI41" s="120">
        <v>8.8861775919691424E-2</v>
      </c>
      <c r="EJ41" s="120">
        <v>0.11436360750144449</v>
      </c>
      <c r="EK41" s="120">
        <v>0.11032147096612092</v>
      </c>
    </row>
    <row r="42" spans="1:141" x14ac:dyDescent="0.2">
      <c r="A42" s="157" t="s">
        <v>724</v>
      </c>
      <c r="B42" s="158">
        <v>2</v>
      </c>
      <c r="C42" s="120">
        <v>0.13741840533681435</v>
      </c>
      <c r="D42" s="120">
        <v>0.12608374210508011</v>
      </c>
      <c r="E42" s="120">
        <v>0.13122725300767299</v>
      </c>
      <c r="F42" s="120">
        <v>0.1311347944462038</v>
      </c>
      <c r="G42" s="120">
        <v>0.12628704965988846</v>
      </c>
      <c r="H42" s="120">
        <v>0.10349771192457886</v>
      </c>
      <c r="I42" s="120">
        <v>0.12423387283456643</v>
      </c>
      <c r="J42" s="120">
        <v>0.14995984220790959</v>
      </c>
      <c r="K42" s="120">
        <v>0.13805004554347919</v>
      </c>
      <c r="L42" s="120">
        <v>0.1552964633947343</v>
      </c>
      <c r="M42" s="120">
        <v>0.13518557997162356</v>
      </c>
      <c r="N42" s="120">
        <v>0.13068126305633632</v>
      </c>
      <c r="O42" s="120">
        <v>0.11563810109366558</v>
      </c>
      <c r="P42" s="120">
        <v>0.12659518752453483</v>
      </c>
      <c r="Q42" s="120">
        <v>0.13163786790103041</v>
      </c>
      <c r="R42" s="120">
        <v>0.13199926498282552</v>
      </c>
      <c r="S42" s="120">
        <v>0.11775362011403151</v>
      </c>
      <c r="T42" s="120">
        <v>0.13067921306613575</v>
      </c>
      <c r="U42" s="120">
        <v>0.11983061288510087</v>
      </c>
      <c r="V42" s="120">
        <v>0.13035469053403909</v>
      </c>
      <c r="W42" s="120">
        <v>0.11979807160116442</v>
      </c>
      <c r="X42" s="120">
        <v>0.11904832744176762</v>
      </c>
      <c r="Y42" s="120">
        <v>0.12550222387088281</v>
      </c>
      <c r="Z42" s="120">
        <v>0.12191581727139846</v>
      </c>
      <c r="AA42" s="120">
        <v>0.11464773630147967</v>
      </c>
      <c r="AB42" s="120">
        <v>0.15462904313470446</v>
      </c>
      <c r="AC42" s="120">
        <v>0.14055453236416202</v>
      </c>
      <c r="AD42" s="120">
        <v>0.15312692673237813</v>
      </c>
      <c r="AE42" s="120">
        <v>0.11395364812105446</v>
      </c>
      <c r="AF42" s="120">
        <v>0.1207558652685581</v>
      </c>
      <c r="AG42" s="120">
        <v>0.11819903657807197</v>
      </c>
      <c r="AH42" s="120">
        <v>0.11293001858032986</v>
      </c>
      <c r="AI42" s="120">
        <v>0.1234379629937256</v>
      </c>
      <c r="AJ42" s="120">
        <v>0.12166986777913662</v>
      </c>
      <c r="AK42" s="120">
        <v>0.12843301355688075</v>
      </c>
      <c r="AL42" s="120">
        <v>0.12171374563938822</v>
      </c>
      <c r="AM42" s="120">
        <v>0.11381721304278104</v>
      </c>
      <c r="AN42" s="120">
        <v>0.11471145702292684</v>
      </c>
      <c r="AO42" s="120">
        <v>0.11161114236159506</v>
      </c>
      <c r="AP42" s="164">
        <v>4.6899999999999997E-2</v>
      </c>
      <c r="AQ42" s="164">
        <v>4.8599999999999997E-2</v>
      </c>
      <c r="AR42" s="164">
        <v>6.4100000000000004E-2</v>
      </c>
      <c r="AS42" s="164">
        <v>5.5300000000000002E-2</v>
      </c>
      <c r="AT42" s="164">
        <v>5.8999999999999997E-2</v>
      </c>
      <c r="AU42" s="164">
        <v>5.2999999999999999E-2</v>
      </c>
      <c r="AV42" s="164">
        <v>9.7799999999999998E-2</v>
      </c>
      <c r="AW42" s="164">
        <v>0.10539999999999999</v>
      </c>
      <c r="AX42" s="164">
        <v>0.1089</v>
      </c>
      <c r="AY42" s="164">
        <v>0.11650000000000001</v>
      </c>
      <c r="AZ42" s="164">
        <v>0.1099</v>
      </c>
      <c r="BA42" s="164">
        <v>0.12720000000000001</v>
      </c>
      <c r="BB42" s="164">
        <v>0.11310000000000001</v>
      </c>
      <c r="BC42" s="164">
        <v>0.12540000000000001</v>
      </c>
      <c r="BD42" s="120">
        <v>0.13695487684591209</v>
      </c>
      <c r="BE42" s="120">
        <v>0.13201683187835259</v>
      </c>
      <c r="BF42" s="120">
        <v>0.16832025897121083</v>
      </c>
      <c r="BG42" s="120">
        <v>0.21323227101494369</v>
      </c>
      <c r="BH42" s="120">
        <v>0.13527174329706818</v>
      </c>
      <c r="BI42" s="120">
        <v>0.1287446086934505</v>
      </c>
      <c r="BJ42" s="120">
        <v>0.17287271634459869</v>
      </c>
      <c r="BK42" s="164">
        <v>0.13569999999999999</v>
      </c>
      <c r="BL42" s="164">
        <v>0.14580000000000001</v>
      </c>
      <c r="BM42" s="164">
        <v>0.1431</v>
      </c>
      <c r="BN42" s="164">
        <v>0.14380000000000001</v>
      </c>
      <c r="BO42" s="164">
        <v>0.12520000000000001</v>
      </c>
      <c r="BP42" s="164">
        <v>0.1331</v>
      </c>
      <c r="BQ42" s="164">
        <v>0.1353</v>
      </c>
      <c r="BR42" s="164">
        <v>0.13089999999999999</v>
      </c>
      <c r="BS42" s="164">
        <v>0.14360000000000001</v>
      </c>
      <c r="BT42" s="164">
        <v>0.12790000000000001</v>
      </c>
      <c r="BU42" s="164">
        <v>0.12429999999999999</v>
      </c>
      <c r="BV42" s="164">
        <v>0.13469999999999999</v>
      </c>
      <c r="BW42" s="164">
        <v>0.14879999999999999</v>
      </c>
      <c r="BX42" s="164">
        <v>0.17649999999999999</v>
      </c>
      <c r="BY42" s="164">
        <v>0.12</v>
      </c>
      <c r="BZ42" s="164">
        <v>0.15959999999999999</v>
      </c>
      <c r="CA42" s="164">
        <v>0.15260000000000001</v>
      </c>
      <c r="CB42" s="164">
        <v>0.15379999999999999</v>
      </c>
      <c r="CC42" s="164">
        <v>0.1573</v>
      </c>
      <c r="CD42" s="164">
        <v>7.0999999999999994E-2</v>
      </c>
      <c r="CE42" s="164">
        <v>8.9499999999999996E-2</v>
      </c>
      <c r="CF42" s="164">
        <v>8.6900000000000005E-2</v>
      </c>
      <c r="CG42" s="164">
        <v>9.7000000000000003E-2</v>
      </c>
      <c r="CH42" s="164">
        <v>9.4200000000000006E-2</v>
      </c>
      <c r="CI42" s="164">
        <v>0.1003</v>
      </c>
      <c r="CJ42" s="164">
        <v>9.1800000000000007E-2</v>
      </c>
      <c r="CK42" s="164">
        <v>8.5400000000000004E-2</v>
      </c>
      <c r="CL42" s="164">
        <v>0.22689999999999999</v>
      </c>
      <c r="CM42" s="165">
        <v>0.12422283366474729</v>
      </c>
      <c r="CN42" s="165">
        <v>0.10188175093795082</v>
      </c>
      <c r="CO42" s="165">
        <v>0.10744131054400763</v>
      </c>
      <c r="CP42" s="165">
        <v>0.10759840906083146</v>
      </c>
      <c r="CQ42" s="165">
        <v>0.12139696847176279</v>
      </c>
      <c r="CR42" s="165">
        <v>0.1133147641456555</v>
      </c>
      <c r="CS42" s="165">
        <v>0.13155970826224928</v>
      </c>
      <c r="CT42" s="165">
        <v>0.13451582338003101</v>
      </c>
      <c r="CU42" s="165">
        <v>0.13184992378703078</v>
      </c>
      <c r="CV42" s="165">
        <v>0.13417054540850801</v>
      </c>
      <c r="CW42" s="165">
        <v>0.13144624643345429</v>
      </c>
      <c r="CX42" s="165">
        <v>0.1349515889891254</v>
      </c>
      <c r="CY42" s="165">
        <v>0.13452119613579341</v>
      </c>
      <c r="CZ42" s="165">
        <v>0.12598888203411096</v>
      </c>
      <c r="DA42" s="165">
        <v>0.12458371161129873</v>
      </c>
      <c r="DB42" s="165">
        <v>9.9006265399675011E-2</v>
      </c>
      <c r="DC42" s="165">
        <v>0.10188514534969352</v>
      </c>
      <c r="DD42" s="165">
        <v>0.10463171690433888</v>
      </c>
      <c r="DE42" s="165">
        <v>8.7681564077053825E-2</v>
      </c>
      <c r="DF42" s="165">
        <v>0.10551176327051842</v>
      </c>
      <c r="DG42" s="165">
        <v>0.10410730181177777</v>
      </c>
      <c r="DH42" s="165">
        <v>0.1022062654264721</v>
      </c>
      <c r="DI42" s="165">
        <v>0.10400089692428877</v>
      </c>
      <c r="DJ42" s="165">
        <v>0.1027635277529506</v>
      </c>
      <c r="DK42" s="120">
        <v>0.119501330513969</v>
      </c>
      <c r="DL42" s="120">
        <v>0.11537649017550804</v>
      </c>
      <c r="DM42" s="120">
        <v>0.11877371768663571</v>
      </c>
      <c r="DN42" s="120">
        <v>0.11866852279363671</v>
      </c>
      <c r="DO42" s="120">
        <v>0.11199693726665386</v>
      </c>
      <c r="DP42" s="120">
        <v>9.8285545913507869E-2</v>
      </c>
      <c r="DQ42" s="120">
        <v>0.1134500071171264</v>
      </c>
      <c r="DR42" s="120">
        <v>0.11112671462887311</v>
      </c>
      <c r="DS42" s="165">
        <v>4.8458890370294994E-2</v>
      </c>
      <c r="DT42" s="165">
        <v>6.091847853344047E-2</v>
      </c>
      <c r="DU42" s="165">
        <v>5.4397741122671844E-2</v>
      </c>
      <c r="DV42" s="165">
        <v>5.1771941223817418E-2</v>
      </c>
      <c r="DW42" s="165">
        <v>6.0362208128654296E-2</v>
      </c>
      <c r="DX42" s="165">
        <v>5.5317671835275486E-2</v>
      </c>
      <c r="DY42" s="165">
        <v>5.5197589320242893E-2</v>
      </c>
      <c r="DZ42" s="165">
        <v>5.426373038739693E-2</v>
      </c>
      <c r="EA42" s="165">
        <v>4.8123442501985449E-2</v>
      </c>
      <c r="EB42" s="120">
        <v>0.10408128215211356</v>
      </c>
      <c r="EC42" s="120">
        <v>9.9698582661787841E-2</v>
      </c>
      <c r="ED42" s="120">
        <v>0.11117699581821723</v>
      </c>
      <c r="EE42" s="120">
        <v>9.8567770520731887E-2</v>
      </c>
      <c r="EF42" s="120">
        <v>0.10045532373681162</v>
      </c>
      <c r="EG42" s="120">
        <v>0.10018764904210056</v>
      </c>
      <c r="EH42" s="120">
        <v>0.11001968381634927</v>
      </c>
      <c r="EI42" s="120">
        <v>8.7833992777243089E-2</v>
      </c>
      <c r="EJ42" s="120">
        <v>0.10471123409532264</v>
      </c>
      <c r="EK42" s="120">
        <v>0.10431825918639073</v>
      </c>
    </row>
    <row r="43" spans="1:141" x14ac:dyDescent="0.2">
      <c r="A43" s="157" t="s">
        <v>724</v>
      </c>
      <c r="B43" s="158">
        <v>3</v>
      </c>
      <c r="C43" s="120">
        <v>4.9410819249591183E-2</v>
      </c>
      <c r="D43" s="120">
        <v>5.5140261317996347E-2</v>
      </c>
      <c r="E43" s="120">
        <v>5.0859014967515034E-2</v>
      </c>
      <c r="F43" s="120">
        <v>4.8045850249889811E-2</v>
      </c>
      <c r="G43" s="120">
        <v>4.6933575371707906E-2</v>
      </c>
      <c r="H43" s="120">
        <v>3.981506415937857E-2</v>
      </c>
      <c r="I43" s="120">
        <v>3.7693705820564347E-2</v>
      </c>
      <c r="J43" s="120">
        <v>6.0674373501104772E-2</v>
      </c>
      <c r="K43" s="120">
        <v>5.9372948367748313E-2</v>
      </c>
      <c r="L43" s="120">
        <v>6.3480391373891304E-2</v>
      </c>
      <c r="M43" s="120">
        <v>4.7103286177466369E-2</v>
      </c>
      <c r="N43" s="120">
        <v>4.6138421036108428E-2</v>
      </c>
      <c r="O43" s="120">
        <v>5.2894681372814362E-2</v>
      </c>
      <c r="P43" s="120">
        <v>5.2896620823353731E-2</v>
      </c>
      <c r="Q43" s="120">
        <v>5.6323510913398343E-2</v>
      </c>
      <c r="R43" s="120">
        <v>5.750353194135701E-2</v>
      </c>
      <c r="S43" s="120">
        <v>3.6565183151113671E-2</v>
      </c>
      <c r="T43" s="120">
        <v>4.6627982562019658E-2</v>
      </c>
      <c r="U43" s="120">
        <v>4.1098456127734141E-2</v>
      </c>
      <c r="V43" s="120">
        <v>4.5068451397482778E-2</v>
      </c>
      <c r="W43" s="120">
        <v>4.2747819851647009E-2</v>
      </c>
      <c r="X43" s="120">
        <v>3.7716938990624636E-2</v>
      </c>
      <c r="Y43" s="120">
        <v>4.0911448750926789E-2</v>
      </c>
      <c r="Z43" s="120">
        <v>4.5706999425636531E-2</v>
      </c>
      <c r="AA43" s="120">
        <v>3.9395895366418195E-2</v>
      </c>
      <c r="AB43" s="120">
        <v>6.4105367995286627E-2</v>
      </c>
      <c r="AC43" s="120">
        <v>6.0365930410924334E-2</v>
      </c>
      <c r="AD43" s="120">
        <v>6.4889097149018873E-2</v>
      </c>
      <c r="AE43" s="120">
        <v>4.3916067188157298E-2</v>
      </c>
      <c r="AF43" s="120">
        <v>4.3290393063676227E-2</v>
      </c>
      <c r="AG43" s="120">
        <v>4.8039396542147339E-2</v>
      </c>
      <c r="AH43" s="120">
        <v>4.4596021967806182E-2</v>
      </c>
      <c r="AI43" s="120">
        <v>4.9869281369986453E-2</v>
      </c>
      <c r="AJ43" s="120">
        <v>4.796392573297921E-2</v>
      </c>
      <c r="AK43" s="120">
        <v>5.2905947237836766E-2</v>
      </c>
      <c r="AL43" s="120">
        <v>5.0964742847779285E-2</v>
      </c>
      <c r="AM43" s="120">
        <v>3.830784317459477E-2</v>
      </c>
      <c r="AN43" s="120">
        <v>3.8538668428994012E-2</v>
      </c>
      <c r="AO43" s="120">
        <v>3.856997409331505E-2</v>
      </c>
      <c r="AP43" s="164">
        <v>4.7000000000000002E-3</v>
      </c>
      <c r="AQ43" s="164">
        <v>3.2000000000000002E-3</v>
      </c>
      <c r="AR43" s="164">
        <v>6.4999999999999997E-3</v>
      </c>
      <c r="AS43" s="164">
        <v>9.1999999999999998E-3</v>
      </c>
      <c r="AT43" s="164">
        <v>1.01E-2</v>
      </c>
      <c r="AU43" s="164">
        <v>1.1900000000000001E-2</v>
      </c>
      <c r="AV43" s="164">
        <v>2.6499999999999999E-2</v>
      </c>
      <c r="AW43" s="164">
        <v>2.6200000000000001E-2</v>
      </c>
      <c r="AX43" s="164">
        <v>3.1600000000000003E-2</v>
      </c>
      <c r="AY43" s="164">
        <v>3.3099999999999997E-2</v>
      </c>
      <c r="AZ43" s="164">
        <v>1.2E-2</v>
      </c>
      <c r="BA43" s="164">
        <v>2.7699999999999999E-2</v>
      </c>
      <c r="BB43" s="164">
        <v>2.3E-2</v>
      </c>
      <c r="BC43" s="164">
        <v>3.6499999999999998E-2</v>
      </c>
      <c r="BD43" s="120">
        <v>4.9779428709782532E-2</v>
      </c>
      <c r="BE43" s="120">
        <v>5.209562893884407E-2</v>
      </c>
      <c r="BF43" s="120">
        <v>6.9092935471007394E-2</v>
      </c>
      <c r="BG43" s="120">
        <v>9.8689224654349761E-2</v>
      </c>
      <c r="BH43" s="120">
        <v>6.7632520458751455E-2</v>
      </c>
      <c r="BI43" s="120">
        <v>4.9017610370299933E-2</v>
      </c>
      <c r="BJ43" s="120">
        <v>8.233401954473954E-2</v>
      </c>
      <c r="BK43" s="164">
        <v>3.5999999999999997E-2</v>
      </c>
      <c r="BL43" s="164">
        <v>3.9100000000000003E-2</v>
      </c>
      <c r="BM43" s="164">
        <v>3.1899999999999998E-2</v>
      </c>
      <c r="BN43" s="164">
        <v>3.0200000000000001E-2</v>
      </c>
      <c r="BO43" s="164">
        <v>3.7699999999999997E-2</v>
      </c>
      <c r="BP43" s="164">
        <v>2.87E-2</v>
      </c>
      <c r="BQ43" s="164">
        <v>2.9499999999999998E-2</v>
      </c>
      <c r="BR43" s="164">
        <v>3.2899999999999999E-2</v>
      </c>
      <c r="BS43" s="164">
        <v>5.0299999999999997E-2</v>
      </c>
      <c r="BT43" s="164">
        <v>5.7700000000000001E-2</v>
      </c>
      <c r="BU43" s="164">
        <v>5.8999999999999997E-2</v>
      </c>
      <c r="BV43" s="164">
        <v>4.8000000000000001E-2</v>
      </c>
      <c r="BW43" s="164">
        <v>4.5199999999999997E-2</v>
      </c>
      <c r="BX43" s="164">
        <v>4.02E-2</v>
      </c>
      <c r="BY43" s="164">
        <v>3.2399999999999998E-2</v>
      </c>
      <c r="BZ43" s="164">
        <v>5.0700000000000002E-2</v>
      </c>
      <c r="CA43" s="164">
        <v>5.6399999999999999E-2</v>
      </c>
      <c r="CB43" s="164">
        <v>4.48E-2</v>
      </c>
      <c r="CC43" s="164">
        <v>4.4999999999999998E-2</v>
      </c>
      <c r="CD43" s="164">
        <v>1.5900000000000001E-2</v>
      </c>
      <c r="CE43" s="164">
        <v>2.53E-2</v>
      </c>
      <c r="CF43" s="164">
        <v>2.1100000000000001E-2</v>
      </c>
      <c r="CG43" s="164">
        <v>2.5899999999999999E-2</v>
      </c>
      <c r="CH43" s="164">
        <v>2.3400000000000001E-2</v>
      </c>
      <c r="CI43" s="164">
        <v>2.24E-2</v>
      </c>
      <c r="CJ43" s="164">
        <v>2.52E-2</v>
      </c>
      <c r="CK43" s="164">
        <v>1.52E-2</v>
      </c>
      <c r="CL43" s="164">
        <v>7.2409999999999998E-4</v>
      </c>
      <c r="CM43" s="165">
        <v>3.8086945323300092E-2</v>
      </c>
      <c r="CN43" s="165">
        <v>4.4489007697268344E-2</v>
      </c>
      <c r="CO43" s="165">
        <v>3.8144044991792699E-2</v>
      </c>
      <c r="CP43" s="165">
        <v>4.0625916680010379E-2</v>
      </c>
      <c r="CQ43" s="165">
        <v>3.8326282527281395E-2</v>
      </c>
      <c r="CR43" s="165">
        <v>3.2940115648818623E-2</v>
      </c>
      <c r="CS43" s="165">
        <v>4.2061774604995779E-2</v>
      </c>
      <c r="CT43" s="165">
        <v>4.1880393199340955E-2</v>
      </c>
      <c r="CU43" s="165">
        <v>4.6280376095808658E-2</v>
      </c>
      <c r="CV43" s="165">
        <v>4.3322415042752999E-2</v>
      </c>
      <c r="CW43" s="165">
        <v>4.0908671869498883E-2</v>
      </c>
      <c r="CX43" s="165">
        <v>4.2369837847126154E-2</v>
      </c>
      <c r="CY43" s="165">
        <v>4.2944379562681226E-2</v>
      </c>
      <c r="CZ43" s="165">
        <v>4.2331386866839411E-2</v>
      </c>
      <c r="DA43" s="165">
        <v>3.7098977463291771E-2</v>
      </c>
      <c r="DB43" s="165">
        <v>2.6950076181919531E-2</v>
      </c>
      <c r="DC43" s="165">
        <v>2.9810226031592186E-2</v>
      </c>
      <c r="DD43" s="165">
        <v>3.2410418887672092E-2</v>
      </c>
      <c r="DE43" s="165">
        <v>3.2176295912651053E-2</v>
      </c>
      <c r="DF43" s="165">
        <v>3.7569356722840258E-2</v>
      </c>
      <c r="DG43" s="165">
        <v>3.6829682992372083E-2</v>
      </c>
      <c r="DH43" s="165">
        <v>3.1997924977870164E-2</v>
      </c>
      <c r="DI43" s="165">
        <v>3.9017404334779245E-2</v>
      </c>
      <c r="DJ43" s="165">
        <v>3.49142869156873E-2</v>
      </c>
      <c r="DK43" s="120">
        <v>3.3039130654339076E-2</v>
      </c>
      <c r="DL43" s="120">
        <v>3.3397060342584384E-2</v>
      </c>
      <c r="DM43" s="120">
        <v>3.6515561347977413E-2</v>
      </c>
      <c r="DN43" s="120">
        <v>3.2034340201348765E-2</v>
      </c>
      <c r="DO43" s="120">
        <v>3.1200508351447838E-2</v>
      </c>
      <c r="DP43" s="120">
        <v>3.0184982099780971E-2</v>
      </c>
      <c r="DQ43" s="120">
        <v>3.1293512377606851E-2</v>
      </c>
      <c r="DR43" s="120">
        <v>3.4870948495824367E-2</v>
      </c>
      <c r="DS43" s="165">
        <v>1.3961889616929605E-2</v>
      </c>
      <c r="DT43" s="165">
        <v>1.7579539215242079E-2</v>
      </c>
      <c r="DU43" s="165">
        <v>1.3934499332712555E-2</v>
      </c>
      <c r="DV43" s="165">
        <v>1.8076931704561486E-2</v>
      </c>
      <c r="DW43" s="165">
        <v>2.0321722942099638E-2</v>
      </c>
      <c r="DX43" s="165">
        <v>1.8373850265043085E-2</v>
      </c>
      <c r="DY43" s="165">
        <v>1.5531594204326657E-2</v>
      </c>
      <c r="DZ43" s="165">
        <v>1.6275469253041602E-2</v>
      </c>
      <c r="EA43" s="165">
        <v>1.9440874516087177E-2</v>
      </c>
      <c r="EB43" s="120">
        <v>3.3037816671989996E-2</v>
      </c>
      <c r="EC43" s="120">
        <v>3.6106255328338534E-2</v>
      </c>
      <c r="ED43" s="120">
        <v>2.6119064767848796E-2</v>
      </c>
      <c r="EE43" s="120">
        <v>2.8008514779652775E-2</v>
      </c>
      <c r="EF43" s="120">
        <v>3.4977655762349256E-2</v>
      </c>
      <c r="EG43" s="120">
        <v>3.3767327346361654E-2</v>
      </c>
      <c r="EH43" s="120">
        <v>3.4743239603063518E-2</v>
      </c>
      <c r="EI43" s="120">
        <v>2.4119584776951461E-2</v>
      </c>
      <c r="EJ43" s="120">
        <v>3.2624693724988489E-2</v>
      </c>
      <c r="EK43" s="120">
        <v>2.7744665762761654E-2</v>
      </c>
    </row>
    <row r="44" spans="1:141" x14ac:dyDescent="0.2">
      <c r="A44" s="157" t="s">
        <v>724</v>
      </c>
      <c r="B44" s="158">
        <v>4</v>
      </c>
      <c r="C44" s="120">
        <v>1.9132104160031839E-2</v>
      </c>
      <c r="D44" s="120">
        <v>1.9870237188724316E-2</v>
      </c>
      <c r="E44" s="120">
        <v>1.3543954802469164E-2</v>
      </c>
      <c r="F44" s="120">
        <v>1.3636741014638026E-2</v>
      </c>
      <c r="G44" s="120">
        <v>1.1646031021414026E-2</v>
      </c>
      <c r="H44" s="120">
        <v>1.383165089996144E-2</v>
      </c>
      <c r="I44" s="120">
        <v>1.1882538319428839E-2</v>
      </c>
      <c r="J44" s="120">
        <v>1.9992707406439131E-2</v>
      </c>
      <c r="K44" s="120">
        <v>2.1905781259116436E-2</v>
      </c>
      <c r="L44" s="120">
        <v>2.6281784882042383E-2</v>
      </c>
      <c r="M44" s="120">
        <v>1.4562563010038686E-2</v>
      </c>
      <c r="N44" s="120">
        <v>1.7280397172386441E-2</v>
      </c>
      <c r="O44" s="120">
        <v>1.0846013143400069E-2</v>
      </c>
      <c r="P44" s="120">
        <v>1.5121842826399322E-2</v>
      </c>
      <c r="Q44" s="120">
        <v>1.8070586659724542E-2</v>
      </c>
      <c r="R44" s="120">
        <v>1.9635683080183312E-2</v>
      </c>
      <c r="S44" s="120">
        <v>1.5394046337370848E-2</v>
      </c>
      <c r="T44" s="120">
        <v>1.7395284659955157E-2</v>
      </c>
      <c r="U44" s="120">
        <v>1.3860400398696394E-2</v>
      </c>
      <c r="V44" s="120">
        <v>1.2860843656660613E-2</v>
      </c>
      <c r="W44" s="120">
        <v>1.3740026760028336E-2</v>
      </c>
      <c r="X44" s="120">
        <v>1.5248755269197608E-2</v>
      </c>
      <c r="Y44" s="120">
        <v>1.4682684052522725E-2</v>
      </c>
      <c r="Z44" s="120">
        <v>1.2015653323742199E-2</v>
      </c>
      <c r="AA44" s="120">
        <v>1.2527293047636575E-2</v>
      </c>
      <c r="AB44" s="120">
        <v>2.5364048238741145E-2</v>
      </c>
      <c r="AC44" s="120">
        <v>2.0639788592013888E-2</v>
      </c>
      <c r="AD44" s="120">
        <v>2.5580655465934837E-2</v>
      </c>
      <c r="AE44" s="120">
        <v>1.2288990109613113E-2</v>
      </c>
      <c r="AF44" s="120">
        <v>1.5127553541014875E-2</v>
      </c>
      <c r="AG44" s="120">
        <v>1.3275018759828002E-2</v>
      </c>
      <c r="AH44" s="120">
        <v>1.0147148350429571E-2</v>
      </c>
      <c r="AI44" s="120">
        <v>1.3686942453466321E-2</v>
      </c>
      <c r="AJ44" s="120">
        <v>1.1808648791704752E-2</v>
      </c>
      <c r="AK44" s="120">
        <v>1.4243575285640204E-2</v>
      </c>
      <c r="AL44" s="120">
        <v>1.4094269295829994E-2</v>
      </c>
      <c r="AM44" s="120">
        <v>1.0938530076212153E-2</v>
      </c>
      <c r="AN44" s="120">
        <v>1.2391703815796856E-2</v>
      </c>
      <c r="AO44" s="120">
        <v>1.2954576237718075E-2</v>
      </c>
      <c r="AP44" s="164">
        <v>8.6E-3</v>
      </c>
      <c r="AQ44" s="164">
        <v>3.5999999999999999E-3</v>
      </c>
      <c r="AR44" s="164">
        <v>3.3999999999999998E-3</v>
      </c>
      <c r="AS44" s="164">
        <v>2.7000000000000001E-3</v>
      </c>
      <c r="AT44" s="164">
        <v>1.8E-3</v>
      </c>
      <c r="AU44" s="164">
        <v>5.8206999999999996E-4</v>
      </c>
      <c r="AV44" s="164">
        <v>8.0000000000000002E-3</v>
      </c>
      <c r="AW44" s="164">
        <v>1.1299999999999999E-2</v>
      </c>
      <c r="AX44" s="164">
        <v>1.09E-2</v>
      </c>
      <c r="AY44" s="164">
        <v>1.03E-2</v>
      </c>
      <c r="AZ44" s="164">
        <v>1.2E-2</v>
      </c>
      <c r="BA44" s="164">
        <v>5.0000000000000001E-3</v>
      </c>
      <c r="BB44" s="164">
        <v>1.11E-2</v>
      </c>
      <c r="BC44" s="164">
        <v>1.3599999999999999E-2</v>
      </c>
      <c r="BD44" s="120">
        <v>2.1902276443711101E-2</v>
      </c>
      <c r="BE44" s="120">
        <v>1.9780077709290498E-2</v>
      </c>
      <c r="BF44" s="120">
        <v>3.3195948953950706E-2</v>
      </c>
      <c r="BG44" s="120">
        <v>4.4391122949141666E-2</v>
      </c>
      <c r="BH44" s="120">
        <v>2.7772927761816973E-2</v>
      </c>
      <c r="BI44" s="120">
        <v>1.9505043721227248E-2</v>
      </c>
      <c r="BJ44" s="120">
        <v>3.8304476156331285E-2</v>
      </c>
      <c r="BK44" s="164">
        <v>1.8800000000000001E-2</v>
      </c>
      <c r="BL44" s="164">
        <v>9.9000000000000008E-3</v>
      </c>
      <c r="BM44" s="164">
        <v>2.2499999999999999E-2</v>
      </c>
      <c r="BN44" s="164">
        <v>1.38E-2</v>
      </c>
      <c r="BO44" s="164">
        <v>1.6E-2</v>
      </c>
      <c r="BP44" s="164">
        <v>1.32E-2</v>
      </c>
      <c r="BQ44" s="164">
        <v>1.14E-2</v>
      </c>
      <c r="BR44" s="164">
        <v>1.0200000000000001E-2</v>
      </c>
      <c r="BS44" s="164">
        <v>1.3899999999999999E-2</v>
      </c>
      <c r="BT44" s="164">
        <v>2.2200000000000001E-2</v>
      </c>
      <c r="BU44" s="164">
        <v>1.4E-2</v>
      </c>
      <c r="BV44" s="164">
        <v>2.1399999999999999E-2</v>
      </c>
      <c r="BW44" s="164">
        <v>1.6199999999999999E-2</v>
      </c>
      <c r="BX44" s="164">
        <v>2.2200000000000001E-2</v>
      </c>
      <c r="BY44" s="164">
        <v>1.9099999999999999E-2</v>
      </c>
      <c r="BZ44" s="164">
        <v>1.3299999999999999E-2</v>
      </c>
      <c r="CA44" s="164">
        <v>1.32E-2</v>
      </c>
      <c r="CB44" s="164">
        <v>1.49E-2</v>
      </c>
      <c r="CC44" s="164">
        <v>1.9300000000000001E-2</v>
      </c>
      <c r="CD44" s="164">
        <v>7.7000000000000002E-3</v>
      </c>
      <c r="CE44" s="164">
        <v>7.0000000000000001E-3</v>
      </c>
      <c r="CF44" s="164">
        <v>9.2999999999999992E-3</v>
      </c>
      <c r="CG44" s="164">
        <v>9.4999999999999998E-3</v>
      </c>
      <c r="CH44" s="164">
        <v>1.11E-2</v>
      </c>
      <c r="CI44" s="164">
        <v>1.1900000000000001E-2</v>
      </c>
      <c r="CJ44" s="164">
        <v>1.21E-2</v>
      </c>
      <c r="CK44" s="164">
        <v>1.49E-2</v>
      </c>
      <c r="CL44" s="164">
        <v>1.9199999999999998E-2</v>
      </c>
      <c r="CM44" s="165">
        <v>1.2520403981630308E-2</v>
      </c>
      <c r="CN44" s="165">
        <v>6.8630403945805296E-3</v>
      </c>
      <c r="CO44" s="165">
        <v>1.2957327984008948E-2</v>
      </c>
      <c r="CP44" s="165">
        <v>7.8754460705786882E-3</v>
      </c>
      <c r="CQ44" s="165">
        <v>1.488755365881224E-2</v>
      </c>
      <c r="CR44" s="165">
        <v>1.2974146285653828E-2</v>
      </c>
      <c r="CS44" s="165">
        <v>1.058870840606488E-2</v>
      </c>
      <c r="CT44" s="165">
        <v>1.4094397310302563E-2</v>
      </c>
      <c r="CU44" s="165">
        <v>1.1729469441615251E-2</v>
      </c>
      <c r="CV44" s="165">
        <v>1.3554177604066377E-2</v>
      </c>
      <c r="CW44" s="165">
        <v>1.3027061390496086E-2</v>
      </c>
      <c r="CX44" s="165">
        <v>1.0233262660046124E-2</v>
      </c>
      <c r="CY44" s="165">
        <v>1.2443923949208943E-2</v>
      </c>
      <c r="CZ44" s="165">
        <v>1.3138402979579978E-2</v>
      </c>
      <c r="DA44" s="165">
        <v>1.3303244639267993E-2</v>
      </c>
      <c r="DB44" s="165">
        <v>1.2083782842115176E-2</v>
      </c>
      <c r="DC44" s="165">
        <v>1.1345183455964103E-2</v>
      </c>
      <c r="DD44" s="165">
        <v>7.822745875921985E-3</v>
      </c>
      <c r="DE44" s="165">
        <v>8.8869088620536531E-3</v>
      </c>
      <c r="DF44" s="165">
        <v>1.1056400377889809E-2</v>
      </c>
      <c r="DG44" s="165">
        <v>1.0309959206308594E-2</v>
      </c>
      <c r="DH44" s="165">
        <v>1.5090973038625281E-2</v>
      </c>
      <c r="DI44" s="165">
        <v>7.1166449524106001E-3</v>
      </c>
      <c r="DJ44" s="165">
        <v>1.0145212406651057E-2</v>
      </c>
      <c r="DK44" s="120">
        <v>9.3079578530169509E-3</v>
      </c>
      <c r="DL44" s="120">
        <v>8.6765263856860529E-3</v>
      </c>
      <c r="DM44" s="120">
        <v>1.2066941948840098E-2</v>
      </c>
      <c r="DN44" s="120">
        <v>8.5484852134352658E-3</v>
      </c>
      <c r="DO44" s="120">
        <v>9.0765348325816345E-3</v>
      </c>
      <c r="DP44" s="120">
        <v>7.1120072221419403E-3</v>
      </c>
      <c r="DQ44" s="120">
        <v>1.1412390990495515E-2</v>
      </c>
      <c r="DR44" s="120">
        <v>1.1289558814746869E-2</v>
      </c>
      <c r="DS44" s="165">
        <v>1.8615123846767183E-3</v>
      </c>
      <c r="DT44" s="165">
        <v>3.6223796266457772E-3</v>
      </c>
      <c r="DU44" s="165">
        <v>3.384183384389975E-3</v>
      </c>
      <c r="DV44" s="165">
        <v>3.3060107433895039E-3</v>
      </c>
      <c r="DW44" s="165">
        <v>1.7632329254009421E-3</v>
      </c>
      <c r="DX44" s="165">
        <v>2.9787375271638351E-3</v>
      </c>
      <c r="DY44" s="165">
        <v>3.1152805216805241E-3</v>
      </c>
      <c r="DZ44" s="165">
        <v>4.8011171863803909E-3</v>
      </c>
      <c r="EA44" s="165">
        <v>2.1961340495653707E-3</v>
      </c>
      <c r="EB44" s="120">
        <v>6.5238720876848195E-3</v>
      </c>
      <c r="EC44" s="120">
        <v>1.0291305881987541E-2</v>
      </c>
      <c r="ED44" s="120">
        <v>5.4275093118747583E-3</v>
      </c>
      <c r="EE44" s="120">
        <v>9.9871338622436814E-3</v>
      </c>
      <c r="EF44" s="120">
        <v>1.0013550395376072E-2</v>
      </c>
      <c r="EG44" s="120">
        <v>7.507594447388387E-3</v>
      </c>
      <c r="EH44" s="120">
        <v>8.2634755061051016E-3</v>
      </c>
      <c r="EI44" s="120">
        <v>7.1219212326037E-3</v>
      </c>
      <c r="EJ44" s="120">
        <v>6.7875884678969423E-3</v>
      </c>
      <c r="EK44" s="120">
        <v>1.4586099346907754E-2</v>
      </c>
    </row>
    <row r="45" spans="1:141" x14ac:dyDescent="0.2">
      <c r="A45" s="157" t="s">
        <v>724</v>
      </c>
      <c r="B45" s="158">
        <v>5</v>
      </c>
      <c r="C45" s="120">
        <v>4.1745474861317172E-3</v>
      </c>
      <c r="D45" s="120">
        <v>3.5419325955476665E-3</v>
      </c>
      <c r="E45" s="120">
        <v>4.6367990184829726E-3</v>
      </c>
      <c r="F45" s="120">
        <v>2.4115228616568662E-3</v>
      </c>
      <c r="G45" s="120">
        <v>4.3868174608411477E-3</v>
      </c>
      <c r="H45" s="120">
        <v>3.7278519996587068E-3</v>
      </c>
      <c r="I45" s="120">
        <v>2.6141015599664809E-3</v>
      </c>
      <c r="J45" s="120">
        <v>5.3494909750951237E-3</v>
      </c>
      <c r="K45" s="120">
        <v>9.1570592985801974E-3</v>
      </c>
      <c r="L45" s="120">
        <v>9.9261886658443405E-3</v>
      </c>
      <c r="M45" s="120">
        <v>6.2428237461236696E-3</v>
      </c>
      <c r="N45" s="120">
        <v>6.2233106329551754E-3</v>
      </c>
      <c r="O45" s="120">
        <v>3.5077094984821201E-3</v>
      </c>
      <c r="P45" s="120">
        <v>4.1230343540037987E-3</v>
      </c>
      <c r="Q45" s="120">
        <v>5.0746179005409587E-3</v>
      </c>
      <c r="R45" s="120">
        <v>5.921268856473383E-3</v>
      </c>
      <c r="S45" s="120">
        <v>3.5468448994386836E-3</v>
      </c>
      <c r="T45" s="120">
        <v>3.7466091722573084E-3</v>
      </c>
      <c r="U45" s="120">
        <v>3.3633659442121148E-3</v>
      </c>
      <c r="V45" s="120">
        <v>2.1163958434762369E-3</v>
      </c>
      <c r="W45" s="120">
        <v>4.4529559491226231E-3</v>
      </c>
      <c r="X45" s="120">
        <v>5.3196185238295769E-3</v>
      </c>
      <c r="Y45" s="120">
        <v>3.212034317687012E-3</v>
      </c>
      <c r="Z45" s="120">
        <v>4.5494385616649613E-3</v>
      </c>
      <c r="AA45" s="120">
        <v>1.5469263669075088E-3</v>
      </c>
      <c r="AB45" s="120">
        <v>8.3384388175313205E-3</v>
      </c>
      <c r="AC45" s="120">
        <v>8.9137658935956252E-3</v>
      </c>
      <c r="AD45" s="120">
        <v>6.2892242571651437E-3</v>
      </c>
      <c r="AE45" s="120">
        <v>2.8606011519768074E-3</v>
      </c>
      <c r="AF45" s="120">
        <v>2.2093144655860163E-3</v>
      </c>
      <c r="AG45" s="120">
        <v>8.246406175533101E-4</v>
      </c>
      <c r="AH45" s="120">
        <v>5.649831537081553E-3</v>
      </c>
      <c r="AI45" s="120">
        <v>2.7109979774721351E-3</v>
      </c>
      <c r="AJ45" s="120">
        <v>3.3564114939173546E-3</v>
      </c>
      <c r="AK45" s="120">
        <v>5.5233748284768515E-3</v>
      </c>
      <c r="AL45" s="120">
        <v>4.4577370549403255E-3</v>
      </c>
      <c r="AM45" s="120">
        <v>4.5524510523538512E-3</v>
      </c>
      <c r="AN45" s="120">
        <v>3.1607955430894138E-3</v>
      </c>
      <c r="AO45" s="120">
        <v>2.4847337057846948E-3</v>
      </c>
      <c r="AP45" s="164">
        <v>1.8E-3</v>
      </c>
      <c r="AQ45" s="164">
        <v>1.4E-3</v>
      </c>
      <c r="AR45" s="164">
        <v>8.4595000000000004E-4</v>
      </c>
      <c r="AS45" s="164">
        <v>6.2350999999999997E-4</v>
      </c>
      <c r="AT45" s="164">
        <v>1.8E-3</v>
      </c>
      <c r="AU45" s="164">
        <v>1.1000000000000001E-3</v>
      </c>
      <c r="AV45" s="164">
        <v>1.1000000000000001E-3</v>
      </c>
      <c r="AW45" s="164">
        <v>1.1999999999999999E-3</v>
      </c>
      <c r="AX45" s="164">
        <v>3.5999999999999999E-3</v>
      </c>
      <c r="AY45" s="164">
        <v>2.8999999999999998E-3</v>
      </c>
      <c r="AZ45" s="164">
        <v>4.1999999999999997E-3</v>
      </c>
      <c r="BA45" s="164">
        <v>0</v>
      </c>
      <c r="BB45" s="164">
        <v>2.3E-3</v>
      </c>
      <c r="BC45" s="164">
        <v>5.3E-3</v>
      </c>
      <c r="BD45" s="120">
        <v>8.1774613539804947E-3</v>
      </c>
      <c r="BE45" s="120">
        <v>6.0734953261660923E-3</v>
      </c>
      <c r="BF45" s="120">
        <v>1.4185295756218083E-2</v>
      </c>
      <c r="BG45" s="120">
        <v>0</v>
      </c>
      <c r="BH45" s="120">
        <v>1.1013813195592151E-2</v>
      </c>
      <c r="BI45" s="120">
        <v>5.5832634697805137E-3</v>
      </c>
      <c r="BJ45" s="120">
        <v>1.6131837109075921E-2</v>
      </c>
      <c r="BK45" s="164">
        <v>6.8999999999999999E-3</v>
      </c>
      <c r="BL45" s="164">
        <v>7.6E-3</v>
      </c>
      <c r="BM45" s="164">
        <v>1.9E-3</v>
      </c>
      <c r="BN45" s="164">
        <v>4.1999999999999997E-3</v>
      </c>
      <c r="BO45" s="164">
        <v>1.7399999999999999E-2</v>
      </c>
      <c r="BP45" s="164">
        <v>3.0999999999999999E-3</v>
      </c>
      <c r="BQ45" s="164">
        <v>6.1000000000000004E-3</v>
      </c>
      <c r="BR45" s="164">
        <v>3.8E-3</v>
      </c>
      <c r="BS45" s="164">
        <v>5.7000000000000002E-3</v>
      </c>
      <c r="BT45" s="164">
        <v>6.4999999999999997E-3</v>
      </c>
      <c r="BU45" s="164">
        <v>1.0200000000000001E-2</v>
      </c>
      <c r="BV45" s="164">
        <v>2.3999999999999998E-3</v>
      </c>
      <c r="BW45" s="164">
        <v>3.8E-3</v>
      </c>
      <c r="BX45" s="164">
        <v>7.4999999999999997E-3</v>
      </c>
      <c r="BY45" s="164">
        <v>6.0000000000000001E-3</v>
      </c>
      <c r="BZ45" s="164">
        <v>1.5900000000000001E-2</v>
      </c>
      <c r="CA45" s="164">
        <v>5.7999999999999996E-3</v>
      </c>
      <c r="CB45" s="164">
        <v>3.0999999999999999E-3</v>
      </c>
      <c r="CC45" s="164">
        <v>7.6E-3</v>
      </c>
      <c r="CD45" s="164">
        <v>2.3999999999999998E-3</v>
      </c>
      <c r="CE45" s="164">
        <v>3.5999999999999999E-3</v>
      </c>
      <c r="CF45" s="164">
        <v>5.0000000000000001E-3</v>
      </c>
      <c r="CG45" s="164">
        <v>3.5999999999999999E-3</v>
      </c>
      <c r="CH45" s="164">
        <v>3.3999999999999998E-3</v>
      </c>
      <c r="CI45" s="164">
        <v>4.0000000000000001E-3</v>
      </c>
      <c r="CJ45" s="164">
        <v>3.7000000000000002E-3</v>
      </c>
      <c r="CK45" s="164">
        <v>4.0000000000000001E-3</v>
      </c>
      <c r="CL45" s="164">
        <v>6.4000000000000003E-3</v>
      </c>
      <c r="CM45" s="165">
        <v>5.1091337910695667E-3</v>
      </c>
      <c r="CN45" s="165">
        <v>3.7901570880114065E-3</v>
      </c>
      <c r="CO45" s="165">
        <v>5.8368676231764132E-3</v>
      </c>
      <c r="CP45" s="165">
        <v>4.6152812414445394E-3</v>
      </c>
      <c r="CQ45" s="165">
        <v>3.7715337804463673E-3</v>
      </c>
      <c r="CR45" s="165">
        <v>3.6079645601052174E-3</v>
      </c>
      <c r="CS45" s="165">
        <v>3.8289369610774969E-3</v>
      </c>
      <c r="CT45" s="165">
        <v>2.9045835749141394E-3</v>
      </c>
      <c r="CU45" s="165">
        <v>5.1650119106951727E-3</v>
      </c>
      <c r="CV45" s="165">
        <v>3.6451341693836546E-3</v>
      </c>
      <c r="CW45" s="165">
        <v>3.9538205071294073E-3</v>
      </c>
      <c r="CX45" s="165">
        <v>5.1370434301314877E-3</v>
      </c>
      <c r="CY45" s="165">
        <v>3.8349265825369182E-3</v>
      </c>
      <c r="CZ45" s="165">
        <v>4.5318209158814477E-3</v>
      </c>
      <c r="DA45" s="165">
        <v>2.7353374365899673E-3</v>
      </c>
      <c r="DB45" s="165">
        <v>2.5625043330591755E-3</v>
      </c>
      <c r="DC45" s="165">
        <v>4.8330218645275987E-3</v>
      </c>
      <c r="DD45" s="165">
        <v>3.9650193117418435E-3</v>
      </c>
      <c r="DE45" s="165">
        <v>2.8627352735231012E-3</v>
      </c>
      <c r="DF45" s="165">
        <v>4.0468266848022955E-3</v>
      </c>
      <c r="DG45" s="165">
        <v>3.0035271083050747E-3</v>
      </c>
      <c r="DH45" s="165">
        <v>3.0398844059158852E-3</v>
      </c>
      <c r="DI45" s="165">
        <v>3.3117339533194406E-3</v>
      </c>
      <c r="DJ45" s="165">
        <v>2.8822715672395262E-3</v>
      </c>
      <c r="DK45" s="120">
        <v>4.3076933931399369E-3</v>
      </c>
      <c r="DL45" s="120">
        <v>1.5410547815725626E-3</v>
      </c>
      <c r="DM45" s="120">
        <v>1.9613159473848667E-3</v>
      </c>
      <c r="DN45" s="120">
        <v>4.2657108146174939E-3</v>
      </c>
      <c r="DO45" s="120">
        <v>3.0464260338110912E-3</v>
      </c>
      <c r="DP45" s="120">
        <v>3.8652330363628056E-3</v>
      </c>
      <c r="DQ45" s="120">
        <v>4.537943400138621E-3</v>
      </c>
      <c r="DR45" s="120">
        <v>1.9177884856893745E-3</v>
      </c>
      <c r="DS45" s="165">
        <v>2.1756640666554059E-3</v>
      </c>
      <c r="DT45" s="165">
        <v>5.4642974561011659E-4</v>
      </c>
      <c r="DU45" s="165">
        <v>7.9541998718888241E-4</v>
      </c>
      <c r="DV45" s="165">
        <v>9.9301546483621995E-4</v>
      </c>
      <c r="DW45" s="165">
        <v>6.456828139450089E-4</v>
      </c>
      <c r="DX45" s="165">
        <v>1.0277568399139189E-3</v>
      </c>
      <c r="DY45" s="165">
        <v>1.3424604209416259E-3</v>
      </c>
      <c r="DZ45" s="165">
        <v>7.9386331759326171E-4</v>
      </c>
      <c r="EA45" s="165">
        <v>9.054681216273037E-4</v>
      </c>
      <c r="EB45" s="120">
        <v>9.8513773162948234E-4</v>
      </c>
      <c r="EC45" s="120">
        <v>0</v>
      </c>
      <c r="ED45" s="120">
        <v>6.1740038720154841E-3</v>
      </c>
      <c r="EE45" s="120">
        <v>1.5239749388421514E-3</v>
      </c>
      <c r="EF45" s="120">
        <v>0</v>
      </c>
      <c r="EG45" s="120">
        <v>4.3469843379966765E-4</v>
      </c>
      <c r="EH45" s="120">
        <v>7.5414375094260029E-4</v>
      </c>
      <c r="EI45" s="120">
        <v>2.5438672191599168E-3</v>
      </c>
      <c r="EJ45" s="120">
        <v>3.8680179915066737E-3</v>
      </c>
      <c r="EK45" s="120">
        <v>0</v>
      </c>
    </row>
    <row r="46" spans="1:141" s="166" customFormat="1" x14ac:dyDescent="0.2">
      <c r="A46" s="166" t="s">
        <v>724</v>
      </c>
      <c r="B46" s="167">
        <v>6</v>
      </c>
      <c r="C46" s="122">
        <v>1.25083653685503E-3</v>
      </c>
      <c r="D46" s="122">
        <v>1.8522640905119347E-3</v>
      </c>
      <c r="E46" s="122">
        <v>1.2524534960237884E-3</v>
      </c>
      <c r="F46" s="122">
        <v>1.0922846049452742E-3</v>
      </c>
      <c r="G46" s="122">
        <v>8.5573559465630634E-4</v>
      </c>
      <c r="H46" s="122">
        <v>6.8920661370412272E-4</v>
      </c>
      <c r="I46" s="122">
        <v>4.5345058302276824E-4</v>
      </c>
      <c r="J46" s="122">
        <v>2.9990692094400734E-3</v>
      </c>
      <c r="K46" s="122">
        <v>4.5190656708597888E-3</v>
      </c>
      <c r="L46" s="122">
        <v>1.7076806753242447E-3</v>
      </c>
      <c r="M46" s="122">
        <v>4.5956277723022723E-4</v>
      </c>
      <c r="N46" s="122">
        <v>8.322318765893494E-4</v>
      </c>
      <c r="O46" s="122">
        <v>1.2796123311918878E-3</v>
      </c>
      <c r="P46" s="122">
        <v>1.3140142686969515E-3</v>
      </c>
      <c r="Q46" s="122">
        <v>7.1671441077386145E-4</v>
      </c>
      <c r="R46" s="122">
        <v>9.1650369411187436E-4</v>
      </c>
      <c r="S46" s="122">
        <v>6.8812035638843771E-4</v>
      </c>
      <c r="T46" s="122">
        <v>1.1238461474568711E-3</v>
      </c>
      <c r="U46" s="122">
        <v>1.9289465455881159E-3</v>
      </c>
      <c r="V46" s="122">
        <v>1.8710338569715064E-3</v>
      </c>
      <c r="W46" s="122">
        <v>1.118016997555993E-3</v>
      </c>
      <c r="X46" s="122">
        <v>1.4705994001007968E-4</v>
      </c>
      <c r="Y46" s="122">
        <v>1.4673510129356682E-4</v>
      </c>
      <c r="Z46" s="122">
        <v>7.6638500080775389E-4</v>
      </c>
      <c r="AA46" s="122">
        <v>1.977803768562885E-3</v>
      </c>
      <c r="AB46" s="122">
        <v>2.8577614763401179E-3</v>
      </c>
      <c r="AC46" s="122">
        <v>1.8974736497780411E-3</v>
      </c>
      <c r="AD46" s="122">
        <v>3.9032650939086885E-3</v>
      </c>
      <c r="AE46" s="122">
        <v>1.483617342156657E-3</v>
      </c>
      <c r="AF46" s="122">
        <v>9.722474397093221E-4</v>
      </c>
      <c r="AG46" s="122">
        <v>4.324850846859208E-4</v>
      </c>
      <c r="AH46" s="122">
        <v>5.1842578915484963E-4</v>
      </c>
      <c r="AI46" s="122">
        <v>1.0991101128974719E-3</v>
      </c>
      <c r="AJ46" s="122">
        <v>2.1581743607006635E-3</v>
      </c>
      <c r="AK46" s="122">
        <v>7.5061292594340203E-4</v>
      </c>
      <c r="AL46" s="122">
        <v>7.6434175090901995E-4</v>
      </c>
      <c r="AM46" s="122">
        <v>1.4845477272732188E-3</v>
      </c>
      <c r="AN46" s="122">
        <v>1.1134037303738215E-3</v>
      </c>
      <c r="AO46" s="122">
        <v>1.6867851158659693E-3</v>
      </c>
      <c r="AP46" s="168">
        <v>1.8E-3</v>
      </c>
      <c r="AQ46" s="168">
        <v>1E-3</v>
      </c>
      <c r="AR46" s="168">
        <v>1E-3</v>
      </c>
      <c r="AS46" s="168">
        <v>2.1305E-4</v>
      </c>
      <c r="AT46" s="168">
        <v>8.0771E-4</v>
      </c>
      <c r="AU46" s="168">
        <v>1.1999999999999999E-3</v>
      </c>
      <c r="AV46" s="168">
        <v>1.2999999999999999E-3</v>
      </c>
      <c r="AW46" s="168">
        <v>1.2999999999999999E-3</v>
      </c>
      <c r="AX46" s="168">
        <v>2.8999999999999998E-3</v>
      </c>
      <c r="AY46" s="168">
        <v>1.4E-3</v>
      </c>
      <c r="AZ46" s="168">
        <v>0</v>
      </c>
      <c r="BA46" s="168">
        <v>9.0698000000000005E-4</v>
      </c>
      <c r="BB46" s="168">
        <v>1.9E-3</v>
      </c>
      <c r="BC46" s="168">
        <v>8.7284E-5</v>
      </c>
      <c r="BD46" s="122">
        <v>0</v>
      </c>
      <c r="BE46" s="122">
        <v>2.808268836974776E-3</v>
      </c>
      <c r="BF46" s="122">
        <v>2.8491057759371463E-3</v>
      </c>
      <c r="BG46" s="122">
        <v>9.7217318054552398E-3</v>
      </c>
      <c r="BH46" s="122">
        <v>3.9888855681258556E-3</v>
      </c>
      <c r="BI46" s="122">
        <v>1.0031592062227364E-3</v>
      </c>
      <c r="BJ46" s="122">
        <v>4.2636319848684606E-3</v>
      </c>
      <c r="BK46" s="168">
        <v>2.3E-3</v>
      </c>
      <c r="BL46" s="168">
        <v>4.5999999999999999E-3</v>
      </c>
      <c r="BM46" s="168">
        <v>1.9911000000000001E-4</v>
      </c>
      <c r="BN46" s="168">
        <v>2E-3</v>
      </c>
      <c r="BO46" s="168">
        <v>0</v>
      </c>
      <c r="BP46" s="168">
        <v>5.1000000000000004E-3</v>
      </c>
      <c r="BQ46" s="168">
        <v>4.4000000000000003E-3</v>
      </c>
      <c r="BR46" s="168">
        <v>1.2999999999999999E-3</v>
      </c>
      <c r="BS46" s="168">
        <v>2.0999999999999999E-3</v>
      </c>
      <c r="BT46" s="168">
        <v>4.1999999999999997E-3</v>
      </c>
      <c r="BU46" s="168">
        <v>8.0999999999999996E-3</v>
      </c>
      <c r="BV46" s="168">
        <v>1.1999999999999999E-3</v>
      </c>
      <c r="BW46" s="168">
        <v>2.2000000000000001E-3</v>
      </c>
      <c r="BX46" s="168">
        <v>1.8E-3</v>
      </c>
      <c r="BY46" s="168">
        <v>2.8999999999999998E-3</v>
      </c>
      <c r="BZ46" s="168">
        <v>0</v>
      </c>
      <c r="CA46" s="168">
        <v>3.0999999999999999E-3</v>
      </c>
      <c r="CB46" s="168">
        <v>2.5999999999999999E-3</v>
      </c>
      <c r="CC46" s="168">
        <v>1.1999999999999999E-3</v>
      </c>
      <c r="CD46" s="168">
        <v>3.8999999999999998E-3</v>
      </c>
      <c r="CE46" s="168">
        <v>1.8E-3</v>
      </c>
      <c r="CF46" s="168">
        <v>1.1000000000000001E-3</v>
      </c>
      <c r="CG46" s="168">
        <v>5.6024999999999998E-4</v>
      </c>
      <c r="CH46" s="168">
        <v>1.1999999999999999E-3</v>
      </c>
      <c r="CI46" s="168">
        <v>3.7000000000000002E-3</v>
      </c>
      <c r="CJ46" s="168">
        <v>2.3E-3</v>
      </c>
      <c r="CK46" s="168">
        <v>1.6000000000000001E-3</v>
      </c>
      <c r="CL46" s="168">
        <v>9.7999999999999997E-3</v>
      </c>
      <c r="CM46" s="123">
        <v>3.5420203449621434E-3</v>
      </c>
      <c r="CN46" s="123">
        <v>1.746307137004419E-3</v>
      </c>
      <c r="CO46" s="123">
        <v>0</v>
      </c>
      <c r="CP46" s="123">
        <v>9.3542482902544814E-4</v>
      </c>
      <c r="CQ46" s="123">
        <v>1.9290675165700207E-3</v>
      </c>
      <c r="CR46" s="123">
        <v>4.5921099283493107E-4</v>
      </c>
      <c r="CS46" s="123">
        <v>8.6651040984968839E-4</v>
      </c>
      <c r="CT46" s="123">
        <v>8.3346698089037028E-4</v>
      </c>
      <c r="CU46" s="123">
        <v>0</v>
      </c>
      <c r="CV46" s="123">
        <v>0</v>
      </c>
      <c r="CW46" s="123">
        <v>4.7462001849239152E-4</v>
      </c>
      <c r="CX46" s="123">
        <v>1.1988749971011449E-3</v>
      </c>
      <c r="CY46" s="123">
        <v>8.8281428146887967E-4</v>
      </c>
      <c r="CZ46" s="123">
        <v>0</v>
      </c>
      <c r="DA46" s="123">
        <v>9.0606589176519658E-4</v>
      </c>
      <c r="DB46" s="123">
        <v>2.4345845828544063E-3</v>
      </c>
      <c r="DC46" s="123">
        <v>1.9324957648564662E-4</v>
      </c>
      <c r="DD46" s="123">
        <v>1.8607963854186183E-3</v>
      </c>
      <c r="DE46" s="123">
        <v>2.6324979998636382E-3</v>
      </c>
      <c r="DF46" s="123">
        <v>3.2006276305509413E-4</v>
      </c>
      <c r="DG46" s="123">
        <v>9.5639881950992142E-4</v>
      </c>
      <c r="DH46" s="123">
        <v>7.3707539105235241E-4</v>
      </c>
      <c r="DI46" s="123">
        <v>1.1721212866421453E-3</v>
      </c>
      <c r="DJ46" s="123">
        <v>3.3467160634851874E-4</v>
      </c>
      <c r="DK46" s="122">
        <v>2.2130558311366051E-3</v>
      </c>
      <c r="DL46" s="122">
        <v>1.4394476438507784E-3</v>
      </c>
      <c r="DM46" s="122">
        <v>1.6631623971480292E-3</v>
      </c>
      <c r="DN46" s="122">
        <v>9.1322684913646985E-4</v>
      </c>
      <c r="DO46" s="122">
        <v>1.3214182518091287E-4</v>
      </c>
      <c r="DP46" s="122">
        <v>1.531923627288181E-3</v>
      </c>
      <c r="DQ46" s="122">
        <v>3.665787933706044E-5</v>
      </c>
      <c r="DR46" s="122">
        <v>1.4006565295445938E-3</v>
      </c>
      <c r="DS46" s="123">
        <v>1.8103619263281304E-3</v>
      </c>
      <c r="DT46" s="123">
        <v>2.1036724611552207E-4</v>
      </c>
      <c r="DU46" s="123">
        <v>5.5831908933167069E-4</v>
      </c>
      <c r="DV46" s="123">
        <v>3.2270249755282068E-4</v>
      </c>
      <c r="DW46" s="123">
        <v>4.9359782825579557E-4</v>
      </c>
      <c r="DX46" s="123">
        <v>4.9150697584727926E-5</v>
      </c>
      <c r="DY46" s="123">
        <v>0</v>
      </c>
      <c r="DZ46" s="123">
        <v>5.2419988377973444E-4</v>
      </c>
      <c r="EA46" s="123">
        <v>6.0423354494217615E-4</v>
      </c>
      <c r="EB46" s="122">
        <v>7.3280972993099956E-3</v>
      </c>
      <c r="EC46" s="122">
        <v>1.923828961054275E-3</v>
      </c>
      <c r="ED46" s="122">
        <v>2.1147208434671057E-3</v>
      </c>
      <c r="EE46" s="122">
        <v>4.48639741452152E-3</v>
      </c>
      <c r="EF46" s="122">
        <v>3.0224564072985523E-3</v>
      </c>
      <c r="EG46" s="122">
        <v>4.6563893107773365E-3</v>
      </c>
      <c r="EH46" s="122">
        <v>5.8472732172712349E-3</v>
      </c>
      <c r="EI46" s="122">
        <v>5.3258329246057574E-3</v>
      </c>
      <c r="EJ46" s="122">
        <v>3.6128571349728976E-3</v>
      </c>
      <c r="EK46" s="122">
        <v>3.067325996198285E-3</v>
      </c>
    </row>
    <row r="47" spans="1:141" x14ac:dyDescent="0.2">
      <c r="A47" s="157" t="s">
        <v>309</v>
      </c>
      <c r="B47" s="158">
        <v>0</v>
      </c>
      <c r="C47" s="120">
        <v>0.3683536360724502</v>
      </c>
      <c r="D47" s="120">
        <v>0.45956025263419836</v>
      </c>
      <c r="E47" s="120">
        <v>0.4313022906875324</v>
      </c>
      <c r="F47" s="120">
        <v>0.43847373409425872</v>
      </c>
      <c r="G47" s="120">
        <v>0.43848643371668344</v>
      </c>
      <c r="H47" s="120">
        <v>0.44615466517786007</v>
      </c>
      <c r="I47" s="120">
        <v>0.49578602316486131</v>
      </c>
      <c r="J47" s="120">
        <v>0.32823703271382931</v>
      </c>
      <c r="K47" s="120">
        <v>0.32354114422796409</v>
      </c>
      <c r="L47" s="120">
        <v>0.35127912224735708</v>
      </c>
      <c r="M47" s="120">
        <v>0.45438439665409608</v>
      </c>
      <c r="N47" s="120">
        <v>0.43881553018391106</v>
      </c>
      <c r="O47" s="120">
        <v>0.29268030092518293</v>
      </c>
      <c r="P47" s="120">
        <v>0.45973137762342658</v>
      </c>
      <c r="Q47" s="120">
        <v>0.43291537682257997</v>
      </c>
      <c r="R47" s="120">
        <v>0.46006763286435093</v>
      </c>
      <c r="S47" s="120">
        <v>0.41860855562118138</v>
      </c>
      <c r="T47" s="120">
        <v>0.44484185809815097</v>
      </c>
      <c r="U47" s="120">
        <v>0.43369416610767197</v>
      </c>
      <c r="V47" s="120">
        <v>0.4468566612187676</v>
      </c>
      <c r="W47" s="120">
        <v>0.42554869780553745</v>
      </c>
      <c r="X47" s="120">
        <v>0.49232256038017447</v>
      </c>
      <c r="Y47" s="120">
        <v>0.4961016778896189</v>
      </c>
      <c r="Z47" s="120">
        <v>0.4858325636676088</v>
      </c>
      <c r="AA47" s="120">
        <v>0.48828483359251501</v>
      </c>
      <c r="AB47" s="120">
        <v>0.36088070012810852</v>
      </c>
      <c r="AC47" s="120">
        <v>0.35374991191862254</v>
      </c>
      <c r="AD47" s="120">
        <v>0.34776995517905646</v>
      </c>
      <c r="AE47" s="120">
        <v>0.34551475551363575</v>
      </c>
      <c r="AF47" s="120">
        <v>0.3948112947945544</v>
      </c>
      <c r="AG47" s="120">
        <v>0.27720331779098301</v>
      </c>
      <c r="AH47" s="120">
        <v>0.33839899214894048</v>
      </c>
      <c r="AI47" s="120">
        <v>0.41026269489934519</v>
      </c>
      <c r="AJ47" s="120">
        <v>0.4051591109890656</v>
      </c>
      <c r="AK47" s="120">
        <v>0.41743959874468489</v>
      </c>
      <c r="AL47" s="120">
        <v>0.43128957609066187</v>
      </c>
      <c r="AM47" s="120">
        <v>0.48849921034170862</v>
      </c>
      <c r="AN47" s="120">
        <v>0.49030280065809262</v>
      </c>
      <c r="AO47" s="120">
        <v>0.48922814372784729</v>
      </c>
      <c r="AP47" s="164">
        <v>0.85329999999999995</v>
      </c>
      <c r="AQ47" s="164">
        <v>0.82469999999999999</v>
      </c>
      <c r="AR47" s="164">
        <v>0.82779999999999998</v>
      </c>
      <c r="AS47" s="164">
        <v>0.81810000000000005</v>
      </c>
      <c r="AT47" s="164">
        <v>0.83830000000000005</v>
      </c>
      <c r="AU47" s="164">
        <v>0.83079999999999998</v>
      </c>
      <c r="AV47" s="164">
        <v>0.63670000000000004</v>
      </c>
      <c r="AW47" s="164">
        <v>0.63690000000000002</v>
      </c>
      <c r="AX47" s="164">
        <v>0.63849999999999996</v>
      </c>
      <c r="AY47" s="164">
        <v>0.64839999999999998</v>
      </c>
      <c r="AZ47" s="164">
        <v>0.64159999999999995</v>
      </c>
      <c r="BA47" s="164">
        <v>0.64570000000000005</v>
      </c>
      <c r="BB47" s="164">
        <v>0.64239999999999997</v>
      </c>
      <c r="BC47" s="164">
        <v>0.65210000000000001</v>
      </c>
      <c r="BD47" s="120">
        <v>0.35355419161262375</v>
      </c>
      <c r="BE47" s="120">
        <v>0.35230619845795547</v>
      </c>
      <c r="BF47" s="120">
        <v>0.32413636444668559</v>
      </c>
      <c r="BG47" s="120">
        <v>0.3413366489508543</v>
      </c>
      <c r="BH47" s="120">
        <v>0.33778960751043452</v>
      </c>
      <c r="BI47" s="120">
        <v>0.34151438026431202</v>
      </c>
      <c r="BJ47" s="120">
        <v>0.35074165861495982</v>
      </c>
      <c r="BK47" s="164">
        <v>0.65249999999999997</v>
      </c>
      <c r="BL47" s="164">
        <v>0.66139999999999999</v>
      </c>
      <c r="BM47" s="164">
        <v>0.64</v>
      </c>
      <c r="BN47" s="164">
        <v>0.65369999999999995</v>
      </c>
      <c r="BO47" s="164">
        <v>0.69310000000000005</v>
      </c>
      <c r="BP47" s="164">
        <v>0.57350000000000001</v>
      </c>
      <c r="BQ47" s="164">
        <v>0.58089999999999997</v>
      </c>
      <c r="BR47" s="164">
        <v>0.59279999999999999</v>
      </c>
      <c r="BS47" s="164">
        <v>0.52229999999999999</v>
      </c>
      <c r="BT47" s="164">
        <v>0.51739999999999997</v>
      </c>
      <c r="BU47" s="164">
        <v>0.52510000000000001</v>
      </c>
      <c r="BV47" s="164">
        <v>0.52190000000000003</v>
      </c>
      <c r="BW47" s="164">
        <v>0.52270000000000005</v>
      </c>
      <c r="BX47" s="164">
        <v>0.51890000000000003</v>
      </c>
      <c r="BY47" s="164">
        <v>0.51459999999999995</v>
      </c>
      <c r="BZ47" s="164">
        <v>0.52259999999999995</v>
      </c>
      <c r="CA47" s="164">
        <v>0.5202</v>
      </c>
      <c r="CB47" s="164">
        <v>0.5272</v>
      </c>
      <c r="CC47" s="164">
        <v>0.5181</v>
      </c>
      <c r="CD47" s="164">
        <v>0.64800000000000002</v>
      </c>
      <c r="CE47" s="164">
        <v>0.64870000000000005</v>
      </c>
      <c r="CF47" s="164">
        <v>0.65549999999999997</v>
      </c>
      <c r="CG47" s="164">
        <v>0.66379999999999995</v>
      </c>
      <c r="CH47" s="164">
        <v>0.65439999999999998</v>
      </c>
      <c r="CI47" s="164">
        <v>0.6492</v>
      </c>
      <c r="CJ47" s="164">
        <v>0.63660000000000005</v>
      </c>
      <c r="CK47" s="164">
        <v>0.65249999999999997</v>
      </c>
      <c r="CL47" s="164">
        <v>0.63360000000000005</v>
      </c>
      <c r="CM47" s="165">
        <v>0.46511058172278191</v>
      </c>
      <c r="CN47" s="165">
        <v>0.45996871833198083</v>
      </c>
      <c r="CO47" s="165">
        <v>0.4785754156021273</v>
      </c>
      <c r="CP47" s="165">
        <v>0.48465757450526314</v>
      </c>
      <c r="CQ47" s="165">
        <v>0.519066204458417</v>
      </c>
      <c r="CR47" s="165">
        <v>0.51115021381562475</v>
      </c>
      <c r="CS47" s="165">
        <v>0.56318126012263403</v>
      </c>
      <c r="CT47" s="165">
        <v>0.56498982116918284</v>
      </c>
      <c r="CU47" s="165">
        <v>0.56664418717419707</v>
      </c>
      <c r="CV47" s="165">
        <v>0.56867782184994808</v>
      </c>
      <c r="CW47" s="165">
        <v>0.5557216481381877</v>
      </c>
      <c r="CX47" s="165">
        <v>0.5748008385599862</v>
      </c>
      <c r="CY47" s="165">
        <v>0.56872596390259078</v>
      </c>
      <c r="CZ47" s="165">
        <v>0.57947203129431724</v>
      </c>
      <c r="DA47" s="165">
        <v>0.56713465471441271</v>
      </c>
      <c r="DB47" s="165">
        <v>0.59654246619370588</v>
      </c>
      <c r="DC47" s="165">
        <v>0.63743742199619358</v>
      </c>
      <c r="DD47" s="165">
        <v>0.61298735400593729</v>
      </c>
      <c r="DE47" s="165">
        <v>0.60827699503621513</v>
      </c>
      <c r="DF47" s="165">
        <v>0.62005180356865164</v>
      </c>
      <c r="DG47" s="165">
        <v>0.62260678602603359</v>
      </c>
      <c r="DH47" s="165">
        <v>0.60621078676753415</v>
      </c>
      <c r="DI47" s="165">
        <v>0.60549844024941102</v>
      </c>
      <c r="DJ47" s="165">
        <v>0.61372830909185827</v>
      </c>
      <c r="DK47" s="120">
        <v>0.64195711567561786</v>
      </c>
      <c r="DL47" s="120">
        <v>0.6398131882724919</v>
      </c>
      <c r="DM47" s="120">
        <v>0.65122166091541134</v>
      </c>
      <c r="DN47" s="120">
        <v>0.63914488564647742</v>
      </c>
      <c r="DO47" s="120">
        <v>0.65213723890807618</v>
      </c>
      <c r="DP47" s="120">
        <v>0.6427665643135263</v>
      </c>
      <c r="DQ47" s="120">
        <v>0.65815207005387066</v>
      </c>
      <c r="DR47" s="120">
        <v>0.65080797406438329</v>
      </c>
      <c r="DS47" s="165">
        <v>0.74032708008264914</v>
      </c>
      <c r="DT47" s="165">
        <v>0.75601272223350136</v>
      </c>
      <c r="DU47" s="165">
        <v>0.75470853702426943</v>
      </c>
      <c r="DV47" s="165">
        <v>0.7415702009240589</v>
      </c>
      <c r="DW47" s="165">
        <v>0.75455922851676482</v>
      </c>
      <c r="DX47" s="165">
        <v>0.76535668733291062</v>
      </c>
      <c r="DY47" s="165">
        <v>0.75603100390193279</v>
      </c>
      <c r="DZ47" s="165">
        <v>0.7639297227953068</v>
      </c>
      <c r="EA47" s="165">
        <v>0.76697596850282368</v>
      </c>
      <c r="EB47" s="120">
        <v>0.57517185683355965</v>
      </c>
      <c r="EC47" s="120">
        <v>0.59385998900779136</v>
      </c>
      <c r="ED47" s="120">
        <v>0.58746227164788556</v>
      </c>
      <c r="EE47" s="120">
        <v>0.60706162476710424</v>
      </c>
      <c r="EF47" s="120">
        <v>0.60885072805177143</v>
      </c>
      <c r="EG47" s="120">
        <v>0.57916673158720533</v>
      </c>
      <c r="EH47" s="120">
        <v>0.58466062396674223</v>
      </c>
      <c r="EI47" s="120">
        <v>0.58924427395794943</v>
      </c>
      <c r="EJ47" s="120">
        <v>0.5939636777600581</v>
      </c>
      <c r="EK47" s="120">
        <v>0.56764778353765177</v>
      </c>
    </row>
    <row r="48" spans="1:141" x14ac:dyDescent="0.2">
      <c r="A48" s="157" t="s">
        <v>309</v>
      </c>
      <c r="B48" s="158">
        <v>1</v>
      </c>
      <c r="C48" s="120">
        <v>2.9046220047285388E-2</v>
      </c>
      <c r="D48" s="120">
        <v>5.2592956071448725E-2</v>
      </c>
      <c r="E48" s="120">
        <v>5.5566275429894042E-2</v>
      </c>
      <c r="F48" s="120">
        <v>5.7938121994766126E-2</v>
      </c>
      <c r="G48" s="120">
        <v>5.2440533404771499E-2</v>
      </c>
      <c r="H48" s="120">
        <v>5.6920747509195901E-2</v>
      </c>
      <c r="I48" s="120">
        <v>6.1590094639413263E-2</v>
      </c>
      <c r="J48" s="120">
        <v>5.6615722061750952E-2</v>
      </c>
      <c r="K48" s="120">
        <v>5.7406427412148887E-2</v>
      </c>
      <c r="L48" s="120">
        <v>6.0596008144594087E-2</v>
      </c>
      <c r="M48" s="120">
        <v>1.4296313747729602E-2</v>
      </c>
      <c r="N48" s="120">
        <v>5.0430296285996101E-2</v>
      </c>
      <c r="O48" s="120">
        <v>8.3241746541071901E-2</v>
      </c>
      <c r="P48" s="120">
        <v>2.2597830369333088E-2</v>
      </c>
      <c r="Q48" s="120">
        <v>4.7368957396853671E-2</v>
      </c>
      <c r="R48" s="120">
        <v>4.8402399882564576E-2</v>
      </c>
      <c r="S48" s="120">
        <v>6.5484581545280335E-2</v>
      </c>
      <c r="T48" s="120">
        <v>5.4978280402873142E-2</v>
      </c>
      <c r="U48" s="120">
        <v>5.8371312115380755E-2</v>
      </c>
      <c r="V48" s="120">
        <v>5.0127928409607884E-2</v>
      </c>
      <c r="W48" s="120">
        <v>6.0265089595976484E-2</v>
      </c>
      <c r="X48" s="120">
        <v>6.0558767310044753E-2</v>
      </c>
      <c r="Y48" s="120">
        <v>6.2078364152483398E-2</v>
      </c>
      <c r="Z48" s="120">
        <v>6.9104021822390352E-2</v>
      </c>
      <c r="AA48" s="120">
        <v>6.6160667334379641E-2</v>
      </c>
      <c r="AB48" s="120">
        <v>5.6165538393346363E-2</v>
      </c>
      <c r="AC48" s="120">
        <v>5.5158486805393023E-2</v>
      </c>
      <c r="AD48" s="120">
        <v>5.2662550251037894E-2</v>
      </c>
      <c r="AE48" s="120">
        <v>1.868655122631321E-2</v>
      </c>
      <c r="AF48" s="120">
        <v>5.8133201340005866E-2</v>
      </c>
      <c r="AG48" s="120">
        <v>9.5769267314074549E-2</v>
      </c>
      <c r="AH48" s="120">
        <v>4.9206982603062603E-2</v>
      </c>
      <c r="AI48" s="120">
        <v>3.911149520619607E-2</v>
      </c>
      <c r="AJ48" s="120">
        <v>5.4198192009515249E-2</v>
      </c>
      <c r="AK48" s="120">
        <v>5.3133295668401553E-2</v>
      </c>
      <c r="AL48" s="120">
        <v>4.6873725049971185E-2</v>
      </c>
      <c r="AM48" s="120">
        <v>5.9652523643288678E-2</v>
      </c>
      <c r="AN48" s="120">
        <v>6.1618697364837355E-2</v>
      </c>
      <c r="AO48" s="120">
        <v>6.0535069324654363E-2</v>
      </c>
      <c r="AP48" s="164">
        <v>1.32E-2</v>
      </c>
      <c r="AQ48" s="164">
        <v>1.9599999999999999E-2</v>
      </c>
      <c r="AR48" s="164">
        <v>2.4899999999999999E-2</v>
      </c>
      <c r="AS48" s="164">
        <v>2.3300000000000001E-2</v>
      </c>
      <c r="AT48" s="164">
        <v>9.4999999999999998E-3</v>
      </c>
      <c r="AU48" s="164">
        <v>2.1299999999999999E-2</v>
      </c>
      <c r="AV48" s="164">
        <v>6.1899999999999997E-2</v>
      </c>
      <c r="AW48" s="164">
        <v>5.2499999999999998E-2</v>
      </c>
      <c r="AX48" s="164">
        <v>5.6099999999999997E-2</v>
      </c>
      <c r="AY48" s="164">
        <v>4.4900000000000002E-2</v>
      </c>
      <c r="AZ48" s="164">
        <v>5.5899999999999998E-2</v>
      </c>
      <c r="BA48" s="164">
        <v>5.45E-2</v>
      </c>
      <c r="BB48" s="164">
        <v>5.5199999999999999E-2</v>
      </c>
      <c r="BC48" s="164">
        <v>4.8899999999999999E-2</v>
      </c>
      <c r="BD48" s="120">
        <v>6.6017207924535762E-2</v>
      </c>
      <c r="BE48" s="120">
        <v>6.4059154302739008E-2</v>
      </c>
      <c r="BF48" s="120">
        <v>7.053886685476328E-2</v>
      </c>
      <c r="BG48" s="120">
        <v>6.1221322278885111E-2</v>
      </c>
      <c r="BH48" s="120">
        <v>6.6648871443298369E-2</v>
      </c>
      <c r="BI48" s="120">
        <v>6.9240627954410855E-2</v>
      </c>
      <c r="BJ48" s="120">
        <v>5.836370331201695E-2</v>
      </c>
      <c r="BK48" s="164">
        <v>0</v>
      </c>
      <c r="BL48" s="164">
        <v>1.15E-2</v>
      </c>
      <c r="BM48" s="164">
        <v>1.14E-2</v>
      </c>
      <c r="BN48" s="164">
        <v>0</v>
      </c>
      <c r="BO48" s="164">
        <v>0</v>
      </c>
      <c r="BP48" s="164">
        <v>5.2699999999999997E-2</v>
      </c>
      <c r="BQ48" s="164">
        <v>6.3600000000000004E-2</v>
      </c>
      <c r="BR48" s="164">
        <v>6.3E-2</v>
      </c>
      <c r="BS48" s="164">
        <v>5.0500000000000003E-2</v>
      </c>
      <c r="BT48" s="164">
        <v>0.06</v>
      </c>
      <c r="BU48" s="164">
        <v>4.9099999999999998E-2</v>
      </c>
      <c r="BV48" s="164">
        <v>5.3199999999999997E-2</v>
      </c>
      <c r="BW48" s="164">
        <v>4.8800000000000003E-2</v>
      </c>
      <c r="BX48" s="164">
        <v>4.7899999999999998E-2</v>
      </c>
      <c r="BY48" s="164">
        <v>6.3399999999999998E-2</v>
      </c>
      <c r="BZ48" s="164">
        <v>4.9299999999999997E-2</v>
      </c>
      <c r="CA48" s="164">
        <v>5.62E-2</v>
      </c>
      <c r="CB48" s="164">
        <v>5.4300000000000001E-2</v>
      </c>
      <c r="CC48" s="164">
        <v>5.5500000000000001E-2</v>
      </c>
      <c r="CD48" s="164">
        <v>5.0099999999999999E-2</v>
      </c>
      <c r="CE48" s="164">
        <v>5.2200000000000003E-2</v>
      </c>
      <c r="CF48" s="164">
        <v>4.4200000000000003E-2</v>
      </c>
      <c r="CG48" s="164">
        <v>4.9200000000000001E-2</v>
      </c>
      <c r="CH48" s="164">
        <v>5.2499999999999998E-2</v>
      </c>
      <c r="CI48" s="164">
        <v>4.7699999999999999E-2</v>
      </c>
      <c r="CJ48" s="164">
        <v>5.7500000000000002E-2</v>
      </c>
      <c r="CK48" s="164">
        <v>5.4199999999999998E-2</v>
      </c>
      <c r="CL48" s="164">
        <v>4.9700000000000001E-2</v>
      </c>
      <c r="CM48" s="165">
        <v>5.8395094341194699E-2</v>
      </c>
      <c r="CN48" s="165">
        <v>6.2150663179637029E-2</v>
      </c>
      <c r="CO48" s="165">
        <v>6.1571436844598662E-2</v>
      </c>
      <c r="CP48" s="165">
        <v>5.9534203345261966E-2</v>
      </c>
      <c r="CQ48" s="165">
        <v>4.7222922728992783E-2</v>
      </c>
      <c r="CR48" s="165">
        <v>5.5496047398736599E-2</v>
      </c>
      <c r="CS48" s="165">
        <v>6.3944911222791334E-2</v>
      </c>
      <c r="CT48" s="165">
        <v>5.5632327094970777E-2</v>
      </c>
      <c r="CU48" s="165">
        <v>5.844529552193662E-2</v>
      </c>
      <c r="CV48" s="165">
        <v>5.5270389973198053E-2</v>
      </c>
      <c r="CW48" s="165">
        <v>5.6107305036825011E-2</v>
      </c>
      <c r="CX48" s="165">
        <v>5.2675230620547915E-2</v>
      </c>
      <c r="CY48" s="165">
        <v>5.8350164000904772E-2</v>
      </c>
      <c r="CZ48" s="165">
        <v>6.1218668274947499E-2</v>
      </c>
      <c r="DA48" s="165">
        <v>6.3394973355922313E-2</v>
      </c>
      <c r="DB48" s="165">
        <v>6.3269377108142205E-2</v>
      </c>
      <c r="DC48" s="165">
        <v>5.6968164317420987E-2</v>
      </c>
      <c r="DD48" s="165">
        <v>6.3974422809954148E-2</v>
      </c>
      <c r="DE48" s="165">
        <v>6.1627560751835272E-2</v>
      </c>
      <c r="DF48" s="165">
        <v>6.369328266416624E-2</v>
      </c>
      <c r="DG48" s="165">
        <v>5.2402286755443575E-2</v>
      </c>
      <c r="DH48" s="165">
        <v>6.9743560401215307E-2</v>
      </c>
      <c r="DI48" s="165">
        <v>6.3404331812224005E-2</v>
      </c>
      <c r="DJ48" s="165">
        <v>6.6319891306567944E-2</v>
      </c>
      <c r="DK48" s="120">
        <v>4.6301496795058072E-2</v>
      </c>
      <c r="DL48" s="120">
        <v>3.8444455322375781E-2</v>
      </c>
      <c r="DM48" s="120">
        <v>3.8008645776661888E-2</v>
      </c>
      <c r="DN48" s="120">
        <v>5.1539779529386813E-2</v>
      </c>
      <c r="DO48" s="120">
        <v>4.7135086649836948E-2</v>
      </c>
      <c r="DP48" s="120">
        <v>5.3352097974187343E-2</v>
      </c>
      <c r="DQ48" s="120">
        <v>4.5879716793152552E-2</v>
      </c>
      <c r="DR48" s="120">
        <v>4.3689352205202578E-2</v>
      </c>
      <c r="DS48" s="165">
        <v>4.3813744569754981E-2</v>
      </c>
      <c r="DT48" s="165">
        <v>4.2820523191240308E-2</v>
      </c>
      <c r="DU48" s="165">
        <v>4.042946101821087E-2</v>
      </c>
      <c r="DV48" s="165">
        <v>4.7525199125497262E-2</v>
      </c>
      <c r="DW48" s="165">
        <v>3.8701700280234043E-2</v>
      </c>
      <c r="DX48" s="165">
        <v>3.0371294424886858E-2</v>
      </c>
      <c r="DY48" s="165">
        <v>3.9491437741720349E-2</v>
      </c>
      <c r="DZ48" s="165">
        <v>3.3855926717746794E-2</v>
      </c>
      <c r="EA48" s="165">
        <v>2.9856270260362725E-2</v>
      </c>
      <c r="EB48" s="120">
        <v>3.1009803057020918E-2</v>
      </c>
      <c r="EC48" s="120">
        <v>4.0281880246593002E-2</v>
      </c>
      <c r="ED48" s="120">
        <v>4.2514765447901406E-2</v>
      </c>
      <c r="EE48" s="120">
        <v>3.0745365125837726E-2</v>
      </c>
      <c r="EF48" s="120">
        <v>3.2941227958922917E-2</v>
      </c>
      <c r="EG48" s="120">
        <v>4.5548701924739622E-2</v>
      </c>
      <c r="EH48" s="120">
        <v>3.0692502787333702E-2</v>
      </c>
      <c r="EI48" s="120">
        <v>3.5406449772737006E-2</v>
      </c>
      <c r="EJ48" s="120">
        <v>3.8993792056119199E-2</v>
      </c>
      <c r="EK48" s="120">
        <v>4.0370570277894584E-2</v>
      </c>
    </row>
    <row r="49" spans="1:141" x14ac:dyDescent="0.2">
      <c r="A49" s="157" t="s">
        <v>309</v>
      </c>
      <c r="B49" s="158">
        <v>2</v>
      </c>
      <c r="C49" s="120">
        <v>5.1861805084756185E-2</v>
      </c>
      <c r="D49" s="120">
        <v>1.1864434106958614E-2</v>
      </c>
      <c r="E49" s="120">
        <v>3.6079550782017807E-2</v>
      </c>
      <c r="F49" s="120">
        <v>3.0572783704833031E-2</v>
      </c>
      <c r="G49" s="120">
        <v>4.0602122737973284E-2</v>
      </c>
      <c r="H49" s="120">
        <v>2.7724012507695312E-2</v>
      </c>
      <c r="I49" s="120">
        <v>3.1093936775071874E-2</v>
      </c>
      <c r="J49" s="120">
        <v>3.0543435086116785E-2</v>
      </c>
      <c r="K49" s="120">
        <v>3.9216819872453929E-2</v>
      </c>
      <c r="L49" s="120">
        <v>2.5047357192366386E-2</v>
      </c>
      <c r="M49" s="120">
        <v>4.5582326361599659E-2</v>
      </c>
      <c r="N49" s="120">
        <v>4.8463397990955774E-2</v>
      </c>
      <c r="O49" s="120">
        <v>0.10503946035611017</v>
      </c>
      <c r="P49" s="120">
        <v>4.1175458494770535E-2</v>
      </c>
      <c r="Q49" s="120">
        <v>1.8991689258686256E-2</v>
      </c>
      <c r="R49" s="120">
        <v>1.8147082941748757E-2</v>
      </c>
      <c r="S49" s="120">
        <v>3.3151066716589718E-2</v>
      </c>
      <c r="T49" s="120">
        <v>3.5659039378505779E-2</v>
      </c>
      <c r="U49" s="120">
        <v>3.2187219067622772E-2</v>
      </c>
      <c r="V49" s="120">
        <v>3.5994647912949089E-2</v>
      </c>
      <c r="W49" s="120">
        <v>3.7433610490581012E-2</v>
      </c>
      <c r="X49" s="120">
        <v>3.4569944160501652E-2</v>
      </c>
      <c r="Y49" s="120">
        <v>3.0300206392437988E-2</v>
      </c>
      <c r="Z49" s="120">
        <v>3.1028983008819958E-2</v>
      </c>
      <c r="AA49" s="120">
        <v>2.8945350888015999E-2</v>
      </c>
      <c r="AB49" s="120">
        <v>3.2336318042016317E-2</v>
      </c>
      <c r="AC49" s="120">
        <v>4.2493067177169219E-2</v>
      </c>
      <c r="AD49" s="120">
        <v>4.6234979655492441E-2</v>
      </c>
      <c r="AE49" s="120">
        <v>4.613437735714794E-2</v>
      </c>
      <c r="AF49" s="120">
        <v>0</v>
      </c>
      <c r="AG49" s="120">
        <v>3.4691223286859356E-2</v>
      </c>
      <c r="AH49" s="120">
        <v>3.5416093101345886E-2</v>
      </c>
      <c r="AI49" s="120">
        <v>3.2512121154326057E-2</v>
      </c>
      <c r="AJ49" s="120">
        <v>2.6123395300682299E-2</v>
      </c>
      <c r="AK49" s="120">
        <v>2.0113285550834043E-2</v>
      </c>
      <c r="AL49" s="120">
        <v>2.0455824523701125E-2</v>
      </c>
      <c r="AM49" s="120">
        <v>3.450871634455828E-2</v>
      </c>
      <c r="AN49" s="120">
        <v>3.1597710397405603E-2</v>
      </c>
      <c r="AO49" s="120">
        <v>3.8643740830453174E-2</v>
      </c>
      <c r="AP49" s="164">
        <v>0</v>
      </c>
      <c r="AQ49" s="164">
        <v>1.6E-2</v>
      </c>
      <c r="AR49" s="164">
        <v>1.4E-2</v>
      </c>
      <c r="AS49" s="164">
        <v>1.6299999999999999E-2</v>
      </c>
      <c r="AT49" s="164">
        <v>2.24E-2</v>
      </c>
      <c r="AU49" s="164">
        <v>1.83E-2</v>
      </c>
      <c r="AV49" s="164">
        <v>4.2099999999999999E-2</v>
      </c>
      <c r="AW49" s="164">
        <v>4.7300000000000002E-2</v>
      </c>
      <c r="AX49" s="164">
        <v>4.4699999999999997E-2</v>
      </c>
      <c r="AY49" s="164">
        <v>5.67E-2</v>
      </c>
      <c r="AZ49" s="164">
        <v>3.8300000000000001E-2</v>
      </c>
      <c r="BA49" s="164">
        <v>4.1399999999999999E-2</v>
      </c>
      <c r="BB49" s="164">
        <v>4.0500000000000001E-2</v>
      </c>
      <c r="BC49" s="164">
        <v>4.4600000000000001E-2</v>
      </c>
      <c r="BD49" s="120">
        <v>4.5323333518812917E-2</v>
      </c>
      <c r="BE49" s="120">
        <v>4.4233292290606137E-2</v>
      </c>
      <c r="BF49" s="120">
        <v>5.3031837949527767E-2</v>
      </c>
      <c r="BG49" s="120">
        <v>4.9550089997598017E-2</v>
      </c>
      <c r="BH49" s="120">
        <v>5.4090586549105583E-2</v>
      </c>
      <c r="BI49" s="120">
        <v>4.2887097368465299E-2</v>
      </c>
      <c r="BJ49" s="120">
        <v>4.5821821679474413E-2</v>
      </c>
      <c r="BK49" s="164">
        <v>1.0500000000000001E-2</v>
      </c>
      <c r="BL49" s="164">
        <v>2.3300000000000001E-2</v>
      </c>
      <c r="BM49" s="164">
        <v>2.5700000000000001E-2</v>
      </c>
      <c r="BN49" s="164">
        <v>1.8800000000000001E-2</v>
      </c>
      <c r="BO49" s="164">
        <v>1.9099999999999999E-2</v>
      </c>
      <c r="BP49" s="164">
        <v>3.0099999999999998E-2</v>
      </c>
      <c r="BQ49" s="164">
        <v>1.8700000000000001E-2</v>
      </c>
      <c r="BR49" s="164">
        <v>2.9600000000000001E-2</v>
      </c>
      <c r="BS49" s="164">
        <v>6.0699999999999997E-2</v>
      </c>
      <c r="BT49" s="164">
        <v>5.0200000000000002E-2</v>
      </c>
      <c r="BU49" s="164">
        <v>5.5300000000000002E-2</v>
      </c>
      <c r="BV49" s="164">
        <v>5.6300000000000003E-2</v>
      </c>
      <c r="BW49" s="164">
        <v>5.2699999999999997E-2</v>
      </c>
      <c r="BX49" s="164">
        <v>5.5800000000000002E-2</v>
      </c>
      <c r="BY49" s="164">
        <v>4.9500000000000002E-2</v>
      </c>
      <c r="BZ49" s="164">
        <v>5.8900000000000001E-2</v>
      </c>
      <c r="CA49" s="164">
        <v>5.33E-2</v>
      </c>
      <c r="CB49" s="164">
        <v>4.8099999999999997E-2</v>
      </c>
      <c r="CC49" s="164">
        <v>5.3900000000000003E-2</v>
      </c>
      <c r="CD49" s="164">
        <v>4.4600000000000001E-2</v>
      </c>
      <c r="CE49" s="164">
        <v>4.48E-2</v>
      </c>
      <c r="CF49" s="164">
        <v>4.8099999999999997E-2</v>
      </c>
      <c r="CG49" s="164">
        <v>3.9199999999999999E-2</v>
      </c>
      <c r="CH49" s="164">
        <v>4.3400000000000001E-2</v>
      </c>
      <c r="CI49" s="164">
        <v>4.99E-2</v>
      </c>
      <c r="CJ49" s="164">
        <v>5.0299999999999997E-2</v>
      </c>
      <c r="CK49" s="164">
        <v>3.9199999999999999E-2</v>
      </c>
      <c r="CL49" s="164">
        <v>5.0299999999999997E-2</v>
      </c>
      <c r="CM49" s="165">
        <v>3.6832565250850151E-2</v>
      </c>
      <c r="CN49" s="165">
        <v>3.5345312837177137E-2</v>
      </c>
      <c r="CO49" s="165">
        <v>2.9795610473965436E-2</v>
      </c>
      <c r="CP49" s="165">
        <v>3.0661685704340757E-2</v>
      </c>
      <c r="CQ49" s="165">
        <v>2.5170123619934301E-2</v>
      </c>
      <c r="CR49" s="165">
        <v>2.7089600861862517E-2</v>
      </c>
      <c r="CS49" s="165">
        <v>1.796177744715494E-2</v>
      </c>
      <c r="CT49" s="165">
        <v>2.2005150812198795E-2</v>
      </c>
      <c r="CU49" s="165">
        <v>1.7954158027879998E-2</v>
      </c>
      <c r="CV49" s="165">
        <v>1.9372283030381864E-2</v>
      </c>
      <c r="CW49" s="165">
        <v>2.258859890152488E-2</v>
      </c>
      <c r="CX49" s="165">
        <v>2.1579964368573189E-2</v>
      </c>
      <c r="CY49" s="165">
        <v>2.0955469854275609E-2</v>
      </c>
      <c r="CZ49" s="165">
        <v>1.0335901443818988E-2</v>
      </c>
      <c r="DA49" s="165">
        <v>1.7702449483527831E-2</v>
      </c>
      <c r="DB49" s="165">
        <v>2.9853363271384891E-2</v>
      </c>
      <c r="DC49" s="165">
        <v>2.3240824844490946E-2</v>
      </c>
      <c r="DD49" s="165">
        <v>2.7299039428433473E-2</v>
      </c>
      <c r="DE49" s="165">
        <v>2.729303144610119E-2</v>
      </c>
      <c r="DF49" s="165">
        <v>2.5954666926697418E-2</v>
      </c>
      <c r="DG49" s="165">
        <v>2.4976827397493788E-2</v>
      </c>
      <c r="DH49" s="165">
        <v>1.6454677542447602E-2</v>
      </c>
      <c r="DI49" s="165">
        <v>3.3661914413944338E-2</v>
      </c>
      <c r="DJ49" s="165">
        <v>2.3718372031592563E-2</v>
      </c>
      <c r="DK49" s="120">
        <v>9.0563923287811723E-3</v>
      </c>
      <c r="DL49" s="120">
        <v>1.036197000881171E-2</v>
      </c>
      <c r="DM49" s="120">
        <v>1.5492889593457019E-2</v>
      </c>
      <c r="DN49" s="120">
        <v>5.6259169894433024E-3</v>
      </c>
      <c r="DO49" s="120">
        <v>8.0123596516081183E-3</v>
      </c>
      <c r="DP49" s="120">
        <v>1.6379903380482729E-3</v>
      </c>
      <c r="DQ49" s="120">
        <v>4.4359378391624078E-4</v>
      </c>
      <c r="DR49" s="120">
        <v>6.0937942195886455E-3</v>
      </c>
      <c r="DS49" s="165">
        <v>0</v>
      </c>
      <c r="DT49" s="165">
        <v>0</v>
      </c>
      <c r="DU49" s="165">
        <v>0</v>
      </c>
      <c r="DV49" s="165">
        <v>3.6771939384327904E-5</v>
      </c>
      <c r="DW49" s="165">
        <v>2.5837759658404682E-4</v>
      </c>
      <c r="DX49" s="165">
        <v>0</v>
      </c>
      <c r="DY49" s="165">
        <v>5.7131017868772955E-4</v>
      </c>
      <c r="DZ49" s="165">
        <v>0</v>
      </c>
      <c r="EA49" s="165">
        <v>5.1904282905682478E-3</v>
      </c>
      <c r="EB49" s="120">
        <v>2.3183255544325206E-2</v>
      </c>
      <c r="EC49" s="120">
        <v>2.247930757827394E-2</v>
      </c>
      <c r="ED49" s="120">
        <v>1.9141483457462648E-2</v>
      </c>
      <c r="EE49" s="120">
        <v>1.6490708652946048E-2</v>
      </c>
      <c r="EF49" s="120">
        <v>1.0163999317753821E-2</v>
      </c>
      <c r="EG49" s="120">
        <v>1.6006253065751267E-2</v>
      </c>
      <c r="EH49" s="120">
        <v>3.352906046276187E-2</v>
      </c>
      <c r="EI49" s="120">
        <v>1.4889932567753844E-2</v>
      </c>
      <c r="EJ49" s="120">
        <v>1.9714241143911411E-2</v>
      </c>
      <c r="EK49" s="120">
        <v>2.117985383739044E-2</v>
      </c>
    </row>
    <row r="50" spans="1:141" x14ac:dyDescent="0.2">
      <c r="A50" s="157" t="s">
        <v>309</v>
      </c>
      <c r="B50" s="158">
        <v>3</v>
      </c>
      <c r="C50" s="120">
        <v>5.8617236369845276E-2</v>
      </c>
      <c r="D50" s="120">
        <v>6.8193522633271025E-2</v>
      </c>
      <c r="E50" s="120">
        <v>7.2335204605240858E-2</v>
      </c>
      <c r="F50" s="120">
        <v>7.2132257503531555E-2</v>
      </c>
      <c r="G50" s="120">
        <v>7.1681876556400639E-2</v>
      </c>
      <c r="H50" s="120">
        <v>7.1872391853340337E-2</v>
      </c>
      <c r="I50" s="120">
        <v>6.5453261793450179E-2</v>
      </c>
      <c r="J50" s="120">
        <v>7.7560353551478639E-2</v>
      </c>
      <c r="K50" s="120">
        <v>7.2418398065717746E-2</v>
      </c>
      <c r="L50" s="120">
        <v>7.6075589364311885E-2</v>
      </c>
      <c r="M50" s="120">
        <v>2.072334126595439E-2</v>
      </c>
      <c r="N50" s="120">
        <v>5.1391905548628415E-2</v>
      </c>
      <c r="O50" s="120">
        <v>6.4106837216887105E-2</v>
      </c>
      <c r="P50" s="120">
        <v>7.3738281291393898E-2</v>
      </c>
      <c r="Q50" s="120">
        <v>6.9160409971948777E-2</v>
      </c>
      <c r="R50" s="120">
        <v>6.060787469002895E-2</v>
      </c>
      <c r="S50" s="120">
        <v>6.8728145204404664E-2</v>
      </c>
      <c r="T50" s="120">
        <v>6.826396283912893E-2</v>
      </c>
      <c r="U50" s="120">
        <v>7.2496178428049576E-2</v>
      </c>
      <c r="V50" s="120">
        <v>7.697788470644655E-2</v>
      </c>
      <c r="W50" s="120">
        <v>7.1852430108723706E-2</v>
      </c>
      <c r="X50" s="120">
        <v>6.3625610279440512E-2</v>
      </c>
      <c r="Y50" s="120">
        <v>6.6158032385309193E-2</v>
      </c>
      <c r="Z50" s="120">
        <v>6.693169826255517E-2</v>
      </c>
      <c r="AA50" s="120">
        <v>6.5438663689029605E-2</v>
      </c>
      <c r="AB50" s="120">
        <v>7.0176098909589035E-2</v>
      </c>
      <c r="AC50" s="120">
        <v>7.2401913529441753E-2</v>
      </c>
      <c r="AD50" s="120">
        <v>6.8092165897313622E-2</v>
      </c>
      <c r="AE50" s="120">
        <v>5.7062732756671009E-2</v>
      </c>
      <c r="AF50" s="120">
        <v>7.1402591134215876E-2</v>
      </c>
      <c r="AG50" s="120">
        <v>6.7540420442325486E-2</v>
      </c>
      <c r="AH50" s="120">
        <v>4.6612500818373308E-2</v>
      </c>
      <c r="AI50" s="120">
        <v>3.6298007561709762E-2</v>
      </c>
      <c r="AJ50" s="120">
        <v>6.6843923193181123E-2</v>
      </c>
      <c r="AK50" s="120">
        <v>6.4553645985568203E-2</v>
      </c>
      <c r="AL50" s="120">
        <v>6.8374218584325477E-2</v>
      </c>
      <c r="AM50" s="120">
        <v>6.6206699620000281E-2</v>
      </c>
      <c r="AN50" s="120">
        <v>6.5740304999812565E-2</v>
      </c>
      <c r="AO50" s="120">
        <v>6.2959663634823734E-2</v>
      </c>
      <c r="AP50" s="164">
        <v>2.8000000000000001E-2</v>
      </c>
      <c r="AQ50" s="164">
        <v>2.35E-2</v>
      </c>
      <c r="AR50" s="164">
        <v>2.2700000000000001E-2</v>
      </c>
      <c r="AS50" s="164">
        <v>2.01E-2</v>
      </c>
      <c r="AT50" s="164">
        <v>2.1299999999999999E-2</v>
      </c>
      <c r="AU50" s="164">
        <v>1.95E-2</v>
      </c>
      <c r="AV50" s="164">
        <v>4.8800000000000003E-2</v>
      </c>
      <c r="AW50" s="164">
        <v>4.2000000000000003E-2</v>
      </c>
      <c r="AX50" s="164">
        <v>4.4999999999999998E-2</v>
      </c>
      <c r="AY50" s="164">
        <v>0.04</v>
      </c>
      <c r="AZ50" s="164">
        <v>4.82E-2</v>
      </c>
      <c r="BA50" s="164">
        <v>4.99E-2</v>
      </c>
      <c r="BB50" s="164">
        <v>4.9099999999999998E-2</v>
      </c>
      <c r="BC50" s="164">
        <v>4.9299999999999997E-2</v>
      </c>
      <c r="BD50" s="120">
        <v>8.966899847022794E-2</v>
      </c>
      <c r="BE50" s="120">
        <v>8.431676515866933E-2</v>
      </c>
      <c r="BF50" s="120">
        <v>8.083950819314388E-2</v>
      </c>
      <c r="BG50" s="120">
        <v>6.7299273795447354E-2</v>
      </c>
      <c r="BH50" s="120">
        <v>8.9917746204342272E-2</v>
      </c>
      <c r="BI50" s="120">
        <v>8.4015352407164012E-2</v>
      </c>
      <c r="BJ50" s="120">
        <v>8.8149167238817439E-2</v>
      </c>
      <c r="BK50" s="164">
        <v>3.5700000000000003E-2</v>
      </c>
      <c r="BL50" s="164">
        <v>3.4000000000000002E-2</v>
      </c>
      <c r="BM50" s="164">
        <v>2.6800000000000001E-2</v>
      </c>
      <c r="BN50" s="164">
        <v>4.82E-2</v>
      </c>
      <c r="BO50" s="164">
        <v>3.0000000000000001E-3</v>
      </c>
      <c r="BP50" s="164">
        <v>2.4299999999999999E-2</v>
      </c>
      <c r="BQ50" s="164">
        <v>2.1499999999999998E-2</v>
      </c>
      <c r="BR50" s="164">
        <v>3.4599999999999999E-2</v>
      </c>
      <c r="BS50" s="164">
        <v>5.8099999999999999E-2</v>
      </c>
      <c r="BT50" s="164">
        <v>5.91E-2</v>
      </c>
      <c r="BU50" s="164">
        <v>6.1699999999999998E-2</v>
      </c>
      <c r="BV50" s="164">
        <v>6.1800000000000001E-2</v>
      </c>
      <c r="BW50" s="164">
        <v>6.2600000000000003E-2</v>
      </c>
      <c r="BX50" s="164">
        <v>6.2399999999999997E-2</v>
      </c>
      <c r="BY50" s="164">
        <v>5.8000000000000003E-2</v>
      </c>
      <c r="BZ50" s="164">
        <v>5.91E-2</v>
      </c>
      <c r="CA50" s="164">
        <v>6.0199999999999997E-2</v>
      </c>
      <c r="CB50" s="164">
        <v>5.9400000000000001E-2</v>
      </c>
      <c r="CC50" s="164">
        <v>6.0699999999999997E-2</v>
      </c>
      <c r="CD50" s="164">
        <v>5.2299999999999999E-2</v>
      </c>
      <c r="CE50" s="164">
        <v>5.16E-2</v>
      </c>
      <c r="CF50" s="164">
        <v>5.0099999999999999E-2</v>
      </c>
      <c r="CG50" s="164">
        <v>5.2200000000000003E-2</v>
      </c>
      <c r="CH50" s="164">
        <v>5.11E-2</v>
      </c>
      <c r="CI50" s="164">
        <v>5.0700000000000002E-2</v>
      </c>
      <c r="CJ50" s="164">
        <v>5.1499999999999997E-2</v>
      </c>
      <c r="CK50" s="164">
        <v>5.2900000000000003E-2</v>
      </c>
      <c r="CL50" s="164">
        <v>5.1499999999999997E-2</v>
      </c>
      <c r="CM50" s="165">
        <v>7.558548723466231E-2</v>
      </c>
      <c r="CN50" s="165">
        <v>7.4775561976218735E-2</v>
      </c>
      <c r="CO50" s="165">
        <v>7.3819842116123274E-2</v>
      </c>
      <c r="CP50" s="165">
        <v>7.2105200333162908E-2</v>
      </c>
      <c r="CQ50" s="165">
        <v>7.5518906666946869E-2</v>
      </c>
      <c r="CR50" s="165">
        <v>6.7241749850585772E-2</v>
      </c>
      <c r="CS50" s="165">
        <v>5.6859659472956681E-2</v>
      </c>
      <c r="CT50" s="165">
        <v>5.5526353874054545E-2</v>
      </c>
      <c r="CU50" s="165">
        <v>5.7491066782211345E-2</v>
      </c>
      <c r="CV50" s="165">
        <v>5.8869943713256635E-2</v>
      </c>
      <c r="CW50" s="165">
        <v>5.7077625938976646E-2</v>
      </c>
      <c r="CX50" s="165">
        <v>5.7176571712397817E-2</v>
      </c>
      <c r="CY50" s="165">
        <v>5.3595510429203845E-2</v>
      </c>
      <c r="CZ50" s="165">
        <v>5.8049467554046198E-2</v>
      </c>
      <c r="DA50" s="165">
        <v>5.3303955948029426E-2</v>
      </c>
      <c r="DB50" s="165">
        <v>6.5566720678570625E-2</v>
      </c>
      <c r="DC50" s="165">
        <v>5.8416007705397247E-2</v>
      </c>
      <c r="DD50" s="165">
        <v>6.3645977720140245E-2</v>
      </c>
      <c r="DE50" s="165">
        <v>6.1176752694487725E-2</v>
      </c>
      <c r="DF50" s="165">
        <v>6.0161302061321129E-2</v>
      </c>
      <c r="DG50" s="165">
        <v>6.1617573847674509E-2</v>
      </c>
      <c r="DH50" s="165">
        <v>6.6105041128018183E-2</v>
      </c>
      <c r="DI50" s="165">
        <v>5.4594681261001053E-2</v>
      </c>
      <c r="DJ50" s="165">
        <v>6.3346416273223294E-2</v>
      </c>
      <c r="DK50" s="120">
        <v>4.3715523506529838E-2</v>
      </c>
      <c r="DL50" s="120">
        <v>4.6617729342000244E-2</v>
      </c>
      <c r="DM50" s="120">
        <v>3.0497374776933518E-2</v>
      </c>
      <c r="DN50" s="120">
        <v>4.2857546994411938E-2</v>
      </c>
      <c r="DO50" s="120">
        <v>3.9532859877144888E-2</v>
      </c>
      <c r="DP50" s="120">
        <v>4.5364764773002941E-2</v>
      </c>
      <c r="DQ50" s="120">
        <v>4.244477312582743E-2</v>
      </c>
      <c r="DR50" s="120">
        <v>3.8915331960022427E-2</v>
      </c>
      <c r="DS50" s="165">
        <v>3.8837842886813197E-2</v>
      </c>
      <c r="DT50" s="165">
        <v>3.5418449570746052E-2</v>
      </c>
      <c r="DU50" s="165">
        <v>3.4588628449626929E-2</v>
      </c>
      <c r="DV50" s="165">
        <v>3.5958145456263406E-2</v>
      </c>
      <c r="DW50" s="165">
        <v>3.6143681068539317E-2</v>
      </c>
      <c r="DX50" s="165">
        <v>3.8428626852968877E-2</v>
      </c>
      <c r="DY50" s="165">
        <v>3.7179029491025313E-2</v>
      </c>
      <c r="DZ50" s="165">
        <v>3.6047459154475478E-2</v>
      </c>
      <c r="EA50" s="165">
        <v>3.4867153494466986E-2</v>
      </c>
      <c r="EB50" s="120">
        <v>4.560755965827655E-2</v>
      </c>
      <c r="EC50" s="120">
        <v>4.3726696368605898E-2</v>
      </c>
      <c r="ED50" s="120">
        <v>4.7658683694985764E-2</v>
      </c>
      <c r="EE50" s="120">
        <v>4.2095977108885907E-2</v>
      </c>
      <c r="EF50" s="120">
        <v>4.4487596335659525E-2</v>
      </c>
      <c r="EG50" s="120">
        <v>4.4914902894250722E-2</v>
      </c>
      <c r="EH50" s="120">
        <v>4.6194518040954417E-2</v>
      </c>
      <c r="EI50" s="120">
        <v>4.154771619061641E-2</v>
      </c>
      <c r="EJ50" s="120">
        <v>3.9200188336819326E-2</v>
      </c>
      <c r="EK50" s="120">
        <v>4.2567582711487723E-2</v>
      </c>
    </row>
    <row r="51" spans="1:141" x14ac:dyDescent="0.2">
      <c r="A51" s="157" t="s">
        <v>309</v>
      </c>
      <c r="B51" s="158">
        <v>4</v>
      </c>
      <c r="C51" s="120">
        <v>9.4716559162653022E-3</v>
      </c>
      <c r="D51" s="120">
        <v>2.1881705417851473E-2</v>
      </c>
      <c r="E51" s="120">
        <v>2.3673780024374463E-2</v>
      </c>
      <c r="F51" s="120">
        <v>2.5256575642757514E-2</v>
      </c>
      <c r="G51" s="120">
        <v>2.0385941360001419E-2</v>
      </c>
      <c r="H51" s="120">
        <v>2.0913015124504285E-2</v>
      </c>
      <c r="I51" s="120">
        <v>2.1090505860679089E-2</v>
      </c>
      <c r="J51" s="120">
        <v>2.3061847958237368E-2</v>
      </c>
      <c r="K51" s="120">
        <v>2.3067959464943957E-2</v>
      </c>
      <c r="L51" s="120">
        <v>2.5411621762850802E-2</v>
      </c>
      <c r="M51" s="120">
        <v>1.6348256223471552E-2</v>
      </c>
      <c r="N51" s="120">
        <v>1.5339426050567126E-3</v>
      </c>
      <c r="O51" s="120">
        <v>7.4467178827684766E-3</v>
      </c>
      <c r="P51" s="120">
        <v>3.8818536828847737E-3</v>
      </c>
      <c r="Q51" s="120">
        <v>2.328747194408113E-2</v>
      </c>
      <c r="R51" s="120">
        <v>2.1867568056572716E-2</v>
      </c>
      <c r="S51" s="120">
        <v>2.6166091401936792E-2</v>
      </c>
      <c r="T51" s="120">
        <v>2.3672069820474081E-2</v>
      </c>
      <c r="U51" s="120">
        <v>2.0871916590666954E-2</v>
      </c>
      <c r="V51" s="120">
        <v>1.9244407677441872E-2</v>
      </c>
      <c r="W51" s="120">
        <v>2.1574316951801106E-2</v>
      </c>
      <c r="X51" s="120">
        <v>2.2165726595311682E-2</v>
      </c>
      <c r="Y51" s="120">
        <v>2.0591261007443296E-2</v>
      </c>
      <c r="Z51" s="120">
        <v>1.9423242979503513E-2</v>
      </c>
      <c r="AA51" s="120">
        <v>1.8896605468368226E-2</v>
      </c>
      <c r="AB51" s="120">
        <v>2.2492278192510241E-2</v>
      </c>
      <c r="AC51" s="120">
        <v>2.6229334137927145E-2</v>
      </c>
      <c r="AD51" s="120">
        <v>2.3179453378065113E-2</v>
      </c>
      <c r="AE51" s="120">
        <v>1.9733167130242202E-2</v>
      </c>
      <c r="AF51" s="120">
        <v>6.047587252803889E-2</v>
      </c>
      <c r="AG51" s="120">
        <v>3.829384165678499E-2</v>
      </c>
      <c r="AH51" s="120">
        <v>2.7619053536831191E-3</v>
      </c>
      <c r="AI51" s="120">
        <v>0</v>
      </c>
      <c r="AJ51" s="120">
        <v>1.9837450589439809E-2</v>
      </c>
      <c r="AK51" s="120">
        <v>1.9799859185699955E-2</v>
      </c>
      <c r="AL51" s="120">
        <v>1.7028768683681965E-2</v>
      </c>
      <c r="AM51" s="120">
        <v>1.9518019938427646E-2</v>
      </c>
      <c r="AN51" s="120">
        <v>1.9048781239594179E-2</v>
      </c>
      <c r="AO51" s="120">
        <v>1.9708071405963826E-2</v>
      </c>
      <c r="AP51" s="164">
        <v>9.2999999999999992E-3</v>
      </c>
      <c r="AQ51" s="164">
        <v>5.3E-3</v>
      </c>
      <c r="AR51" s="164">
        <v>5.4000000000000003E-3</v>
      </c>
      <c r="AS51" s="164">
        <v>3.5000000000000001E-3</v>
      </c>
      <c r="AT51" s="164">
        <v>2.3999999999999998E-3</v>
      </c>
      <c r="AU51" s="164">
        <v>4.8999999999999998E-3</v>
      </c>
      <c r="AV51" s="164">
        <v>9.1999999999999998E-3</v>
      </c>
      <c r="AW51" s="164">
        <v>1.29E-2</v>
      </c>
      <c r="AX51" s="164">
        <v>1.0699999999999999E-2</v>
      </c>
      <c r="AY51" s="164">
        <v>1.38E-2</v>
      </c>
      <c r="AZ51" s="164">
        <v>1.15E-2</v>
      </c>
      <c r="BA51" s="164">
        <v>1.0800000000000001E-2</v>
      </c>
      <c r="BB51" s="164">
        <v>1.2500000000000001E-2</v>
      </c>
      <c r="BC51" s="164">
        <v>1.18E-2</v>
      </c>
      <c r="BD51" s="120">
        <v>2.4811281078570939E-2</v>
      </c>
      <c r="BE51" s="120">
        <v>2.450625942959973E-2</v>
      </c>
      <c r="BF51" s="120">
        <v>2.7476982457011554E-2</v>
      </c>
      <c r="BG51" s="120">
        <v>3.9553319519170918E-2</v>
      </c>
      <c r="BH51" s="120">
        <v>1.8336492793502249E-2</v>
      </c>
      <c r="BI51" s="120">
        <v>2.2834618416295617E-2</v>
      </c>
      <c r="BJ51" s="120">
        <v>2.8276309932634223E-2</v>
      </c>
      <c r="BK51" s="164">
        <v>7.6289999999999995E-4</v>
      </c>
      <c r="BL51" s="164">
        <v>1.4E-3</v>
      </c>
      <c r="BM51" s="164">
        <v>1.52E-2</v>
      </c>
      <c r="BN51" s="164">
        <v>4.7999999999999996E-3</v>
      </c>
      <c r="BO51" s="164">
        <v>1.1000000000000001E-3</v>
      </c>
      <c r="BP51" s="164">
        <v>1.6400000000000001E-2</v>
      </c>
      <c r="BQ51" s="164">
        <v>3.5000000000000001E-3</v>
      </c>
      <c r="BR51" s="164">
        <v>0</v>
      </c>
      <c r="BS51" s="164">
        <v>1.04E-2</v>
      </c>
      <c r="BT51" s="164">
        <v>1.1299999999999999E-2</v>
      </c>
      <c r="BU51" s="164">
        <v>8.8000000000000005E-3</v>
      </c>
      <c r="BV51" s="164">
        <v>8.3000000000000001E-3</v>
      </c>
      <c r="BW51" s="164">
        <v>1.26E-2</v>
      </c>
      <c r="BX51" s="164">
        <v>9.4999999999999998E-3</v>
      </c>
      <c r="BY51" s="164">
        <v>1.1599999999999999E-2</v>
      </c>
      <c r="BZ51" s="164">
        <v>1.12E-2</v>
      </c>
      <c r="CA51" s="164">
        <v>1.0999999999999999E-2</v>
      </c>
      <c r="CB51" s="164">
        <v>1.35E-2</v>
      </c>
      <c r="CC51" s="164">
        <v>1.34E-2</v>
      </c>
      <c r="CD51" s="164">
        <v>1.06E-2</v>
      </c>
      <c r="CE51" s="164">
        <v>8.3999999999999995E-3</v>
      </c>
      <c r="CF51" s="164">
        <v>9.2999999999999992E-3</v>
      </c>
      <c r="CG51" s="164">
        <v>8.9999999999999993E-3</v>
      </c>
      <c r="CH51" s="164">
        <v>9.9000000000000008E-3</v>
      </c>
      <c r="CI51" s="164">
        <v>9.5999999999999992E-3</v>
      </c>
      <c r="CJ51" s="164">
        <v>7.9000000000000008E-3</v>
      </c>
      <c r="CK51" s="164">
        <v>8.6E-3</v>
      </c>
      <c r="CL51" s="164">
        <v>9.1999999999999998E-3</v>
      </c>
      <c r="CM51" s="165">
        <v>1.9179723513860766E-2</v>
      </c>
      <c r="CN51" s="165">
        <v>2.0169441387926094E-2</v>
      </c>
      <c r="CO51" s="165">
        <v>2.2157149877151533E-2</v>
      </c>
      <c r="CP51" s="165">
        <v>1.8589253602345476E-2</v>
      </c>
      <c r="CQ51" s="165">
        <v>1.7136172679655549E-2</v>
      </c>
      <c r="CR51" s="165">
        <v>2.0092146211852936E-2</v>
      </c>
      <c r="CS51" s="165">
        <v>1.3254969632211665E-2</v>
      </c>
      <c r="CT51" s="165">
        <v>1.4014924572005904E-2</v>
      </c>
      <c r="CU51" s="165">
        <v>1.4959904183157017E-2</v>
      </c>
      <c r="CV51" s="165">
        <v>1.3733112874512626E-2</v>
      </c>
      <c r="CW51" s="165">
        <v>1.3087898868351011E-2</v>
      </c>
      <c r="CX51" s="165">
        <v>1.2932257164009137E-2</v>
      </c>
      <c r="CY51" s="165">
        <v>1.370328432337151E-2</v>
      </c>
      <c r="CZ51" s="165">
        <v>1.3158628894692903E-2</v>
      </c>
      <c r="DA51" s="165">
        <v>1.5853433986845845E-2</v>
      </c>
      <c r="DB51" s="165">
        <v>1.2557480025547928E-2</v>
      </c>
      <c r="DC51" s="165">
        <v>1.2510303571620701E-2</v>
      </c>
      <c r="DD51" s="165">
        <v>1.3050673065029057E-2</v>
      </c>
      <c r="DE51" s="165">
        <v>1.454484610808838E-2</v>
      </c>
      <c r="DF51" s="165">
        <v>1.3638762690757023E-2</v>
      </c>
      <c r="DG51" s="165">
        <v>1.5749853304995124E-2</v>
      </c>
      <c r="DH51" s="165">
        <v>1.6469595820815256E-2</v>
      </c>
      <c r="DI51" s="165">
        <v>1.8584695965293201E-2</v>
      </c>
      <c r="DJ51" s="165">
        <v>1.6464129159120697E-2</v>
      </c>
      <c r="DK51" s="120">
        <v>1.1605177673156188E-2</v>
      </c>
      <c r="DL51" s="120">
        <v>1.1065468442483793E-2</v>
      </c>
      <c r="DM51" s="120">
        <v>1.5547162824050593E-2</v>
      </c>
      <c r="DN51" s="120">
        <v>1.4073776176737328E-2</v>
      </c>
      <c r="DO51" s="120">
        <v>1.3316117579883961E-2</v>
      </c>
      <c r="DP51" s="120">
        <v>1.2733210605530853E-2</v>
      </c>
      <c r="DQ51" s="120">
        <v>1.2796112775843109E-2</v>
      </c>
      <c r="DR51" s="120">
        <v>1.4397079665020613E-2</v>
      </c>
      <c r="DS51" s="165">
        <v>8.5267228297830986E-3</v>
      </c>
      <c r="DT51" s="165">
        <v>9.4661588754575404E-3</v>
      </c>
      <c r="DU51" s="165">
        <v>9.7195282341795038E-3</v>
      </c>
      <c r="DV51" s="165">
        <v>9.5661972451013353E-3</v>
      </c>
      <c r="DW51" s="165">
        <v>8.9879457481754944E-3</v>
      </c>
      <c r="DX51" s="165">
        <v>8.5831014262513234E-3</v>
      </c>
      <c r="DY51" s="165">
        <v>7.693311815275581E-3</v>
      </c>
      <c r="DZ51" s="165">
        <v>8.8812325329334346E-3</v>
      </c>
      <c r="EA51" s="165">
        <v>8.777020227268742E-3</v>
      </c>
      <c r="EB51" s="120">
        <v>1.0213625389845604E-2</v>
      </c>
      <c r="EC51" s="120">
        <v>1.0379018182359354E-2</v>
      </c>
      <c r="ED51" s="120">
        <v>6.3180803188993004E-3</v>
      </c>
      <c r="EE51" s="120">
        <v>9.1079389811060396E-3</v>
      </c>
      <c r="EF51" s="120">
        <v>1.0504660513581491E-2</v>
      </c>
      <c r="EG51" s="120">
        <v>7.859574108295915E-3</v>
      </c>
      <c r="EH51" s="120">
        <v>8.3349202673158804E-3</v>
      </c>
      <c r="EI51" s="120">
        <v>1.1794576042385258E-2</v>
      </c>
      <c r="EJ51" s="120">
        <v>6.6942313920829366E-3</v>
      </c>
      <c r="EK51" s="120">
        <v>1.0956961234698375E-2</v>
      </c>
    </row>
    <row r="52" spans="1:141" x14ac:dyDescent="0.2">
      <c r="A52" s="157" t="s">
        <v>309</v>
      </c>
      <c r="B52" s="158">
        <v>5</v>
      </c>
      <c r="C52" s="120">
        <v>2.6127597590564614E-2</v>
      </c>
      <c r="D52" s="120">
        <v>3.2647885322794681E-2</v>
      </c>
      <c r="E52" s="120">
        <v>3.2969781322577274E-2</v>
      </c>
      <c r="F52" s="120">
        <v>3.4026693665748058E-2</v>
      </c>
      <c r="G52" s="120">
        <v>3.40931001362949E-2</v>
      </c>
      <c r="H52" s="120">
        <v>3.6270399541555386E-2</v>
      </c>
      <c r="I52" s="120">
        <v>2.590689526850631E-2</v>
      </c>
      <c r="J52" s="120">
        <v>4.1339992120631566E-2</v>
      </c>
      <c r="K52" s="120">
        <v>4.3464407505823886E-2</v>
      </c>
      <c r="L52" s="120">
        <v>4.5297276821084795E-2</v>
      </c>
      <c r="M52" s="120">
        <v>8.1430405270978737E-2</v>
      </c>
      <c r="N52" s="120">
        <v>1.9298694357013542E-2</v>
      </c>
      <c r="O52" s="120">
        <v>3.6982186964797881E-2</v>
      </c>
      <c r="P52" s="120">
        <v>0</v>
      </c>
      <c r="Q52" s="120">
        <v>3.4775089230923283E-2</v>
      </c>
      <c r="R52" s="120">
        <v>3.5655417360396784E-2</v>
      </c>
      <c r="S52" s="120">
        <v>3.7668924598116001E-2</v>
      </c>
      <c r="T52" s="120">
        <v>3.8230567577683415E-2</v>
      </c>
      <c r="U52" s="120">
        <v>3.7640859867389416E-2</v>
      </c>
      <c r="V52" s="120">
        <v>3.4226685449823768E-2</v>
      </c>
      <c r="W52" s="120">
        <v>4.368586319789261E-2</v>
      </c>
      <c r="X52" s="120">
        <v>2.7461509822833158E-2</v>
      </c>
      <c r="Y52" s="120">
        <v>2.6791311453953547E-2</v>
      </c>
      <c r="Z52" s="120">
        <v>2.788055022961786E-2</v>
      </c>
      <c r="AA52" s="120">
        <v>2.6039635024830022E-2</v>
      </c>
      <c r="AB52" s="120">
        <v>4.1390891351450805E-2</v>
      </c>
      <c r="AC52" s="120">
        <v>3.9619396919841739E-2</v>
      </c>
      <c r="AD52" s="120">
        <v>4.2364787892506833E-2</v>
      </c>
      <c r="AE52" s="120">
        <v>1.1738022461669011E-2</v>
      </c>
      <c r="AF52" s="120">
        <v>4.8183491145874884E-2</v>
      </c>
      <c r="AG52" s="120">
        <v>4.6188353099937615E-2</v>
      </c>
      <c r="AH52" s="120">
        <v>6.7195571062866083E-2</v>
      </c>
      <c r="AI52" s="120">
        <v>6.4329007994612566E-2</v>
      </c>
      <c r="AJ52" s="120">
        <v>3.6611713728031528E-2</v>
      </c>
      <c r="AK52" s="120">
        <v>3.7295153868169215E-2</v>
      </c>
      <c r="AL52" s="120">
        <v>3.2992120753938182E-2</v>
      </c>
      <c r="AM52" s="120">
        <v>2.8231134252628735E-2</v>
      </c>
      <c r="AN52" s="120">
        <v>2.8751130670167938E-2</v>
      </c>
      <c r="AO52" s="120">
        <v>2.787403401621584E-2</v>
      </c>
      <c r="AP52" s="164">
        <v>6.6E-3</v>
      </c>
      <c r="AQ52" s="164">
        <v>1.18E-2</v>
      </c>
      <c r="AR52" s="164">
        <v>8.8999999999999999E-3</v>
      </c>
      <c r="AS52" s="164">
        <v>1.15E-2</v>
      </c>
      <c r="AT52" s="164">
        <v>7.6E-3</v>
      </c>
      <c r="AU52" s="164">
        <v>7.7999999999999996E-3</v>
      </c>
      <c r="AV52" s="164">
        <v>1.1299999999999999E-2</v>
      </c>
      <c r="AW52" s="164">
        <v>1.9699999999999999E-2</v>
      </c>
      <c r="AX52" s="164">
        <v>1.5299999999999999E-2</v>
      </c>
      <c r="AY52" s="164">
        <v>1.4500000000000001E-2</v>
      </c>
      <c r="AZ52" s="164">
        <v>2.7900000000000001E-2</v>
      </c>
      <c r="BA52" s="164">
        <v>2.98E-2</v>
      </c>
      <c r="BB52" s="164">
        <v>1.11E-2</v>
      </c>
      <c r="BC52" s="164">
        <v>1.17E-2</v>
      </c>
      <c r="BD52" s="120">
        <v>3.7503776410843466E-2</v>
      </c>
      <c r="BE52" s="120">
        <v>3.9558426213419304E-2</v>
      </c>
      <c r="BF52" s="120">
        <v>3.7384565057732251E-2</v>
      </c>
      <c r="BG52" s="120">
        <v>1.8656691019456714E-2</v>
      </c>
      <c r="BH52" s="120">
        <v>3.7064152338865834E-2</v>
      </c>
      <c r="BI52" s="120">
        <v>3.9899088039679592E-2</v>
      </c>
      <c r="BJ52" s="120">
        <v>3.7807069501514468E-2</v>
      </c>
      <c r="BK52" s="164">
        <v>2.8500000000000001E-2</v>
      </c>
      <c r="BL52" s="164">
        <v>2.2499999999999999E-2</v>
      </c>
      <c r="BM52" s="164">
        <v>3.5000000000000003E-2</v>
      </c>
      <c r="BN52" s="164">
        <v>1.2999999999999999E-2</v>
      </c>
      <c r="BO52" s="164">
        <v>2.5100000000000001E-2</v>
      </c>
      <c r="BP52" s="164">
        <v>3.1600000000000003E-2</v>
      </c>
      <c r="BQ52" s="164">
        <v>2.6700000000000002E-2</v>
      </c>
      <c r="BR52" s="164">
        <v>2.8000000000000001E-2</v>
      </c>
      <c r="BS52" s="164">
        <v>2.98E-2</v>
      </c>
      <c r="BT52" s="164">
        <v>2.64E-2</v>
      </c>
      <c r="BU52" s="164">
        <v>2.6599999999999999E-2</v>
      </c>
      <c r="BV52" s="164">
        <v>2.6700000000000002E-2</v>
      </c>
      <c r="BW52" s="164">
        <v>2.7199999999999998E-2</v>
      </c>
      <c r="BX52" s="164">
        <v>2.46E-2</v>
      </c>
      <c r="BY52" s="164">
        <v>2.5499999999999998E-2</v>
      </c>
      <c r="BZ52" s="164">
        <v>2.8000000000000001E-2</v>
      </c>
      <c r="CA52" s="164">
        <v>2.6800000000000001E-2</v>
      </c>
      <c r="CB52" s="164">
        <v>2.53E-2</v>
      </c>
      <c r="CC52" s="164">
        <v>2.4299999999999999E-2</v>
      </c>
      <c r="CD52" s="164">
        <v>1.66E-2</v>
      </c>
      <c r="CE52" s="164">
        <v>1.83E-2</v>
      </c>
      <c r="CF52" s="164">
        <v>2.07E-2</v>
      </c>
      <c r="CG52" s="164">
        <v>1.9099999999999999E-2</v>
      </c>
      <c r="CH52" s="164">
        <v>1.77E-2</v>
      </c>
      <c r="CI52" s="164">
        <v>2.0500000000000001E-2</v>
      </c>
      <c r="CJ52" s="164">
        <v>1.9E-2</v>
      </c>
      <c r="CK52" s="164">
        <v>2.3300000000000001E-2</v>
      </c>
      <c r="CL52" s="164">
        <v>2.06E-2</v>
      </c>
      <c r="CM52" s="165">
        <v>2.2917939426357586E-2</v>
      </c>
      <c r="CN52" s="165">
        <v>2.5026113017396972E-2</v>
      </c>
      <c r="CO52" s="165">
        <v>2.2246435008401858E-2</v>
      </c>
      <c r="CP52" s="165">
        <v>2.5147950368431728E-2</v>
      </c>
      <c r="CQ52" s="165">
        <v>2.2414360434224359E-2</v>
      </c>
      <c r="CR52" s="165">
        <v>2.4305868678994799E-2</v>
      </c>
      <c r="CS52" s="165">
        <v>2.0192140153565234E-2</v>
      </c>
      <c r="CT52" s="165">
        <v>2.2076282201959136E-2</v>
      </c>
      <c r="CU52" s="165">
        <v>1.7999890664846745E-2</v>
      </c>
      <c r="CV52" s="165">
        <v>2.0134524370378801E-2</v>
      </c>
      <c r="CW52" s="165">
        <v>1.9429594366733836E-2</v>
      </c>
      <c r="CX52" s="165">
        <v>1.62250427347457E-2</v>
      </c>
      <c r="CY52" s="165">
        <v>2.1142274502204211E-2</v>
      </c>
      <c r="CZ52" s="165">
        <v>2.1107939530366899E-2</v>
      </c>
      <c r="DA52" s="165">
        <v>1.69741087436883E-2</v>
      </c>
      <c r="DB52" s="165">
        <v>2.2499314082401412E-2</v>
      </c>
      <c r="DC52" s="165">
        <v>2.1207865211709944E-2</v>
      </c>
      <c r="DD52" s="165">
        <v>1.7494166530545096E-2</v>
      </c>
      <c r="DE52" s="165">
        <v>1.9695274154890859E-2</v>
      </c>
      <c r="DF52" s="165">
        <v>2.0416948376861612E-2</v>
      </c>
      <c r="DG52" s="165">
        <v>1.9379609255266335E-2</v>
      </c>
      <c r="DH52" s="165">
        <v>1.9451141302497719E-2</v>
      </c>
      <c r="DI52" s="165">
        <v>1.7349413415793317E-2</v>
      </c>
      <c r="DJ52" s="165">
        <v>1.7968373918490616E-2</v>
      </c>
      <c r="DK52" s="120">
        <v>2.0306433957511669E-2</v>
      </c>
      <c r="DL52" s="120">
        <v>2.0667260064346729E-2</v>
      </c>
      <c r="DM52" s="120">
        <v>2.211124409218972E-2</v>
      </c>
      <c r="DN52" s="120">
        <v>2.0770436944426932E-2</v>
      </c>
      <c r="DO52" s="120">
        <v>1.865680407488397E-2</v>
      </c>
      <c r="DP52" s="120">
        <v>1.9761410916824065E-2</v>
      </c>
      <c r="DQ52" s="120">
        <v>1.7652015186677049E-2</v>
      </c>
      <c r="DR52" s="120">
        <v>2.2125002857616295E-2</v>
      </c>
      <c r="DS52" s="165">
        <v>1.015109032457993E-2</v>
      </c>
      <c r="DT52" s="165">
        <v>9.3097557432195287E-3</v>
      </c>
      <c r="DU52" s="165">
        <v>1.0913088583049735E-2</v>
      </c>
      <c r="DV52" s="165">
        <v>1.1166013392039369E-2</v>
      </c>
      <c r="DW52" s="165">
        <v>9.3780624746954283E-3</v>
      </c>
      <c r="DX52" s="165">
        <v>8.8025195634420777E-3</v>
      </c>
      <c r="DY52" s="165">
        <v>1.150662825524029E-2</v>
      </c>
      <c r="DZ52" s="165">
        <v>9.4657543796228868E-3</v>
      </c>
      <c r="EA52" s="165">
        <v>7.8494249151663028E-3</v>
      </c>
      <c r="EB52" s="120">
        <v>2.4444154637789855E-2</v>
      </c>
      <c r="EC52" s="120">
        <v>2.2289882287716452E-2</v>
      </c>
      <c r="ED52" s="120">
        <v>2.4437465271012558E-2</v>
      </c>
      <c r="EE52" s="120">
        <v>2.5031220199459889E-2</v>
      </c>
      <c r="EF52" s="120">
        <v>2.1858783360706558E-2</v>
      </c>
      <c r="EG52" s="120">
        <v>2.7582695372905343E-2</v>
      </c>
      <c r="EH52" s="120">
        <v>2.4181429717873182E-2</v>
      </c>
      <c r="EI52" s="120">
        <v>2.0395220088623541E-2</v>
      </c>
      <c r="EJ52" s="120">
        <v>2.342293670564867E-2</v>
      </c>
      <c r="EK52" s="120">
        <v>2.3410238212734601E-2</v>
      </c>
    </row>
    <row r="53" spans="1:141" s="166" customFormat="1" x14ac:dyDescent="0.2">
      <c r="A53" s="166" t="s">
        <v>309</v>
      </c>
      <c r="B53" s="167">
        <v>6</v>
      </c>
      <c r="C53" s="122">
        <v>0.45652184891883307</v>
      </c>
      <c r="D53" s="122">
        <v>0.35325924381347712</v>
      </c>
      <c r="E53" s="122">
        <v>0.34807311714836309</v>
      </c>
      <c r="F53" s="122">
        <v>0.34159983339410505</v>
      </c>
      <c r="G53" s="122">
        <v>0.34230999208787488</v>
      </c>
      <c r="H53" s="122">
        <v>0.34014476828584872</v>
      </c>
      <c r="I53" s="122">
        <v>0.29907928249801796</v>
      </c>
      <c r="J53" s="122">
        <v>0.44264161650795542</v>
      </c>
      <c r="K53" s="122">
        <v>0.44088484345094742</v>
      </c>
      <c r="L53" s="122">
        <v>0.41629302446743499</v>
      </c>
      <c r="M53" s="122">
        <v>0.36723496047616994</v>
      </c>
      <c r="N53" s="122">
        <v>0.39006623302843846</v>
      </c>
      <c r="O53" s="122">
        <v>0.41050275011318155</v>
      </c>
      <c r="P53" s="122">
        <v>0.39887519853819109</v>
      </c>
      <c r="Q53" s="122">
        <v>0.37350100537492698</v>
      </c>
      <c r="R53" s="122">
        <v>0.35525202420433721</v>
      </c>
      <c r="S53" s="122">
        <v>0.35019263491249114</v>
      </c>
      <c r="T53" s="122">
        <v>0.33435422188318376</v>
      </c>
      <c r="U53" s="122">
        <v>0.3447383478232186</v>
      </c>
      <c r="V53" s="122">
        <v>0.33657178462496323</v>
      </c>
      <c r="W53" s="122">
        <v>0.33963999184948762</v>
      </c>
      <c r="X53" s="122">
        <v>0.29929588145169372</v>
      </c>
      <c r="Y53" s="122">
        <v>0.29797914671875364</v>
      </c>
      <c r="Z53" s="122">
        <v>0.29979894002950436</v>
      </c>
      <c r="AA53" s="122">
        <v>0.30623424400286142</v>
      </c>
      <c r="AB53" s="122">
        <v>0.41655817498297881</v>
      </c>
      <c r="AC53" s="122">
        <v>0.41034788951160467</v>
      </c>
      <c r="AD53" s="122">
        <v>0.41969610774652766</v>
      </c>
      <c r="AE53" s="122">
        <v>0.50113039355432087</v>
      </c>
      <c r="AF53" s="122">
        <v>0.36699354905731019</v>
      </c>
      <c r="AG53" s="122">
        <v>0.44031357640903507</v>
      </c>
      <c r="AH53" s="122">
        <v>0.46040795491172853</v>
      </c>
      <c r="AI53" s="122">
        <v>0.41748667318381039</v>
      </c>
      <c r="AJ53" s="122">
        <v>0.39122621419008441</v>
      </c>
      <c r="AK53" s="122">
        <v>0.38766516099664206</v>
      </c>
      <c r="AL53" s="122">
        <v>0.38298576631372011</v>
      </c>
      <c r="AM53" s="122">
        <v>0.30338369585938768</v>
      </c>
      <c r="AN53" s="122">
        <v>0.30294057467008978</v>
      </c>
      <c r="AO53" s="122">
        <v>0.30105127706004181</v>
      </c>
      <c r="AP53" s="168">
        <v>9.0300000000000005E-2</v>
      </c>
      <c r="AQ53" s="168">
        <v>9.9099999999999994E-2</v>
      </c>
      <c r="AR53" s="168">
        <v>9.64E-2</v>
      </c>
      <c r="AS53" s="168">
        <v>0.1072</v>
      </c>
      <c r="AT53" s="168">
        <v>9.8500000000000004E-2</v>
      </c>
      <c r="AU53" s="168">
        <v>9.74E-2</v>
      </c>
      <c r="AV53" s="168">
        <v>0.19</v>
      </c>
      <c r="AW53" s="168">
        <v>0.1888</v>
      </c>
      <c r="AX53" s="168">
        <v>0.18970000000000001</v>
      </c>
      <c r="AY53" s="168">
        <v>0.1817</v>
      </c>
      <c r="AZ53" s="168">
        <v>0.17660000000000001</v>
      </c>
      <c r="BA53" s="168">
        <v>0.1678</v>
      </c>
      <c r="BB53" s="168">
        <v>0.18920000000000001</v>
      </c>
      <c r="BC53" s="168">
        <v>0.18160000000000001</v>
      </c>
      <c r="BD53" s="122">
        <v>0.38312121098438517</v>
      </c>
      <c r="BE53" s="122">
        <v>0.39101990414701115</v>
      </c>
      <c r="BF53" s="122">
        <v>0.40659187504113575</v>
      </c>
      <c r="BG53" s="122">
        <v>0.42238265443858769</v>
      </c>
      <c r="BH53" s="122">
        <v>0.39615254316045123</v>
      </c>
      <c r="BI53" s="122">
        <v>0.39960883554967258</v>
      </c>
      <c r="BJ53" s="122">
        <v>0.39084026972058267</v>
      </c>
      <c r="BK53" s="168">
        <v>0.29809999999999998</v>
      </c>
      <c r="BL53" s="168">
        <v>0.24590000000000001</v>
      </c>
      <c r="BM53" s="168">
        <v>0.246</v>
      </c>
      <c r="BN53" s="168">
        <v>0.26679999999999998</v>
      </c>
      <c r="BO53" s="168">
        <v>0.25929999999999997</v>
      </c>
      <c r="BP53" s="168">
        <v>0.27139999999999997</v>
      </c>
      <c r="BQ53" s="168">
        <v>0.28520000000000001</v>
      </c>
      <c r="BR53" s="168">
        <v>0.253</v>
      </c>
      <c r="BS53" s="168">
        <v>0.26829999999999998</v>
      </c>
      <c r="BT53" s="168">
        <v>0.2757</v>
      </c>
      <c r="BU53" s="168">
        <v>0.27339999999999998</v>
      </c>
      <c r="BV53" s="168">
        <v>0.27200000000000002</v>
      </c>
      <c r="BW53" s="168">
        <v>0.27339999999999998</v>
      </c>
      <c r="BX53" s="168">
        <v>0.28089999999999998</v>
      </c>
      <c r="BY53" s="168">
        <v>0.27729999999999999</v>
      </c>
      <c r="BZ53" s="168">
        <v>0.27089999999999997</v>
      </c>
      <c r="CA53" s="168">
        <v>0.2722</v>
      </c>
      <c r="CB53" s="168">
        <v>0.2722</v>
      </c>
      <c r="CC53" s="168">
        <v>0.27410000000000001</v>
      </c>
      <c r="CD53" s="168">
        <v>0.1779</v>
      </c>
      <c r="CE53" s="168">
        <v>0.1759</v>
      </c>
      <c r="CF53" s="168">
        <v>0.17199999999999999</v>
      </c>
      <c r="CG53" s="168">
        <v>0.16750000000000001</v>
      </c>
      <c r="CH53" s="168">
        <v>0.17100000000000001</v>
      </c>
      <c r="CI53" s="168">
        <v>0.17230000000000001</v>
      </c>
      <c r="CJ53" s="168">
        <v>0.1772</v>
      </c>
      <c r="CK53" s="168">
        <v>0.16919999999999999</v>
      </c>
      <c r="CL53" s="168">
        <v>0.185</v>
      </c>
      <c r="CM53" s="123">
        <v>0.32197860851029253</v>
      </c>
      <c r="CN53" s="123">
        <v>0.32256418926966318</v>
      </c>
      <c r="CO53" s="123">
        <v>0.3118341100776319</v>
      </c>
      <c r="CP53" s="123">
        <v>0.30930413214119412</v>
      </c>
      <c r="CQ53" s="123">
        <v>0.2934713094118292</v>
      </c>
      <c r="CR53" s="123">
        <v>0.29462437318234269</v>
      </c>
      <c r="CS53" s="123">
        <v>0.2646052819486861</v>
      </c>
      <c r="CT53" s="123">
        <v>0.26575514027562808</v>
      </c>
      <c r="CU53" s="123">
        <v>0.26650549764577131</v>
      </c>
      <c r="CV53" s="123">
        <v>0.26394192418832402</v>
      </c>
      <c r="CW53" s="123">
        <v>0.27598732874940085</v>
      </c>
      <c r="CX53" s="123">
        <v>0.26461009483973996</v>
      </c>
      <c r="CY53" s="123">
        <v>0.26352733298744924</v>
      </c>
      <c r="CZ53" s="123">
        <v>0.25665736300781028</v>
      </c>
      <c r="DA53" s="123">
        <v>0.26563642376757357</v>
      </c>
      <c r="DB53" s="123">
        <v>0.20971127864024711</v>
      </c>
      <c r="DC53" s="123">
        <v>0.19021941235316664</v>
      </c>
      <c r="DD53" s="123">
        <v>0.20154836643996069</v>
      </c>
      <c r="DE53" s="123">
        <v>0.20738553980838134</v>
      </c>
      <c r="DF53" s="123">
        <v>0.19608323371154485</v>
      </c>
      <c r="DG53" s="123">
        <v>0.20326706341309314</v>
      </c>
      <c r="DH53" s="123">
        <v>0.20556519703747173</v>
      </c>
      <c r="DI53" s="123">
        <v>0.20690652288233299</v>
      </c>
      <c r="DJ53" s="123">
        <v>0.19845450821914651</v>
      </c>
      <c r="DK53" s="122">
        <v>0.22705786006334519</v>
      </c>
      <c r="DL53" s="122">
        <v>0.23302992854748975</v>
      </c>
      <c r="DM53" s="122">
        <v>0.22712102202129603</v>
      </c>
      <c r="DN53" s="122">
        <v>0.2259876577191163</v>
      </c>
      <c r="DO53" s="122">
        <v>0.22120953325856593</v>
      </c>
      <c r="DP53" s="122">
        <v>0.22438396107888026</v>
      </c>
      <c r="DQ53" s="122">
        <v>0.22263171828071304</v>
      </c>
      <c r="DR53" s="122">
        <v>0.22397146502816614</v>
      </c>
      <c r="DS53" s="123">
        <v>0.15834351930641963</v>
      </c>
      <c r="DT53" s="123">
        <v>0.14697239038583518</v>
      </c>
      <c r="DU53" s="123">
        <v>0.14964075669066354</v>
      </c>
      <c r="DV53" s="123">
        <v>0.15417747191765543</v>
      </c>
      <c r="DW53" s="123">
        <v>0.15197100431500687</v>
      </c>
      <c r="DX53" s="123">
        <v>0.14845777039954022</v>
      </c>
      <c r="DY53" s="123">
        <v>0.14752727861611789</v>
      </c>
      <c r="DZ53" s="123">
        <v>0.14781990441991449</v>
      </c>
      <c r="EA53" s="123">
        <v>0.14648373430934336</v>
      </c>
      <c r="EB53" s="122">
        <v>0.29036974487918238</v>
      </c>
      <c r="EC53" s="122">
        <v>0.26698322632866012</v>
      </c>
      <c r="ED53" s="122">
        <v>0.2724672501618528</v>
      </c>
      <c r="EE53" s="122">
        <v>0.26946716516466018</v>
      </c>
      <c r="EF53" s="122">
        <v>0.27119300446160427</v>
      </c>
      <c r="EG53" s="122">
        <v>0.27892114104685184</v>
      </c>
      <c r="EH53" s="122">
        <v>0.27240694475701877</v>
      </c>
      <c r="EI53" s="122">
        <v>0.28672183137993446</v>
      </c>
      <c r="EJ53" s="122">
        <v>0.27801093260536025</v>
      </c>
      <c r="EK53" s="122">
        <v>0.29386701018814249</v>
      </c>
    </row>
    <row r="54" spans="1:141" x14ac:dyDescent="0.2">
      <c r="I54" s="120"/>
      <c r="J54" s="120"/>
      <c r="K54" s="120"/>
      <c r="L54" s="120"/>
      <c r="X54" s="120"/>
      <c r="Y54" s="120"/>
      <c r="Z54" s="120"/>
      <c r="AA54" s="120"/>
      <c r="AB54" s="120"/>
      <c r="AC54" s="120"/>
      <c r="AD54" s="120"/>
      <c r="AM54" s="120"/>
      <c r="AN54" s="120"/>
      <c r="AO54" s="120"/>
      <c r="AP54" s="158"/>
      <c r="AQ54" s="158"/>
      <c r="AR54" s="158"/>
      <c r="AS54" s="158"/>
      <c r="AT54" s="158"/>
      <c r="AU54" s="158"/>
      <c r="AV54" s="158"/>
      <c r="AW54" s="158"/>
      <c r="AX54" s="158"/>
      <c r="AY54" s="158"/>
      <c r="AZ54" s="158"/>
      <c r="BA54" s="158"/>
      <c r="BB54" s="158"/>
      <c r="BC54" s="158"/>
      <c r="BD54" s="158"/>
      <c r="BE54" s="158"/>
      <c r="BF54" s="158"/>
      <c r="BG54" s="158"/>
      <c r="BH54" s="158"/>
      <c r="BI54" s="158"/>
      <c r="BJ54" s="158"/>
      <c r="BK54" s="158"/>
      <c r="BL54" s="158"/>
      <c r="BM54" s="158"/>
      <c r="BN54" s="158"/>
      <c r="BO54" s="158"/>
      <c r="BP54" s="158"/>
      <c r="BQ54" s="158"/>
      <c r="BR54" s="158"/>
      <c r="BS54" s="158"/>
      <c r="BT54" s="158"/>
      <c r="BU54" s="158"/>
      <c r="BV54" s="158"/>
      <c r="BW54" s="158"/>
    </row>
    <row r="55" spans="1:141" x14ac:dyDescent="0.2">
      <c r="C55" s="37" t="s">
        <v>119</v>
      </c>
      <c r="D55" s="37" t="s">
        <v>119</v>
      </c>
      <c r="E55" s="37" t="s">
        <v>119</v>
      </c>
      <c r="F55" s="37" t="s">
        <v>119</v>
      </c>
      <c r="G55" s="37" t="s">
        <v>119</v>
      </c>
      <c r="H55" s="37" t="s">
        <v>119</v>
      </c>
      <c r="I55" s="37" t="s">
        <v>119</v>
      </c>
      <c r="J55" s="37" t="s">
        <v>119</v>
      </c>
      <c r="K55" s="37" t="s">
        <v>119</v>
      </c>
      <c r="L55" s="37" t="s">
        <v>119</v>
      </c>
      <c r="M55" s="37" t="s">
        <v>116</v>
      </c>
      <c r="N55" s="37" t="s">
        <v>116</v>
      </c>
      <c r="O55" s="37" t="s">
        <v>116</v>
      </c>
      <c r="P55" s="37" t="s">
        <v>116</v>
      </c>
      <c r="Q55" s="37" t="s">
        <v>116</v>
      </c>
      <c r="R55" s="37" t="s">
        <v>116</v>
      </c>
      <c r="S55" s="37" t="s">
        <v>116</v>
      </c>
      <c r="T55" s="37" t="s">
        <v>116</v>
      </c>
      <c r="U55" s="37" t="s">
        <v>116</v>
      </c>
      <c r="V55" s="37" t="s">
        <v>116</v>
      </c>
      <c r="W55" s="37" t="s">
        <v>116</v>
      </c>
      <c r="X55" s="37" t="s">
        <v>116</v>
      </c>
      <c r="Y55" s="37" t="s">
        <v>116</v>
      </c>
      <c r="Z55" s="37" t="s">
        <v>116</v>
      </c>
      <c r="AA55" s="37" t="s">
        <v>116</v>
      </c>
      <c r="AB55" s="37" t="s">
        <v>116</v>
      </c>
      <c r="AC55" s="37" t="s">
        <v>116</v>
      </c>
      <c r="AD55" s="37" t="s">
        <v>116</v>
      </c>
      <c r="AE55" s="37" t="s">
        <v>117</v>
      </c>
      <c r="AF55" s="37" t="s">
        <v>117</v>
      </c>
      <c r="AG55" s="37" t="s">
        <v>117</v>
      </c>
      <c r="AH55" s="37" t="s">
        <v>117</v>
      </c>
      <c r="AI55" s="37" t="s">
        <v>117</v>
      </c>
      <c r="AJ55" s="37" t="s">
        <v>117</v>
      </c>
      <c r="AK55" s="37" t="s">
        <v>117</v>
      </c>
      <c r="AL55" s="37" t="s">
        <v>117</v>
      </c>
      <c r="AM55" s="37" t="s">
        <v>117</v>
      </c>
      <c r="AN55" s="37" t="s">
        <v>117</v>
      </c>
      <c r="AO55" s="37" t="s">
        <v>117</v>
      </c>
      <c r="AP55" s="169" t="s">
        <v>116</v>
      </c>
      <c r="AQ55" s="169" t="s">
        <v>119</v>
      </c>
      <c r="AR55" s="169" t="s">
        <v>116</v>
      </c>
      <c r="AS55" s="169" t="s">
        <v>119</v>
      </c>
      <c r="AT55" s="169" t="s">
        <v>116</v>
      </c>
      <c r="AU55" s="169" t="s">
        <v>119</v>
      </c>
      <c r="AV55" s="169" t="s">
        <v>116</v>
      </c>
      <c r="AW55" s="169" t="s">
        <v>119</v>
      </c>
      <c r="AX55" s="169" t="s">
        <v>119</v>
      </c>
      <c r="AY55" s="169" t="s">
        <v>116</v>
      </c>
      <c r="AZ55" s="169" t="s">
        <v>119</v>
      </c>
      <c r="BA55" s="169" t="s">
        <v>119</v>
      </c>
      <c r="BB55" s="169" t="s">
        <v>119</v>
      </c>
      <c r="BC55" s="169" t="s">
        <v>116</v>
      </c>
      <c r="BD55" s="170" t="s">
        <v>116</v>
      </c>
      <c r="BE55" s="170" t="s">
        <v>119</v>
      </c>
      <c r="BF55" s="170" t="s">
        <v>116</v>
      </c>
      <c r="BG55" s="170" t="s">
        <v>119</v>
      </c>
      <c r="BH55" s="170" t="s">
        <v>119</v>
      </c>
      <c r="BI55" s="170" t="s">
        <v>119</v>
      </c>
      <c r="BJ55" s="170" t="s">
        <v>116</v>
      </c>
      <c r="BK55" s="169" t="s">
        <v>116</v>
      </c>
      <c r="BL55" s="169" t="s">
        <v>116</v>
      </c>
      <c r="BM55" s="169" t="s">
        <v>116</v>
      </c>
      <c r="BN55" s="169" t="s">
        <v>116</v>
      </c>
      <c r="BO55" s="169" t="s">
        <v>116</v>
      </c>
      <c r="BP55" s="169" t="s">
        <v>119</v>
      </c>
      <c r="BQ55" s="169" t="s">
        <v>119</v>
      </c>
      <c r="BR55" s="169" t="s">
        <v>119</v>
      </c>
      <c r="BS55" s="169" t="s">
        <v>116</v>
      </c>
      <c r="BT55" s="169" t="s">
        <v>119</v>
      </c>
      <c r="BU55" s="169" t="s">
        <v>119</v>
      </c>
      <c r="BV55" s="169" t="s">
        <v>116</v>
      </c>
      <c r="BW55" s="169" t="s">
        <v>116</v>
      </c>
      <c r="BX55" s="169" t="s">
        <v>116</v>
      </c>
      <c r="BY55" s="169" t="s">
        <v>119</v>
      </c>
      <c r="BZ55" s="169" t="s">
        <v>116</v>
      </c>
      <c r="CA55" s="169" t="s">
        <v>119</v>
      </c>
      <c r="CB55" s="169" t="s">
        <v>116</v>
      </c>
      <c r="CC55" s="169" t="s">
        <v>116</v>
      </c>
      <c r="CD55" s="169" t="s">
        <v>117</v>
      </c>
      <c r="CE55" s="169" t="s">
        <v>116</v>
      </c>
      <c r="CF55" s="169" t="s">
        <v>116</v>
      </c>
      <c r="CG55" s="169" t="s">
        <v>116</v>
      </c>
      <c r="CH55" s="169" t="s">
        <v>117</v>
      </c>
      <c r="CI55" s="169" t="s">
        <v>116</v>
      </c>
      <c r="CJ55" s="169" t="s">
        <v>117</v>
      </c>
      <c r="CK55" s="169" t="s">
        <v>116</v>
      </c>
      <c r="CL55" s="169" t="s">
        <v>117</v>
      </c>
      <c r="CM55" s="170" t="s">
        <v>117</v>
      </c>
      <c r="CN55" s="170" t="s">
        <v>117</v>
      </c>
      <c r="CO55" s="170" t="s">
        <v>117</v>
      </c>
      <c r="CP55" s="170" t="s">
        <v>119</v>
      </c>
      <c r="CQ55" s="170" t="s">
        <v>116</v>
      </c>
      <c r="CR55" s="170" t="s">
        <v>116</v>
      </c>
      <c r="CS55" s="170" t="s">
        <v>116</v>
      </c>
      <c r="CT55" s="170" t="s">
        <v>117</v>
      </c>
      <c r="CU55" s="170" t="s">
        <v>117</v>
      </c>
      <c r="CV55" s="170" t="s">
        <v>116</v>
      </c>
      <c r="CW55" s="170" t="s">
        <v>117</v>
      </c>
      <c r="CX55" s="170" t="s">
        <v>117</v>
      </c>
      <c r="CY55" s="170" t="s">
        <v>117</v>
      </c>
      <c r="CZ55" s="170" t="s">
        <v>116</v>
      </c>
      <c r="DA55" s="170" t="s">
        <v>119</v>
      </c>
      <c r="DB55" s="170" t="s">
        <v>117</v>
      </c>
      <c r="DC55" s="170" t="s">
        <v>116</v>
      </c>
      <c r="DD55" s="170" t="s">
        <v>116</v>
      </c>
      <c r="DE55" s="170" t="s">
        <v>116</v>
      </c>
      <c r="DF55" s="170" t="s">
        <v>116</v>
      </c>
      <c r="DG55" s="170" t="s">
        <v>117</v>
      </c>
      <c r="DH55" s="170" t="s">
        <v>116</v>
      </c>
      <c r="DI55" s="170" t="s">
        <v>119</v>
      </c>
      <c r="DJ55" s="170" t="s">
        <v>116</v>
      </c>
      <c r="DK55" s="170" t="s">
        <v>119</v>
      </c>
      <c r="DL55" s="170" t="s">
        <v>116</v>
      </c>
      <c r="DM55" s="170" t="s">
        <v>119</v>
      </c>
      <c r="DN55" s="170" t="s">
        <v>116</v>
      </c>
      <c r="DO55" s="170" t="s">
        <v>119</v>
      </c>
      <c r="DP55" s="170" t="s">
        <v>116</v>
      </c>
      <c r="DQ55" s="170" t="s">
        <v>119</v>
      </c>
      <c r="DR55" s="170" t="s">
        <v>116</v>
      </c>
      <c r="DS55" s="170" t="s">
        <v>116</v>
      </c>
      <c r="DT55" s="170" t="s">
        <v>116</v>
      </c>
      <c r="DU55" s="170" t="s">
        <v>117</v>
      </c>
      <c r="DV55" s="170" t="s">
        <v>117</v>
      </c>
      <c r="DW55" s="170" t="s">
        <v>116</v>
      </c>
      <c r="DX55" s="170" t="s">
        <v>116</v>
      </c>
      <c r="DY55" s="170" t="s">
        <v>116</v>
      </c>
      <c r="DZ55" s="170" t="s">
        <v>116</v>
      </c>
      <c r="EA55" s="170" t="s">
        <v>117</v>
      </c>
      <c r="EB55" s="170" t="s">
        <v>117</v>
      </c>
      <c r="EC55" s="170" t="s">
        <v>116</v>
      </c>
      <c r="ED55" s="170" t="s">
        <v>116</v>
      </c>
      <c r="EE55" s="170" t="s">
        <v>119</v>
      </c>
      <c r="EF55" s="170" t="s">
        <v>119</v>
      </c>
      <c r="EG55" s="170" t="s">
        <v>119</v>
      </c>
      <c r="EH55" s="170" t="s">
        <v>119</v>
      </c>
      <c r="EI55" s="170" t="s">
        <v>116</v>
      </c>
      <c r="EJ55" s="170" t="s">
        <v>116</v>
      </c>
      <c r="EK55" s="170" t="s">
        <v>116</v>
      </c>
    </row>
    <row r="56" spans="1:141" x14ac:dyDescent="0.2">
      <c r="A56" s="157" t="s">
        <v>310</v>
      </c>
      <c r="B56" s="158" t="s">
        <v>311</v>
      </c>
      <c r="C56" s="158" t="s">
        <v>321</v>
      </c>
      <c r="D56" s="158" t="s">
        <v>339</v>
      </c>
      <c r="E56" s="158" t="s">
        <v>312</v>
      </c>
      <c r="F56" s="158" t="s">
        <v>314</v>
      </c>
      <c r="G56" s="158" t="s">
        <v>315</v>
      </c>
      <c r="H56" s="158" t="s">
        <v>317</v>
      </c>
      <c r="I56" s="158" t="s">
        <v>348</v>
      </c>
      <c r="J56" s="158" t="s">
        <v>331</v>
      </c>
      <c r="K56" s="158" t="s">
        <v>332</v>
      </c>
      <c r="L56" s="158" t="s">
        <v>333</v>
      </c>
      <c r="M56" s="158" t="s">
        <v>323</v>
      </c>
      <c r="N56" s="158" t="s">
        <v>327</v>
      </c>
      <c r="O56" s="158" t="s">
        <v>330</v>
      </c>
      <c r="P56" s="158" t="s">
        <v>322</v>
      </c>
      <c r="Q56" s="158" t="s">
        <v>341</v>
      </c>
      <c r="R56" s="158" t="s">
        <v>342</v>
      </c>
      <c r="S56" s="158" t="s">
        <v>313</v>
      </c>
      <c r="T56" s="158" t="s">
        <v>316</v>
      </c>
      <c r="U56" s="158" t="s">
        <v>318</v>
      </c>
      <c r="V56" s="158" t="s">
        <v>319</v>
      </c>
      <c r="W56" s="158" t="s">
        <v>320</v>
      </c>
      <c r="X56" s="158" t="s">
        <v>346</v>
      </c>
      <c r="Y56" s="158" t="s">
        <v>347</v>
      </c>
      <c r="Z56" s="158" t="s">
        <v>349</v>
      </c>
      <c r="AA56" s="158" t="s">
        <v>350</v>
      </c>
      <c r="AB56" s="158" t="s">
        <v>334</v>
      </c>
      <c r="AC56" s="158" t="s">
        <v>335</v>
      </c>
      <c r="AD56" s="158" t="s">
        <v>336</v>
      </c>
      <c r="AE56" s="158" t="s">
        <v>324</v>
      </c>
      <c r="AF56" s="158" t="s">
        <v>325</v>
      </c>
      <c r="AG56" s="158" t="s">
        <v>326</v>
      </c>
      <c r="AH56" s="158" t="s">
        <v>328</v>
      </c>
      <c r="AI56" s="158" t="s">
        <v>329</v>
      </c>
      <c r="AJ56" s="158" t="s">
        <v>337</v>
      </c>
      <c r="AK56" s="158" t="s">
        <v>338</v>
      </c>
      <c r="AL56" s="158" t="s">
        <v>340</v>
      </c>
      <c r="AM56" s="158" t="s">
        <v>343</v>
      </c>
      <c r="AN56" s="158" t="s">
        <v>344</v>
      </c>
      <c r="AO56" s="158" t="s">
        <v>345</v>
      </c>
      <c r="AP56" s="169" t="str">
        <f t="shared" ref="AP56:CL56" si="0">AP4</f>
        <v>202 P1</v>
      </c>
      <c r="AQ56" s="169" t="str">
        <f t="shared" si="0"/>
        <v>202 P2</v>
      </c>
      <c r="AR56" s="169" t="str">
        <f t="shared" si="0"/>
        <v>202 P3</v>
      </c>
      <c r="AS56" s="169" t="str">
        <f t="shared" si="0"/>
        <v>202 P4</v>
      </c>
      <c r="AT56" s="169" t="str">
        <f t="shared" si="0"/>
        <v>202 P6</v>
      </c>
      <c r="AU56" s="169" t="str">
        <f t="shared" si="0"/>
        <v>202 P7</v>
      </c>
      <c r="AV56" s="169" t="str">
        <f t="shared" si="0"/>
        <v>223 P1</v>
      </c>
      <c r="AW56" s="169" t="str">
        <f t="shared" si="0"/>
        <v>223 P2</v>
      </c>
      <c r="AX56" s="169" t="str">
        <f t="shared" si="0"/>
        <v>223 P3</v>
      </c>
      <c r="AY56" s="169" t="str">
        <f t="shared" si="0"/>
        <v>223 P4</v>
      </c>
      <c r="AZ56" s="169" t="str">
        <f t="shared" si="0"/>
        <v>223 P5</v>
      </c>
      <c r="BA56" s="169" t="str">
        <f t="shared" si="0"/>
        <v>223 P6</v>
      </c>
      <c r="BB56" s="169" t="str">
        <f t="shared" si="0"/>
        <v>223 P7</v>
      </c>
      <c r="BC56" s="169" t="str">
        <f t="shared" si="0"/>
        <v>223 P8</v>
      </c>
      <c r="BD56" s="159" t="str">
        <f t="shared" si="0"/>
        <v>F1.P1</v>
      </c>
      <c r="BE56" s="159" t="str">
        <f t="shared" si="0"/>
        <v>F1.P2</v>
      </c>
      <c r="BF56" s="159" t="str">
        <f t="shared" si="0"/>
        <v>F1.P3</v>
      </c>
      <c r="BG56" s="159" t="str">
        <f t="shared" si="0"/>
        <v>F1.P4</v>
      </c>
      <c r="BH56" s="159" t="str">
        <f t="shared" si="0"/>
        <v>F1.P5</v>
      </c>
      <c r="BI56" s="159" t="str">
        <f t="shared" si="0"/>
        <v>F1.P6</v>
      </c>
      <c r="BJ56" s="159" t="str">
        <f t="shared" si="0"/>
        <v>F1.P7</v>
      </c>
      <c r="BK56" s="169" t="str">
        <f t="shared" si="0"/>
        <v>F3 P1</v>
      </c>
      <c r="BL56" s="169" t="str">
        <f t="shared" si="0"/>
        <v>F3 P2</v>
      </c>
      <c r="BM56" s="169" t="str">
        <f t="shared" si="0"/>
        <v>F3 P3</v>
      </c>
      <c r="BN56" s="169" t="str">
        <f t="shared" si="0"/>
        <v>F3 P4</v>
      </c>
      <c r="BO56" s="169" t="str">
        <f t="shared" si="0"/>
        <v>F3 P5</v>
      </c>
      <c r="BP56" s="169" t="str">
        <f t="shared" si="0"/>
        <v>F3 P6</v>
      </c>
      <c r="BQ56" s="169" t="str">
        <f t="shared" si="0"/>
        <v xml:space="preserve">F3 P7 </v>
      </c>
      <c r="BR56" s="169" t="str">
        <f t="shared" si="0"/>
        <v>F3 P8</v>
      </c>
      <c r="BS56" s="169" t="str">
        <f t="shared" si="0"/>
        <v>F85 P1</v>
      </c>
      <c r="BT56" s="169" t="str">
        <f t="shared" si="0"/>
        <v>F85 P10</v>
      </c>
      <c r="BU56" s="169" t="str">
        <f t="shared" si="0"/>
        <v>F85 P11</v>
      </c>
      <c r="BV56" s="169" t="str">
        <f t="shared" si="0"/>
        <v>F85 P2</v>
      </c>
      <c r="BW56" s="169" t="str">
        <f t="shared" si="0"/>
        <v>F85 P3</v>
      </c>
      <c r="BX56" s="169" t="str">
        <f t="shared" si="0"/>
        <v xml:space="preserve">F85 P4 </v>
      </c>
      <c r="BY56" s="169" t="str">
        <f t="shared" si="0"/>
        <v>F85 P5</v>
      </c>
      <c r="BZ56" s="169" t="str">
        <f t="shared" si="0"/>
        <v>F85 P6</v>
      </c>
      <c r="CA56" s="169" t="str">
        <f t="shared" si="0"/>
        <v>F85 P7</v>
      </c>
      <c r="CB56" s="169" t="str">
        <f t="shared" si="0"/>
        <v>F85 P8</v>
      </c>
      <c r="CC56" s="169" t="str">
        <f t="shared" si="0"/>
        <v>F85 P9</v>
      </c>
      <c r="CD56" s="169" t="str">
        <f t="shared" si="0"/>
        <v>F95 P1</v>
      </c>
      <c r="CE56" s="169" t="str">
        <f t="shared" si="0"/>
        <v>F95 P2</v>
      </c>
      <c r="CF56" s="169" t="str">
        <f t="shared" si="0"/>
        <v>F95 P3</v>
      </c>
      <c r="CG56" s="169" t="str">
        <f t="shared" si="0"/>
        <v>F95 P4</v>
      </c>
      <c r="CH56" s="169" t="str">
        <f t="shared" si="0"/>
        <v>F95 P5</v>
      </c>
      <c r="CI56" s="169" t="str">
        <f t="shared" si="0"/>
        <v>F95 P6</v>
      </c>
      <c r="CJ56" s="169" t="str">
        <f t="shared" si="0"/>
        <v>F95 P7</v>
      </c>
      <c r="CK56" s="169" t="str">
        <f t="shared" si="0"/>
        <v>F95 P8</v>
      </c>
      <c r="CL56" s="169" t="str">
        <f t="shared" si="0"/>
        <v>F95 P9</v>
      </c>
      <c r="CM56" s="159" t="s">
        <v>476</v>
      </c>
      <c r="CN56" s="159" t="s">
        <v>477</v>
      </c>
      <c r="CO56" s="159" t="s">
        <v>478</v>
      </c>
      <c r="CP56" s="159" t="s">
        <v>414</v>
      </c>
      <c r="CQ56" s="159" t="s">
        <v>449</v>
      </c>
      <c r="CR56" s="159" t="s">
        <v>450</v>
      </c>
      <c r="CS56" s="159" t="s">
        <v>492</v>
      </c>
      <c r="CT56" s="159" t="s">
        <v>479</v>
      </c>
      <c r="CU56" s="159" t="s">
        <v>480</v>
      </c>
      <c r="CV56" s="159" t="s">
        <v>451</v>
      </c>
      <c r="CW56" s="159" t="s">
        <v>481</v>
      </c>
      <c r="CX56" s="159" t="s">
        <v>482</v>
      </c>
      <c r="CY56" s="159" t="s">
        <v>483</v>
      </c>
      <c r="CZ56" s="159" t="s">
        <v>452</v>
      </c>
      <c r="DA56" s="159" t="s">
        <v>415</v>
      </c>
      <c r="DB56" s="159" t="str">
        <f t="shared" ref="DB56:DR56" si="1">DB4</f>
        <v>N300.P1</v>
      </c>
      <c r="DC56" s="159" t="str">
        <f t="shared" si="1"/>
        <v>N300.P10</v>
      </c>
      <c r="DD56" s="159" t="str">
        <f t="shared" si="1"/>
        <v>N300.P2</v>
      </c>
      <c r="DE56" s="159" t="str">
        <f t="shared" si="1"/>
        <v>N300.P3</v>
      </c>
      <c r="DF56" s="159" t="str">
        <f t="shared" si="1"/>
        <v>N300.P4</v>
      </c>
      <c r="DG56" s="159" t="str">
        <f t="shared" si="1"/>
        <v>N300.P5</v>
      </c>
      <c r="DH56" s="159" t="str">
        <f t="shared" si="1"/>
        <v>N300.P6</v>
      </c>
      <c r="DI56" s="159" t="str">
        <f t="shared" si="1"/>
        <v>N300.P7</v>
      </c>
      <c r="DJ56" s="159" t="str">
        <f t="shared" si="1"/>
        <v>N300.P9</v>
      </c>
      <c r="DK56" s="159" t="str">
        <f t="shared" si="1"/>
        <v>N344.P2</v>
      </c>
      <c r="DL56" s="159" t="str">
        <f t="shared" si="1"/>
        <v>N344.P3</v>
      </c>
      <c r="DM56" s="159" t="str">
        <f t="shared" si="1"/>
        <v>N344.P4</v>
      </c>
      <c r="DN56" s="159" t="str">
        <f t="shared" si="1"/>
        <v>N344.P5</v>
      </c>
      <c r="DO56" s="159" t="str">
        <f t="shared" si="1"/>
        <v>N344.P6</v>
      </c>
      <c r="DP56" s="159" t="str">
        <f t="shared" si="1"/>
        <v>N344.P7</v>
      </c>
      <c r="DQ56" s="159" t="str">
        <f t="shared" si="1"/>
        <v>N344.P8</v>
      </c>
      <c r="DR56" s="159" t="str">
        <f t="shared" si="1"/>
        <v>N344.P9</v>
      </c>
      <c r="DS56" s="159" t="s">
        <v>494</v>
      </c>
      <c r="DT56" s="159" t="s">
        <v>462</v>
      </c>
      <c r="DU56" s="159" t="s">
        <v>485</v>
      </c>
      <c r="DV56" s="159" t="s">
        <v>486</v>
      </c>
      <c r="DW56" s="159" t="s">
        <v>463</v>
      </c>
      <c r="DX56" s="159" t="s">
        <v>464</v>
      </c>
      <c r="DY56" s="159" t="s">
        <v>465</v>
      </c>
      <c r="DZ56" s="159" t="s">
        <v>466</v>
      </c>
      <c r="EA56" s="159" t="s">
        <v>487</v>
      </c>
      <c r="EB56" s="159" t="str">
        <f t="shared" ref="EB56:EK56" si="2">EB4</f>
        <v>X62.P1</v>
      </c>
      <c r="EC56" s="159" t="str">
        <f t="shared" si="2"/>
        <v>X62.P10</v>
      </c>
      <c r="ED56" s="159" t="str">
        <f t="shared" si="2"/>
        <v>X62.P2</v>
      </c>
      <c r="EE56" s="159" t="str">
        <f t="shared" si="2"/>
        <v>X62.P3</v>
      </c>
      <c r="EF56" s="159" t="str">
        <f t="shared" si="2"/>
        <v>X62.P4</v>
      </c>
      <c r="EG56" s="159" t="str">
        <f t="shared" si="2"/>
        <v>X62.P5</v>
      </c>
      <c r="EH56" s="159" t="str">
        <f t="shared" si="2"/>
        <v>X62.P6</v>
      </c>
      <c r="EI56" s="159" t="str">
        <f t="shared" si="2"/>
        <v>X62.P7</v>
      </c>
      <c r="EJ56" s="159" t="str">
        <f t="shared" si="2"/>
        <v>X62.P8</v>
      </c>
      <c r="EK56" s="159" t="str">
        <f t="shared" si="2"/>
        <v>X62.P9</v>
      </c>
    </row>
    <row r="57" spans="1:141" x14ac:dyDescent="0.2">
      <c r="A57" s="171" t="s">
        <v>309</v>
      </c>
      <c r="B57" s="158">
        <v>6</v>
      </c>
      <c r="C57" s="120">
        <v>0.45652184891883307</v>
      </c>
      <c r="D57" s="163">
        <v>0.35325924381347712</v>
      </c>
      <c r="E57" s="163">
        <v>0.34807311714836309</v>
      </c>
      <c r="F57" s="163">
        <v>0.34159983339410505</v>
      </c>
      <c r="G57" s="163">
        <v>0.34230999208787488</v>
      </c>
      <c r="H57" s="163">
        <v>0.34014476828584872</v>
      </c>
      <c r="I57" s="163">
        <v>0.29907928249801796</v>
      </c>
      <c r="J57" s="163">
        <v>0.44264161650795542</v>
      </c>
      <c r="K57" s="163">
        <v>0.44088484345094742</v>
      </c>
      <c r="L57" s="163">
        <v>0.41629302446743499</v>
      </c>
      <c r="M57" s="120">
        <v>0.36723496047616994</v>
      </c>
      <c r="N57" s="120">
        <v>0.39006623302843846</v>
      </c>
      <c r="O57" s="120">
        <v>0.41050275011318155</v>
      </c>
      <c r="P57" s="120">
        <v>0.39887519853819109</v>
      </c>
      <c r="Q57" s="163">
        <v>0.37350100537492698</v>
      </c>
      <c r="R57" s="163">
        <v>0.35525202420433721</v>
      </c>
      <c r="S57" s="163">
        <v>0.35019263491249114</v>
      </c>
      <c r="T57" s="163">
        <v>0.33435422188318376</v>
      </c>
      <c r="U57" s="163">
        <v>0.3447383478232186</v>
      </c>
      <c r="V57" s="163">
        <v>0.33657178462496323</v>
      </c>
      <c r="W57" s="163">
        <v>0.33963999184948762</v>
      </c>
      <c r="X57" s="163">
        <v>0.29929588145169372</v>
      </c>
      <c r="Y57" s="163">
        <v>0.29797914671875364</v>
      </c>
      <c r="Z57" s="163">
        <v>0.29979894002950436</v>
      </c>
      <c r="AA57" s="163">
        <v>0.30623424400286142</v>
      </c>
      <c r="AB57" s="163">
        <v>0.41655817498297881</v>
      </c>
      <c r="AC57" s="163">
        <v>0.41034788951160467</v>
      </c>
      <c r="AD57" s="163">
        <v>0.41969610774652766</v>
      </c>
      <c r="AE57" s="120">
        <v>0.50113039355432087</v>
      </c>
      <c r="AF57" s="120">
        <v>0.36699354905731019</v>
      </c>
      <c r="AG57" s="120">
        <v>0.44031357640903507</v>
      </c>
      <c r="AH57" s="120">
        <v>0.46040795491172853</v>
      </c>
      <c r="AI57" s="120">
        <v>0.41748667318381039</v>
      </c>
      <c r="AJ57" s="163">
        <v>0.39122621419008441</v>
      </c>
      <c r="AK57" s="163">
        <v>0.38766516099664206</v>
      </c>
      <c r="AL57" s="163">
        <v>0.38298576631372011</v>
      </c>
      <c r="AM57" s="163">
        <v>0.30338369585938768</v>
      </c>
      <c r="AN57" s="163">
        <v>0.30294057467008978</v>
      </c>
      <c r="AO57" s="163">
        <v>0.30105127706004181</v>
      </c>
      <c r="AP57" s="165">
        <f t="shared" ref="AP57:BN57" si="3">AP53</f>
        <v>9.0300000000000005E-2</v>
      </c>
      <c r="AQ57" s="165">
        <f t="shared" si="3"/>
        <v>9.9099999999999994E-2</v>
      </c>
      <c r="AR57" s="165">
        <f t="shared" si="3"/>
        <v>9.64E-2</v>
      </c>
      <c r="AS57" s="165">
        <f t="shared" si="3"/>
        <v>0.1072</v>
      </c>
      <c r="AT57" s="165">
        <f t="shared" si="3"/>
        <v>9.8500000000000004E-2</v>
      </c>
      <c r="AU57" s="165">
        <f t="shared" si="3"/>
        <v>9.74E-2</v>
      </c>
      <c r="AV57" s="165">
        <f t="shared" si="3"/>
        <v>0.19</v>
      </c>
      <c r="AW57" s="165">
        <f t="shared" si="3"/>
        <v>0.1888</v>
      </c>
      <c r="AX57" s="165">
        <f t="shared" si="3"/>
        <v>0.18970000000000001</v>
      </c>
      <c r="AY57" s="165">
        <f t="shared" si="3"/>
        <v>0.1817</v>
      </c>
      <c r="AZ57" s="165">
        <f t="shared" si="3"/>
        <v>0.17660000000000001</v>
      </c>
      <c r="BA57" s="165">
        <f t="shared" si="3"/>
        <v>0.1678</v>
      </c>
      <c r="BB57" s="165">
        <f t="shared" si="3"/>
        <v>0.18920000000000001</v>
      </c>
      <c r="BC57" s="165">
        <f t="shared" si="3"/>
        <v>0.18160000000000001</v>
      </c>
      <c r="BD57" s="165">
        <f t="shared" si="3"/>
        <v>0.38312121098438517</v>
      </c>
      <c r="BE57" s="165">
        <f t="shared" si="3"/>
        <v>0.39101990414701115</v>
      </c>
      <c r="BF57" s="165">
        <f t="shared" si="3"/>
        <v>0.40659187504113575</v>
      </c>
      <c r="BG57" s="165">
        <f t="shared" si="3"/>
        <v>0.42238265443858769</v>
      </c>
      <c r="BH57" s="165">
        <f t="shared" si="3"/>
        <v>0.39615254316045123</v>
      </c>
      <c r="BI57" s="165">
        <f t="shared" si="3"/>
        <v>0.39960883554967258</v>
      </c>
      <c r="BJ57" s="165">
        <f t="shared" si="3"/>
        <v>0.39084026972058267</v>
      </c>
      <c r="BK57" s="165">
        <f t="shared" si="3"/>
        <v>0.29809999999999998</v>
      </c>
      <c r="BL57" s="165">
        <f t="shared" si="3"/>
        <v>0.24590000000000001</v>
      </c>
      <c r="BM57" s="165">
        <f t="shared" si="3"/>
        <v>0.246</v>
      </c>
      <c r="BN57" s="165">
        <f t="shared" si="3"/>
        <v>0.26679999999999998</v>
      </c>
      <c r="BO57" s="165">
        <f t="shared" ref="BO57:DZ57" si="4">BO53</f>
        <v>0.25929999999999997</v>
      </c>
      <c r="BP57" s="165">
        <f t="shared" si="4"/>
        <v>0.27139999999999997</v>
      </c>
      <c r="BQ57" s="165">
        <f t="shared" si="4"/>
        <v>0.28520000000000001</v>
      </c>
      <c r="BR57" s="165">
        <f t="shared" si="4"/>
        <v>0.253</v>
      </c>
      <c r="BS57" s="165">
        <f t="shared" si="4"/>
        <v>0.26829999999999998</v>
      </c>
      <c r="BT57" s="165">
        <f t="shared" si="4"/>
        <v>0.2757</v>
      </c>
      <c r="BU57" s="165">
        <f t="shared" si="4"/>
        <v>0.27339999999999998</v>
      </c>
      <c r="BV57" s="165">
        <f t="shared" si="4"/>
        <v>0.27200000000000002</v>
      </c>
      <c r="BW57" s="165">
        <f t="shared" si="4"/>
        <v>0.27339999999999998</v>
      </c>
      <c r="BX57" s="165">
        <f t="shared" si="4"/>
        <v>0.28089999999999998</v>
      </c>
      <c r="BY57" s="165">
        <f t="shared" si="4"/>
        <v>0.27729999999999999</v>
      </c>
      <c r="BZ57" s="165">
        <f t="shared" si="4"/>
        <v>0.27089999999999997</v>
      </c>
      <c r="CA57" s="165">
        <f t="shared" si="4"/>
        <v>0.2722</v>
      </c>
      <c r="CB57" s="165">
        <f t="shared" si="4"/>
        <v>0.2722</v>
      </c>
      <c r="CC57" s="165">
        <f t="shared" si="4"/>
        <v>0.27410000000000001</v>
      </c>
      <c r="CD57" s="165">
        <f t="shared" si="4"/>
        <v>0.1779</v>
      </c>
      <c r="CE57" s="165">
        <f t="shared" si="4"/>
        <v>0.1759</v>
      </c>
      <c r="CF57" s="165">
        <f t="shared" si="4"/>
        <v>0.17199999999999999</v>
      </c>
      <c r="CG57" s="165">
        <f t="shared" si="4"/>
        <v>0.16750000000000001</v>
      </c>
      <c r="CH57" s="165">
        <f t="shared" si="4"/>
        <v>0.17100000000000001</v>
      </c>
      <c r="CI57" s="165">
        <f t="shared" si="4"/>
        <v>0.17230000000000001</v>
      </c>
      <c r="CJ57" s="165">
        <f t="shared" si="4"/>
        <v>0.1772</v>
      </c>
      <c r="CK57" s="165">
        <f t="shared" si="4"/>
        <v>0.16919999999999999</v>
      </c>
      <c r="CL57" s="165">
        <f t="shared" si="4"/>
        <v>0.185</v>
      </c>
      <c r="CM57" s="165">
        <f t="shared" si="4"/>
        <v>0.32197860851029253</v>
      </c>
      <c r="CN57" s="165">
        <f t="shared" si="4"/>
        <v>0.32256418926966318</v>
      </c>
      <c r="CO57" s="165">
        <f t="shared" si="4"/>
        <v>0.3118341100776319</v>
      </c>
      <c r="CP57" s="165">
        <f t="shared" si="4"/>
        <v>0.30930413214119412</v>
      </c>
      <c r="CQ57" s="165">
        <f t="shared" si="4"/>
        <v>0.2934713094118292</v>
      </c>
      <c r="CR57" s="165">
        <f t="shared" si="4"/>
        <v>0.29462437318234269</v>
      </c>
      <c r="CS57" s="165">
        <f t="shared" si="4"/>
        <v>0.2646052819486861</v>
      </c>
      <c r="CT57" s="165">
        <f t="shared" si="4"/>
        <v>0.26575514027562808</v>
      </c>
      <c r="CU57" s="165">
        <f t="shared" si="4"/>
        <v>0.26650549764577131</v>
      </c>
      <c r="CV57" s="165">
        <f t="shared" si="4"/>
        <v>0.26394192418832402</v>
      </c>
      <c r="CW57" s="165">
        <f t="shared" si="4"/>
        <v>0.27598732874940085</v>
      </c>
      <c r="CX57" s="165">
        <f t="shared" si="4"/>
        <v>0.26461009483973996</v>
      </c>
      <c r="CY57" s="165">
        <f t="shared" si="4"/>
        <v>0.26352733298744924</v>
      </c>
      <c r="CZ57" s="165">
        <f t="shared" si="4"/>
        <v>0.25665736300781028</v>
      </c>
      <c r="DA57" s="165">
        <f t="shared" si="4"/>
        <v>0.26563642376757357</v>
      </c>
      <c r="DB57" s="165">
        <f t="shared" si="4"/>
        <v>0.20971127864024711</v>
      </c>
      <c r="DC57" s="165">
        <f t="shared" si="4"/>
        <v>0.19021941235316664</v>
      </c>
      <c r="DD57" s="165">
        <f t="shared" si="4"/>
        <v>0.20154836643996069</v>
      </c>
      <c r="DE57" s="165">
        <f t="shared" si="4"/>
        <v>0.20738553980838134</v>
      </c>
      <c r="DF57" s="165">
        <f t="shared" si="4"/>
        <v>0.19608323371154485</v>
      </c>
      <c r="DG57" s="165">
        <f t="shared" si="4"/>
        <v>0.20326706341309314</v>
      </c>
      <c r="DH57" s="165">
        <f t="shared" si="4"/>
        <v>0.20556519703747173</v>
      </c>
      <c r="DI57" s="165">
        <f t="shared" si="4"/>
        <v>0.20690652288233299</v>
      </c>
      <c r="DJ57" s="165">
        <f t="shared" si="4"/>
        <v>0.19845450821914651</v>
      </c>
      <c r="DK57" s="165">
        <f t="shared" si="4"/>
        <v>0.22705786006334519</v>
      </c>
      <c r="DL57" s="165">
        <f t="shared" si="4"/>
        <v>0.23302992854748975</v>
      </c>
      <c r="DM57" s="165">
        <f t="shared" si="4"/>
        <v>0.22712102202129603</v>
      </c>
      <c r="DN57" s="165">
        <f t="shared" si="4"/>
        <v>0.2259876577191163</v>
      </c>
      <c r="DO57" s="165">
        <f t="shared" si="4"/>
        <v>0.22120953325856593</v>
      </c>
      <c r="DP57" s="165">
        <f t="shared" si="4"/>
        <v>0.22438396107888026</v>
      </c>
      <c r="DQ57" s="165">
        <f t="shared" si="4"/>
        <v>0.22263171828071304</v>
      </c>
      <c r="DR57" s="165">
        <f t="shared" si="4"/>
        <v>0.22397146502816614</v>
      </c>
      <c r="DS57" s="165">
        <f t="shared" si="4"/>
        <v>0.15834351930641963</v>
      </c>
      <c r="DT57" s="165">
        <f t="shared" si="4"/>
        <v>0.14697239038583518</v>
      </c>
      <c r="DU57" s="165">
        <f t="shared" si="4"/>
        <v>0.14964075669066354</v>
      </c>
      <c r="DV57" s="165">
        <f t="shared" si="4"/>
        <v>0.15417747191765543</v>
      </c>
      <c r="DW57" s="165">
        <f t="shared" si="4"/>
        <v>0.15197100431500687</v>
      </c>
      <c r="DX57" s="165">
        <f t="shared" si="4"/>
        <v>0.14845777039954022</v>
      </c>
      <c r="DY57" s="165">
        <f t="shared" si="4"/>
        <v>0.14752727861611789</v>
      </c>
      <c r="DZ57" s="165">
        <f t="shared" si="4"/>
        <v>0.14781990441991449</v>
      </c>
      <c r="EA57" s="165">
        <f t="shared" ref="EA57:EK57" si="5">EA53</f>
        <v>0.14648373430934336</v>
      </c>
      <c r="EB57" s="165">
        <f t="shared" si="5"/>
        <v>0.29036974487918238</v>
      </c>
      <c r="EC57" s="165">
        <f t="shared" si="5"/>
        <v>0.26698322632866012</v>
      </c>
      <c r="ED57" s="165">
        <f t="shared" si="5"/>
        <v>0.2724672501618528</v>
      </c>
      <c r="EE57" s="165">
        <f t="shared" si="5"/>
        <v>0.26946716516466018</v>
      </c>
      <c r="EF57" s="165">
        <f t="shared" si="5"/>
        <v>0.27119300446160427</v>
      </c>
      <c r="EG57" s="165">
        <f t="shared" si="5"/>
        <v>0.27892114104685184</v>
      </c>
      <c r="EH57" s="165">
        <f t="shared" si="5"/>
        <v>0.27240694475701877</v>
      </c>
      <c r="EI57" s="165">
        <f t="shared" si="5"/>
        <v>0.28672183137993446</v>
      </c>
      <c r="EJ57" s="165">
        <f t="shared" si="5"/>
        <v>0.27801093260536025</v>
      </c>
      <c r="EK57" s="165">
        <f t="shared" si="5"/>
        <v>0.29386701018814249</v>
      </c>
    </row>
    <row r="58" spans="1:141" x14ac:dyDescent="0.2">
      <c r="A58" s="171" t="s">
        <v>718</v>
      </c>
      <c r="B58" s="158">
        <v>3</v>
      </c>
      <c r="C58" s="120">
        <v>0.41993082845759894</v>
      </c>
      <c r="D58" s="163">
        <v>0.41189485084071792</v>
      </c>
      <c r="E58" s="163">
        <v>0.34163593095307493</v>
      </c>
      <c r="F58" s="163">
        <v>0.33193270873629899</v>
      </c>
      <c r="G58" s="163">
        <v>0.32827042294900877</v>
      </c>
      <c r="H58" s="163">
        <v>0.33785443490300865</v>
      </c>
      <c r="I58" s="163">
        <v>0.29681118257323669</v>
      </c>
      <c r="J58" s="163">
        <v>0.38242531911670868</v>
      </c>
      <c r="K58" s="163">
        <v>0.38174886753669834</v>
      </c>
      <c r="L58" s="163">
        <v>0.40440494660728299</v>
      </c>
      <c r="M58" s="120">
        <v>0.32404205288537963</v>
      </c>
      <c r="N58" s="120">
        <v>0.35405837721596839</v>
      </c>
      <c r="O58" s="120">
        <v>0.37347282164161544</v>
      </c>
      <c r="P58" s="120">
        <v>0</v>
      </c>
      <c r="Q58" s="163">
        <v>0.40884405838624582</v>
      </c>
      <c r="R58" s="163">
        <v>0.41395992128854675</v>
      </c>
      <c r="S58" s="163">
        <v>0.33852443487020917</v>
      </c>
      <c r="T58" s="163">
        <v>0.33846857752267107</v>
      </c>
      <c r="U58" s="163">
        <v>0.33031000081901146</v>
      </c>
      <c r="V58" s="163">
        <v>0.33172353729187243</v>
      </c>
      <c r="W58" s="163">
        <v>0.3419684076947323</v>
      </c>
      <c r="X58" s="163">
        <v>0.29631638354547929</v>
      </c>
      <c r="Y58" s="163">
        <v>0.29115311772706559</v>
      </c>
      <c r="Z58" s="163">
        <v>0.29772600838504071</v>
      </c>
      <c r="AA58" s="163">
        <v>0.30038918410634363</v>
      </c>
      <c r="AB58" s="163">
        <v>0.38934600188531809</v>
      </c>
      <c r="AC58" s="163">
        <v>0.38173243806921991</v>
      </c>
      <c r="AD58" s="163">
        <v>0.3813228411555471</v>
      </c>
      <c r="AE58" s="120">
        <v>0.30504828903130454</v>
      </c>
      <c r="AF58" s="120">
        <v>0.3859224024866823</v>
      </c>
      <c r="AG58" s="120">
        <v>0.3659017748648174</v>
      </c>
      <c r="AH58" s="120">
        <v>0.36837201989666374</v>
      </c>
      <c r="AI58" s="120">
        <v>0.35976087540858365</v>
      </c>
      <c r="AJ58" s="163">
        <v>0.39711989916091622</v>
      </c>
      <c r="AK58" s="163">
        <v>0.40415684407764951</v>
      </c>
      <c r="AL58" s="163">
        <v>0.39673493023943718</v>
      </c>
      <c r="AM58" s="163">
        <v>0.2905238967571464</v>
      </c>
      <c r="AN58" s="163">
        <v>0.29733422141996824</v>
      </c>
      <c r="AO58" s="163">
        <v>0.29209014021401108</v>
      </c>
      <c r="AP58" s="165">
        <f t="shared" ref="AP58:BN58" si="6">AP12</f>
        <v>0.1003</v>
      </c>
      <c r="AQ58" s="165">
        <f t="shared" si="6"/>
        <v>9.8400000000000001E-2</v>
      </c>
      <c r="AR58" s="165">
        <f t="shared" si="6"/>
        <v>9.3799999999999994E-2</v>
      </c>
      <c r="AS58" s="165">
        <f t="shared" si="6"/>
        <v>9.3600000000000003E-2</v>
      </c>
      <c r="AT58" s="165">
        <f t="shared" si="6"/>
        <v>9.2100000000000001E-2</v>
      </c>
      <c r="AU58" s="165">
        <f t="shared" si="6"/>
        <v>8.9200000000000002E-2</v>
      </c>
      <c r="AV58" s="165">
        <f t="shared" si="6"/>
        <v>0.1842</v>
      </c>
      <c r="AW58" s="165">
        <f t="shared" si="6"/>
        <v>0.1822</v>
      </c>
      <c r="AX58" s="165">
        <f t="shared" si="6"/>
        <v>0.18440000000000001</v>
      </c>
      <c r="AY58" s="165">
        <f t="shared" si="6"/>
        <v>0.18759999999999999</v>
      </c>
      <c r="AZ58" s="165">
        <f t="shared" si="6"/>
        <v>0.17799999999999999</v>
      </c>
      <c r="BA58" s="165">
        <f t="shared" si="6"/>
        <v>0.18110000000000001</v>
      </c>
      <c r="BB58" s="165">
        <f t="shared" si="6"/>
        <v>0.1852</v>
      </c>
      <c r="BC58" s="165">
        <f t="shared" si="6"/>
        <v>0.18659999999999999</v>
      </c>
      <c r="BD58" s="165">
        <f t="shared" si="6"/>
        <v>0.36327768446705189</v>
      </c>
      <c r="BE58" s="165">
        <f t="shared" si="6"/>
        <v>0.38899057847267793</v>
      </c>
      <c r="BF58" s="165">
        <f t="shared" si="6"/>
        <v>0.40103335636849829</v>
      </c>
      <c r="BG58" s="165">
        <f t="shared" si="6"/>
        <v>0.39635322881934887</v>
      </c>
      <c r="BH58" s="165">
        <f t="shared" si="6"/>
        <v>0.37955122619278803</v>
      </c>
      <c r="BI58" s="165">
        <f t="shared" si="6"/>
        <v>0.37148610188507808</v>
      </c>
      <c r="BJ58" s="165">
        <f t="shared" si="6"/>
        <v>0.40271916947354103</v>
      </c>
      <c r="BK58" s="165">
        <f t="shared" si="6"/>
        <v>0.24079999999999999</v>
      </c>
      <c r="BL58" s="165">
        <f t="shared" si="6"/>
        <v>0.245</v>
      </c>
      <c r="BM58" s="165">
        <f t="shared" si="6"/>
        <v>0.24030000000000001</v>
      </c>
      <c r="BN58" s="165">
        <f t="shared" si="6"/>
        <v>0.24490000000000001</v>
      </c>
      <c r="BO58" s="165">
        <f t="shared" ref="BO58:DZ58" si="7">BO12</f>
        <v>0.22989999999999999</v>
      </c>
      <c r="BP58" s="165">
        <f t="shared" si="7"/>
        <v>0.249</v>
      </c>
      <c r="BQ58" s="165">
        <f t="shared" si="7"/>
        <v>0.23830000000000001</v>
      </c>
      <c r="BR58" s="165">
        <f t="shared" si="7"/>
        <v>0.24129999999999999</v>
      </c>
      <c r="BS58" s="165">
        <f t="shared" si="7"/>
        <v>0.26390000000000002</v>
      </c>
      <c r="BT58" s="165">
        <f t="shared" si="7"/>
        <v>0.25969999999999999</v>
      </c>
      <c r="BU58" s="165">
        <f t="shared" si="7"/>
        <v>0.25409999999999999</v>
      </c>
      <c r="BV58" s="165">
        <f t="shared" si="7"/>
        <v>0.25690000000000002</v>
      </c>
      <c r="BW58" s="165">
        <f t="shared" si="7"/>
        <v>0.26669999999999999</v>
      </c>
      <c r="BX58" s="165">
        <f t="shared" si="7"/>
        <v>0.27089999999999997</v>
      </c>
      <c r="BY58" s="165">
        <f t="shared" si="7"/>
        <v>0.26040000000000002</v>
      </c>
      <c r="BZ58" s="165">
        <f t="shared" si="7"/>
        <v>0.27089999999999997</v>
      </c>
      <c r="CA58" s="165">
        <f t="shared" si="7"/>
        <v>0.2606</v>
      </c>
      <c r="CB58" s="165">
        <f t="shared" si="7"/>
        <v>0.25890000000000002</v>
      </c>
      <c r="CC58" s="165">
        <f t="shared" si="7"/>
        <v>0.26340000000000002</v>
      </c>
      <c r="CD58" s="165">
        <f t="shared" si="7"/>
        <v>0.1764</v>
      </c>
      <c r="CE58" s="165">
        <f t="shared" si="7"/>
        <v>0.1893</v>
      </c>
      <c r="CF58" s="165">
        <f t="shared" si="7"/>
        <v>0.1981</v>
      </c>
      <c r="CG58" s="165">
        <f t="shared" si="7"/>
        <v>0.19969999999999999</v>
      </c>
      <c r="CH58" s="165">
        <f t="shared" si="7"/>
        <v>0.188</v>
      </c>
      <c r="CI58" s="165">
        <f t="shared" si="7"/>
        <v>0.1855</v>
      </c>
      <c r="CJ58" s="165">
        <f t="shared" si="7"/>
        <v>0.16639999999999999</v>
      </c>
      <c r="CK58" s="165">
        <f t="shared" si="7"/>
        <v>0.2029</v>
      </c>
      <c r="CL58" s="165">
        <f t="shared" si="7"/>
        <v>0.15620000000000001</v>
      </c>
      <c r="CM58" s="165">
        <f t="shared" si="7"/>
        <v>0.28720305213614272</v>
      </c>
      <c r="CN58" s="165">
        <f t="shared" si="7"/>
        <v>0.24913053767620533</v>
      </c>
      <c r="CO58" s="165">
        <f t="shared" si="7"/>
        <v>0.25596659234524621</v>
      </c>
      <c r="CP58" s="165">
        <f t="shared" si="7"/>
        <v>0.2777313745926136</v>
      </c>
      <c r="CQ58" s="165">
        <f t="shared" si="7"/>
        <v>0.28924283233297521</v>
      </c>
      <c r="CR58" s="165">
        <f t="shared" si="7"/>
        <v>0.27373382980360744</v>
      </c>
      <c r="CS58" s="165">
        <f t="shared" si="7"/>
        <v>0.25355814382614539</v>
      </c>
      <c r="CT58" s="165">
        <f t="shared" si="7"/>
        <v>0.25541111994092752</v>
      </c>
      <c r="CU58" s="165">
        <f t="shared" si="7"/>
        <v>0.25983138996346988</v>
      </c>
      <c r="CV58" s="165">
        <f t="shared" si="7"/>
        <v>0.27320185173201278</v>
      </c>
      <c r="CW58" s="165">
        <f t="shared" si="7"/>
        <v>0.2706503306455505</v>
      </c>
      <c r="CX58" s="165">
        <f t="shared" si="7"/>
        <v>0.26344177124111584</v>
      </c>
      <c r="CY58" s="165">
        <f t="shared" si="7"/>
        <v>0.27096240573891178</v>
      </c>
      <c r="CZ58" s="165">
        <f t="shared" si="7"/>
        <v>0.2714182966334926</v>
      </c>
      <c r="DA58" s="165">
        <f t="shared" si="7"/>
        <v>0.27050912949645733</v>
      </c>
      <c r="DB58" s="165">
        <f t="shared" si="7"/>
        <v>0.19714341890505013</v>
      </c>
      <c r="DC58" s="165">
        <f t="shared" si="7"/>
        <v>0.21279156191162213</v>
      </c>
      <c r="DD58" s="165">
        <f t="shared" si="7"/>
        <v>0.2107419794491153</v>
      </c>
      <c r="DE58" s="165">
        <f t="shared" si="7"/>
        <v>0.23165133992348952</v>
      </c>
      <c r="DF58" s="165">
        <f t="shared" si="7"/>
        <v>0.22183626981084562</v>
      </c>
      <c r="DG58" s="165">
        <f t="shared" si="7"/>
        <v>0.21294849312331668</v>
      </c>
      <c r="DH58" s="165">
        <f t="shared" si="7"/>
        <v>0.2200849177863832</v>
      </c>
      <c r="DI58" s="165">
        <f t="shared" si="7"/>
        <v>0.20846621215011335</v>
      </c>
      <c r="DJ58" s="165">
        <f t="shared" si="7"/>
        <v>0.22505430072828947</v>
      </c>
      <c r="DK58" s="165">
        <f t="shared" si="7"/>
        <v>0.23421896974315518</v>
      </c>
      <c r="DL58" s="165">
        <f t="shared" si="7"/>
        <v>0.23935732208044788</v>
      </c>
      <c r="DM58" s="165">
        <f t="shared" si="7"/>
        <v>0.23753019719022037</v>
      </c>
      <c r="DN58" s="165">
        <f t="shared" si="7"/>
        <v>0.23814131433071276</v>
      </c>
      <c r="DO58" s="165">
        <f t="shared" si="7"/>
        <v>0.23683694681169262</v>
      </c>
      <c r="DP58" s="165">
        <f t="shared" si="7"/>
        <v>0.23648067639915507</v>
      </c>
      <c r="DQ58" s="165">
        <f t="shared" si="7"/>
        <v>0.24376333945154641</v>
      </c>
      <c r="DR58" s="165">
        <f t="shared" si="7"/>
        <v>0.24118325609969357</v>
      </c>
      <c r="DS58" s="165">
        <f t="shared" si="7"/>
        <v>0.14516043648824772</v>
      </c>
      <c r="DT58" s="165">
        <f t="shared" si="7"/>
        <v>0.16178771868335065</v>
      </c>
      <c r="DU58" s="165">
        <f t="shared" si="7"/>
        <v>0.16610754542656697</v>
      </c>
      <c r="DV58" s="165">
        <f t="shared" si="7"/>
        <v>0.15650418161354576</v>
      </c>
      <c r="DW58" s="165">
        <f t="shared" si="7"/>
        <v>0.15993110632052646</v>
      </c>
      <c r="DX58" s="165">
        <f t="shared" si="7"/>
        <v>0.15857655013351882</v>
      </c>
      <c r="DY58" s="165">
        <f t="shared" si="7"/>
        <v>0.16074983480551291</v>
      </c>
      <c r="DZ58" s="165">
        <f t="shared" si="7"/>
        <v>0.15834512103601367</v>
      </c>
      <c r="EA58" s="165">
        <f t="shared" ref="EA58:EK58" si="8">EA12</f>
        <v>0.15835063977456534</v>
      </c>
      <c r="EB58" s="165">
        <f t="shared" si="8"/>
        <v>0.22762471374576074</v>
      </c>
      <c r="EC58" s="165">
        <f t="shared" si="8"/>
        <v>0.24459818458767671</v>
      </c>
      <c r="ED58" s="165">
        <f t="shared" si="8"/>
        <v>0.24087794853386968</v>
      </c>
      <c r="EE58" s="165">
        <f t="shared" si="8"/>
        <v>0.16831769144562858</v>
      </c>
      <c r="EF58" s="165">
        <f t="shared" si="8"/>
        <v>0.2490767956907107</v>
      </c>
      <c r="EG58" s="165">
        <f t="shared" si="8"/>
        <v>0.24118669870117568</v>
      </c>
      <c r="EH58" s="165">
        <f t="shared" si="8"/>
        <v>0.2458791973106213</v>
      </c>
      <c r="EI58" s="165">
        <f t="shared" si="8"/>
        <v>0.25045516008340246</v>
      </c>
      <c r="EJ58" s="165">
        <f t="shared" si="8"/>
        <v>0.24456162091248634</v>
      </c>
      <c r="EK58" s="165">
        <f t="shared" si="8"/>
        <v>0.25483390560581881</v>
      </c>
    </row>
    <row r="59" spans="1:141" x14ac:dyDescent="0.2">
      <c r="A59" s="171" t="s">
        <v>717</v>
      </c>
      <c r="B59" s="158">
        <v>3</v>
      </c>
      <c r="C59" s="120">
        <v>0.17809738462823832</v>
      </c>
      <c r="D59" s="163">
        <v>0.26341644436907219</v>
      </c>
      <c r="E59" s="163">
        <v>0.17713218587876994</v>
      </c>
      <c r="F59" s="163">
        <v>0.17571742653537331</v>
      </c>
      <c r="G59" s="163">
        <v>0.17210264038314935</v>
      </c>
      <c r="H59" s="163">
        <v>0.1872015262856748</v>
      </c>
      <c r="I59" s="163">
        <v>0.17284233584726838</v>
      </c>
      <c r="J59" s="163">
        <v>0.22298086410551976</v>
      </c>
      <c r="K59" s="163">
        <v>0.23157884547856628</v>
      </c>
      <c r="L59" s="163">
        <v>0.2436397597401623</v>
      </c>
      <c r="M59" s="120">
        <v>0.18685329213324892</v>
      </c>
      <c r="N59" s="120">
        <v>0.18697593547814309</v>
      </c>
      <c r="O59" s="120">
        <v>0.1612294095611253</v>
      </c>
      <c r="P59" s="120">
        <v>0.20362088182112845</v>
      </c>
      <c r="Q59" s="163">
        <v>0.23489798405799089</v>
      </c>
      <c r="R59" s="163">
        <v>0.21954267382198667</v>
      </c>
      <c r="S59" s="163">
        <v>0.19715955937722637</v>
      </c>
      <c r="T59" s="163">
        <v>0.17846808465723574</v>
      </c>
      <c r="U59" s="163">
        <v>0.17954403171848032</v>
      </c>
      <c r="V59" s="163">
        <v>0.17794981859270367</v>
      </c>
      <c r="W59" s="163">
        <v>0.17818773864972021</v>
      </c>
      <c r="X59" s="163">
        <v>0.17169045527550772</v>
      </c>
      <c r="Y59" s="163">
        <v>0.16691776475893763</v>
      </c>
      <c r="Z59" s="163">
        <v>0.17755080213517971</v>
      </c>
      <c r="AA59" s="163">
        <v>0.18627256561734262</v>
      </c>
      <c r="AB59" s="163">
        <v>0.25258874303444012</v>
      </c>
      <c r="AC59" s="163">
        <v>0.23690949598004096</v>
      </c>
      <c r="AD59" s="163">
        <v>0.22746036036248879</v>
      </c>
      <c r="AE59" s="120">
        <v>0.1622936271321567</v>
      </c>
      <c r="AF59" s="120">
        <v>0.18460169278740854</v>
      </c>
      <c r="AG59" s="120">
        <v>0.16019594685901159</v>
      </c>
      <c r="AH59" s="120">
        <v>0.17387909011189151</v>
      </c>
      <c r="AI59" s="120">
        <v>0.16719236273996468</v>
      </c>
      <c r="AJ59" s="163">
        <v>0.20781308370155063</v>
      </c>
      <c r="AK59" s="163">
        <v>0.21535244511357243</v>
      </c>
      <c r="AL59" s="163">
        <v>0.22812509789954655</v>
      </c>
      <c r="AM59" s="163">
        <v>0.16959059974607071</v>
      </c>
      <c r="AN59" s="163">
        <v>0.18482911494636955</v>
      </c>
      <c r="AO59" s="163">
        <v>0.17213311782086047</v>
      </c>
      <c r="AP59" s="165">
        <f t="shared" ref="AP59:BN59" si="9">AP8</f>
        <v>5.7299999999999997E-2</v>
      </c>
      <c r="AQ59" s="165">
        <f t="shared" si="9"/>
        <v>6.3799999999999996E-2</v>
      </c>
      <c r="AR59" s="165">
        <f t="shared" si="9"/>
        <v>6.7500000000000004E-2</v>
      </c>
      <c r="AS59" s="165">
        <f t="shared" si="9"/>
        <v>6.8599999999999994E-2</v>
      </c>
      <c r="AT59" s="165">
        <f t="shared" si="9"/>
        <v>7.1599999999999997E-2</v>
      </c>
      <c r="AU59" s="165">
        <f t="shared" si="9"/>
        <v>6.7000000000000004E-2</v>
      </c>
      <c r="AV59" s="165">
        <f t="shared" si="9"/>
        <v>0.16739999999999999</v>
      </c>
      <c r="AW59" s="165">
        <f t="shared" si="9"/>
        <v>0.1777</v>
      </c>
      <c r="AX59" s="165">
        <f t="shared" si="9"/>
        <v>0.1797</v>
      </c>
      <c r="AY59" s="165">
        <f t="shared" si="9"/>
        <v>0.17549999999999999</v>
      </c>
      <c r="AZ59" s="165">
        <f t="shared" si="9"/>
        <v>0.1648</v>
      </c>
      <c r="BA59" s="165">
        <f t="shared" si="9"/>
        <v>0.16569999999999999</v>
      </c>
      <c r="BB59" s="165">
        <f t="shared" si="9"/>
        <v>0.17050000000000001</v>
      </c>
      <c r="BC59" s="165">
        <f t="shared" si="9"/>
        <v>0.15640000000000001</v>
      </c>
      <c r="BD59" s="165">
        <f t="shared" si="9"/>
        <v>0.18788505761050159</v>
      </c>
      <c r="BE59" s="165">
        <f t="shared" si="9"/>
        <v>0.28624440118941735</v>
      </c>
      <c r="BF59" s="165">
        <f t="shared" si="9"/>
        <v>0.24950774323081354</v>
      </c>
      <c r="BG59" s="165">
        <f t="shared" si="9"/>
        <v>0.14110237945920234</v>
      </c>
      <c r="BH59" s="165">
        <f t="shared" si="9"/>
        <v>0.28422446868759976</v>
      </c>
      <c r="BI59" s="165">
        <f t="shared" si="9"/>
        <v>0.25709135180679615</v>
      </c>
      <c r="BJ59" s="165">
        <f t="shared" si="9"/>
        <v>0.24229355211349832</v>
      </c>
      <c r="BK59" s="165">
        <f t="shared" si="9"/>
        <v>0.15720000000000001</v>
      </c>
      <c r="BL59" s="165">
        <f t="shared" si="9"/>
        <v>0.1542</v>
      </c>
      <c r="BM59" s="165">
        <f t="shared" si="9"/>
        <v>0.13950000000000001</v>
      </c>
      <c r="BN59" s="165">
        <f t="shared" si="9"/>
        <v>0.158</v>
      </c>
      <c r="BO59" s="165">
        <f t="shared" ref="BO59:DZ59" si="10">BO8</f>
        <v>0.1358</v>
      </c>
      <c r="BP59" s="165">
        <f t="shared" si="10"/>
        <v>0.17530000000000001</v>
      </c>
      <c r="BQ59" s="165">
        <f t="shared" si="10"/>
        <v>0.12429999999999999</v>
      </c>
      <c r="BR59" s="165">
        <f t="shared" si="10"/>
        <v>0.14330000000000001</v>
      </c>
      <c r="BS59" s="165">
        <f t="shared" si="10"/>
        <v>0.2283</v>
      </c>
      <c r="BT59" s="165">
        <f t="shared" si="10"/>
        <v>0.21640000000000001</v>
      </c>
      <c r="BU59" s="165">
        <f t="shared" si="10"/>
        <v>0.2049</v>
      </c>
      <c r="BV59" s="165">
        <f t="shared" si="10"/>
        <v>0.2286</v>
      </c>
      <c r="BW59" s="165">
        <f t="shared" si="10"/>
        <v>0.2306</v>
      </c>
      <c r="BX59" s="165">
        <f t="shared" si="10"/>
        <v>0.24099999999999999</v>
      </c>
      <c r="BY59" s="165">
        <f t="shared" si="10"/>
        <v>0.22869999999999999</v>
      </c>
      <c r="BZ59" s="165">
        <f t="shared" si="10"/>
        <v>0.2379</v>
      </c>
      <c r="CA59" s="165">
        <f t="shared" si="10"/>
        <v>0.214</v>
      </c>
      <c r="CB59" s="165">
        <f t="shared" si="10"/>
        <v>0.21049999999999999</v>
      </c>
      <c r="CC59" s="165">
        <f t="shared" si="10"/>
        <v>0.21590000000000001</v>
      </c>
      <c r="CD59" s="165">
        <f t="shared" si="10"/>
        <v>0.10580000000000001</v>
      </c>
      <c r="CE59" s="165">
        <f t="shared" si="10"/>
        <v>0.1391</v>
      </c>
      <c r="CF59" s="165">
        <f t="shared" si="10"/>
        <v>0.1462</v>
      </c>
      <c r="CG59" s="165">
        <f t="shared" si="10"/>
        <v>0.15140000000000001</v>
      </c>
      <c r="CH59" s="165">
        <f t="shared" si="10"/>
        <v>0.1275</v>
      </c>
      <c r="CI59" s="165">
        <f t="shared" si="10"/>
        <v>0.1056</v>
      </c>
      <c r="CJ59" s="165">
        <f t="shared" si="10"/>
        <v>9.7699999999999995E-2</v>
      </c>
      <c r="CK59" s="165">
        <f t="shared" si="10"/>
        <v>0.152</v>
      </c>
      <c r="CL59" s="165">
        <f t="shared" si="10"/>
        <v>8.0100000000000005E-2</v>
      </c>
      <c r="CM59" s="165">
        <f t="shared" si="10"/>
        <v>0.17556625528560679</v>
      </c>
      <c r="CN59" s="165">
        <f t="shared" si="10"/>
        <v>0.12700741346773267</v>
      </c>
      <c r="CO59" s="165">
        <f t="shared" si="10"/>
        <v>0.13249527081132687</v>
      </c>
      <c r="CP59" s="165">
        <f t="shared" si="10"/>
        <v>0.1443930222637283</v>
      </c>
      <c r="CQ59" s="165">
        <f t="shared" si="10"/>
        <v>0.16505340926122924</v>
      </c>
      <c r="CR59" s="165">
        <f t="shared" si="10"/>
        <v>0.15648713943331027</v>
      </c>
      <c r="CS59" s="165">
        <f t="shared" si="10"/>
        <v>0.12624770101298807</v>
      </c>
      <c r="CT59" s="165">
        <f t="shared" si="10"/>
        <v>0.13162900910158459</v>
      </c>
      <c r="CU59" s="165">
        <f t="shared" si="10"/>
        <v>0.14521501487212396</v>
      </c>
      <c r="CV59" s="165">
        <f t="shared" si="10"/>
        <v>0.14041488212100819</v>
      </c>
      <c r="CW59" s="165">
        <f t="shared" si="10"/>
        <v>0.14845989621666825</v>
      </c>
      <c r="CX59" s="165">
        <f t="shared" si="10"/>
        <v>0.14018834184845805</v>
      </c>
      <c r="CY59" s="165">
        <f t="shared" si="10"/>
        <v>0.15849397379169022</v>
      </c>
      <c r="CZ59" s="165">
        <f t="shared" si="10"/>
        <v>0.14934242737441786</v>
      </c>
      <c r="DA59" s="165">
        <f t="shared" si="10"/>
        <v>0.15768203746729967</v>
      </c>
      <c r="DB59" s="165">
        <f t="shared" si="10"/>
        <v>9.4223777513039841E-2</v>
      </c>
      <c r="DC59" s="165">
        <f t="shared" si="10"/>
        <v>0.10681194666671551</v>
      </c>
      <c r="DD59" s="165">
        <f t="shared" si="10"/>
        <v>0.11775166069646249</v>
      </c>
      <c r="DE59" s="165">
        <f t="shared" si="10"/>
        <v>0.1273768383837523</v>
      </c>
      <c r="DF59" s="165">
        <f t="shared" si="10"/>
        <v>0.12301316805249941</v>
      </c>
      <c r="DG59" s="165">
        <f t="shared" si="10"/>
        <v>0.12497486774912121</v>
      </c>
      <c r="DH59" s="165">
        <f t="shared" si="10"/>
        <v>0.12308285020671453</v>
      </c>
      <c r="DI59" s="165">
        <f t="shared" si="10"/>
        <v>0.10898577250323671</v>
      </c>
      <c r="DJ59" s="165">
        <f t="shared" si="10"/>
        <v>0.12812173487356179</v>
      </c>
      <c r="DK59" s="165">
        <f t="shared" si="10"/>
        <v>0.11885028431647142</v>
      </c>
      <c r="DL59" s="165">
        <f t="shared" si="10"/>
        <v>0.12487637038549446</v>
      </c>
      <c r="DM59" s="165">
        <f t="shared" si="10"/>
        <v>0.11922210379065985</v>
      </c>
      <c r="DN59" s="165">
        <f t="shared" si="10"/>
        <v>0.14503149958071479</v>
      </c>
      <c r="DO59" s="165">
        <f t="shared" si="10"/>
        <v>0.11667582837485312</v>
      </c>
      <c r="DP59" s="165">
        <f t="shared" si="10"/>
        <v>0.12463959429418152</v>
      </c>
      <c r="DQ59" s="165">
        <f t="shared" si="10"/>
        <v>0.1276473288721727</v>
      </c>
      <c r="DR59" s="165">
        <f t="shared" si="10"/>
        <v>0.13529837215479204</v>
      </c>
      <c r="DS59" s="165">
        <f t="shared" si="10"/>
        <v>5.995775445102336E-2</v>
      </c>
      <c r="DT59" s="165">
        <f t="shared" si="10"/>
        <v>7.5869394711025009E-2</v>
      </c>
      <c r="DU59" s="165">
        <f t="shared" si="10"/>
        <v>7.587899913398588E-2</v>
      </c>
      <c r="DV59" s="165">
        <f t="shared" si="10"/>
        <v>7.2122842557288097E-2</v>
      </c>
      <c r="DW59" s="165">
        <f t="shared" si="10"/>
        <v>7.4938681338069774E-2</v>
      </c>
      <c r="DX59" s="165">
        <f t="shared" si="10"/>
        <v>7.1015735565407842E-2</v>
      </c>
      <c r="DY59" s="165">
        <f t="shared" si="10"/>
        <v>7.1258290575791791E-2</v>
      </c>
      <c r="DZ59" s="165">
        <f t="shared" si="10"/>
        <v>7.0163948143365948E-2</v>
      </c>
      <c r="EA59" s="165">
        <f t="shared" ref="EA59:EK59" si="11">EA8</f>
        <v>6.9435872566952828E-2</v>
      </c>
      <c r="EB59" s="165">
        <f t="shared" si="11"/>
        <v>0.1105672316149935</v>
      </c>
      <c r="EC59" s="165">
        <f t="shared" si="11"/>
        <v>0.13517151795665311</v>
      </c>
      <c r="ED59" s="165">
        <f t="shared" si="11"/>
        <v>0.16139410485691053</v>
      </c>
      <c r="EE59" s="165">
        <f t="shared" si="11"/>
        <v>0.20551694249899702</v>
      </c>
      <c r="EF59" s="165">
        <f t="shared" si="11"/>
        <v>0.17556866469079685</v>
      </c>
      <c r="EG59" s="165">
        <f t="shared" si="11"/>
        <v>0.18616740417730665</v>
      </c>
      <c r="EH59" s="165">
        <f t="shared" si="11"/>
        <v>0.1623141940618652</v>
      </c>
      <c r="EI59" s="165">
        <f t="shared" si="11"/>
        <v>0.13393653410718409</v>
      </c>
      <c r="EJ59" s="165">
        <f t="shared" si="11"/>
        <v>0.11877849506331505</v>
      </c>
      <c r="EK59" s="165">
        <f t="shared" si="11"/>
        <v>0.1530895070013657</v>
      </c>
    </row>
    <row r="60" spans="1:141" x14ac:dyDescent="0.2">
      <c r="A60" s="171" t="s">
        <v>724</v>
      </c>
      <c r="B60" s="158">
        <v>2</v>
      </c>
      <c r="C60" s="120">
        <v>0.13741840533681435</v>
      </c>
      <c r="D60" s="163">
        <v>0.12608374210508011</v>
      </c>
      <c r="E60" s="163">
        <v>0.13122725300767299</v>
      </c>
      <c r="F60" s="163">
        <v>0.1311347944462038</v>
      </c>
      <c r="G60" s="163">
        <v>0.12628704965988846</v>
      </c>
      <c r="H60" s="163">
        <v>0.10349771192457886</v>
      </c>
      <c r="I60" s="163">
        <v>0.12423387283456643</v>
      </c>
      <c r="J60" s="163">
        <v>0.14995984220790959</v>
      </c>
      <c r="K60" s="163">
        <v>0.13805004554347919</v>
      </c>
      <c r="L60" s="163">
        <v>0.1552964633947343</v>
      </c>
      <c r="M60" s="120">
        <v>0.13518557997162356</v>
      </c>
      <c r="N60" s="120">
        <v>0.13068126305633632</v>
      </c>
      <c r="O60" s="120">
        <v>0.11563810109366558</v>
      </c>
      <c r="P60" s="120">
        <v>0.12659518752453483</v>
      </c>
      <c r="Q60" s="163">
        <v>0.13163786790103041</v>
      </c>
      <c r="R60" s="163">
        <v>0.13199926498282552</v>
      </c>
      <c r="S60" s="163">
        <v>0.11775362011403151</v>
      </c>
      <c r="T60" s="163">
        <v>0.13067921306613575</v>
      </c>
      <c r="U60" s="163">
        <v>0.11983061288510087</v>
      </c>
      <c r="V60" s="163">
        <v>0.13035469053403909</v>
      </c>
      <c r="W60" s="163">
        <v>0.11979807160116442</v>
      </c>
      <c r="X60" s="163">
        <v>0.11904832744176762</v>
      </c>
      <c r="Y60" s="163">
        <v>0.12550222387088281</v>
      </c>
      <c r="Z60" s="163">
        <v>0.12191581727139846</v>
      </c>
      <c r="AA60" s="163">
        <v>0.11464773630147967</v>
      </c>
      <c r="AB60" s="163">
        <v>0.15462904313470446</v>
      </c>
      <c r="AC60" s="163">
        <v>0.14055453236416202</v>
      </c>
      <c r="AD60" s="163">
        <v>0.15312692673237813</v>
      </c>
      <c r="AE60" s="120">
        <v>0.11395364812105446</v>
      </c>
      <c r="AF60" s="120">
        <v>0.1207558652685581</v>
      </c>
      <c r="AG60" s="120">
        <v>0.11819903657807197</v>
      </c>
      <c r="AH60" s="120">
        <v>0.11293001858032986</v>
      </c>
      <c r="AI60" s="120">
        <v>0.1234379629937256</v>
      </c>
      <c r="AJ60" s="163">
        <v>0.12166986777913662</v>
      </c>
      <c r="AK60" s="163">
        <v>0.12843301355688075</v>
      </c>
      <c r="AL60" s="163">
        <v>0.12171374563938822</v>
      </c>
      <c r="AM60" s="163">
        <v>0.11381721304278104</v>
      </c>
      <c r="AN60" s="163">
        <v>0.11471145702292684</v>
      </c>
      <c r="AO60" s="163">
        <v>0.11161114236159506</v>
      </c>
      <c r="AP60" s="165">
        <f t="shared" ref="AP60:BN60" si="12">AP42</f>
        <v>4.6899999999999997E-2</v>
      </c>
      <c r="AQ60" s="165">
        <f t="shared" si="12"/>
        <v>4.8599999999999997E-2</v>
      </c>
      <c r="AR60" s="165">
        <f t="shared" si="12"/>
        <v>6.4100000000000004E-2</v>
      </c>
      <c r="AS60" s="165">
        <f t="shared" si="12"/>
        <v>5.5300000000000002E-2</v>
      </c>
      <c r="AT60" s="165">
        <f t="shared" si="12"/>
        <v>5.8999999999999997E-2</v>
      </c>
      <c r="AU60" s="165">
        <f t="shared" si="12"/>
        <v>5.2999999999999999E-2</v>
      </c>
      <c r="AV60" s="165">
        <f t="shared" si="12"/>
        <v>9.7799999999999998E-2</v>
      </c>
      <c r="AW60" s="165">
        <f t="shared" si="12"/>
        <v>0.10539999999999999</v>
      </c>
      <c r="AX60" s="165">
        <f t="shared" si="12"/>
        <v>0.1089</v>
      </c>
      <c r="AY60" s="165">
        <f t="shared" si="12"/>
        <v>0.11650000000000001</v>
      </c>
      <c r="AZ60" s="165">
        <f t="shared" si="12"/>
        <v>0.1099</v>
      </c>
      <c r="BA60" s="165">
        <f t="shared" si="12"/>
        <v>0.12720000000000001</v>
      </c>
      <c r="BB60" s="165">
        <f t="shared" si="12"/>
        <v>0.11310000000000001</v>
      </c>
      <c r="BC60" s="165">
        <f t="shared" si="12"/>
        <v>0.12540000000000001</v>
      </c>
      <c r="BD60" s="165">
        <f t="shared" si="12"/>
        <v>0.13695487684591209</v>
      </c>
      <c r="BE60" s="165">
        <f t="shared" si="12"/>
        <v>0.13201683187835259</v>
      </c>
      <c r="BF60" s="165">
        <f t="shared" si="12"/>
        <v>0.16832025897121083</v>
      </c>
      <c r="BG60" s="165">
        <f t="shared" si="12"/>
        <v>0.21323227101494369</v>
      </c>
      <c r="BH60" s="165">
        <f t="shared" si="12"/>
        <v>0.13527174329706818</v>
      </c>
      <c r="BI60" s="165">
        <f t="shared" si="12"/>
        <v>0.1287446086934505</v>
      </c>
      <c r="BJ60" s="165">
        <f t="shared" si="12"/>
        <v>0.17287271634459869</v>
      </c>
      <c r="BK60" s="165">
        <f t="shared" si="12"/>
        <v>0.13569999999999999</v>
      </c>
      <c r="BL60" s="165">
        <f t="shared" si="12"/>
        <v>0.14580000000000001</v>
      </c>
      <c r="BM60" s="165">
        <f t="shared" si="12"/>
        <v>0.1431</v>
      </c>
      <c r="BN60" s="165">
        <f t="shared" si="12"/>
        <v>0.14380000000000001</v>
      </c>
      <c r="BO60" s="165">
        <f t="shared" ref="BO60:DZ60" si="13">BO42</f>
        <v>0.12520000000000001</v>
      </c>
      <c r="BP60" s="165">
        <f t="shared" si="13"/>
        <v>0.1331</v>
      </c>
      <c r="BQ60" s="165">
        <f t="shared" si="13"/>
        <v>0.1353</v>
      </c>
      <c r="BR60" s="165">
        <f t="shared" si="13"/>
        <v>0.13089999999999999</v>
      </c>
      <c r="BS60" s="165">
        <f t="shared" si="13"/>
        <v>0.14360000000000001</v>
      </c>
      <c r="BT60" s="165">
        <f t="shared" si="13"/>
        <v>0.12790000000000001</v>
      </c>
      <c r="BU60" s="165">
        <f t="shared" si="13"/>
        <v>0.12429999999999999</v>
      </c>
      <c r="BV60" s="165">
        <f t="shared" si="13"/>
        <v>0.13469999999999999</v>
      </c>
      <c r="BW60" s="165">
        <f t="shared" si="13"/>
        <v>0.14879999999999999</v>
      </c>
      <c r="BX60" s="165">
        <f t="shared" si="13"/>
        <v>0.17649999999999999</v>
      </c>
      <c r="BY60" s="165">
        <f t="shared" si="13"/>
        <v>0.12</v>
      </c>
      <c r="BZ60" s="165">
        <f t="shared" si="13"/>
        <v>0.15959999999999999</v>
      </c>
      <c r="CA60" s="165">
        <f t="shared" si="13"/>
        <v>0.15260000000000001</v>
      </c>
      <c r="CB60" s="165">
        <f t="shared" si="13"/>
        <v>0.15379999999999999</v>
      </c>
      <c r="CC60" s="165">
        <f t="shared" si="13"/>
        <v>0.1573</v>
      </c>
      <c r="CD60" s="165">
        <f t="shared" si="13"/>
        <v>7.0999999999999994E-2</v>
      </c>
      <c r="CE60" s="165">
        <f t="shared" si="13"/>
        <v>8.9499999999999996E-2</v>
      </c>
      <c r="CF60" s="165">
        <f t="shared" si="13"/>
        <v>8.6900000000000005E-2</v>
      </c>
      <c r="CG60" s="165">
        <f t="shared" si="13"/>
        <v>9.7000000000000003E-2</v>
      </c>
      <c r="CH60" s="165">
        <f t="shared" si="13"/>
        <v>9.4200000000000006E-2</v>
      </c>
      <c r="CI60" s="165">
        <f t="shared" si="13"/>
        <v>0.1003</v>
      </c>
      <c r="CJ60" s="165">
        <f t="shared" si="13"/>
        <v>9.1800000000000007E-2</v>
      </c>
      <c r="CK60" s="165">
        <f t="shared" si="13"/>
        <v>8.5400000000000004E-2</v>
      </c>
      <c r="CL60" s="165">
        <f t="shared" si="13"/>
        <v>0.22689999999999999</v>
      </c>
      <c r="CM60" s="165">
        <f t="shared" si="13"/>
        <v>0.12422283366474729</v>
      </c>
      <c r="CN60" s="165">
        <f t="shared" si="13"/>
        <v>0.10188175093795082</v>
      </c>
      <c r="CO60" s="165">
        <f t="shared" si="13"/>
        <v>0.10744131054400763</v>
      </c>
      <c r="CP60" s="165">
        <f t="shared" si="13"/>
        <v>0.10759840906083146</v>
      </c>
      <c r="CQ60" s="165">
        <f t="shared" si="13"/>
        <v>0.12139696847176279</v>
      </c>
      <c r="CR60" s="165">
        <f t="shared" si="13"/>
        <v>0.1133147641456555</v>
      </c>
      <c r="CS60" s="165">
        <f t="shared" si="13"/>
        <v>0.13155970826224928</v>
      </c>
      <c r="CT60" s="165">
        <f t="shared" si="13"/>
        <v>0.13451582338003101</v>
      </c>
      <c r="CU60" s="165">
        <f t="shared" si="13"/>
        <v>0.13184992378703078</v>
      </c>
      <c r="CV60" s="165">
        <f t="shared" si="13"/>
        <v>0.13417054540850801</v>
      </c>
      <c r="CW60" s="165">
        <f t="shared" si="13"/>
        <v>0.13144624643345429</v>
      </c>
      <c r="CX60" s="165">
        <f t="shared" si="13"/>
        <v>0.1349515889891254</v>
      </c>
      <c r="CY60" s="165">
        <f t="shared" si="13"/>
        <v>0.13452119613579341</v>
      </c>
      <c r="CZ60" s="165">
        <f t="shared" si="13"/>
        <v>0.12598888203411096</v>
      </c>
      <c r="DA60" s="165">
        <f t="shared" si="13"/>
        <v>0.12458371161129873</v>
      </c>
      <c r="DB60" s="165">
        <f t="shared" si="13"/>
        <v>9.9006265399675011E-2</v>
      </c>
      <c r="DC60" s="165">
        <f t="shared" si="13"/>
        <v>0.10188514534969352</v>
      </c>
      <c r="DD60" s="165">
        <f t="shared" si="13"/>
        <v>0.10463171690433888</v>
      </c>
      <c r="DE60" s="165">
        <f t="shared" si="13"/>
        <v>8.7681564077053825E-2</v>
      </c>
      <c r="DF60" s="165">
        <f t="shared" si="13"/>
        <v>0.10551176327051842</v>
      </c>
      <c r="DG60" s="165">
        <f t="shared" si="13"/>
        <v>0.10410730181177777</v>
      </c>
      <c r="DH60" s="165">
        <f t="shared" si="13"/>
        <v>0.1022062654264721</v>
      </c>
      <c r="DI60" s="165">
        <f t="shared" si="13"/>
        <v>0.10400089692428877</v>
      </c>
      <c r="DJ60" s="165">
        <f t="shared" si="13"/>
        <v>0.1027635277529506</v>
      </c>
      <c r="DK60" s="165">
        <f t="shared" si="13"/>
        <v>0.119501330513969</v>
      </c>
      <c r="DL60" s="165">
        <f t="shared" si="13"/>
        <v>0.11537649017550804</v>
      </c>
      <c r="DM60" s="165">
        <f t="shared" si="13"/>
        <v>0.11877371768663571</v>
      </c>
      <c r="DN60" s="165">
        <f t="shared" si="13"/>
        <v>0.11866852279363671</v>
      </c>
      <c r="DO60" s="165">
        <f t="shared" si="13"/>
        <v>0.11199693726665386</v>
      </c>
      <c r="DP60" s="165">
        <f t="shared" si="13"/>
        <v>9.8285545913507869E-2</v>
      </c>
      <c r="DQ60" s="165">
        <f t="shared" si="13"/>
        <v>0.1134500071171264</v>
      </c>
      <c r="DR60" s="165">
        <f t="shared" si="13"/>
        <v>0.11112671462887311</v>
      </c>
      <c r="DS60" s="165">
        <f t="shared" si="13"/>
        <v>4.8458890370294994E-2</v>
      </c>
      <c r="DT60" s="165">
        <f t="shared" si="13"/>
        <v>6.091847853344047E-2</v>
      </c>
      <c r="DU60" s="165">
        <f t="shared" si="13"/>
        <v>5.4397741122671844E-2</v>
      </c>
      <c r="DV60" s="165">
        <f t="shared" si="13"/>
        <v>5.1771941223817418E-2</v>
      </c>
      <c r="DW60" s="165">
        <f t="shared" si="13"/>
        <v>6.0362208128654296E-2</v>
      </c>
      <c r="DX60" s="165">
        <f t="shared" si="13"/>
        <v>5.5317671835275486E-2</v>
      </c>
      <c r="DY60" s="165">
        <f t="shared" si="13"/>
        <v>5.5197589320242893E-2</v>
      </c>
      <c r="DZ60" s="165">
        <f t="shared" si="13"/>
        <v>5.426373038739693E-2</v>
      </c>
      <c r="EA60" s="165">
        <f t="shared" ref="EA60:EK60" si="14">EA42</f>
        <v>4.8123442501985449E-2</v>
      </c>
      <c r="EB60" s="165">
        <f t="shared" si="14"/>
        <v>0.10408128215211356</v>
      </c>
      <c r="EC60" s="165">
        <f t="shared" si="14"/>
        <v>9.9698582661787841E-2</v>
      </c>
      <c r="ED60" s="165">
        <f t="shared" si="14"/>
        <v>0.11117699581821723</v>
      </c>
      <c r="EE60" s="165">
        <f t="shared" si="14"/>
        <v>9.8567770520731887E-2</v>
      </c>
      <c r="EF60" s="165">
        <f t="shared" si="14"/>
        <v>0.10045532373681162</v>
      </c>
      <c r="EG60" s="165">
        <f t="shared" si="14"/>
        <v>0.10018764904210056</v>
      </c>
      <c r="EH60" s="165">
        <f t="shared" si="14"/>
        <v>0.11001968381634927</v>
      </c>
      <c r="EI60" s="165">
        <f t="shared" si="14"/>
        <v>8.7833992777243089E-2</v>
      </c>
      <c r="EJ60" s="165">
        <f t="shared" si="14"/>
        <v>0.10471123409532264</v>
      </c>
      <c r="EK60" s="165">
        <f t="shared" si="14"/>
        <v>0.10431825918639073</v>
      </c>
    </row>
    <row r="61" spans="1:141" x14ac:dyDescent="0.2">
      <c r="A61" s="171" t="s">
        <v>719</v>
      </c>
      <c r="B61" s="158">
        <v>2</v>
      </c>
      <c r="C61" s="158">
        <v>0.10728086446538021</v>
      </c>
      <c r="D61" s="163">
        <v>0.1187611821642225</v>
      </c>
      <c r="E61" s="163">
        <v>0.10393956626399851</v>
      </c>
      <c r="F61" s="163">
        <v>0.10388401123957984</v>
      </c>
      <c r="G61" s="163">
        <v>9.5769187780792422E-2</v>
      </c>
      <c r="H61" s="163">
        <v>9.9041760442065849E-2</v>
      </c>
      <c r="I61" s="163">
        <v>9.0933020631801226E-2</v>
      </c>
      <c r="J61" s="163">
        <v>0.10434811215012264</v>
      </c>
      <c r="K61" s="163">
        <v>0.1153846643544163</v>
      </c>
      <c r="L61" s="163">
        <v>0.13687148597647047</v>
      </c>
      <c r="M61" s="158">
        <v>8.9286907080205036E-2</v>
      </c>
      <c r="N61" s="158">
        <v>0.10611197188127311</v>
      </c>
      <c r="O61" s="158">
        <v>9.1830774231104625E-2</v>
      </c>
      <c r="P61" s="158">
        <v>0.10548815645745081</v>
      </c>
      <c r="Q61" s="163">
        <v>0.11304315678075606</v>
      </c>
      <c r="R61" s="163">
        <v>0.10897416359032414</v>
      </c>
      <c r="S61" s="163">
        <v>7.939635924061525E-2</v>
      </c>
      <c r="T61" s="163">
        <v>0.10882602211608516</v>
      </c>
      <c r="U61" s="163">
        <v>9.9135845369597825E-2</v>
      </c>
      <c r="V61" s="163">
        <v>9.6301467958450584E-2</v>
      </c>
      <c r="W61" s="163">
        <v>0.10261324984421372</v>
      </c>
      <c r="X61" s="163">
        <v>9.0705385508116312E-2</v>
      </c>
      <c r="Y61" s="163">
        <v>9.5492022103686319E-2</v>
      </c>
      <c r="Z61" s="163">
        <v>9.2733557987817419E-2</v>
      </c>
      <c r="AA61" s="163">
        <v>8.8994005508377286E-2</v>
      </c>
      <c r="AB61" s="163">
        <v>0.12596130598109934</v>
      </c>
      <c r="AC61" s="163">
        <v>0.12255027011142001</v>
      </c>
      <c r="AD61" s="163">
        <v>0.12037795518529368</v>
      </c>
      <c r="AE61" s="158">
        <v>7.467996842652401E-2</v>
      </c>
      <c r="AF61" s="158">
        <v>7.9193393088211897E-2</v>
      </c>
      <c r="AG61" s="158">
        <v>7.8434554439578405E-2</v>
      </c>
      <c r="AH61" s="158">
        <v>7.9941123682953516E-2</v>
      </c>
      <c r="AI61" s="158">
        <v>8.7766372782851154E-2</v>
      </c>
      <c r="AJ61" s="163">
        <v>7.9617262937950004E-2</v>
      </c>
      <c r="AK61" s="163">
        <v>9.8841294154490431E-2</v>
      </c>
      <c r="AL61" s="163">
        <v>9.3719313266041437E-2</v>
      </c>
      <c r="AM61" s="163">
        <v>7.1778929535369504E-2</v>
      </c>
      <c r="AN61" s="163">
        <v>8.2430999258719093E-2</v>
      </c>
      <c r="AO61" s="163">
        <v>6.6192315829815399E-2</v>
      </c>
      <c r="AP61" s="165">
        <f t="shared" ref="AP61:BN61" si="15">AP15</f>
        <v>4.8800000000000003E-2</v>
      </c>
      <c r="AQ61" s="165">
        <f t="shared" si="15"/>
        <v>4.1700000000000001E-2</v>
      </c>
      <c r="AR61" s="165">
        <f t="shared" si="15"/>
        <v>3.6600000000000001E-2</v>
      </c>
      <c r="AS61" s="165">
        <f t="shared" si="15"/>
        <v>3.9100000000000003E-2</v>
      </c>
      <c r="AT61" s="165">
        <f t="shared" si="15"/>
        <v>3.85E-2</v>
      </c>
      <c r="AU61" s="165">
        <f t="shared" si="15"/>
        <v>3.9300000000000002E-2</v>
      </c>
      <c r="AV61" s="165">
        <f t="shared" si="15"/>
        <v>9.1399999999999995E-2</v>
      </c>
      <c r="AW61" s="165">
        <f t="shared" si="15"/>
        <v>9.1999999999999998E-2</v>
      </c>
      <c r="AX61" s="165">
        <f t="shared" si="15"/>
        <v>0.1021</v>
      </c>
      <c r="AY61" s="165">
        <f t="shared" si="15"/>
        <v>0.10730000000000001</v>
      </c>
      <c r="AZ61" s="165">
        <f t="shared" si="15"/>
        <v>9.6699999999999994E-2</v>
      </c>
      <c r="BA61" s="165">
        <f t="shared" si="15"/>
        <v>0.124</v>
      </c>
      <c r="BB61" s="165">
        <f t="shared" si="15"/>
        <v>9.7199999999999995E-2</v>
      </c>
      <c r="BC61" s="165">
        <f t="shared" si="15"/>
        <v>0.10580000000000001</v>
      </c>
      <c r="BD61" s="165">
        <f t="shared" si="15"/>
        <v>0.11672967093973778</v>
      </c>
      <c r="BE61" s="165">
        <f t="shared" si="15"/>
        <v>0.12827826594977249</v>
      </c>
      <c r="BF61" s="165">
        <f t="shared" si="15"/>
        <v>0.18617874504837215</v>
      </c>
      <c r="BG61" s="165">
        <f t="shared" si="15"/>
        <v>0.18883978607458451</v>
      </c>
      <c r="BH61" s="165">
        <f t="shared" si="15"/>
        <v>0.17556415614688867</v>
      </c>
      <c r="BI61" s="165">
        <f t="shared" si="15"/>
        <v>0.10866042367190513</v>
      </c>
      <c r="BJ61" s="165">
        <f t="shared" si="15"/>
        <v>0.19630673583225736</v>
      </c>
      <c r="BK61" s="165">
        <f t="shared" si="15"/>
        <v>7.0800000000000002E-2</v>
      </c>
      <c r="BL61" s="165">
        <f t="shared" si="15"/>
        <v>9.2299999999999993E-2</v>
      </c>
      <c r="BM61" s="165">
        <f t="shared" si="15"/>
        <v>9.1999999999999998E-2</v>
      </c>
      <c r="BN61" s="165">
        <f t="shared" si="15"/>
        <v>8.3799999999999999E-2</v>
      </c>
      <c r="BO61" s="165">
        <f t="shared" ref="BO61:DZ61" si="16">BO15</f>
        <v>9.3299999999999994E-2</v>
      </c>
      <c r="BP61" s="165">
        <f t="shared" si="16"/>
        <v>8.9599999999999999E-2</v>
      </c>
      <c r="BQ61" s="165">
        <f t="shared" si="16"/>
        <v>6.8599999999999994E-2</v>
      </c>
      <c r="BR61" s="165">
        <f t="shared" si="16"/>
        <v>7.8299999999999995E-2</v>
      </c>
      <c r="BS61" s="165">
        <f t="shared" si="16"/>
        <v>0.12089999999999999</v>
      </c>
      <c r="BT61" s="165">
        <f t="shared" si="16"/>
        <v>0.12939999999999999</v>
      </c>
      <c r="BU61" s="165">
        <f t="shared" si="16"/>
        <v>0.1295</v>
      </c>
      <c r="BV61" s="165">
        <f t="shared" si="16"/>
        <v>0.1217</v>
      </c>
      <c r="BW61" s="165">
        <f t="shared" si="16"/>
        <v>0.1237</v>
      </c>
      <c r="BX61" s="165">
        <f t="shared" si="16"/>
        <v>0.13469999999999999</v>
      </c>
      <c r="BY61" s="165">
        <f t="shared" si="16"/>
        <v>0.11749999999999999</v>
      </c>
      <c r="BZ61" s="165">
        <f t="shared" si="16"/>
        <v>0.1429</v>
      </c>
      <c r="CA61" s="165">
        <f t="shared" si="16"/>
        <v>0.13170000000000001</v>
      </c>
      <c r="CB61" s="165">
        <f t="shared" si="16"/>
        <v>0.1236</v>
      </c>
      <c r="CC61" s="165">
        <f t="shared" si="16"/>
        <v>0.13539999999999999</v>
      </c>
      <c r="CD61" s="165">
        <f t="shared" si="16"/>
        <v>6.0900000000000003E-2</v>
      </c>
      <c r="CE61" s="165">
        <f t="shared" si="16"/>
        <v>7.4700000000000003E-2</v>
      </c>
      <c r="CF61" s="165">
        <f t="shared" si="16"/>
        <v>7.8700000000000006E-2</v>
      </c>
      <c r="CG61" s="165">
        <f t="shared" si="16"/>
        <v>8.2000000000000003E-2</v>
      </c>
      <c r="CH61" s="165">
        <f t="shared" si="16"/>
        <v>8.2500000000000004E-2</v>
      </c>
      <c r="CI61" s="165">
        <f t="shared" si="16"/>
        <v>7.6100000000000001E-2</v>
      </c>
      <c r="CJ61" s="165">
        <f t="shared" si="16"/>
        <v>6.4299999999999996E-2</v>
      </c>
      <c r="CK61" s="165">
        <f t="shared" si="16"/>
        <v>9.1200000000000003E-2</v>
      </c>
      <c r="CL61" s="165">
        <f t="shared" si="16"/>
        <v>6.0699999999999997E-2</v>
      </c>
      <c r="CM61" s="165">
        <f t="shared" si="16"/>
        <v>7.7479346211461478E-2</v>
      </c>
      <c r="CN61" s="165">
        <f t="shared" si="16"/>
        <v>6.7139820239296072E-2</v>
      </c>
      <c r="CO61" s="165">
        <f t="shared" si="16"/>
        <v>7.265096649707474E-2</v>
      </c>
      <c r="CP61" s="165">
        <f t="shared" si="16"/>
        <v>8.224849484693296E-2</v>
      </c>
      <c r="CQ61" s="165">
        <f t="shared" si="16"/>
        <v>0.10125798016771856</v>
      </c>
      <c r="CR61" s="165">
        <f t="shared" si="16"/>
        <v>9.4832644279270795E-2</v>
      </c>
      <c r="CS61" s="165">
        <f t="shared" si="16"/>
        <v>8.608509031532971E-2</v>
      </c>
      <c r="CT61" s="165">
        <f t="shared" si="16"/>
        <v>8.354508922163971E-2</v>
      </c>
      <c r="CU61" s="165">
        <f t="shared" si="16"/>
        <v>9.5839973456432775E-2</v>
      </c>
      <c r="CV61" s="165">
        <f t="shared" si="16"/>
        <v>9.3691696317073969E-2</v>
      </c>
      <c r="CW61" s="165">
        <f t="shared" si="16"/>
        <v>0.10210737179763062</v>
      </c>
      <c r="CX61" s="165">
        <f t="shared" si="16"/>
        <v>9.4027952629448269E-2</v>
      </c>
      <c r="CY61" s="165">
        <f t="shared" si="16"/>
        <v>0.10388301030675401</v>
      </c>
      <c r="CZ61" s="165">
        <f t="shared" si="16"/>
        <v>9.6718228256485891E-2</v>
      </c>
      <c r="DA61" s="165">
        <f t="shared" si="16"/>
        <v>9.5285326981761495E-2</v>
      </c>
      <c r="DB61" s="165">
        <f t="shared" si="16"/>
        <v>6.5164326855905508E-2</v>
      </c>
      <c r="DC61" s="165">
        <f t="shared" si="16"/>
        <v>8.276963556337065E-2</v>
      </c>
      <c r="DD61" s="165">
        <f t="shared" si="16"/>
        <v>4.8596587310936974E-2</v>
      </c>
      <c r="DE61" s="165">
        <f t="shared" si="16"/>
        <v>7.910025011349521E-2</v>
      </c>
      <c r="DF61" s="165">
        <f t="shared" si="16"/>
        <v>8.4682546597599245E-2</v>
      </c>
      <c r="DG61" s="165">
        <f t="shared" si="16"/>
        <v>7.6361986752612548E-2</v>
      </c>
      <c r="DH61" s="165">
        <f t="shared" si="16"/>
        <v>8.4859606026990345E-2</v>
      </c>
      <c r="DI61" s="165">
        <f t="shared" si="16"/>
        <v>8.7601036645873195E-2</v>
      </c>
      <c r="DJ61" s="165">
        <f t="shared" si="16"/>
        <v>8.6003931165805264E-2</v>
      </c>
      <c r="DK61" s="165">
        <f t="shared" si="16"/>
        <v>6.7283466181690968E-2</v>
      </c>
      <c r="DL61" s="165">
        <f t="shared" si="16"/>
        <v>6.0164697708733873E-2</v>
      </c>
      <c r="DM61" s="165">
        <f t="shared" si="16"/>
        <v>6.7003974788646031E-2</v>
      </c>
      <c r="DN61" s="165">
        <f t="shared" si="16"/>
        <v>6.9764302974817574E-2</v>
      </c>
      <c r="DO61" s="165">
        <f t="shared" si="16"/>
        <v>6.262303046481181E-2</v>
      </c>
      <c r="DP61" s="165">
        <f t="shared" si="16"/>
        <v>6.4545120308797527E-2</v>
      </c>
      <c r="DQ61" s="165">
        <f t="shared" si="16"/>
        <v>6.2996775670564872E-2</v>
      </c>
      <c r="DR61" s="165">
        <f t="shared" si="16"/>
        <v>6.8745179346617211E-2</v>
      </c>
      <c r="DS61" s="165">
        <f t="shared" si="16"/>
        <v>1.0767513347969675E-2</v>
      </c>
      <c r="DT61" s="165">
        <f t="shared" si="16"/>
        <v>4.4379991681717107E-2</v>
      </c>
      <c r="DU61" s="165">
        <f t="shared" si="16"/>
        <v>3.7249987566681741E-2</v>
      </c>
      <c r="DV61" s="165">
        <f t="shared" si="16"/>
        <v>3.5823385578049254E-2</v>
      </c>
      <c r="DW61" s="165">
        <f t="shared" si="16"/>
        <v>3.9631031824431638E-2</v>
      </c>
      <c r="DX61" s="165">
        <f t="shared" si="16"/>
        <v>4.4730178540282481E-2</v>
      </c>
      <c r="DY61" s="165">
        <f t="shared" si="16"/>
        <v>3.9920680949129581E-2</v>
      </c>
      <c r="DZ61" s="165">
        <f t="shared" si="16"/>
        <v>4.2173456922372322E-2</v>
      </c>
      <c r="EA61" s="165">
        <f t="shared" ref="EA61:EK61" si="17">EA15</f>
        <v>3.6717999485000929E-2</v>
      </c>
      <c r="EB61" s="165">
        <f t="shared" si="17"/>
        <v>6.2427488285218755E-2</v>
      </c>
      <c r="EC61" s="165">
        <f t="shared" si="17"/>
        <v>6.4925551100172105E-2</v>
      </c>
      <c r="ED61" s="165">
        <f t="shared" si="17"/>
        <v>6.3654047137541692E-2</v>
      </c>
      <c r="EE61" s="165">
        <f t="shared" si="17"/>
        <v>7.1415571676469072E-2</v>
      </c>
      <c r="EF61" s="165">
        <f t="shared" si="17"/>
        <v>6.9001417634465309E-2</v>
      </c>
      <c r="EG61" s="165">
        <f t="shared" si="17"/>
        <v>6.4950857567399253E-2</v>
      </c>
      <c r="EH61" s="165">
        <f t="shared" si="17"/>
        <v>7.4448776598329824E-2</v>
      </c>
      <c r="EI61" s="165">
        <f t="shared" si="17"/>
        <v>7.1113057150717182E-2</v>
      </c>
      <c r="EJ61" s="165">
        <f t="shared" si="17"/>
        <v>6.3735954750982773E-2</v>
      </c>
      <c r="EK61" s="165">
        <f t="shared" si="17"/>
        <v>7.0063065067112892E-2</v>
      </c>
    </row>
    <row r="62" spans="1:141" x14ac:dyDescent="0.2">
      <c r="A62" s="171" t="s">
        <v>720</v>
      </c>
      <c r="B62" s="158">
        <v>2</v>
      </c>
      <c r="C62" s="120">
        <v>8.6848947887569444E-2</v>
      </c>
      <c r="D62" s="163">
        <v>9.0158854087848045E-2</v>
      </c>
      <c r="E62" s="163">
        <v>8.9872704130962169E-2</v>
      </c>
      <c r="F62" s="163">
        <v>9.1419929323899307E-2</v>
      </c>
      <c r="G62" s="163">
        <v>8.3517927869390843E-2</v>
      </c>
      <c r="H62" s="163">
        <v>8.8716903803014432E-2</v>
      </c>
      <c r="I62" s="163">
        <v>7.1310621024991916E-2</v>
      </c>
      <c r="J62" s="163">
        <v>8.5006820788635556E-2</v>
      </c>
      <c r="K62" s="163">
        <v>9.8323092807938106E-2</v>
      </c>
      <c r="L62" s="163">
        <v>0.11699095724306016</v>
      </c>
      <c r="M62" s="120">
        <v>7.2363230350026633E-2</v>
      </c>
      <c r="N62" s="120">
        <v>9.0177764116655609E-2</v>
      </c>
      <c r="O62" s="120">
        <v>8.8372810037866276E-2</v>
      </c>
      <c r="P62" s="120">
        <v>8.5884616257105126E-2</v>
      </c>
      <c r="Q62" s="163">
        <v>9.0530464136018049E-2</v>
      </c>
      <c r="R62" s="163">
        <v>8.6638970411659355E-2</v>
      </c>
      <c r="S62" s="163">
        <v>6.9894921065485283E-2</v>
      </c>
      <c r="T62" s="163">
        <v>9.4014277852736555E-2</v>
      </c>
      <c r="U62" s="163">
        <v>8.5908902334980886E-2</v>
      </c>
      <c r="V62" s="163">
        <v>8.1924434197455112E-2</v>
      </c>
      <c r="W62" s="163">
        <v>9.0096489063940202E-2</v>
      </c>
      <c r="X62" s="163">
        <v>7.3357916902462766E-2</v>
      </c>
      <c r="Y62" s="163">
        <v>7.7916346667531569E-2</v>
      </c>
      <c r="Z62" s="163">
        <v>7.994017449500021E-2</v>
      </c>
      <c r="AA62" s="163">
        <v>7.7677673616598872E-2</v>
      </c>
      <c r="AB62" s="163">
        <v>0.10870895229568757</v>
      </c>
      <c r="AC62" s="163">
        <v>0.10743668240062025</v>
      </c>
      <c r="AD62" s="163">
        <v>0.10072111569850131</v>
      </c>
      <c r="AE62" s="120">
        <v>5.8295231012784297E-2</v>
      </c>
      <c r="AF62" s="120">
        <v>6.4741931879526912E-2</v>
      </c>
      <c r="AG62" s="120">
        <v>6.4298241829554958E-2</v>
      </c>
      <c r="AH62" s="120">
        <v>6.2977921792805522E-2</v>
      </c>
      <c r="AI62" s="120">
        <v>6.5726648189428208E-2</v>
      </c>
      <c r="AJ62" s="163">
        <v>5.9867362791331064E-2</v>
      </c>
      <c r="AK62" s="163">
        <v>7.5832129930255732E-2</v>
      </c>
      <c r="AL62" s="163">
        <v>6.707508951609524E-2</v>
      </c>
      <c r="AM62" s="163">
        <v>5.6113329396961786E-2</v>
      </c>
      <c r="AN62" s="163">
        <v>6.3730620424441317E-2</v>
      </c>
      <c r="AO62" s="163">
        <v>6.1389150165397421E-2</v>
      </c>
      <c r="AP62" s="165">
        <f t="shared" ref="AP62:BN62" si="18">AP20</f>
        <v>4.1599999999999998E-2</v>
      </c>
      <c r="AQ62" s="165">
        <f t="shared" si="18"/>
        <v>3.5799999999999998E-2</v>
      </c>
      <c r="AR62" s="165">
        <f t="shared" si="18"/>
        <v>3.4500000000000003E-2</v>
      </c>
      <c r="AS62" s="165">
        <f t="shared" si="18"/>
        <v>3.5400000000000001E-2</v>
      </c>
      <c r="AT62" s="165">
        <f t="shared" si="18"/>
        <v>3.2800000000000003E-2</v>
      </c>
      <c r="AU62" s="165">
        <f t="shared" si="18"/>
        <v>3.61E-2</v>
      </c>
      <c r="AV62" s="165">
        <f t="shared" si="18"/>
        <v>8.5800000000000001E-2</v>
      </c>
      <c r="AW62" s="165">
        <f t="shared" si="18"/>
        <v>7.7399999999999997E-2</v>
      </c>
      <c r="AX62" s="165">
        <f t="shared" si="18"/>
        <v>9.4200000000000006E-2</v>
      </c>
      <c r="AY62" s="165">
        <f t="shared" si="18"/>
        <v>0.09</v>
      </c>
      <c r="AZ62" s="165">
        <f t="shared" si="18"/>
        <v>8.5500000000000007E-2</v>
      </c>
      <c r="BA62" s="165">
        <f t="shared" si="18"/>
        <v>7.5499999999999998E-2</v>
      </c>
      <c r="BB62" s="165">
        <f t="shared" si="18"/>
        <v>8.8800000000000004E-2</v>
      </c>
      <c r="BC62" s="165">
        <f t="shared" si="18"/>
        <v>0.1003</v>
      </c>
      <c r="BD62" s="165">
        <f t="shared" si="18"/>
        <v>9.1927471975417313E-2</v>
      </c>
      <c r="BE62" s="165">
        <f t="shared" si="18"/>
        <v>0.1020188306746025</v>
      </c>
      <c r="BF62" s="165">
        <f t="shared" si="18"/>
        <v>0.15245527963252051</v>
      </c>
      <c r="BG62" s="165">
        <f t="shared" si="18"/>
        <v>0.17670708039689553</v>
      </c>
      <c r="BH62" s="165">
        <f t="shared" si="18"/>
        <v>0.14111720372998138</v>
      </c>
      <c r="BI62" s="165">
        <f t="shared" si="18"/>
        <v>9.0279368070937574E-2</v>
      </c>
      <c r="BJ62" s="165">
        <f t="shared" si="18"/>
        <v>0.16300699008165626</v>
      </c>
      <c r="BK62" s="165">
        <f t="shared" si="18"/>
        <v>7.3300000000000004E-2</v>
      </c>
      <c r="BL62" s="165">
        <f t="shared" si="18"/>
        <v>9.11E-2</v>
      </c>
      <c r="BM62" s="165">
        <f t="shared" si="18"/>
        <v>8.1100000000000005E-2</v>
      </c>
      <c r="BN62" s="165">
        <f t="shared" si="18"/>
        <v>8.7999999999999995E-2</v>
      </c>
      <c r="BO62" s="165">
        <f t="shared" ref="BO62:DZ62" si="19">BO20</f>
        <v>7.1300000000000002E-2</v>
      </c>
      <c r="BP62" s="165">
        <f t="shared" si="19"/>
        <v>8.1000000000000003E-2</v>
      </c>
      <c r="BQ62" s="165">
        <f t="shared" si="19"/>
        <v>7.5800000000000006E-2</v>
      </c>
      <c r="BR62" s="165">
        <f t="shared" si="19"/>
        <v>6.8599999999999994E-2</v>
      </c>
      <c r="BS62" s="165">
        <f t="shared" si="19"/>
        <v>0.107</v>
      </c>
      <c r="BT62" s="165">
        <f t="shared" si="19"/>
        <v>0.1163</v>
      </c>
      <c r="BU62" s="165">
        <f t="shared" si="19"/>
        <v>0.1235</v>
      </c>
      <c r="BV62" s="165">
        <f t="shared" si="19"/>
        <v>0.11600000000000001</v>
      </c>
      <c r="BW62" s="165">
        <f t="shared" si="19"/>
        <v>0.1135</v>
      </c>
      <c r="BX62" s="165">
        <f t="shared" si="19"/>
        <v>0.1235</v>
      </c>
      <c r="BY62" s="165">
        <f t="shared" si="19"/>
        <v>9.1800000000000007E-2</v>
      </c>
      <c r="BZ62" s="165">
        <f t="shared" si="19"/>
        <v>0.12820000000000001</v>
      </c>
      <c r="CA62" s="165">
        <f t="shared" si="19"/>
        <v>0.1202</v>
      </c>
      <c r="CB62" s="165">
        <f t="shared" si="19"/>
        <v>0.1163</v>
      </c>
      <c r="CC62" s="165">
        <f t="shared" si="19"/>
        <v>0.113</v>
      </c>
      <c r="CD62" s="165">
        <f t="shared" si="19"/>
        <v>5.6000000000000001E-2</v>
      </c>
      <c r="CE62" s="165">
        <f t="shared" si="19"/>
        <v>6.2700000000000006E-2</v>
      </c>
      <c r="CF62" s="165">
        <f t="shared" si="19"/>
        <v>6.5500000000000003E-2</v>
      </c>
      <c r="CG62" s="165">
        <f t="shared" si="19"/>
        <v>6.8500000000000005E-2</v>
      </c>
      <c r="CH62" s="165">
        <f t="shared" si="19"/>
        <v>7.1499999999999994E-2</v>
      </c>
      <c r="CI62" s="165">
        <f t="shared" si="19"/>
        <v>7.4499999999999997E-2</v>
      </c>
      <c r="CJ62" s="165">
        <f t="shared" si="19"/>
        <v>5.79E-2</v>
      </c>
      <c r="CK62" s="165">
        <f t="shared" si="19"/>
        <v>7.0000000000000007E-2</v>
      </c>
      <c r="CL62" s="165">
        <f t="shared" si="19"/>
        <v>5.11E-2</v>
      </c>
      <c r="CM62" s="165">
        <f t="shared" si="19"/>
        <v>5.4278072041067174E-2</v>
      </c>
      <c r="CN62" s="165">
        <f t="shared" si="19"/>
        <v>4.6088342945374935E-2</v>
      </c>
      <c r="CO62" s="165">
        <f t="shared" si="19"/>
        <v>5.0566572873839352E-2</v>
      </c>
      <c r="CP62" s="165">
        <f t="shared" si="19"/>
        <v>6.5381217539566605E-2</v>
      </c>
      <c r="CQ62" s="165">
        <f t="shared" si="19"/>
        <v>8.0609992657062479E-2</v>
      </c>
      <c r="CR62" s="165">
        <f t="shared" si="19"/>
        <v>7.7274075767420111E-2</v>
      </c>
      <c r="CS62" s="165">
        <f t="shared" si="19"/>
        <v>8.9714380993963255E-2</v>
      </c>
      <c r="CT62" s="165">
        <f t="shared" si="19"/>
        <v>7.4791909726065905E-2</v>
      </c>
      <c r="CU62" s="165">
        <f t="shared" si="19"/>
        <v>7.7052151514346745E-2</v>
      </c>
      <c r="CV62" s="165">
        <f t="shared" si="19"/>
        <v>8.6595079016240542E-2</v>
      </c>
      <c r="CW62" s="165">
        <f t="shared" si="19"/>
        <v>8.9627445811787401E-2</v>
      </c>
      <c r="CX62" s="165">
        <f t="shared" si="19"/>
        <v>7.6238011111297396E-2</v>
      </c>
      <c r="CY62" s="165">
        <f t="shared" si="19"/>
        <v>8.7710977147804112E-2</v>
      </c>
      <c r="CZ62" s="165">
        <f t="shared" si="19"/>
        <v>7.7622874706717304E-2</v>
      </c>
      <c r="DA62" s="165">
        <f t="shared" si="19"/>
        <v>8.88542572768172E-2</v>
      </c>
      <c r="DB62" s="165">
        <f t="shared" si="19"/>
        <v>3.2461582124158679E-2</v>
      </c>
      <c r="DC62" s="165">
        <f t="shared" si="19"/>
        <v>6.6709976310335123E-2</v>
      </c>
      <c r="DD62" s="165">
        <f t="shared" si="19"/>
        <v>2.25751400682104E-2</v>
      </c>
      <c r="DE62" s="165">
        <f t="shared" si="19"/>
        <v>5.8749702279510811E-2</v>
      </c>
      <c r="DF62" s="165">
        <f t="shared" si="19"/>
        <v>4.8665194323109576E-2</v>
      </c>
      <c r="DG62" s="165">
        <f t="shared" si="19"/>
        <v>6.1378149601478874E-2</v>
      </c>
      <c r="DH62" s="165">
        <f t="shared" si="19"/>
        <v>5.0954760295672759E-2</v>
      </c>
      <c r="DI62" s="165">
        <f t="shared" si="19"/>
        <v>4.6337349894362098E-2</v>
      </c>
      <c r="DJ62" s="165">
        <f t="shared" si="19"/>
        <v>6.1627907432180135E-2</v>
      </c>
      <c r="DK62" s="165">
        <f t="shared" si="19"/>
        <v>6.7499558805048071E-2</v>
      </c>
      <c r="DL62" s="165">
        <f t="shared" si="19"/>
        <v>3.5598219388051099E-2</v>
      </c>
      <c r="DM62" s="165">
        <f t="shared" si="19"/>
        <v>5.5483212172265019E-2</v>
      </c>
      <c r="DN62" s="165">
        <f t="shared" si="19"/>
        <v>7.995140044203343E-2</v>
      </c>
      <c r="DO62" s="165">
        <f t="shared" si="19"/>
        <v>6.1869727004194464E-2</v>
      </c>
      <c r="DP62" s="165">
        <f t="shared" si="19"/>
        <v>5.7238126550368522E-2</v>
      </c>
      <c r="DQ62" s="165">
        <f t="shared" si="19"/>
        <v>5.1349772641735569E-2</v>
      </c>
      <c r="DR62" s="165">
        <f t="shared" si="19"/>
        <v>7.4531362448798572E-2</v>
      </c>
      <c r="DS62" s="165">
        <f t="shared" si="19"/>
        <v>0</v>
      </c>
      <c r="DT62" s="165">
        <f t="shared" si="19"/>
        <v>2.9113487976244631E-2</v>
      </c>
      <c r="DU62" s="165">
        <f t="shared" si="19"/>
        <v>2.324975899991465E-2</v>
      </c>
      <c r="DV62" s="165">
        <f t="shared" si="19"/>
        <v>2.2850673836680272E-2</v>
      </c>
      <c r="DW62" s="165">
        <f t="shared" si="19"/>
        <v>3.1136976023645013E-2</v>
      </c>
      <c r="DX62" s="165">
        <f t="shared" si="19"/>
        <v>2.6118458159437467E-2</v>
      </c>
      <c r="DY62" s="165">
        <f t="shared" si="19"/>
        <v>3.0491833685446175E-2</v>
      </c>
      <c r="DZ62" s="165">
        <f t="shared" si="19"/>
        <v>3.2703071539785161E-2</v>
      </c>
      <c r="EA62" s="165">
        <f t="shared" ref="EA62:EK62" si="20">EA20</f>
        <v>2.1282585009967214E-2</v>
      </c>
      <c r="EB62" s="165">
        <f t="shared" si="20"/>
        <v>6.299090270398669E-2</v>
      </c>
      <c r="EC62" s="165">
        <f t="shared" si="20"/>
        <v>6.2045311324134766E-2</v>
      </c>
      <c r="ED62" s="165">
        <f t="shared" si="20"/>
        <v>6.3561905815545799E-2</v>
      </c>
      <c r="EE62" s="165">
        <f t="shared" si="20"/>
        <v>6.179272408497874E-2</v>
      </c>
      <c r="EF62" s="165">
        <f t="shared" si="20"/>
        <v>7.1252099390134299E-2</v>
      </c>
      <c r="EG62" s="165">
        <f t="shared" si="20"/>
        <v>5.8356773832615547E-2</v>
      </c>
      <c r="EH62" s="165">
        <f t="shared" si="20"/>
        <v>6.495628384702487E-2</v>
      </c>
      <c r="EI62" s="165">
        <f t="shared" si="20"/>
        <v>5.7477196957295265E-2</v>
      </c>
      <c r="EJ62" s="165">
        <f t="shared" si="20"/>
        <v>6.6366228573842778E-2</v>
      </c>
      <c r="EK62" s="165">
        <f t="shared" si="20"/>
        <v>6.9388502319371506E-2</v>
      </c>
    </row>
    <row r="63" spans="1:141" x14ac:dyDescent="0.2">
      <c r="A63" s="171" t="s">
        <v>721</v>
      </c>
      <c r="B63" s="158">
        <v>2</v>
      </c>
      <c r="C63" s="120">
        <v>9.0680417895453086E-2</v>
      </c>
      <c r="D63" s="163">
        <v>8.0538291541077625E-2</v>
      </c>
      <c r="E63" s="163">
        <v>8.0319914856936084E-2</v>
      </c>
      <c r="F63" s="163">
        <v>7.9474980479104576E-2</v>
      </c>
      <c r="G63" s="163">
        <v>6.6109009558285803E-2</v>
      </c>
      <c r="H63" s="163">
        <v>8.4839173910055812E-2</v>
      </c>
      <c r="I63" s="163">
        <v>6.1403687997728759E-2</v>
      </c>
      <c r="J63" s="163">
        <v>7.0449595406257351E-2</v>
      </c>
      <c r="K63" s="163">
        <v>8.372749313497338E-2</v>
      </c>
      <c r="L63" s="163">
        <v>0.11184034873783785</v>
      </c>
      <c r="M63" s="120">
        <v>6.7759522325427743E-2</v>
      </c>
      <c r="N63" s="120">
        <v>8.8533121668746467E-2</v>
      </c>
      <c r="O63" s="120">
        <v>7.0421772160267501E-2</v>
      </c>
      <c r="P63" s="120">
        <v>8.6483684345768669E-2</v>
      </c>
      <c r="Q63" s="163">
        <v>8.0229829503694186E-2</v>
      </c>
      <c r="R63" s="163">
        <v>7.6356924160642131E-2</v>
      </c>
      <c r="S63" s="163">
        <v>5.3280704549131856E-2</v>
      </c>
      <c r="T63" s="163">
        <v>7.9926757531750728E-2</v>
      </c>
      <c r="U63" s="163">
        <v>7.4032004802096055E-2</v>
      </c>
      <c r="V63" s="163">
        <v>6.3525508443359288E-2</v>
      </c>
      <c r="W63" s="163">
        <v>7.625717647124261E-2</v>
      </c>
      <c r="X63" s="163">
        <v>6.2861868921711E-2</v>
      </c>
      <c r="Y63" s="163">
        <v>7.445664409676464E-2</v>
      </c>
      <c r="Z63" s="163">
        <v>7.3442660978202234E-2</v>
      </c>
      <c r="AA63" s="163">
        <v>6.3272001395762542E-2</v>
      </c>
      <c r="AB63" s="163">
        <v>8.99481234508753E-2</v>
      </c>
      <c r="AC63" s="163">
        <v>9.4859608482322139E-2</v>
      </c>
      <c r="AD63" s="163">
        <v>9.132187664297936E-2</v>
      </c>
      <c r="AE63" s="120">
        <v>3.1585122531019028E-2</v>
      </c>
      <c r="AF63" s="120">
        <v>5.5429567154418387E-2</v>
      </c>
      <c r="AG63" s="120">
        <v>5.4015927148518536E-2</v>
      </c>
      <c r="AH63" s="120">
        <v>5.5288602637518842E-2</v>
      </c>
      <c r="AI63" s="120">
        <v>5.8672303150149235E-2</v>
      </c>
      <c r="AJ63" s="163">
        <v>4.5251348844690419E-2</v>
      </c>
      <c r="AK63" s="163">
        <v>5.1631836138816369E-2</v>
      </c>
      <c r="AL63" s="163">
        <v>5.7724973330367378E-2</v>
      </c>
      <c r="AM63" s="163">
        <v>4.3568411982906494E-2</v>
      </c>
      <c r="AN63" s="163">
        <v>5.8128311637468746E-2</v>
      </c>
      <c r="AO63" s="163">
        <v>5.1907025699192977E-2</v>
      </c>
      <c r="AP63" s="165">
        <f t="shared" ref="AP63:BN63" si="21">AP25</f>
        <v>4.9000000000000002E-2</v>
      </c>
      <c r="AQ63" s="165">
        <f t="shared" si="21"/>
        <v>4.4600000000000001E-2</v>
      </c>
      <c r="AR63" s="165">
        <f t="shared" si="21"/>
        <v>3.39E-2</v>
      </c>
      <c r="AS63" s="165">
        <f t="shared" si="21"/>
        <v>4.0599999999999997E-2</v>
      </c>
      <c r="AT63" s="165">
        <f t="shared" si="21"/>
        <v>3.6200000000000003E-2</v>
      </c>
      <c r="AU63" s="165">
        <f t="shared" si="21"/>
        <v>3.8699999999999998E-2</v>
      </c>
      <c r="AV63" s="165">
        <f t="shared" si="21"/>
        <v>8.6900000000000005E-2</v>
      </c>
      <c r="AW63" s="165">
        <f t="shared" si="21"/>
        <v>8.8499999999999995E-2</v>
      </c>
      <c r="AX63" s="165">
        <f t="shared" si="21"/>
        <v>0.1008</v>
      </c>
      <c r="AY63" s="165">
        <f t="shared" si="21"/>
        <v>9.8000000000000004E-2</v>
      </c>
      <c r="AZ63" s="165">
        <f t="shared" si="21"/>
        <v>8.0699999999999994E-2</v>
      </c>
      <c r="BA63" s="165">
        <f t="shared" si="21"/>
        <v>9.1899999999999996E-2</v>
      </c>
      <c r="BB63" s="165">
        <f t="shared" si="21"/>
        <v>7.6999999999999999E-2</v>
      </c>
      <c r="BC63" s="165">
        <f t="shared" si="21"/>
        <v>9.0200000000000002E-2</v>
      </c>
      <c r="BD63" s="165">
        <f t="shared" si="21"/>
        <v>6.8212556601133234E-2</v>
      </c>
      <c r="BE63" s="165">
        <f t="shared" si="21"/>
        <v>8.6602648745978394E-2</v>
      </c>
      <c r="BF63" s="165">
        <f t="shared" si="21"/>
        <v>0.15540922785763539</v>
      </c>
      <c r="BG63" s="165">
        <f t="shared" si="21"/>
        <v>0.16391371254624776</v>
      </c>
      <c r="BH63" s="165">
        <f t="shared" si="21"/>
        <v>0.13930334044463641</v>
      </c>
      <c r="BI63" s="165">
        <f t="shared" si="21"/>
        <v>6.97844950167235E-2</v>
      </c>
      <c r="BJ63" s="165">
        <f t="shared" si="21"/>
        <v>0.16512383249325324</v>
      </c>
      <c r="BK63" s="165">
        <f t="shared" si="21"/>
        <v>9.3700000000000006E-2</v>
      </c>
      <c r="BL63" s="165">
        <f t="shared" si="21"/>
        <v>0.1111</v>
      </c>
      <c r="BM63" s="165">
        <f t="shared" si="21"/>
        <v>0.107</v>
      </c>
      <c r="BN63" s="165">
        <f t="shared" si="21"/>
        <v>9.5600000000000004E-2</v>
      </c>
      <c r="BO63" s="165">
        <f t="shared" ref="BO63:DZ63" si="22">BO25</f>
        <v>9.2799999999999994E-2</v>
      </c>
      <c r="BP63" s="165">
        <f t="shared" si="22"/>
        <v>0.1111</v>
      </c>
      <c r="BQ63" s="165">
        <f t="shared" si="22"/>
        <v>8.0299999999999996E-2</v>
      </c>
      <c r="BR63" s="165">
        <f t="shared" si="22"/>
        <v>9.64E-2</v>
      </c>
      <c r="BS63" s="165">
        <f t="shared" si="22"/>
        <v>0.1242</v>
      </c>
      <c r="BT63" s="165">
        <f t="shared" si="22"/>
        <v>0.13639999999999999</v>
      </c>
      <c r="BU63" s="165">
        <f t="shared" si="22"/>
        <v>0.1215</v>
      </c>
      <c r="BV63" s="165">
        <f t="shared" si="22"/>
        <v>0.11700000000000001</v>
      </c>
      <c r="BW63" s="165">
        <f t="shared" si="22"/>
        <v>0.12659999999999999</v>
      </c>
      <c r="BX63" s="165">
        <f t="shared" si="22"/>
        <v>0.1391</v>
      </c>
      <c r="BY63" s="165">
        <f t="shared" si="22"/>
        <v>0.12429999999999999</v>
      </c>
      <c r="BZ63" s="165">
        <f t="shared" si="22"/>
        <v>0.13750000000000001</v>
      </c>
      <c r="CA63" s="165">
        <f t="shared" si="22"/>
        <v>0.1295</v>
      </c>
      <c r="CB63" s="165">
        <f t="shared" si="22"/>
        <v>0.12239999999999999</v>
      </c>
      <c r="CC63" s="165">
        <f t="shared" si="22"/>
        <v>0.12089999999999999</v>
      </c>
      <c r="CD63" s="165">
        <f t="shared" si="22"/>
        <v>5.8099999999999999E-2</v>
      </c>
      <c r="CE63" s="165">
        <f t="shared" si="22"/>
        <v>6.9199999999999998E-2</v>
      </c>
      <c r="CF63" s="165">
        <f t="shared" si="22"/>
        <v>9.3100000000000002E-2</v>
      </c>
      <c r="CG63" s="165">
        <f t="shared" si="22"/>
        <v>9.8299999999999998E-2</v>
      </c>
      <c r="CH63" s="165">
        <f t="shared" si="22"/>
        <v>9.5399999999999999E-2</v>
      </c>
      <c r="CI63" s="165">
        <f t="shared" si="22"/>
        <v>9.0800000000000006E-2</v>
      </c>
      <c r="CJ63" s="165">
        <f t="shared" si="22"/>
        <v>4.6100000000000002E-2</v>
      </c>
      <c r="CK63" s="165">
        <f t="shared" si="22"/>
        <v>0.10589999999999999</v>
      </c>
      <c r="CL63" s="165">
        <f t="shared" si="22"/>
        <v>5.2600000000000001E-2</v>
      </c>
      <c r="CM63" s="165">
        <f t="shared" si="22"/>
        <v>3.5665958861616283E-2</v>
      </c>
      <c r="CN63" s="165">
        <f t="shared" si="22"/>
        <v>3.6078181186071444E-2</v>
      </c>
      <c r="CO63" s="165">
        <f t="shared" si="22"/>
        <v>3.3631479264215947E-2</v>
      </c>
      <c r="CP63" s="165">
        <f t="shared" si="22"/>
        <v>5.1788971889700962E-2</v>
      </c>
      <c r="CQ63" s="165">
        <f t="shared" si="22"/>
        <v>7.4916609840293261E-2</v>
      </c>
      <c r="CR63" s="165">
        <f t="shared" si="22"/>
        <v>6.8942134094222257E-2</v>
      </c>
      <c r="CS63" s="165">
        <f t="shared" si="22"/>
        <v>4.6609040575199621E-2</v>
      </c>
      <c r="CT63" s="165">
        <f t="shared" si="22"/>
        <v>5.7133999690617297E-2</v>
      </c>
      <c r="CU63" s="165">
        <f t="shared" si="22"/>
        <v>6.796828225168422E-2</v>
      </c>
      <c r="CV63" s="165">
        <f t="shared" si="22"/>
        <v>8.4143476254073202E-2</v>
      </c>
      <c r="CW63" s="165">
        <f t="shared" si="22"/>
        <v>8.1482415343757386E-2</v>
      </c>
      <c r="CX63" s="165">
        <f t="shared" si="22"/>
        <v>6.7117998328362766E-2</v>
      </c>
      <c r="CY63" s="165">
        <f t="shared" si="22"/>
        <v>7.3473164853609732E-2</v>
      </c>
      <c r="CZ63" s="165">
        <f t="shared" si="22"/>
        <v>7.9529163067874317E-2</v>
      </c>
      <c r="DA63" s="165">
        <f t="shared" si="22"/>
        <v>8.4223333760811578E-2</v>
      </c>
      <c r="DB63" s="165">
        <f t="shared" si="22"/>
        <v>2.935628438864216E-2</v>
      </c>
      <c r="DC63" s="165">
        <f t="shared" si="22"/>
        <v>5.2885951500159289E-2</v>
      </c>
      <c r="DD63" s="165">
        <f t="shared" si="22"/>
        <v>2.9029199537547165E-2</v>
      </c>
      <c r="DE63" s="165">
        <f t="shared" si="22"/>
        <v>4.6441374615991009E-2</v>
      </c>
      <c r="DF63" s="165">
        <f t="shared" si="22"/>
        <v>5.4947497846845113E-2</v>
      </c>
      <c r="DG63" s="165">
        <f t="shared" si="22"/>
        <v>3.7292632645015721E-2</v>
      </c>
      <c r="DH63" s="165">
        <f t="shared" si="22"/>
        <v>5.3088571253171797E-2</v>
      </c>
      <c r="DI63" s="165">
        <f t="shared" si="22"/>
        <v>5.590028945183808E-2</v>
      </c>
      <c r="DJ63" s="165">
        <f t="shared" si="22"/>
        <v>6.1513641565978598E-2</v>
      </c>
      <c r="DK63" s="165">
        <f t="shared" si="22"/>
        <v>5.9149245175163914E-2</v>
      </c>
      <c r="DL63" s="165">
        <f t="shared" si="22"/>
        <v>6.5695734897372071E-2</v>
      </c>
      <c r="DM63" s="165">
        <f t="shared" si="22"/>
        <v>6.7493886042231124E-2</v>
      </c>
      <c r="DN63" s="165">
        <f t="shared" si="22"/>
        <v>7.4956430688825806E-2</v>
      </c>
      <c r="DO63" s="165">
        <f t="shared" si="22"/>
        <v>5.9514135382513281E-2</v>
      </c>
      <c r="DP63" s="165">
        <f t="shared" si="22"/>
        <v>6.3389462770478022E-2</v>
      </c>
      <c r="DQ63" s="165">
        <f t="shared" si="22"/>
        <v>6.2885656058475708E-2</v>
      </c>
      <c r="DR63" s="165">
        <f t="shared" si="22"/>
        <v>6.8120368325849889E-2</v>
      </c>
      <c r="DS63" s="165">
        <f t="shared" si="22"/>
        <v>0</v>
      </c>
      <c r="DT63" s="165">
        <f t="shared" si="22"/>
        <v>1.4787936926209243E-2</v>
      </c>
      <c r="DU63" s="165">
        <f t="shared" si="22"/>
        <v>0</v>
      </c>
      <c r="DV63" s="165">
        <f t="shared" si="22"/>
        <v>1.3088576357552298E-2</v>
      </c>
      <c r="DW63" s="165">
        <f t="shared" si="22"/>
        <v>1.5676502958879679E-2</v>
      </c>
      <c r="DX63" s="165">
        <f t="shared" si="22"/>
        <v>1.8937015513278563E-2</v>
      </c>
      <c r="DY63" s="165">
        <f t="shared" si="22"/>
        <v>1.6528190790112644E-2</v>
      </c>
      <c r="DZ63" s="165">
        <f t="shared" si="22"/>
        <v>2.0081131218867992E-2</v>
      </c>
      <c r="EA63" s="165">
        <f t="shared" ref="EA63:EK63" si="23">EA25</f>
        <v>0</v>
      </c>
      <c r="EB63" s="165">
        <f t="shared" si="23"/>
        <v>5.9480722142290575E-2</v>
      </c>
      <c r="EC63" s="165">
        <f t="shared" si="23"/>
        <v>8.085226393297304E-2</v>
      </c>
      <c r="ED63" s="165">
        <f t="shared" si="23"/>
        <v>8.7857626793456878E-2</v>
      </c>
      <c r="EE63" s="165">
        <f t="shared" si="23"/>
        <v>9.1041392563346923E-2</v>
      </c>
      <c r="EF63" s="165">
        <f t="shared" si="23"/>
        <v>8.7454850313093038E-2</v>
      </c>
      <c r="EG63" s="165">
        <f t="shared" si="23"/>
        <v>8.3716309359840299E-2</v>
      </c>
      <c r="EH63" s="165">
        <f t="shared" si="23"/>
        <v>8.0632003769066027E-2</v>
      </c>
      <c r="EI63" s="165">
        <f t="shared" si="23"/>
        <v>9.1806478710745626E-2</v>
      </c>
      <c r="EJ63" s="165">
        <f t="shared" si="23"/>
        <v>8.4491318723847908E-2</v>
      </c>
      <c r="EK63" s="165">
        <f t="shared" si="23"/>
        <v>8.187555159214531E-2</v>
      </c>
    </row>
    <row r="64" spans="1:141" x14ac:dyDescent="0.2">
      <c r="A64" s="171"/>
      <c r="C64" s="37" t="s">
        <v>119</v>
      </c>
      <c r="D64" s="37" t="s">
        <v>119</v>
      </c>
      <c r="E64" s="37" t="s">
        <v>119</v>
      </c>
      <c r="F64" s="37" t="s">
        <v>119</v>
      </c>
      <c r="G64" s="37" t="s">
        <v>119</v>
      </c>
      <c r="H64" s="37" t="s">
        <v>119</v>
      </c>
      <c r="I64" s="37" t="s">
        <v>119</v>
      </c>
      <c r="J64" s="37" t="s">
        <v>119</v>
      </c>
      <c r="K64" s="37" t="s">
        <v>119</v>
      </c>
      <c r="L64" s="37" t="s">
        <v>119</v>
      </c>
      <c r="M64" s="37" t="s">
        <v>116</v>
      </c>
      <c r="N64" s="37" t="s">
        <v>116</v>
      </c>
      <c r="O64" s="37" t="s">
        <v>116</v>
      </c>
      <c r="P64" s="37" t="s">
        <v>116</v>
      </c>
      <c r="Q64" s="37" t="s">
        <v>116</v>
      </c>
      <c r="R64" s="37" t="s">
        <v>116</v>
      </c>
      <c r="S64" s="37" t="s">
        <v>116</v>
      </c>
      <c r="T64" s="37" t="s">
        <v>116</v>
      </c>
      <c r="U64" s="37" t="s">
        <v>116</v>
      </c>
      <c r="V64" s="37" t="s">
        <v>116</v>
      </c>
      <c r="W64" s="37" t="s">
        <v>116</v>
      </c>
      <c r="X64" s="37" t="s">
        <v>116</v>
      </c>
      <c r="Y64" s="37" t="s">
        <v>116</v>
      </c>
      <c r="Z64" s="37" t="s">
        <v>116</v>
      </c>
      <c r="AA64" s="37" t="s">
        <v>116</v>
      </c>
      <c r="AB64" s="37" t="s">
        <v>116</v>
      </c>
      <c r="AC64" s="37" t="s">
        <v>116</v>
      </c>
      <c r="AD64" s="37" t="s">
        <v>116</v>
      </c>
      <c r="AE64" s="37" t="s">
        <v>117</v>
      </c>
      <c r="AF64" s="37" t="s">
        <v>117</v>
      </c>
      <c r="AG64" s="37" t="s">
        <v>117</v>
      </c>
      <c r="AH64" s="37" t="s">
        <v>117</v>
      </c>
      <c r="AI64" s="37" t="s">
        <v>117</v>
      </c>
      <c r="AJ64" s="37" t="s">
        <v>117</v>
      </c>
      <c r="AK64" s="37" t="s">
        <v>117</v>
      </c>
      <c r="AL64" s="37" t="s">
        <v>117</v>
      </c>
      <c r="AM64" s="37" t="s">
        <v>117</v>
      </c>
      <c r="AN64" s="37" t="s">
        <v>117</v>
      </c>
      <c r="AO64" s="37" t="s">
        <v>117</v>
      </c>
      <c r="AP64" s="169" t="s">
        <v>116</v>
      </c>
      <c r="AQ64" s="169" t="s">
        <v>119</v>
      </c>
      <c r="AR64" s="169" t="s">
        <v>116</v>
      </c>
      <c r="AS64" s="169" t="s">
        <v>119</v>
      </c>
      <c r="AT64" s="169" t="s">
        <v>116</v>
      </c>
      <c r="AU64" s="169" t="s">
        <v>119</v>
      </c>
      <c r="AV64" s="169" t="s">
        <v>116</v>
      </c>
      <c r="AW64" s="169" t="s">
        <v>119</v>
      </c>
      <c r="AX64" s="169" t="s">
        <v>119</v>
      </c>
      <c r="AY64" s="169" t="s">
        <v>116</v>
      </c>
      <c r="AZ64" s="169" t="s">
        <v>119</v>
      </c>
      <c r="BA64" s="169" t="s">
        <v>119</v>
      </c>
      <c r="BB64" s="169" t="s">
        <v>119</v>
      </c>
      <c r="BC64" s="169" t="s">
        <v>116</v>
      </c>
      <c r="BD64" s="170" t="s">
        <v>116</v>
      </c>
      <c r="BE64" s="170" t="e">
        <f>#REF!</f>
        <v>#REF!</v>
      </c>
      <c r="BF64" s="170" t="e">
        <f>#REF!</f>
        <v>#REF!</v>
      </c>
      <c r="BG64" s="170" t="e">
        <f>#REF!</f>
        <v>#REF!</v>
      </c>
      <c r="BH64" s="170" t="e">
        <f>#REF!</f>
        <v>#REF!</v>
      </c>
      <c r="BI64" s="170" t="e">
        <f>#REF!</f>
        <v>#REF!</v>
      </c>
      <c r="BJ64" s="170" t="e">
        <f>#REF!</f>
        <v>#REF!</v>
      </c>
      <c r="BK64" s="169" t="s">
        <v>116</v>
      </c>
      <c r="BL64" s="169" t="s">
        <v>116</v>
      </c>
      <c r="BM64" s="169" t="s">
        <v>116</v>
      </c>
      <c r="BN64" s="169" t="s">
        <v>116</v>
      </c>
      <c r="BO64" s="169" t="s">
        <v>116</v>
      </c>
      <c r="BP64" s="169" t="s">
        <v>119</v>
      </c>
      <c r="BQ64" s="169" t="s">
        <v>119</v>
      </c>
      <c r="BR64" s="169" t="s">
        <v>119</v>
      </c>
      <c r="BS64" s="169" t="s">
        <v>116</v>
      </c>
      <c r="BT64" s="169" t="s">
        <v>119</v>
      </c>
      <c r="BU64" s="169" t="s">
        <v>119</v>
      </c>
      <c r="BV64" s="169" t="s">
        <v>116</v>
      </c>
      <c r="BW64" s="169" t="s">
        <v>116</v>
      </c>
      <c r="BX64" s="169" t="s">
        <v>116</v>
      </c>
      <c r="BY64" s="169" t="s">
        <v>119</v>
      </c>
      <c r="BZ64" s="169" t="s">
        <v>116</v>
      </c>
      <c r="CA64" s="169" t="s">
        <v>119</v>
      </c>
      <c r="CB64" s="169" t="s">
        <v>116</v>
      </c>
      <c r="CC64" s="169" t="s">
        <v>116</v>
      </c>
      <c r="CD64" s="169" t="s">
        <v>117</v>
      </c>
      <c r="CE64" s="169" t="s">
        <v>116</v>
      </c>
      <c r="CF64" s="169" t="s">
        <v>116</v>
      </c>
      <c r="CG64" s="169" t="s">
        <v>116</v>
      </c>
      <c r="CH64" s="169" t="s">
        <v>117</v>
      </c>
      <c r="CI64" s="169" t="s">
        <v>116</v>
      </c>
      <c r="CJ64" s="169" t="s">
        <v>117</v>
      </c>
      <c r="CK64" s="169" t="s">
        <v>116</v>
      </c>
      <c r="CL64" s="169" t="s">
        <v>117</v>
      </c>
      <c r="CM64" s="170" t="s">
        <v>117</v>
      </c>
      <c r="CN64" s="170" t="s">
        <v>117</v>
      </c>
      <c r="CO64" s="170" t="s">
        <v>117</v>
      </c>
      <c r="CP64" s="170" t="s">
        <v>119</v>
      </c>
      <c r="CQ64" s="170" t="s">
        <v>116</v>
      </c>
      <c r="CR64" s="170" t="s">
        <v>116</v>
      </c>
      <c r="CS64" s="170" t="s">
        <v>116</v>
      </c>
      <c r="CT64" s="170" t="s">
        <v>117</v>
      </c>
      <c r="CU64" s="170" t="s">
        <v>117</v>
      </c>
      <c r="CV64" s="170" t="s">
        <v>116</v>
      </c>
      <c r="CW64" s="170" t="s">
        <v>117</v>
      </c>
      <c r="CX64" s="170" t="s">
        <v>117</v>
      </c>
      <c r="CY64" s="170" t="s">
        <v>117</v>
      </c>
      <c r="CZ64" s="170" t="s">
        <v>116</v>
      </c>
      <c r="DA64" s="170" t="s">
        <v>119</v>
      </c>
      <c r="DB64" s="170" t="s">
        <v>117</v>
      </c>
      <c r="DC64" s="170" t="s">
        <v>116</v>
      </c>
      <c r="DD64" s="170" t="s">
        <v>116</v>
      </c>
      <c r="DE64" s="170" t="s">
        <v>116</v>
      </c>
      <c r="DF64" s="170" t="s">
        <v>116</v>
      </c>
      <c r="DG64" s="170" t="s">
        <v>117</v>
      </c>
      <c r="DH64" s="170" t="s">
        <v>116</v>
      </c>
      <c r="DI64" s="170" t="s">
        <v>119</v>
      </c>
      <c r="DJ64" s="170" t="s">
        <v>116</v>
      </c>
      <c r="DK64" s="170" t="s">
        <v>119</v>
      </c>
      <c r="DL64" s="170" t="s">
        <v>116</v>
      </c>
      <c r="DM64" s="170" t="s">
        <v>119</v>
      </c>
      <c r="DN64" s="170" t="s">
        <v>116</v>
      </c>
      <c r="DO64" s="170" t="s">
        <v>119</v>
      </c>
      <c r="DP64" s="170" t="s">
        <v>116</v>
      </c>
      <c r="DQ64" s="170" t="s">
        <v>119</v>
      </c>
      <c r="DR64" s="170" t="s">
        <v>116</v>
      </c>
      <c r="DS64" s="170" t="s">
        <v>116</v>
      </c>
      <c r="DT64" s="170" t="s">
        <v>116</v>
      </c>
      <c r="DU64" s="170" t="s">
        <v>117</v>
      </c>
      <c r="DV64" s="170" t="s">
        <v>117</v>
      </c>
      <c r="DW64" s="170" t="s">
        <v>116</v>
      </c>
      <c r="DX64" s="170" t="s">
        <v>116</v>
      </c>
      <c r="DY64" s="170" t="s">
        <v>116</v>
      </c>
      <c r="DZ64" s="170" t="s">
        <v>116</v>
      </c>
      <c r="EA64" s="170" t="s">
        <v>117</v>
      </c>
      <c r="EB64" s="170" t="s">
        <v>117</v>
      </c>
      <c r="EC64" s="170" t="s">
        <v>116</v>
      </c>
      <c r="ED64" s="170" t="s">
        <v>116</v>
      </c>
      <c r="EE64" s="170" t="s">
        <v>119</v>
      </c>
      <c r="EF64" s="170" t="s">
        <v>119</v>
      </c>
      <c r="EG64" s="170" t="s">
        <v>119</v>
      </c>
      <c r="EH64" s="170" t="s">
        <v>119</v>
      </c>
      <c r="EI64" s="170" t="s">
        <v>116</v>
      </c>
      <c r="EJ64" s="170" t="s">
        <v>116</v>
      </c>
      <c r="EK64" s="170" t="s">
        <v>116</v>
      </c>
    </row>
    <row r="65" spans="1:141" x14ac:dyDescent="0.2">
      <c r="A65" s="157" t="s">
        <v>310</v>
      </c>
      <c r="B65" s="158" t="s">
        <v>311</v>
      </c>
      <c r="C65" s="158" t="s">
        <v>321</v>
      </c>
      <c r="D65" s="158" t="s">
        <v>339</v>
      </c>
      <c r="E65" s="158" t="s">
        <v>312</v>
      </c>
      <c r="F65" s="158" t="s">
        <v>314</v>
      </c>
      <c r="G65" s="158" t="s">
        <v>315</v>
      </c>
      <c r="H65" s="158" t="s">
        <v>317</v>
      </c>
      <c r="I65" s="158" t="s">
        <v>348</v>
      </c>
      <c r="J65" s="158" t="s">
        <v>331</v>
      </c>
      <c r="K65" s="158" t="s">
        <v>332</v>
      </c>
      <c r="L65" s="158" t="s">
        <v>333</v>
      </c>
      <c r="M65" s="158" t="s">
        <v>323</v>
      </c>
      <c r="N65" s="158" t="s">
        <v>327</v>
      </c>
      <c r="O65" s="158" t="s">
        <v>330</v>
      </c>
      <c r="P65" s="158" t="s">
        <v>322</v>
      </c>
      <c r="Q65" s="158" t="s">
        <v>341</v>
      </c>
      <c r="R65" s="158" t="s">
        <v>342</v>
      </c>
      <c r="S65" s="158" t="s">
        <v>313</v>
      </c>
      <c r="T65" s="158" t="s">
        <v>316</v>
      </c>
      <c r="U65" s="158" t="s">
        <v>318</v>
      </c>
      <c r="V65" s="158" t="s">
        <v>319</v>
      </c>
      <c r="W65" s="158" t="s">
        <v>320</v>
      </c>
      <c r="X65" s="158" t="s">
        <v>346</v>
      </c>
      <c r="Y65" s="158" t="s">
        <v>347</v>
      </c>
      <c r="Z65" s="158" t="s">
        <v>349</v>
      </c>
      <c r="AA65" s="158" t="s">
        <v>350</v>
      </c>
      <c r="AB65" s="158" t="s">
        <v>334</v>
      </c>
      <c r="AC65" s="158" t="s">
        <v>335</v>
      </c>
      <c r="AD65" s="158" t="s">
        <v>336</v>
      </c>
      <c r="AE65" s="158" t="s">
        <v>324</v>
      </c>
      <c r="AF65" s="158" t="s">
        <v>325</v>
      </c>
      <c r="AG65" s="158" t="s">
        <v>326</v>
      </c>
      <c r="AH65" s="158" t="s">
        <v>328</v>
      </c>
      <c r="AI65" s="158" t="s">
        <v>329</v>
      </c>
      <c r="AJ65" s="158" t="s">
        <v>337</v>
      </c>
      <c r="AK65" s="158" t="s">
        <v>338</v>
      </c>
      <c r="AL65" s="158" t="s">
        <v>340</v>
      </c>
      <c r="AM65" s="158" t="s">
        <v>343</v>
      </c>
      <c r="AN65" s="158" t="s">
        <v>344</v>
      </c>
      <c r="AO65" s="158" t="s">
        <v>345</v>
      </c>
      <c r="AP65" s="159" t="str">
        <f t="shared" ref="AP65:CL65" si="24">AP56</f>
        <v>202 P1</v>
      </c>
      <c r="AQ65" s="159" t="str">
        <f t="shared" si="24"/>
        <v>202 P2</v>
      </c>
      <c r="AR65" s="159" t="str">
        <f t="shared" si="24"/>
        <v>202 P3</v>
      </c>
      <c r="AS65" s="159" t="str">
        <f t="shared" si="24"/>
        <v>202 P4</v>
      </c>
      <c r="AT65" s="159" t="str">
        <f t="shared" si="24"/>
        <v>202 P6</v>
      </c>
      <c r="AU65" s="159" t="str">
        <f t="shared" si="24"/>
        <v>202 P7</v>
      </c>
      <c r="AV65" s="159" t="str">
        <f t="shared" si="24"/>
        <v>223 P1</v>
      </c>
      <c r="AW65" s="159" t="str">
        <f t="shared" si="24"/>
        <v>223 P2</v>
      </c>
      <c r="AX65" s="159" t="str">
        <f t="shared" si="24"/>
        <v>223 P3</v>
      </c>
      <c r="AY65" s="159" t="str">
        <f t="shared" si="24"/>
        <v>223 P4</v>
      </c>
      <c r="AZ65" s="159" t="str">
        <f t="shared" si="24"/>
        <v>223 P5</v>
      </c>
      <c r="BA65" s="159" t="str">
        <f t="shared" si="24"/>
        <v>223 P6</v>
      </c>
      <c r="BB65" s="159" t="str">
        <f t="shared" si="24"/>
        <v>223 P7</v>
      </c>
      <c r="BC65" s="159" t="str">
        <f t="shared" si="24"/>
        <v>223 P8</v>
      </c>
      <c r="BD65" s="159" t="str">
        <f t="shared" si="24"/>
        <v>F1.P1</v>
      </c>
      <c r="BE65" s="159" t="str">
        <f t="shared" si="24"/>
        <v>F1.P2</v>
      </c>
      <c r="BF65" s="159" t="str">
        <f t="shared" si="24"/>
        <v>F1.P3</v>
      </c>
      <c r="BG65" s="159" t="str">
        <f t="shared" si="24"/>
        <v>F1.P4</v>
      </c>
      <c r="BH65" s="159" t="str">
        <f t="shared" si="24"/>
        <v>F1.P5</v>
      </c>
      <c r="BI65" s="159" t="str">
        <f t="shared" si="24"/>
        <v>F1.P6</v>
      </c>
      <c r="BJ65" s="159" t="str">
        <f t="shared" si="24"/>
        <v>F1.P7</v>
      </c>
      <c r="BK65" s="159" t="str">
        <f t="shared" si="24"/>
        <v>F3 P1</v>
      </c>
      <c r="BL65" s="159" t="str">
        <f t="shared" si="24"/>
        <v>F3 P2</v>
      </c>
      <c r="BM65" s="159" t="str">
        <f t="shared" si="24"/>
        <v>F3 P3</v>
      </c>
      <c r="BN65" s="159" t="str">
        <f t="shared" si="24"/>
        <v>F3 P4</v>
      </c>
      <c r="BO65" s="159" t="str">
        <f t="shared" si="24"/>
        <v>F3 P5</v>
      </c>
      <c r="BP65" s="159" t="str">
        <f t="shared" si="24"/>
        <v>F3 P6</v>
      </c>
      <c r="BQ65" s="159" t="str">
        <f t="shared" si="24"/>
        <v xml:space="preserve">F3 P7 </v>
      </c>
      <c r="BR65" s="159" t="str">
        <f t="shared" si="24"/>
        <v>F3 P8</v>
      </c>
      <c r="BS65" s="159" t="str">
        <f t="shared" si="24"/>
        <v>F85 P1</v>
      </c>
      <c r="BT65" s="159" t="str">
        <f t="shared" si="24"/>
        <v>F85 P10</v>
      </c>
      <c r="BU65" s="159" t="str">
        <f t="shared" si="24"/>
        <v>F85 P11</v>
      </c>
      <c r="BV65" s="159" t="str">
        <f t="shared" si="24"/>
        <v>F85 P2</v>
      </c>
      <c r="BW65" s="159" t="str">
        <f t="shared" si="24"/>
        <v>F85 P3</v>
      </c>
      <c r="BX65" s="159" t="str">
        <f t="shared" si="24"/>
        <v xml:space="preserve">F85 P4 </v>
      </c>
      <c r="BY65" s="159" t="str">
        <f t="shared" si="24"/>
        <v>F85 P5</v>
      </c>
      <c r="BZ65" s="159" t="str">
        <f t="shared" si="24"/>
        <v>F85 P6</v>
      </c>
      <c r="CA65" s="159" t="str">
        <f t="shared" si="24"/>
        <v>F85 P7</v>
      </c>
      <c r="CB65" s="159" t="str">
        <f t="shared" si="24"/>
        <v>F85 P8</v>
      </c>
      <c r="CC65" s="159" t="str">
        <f t="shared" si="24"/>
        <v>F85 P9</v>
      </c>
      <c r="CD65" s="159" t="str">
        <f t="shared" si="24"/>
        <v>F95 P1</v>
      </c>
      <c r="CE65" s="159" t="str">
        <f t="shared" si="24"/>
        <v>F95 P2</v>
      </c>
      <c r="CF65" s="159" t="str">
        <f t="shared" si="24"/>
        <v>F95 P3</v>
      </c>
      <c r="CG65" s="159" t="str">
        <f t="shared" si="24"/>
        <v>F95 P4</v>
      </c>
      <c r="CH65" s="159" t="str">
        <f t="shared" si="24"/>
        <v>F95 P5</v>
      </c>
      <c r="CI65" s="159" t="str">
        <f t="shared" si="24"/>
        <v>F95 P6</v>
      </c>
      <c r="CJ65" s="159" t="str">
        <f t="shared" si="24"/>
        <v>F95 P7</v>
      </c>
      <c r="CK65" s="159" t="str">
        <f t="shared" si="24"/>
        <v>F95 P8</v>
      </c>
      <c r="CL65" s="159" t="str">
        <f t="shared" si="24"/>
        <v>F95 P9</v>
      </c>
      <c r="CM65" s="159" t="s">
        <v>476</v>
      </c>
      <c r="CN65" s="159" t="s">
        <v>477</v>
      </c>
      <c r="CO65" s="159" t="s">
        <v>478</v>
      </c>
      <c r="CP65" s="159" t="s">
        <v>414</v>
      </c>
      <c r="CQ65" s="159" t="s">
        <v>449</v>
      </c>
      <c r="CR65" s="159" t="s">
        <v>450</v>
      </c>
      <c r="CS65" s="159" t="s">
        <v>492</v>
      </c>
      <c r="CT65" s="159" t="s">
        <v>479</v>
      </c>
      <c r="CU65" s="159" t="s">
        <v>480</v>
      </c>
      <c r="CV65" s="159" t="s">
        <v>451</v>
      </c>
      <c r="CW65" s="159" t="s">
        <v>481</v>
      </c>
      <c r="CX65" s="159" t="s">
        <v>482</v>
      </c>
      <c r="CY65" s="159" t="s">
        <v>483</v>
      </c>
      <c r="CZ65" s="159" t="s">
        <v>452</v>
      </c>
      <c r="DA65" s="159" t="s">
        <v>415</v>
      </c>
      <c r="DB65" s="159" t="str">
        <f t="shared" ref="DB65:DR65" si="25">DB56</f>
        <v>N300.P1</v>
      </c>
      <c r="DC65" s="159" t="str">
        <f t="shared" si="25"/>
        <v>N300.P10</v>
      </c>
      <c r="DD65" s="159" t="str">
        <f t="shared" si="25"/>
        <v>N300.P2</v>
      </c>
      <c r="DE65" s="159" t="str">
        <f t="shared" si="25"/>
        <v>N300.P3</v>
      </c>
      <c r="DF65" s="159" t="str">
        <f t="shared" si="25"/>
        <v>N300.P4</v>
      </c>
      <c r="DG65" s="159" t="str">
        <f t="shared" si="25"/>
        <v>N300.P5</v>
      </c>
      <c r="DH65" s="159" t="str">
        <f t="shared" si="25"/>
        <v>N300.P6</v>
      </c>
      <c r="DI65" s="159" t="str">
        <f t="shared" si="25"/>
        <v>N300.P7</v>
      </c>
      <c r="DJ65" s="159" t="str">
        <f t="shared" si="25"/>
        <v>N300.P9</v>
      </c>
      <c r="DK65" s="159" t="str">
        <f t="shared" si="25"/>
        <v>N344.P2</v>
      </c>
      <c r="DL65" s="159" t="str">
        <f t="shared" si="25"/>
        <v>N344.P3</v>
      </c>
      <c r="DM65" s="159" t="str">
        <f t="shared" si="25"/>
        <v>N344.P4</v>
      </c>
      <c r="DN65" s="159" t="str">
        <f t="shared" si="25"/>
        <v>N344.P5</v>
      </c>
      <c r="DO65" s="159" t="str">
        <f t="shared" si="25"/>
        <v>N344.P6</v>
      </c>
      <c r="DP65" s="159" t="str">
        <f t="shared" si="25"/>
        <v>N344.P7</v>
      </c>
      <c r="DQ65" s="159" t="str">
        <f t="shared" si="25"/>
        <v>N344.P8</v>
      </c>
      <c r="DR65" s="159" t="str">
        <f t="shared" si="25"/>
        <v>N344.P9</v>
      </c>
      <c r="DS65" s="159" t="s">
        <v>494</v>
      </c>
      <c r="DT65" s="159" t="s">
        <v>462</v>
      </c>
      <c r="DU65" s="159" t="s">
        <v>485</v>
      </c>
      <c r="DV65" s="159" t="s">
        <v>486</v>
      </c>
      <c r="DW65" s="159" t="s">
        <v>463</v>
      </c>
      <c r="DX65" s="159" t="s">
        <v>464</v>
      </c>
      <c r="DY65" s="159" t="s">
        <v>465</v>
      </c>
      <c r="DZ65" s="159" t="s">
        <v>466</v>
      </c>
      <c r="EA65" s="159" t="s">
        <v>487</v>
      </c>
      <c r="EB65" s="159" t="str">
        <f t="shared" ref="EB65:EK65" si="26">EB56</f>
        <v>X62.P1</v>
      </c>
      <c r="EC65" s="159" t="str">
        <f t="shared" si="26"/>
        <v>X62.P10</v>
      </c>
      <c r="ED65" s="159" t="str">
        <f t="shared" si="26"/>
        <v>X62.P2</v>
      </c>
      <c r="EE65" s="159" t="str">
        <f t="shared" si="26"/>
        <v>X62.P3</v>
      </c>
      <c r="EF65" s="159" t="str">
        <f t="shared" si="26"/>
        <v>X62.P4</v>
      </c>
      <c r="EG65" s="159" t="str">
        <f t="shared" si="26"/>
        <v>X62.P5</v>
      </c>
      <c r="EH65" s="159" t="str">
        <f t="shared" si="26"/>
        <v>X62.P6</v>
      </c>
      <c r="EI65" s="159" t="str">
        <f t="shared" si="26"/>
        <v>X62.P7</v>
      </c>
      <c r="EJ65" s="159" t="str">
        <f t="shared" si="26"/>
        <v>X62.P8</v>
      </c>
      <c r="EK65" s="159" t="str">
        <f t="shared" si="26"/>
        <v>X62.P9</v>
      </c>
    </row>
    <row r="66" spans="1:141" x14ac:dyDescent="0.2">
      <c r="A66" s="171" t="s">
        <v>309</v>
      </c>
      <c r="B66" s="158">
        <v>6</v>
      </c>
      <c r="C66" s="163">
        <v>1</v>
      </c>
      <c r="D66" s="163">
        <v>1</v>
      </c>
      <c r="E66" s="163">
        <v>1</v>
      </c>
      <c r="F66" s="163">
        <v>1</v>
      </c>
      <c r="G66" s="163">
        <v>1</v>
      </c>
      <c r="H66" s="163">
        <v>1</v>
      </c>
      <c r="I66" s="163">
        <v>1</v>
      </c>
      <c r="J66" s="163">
        <v>1</v>
      </c>
      <c r="K66" s="163">
        <v>1</v>
      </c>
      <c r="L66" s="163">
        <v>1</v>
      </c>
      <c r="M66" s="163">
        <v>1</v>
      </c>
      <c r="N66" s="163">
        <v>1</v>
      </c>
      <c r="O66" s="163">
        <v>1</v>
      </c>
      <c r="P66" s="163">
        <v>1</v>
      </c>
      <c r="Q66" s="163">
        <v>1</v>
      </c>
      <c r="R66" s="163">
        <v>1</v>
      </c>
      <c r="S66" s="163">
        <v>1</v>
      </c>
      <c r="T66" s="163">
        <v>1</v>
      </c>
      <c r="U66" s="163">
        <v>1</v>
      </c>
      <c r="V66" s="163">
        <v>1</v>
      </c>
      <c r="W66" s="163">
        <v>1</v>
      </c>
      <c r="X66" s="163">
        <v>1</v>
      </c>
      <c r="Y66" s="163">
        <v>1</v>
      </c>
      <c r="Z66" s="163">
        <v>1</v>
      </c>
      <c r="AA66" s="163">
        <v>1</v>
      </c>
      <c r="AB66" s="163">
        <v>1</v>
      </c>
      <c r="AC66" s="163">
        <v>1</v>
      </c>
      <c r="AD66" s="163">
        <v>1</v>
      </c>
      <c r="AE66" s="163">
        <v>1</v>
      </c>
      <c r="AF66" s="163">
        <v>1</v>
      </c>
      <c r="AG66" s="163">
        <v>1</v>
      </c>
      <c r="AH66" s="163">
        <v>1</v>
      </c>
      <c r="AI66" s="163">
        <v>1</v>
      </c>
      <c r="AJ66" s="163">
        <v>1</v>
      </c>
      <c r="AK66" s="163">
        <v>1</v>
      </c>
      <c r="AL66" s="163">
        <v>1</v>
      </c>
      <c r="AM66" s="163">
        <v>1</v>
      </c>
      <c r="AN66" s="163">
        <v>1</v>
      </c>
      <c r="AO66" s="163">
        <v>1</v>
      </c>
      <c r="AP66" s="165">
        <f t="shared" ref="AP66:BN69" si="27">AP57/AP$57</f>
        <v>1</v>
      </c>
      <c r="AQ66" s="165">
        <f t="shared" si="27"/>
        <v>1</v>
      </c>
      <c r="AR66" s="165">
        <f t="shared" si="27"/>
        <v>1</v>
      </c>
      <c r="AS66" s="165">
        <f t="shared" si="27"/>
        <v>1</v>
      </c>
      <c r="AT66" s="165">
        <f t="shared" si="27"/>
        <v>1</v>
      </c>
      <c r="AU66" s="165">
        <f t="shared" si="27"/>
        <v>1</v>
      </c>
      <c r="AV66" s="165">
        <f t="shared" si="27"/>
        <v>1</v>
      </c>
      <c r="AW66" s="165">
        <f t="shared" si="27"/>
        <v>1</v>
      </c>
      <c r="AX66" s="165">
        <f t="shared" si="27"/>
        <v>1</v>
      </c>
      <c r="AY66" s="165">
        <f t="shared" si="27"/>
        <v>1</v>
      </c>
      <c r="AZ66" s="165">
        <f t="shared" si="27"/>
        <v>1</v>
      </c>
      <c r="BA66" s="165">
        <f t="shared" si="27"/>
        <v>1</v>
      </c>
      <c r="BB66" s="165">
        <f t="shared" si="27"/>
        <v>1</v>
      </c>
      <c r="BC66" s="165">
        <f t="shared" si="27"/>
        <v>1</v>
      </c>
      <c r="BD66" s="165">
        <f t="shared" si="27"/>
        <v>1</v>
      </c>
      <c r="BE66" s="165">
        <f t="shared" si="27"/>
        <v>1</v>
      </c>
      <c r="BF66" s="165">
        <f t="shared" si="27"/>
        <v>1</v>
      </c>
      <c r="BG66" s="165">
        <f t="shared" si="27"/>
        <v>1</v>
      </c>
      <c r="BH66" s="165">
        <f t="shared" si="27"/>
        <v>1</v>
      </c>
      <c r="BI66" s="165">
        <f t="shared" si="27"/>
        <v>1</v>
      </c>
      <c r="BJ66" s="165">
        <f t="shared" si="27"/>
        <v>1</v>
      </c>
      <c r="BK66" s="165">
        <f t="shared" si="27"/>
        <v>1</v>
      </c>
      <c r="BL66" s="165">
        <f t="shared" si="27"/>
        <v>1</v>
      </c>
      <c r="BM66" s="165">
        <f t="shared" si="27"/>
        <v>1</v>
      </c>
      <c r="BN66" s="165">
        <f t="shared" si="27"/>
        <v>1</v>
      </c>
      <c r="BO66" s="165">
        <f t="shared" ref="BO66:DZ69" si="28">BO57/BO$57</f>
        <v>1</v>
      </c>
      <c r="BP66" s="165">
        <f t="shared" si="28"/>
        <v>1</v>
      </c>
      <c r="BQ66" s="165">
        <f t="shared" si="28"/>
        <v>1</v>
      </c>
      <c r="BR66" s="165">
        <f t="shared" si="28"/>
        <v>1</v>
      </c>
      <c r="BS66" s="165">
        <f t="shared" si="28"/>
        <v>1</v>
      </c>
      <c r="BT66" s="165">
        <f t="shared" si="28"/>
        <v>1</v>
      </c>
      <c r="BU66" s="165">
        <f t="shared" si="28"/>
        <v>1</v>
      </c>
      <c r="BV66" s="165">
        <f t="shared" si="28"/>
        <v>1</v>
      </c>
      <c r="BW66" s="165">
        <f t="shared" si="28"/>
        <v>1</v>
      </c>
      <c r="BX66" s="165">
        <f t="shared" si="28"/>
        <v>1</v>
      </c>
      <c r="BY66" s="165">
        <f t="shared" si="28"/>
        <v>1</v>
      </c>
      <c r="BZ66" s="165">
        <f t="shared" si="28"/>
        <v>1</v>
      </c>
      <c r="CA66" s="165">
        <f t="shared" si="28"/>
        <v>1</v>
      </c>
      <c r="CB66" s="165">
        <f t="shared" si="28"/>
        <v>1</v>
      </c>
      <c r="CC66" s="165">
        <f t="shared" si="28"/>
        <v>1</v>
      </c>
      <c r="CD66" s="165">
        <f t="shared" si="28"/>
        <v>1</v>
      </c>
      <c r="CE66" s="165">
        <f t="shared" si="28"/>
        <v>1</v>
      </c>
      <c r="CF66" s="165">
        <f t="shared" si="28"/>
        <v>1</v>
      </c>
      <c r="CG66" s="165">
        <f t="shared" si="28"/>
        <v>1</v>
      </c>
      <c r="CH66" s="165">
        <f t="shared" si="28"/>
        <v>1</v>
      </c>
      <c r="CI66" s="165">
        <f t="shared" si="28"/>
        <v>1</v>
      </c>
      <c r="CJ66" s="165">
        <f t="shared" si="28"/>
        <v>1</v>
      </c>
      <c r="CK66" s="165">
        <f t="shared" si="28"/>
        <v>1</v>
      </c>
      <c r="CL66" s="165">
        <f t="shared" si="28"/>
        <v>1</v>
      </c>
      <c r="CM66" s="165">
        <f t="shared" si="28"/>
        <v>1</v>
      </c>
      <c r="CN66" s="165">
        <f t="shared" si="28"/>
        <v>1</v>
      </c>
      <c r="CO66" s="165">
        <f t="shared" si="28"/>
        <v>1</v>
      </c>
      <c r="CP66" s="165">
        <f t="shared" si="28"/>
        <v>1</v>
      </c>
      <c r="CQ66" s="165">
        <f t="shared" si="28"/>
        <v>1</v>
      </c>
      <c r="CR66" s="165">
        <f t="shared" si="28"/>
        <v>1</v>
      </c>
      <c r="CS66" s="165">
        <f t="shared" si="28"/>
        <v>1</v>
      </c>
      <c r="CT66" s="165">
        <f t="shared" si="28"/>
        <v>1</v>
      </c>
      <c r="CU66" s="165">
        <f t="shared" si="28"/>
        <v>1</v>
      </c>
      <c r="CV66" s="165">
        <f t="shared" si="28"/>
        <v>1</v>
      </c>
      <c r="CW66" s="165">
        <f t="shared" si="28"/>
        <v>1</v>
      </c>
      <c r="CX66" s="165">
        <f t="shared" si="28"/>
        <v>1</v>
      </c>
      <c r="CY66" s="165">
        <f t="shared" si="28"/>
        <v>1</v>
      </c>
      <c r="CZ66" s="165">
        <f t="shared" si="28"/>
        <v>1</v>
      </c>
      <c r="DA66" s="165">
        <f t="shared" si="28"/>
        <v>1</v>
      </c>
      <c r="DB66" s="165">
        <f t="shared" si="28"/>
        <v>1</v>
      </c>
      <c r="DC66" s="165">
        <f t="shared" si="28"/>
        <v>1</v>
      </c>
      <c r="DD66" s="165">
        <f t="shared" si="28"/>
        <v>1</v>
      </c>
      <c r="DE66" s="165">
        <f t="shared" si="28"/>
        <v>1</v>
      </c>
      <c r="DF66" s="165">
        <f t="shared" si="28"/>
        <v>1</v>
      </c>
      <c r="DG66" s="165">
        <f t="shared" si="28"/>
        <v>1</v>
      </c>
      <c r="DH66" s="165">
        <f t="shared" si="28"/>
        <v>1</v>
      </c>
      <c r="DI66" s="165">
        <f t="shared" si="28"/>
        <v>1</v>
      </c>
      <c r="DJ66" s="165">
        <f t="shared" si="28"/>
        <v>1</v>
      </c>
      <c r="DK66" s="165">
        <f t="shared" si="28"/>
        <v>1</v>
      </c>
      <c r="DL66" s="165">
        <f t="shared" si="28"/>
        <v>1</v>
      </c>
      <c r="DM66" s="165">
        <f t="shared" si="28"/>
        <v>1</v>
      </c>
      <c r="DN66" s="165">
        <f t="shared" si="28"/>
        <v>1</v>
      </c>
      <c r="DO66" s="165">
        <f t="shared" si="28"/>
        <v>1</v>
      </c>
      <c r="DP66" s="165">
        <f t="shared" si="28"/>
        <v>1</v>
      </c>
      <c r="DQ66" s="165">
        <f t="shared" si="28"/>
        <v>1</v>
      </c>
      <c r="DR66" s="165">
        <f t="shared" si="28"/>
        <v>1</v>
      </c>
      <c r="DS66" s="165">
        <f t="shared" si="28"/>
        <v>1</v>
      </c>
      <c r="DT66" s="165">
        <f t="shared" si="28"/>
        <v>1</v>
      </c>
      <c r="DU66" s="165">
        <f t="shared" si="28"/>
        <v>1</v>
      </c>
      <c r="DV66" s="165">
        <f t="shared" si="28"/>
        <v>1</v>
      </c>
      <c r="DW66" s="165">
        <f t="shared" si="28"/>
        <v>1</v>
      </c>
      <c r="DX66" s="165">
        <f t="shared" si="28"/>
        <v>1</v>
      </c>
      <c r="DY66" s="165">
        <f t="shared" si="28"/>
        <v>1</v>
      </c>
      <c r="DZ66" s="165">
        <f t="shared" si="28"/>
        <v>1</v>
      </c>
      <c r="EA66" s="165">
        <f t="shared" ref="EA66:EK72" si="29">EA57/EA$57</f>
        <v>1</v>
      </c>
      <c r="EB66" s="165">
        <f t="shared" si="29"/>
        <v>1</v>
      </c>
      <c r="EC66" s="165">
        <f t="shared" si="29"/>
        <v>1</v>
      </c>
      <c r="ED66" s="165">
        <f t="shared" si="29"/>
        <v>1</v>
      </c>
      <c r="EE66" s="165">
        <f t="shared" si="29"/>
        <v>1</v>
      </c>
      <c r="EF66" s="165">
        <f t="shared" si="29"/>
        <v>1</v>
      </c>
      <c r="EG66" s="165">
        <f t="shared" si="29"/>
        <v>1</v>
      </c>
      <c r="EH66" s="165">
        <f t="shared" si="29"/>
        <v>1</v>
      </c>
      <c r="EI66" s="165">
        <f t="shared" si="29"/>
        <v>1</v>
      </c>
      <c r="EJ66" s="165">
        <f t="shared" si="29"/>
        <v>1</v>
      </c>
      <c r="EK66" s="165">
        <f t="shared" si="29"/>
        <v>1</v>
      </c>
    </row>
    <row r="67" spans="1:141" x14ac:dyDescent="0.2">
      <c r="A67" s="171" t="s">
        <v>718</v>
      </c>
      <c r="B67" s="158">
        <v>3</v>
      </c>
      <c r="C67" s="163">
        <v>0.91984826017004107</v>
      </c>
      <c r="D67" s="163">
        <v>1.1659846360827311</v>
      </c>
      <c r="E67" s="163">
        <v>0.98150622418638445</v>
      </c>
      <c r="F67" s="163">
        <v>0.97170044094648877</v>
      </c>
      <c r="G67" s="163">
        <v>0.95898580391056187</v>
      </c>
      <c r="H67" s="163">
        <v>0.99326659235600723</v>
      </c>
      <c r="I67" s="163">
        <v>0.99241639238319257</v>
      </c>
      <c r="J67" s="163">
        <v>0.86396150938924543</v>
      </c>
      <c r="K67" s="163">
        <v>0.86586979164134381</v>
      </c>
      <c r="L67" s="163">
        <v>0.97144300489934832</v>
      </c>
      <c r="M67" s="163">
        <v>0.8823834540840424</v>
      </c>
      <c r="N67" s="163">
        <v>0.90768784179828033</v>
      </c>
      <c r="O67" s="163">
        <v>0.90979371402175402</v>
      </c>
      <c r="P67" s="163">
        <v>0</v>
      </c>
      <c r="Q67" s="163">
        <v>1.0946263932431477</v>
      </c>
      <c r="R67" s="163">
        <v>1.165257037495278</v>
      </c>
      <c r="S67" s="163">
        <v>0.96668062409365718</v>
      </c>
      <c r="T67" s="163">
        <v>1.0123053796548882</v>
      </c>
      <c r="U67" s="163">
        <v>0.95814696248528175</v>
      </c>
      <c r="V67" s="163">
        <v>0.98559520567508907</v>
      </c>
      <c r="W67" s="163">
        <v>1.0068555408701003</v>
      </c>
      <c r="X67" s="163">
        <v>0.99004497525404367</v>
      </c>
      <c r="Y67" s="163">
        <v>0.97709225941864053</v>
      </c>
      <c r="Z67" s="163">
        <v>0.99308559381744432</v>
      </c>
      <c r="AA67" s="163">
        <v>0.98091310814846955</v>
      </c>
      <c r="AB67" s="163">
        <v>0.93467377492045944</v>
      </c>
      <c r="AC67" s="163">
        <v>0.9302653865810232</v>
      </c>
      <c r="AD67" s="163">
        <v>0.90856892431760217</v>
      </c>
      <c r="AE67" s="163">
        <v>0.60872039085020757</v>
      </c>
      <c r="AF67" s="163">
        <v>1.0515781639159443</v>
      </c>
      <c r="AG67" s="163">
        <v>0.83100270913497376</v>
      </c>
      <c r="AH67" s="163">
        <v>0.80009916415820759</v>
      </c>
      <c r="AI67" s="163">
        <v>0.86173020246370524</v>
      </c>
      <c r="AJ67" s="163">
        <v>1.0150646474010769</v>
      </c>
      <c r="AK67" s="163">
        <v>1.0425410502161434</v>
      </c>
      <c r="AL67" s="163">
        <v>1.0358999345016247</v>
      </c>
      <c r="AM67" s="163">
        <v>0.95761209558142657</v>
      </c>
      <c r="AN67" s="163">
        <v>0.98149355444965725</v>
      </c>
      <c r="AO67" s="163">
        <v>0.97023385207482937</v>
      </c>
      <c r="AP67" s="165">
        <f t="shared" si="27"/>
        <v>1.1107419712070874</v>
      </c>
      <c r="AQ67" s="165">
        <f t="shared" si="27"/>
        <v>0.99293642785065594</v>
      </c>
      <c r="AR67" s="165">
        <f t="shared" si="27"/>
        <v>0.97302904564315351</v>
      </c>
      <c r="AS67" s="165">
        <f t="shared" si="27"/>
        <v>0.87313432835820892</v>
      </c>
      <c r="AT67" s="165">
        <f t="shared" si="27"/>
        <v>0.93502538071065988</v>
      </c>
      <c r="AU67" s="165">
        <f t="shared" si="27"/>
        <v>0.91581108829568791</v>
      </c>
      <c r="AV67" s="165">
        <f t="shared" si="27"/>
        <v>0.96947368421052627</v>
      </c>
      <c r="AW67" s="165">
        <f t="shared" si="27"/>
        <v>0.96504237288135597</v>
      </c>
      <c r="AX67" s="165">
        <f t="shared" si="27"/>
        <v>0.97206114918292041</v>
      </c>
      <c r="AY67" s="165">
        <f t="shared" si="27"/>
        <v>1.0324711062190424</v>
      </c>
      <c r="AZ67" s="165">
        <f t="shared" si="27"/>
        <v>1.0079275198187994</v>
      </c>
      <c r="BA67" s="165">
        <f t="shared" si="27"/>
        <v>1.0792610250297974</v>
      </c>
      <c r="BB67" s="165">
        <f t="shared" si="27"/>
        <v>0.97885835095137419</v>
      </c>
      <c r="BC67" s="165">
        <f t="shared" si="27"/>
        <v>1.027533039647577</v>
      </c>
      <c r="BD67" s="165">
        <f t="shared" si="27"/>
        <v>0.94820561757374988</v>
      </c>
      <c r="BE67" s="165">
        <f t="shared" si="27"/>
        <v>0.99481017295331786</v>
      </c>
      <c r="BF67" s="165">
        <f t="shared" si="27"/>
        <v>0.9863289971741932</v>
      </c>
      <c r="BG67" s="165">
        <f t="shared" si="27"/>
        <v>0.93837477617579734</v>
      </c>
      <c r="BH67" s="165">
        <f t="shared" si="27"/>
        <v>0.95809362515959096</v>
      </c>
      <c r="BI67" s="165">
        <f t="shared" si="27"/>
        <v>0.92962434470221122</v>
      </c>
      <c r="BJ67" s="165">
        <f t="shared" si="27"/>
        <v>1.030393233945547</v>
      </c>
      <c r="BK67" s="165">
        <f t="shared" si="27"/>
        <v>0.80778262328077832</v>
      </c>
      <c r="BL67" s="165">
        <f t="shared" si="27"/>
        <v>0.99633997559983734</v>
      </c>
      <c r="BM67" s="165">
        <f t="shared" si="27"/>
        <v>0.97682926829268302</v>
      </c>
      <c r="BN67" s="165">
        <f t="shared" si="27"/>
        <v>0.91791604197901056</v>
      </c>
      <c r="BO67" s="165">
        <f t="shared" si="28"/>
        <v>0.88661781720015431</v>
      </c>
      <c r="BP67" s="165">
        <f t="shared" si="28"/>
        <v>0.91746499631540168</v>
      </c>
      <c r="BQ67" s="165">
        <f t="shared" si="28"/>
        <v>0.83555399719495094</v>
      </c>
      <c r="BR67" s="165">
        <f t="shared" si="28"/>
        <v>0.95375494071146238</v>
      </c>
      <c r="BS67" s="165">
        <f t="shared" si="28"/>
        <v>0.98360044726052942</v>
      </c>
      <c r="BT67" s="165">
        <f t="shared" si="28"/>
        <v>0.94196590496916932</v>
      </c>
      <c r="BU67" s="165">
        <f t="shared" si="28"/>
        <v>0.92940746159473309</v>
      </c>
      <c r="BV67" s="165">
        <f t="shared" si="28"/>
        <v>0.94448529411764703</v>
      </c>
      <c r="BW67" s="165">
        <f t="shared" si="28"/>
        <v>0.97549378200438919</v>
      </c>
      <c r="BX67" s="165">
        <f t="shared" si="28"/>
        <v>0.96440014239943039</v>
      </c>
      <c r="BY67" s="165">
        <f t="shared" si="28"/>
        <v>0.93905517490082957</v>
      </c>
      <c r="BZ67" s="165">
        <f t="shared" si="28"/>
        <v>1</v>
      </c>
      <c r="CA67" s="165">
        <f t="shared" si="28"/>
        <v>0.95738427626745037</v>
      </c>
      <c r="CB67" s="165">
        <f t="shared" si="28"/>
        <v>0.9511388684790596</v>
      </c>
      <c r="CC67" s="165">
        <f t="shared" si="28"/>
        <v>0.96096315213425765</v>
      </c>
      <c r="CD67" s="165">
        <f t="shared" si="28"/>
        <v>0.99156829679595282</v>
      </c>
      <c r="CE67" s="165">
        <f t="shared" si="28"/>
        <v>1.076179647527004</v>
      </c>
      <c r="CF67" s="165">
        <f t="shared" si="28"/>
        <v>1.1517441860465116</v>
      </c>
      <c r="CG67" s="165">
        <f t="shared" si="28"/>
        <v>1.1922388059701492</v>
      </c>
      <c r="CH67" s="165">
        <f t="shared" si="28"/>
        <v>1.0994152046783625</v>
      </c>
      <c r="CI67" s="165">
        <f t="shared" si="28"/>
        <v>1.0766105629715612</v>
      </c>
      <c r="CJ67" s="165">
        <f t="shared" si="28"/>
        <v>0.93905191873589167</v>
      </c>
      <c r="CK67" s="165">
        <f t="shared" si="28"/>
        <v>1.1991725768321513</v>
      </c>
      <c r="CL67" s="165">
        <f t="shared" si="28"/>
        <v>0.84432432432432436</v>
      </c>
      <c r="CM67" s="165">
        <f t="shared" si="28"/>
        <v>0.89199420254952078</v>
      </c>
      <c r="CN67" s="165">
        <f t="shared" si="28"/>
        <v>0.77234406658803834</v>
      </c>
      <c r="CO67" s="165">
        <f t="shared" si="28"/>
        <v>0.82084218522958463</v>
      </c>
      <c r="CP67" s="165">
        <f t="shared" si="28"/>
        <v>0.8979232597701996</v>
      </c>
      <c r="CQ67" s="165">
        <f t="shared" si="28"/>
        <v>0.98559151459361172</v>
      </c>
      <c r="CR67" s="165">
        <f t="shared" si="28"/>
        <v>0.92909431370837026</v>
      </c>
      <c r="CS67" s="165">
        <f t="shared" si="28"/>
        <v>0.95825050036346948</v>
      </c>
      <c r="CT67" s="165">
        <f t="shared" si="28"/>
        <v>0.96107687578884737</v>
      </c>
      <c r="CU67" s="165">
        <f t="shared" si="28"/>
        <v>0.97495696058333337</v>
      </c>
      <c r="CV67" s="165">
        <f t="shared" si="28"/>
        <v>1.0350832008676338</v>
      </c>
      <c r="CW67" s="165">
        <f t="shared" si="28"/>
        <v>0.98066216254190275</v>
      </c>
      <c r="CX67" s="165">
        <f t="shared" si="28"/>
        <v>0.99558473534680636</v>
      </c>
      <c r="CY67" s="165">
        <f t="shared" si="28"/>
        <v>1.02821366826422</v>
      </c>
      <c r="CZ67" s="165">
        <f t="shared" si="28"/>
        <v>1.0575122157131847</v>
      </c>
      <c r="DA67" s="165">
        <f t="shared" si="28"/>
        <v>1.0183435150186606</v>
      </c>
      <c r="DB67" s="165">
        <f t="shared" si="28"/>
        <v>0.94007065420283509</v>
      </c>
      <c r="DC67" s="165">
        <f t="shared" si="28"/>
        <v>1.1186637540260476</v>
      </c>
      <c r="DD67" s="165">
        <f t="shared" si="28"/>
        <v>1.0456149219740429</v>
      </c>
      <c r="DE67" s="165">
        <f t="shared" si="28"/>
        <v>1.117008158512542</v>
      </c>
      <c r="DF67" s="165">
        <f t="shared" si="28"/>
        <v>1.1313372674034214</v>
      </c>
      <c r="DG67" s="165">
        <f t="shared" si="28"/>
        <v>1.0476291119065773</v>
      </c>
      <c r="DH67" s="165">
        <f t="shared" si="28"/>
        <v>1.0706331663052122</v>
      </c>
      <c r="DI67" s="165">
        <f t="shared" si="28"/>
        <v>1.0075381348352528</v>
      </c>
      <c r="DJ67" s="165">
        <f t="shared" si="28"/>
        <v>1.134034710261002</v>
      </c>
      <c r="DK67" s="165">
        <f t="shared" si="28"/>
        <v>1.0315386997737588</v>
      </c>
      <c r="DL67" s="165">
        <f t="shared" si="28"/>
        <v>1.0271527076903715</v>
      </c>
      <c r="DM67" s="165">
        <f t="shared" si="28"/>
        <v>1.0458309630534699</v>
      </c>
      <c r="DN67" s="165">
        <f t="shared" si="28"/>
        <v>1.0537801786799457</v>
      </c>
      <c r="DO67" s="165">
        <f t="shared" si="28"/>
        <v>1.0706452987035608</v>
      </c>
      <c r="DP67" s="165">
        <f t="shared" si="28"/>
        <v>1.0539107842740254</v>
      </c>
      <c r="DQ67" s="165">
        <f t="shared" si="28"/>
        <v>1.0949173879356615</v>
      </c>
      <c r="DR67" s="165">
        <f t="shared" si="28"/>
        <v>1.0768481425496008</v>
      </c>
      <c r="DS67" s="165">
        <f t="shared" si="28"/>
        <v>0.91674378038383397</v>
      </c>
      <c r="DT67" s="165">
        <f t="shared" si="28"/>
        <v>1.1008034792019232</v>
      </c>
      <c r="DU67" s="165">
        <f t="shared" si="28"/>
        <v>1.1100421375838367</v>
      </c>
      <c r="DV67" s="165">
        <f t="shared" si="28"/>
        <v>1.015091113292693</v>
      </c>
      <c r="DW67" s="165">
        <f t="shared" si="28"/>
        <v>1.0523790840325027</v>
      </c>
      <c r="DX67" s="165">
        <f t="shared" si="28"/>
        <v>1.0681593136334071</v>
      </c>
      <c r="DY67" s="165">
        <f t="shared" si="28"/>
        <v>1.0896278729834199</v>
      </c>
      <c r="DZ67" s="165">
        <f t="shared" si="28"/>
        <v>1.0712029726808645</v>
      </c>
      <c r="EA67" s="165">
        <f t="shared" si="29"/>
        <v>1.0810117623036666</v>
      </c>
      <c r="EB67" s="165">
        <f t="shared" si="29"/>
        <v>0.7839133303659831</v>
      </c>
      <c r="EC67" s="165">
        <f t="shared" si="29"/>
        <v>0.91615562502257308</v>
      </c>
      <c r="ED67" s="165">
        <f t="shared" si="29"/>
        <v>0.88406202356716912</v>
      </c>
      <c r="EE67" s="165">
        <f t="shared" si="29"/>
        <v>0.62463154404276544</v>
      </c>
      <c r="EF67" s="165">
        <f t="shared" si="29"/>
        <v>0.91844845402704778</v>
      </c>
      <c r="EG67" s="165">
        <f t="shared" si="29"/>
        <v>0.86471286398710911</v>
      </c>
      <c r="EH67" s="165">
        <f t="shared" si="29"/>
        <v>0.90261721311819099</v>
      </c>
      <c r="EI67" s="165">
        <f t="shared" si="29"/>
        <v>0.87351269653242725</v>
      </c>
      <c r="EJ67" s="165">
        <f t="shared" si="29"/>
        <v>0.87968346647591877</v>
      </c>
      <c r="EK67" s="165">
        <f t="shared" si="29"/>
        <v>0.86717425492118527</v>
      </c>
    </row>
    <row r="68" spans="1:141" x14ac:dyDescent="0.2">
      <c r="A68" s="171" t="s">
        <v>717</v>
      </c>
      <c r="B68" s="158">
        <v>3</v>
      </c>
      <c r="C68" s="163">
        <v>0.39011798679520154</v>
      </c>
      <c r="D68" s="163">
        <v>0.74567459728854979</v>
      </c>
      <c r="E68" s="163">
        <v>0.50889361215238271</v>
      </c>
      <c r="F68" s="163">
        <v>0.51439552762500163</v>
      </c>
      <c r="G68" s="163">
        <v>0.5027683805939519</v>
      </c>
      <c r="H68" s="163">
        <v>0.55035838778021584</v>
      </c>
      <c r="I68" s="163">
        <v>0.57791477364672972</v>
      </c>
      <c r="J68" s="163">
        <v>0.50375033839935435</v>
      </c>
      <c r="K68" s="163">
        <v>0.52525925741952073</v>
      </c>
      <c r="L68" s="163">
        <v>0.5852602504013884</v>
      </c>
      <c r="M68" s="163">
        <v>0.50881128499031869</v>
      </c>
      <c r="N68" s="163">
        <v>0.47934406940708268</v>
      </c>
      <c r="O68" s="163">
        <v>0.39276085121639753</v>
      </c>
      <c r="P68" s="163">
        <v>0.51048769782469283</v>
      </c>
      <c r="Q68" s="163">
        <v>0.62890857234024333</v>
      </c>
      <c r="R68" s="163">
        <v>0.61799133815971741</v>
      </c>
      <c r="S68" s="163">
        <v>0.56300315803755874</v>
      </c>
      <c r="T68" s="163">
        <v>0.53376949647008998</v>
      </c>
      <c r="U68" s="163">
        <v>0.52081247372732165</v>
      </c>
      <c r="V68" s="163">
        <v>0.5287128235986579</v>
      </c>
      <c r="W68" s="163">
        <v>0.52463709494105915</v>
      </c>
      <c r="X68" s="163">
        <v>0.57364790468464399</v>
      </c>
      <c r="Y68" s="163">
        <v>0.56016592636424412</v>
      </c>
      <c r="Z68" s="163">
        <v>0.59223292156305241</v>
      </c>
      <c r="AA68" s="163">
        <v>0.60826824323279183</v>
      </c>
      <c r="AB68" s="163">
        <v>0.6063708701545979</v>
      </c>
      <c r="AC68" s="163">
        <v>0.57733816119295811</v>
      </c>
      <c r="AD68" s="163">
        <v>0.54196442655565868</v>
      </c>
      <c r="AE68" s="163">
        <v>0.32385508685887482</v>
      </c>
      <c r="AF68" s="163">
        <v>0.5030107293754662</v>
      </c>
      <c r="AG68" s="163">
        <v>0.36382241075890759</v>
      </c>
      <c r="AH68" s="163">
        <v>0.37766308826099321</v>
      </c>
      <c r="AI68" s="163">
        <v>0.40047353240028694</v>
      </c>
      <c r="AJ68" s="163">
        <v>0.53118394464380358</v>
      </c>
      <c r="AK68" s="163">
        <v>0.55551147428344172</v>
      </c>
      <c r="AL68" s="163">
        <v>0.59564902397098352</v>
      </c>
      <c r="AM68" s="163">
        <v>0.55899707881689398</v>
      </c>
      <c r="AN68" s="163">
        <v>0.61011673707839664</v>
      </c>
      <c r="AO68" s="163">
        <v>0.57177341847492036</v>
      </c>
      <c r="AP68" s="165">
        <f t="shared" si="27"/>
        <v>0.63455149501661123</v>
      </c>
      <c r="AQ68" s="165">
        <f t="shared" si="27"/>
        <v>0.64379414732593343</v>
      </c>
      <c r="AR68" s="165">
        <f t="shared" si="27"/>
        <v>0.70020746887966812</v>
      </c>
      <c r="AS68" s="165">
        <f t="shared" si="27"/>
        <v>0.63992537313432829</v>
      </c>
      <c r="AT68" s="165">
        <f t="shared" si="27"/>
        <v>0.7269035532994923</v>
      </c>
      <c r="AU68" s="165">
        <f t="shared" si="27"/>
        <v>0.68788501026694049</v>
      </c>
      <c r="AV68" s="165">
        <f t="shared" si="27"/>
        <v>0.88105263157894731</v>
      </c>
      <c r="AW68" s="165">
        <f t="shared" si="27"/>
        <v>0.94120762711864403</v>
      </c>
      <c r="AX68" s="165">
        <f t="shared" si="27"/>
        <v>0.94728518713758558</v>
      </c>
      <c r="AY68" s="165">
        <f t="shared" si="27"/>
        <v>0.96587782058337912</v>
      </c>
      <c r="AZ68" s="165">
        <f t="shared" si="27"/>
        <v>0.93318233295583242</v>
      </c>
      <c r="BA68" s="165">
        <f t="shared" si="27"/>
        <v>0.98748510131108447</v>
      </c>
      <c r="BB68" s="165">
        <f t="shared" si="27"/>
        <v>0.90116279069767447</v>
      </c>
      <c r="BC68" s="165">
        <f t="shared" si="27"/>
        <v>0.86123348017621149</v>
      </c>
      <c r="BD68" s="165">
        <f t="shared" si="27"/>
        <v>0.49040630542943026</v>
      </c>
      <c r="BE68" s="165">
        <f t="shared" si="27"/>
        <v>0.73204560216402303</v>
      </c>
      <c r="BF68" s="165">
        <f t="shared" si="27"/>
        <v>0.61365649081298124</v>
      </c>
      <c r="BG68" s="165">
        <f t="shared" si="27"/>
        <v>0.33406291185595527</v>
      </c>
      <c r="BH68" s="165">
        <f t="shared" si="27"/>
        <v>0.71746218368332437</v>
      </c>
      <c r="BI68" s="165">
        <f t="shared" si="27"/>
        <v>0.64335752599954443</v>
      </c>
      <c r="BJ68" s="165">
        <f t="shared" si="27"/>
        <v>0.61992985596575667</v>
      </c>
      <c r="BK68" s="165">
        <f t="shared" si="27"/>
        <v>0.52733981885273407</v>
      </c>
      <c r="BL68" s="165">
        <f t="shared" si="27"/>
        <v>0.62708418056120374</v>
      </c>
      <c r="BM68" s="165">
        <f t="shared" si="27"/>
        <v>0.56707317073170738</v>
      </c>
      <c r="BN68" s="165">
        <f t="shared" si="27"/>
        <v>0.59220389805097451</v>
      </c>
      <c r="BO68" s="165">
        <f t="shared" si="28"/>
        <v>0.52371770150404939</v>
      </c>
      <c r="BP68" s="165">
        <f t="shared" si="28"/>
        <v>0.64591009579955794</v>
      </c>
      <c r="BQ68" s="165">
        <f t="shared" si="28"/>
        <v>0.43583450210378677</v>
      </c>
      <c r="BR68" s="165">
        <f t="shared" si="28"/>
        <v>0.56640316205533603</v>
      </c>
      <c r="BS68" s="165">
        <f t="shared" si="28"/>
        <v>0.85091315691390246</v>
      </c>
      <c r="BT68" s="165">
        <f t="shared" si="28"/>
        <v>0.78491113529198409</v>
      </c>
      <c r="BU68" s="165">
        <f t="shared" si="28"/>
        <v>0.74945135332845658</v>
      </c>
      <c r="BV68" s="165">
        <f t="shared" si="28"/>
        <v>0.84044117647058814</v>
      </c>
      <c r="BW68" s="165">
        <f t="shared" si="28"/>
        <v>0.84345281638624736</v>
      </c>
      <c r="BX68" s="165">
        <f t="shared" si="28"/>
        <v>0.85795656817372734</v>
      </c>
      <c r="BY68" s="165">
        <f t="shared" si="28"/>
        <v>0.82473855030652721</v>
      </c>
      <c r="BZ68" s="165">
        <f t="shared" si="28"/>
        <v>0.87818383167220382</v>
      </c>
      <c r="CA68" s="165">
        <f t="shared" si="28"/>
        <v>0.78618662747979429</v>
      </c>
      <c r="CB68" s="165">
        <f t="shared" si="28"/>
        <v>0.77332843497428361</v>
      </c>
      <c r="CC68" s="165">
        <f t="shared" si="28"/>
        <v>0.78766873403867199</v>
      </c>
      <c r="CD68" s="165">
        <f t="shared" si="28"/>
        <v>0.59471613265879708</v>
      </c>
      <c r="CE68" s="165">
        <f t="shared" si="28"/>
        <v>0.79079022171688462</v>
      </c>
      <c r="CF68" s="165">
        <f t="shared" si="28"/>
        <v>0.85000000000000009</v>
      </c>
      <c r="CG68" s="165">
        <f t="shared" si="28"/>
        <v>0.9038805970149254</v>
      </c>
      <c r="CH68" s="165">
        <f t="shared" si="28"/>
        <v>0.74561403508771928</v>
      </c>
      <c r="CI68" s="165">
        <f t="shared" si="28"/>
        <v>0.61288450377248982</v>
      </c>
      <c r="CJ68" s="165">
        <f t="shared" si="28"/>
        <v>0.55135440180586903</v>
      </c>
      <c r="CK68" s="165">
        <f t="shared" si="28"/>
        <v>0.89834515366430268</v>
      </c>
      <c r="CL68" s="165">
        <f t="shared" si="28"/>
        <v>0.43297297297297299</v>
      </c>
      <c r="CM68" s="165">
        <f t="shared" si="28"/>
        <v>0.54527304188903769</v>
      </c>
      <c r="CN68" s="165">
        <f t="shared" si="28"/>
        <v>0.39374306786905805</v>
      </c>
      <c r="CO68" s="165">
        <f t="shared" si="28"/>
        <v>0.42489024301524242</v>
      </c>
      <c r="CP68" s="165">
        <f t="shared" si="28"/>
        <v>0.46683185660712218</v>
      </c>
      <c r="CQ68" s="165">
        <f t="shared" si="28"/>
        <v>0.56241753100848879</v>
      </c>
      <c r="CR68" s="165">
        <f t="shared" si="28"/>
        <v>0.53114118748234229</v>
      </c>
      <c r="CS68" s="165">
        <f t="shared" si="28"/>
        <v>0.47711708580885703</v>
      </c>
      <c r="CT68" s="165">
        <f t="shared" si="28"/>
        <v>0.49530183673988581</v>
      </c>
      <c r="CU68" s="165">
        <f t="shared" si="28"/>
        <v>0.54488562583102162</v>
      </c>
      <c r="CV68" s="165">
        <f t="shared" si="28"/>
        <v>0.5319915831969968</v>
      </c>
      <c r="CW68" s="165">
        <f t="shared" si="28"/>
        <v>0.53792287091365443</v>
      </c>
      <c r="CX68" s="165">
        <f t="shared" si="28"/>
        <v>0.52979211520014968</v>
      </c>
      <c r="CY68" s="165">
        <f t="shared" si="28"/>
        <v>0.60143276978118498</v>
      </c>
      <c r="CZ68" s="165">
        <f t="shared" si="28"/>
        <v>0.58187470495390869</v>
      </c>
      <c r="DA68" s="165">
        <f t="shared" si="28"/>
        <v>0.59360096492365155</v>
      </c>
      <c r="DB68" s="165">
        <f t="shared" si="28"/>
        <v>0.44930238432563119</v>
      </c>
      <c r="DC68" s="165">
        <f t="shared" si="28"/>
        <v>0.56151969636203836</v>
      </c>
      <c r="DD68" s="165">
        <f t="shared" si="28"/>
        <v>0.58423525219461192</v>
      </c>
      <c r="DE68" s="165">
        <f t="shared" si="28"/>
        <v>0.61420308523653611</v>
      </c>
      <c r="DF68" s="165">
        <f t="shared" si="28"/>
        <v>0.62735179201227509</v>
      </c>
      <c r="DG68" s="165">
        <f t="shared" si="28"/>
        <v>0.6148308813569997</v>
      </c>
      <c r="DH68" s="165">
        <f t="shared" si="28"/>
        <v>0.59875334920763945</v>
      </c>
      <c r="DI68" s="165">
        <f t="shared" si="28"/>
        <v>0.52673918146706533</v>
      </c>
      <c r="DJ68" s="165">
        <f t="shared" si="28"/>
        <v>0.64559750253736414</v>
      </c>
      <c r="DK68" s="165">
        <f t="shared" si="28"/>
        <v>0.5234361157253673</v>
      </c>
      <c r="DL68" s="165">
        <f t="shared" si="28"/>
        <v>0.53588125424003463</v>
      </c>
      <c r="DM68" s="165">
        <f t="shared" si="28"/>
        <v>0.52492764751420051</v>
      </c>
      <c r="DN68" s="165">
        <f t="shared" si="28"/>
        <v>0.64176734713971317</v>
      </c>
      <c r="DO68" s="165">
        <f t="shared" si="28"/>
        <v>0.52744484677554038</v>
      </c>
      <c r="DP68" s="165">
        <f t="shared" si="28"/>
        <v>0.55547461456198088</v>
      </c>
      <c r="DQ68" s="165">
        <f t="shared" si="28"/>
        <v>0.57335643751904242</v>
      </c>
      <c r="DR68" s="165">
        <f t="shared" si="28"/>
        <v>0.60408754364212081</v>
      </c>
      <c r="DS68" s="165">
        <f t="shared" si="28"/>
        <v>0.37865619454242183</v>
      </c>
      <c r="DT68" s="165">
        <f t="shared" si="28"/>
        <v>0.51621528718319809</v>
      </c>
      <c r="DU68" s="165">
        <f t="shared" si="28"/>
        <v>0.50707441483233395</v>
      </c>
      <c r="DV68" s="165">
        <f t="shared" si="28"/>
        <v>0.46779105702166496</v>
      </c>
      <c r="DW68" s="165">
        <f t="shared" si="28"/>
        <v>0.4931117069065109</v>
      </c>
      <c r="DX68" s="165">
        <f t="shared" si="28"/>
        <v>0.47835647385977298</v>
      </c>
      <c r="DY68" s="165">
        <f t="shared" si="28"/>
        <v>0.48301772556391864</v>
      </c>
      <c r="DZ68" s="165">
        <f t="shared" si="28"/>
        <v>0.4746583243894546</v>
      </c>
      <c r="EA68" s="165">
        <f t="shared" si="29"/>
        <v>0.47401762997329533</v>
      </c>
      <c r="EB68" s="165">
        <f t="shared" si="29"/>
        <v>0.38078082708306449</v>
      </c>
      <c r="EC68" s="165">
        <f t="shared" si="29"/>
        <v>0.50629217353997757</v>
      </c>
      <c r="ED68" s="165">
        <f t="shared" si="29"/>
        <v>0.59234313394009053</v>
      </c>
      <c r="EE68" s="165">
        <f t="shared" si="29"/>
        <v>0.7626789793606733</v>
      </c>
      <c r="EF68" s="165">
        <f t="shared" si="29"/>
        <v>0.64739378155919214</v>
      </c>
      <c r="EG68" s="165">
        <f t="shared" si="29"/>
        <v>0.66745533694068437</v>
      </c>
      <c r="EH68" s="165">
        <f t="shared" si="29"/>
        <v>0.59585189432907459</v>
      </c>
      <c r="EI68" s="165">
        <f t="shared" si="29"/>
        <v>0.46713057552183773</v>
      </c>
      <c r="EJ68" s="165">
        <f t="shared" si="29"/>
        <v>0.42724397184740392</v>
      </c>
      <c r="EK68" s="165">
        <f t="shared" si="29"/>
        <v>0.52094825786451227</v>
      </c>
    </row>
    <row r="69" spans="1:141" x14ac:dyDescent="0.2">
      <c r="A69" s="171" t="s">
        <v>724</v>
      </c>
      <c r="B69" s="158">
        <v>2</v>
      </c>
      <c r="C69" s="163">
        <v>0.30101167263354034</v>
      </c>
      <c r="D69" s="163">
        <v>0.35691562022267431</v>
      </c>
      <c r="E69" s="163">
        <v>0.37701059502316731</v>
      </c>
      <c r="F69" s="163">
        <v>0.38388424591212572</v>
      </c>
      <c r="G69" s="163">
        <v>0.36892598106650987</v>
      </c>
      <c r="H69" s="163">
        <v>0.30427547789769943</v>
      </c>
      <c r="I69" s="163">
        <v>0.41538775871374423</v>
      </c>
      <c r="J69" s="163">
        <v>0.3387838752961323</v>
      </c>
      <c r="K69" s="163">
        <v>0.31312041589571804</v>
      </c>
      <c r="L69" s="163">
        <v>0.3730460379282251</v>
      </c>
      <c r="M69" s="163">
        <v>0.36811740308258539</v>
      </c>
      <c r="N69" s="163">
        <v>0.33502326525866893</v>
      </c>
      <c r="O69" s="163">
        <v>0.2816987244586851</v>
      </c>
      <c r="P69" s="163">
        <v>0.31738044377911784</v>
      </c>
      <c r="Q69" s="163">
        <v>0.35244314207103666</v>
      </c>
      <c r="R69" s="163">
        <v>0.37156513120077517</v>
      </c>
      <c r="S69" s="163">
        <v>0.3362538453827183</v>
      </c>
      <c r="T69" s="163">
        <v>0.39084062504164307</v>
      </c>
      <c r="U69" s="163">
        <v>0.34759873289916055</v>
      </c>
      <c r="V69" s="163">
        <v>0.38730130239316202</v>
      </c>
      <c r="W69" s="163">
        <v>0.3527207468967708</v>
      </c>
      <c r="X69" s="163">
        <v>0.39776132857004243</v>
      </c>
      <c r="Y69" s="163">
        <v>0.42117787520660815</v>
      </c>
      <c r="Z69" s="163">
        <v>0.40665860012513805</v>
      </c>
      <c r="AA69" s="163">
        <v>0.37437921638968769</v>
      </c>
      <c r="AB69" s="163">
        <v>0.37120635825001597</v>
      </c>
      <c r="AC69" s="163">
        <v>0.3425252961126467</v>
      </c>
      <c r="AD69" s="163">
        <v>0.36485191048008953</v>
      </c>
      <c r="AE69" s="163">
        <v>0.2273932086074964</v>
      </c>
      <c r="AF69" s="163">
        <v>0.32904083894319547</v>
      </c>
      <c r="AG69" s="163">
        <v>0.26844286188502492</v>
      </c>
      <c r="AH69" s="163">
        <v>0.24528250951263714</v>
      </c>
      <c r="AI69" s="163">
        <v>0.29566922951664742</v>
      </c>
      <c r="AJ69" s="163">
        <v>0.31099620466644162</v>
      </c>
      <c r="AK69" s="163">
        <v>0.33129882816060746</v>
      </c>
      <c r="AL69" s="163">
        <v>0.31780226928769789</v>
      </c>
      <c r="AM69" s="163">
        <v>0.3751592936475171</v>
      </c>
      <c r="AN69" s="163">
        <v>0.378659930740049</v>
      </c>
      <c r="AO69" s="163">
        <v>0.37073798009279091</v>
      </c>
      <c r="AP69" s="165">
        <f t="shared" si="27"/>
        <v>0.51937984496124023</v>
      </c>
      <c r="AQ69" s="165">
        <f t="shared" si="27"/>
        <v>0.49041372351160445</v>
      </c>
      <c r="AR69" s="165">
        <f t="shared" si="27"/>
        <v>0.66493775933609967</v>
      </c>
      <c r="AS69" s="165">
        <f t="shared" si="27"/>
        <v>0.51585820895522383</v>
      </c>
      <c r="AT69" s="165">
        <f t="shared" si="27"/>
        <v>0.59898477157360397</v>
      </c>
      <c r="AU69" s="165">
        <f t="shared" si="27"/>
        <v>0.54414784394250515</v>
      </c>
      <c r="AV69" s="165">
        <f t="shared" si="27"/>
        <v>0.51473684210526316</v>
      </c>
      <c r="AW69" s="165">
        <f t="shared" si="27"/>
        <v>0.55826271186440679</v>
      </c>
      <c r="AX69" s="165">
        <f t="shared" si="27"/>
        <v>0.57406431207169206</v>
      </c>
      <c r="AY69" s="165">
        <f t="shared" si="27"/>
        <v>0.64116675839295545</v>
      </c>
      <c r="AZ69" s="165">
        <f t="shared" si="27"/>
        <v>0.62231030577576441</v>
      </c>
      <c r="BA69" s="165">
        <f t="shared" si="27"/>
        <v>0.75804529201430282</v>
      </c>
      <c r="BB69" s="165">
        <f t="shared" si="27"/>
        <v>0.59778012684989434</v>
      </c>
      <c r="BC69" s="165">
        <f t="shared" si="27"/>
        <v>0.69052863436123346</v>
      </c>
      <c r="BD69" s="165">
        <f t="shared" si="27"/>
        <v>0.35747140309465653</v>
      </c>
      <c r="BE69" s="165">
        <f t="shared" si="27"/>
        <v>0.33762176932230648</v>
      </c>
      <c r="BF69" s="165">
        <f t="shared" si="27"/>
        <v>0.41397841251545303</v>
      </c>
      <c r="BG69" s="165">
        <f t="shared" si="27"/>
        <v>0.50483197824106341</v>
      </c>
      <c r="BH69" s="165">
        <f t="shared" si="27"/>
        <v>0.34146377609465428</v>
      </c>
      <c r="BI69" s="165">
        <f t="shared" si="27"/>
        <v>0.32217658179744418</v>
      </c>
      <c r="BJ69" s="165">
        <f t="shared" si="27"/>
        <v>0.44231040078901768</v>
      </c>
      <c r="BK69" s="165">
        <f t="shared" si="27"/>
        <v>0.45521637034552165</v>
      </c>
      <c r="BL69" s="165">
        <f t="shared" si="27"/>
        <v>0.59292395282635224</v>
      </c>
      <c r="BM69" s="165">
        <f t="shared" si="27"/>
        <v>0.5817073170731708</v>
      </c>
      <c r="BN69" s="165">
        <f t="shared" ref="BN69" si="30">BN60/BN$57</f>
        <v>0.53898050974512757</v>
      </c>
      <c r="BO69" s="165">
        <f t="shared" si="28"/>
        <v>0.48283841110682613</v>
      </c>
      <c r="BP69" s="165">
        <f t="shared" si="28"/>
        <v>0.49042004421518059</v>
      </c>
      <c r="BQ69" s="165">
        <f t="shared" si="28"/>
        <v>0.4744039270687237</v>
      </c>
      <c r="BR69" s="165">
        <f t="shared" si="28"/>
        <v>0.51739130434782599</v>
      </c>
      <c r="BS69" s="165">
        <f t="shared" si="28"/>
        <v>0.5352217666790906</v>
      </c>
      <c r="BT69" s="165">
        <f t="shared" si="28"/>
        <v>0.46391004715270229</v>
      </c>
      <c r="BU69" s="165">
        <f t="shared" si="28"/>
        <v>0.4546452084857352</v>
      </c>
      <c r="BV69" s="165">
        <f t="shared" si="28"/>
        <v>0.49522058823529402</v>
      </c>
      <c r="BW69" s="165">
        <f t="shared" si="28"/>
        <v>0.54425749817117774</v>
      </c>
      <c r="BX69" s="165">
        <f t="shared" si="28"/>
        <v>0.6283374866500534</v>
      </c>
      <c r="BY69" s="165">
        <f t="shared" si="28"/>
        <v>0.43274432023079695</v>
      </c>
      <c r="BZ69" s="165">
        <f t="shared" si="28"/>
        <v>0.58914728682170547</v>
      </c>
      <c r="CA69" s="165">
        <f t="shared" si="28"/>
        <v>0.5606171932402646</v>
      </c>
      <c r="CB69" s="165">
        <f t="shared" si="28"/>
        <v>0.56502571638501098</v>
      </c>
      <c r="CC69" s="165">
        <f t="shared" si="28"/>
        <v>0.57387814666180226</v>
      </c>
      <c r="CD69" s="165">
        <f t="shared" si="28"/>
        <v>0.39910061832490157</v>
      </c>
      <c r="CE69" s="165">
        <f t="shared" si="28"/>
        <v>0.50881182490051158</v>
      </c>
      <c r="CF69" s="165">
        <f t="shared" si="28"/>
        <v>0.50523255813953494</v>
      </c>
      <c r="CG69" s="165">
        <f t="shared" si="28"/>
        <v>0.57910447761194028</v>
      </c>
      <c r="CH69" s="165">
        <f t="shared" si="28"/>
        <v>0.55087719298245619</v>
      </c>
      <c r="CI69" s="165">
        <f t="shared" si="28"/>
        <v>0.58212420197330239</v>
      </c>
      <c r="CJ69" s="165">
        <f t="shared" si="28"/>
        <v>0.51805869074492106</v>
      </c>
      <c r="CK69" s="165">
        <f t="shared" si="28"/>
        <v>0.50472813238770686</v>
      </c>
      <c r="CL69" s="165">
        <f t="shared" si="28"/>
        <v>1.2264864864864864</v>
      </c>
      <c r="CM69" s="165">
        <f t="shared" si="28"/>
        <v>0.38581082836369957</v>
      </c>
      <c r="CN69" s="165">
        <f t="shared" si="28"/>
        <v>0.31584954042365138</v>
      </c>
      <c r="CO69" s="165">
        <f t="shared" si="28"/>
        <v>0.34454636959779622</v>
      </c>
      <c r="CP69" s="165">
        <f t="shared" si="28"/>
        <v>0.34787252377124372</v>
      </c>
      <c r="CQ69" s="165">
        <f t="shared" si="28"/>
        <v>0.41365872771367251</v>
      </c>
      <c r="CR69" s="165">
        <f t="shared" si="28"/>
        <v>0.38460756970546056</v>
      </c>
      <c r="CS69" s="165">
        <f t="shared" si="28"/>
        <v>0.49719229825412992</v>
      </c>
      <c r="CT69" s="165">
        <f t="shared" si="28"/>
        <v>0.50616452137301227</v>
      </c>
      <c r="CU69" s="165">
        <f t="shared" si="28"/>
        <v>0.49473622477492207</v>
      </c>
      <c r="CV69" s="165">
        <f t="shared" si="28"/>
        <v>0.50833358823578401</v>
      </c>
      <c r="CW69" s="165">
        <f t="shared" si="28"/>
        <v>0.47627638206828238</v>
      </c>
      <c r="CX69" s="165">
        <f t="shared" si="28"/>
        <v>0.51000166517025092</v>
      </c>
      <c r="CY69" s="165">
        <f t="shared" si="28"/>
        <v>0.51046392270133178</v>
      </c>
      <c r="CZ69" s="165">
        <f t="shared" si="28"/>
        <v>0.49088356771699948</v>
      </c>
      <c r="DA69" s="165">
        <f t="shared" si="28"/>
        <v>0.46900086156974818</v>
      </c>
      <c r="DB69" s="165">
        <f t="shared" si="28"/>
        <v>0.47210749007695024</v>
      </c>
      <c r="DC69" s="165">
        <f t="shared" si="28"/>
        <v>0.53561907320232249</v>
      </c>
      <c r="DD69" s="165">
        <f t="shared" si="28"/>
        <v>0.51913949367338419</v>
      </c>
      <c r="DE69" s="165">
        <f t="shared" si="28"/>
        <v>0.42279497479944472</v>
      </c>
      <c r="DF69" s="165">
        <f t="shared" si="28"/>
        <v>0.53809681365075412</v>
      </c>
      <c r="DG69" s="165">
        <f t="shared" si="28"/>
        <v>0.51217004891837214</v>
      </c>
      <c r="DH69" s="165">
        <f t="shared" si="28"/>
        <v>0.49719634889285902</v>
      </c>
      <c r="DI69" s="165">
        <f t="shared" si="28"/>
        <v>0.50264677727648877</v>
      </c>
      <c r="DJ69" s="165">
        <f t="shared" si="28"/>
        <v>0.51781906430400848</v>
      </c>
      <c r="DK69" s="165">
        <f t="shared" si="28"/>
        <v>0.52630342979815892</v>
      </c>
      <c r="DL69" s="165">
        <f t="shared" si="28"/>
        <v>0.49511447261159491</v>
      </c>
      <c r="DM69" s="165">
        <f t="shared" si="28"/>
        <v>0.52295343086074564</v>
      </c>
      <c r="DN69" s="165">
        <f t="shared" si="28"/>
        <v>0.52511063653366297</v>
      </c>
      <c r="DO69" s="165">
        <f t="shared" si="28"/>
        <v>0.50629344774098695</v>
      </c>
      <c r="DP69" s="165">
        <f t="shared" si="28"/>
        <v>0.43802393647448101</v>
      </c>
      <c r="DQ69" s="165">
        <f t="shared" si="28"/>
        <v>0.50958600146129651</v>
      </c>
      <c r="DR69" s="165">
        <f t="shared" si="28"/>
        <v>0.49616461014307367</v>
      </c>
      <c r="DS69" s="165">
        <f t="shared" si="28"/>
        <v>0.30603646162821108</v>
      </c>
      <c r="DT69" s="165">
        <f t="shared" si="28"/>
        <v>0.41448926817830156</v>
      </c>
      <c r="DU69" s="165">
        <f t="shared" si="28"/>
        <v>0.36352222700345282</v>
      </c>
      <c r="DV69" s="165">
        <f t="shared" si="28"/>
        <v>0.33579446192676105</v>
      </c>
      <c r="DW69" s="165">
        <f t="shared" si="28"/>
        <v>0.39719555977622523</v>
      </c>
      <c r="DX69" s="165">
        <f t="shared" si="28"/>
        <v>0.37261553697324562</v>
      </c>
      <c r="DY69" s="165">
        <f t="shared" si="28"/>
        <v>0.37415174900550463</v>
      </c>
      <c r="DZ69" s="165">
        <f t="shared" ref="DZ69" si="31">DZ60/DZ$57</f>
        <v>0.36709352911803433</v>
      </c>
      <c r="EA69" s="165">
        <f t="shared" si="29"/>
        <v>0.32852413770636602</v>
      </c>
      <c r="EB69" s="165">
        <f t="shared" si="29"/>
        <v>0.35844396321462452</v>
      </c>
      <c r="EC69" s="165">
        <f t="shared" si="29"/>
        <v>0.37342639098629171</v>
      </c>
      <c r="ED69" s="165">
        <f t="shared" si="29"/>
        <v>0.40803801466846062</v>
      </c>
      <c r="EE69" s="165">
        <f t="shared" si="29"/>
        <v>0.36578768496896913</v>
      </c>
      <c r="EF69" s="165">
        <f t="shared" si="29"/>
        <v>0.37042004065054773</v>
      </c>
      <c r="EG69" s="165">
        <f t="shared" si="29"/>
        <v>0.35919704281315673</v>
      </c>
      <c r="EH69" s="165">
        <f t="shared" si="29"/>
        <v>0.40387987873981884</v>
      </c>
      <c r="EI69" s="165">
        <f t="shared" si="29"/>
        <v>0.30633869892123583</v>
      </c>
      <c r="EJ69" s="165">
        <f t="shared" si="29"/>
        <v>0.37664430356759188</v>
      </c>
      <c r="EK69" s="165">
        <f t="shared" si="29"/>
        <v>0.35498458680204714</v>
      </c>
    </row>
    <row r="70" spans="1:141" x14ac:dyDescent="0.2">
      <c r="A70" s="171" t="s">
        <v>719</v>
      </c>
      <c r="B70" s="158">
        <v>2</v>
      </c>
      <c r="C70" s="163">
        <v>0.23499612279116597</v>
      </c>
      <c r="D70" s="163">
        <v>0.33618704745608602</v>
      </c>
      <c r="E70" s="163">
        <v>0.29861417369872661</v>
      </c>
      <c r="F70" s="163">
        <v>0.30411025148167581</v>
      </c>
      <c r="G70" s="163">
        <v>0.27977327566940369</v>
      </c>
      <c r="H70" s="163">
        <v>0.29117531614901615</v>
      </c>
      <c r="I70" s="163">
        <v>0.30404319507622146</v>
      </c>
      <c r="J70" s="163">
        <v>0.23573949727848792</v>
      </c>
      <c r="K70" s="163">
        <v>0.26171156951385183</v>
      </c>
      <c r="L70" s="163">
        <v>0.32878640268251097</v>
      </c>
      <c r="M70" s="163">
        <v>0.24313291676923257</v>
      </c>
      <c r="N70" s="163">
        <v>0.2720357798146984</v>
      </c>
      <c r="O70" s="163">
        <v>0.22370318884778617</v>
      </c>
      <c r="P70" s="163">
        <v>0.26446406506106857</v>
      </c>
      <c r="Q70" s="163">
        <v>0.30265823961378985</v>
      </c>
      <c r="R70" s="163">
        <v>0.30675170348260522</v>
      </c>
      <c r="S70" s="163">
        <v>0.22672195621834088</v>
      </c>
      <c r="T70" s="163">
        <v>0.32548122617726855</v>
      </c>
      <c r="U70" s="163">
        <v>0.28756837176824485</v>
      </c>
      <c r="V70" s="163">
        <v>0.28612460211350704</v>
      </c>
      <c r="W70" s="163">
        <v>0.30212357880896151</v>
      </c>
      <c r="X70" s="163">
        <v>0.30306259166735688</v>
      </c>
      <c r="Y70" s="163">
        <v>0.32046545254999359</v>
      </c>
      <c r="Z70" s="163">
        <v>0.30931916563377826</v>
      </c>
      <c r="AA70" s="163">
        <v>0.29060762227344417</v>
      </c>
      <c r="AB70" s="163">
        <v>0.30238586959971753</v>
      </c>
      <c r="AC70" s="163">
        <v>0.29864969028421012</v>
      </c>
      <c r="AD70" s="163">
        <v>0.28682170971667681</v>
      </c>
      <c r="AE70" s="163">
        <v>0.14902302751355462</v>
      </c>
      <c r="AF70" s="163">
        <v>0.21578960527135849</v>
      </c>
      <c r="AG70" s="163">
        <v>0.17813340001743574</v>
      </c>
      <c r="AH70" s="163">
        <v>0.17363106529790559</v>
      </c>
      <c r="AI70" s="163">
        <v>0.2102255674738856</v>
      </c>
      <c r="AJ70" s="163">
        <v>0.20350697384318553</v>
      </c>
      <c r="AK70" s="163">
        <v>0.25496563555100221</v>
      </c>
      <c r="AL70" s="163">
        <v>0.24470704007645006</v>
      </c>
      <c r="AM70" s="163">
        <v>0.23659455176733563</v>
      </c>
      <c r="AN70" s="163">
        <v>0.27210286818954049</v>
      </c>
      <c r="AO70" s="163">
        <v>0.21987056981197914</v>
      </c>
      <c r="AP70" s="165">
        <f t="shared" ref="AP70:BN72" si="32">AP61/AP$57</f>
        <v>0.54042081949058696</v>
      </c>
      <c r="AQ70" s="165">
        <f t="shared" si="32"/>
        <v>0.4207870837537841</v>
      </c>
      <c r="AR70" s="165">
        <f t="shared" si="32"/>
        <v>0.3796680497925311</v>
      </c>
      <c r="AS70" s="165">
        <f t="shared" si="32"/>
        <v>0.36473880597014929</v>
      </c>
      <c r="AT70" s="165">
        <f t="shared" si="32"/>
        <v>0.39086294416243655</v>
      </c>
      <c r="AU70" s="165">
        <f t="shared" si="32"/>
        <v>0.40349075975359344</v>
      </c>
      <c r="AV70" s="165">
        <f t="shared" si="32"/>
        <v>0.48105263157894734</v>
      </c>
      <c r="AW70" s="165">
        <f t="shared" si="32"/>
        <v>0.48728813559322032</v>
      </c>
      <c r="AX70" s="165">
        <f t="shared" si="32"/>
        <v>0.53821823932525037</v>
      </c>
      <c r="AY70" s="165">
        <f t="shared" si="32"/>
        <v>0.59053384700055034</v>
      </c>
      <c r="AZ70" s="165">
        <f t="shared" si="32"/>
        <v>0.54756511891279724</v>
      </c>
      <c r="BA70" s="165">
        <f t="shared" si="32"/>
        <v>0.73897497020262215</v>
      </c>
      <c r="BB70" s="165">
        <f t="shared" si="32"/>
        <v>0.5137420718816067</v>
      </c>
      <c r="BC70" s="165">
        <f t="shared" si="32"/>
        <v>0.58259911894273131</v>
      </c>
      <c r="BD70" s="165">
        <f t="shared" si="32"/>
        <v>0.30468078402606458</v>
      </c>
      <c r="BE70" s="165">
        <f t="shared" si="32"/>
        <v>0.32806070634589463</v>
      </c>
      <c r="BF70" s="165">
        <f t="shared" si="32"/>
        <v>0.45790080047599585</v>
      </c>
      <c r="BG70" s="165">
        <f t="shared" si="32"/>
        <v>0.44708224660783474</v>
      </c>
      <c r="BH70" s="165">
        <f t="shared" si="32"/>
        <v>0.44317311393803421</v>
      </c>
      <c r="BI70" s="165">
        <f t="shared" si="32"/>
        <v>0.27191696980983876</v>
      </c>
      <c r="BJ70" s="165">
        <f t="shared" si="32"/>
        <v>0.50226844836792239</v>
      </c>
      <c r="BK70" s="165">
        <f t="shared" si="32"/>
        <v>0.23750419322375044</v>
      </c>
      <c r="BL70" s="165">
        <f t="shared" si="32"/>
        <v>0.37535583570557135</v>
      </c>
      <c r="BM70" s="165">
        <f t="shared" si="32"/>
        <v>0.37398373983739835</v>
      </c>
      <c r="BN70" s="165">
        <f t="shared" si="32"/>
        <v>0.31409295352323841</v>
      </c>
      <c r="BO70" s="165">
        <f t="shared" ref="BO70:DZ72" si="33">BO61/BO$57</f>
        <v>0.35981488623216351</v>
      </c>
      <c r="BP70" s="165">
        <f t="shared" si="33"/>
        <v>0.33014001473839355</v>
      </c>
      <c r="BQ70" s="165">
        <f t="shared" si="33"/>
        <v>0.2405329593267882</v>
      </c>
      <c r="BR70" s="165">
        <f t="shared" si="33"/>
        <v>0.30948616600790513</v>
      </c>
      <c r="BS70" s="165">
        <f t="shared" si="33"/>
        <v>0.45061498322773014</v>
      </c>
      <c r="BT70" s="165">
        <f t="shared" si="33"/>
        <v>0.46935074356184253</v>
      </c>
      <c r="BU70" s="165">
        <f t="shared" si="33"/>
        <v>0.47366495976591083</v>
      </c>
      <c r="BV70" s="165">
        <f t="shared" si="33"/>
        <v>0.44742647058823526</v>
      </c>
      <c r="BW70" s="165">
        <f t="shared" si="33"/>
        <v>0.45245062179956114</v>
      </c>
      <c r="BX70" s="165">
        <f t="shared" si="33"/>
        <v>0.47953008187967244</v>
      </c>
      <c r="BY70" s="165">
        <f t="shared" si="33"/>
        <v>0.42372881355932202</v>
      </c>
      <c r="BZ70" s="165">
        <f t="shared" si="33"/>
        <v>0.52750092284976013</v>
      </c>
      <c r="CA70" s="165">
        <f t="shared" si="33"/>
        <v>0.48383541513592954</v>
      </c>
      <c r="CB70" s="165">
        <f t="shared" si="33"/>
        <v>0.45407788390889053</v>
      </c>
      <c r="CC70" s="165">
        <f t="shared" si="33"/>
        <v>0.49398029916089015</v>
      </c>
      <c r="CD70" s="165">
        <f t="shared" si="33"/>
        <v>0.34232715008431702</v>
      </c>
      <c r="CE70" s="165">
        <f t="shared" si="33"/>
        <v>0.42467310972143263</v>
      </c>
      <c r="CF70" s="165">
        <f t="shared" si="33"/>
        <v>0.45755813953488378</v>
      </c>
      <c r="CG70" s="165">
        <f t="shared" si="33"/>
        <v>0.48955223880597015</v>
      </c>
      <c r="CH70" s="165">
        <f t="shared" si="33"/>
        <v>0.48245614035087719</v>
      </c>
      <c r="CI70" s="165">
        <f t="shared" si="33"/>
        <v>0.4416715031921068</v>
      </c>
      <c r="CJ70" s="165">
        <f t="shared" si="33"/>
        <v>0.36286681715575619</v>
      </c>
      <c r="CK70" s="165">
        <f t="shared" si="33"/>
        <v>0.53900709219858156</v>
      </c>
      <c r="CL70" s="165">
        <f t="shared" si="33"/>
        <v>0.32810810810810809</v>
      </c>
      <c r="CM70" s="165">
        <f t="shared" si="33"/>
        <v>0.2406350737706997</v>
      </c>
      <c r="CN70" s="165">
        <f t="shared" si="33"/>
        <v>0.20814406084975318</v>
      </c>
      <c r="CO70" s="165">
        <f t="shared" si="33"/>
        <v>0.23297953671260691</v>
      </c>
      <c r="CP70" s="165">
        <f t="shared" si="33"/>
        <v>0.26591463320440667</v>
      </c>
      <c r="CQ70" s="165">
        <f t="shared" si="33"/>
        <v>0.34503536434501308</v>
      </c>
      <c r="CR70" s="165">
        <f t="shared" si="33"/>
        <v>0.32187643966773577</v>
      </c>
      <c r="CS70" s="165">
        <f t="shared" si="33"/>
        <v>0.3253339830609423</v>
      </c>
      <c r="CT70" s="165">
        <f t="shared" si="33"/>
        <v>0.31436866709329075</v>
      </c>
      <c r="CU70" s="165">
        <f t="shared" si="33"/>
        <v>0.35961724731029571</v>
      </c>
      <c r="CV70" s="165">
        <f t="shared" si="33"/>
        <v>0.35497087704121011</v>
      </c>
      <c r="CW70" s="165">
        <f t="shared" si="33"/>
        <v>0.36997123114425695</v>
      </c>
      <c r="CX70" s="165">
        <f t="shared" si="33"/>
        <v>0.35534529658211234</v>
      </c>
      <c r="CY70" s="165">
        <f t="shared" si="33"/>
        <v>0.39420203259030268</v>
      </c>
      <c r="CZ70" s="165">
        <f t="shared" si="33"/>
        <v>0.37683792556359541</v>
      </c>
      <c r="DA70" s="165">
        <f t="shared" si="33"/>
        <v>0.35870580408481256</v>
      </c>
      <c r="DB70" s="165">
        <f t="shared" si="33"/>
        <v>0.31073353459301917</v>
      </c>
      <c r="DC70" s="165">
        <f t="shared" si="33"/>
        <v>0.43512717518913502</v>
      </c>
      <c r="DD70" s="165">
        <f t="shared" si="33"/>
        <v>0.24111625496807701</v>
      </c>
      <c r="DE70" s="165">
        <f t="shared" si="33"/>
        <v>0.38141641980719443</v>
      </c>
      <c r="DF70" s="165">
        <f t="shared" si="33"/>
        <v>0.43187041030838208</v>
      </c>
      <c r="DG70" s="165">
        <f t="shared" si="33"/>
        <v>0.37567319304173019</v>
      </c>
      <c r="DH70" s="165">
        <f t="shared" si="33"/>
        <v>0.41281115310351685</v>
      </c>
      <c r="DI70" s="165">
        <f t="shared" si="33"/>
        <v>0.42338460588645432</v>
      </c>
      <c r="DJ70" s="165">
        <f t="shared" si="33"/>
        <v>0.43336849304947039</v>
      </c>
      <c r="DK70" s="165">
        <f t="shared" si="33"/>
        <v>0.29632740378562561</v>
      </c>
      <c r="DL70" s="165">
        <f t="shared" si="33"/>
        <v>0.25818442327880115</v>
      </c>
      <c r="DM70" s="165">
        <f t="shared" si="33"/>
        <v>0.29501441210652618</v>
      </c>
      <c r="DN70" s="165">
        <f t="shared" si="33"/>
        <v>0.30870846522746276</v>
      </c>
      <c r="DO70" s="165">
        <f t="shared" si="33"/>
        <v>0.28309372359469437</v>
      </c>
      <c r="DP70" s="165">
        <f t="shared" si="33"/>
        <v>0.28765478601256728</v>
      </c>
      <c r="DQ70" s="165">
        <f t="shared" si="33"/>
        <v>0.28296406350838638</v>
      </c>
      <c r="DR70" s="165">
        <f t="shared" si="33"/>
        <v>0.30693722228397252</v>
      </c>
      <c r="DS70" s="165">
        <f t="shared" si="33"/>
        <v>6.8000972790890429E-2</v>
      </c>
      <c r="DT70" s="165">
        <f t="shared" si="33"/>
        <v>0.30196141986402869</v>
      </c>
      <c r="DU70" s="165">
        <f t="shared" si="33"/>
        <v>0.2489294253148204</v>
      </c>
      <c r="DV70" s="165">
        <f t="shared" si="33"/>
        <v>0.23235162136516382</v>
      </c>
      <c r="DW70" s="165">
        <f t="shared" si="33"/>
        <v>0.26078021924685102</v>
      </c>
      <c r="DX70" s="165">
        <f t="shared" si="33"/>
        <v>0.30129900523159825</v>
      </c>
      <c r="DY70" s="165">
        <f t="shared" si="33"/>
        <v>0.27059863995056505</v>
      </c>
      <c r="DZ70" s="165">
        <f t="shared" si="33"/>
        <v>0.28530296435972163</v>
      </c>
      <c r="EA70" s="165">
        <f t="shared" si="29"/>
        <v>0.25066263949456741</v>
      </c>
      <c r="EB70" s="165">
        <f t="shared" si="29"/>
        <v>0.21499308859190447</v>
      </c>
      <c r="EC70" s="165">
        <f t="shared" si="29"/>
        <v>0.24318213542092654</v>
      </c>
      <c r="ED70" s="165">
        <f t="shared" si="29"/>
        <v>0.23362091076901717</v>
      </c>
      <c r="EE70" s="165">
        <f t="shared" si="29"/>
        <v>0.26502513444571246</v>
      </c>
      <c r="EF70" s="165">
        <f t="shared" si="29"/>
        <v>0.25443656915654173</v>
      </c>
      <c r="EG70" s="165">
        <f t="shared" si="29"/>
        <v>0.23286459148856387</v>
      </c>
      <c r="EH70" s="165">
        <f t="shared" si="29"/>
        <v>0.27329984800768042</v>
      </c>
      <c r="EI70" s="165">
        <f t="shared" si="29"/>
        <v>0.24802107606687762</v>
      </c>
      <c r="EJ70" s="165">
        <f t="shared" si="29"/>
        <v>0.229257008541663</v>
      </c>
      <c r="EK70" s="165">
        <f t="shared" si="29"/>
        <v>0.23841759244175253</v>
      </c>
    </row>
    <row r="71" spans="1:141" x14ac:dyDescent="0.2">
      <c r="A71" s="171" t="s">
        <v>720</v>
      </c>
      <c r="B71" s="158">
        <v>2</v>
      </c>
      <c r="C71" s="163">
        <v>0.19024050676490334</v>
      </c>
      <c r="D71" s="163">
        <v>0.2552200845887912</v>
      </c>
      <c r="E71" s="163">
        <v>0.25820064722968744</v>
      </c>
      <c r="F71" s="163">
        <v>0.26762287444803223</v>
      </c>
      <c r="G71" s="163">
        <v>0.24398331862877914</v>
      </c>
      <c r="H71" s="163">
        <v>0.2608210152697662</v>
      </c>
      <c r="I71" s="163">
        <v>0.23843383744062746</v>
      </c>
      <c r="J71" s="163">
        <v>0.19204434833593592</v>
      </c>
      <c r="K71" s="163">
        <v>0.22301309348339499</v>
      </c>
      <c r="L71" s="163">
        <v>0.2810303088617136</v>
      </c>
      <c r="M71" s="163">
        <v>0.19704886009817227</v>
      </c>
      <c r="N71" s="163">
        <v>0.23118577431459195</v>
      </c>
      <c r="O71" s="163">
        <v>0.21527945918389246</v>
      </c>
      <c r="P71" s="163">
        <v>0.2153170128698336</v>
      </c>
      <c r="Q71" s="163">
        <v>0.24238345501946362</v>
      </c>
      <c r="R71" s="163">
        <v>0.24388030048725504</v>
      </c>
      <c r="S71" s="163">
        <v>0.19958992308033882</v>
      </c>
      <c r="T71" s="163">
        <v>0.28118166812196899</v>
      </c>
      <c r="U71" s="163">
        <v>0.24920030764617709</v>
      </c>
      <c r="V71" s="163">
        <v>0.24340850285101068</v>
      </c>
      <c r="W71" s="163">
        <v>0.26527055478162509</v>
      </c>
      <c r="X71" s="163">
        <v>0.24510165842125936</v>
      </c>
      <c r="Y71" s="163">
        <v>0.26148254844515206</v>
      </c>
      <c r="Z71" s="163">
        <v>0.26664595440908828</v>
      </c>
      <c r="AA71" s="163">
        <v>0.25365443329020076</v>
      </c>
      <c r="AB71" s="163">
        <v>0.26096943674224993</v>
      </c>
      <c r="AC71" s="163">
        <v>0.2618185328758269</v>
      </c>
      <c r="AD71" s="163">
        <v>0.23998582269276389</v>
      </c>
      <c r="AE71" s="163">
        <v>0.11632747038015225</v>
      </c>
      <c r="AF71" s="163">
        <v>0.17641163460727952</v>
      </c>
      <c r="AG71" s="163">
        <v>0.14602829727381439</v>
      </c>
      <c r="AH71" s="163">
        <v>0.13678721473194339</v>
      </c>
      <c r="AI71" s="163">
        <v>0.15743412283843172</v>
      </c>
      <c r="AJ71" s="163">
        <v>0.1530249268067794</v>
      </c>
      <c r="AK71" s="163">
        <v>0.19561244486169493</v>
      </c>
      <c r="AL71" s="163">
        <v>0.17513729077114357</v>
      </c>
      <c r="AM71" s="163">
        <v>0.18495828933064748</v>
      </c>
      <c r="AN71" s="163">
        <v>0.21037333970150957</v>
      </c>
      <c r="AO71" s="163">
        <v>0.20391592676470841</v>
      </c>
      <c r="AP71" s="165">
        <f t="shared" si="32"/>
        <v>0.46068660022148389</v>
      </c>
      <c r="AQ71" s="165">
        <f t="shared" si="32"/>
        <v>0.36125126135216951</v>
      </c>
      <c r="AR71" s="165">
        <f t="shared" si="32"/>
        <v>0.3578838174273859</v>
      </c>
      <c r="AS71" s="165">
        <f t="shared" si="32"/>
        <v>0.33022388059701491</v>
      </c>
      <c r="AT71" s="165">
        <f t="shared" si="32"/>
        <v>0.33299492385786805</v>
      </c>
      <c r="AU71" s="165">
        <f t="shared" si="32"/>
        <v>0.37063655030800824</v>
      </c>
      <c r="AV71" s="165">
        <f t="shared" si="32"/>
        <v>0.45157894736842108</v>
      </c>
      <c r="AW71" s="165">
        <f t="shared" si="32"/>
        <v>0.40995762711864409</v>
      </c>
      <c r="AX71" s="165">
        <f t="shared" si="32"/>
        <v>0.49657353716394309</v>
      </c>
      <c r="AY71" s="165">
        <f t="shared" si="32"/>
        <v>0.49532195927352779</v>
      </c>
      <c r="AZ71" s="165">
        <f t="shared" si="32"/>
        <v>0.4841449603624009</v>
      </c>
      <c r="BA71" s="165">
        <f t="shared" si="32"/>
        <v>0.44994040524433848</v>
      </c>
      <c r="BB71" s="165">
        <f t="shared" si="32"/>
        <v>0.46934460887949259</v>
      </c>
      <c r="BC71" s="165">
        <f t="shared" si="32"/>
        <v>0.55231277533039647</v>
      </c>
      <c r="BD71" s="165">
        <f t="shared" si="32"/>
        <v>0.23994357226847457</v>
      </c>
      <c r="BE71" s="165">
        <f t="shared" si="32"/>
        <v>0.26090444397492013</v>
      </c>
      <c r="BF71" s="165">
        <f t="shared" si="32"/>
        <v>0.37495899202879124</v>
      </c>
      <c r="BG71" s="165">
        <f t="shared" si="32"/>
        <v>0.41835780551113483</v>
      </c>
      <c r="BH71" s="165">
        <f t="shared" si="32"/>
        <v>0.35621935581725028</v>
      </c>
      <c r="BI71" s="165">
        <f t="shared" si="32"/>
        <v>0.2259193492224863</v>
      </c>
      <c r="BJ71" s="165">
        <f t="shared" si="32"/>
        <v>0.41706805237390787</v>
      </c>
      <c r="BK71" s="165">
        <f t="shared" si="32"/>
        <v>0.2458906407245891</v>
      </c>
      <c r="BL71" s="165">
        <f t="shared" si="32"/>
        <v>0.37047580317202111</v>
      </c>
      <c r="BM71" s="165">
        <f t="shared" si="32"/>
        <v>0.32967479674796751</v>
      </c>
      <c r="BN71" s="165">
        <f t="shared" si="32"/>
        <v>0.32983508245877063</v>
      </c>
      <c r="BO71" s="165">
        <f t="shared" si="33"/>
        <v>0.27497107597377557</v>
      </c>
      <c r="BP71" s="165">
        <f t="shared" si="33"/>
        <v>0.2984524686809138</v>
      </c>
      <c r="BQ71" s="165">
        <f t="shared" si="33"/>
        <v>0.26577840112201967</v>
      </c>
      <c r="BR71" s="165">
        <f t="shared" si="33"/>
        <v>0.27114624505928853</v>
      </c>
      <c r="BS71" s="165">
        <f t="shared" si="33"/>
        <v>0.39880730525531122</v>
      </c>
      <c r="BT71" s="165">
        <f t="shared" si="33"/>
        <v>0.42183532825535003</v>
      </c>
      <c r="BU71" s="165">
        <f t="shared" si="33"/>
        <v>0.45171909290416973</v>
      </c>
      <c r="BV71" s="165">
        <f t="shared" si="33"/>
        <v>0.4264705882352941</v>
      </c>
      <c r="BW71" s="165">
        <f t="shared" si="33"/>
        <v>0.41514264813460139</v>
      </c>
      <c r="BX71" s="165">
        <f t="shared" si="33"/>
        <v>0.43965824136703457</v>
      </c>
      <c r="BY71" s="165">
        <f t="shared" si="33"/>
        <v>0.33104940497655971</v>
      </c>
      <c r="BZ71" s="165">
        <f t="shared" si="33"/>
        <v>0.47323735695828728</v>
      </c>
      <c r="CA71" s="165">
        <f t="shared" si="33"/>
        <v>0.44158706833210876</v>
      </c>
      <c r="CB71" s="165">
        <f t="shared" si="33"/>
        <v>0.42725936811168258</v>
      </c>
      <c r="CC71" s="165">
        <f t="shared" si="33"/>
        <v>0.41225829989055091</v>
      </c>
      <c r="CD71" s="165">
        <f t="shared" si="33"/>
        <v>0.31478358628442948</v>
      </c>
      <c r="CE71" s="165">
        <f t="shared" si="33"/>
        <v>0.35645252984650372</v>
      </c>
      <c r="CF71" s="165">
        <f t="shared" si="33"/>
        <v>0.38081395348837216</v>
      </c>
      <c r="CG71" s="165">
        <f t="shared" si="33"/>
        <v>0.40895522388059702</v>
      </c>
      <c r="CH71" s="165">
        <f t="shared" si="33"/>
        <v>0.41812865497076018</v>
      </c>
      <c r="CI71" s="165">
        <f t="shared" si="33"/>
        <v>0.43238537434706903</v>
      </c>
      <c r="CJ71" s="165">
        <f t="shared" si="33"/>
        <v>0.32674943566591425</v>
      </c>
      <c r="CK71" s="165">
        <f t="shared" si="33"/>
        <v>0.41371158392434992</v>
      </c>
      <c r="CL71" s="165">
        <f t="shared" si="33"/>
        <v>0.27621621621621623</v>
      </c>
      <c r="CM71" s="165">
        <f t="shared" si="33"/>
        <v>0.16857664020661825</v>
      </c>
      <c r="CN71" s="165">
        <f t="shared" si="33"/>
        <v>0.14288115196459439</v>
      </c>
      <c r="CO71" s="165">
        <f t="shared" si="33"/>
        <v>0.16215856841719681</v>
      </c>
      <c r="CP71" s="165">
        <f t="shared" si="33"/>
        <v>0.21138164914564012</v>
      </c>
      <c r="CQ71" s="165">
        <f t="shared" si="33"/>
        <v>0.27467759222739635</v>
      </c>
      <c r="CR71" s="165">
        <f t="shared" si="33"/>
        <v>0.26227998360337718</v>
      </c>
      <c r="CS71" s="165">
        <f t="shared" si="33"/>
        <v>0.33904984939552801</v>
      </c>
      <c r="CT71" s="165">
        <f t="shared" si="33"/>
        <v>0.28143165791071978</v>
      </c>
      <c r="CU71" s="165">
        <f t="shared" si="33"/>
        <v>0.28912030781729486</v>
      </c>
      <c r="CV71" s="165">
        <f t="shared" si="33"/>
        <v>0.32808383617925918</v>
      </c>
      <c r="CW71" s="165">
        <f t="shared" si="33"/>
        <v>0.32475203197886665</v>
      </c>
      <c r="CX71" s="165">
        <f t="shared" si="33"/>
        <v>0.28811452245414387</v>
      </c>
      <c r="CY71" s="165">
        <f t="shared" si="33"/>
        <v>0.33283445839745751</v>
      </c>
      <c r="CZ71" s="165">
        <f t="shared" si="33"/>
        <v>0.30243774734159945</v>
      </c>
      <c r="DA71" s="165">
        <f t="shared" si="33"/>
        <v>0.33449575934120712</v>
      </c>
      <c r="DB71" s="165">
        <f t="shared" si="33"/>
        <v>0.154791780082775</v>
      </c>
      <c r="DC71" s="165">
        <f t="shared" si="33"/>
        <v>0.35070014929117505</v>
      </c>
      <c r="DD71" s="165">
        <f t="shared" si="33"/>
        <v>0.11200854895013657</v>
      </c>
      <c r="DE71" s="165">
        <f t="shared" si="33"/>
        <v>0.28328736098859136</v>
      </c>
      <c r="DF71" s="165">
        <f t="shared" si="33"/>
        <v>0.24818641248389561</v>
      </c>
      <c r="DG71" s="165">
        <f t="shared" si="33"/>
        <v>0.30195816563130068</v>
      </c>
      <c r="DH71" s="165">
        <f t="shared" si="33"/>
        <v>0.24787639653994739</v>
      </c>
      <c r="DI71" s="165">
        <f t="shared" si="33"/>
        <v>0.22395306464414361</v>
      </c>
      <c r="DJ71" s="165">
        <f t="shared" si="33"/>
        <v>0.31053921619218922</v>
      </c>
      <c r="DK71" s="165">
        <f t="shared" si="33"/>
        <v>0.29727911108744209</v>
      </c>
      <c r="DL71" s="165">
        <f t="shared" si="33"/>
        <v>0.15276243532296518</v>
      </c>
      <c r="DM71" s="165">
        <f t="shared" si="33"/>
        <v>0.24428919735603616</v>
      </c>
      <c r="DN71" s="165">
        <f t="shared" si="33"/>
        <v>0.35378657953703962</v>
      </c>
      <c r="DO71" s="165">
        <f t="shared" si="33"/>
        <v>0.27968833934420262</v>
      </c>
      <c r="DP71" s="165">
        <f t="shared" si="33"/>
        <v>0.25509009768415197</v>
      </c>
      <c r="DQ71" s="165">
        <f t="shared" si="33"/>
        <v>0.23064895262133941</v>
      </c>
      <c r="DR71" s="165">
        <f t="shared" si="33"/>
        <v>0.33277168785508315</v>
      </c>
      <c r="DS71" s="165">
        <f t="shared" si="33"/>
        <v>0</v>
      </c>
      <c r="DT71" s="165">
        <f t="shared" si="33"/>
        <v>0.19808814362898539</v>
      </c>
      <c r="DU71" s="165">
        <f t="shared" si="33"/>
        <v>0.15537049874705197</v>
      </c>
      <c r="DV71" s="165">
        <f t="shared" si="33"/>
        <v>0.14821019927531681</v>
      </c>
      <c r="DW71" s="165">
        <f t="shared" si="33"/>
        <v>0.20488761105443515</v>
      </c>
      <c r="DX71" s="165">
        <f t="shared" si="33"/>
        <v>0.17593190365950934</v>
      </c>
      <c r="DY71" s="165">
        <f t="shared" si="33"/>
        <v>0.20668607169789432</v>
      </c>
      <c r="DZ71" s="165">
        <f t="shared" si="33"/>
        <v>0.22123591317502814</v>
      </c>
      <c r="EA71" s="165">
        <f t="shared" si="29"/>
        <v>0.14528974913366691</v>
      </c>
      <c r="EB71" s="165">
        <f t="shared" si="29"/>
        <v>0.21693342304032423</v>
      </c>
      <c r="EC71" s="165">
        <f t="shared" si="29"/>
        <v>0.23239404279187231</v>
      </c>
      <c r="ED71" s="165">
        <f t="shared" si="29"/>
        <v>0.23328273683456757</v>
      </c>
      <c r="EE71" s="165">
        <f t="shared" si="29"/>
        <v>0.22931448455777451</v>
      </c>
      <c r="EF71" s="165">
        <f t="shared" si="29"/>
        <v>0.26273575725741932</v>
      </c>
      <c r="EG71" s="165">
        <f t="shared" si="29"/>
        <v>0.20922320055622121</v>
      </c>
      <c r="EH71" s="165">
        <f t="shared" si="29"/>
        <v>0.23845311251137338</v>
      </c>
      <c r="EI71" s="165">
        <f t="shared" si="29"/>
        <v>0.2004632736916791</v>
      </c>
      <c r="EJ71" s="165">
        <f t="shared" si="29"/>
        <v>0.23871805310638777</v>
      </c>
      <c r="EK71" s="165">
        <f t="shared" si="29"/>
        <v>0.23612212297987073</v>
      </c>
    </row>
    <row r="72" spans="1:141" x14ac:dyDescent="0.2">
      <c r="A72" s="171" t="s">
        <v>721</v>
      </c>
      <c r="B72" s="158">
        <v>2</v>
      </c>
      <c r="C72" s="163">
        <v>0.19863324857333506</v>
      </c>
      <c r="D72" s="163">
        <v>0.22798636681564743</v>
      </c>
      <c r="E72" s="163">
        <v>0.23075586967177483</v>
      </c>
      <c r="F72" s="163">
        <v>0.23265520855045027</v>
      </c>
      <c r="G72" s="163">
        <v>0.19312614614333218</v>
      </c>
      <c r="H72" s="163">
        <v>0.24942078144432667</v>
      </c>
      <c r="I72" s="163">
        <v>0.20530906549214317</v>
      </c>
      <c r="J72" s="163">
        <v>0.15915718897387315</v>
      </c>
      <c r="K72" s="163">
        <v>0.18990785094722551</v>
      </c>
      <c r="L72" s="163">
        <v>0.26865775346804233</v>
      </c>
      <c r="M72" s="163">
        <v>0.18451272242045891</v>
      </c>
      <c r="N72" s="163">
        <v>0.22696945844653979</v>
      </c>
      <c r="O72" s="163">
        <v>0.17155006182260948</v>
      </c>
      <c r="P72" s="163">
        <v>0.21681890642164886</v>
      </c>
      <c r="Q72" s="163">
        <v>0.21480485554023623</v>
      </c>
      <c r="R72" s="163">
        <v>0.21493733732175002</v>
      </c>
      <c r="S72" s="163">
        <v>0.15214684501416215</v>
      </c>
      <c r="T72" s="163">
        <v>0.23904814804365004</v>
      </c>
      <c r="U72" s="163">
        <v>0.21474838894354617</v>
      </c>
      <c r="V72" s="163">
        <v>0.18874282202278123</v>
      </c>
      <c r="W72" s="163">
        <v>0.22452354934997226</v>
      </c>
      <c r="X72" s="163">
        <v>0.21003252238824038</v>
      </c>
      <c r="Y72" s="163">
        <v>0.24987199579788122</v>
      </c>
      <c r="Z72" s="163">
        <v>0.24497305084192247</v>
      </c>
      <c r="AA72" s="163">
        <v>0.2066130833989008</v>
      </c>
      <c r="AB72" s="163">
        <v>0.21593172059232954</v>
      </c>
      <c r="AC72" s="163">
        <v>0.23116874950965113</v>
      </c>
      <c r="AD72" s="163">
        <v>0.21759047786579075</v>
      </c>
      <c r="AE72" s="163">
        <v>6.302775273117675E-2</v>
      </c>
      <c r="AF72" s="163">
        <v>0.15103689777871937</v>
      </c>
      <c r="AG72" s="163">
        <v>0.12267604280804581</v>
      </c>
      <c r="AH72" s="163">
        <v>0.12008611503708493</v>
      </c>
      <c r="AI72" s="163">
        <v>0.14053694864726157</v>
      </c>
      <c r="AJ72" s="163">
        <v>0.11566543141381683</v>
      </c>
      <c r="AK72" s="163">
        <v>0.13318668101636197</v>
      </c>
      <c r="AL72" s="163">
        <v>0.15072354747273395</v>
      </c>
      <c r="AM72" s="163">
        <v>0.14360828408887072</v>
      </c>
      <c r="AN72" s="163">
        <v>0.19188024483274319</v>
      </c>
      <c r="AO72" s="163">
        <v>0.17241921776947192</v>
      </c>
      <c r="AP72" s="165">
        <f t="shared" si="32"/>
        <v>0.54263565891472865</v>
      </c>
      <c r="AQ72" s="165">
        <f t="shared" si="32"/>
        <v>0.45005045408678107</v>
      </c>
      <c r="AR72" s="165">
        <f t="shared" si="32"/>
        <v>0.35165975103734437</v>
      </c>
      <c r="AS72" s="165">
        <f t="shared" si="32"/>
        <v>0.37873134328358204</v>
      </c>
      <c r="AT72" s="165">
        <f t="shared" si="32"/>
        <v>0.36751269035532996</v>
      </c>
      <c r="AU72" s="165">
        <f t="shared" si="32"/>
        <v>0.39733059548254618</v>
      </c>
      <c r="AV72" s="165">
        <f t="shared" si="32"/>
        <v>0.45736842105263159</v>
      </c>
      <c r="AW72" s="165">
        <f t="shared" si="32"/>
        <v>0.46875</v>
      </c>
      <c r="AX72" s="165">
        <f t="shared" si="32"/>
        <v>0.53136531365313655</v>
      </c>
      <c r="AY72" s="165">
        <f t="shared" si="32"/>
        <v>0.53935057787561913</v>
      </c>
      <c r="AZ72" s="165">
        <f t="shared" si="32"/>
        <v>0.45696489241223098</v>
      </c>
      <c r="BA72" s="165">
        <f t="shared" si="32"/>
        <v>0.54767580452920139</v>
      </c>
      <c r="BB72" s="165">
        <f t="shared" si="32"/>
        <v>0.40697674418604651</v>
      </c>
      <c r="BC72" s="165">
        <f t="shared" si="32"/>
        <v>0.49669603524229072</v>
      </c>
      <c r="BD72" s="165">
        <f t="shared" si="32"/>
        <v>0.17804432290728317</v>
      </c>
      <c r="BE72" s="165">
        <f t="shared" si="32"/>
        <v>0.22147887569789421</v>
      </c>
      <c r="BF72" s="165">
        <f t="shared" si="32"/>
        <v>0.38222413530007776</v>
      </c>
      <c r="BG72" s="165">
        <f t="shared" si="32"/>
        <v>0.38806923254013498</v>
      </c>
      <c r="BH72" s="165">
        <f t="shared" si="32"/>
        <v>0.3516406567361483</v>
      </c>
      <c r="BI72" s="165">
        <f t="shared" si="32"/>
        <v>0.17463201212939417</v>
      </c>
      <c r="BJ72" s="165">
        <f t="shared" si="32"/>
        <v>0.4224841841689001</v>
      </c>
      <c r="BK72" s="165">
        <f t="shared" si="32"/>
        <v>0.31432405233143246</v>
      </c>
      <c r="BL72" s="165">
        <f t="shared" si="32"/>
        <v>0.45180967873119154</v>
      </c>
      <c r="BM72" s="165">
        <f t="shared" si="32"/>
        <v>0.43495934959349591</v>
      </c>
      <c r="BN72" s="165">
        <f t="shared" si="32"/>
        <v>0.35832083958020994</v>
      </c>
      <c r="BO72" s="165">
        <f t="shared" si="33"/>
        <v>0.35788661781720016</v>
      </c>
      <c r="BP72" s="165">
        <f t="shared" si="33"/>
        <v>0.40935887988209291</v>
      </c>
      <c r="BQ72" s="165">
        <f t="shared" si="33"/>
        <v>0.28155680224403923</v>
      </c>
      <c r="BR72" s="165">
        <f t="shared" si="33"/>
        <v>0.38102766798418974</v>
      </c>
      <c r="BS72" s="165">
        <f t="shared" si="33"/>
        <v>0.46291464778233327</v>
      </c>
      <c r="BT72" s="165">
        <f t="shared" si="33"/>
        <v>0.49474066013783097</v>
      </c>
      <c r="BU72" s="165">
        <f t="shared" si="33"/>
        <v>0.44440380395025608</v>
      </c>
      <c r="BV72" s="165">
        <f t="shared" si="33"/>
        <v>0.43014705882352938</v>
      </c>
      <c r="BW72" s="165">
        <f t="shared" si="33"/>
        <v>0.4630577907827359</v>
      </c>
      <c r="BX72" s="165">
        <f t="shared" si="33"/>
        <v>0.49519401922392314</v>
      </c>
      <c r="BY72" s="165">
        <f t="shared" si="33"/>
        <v>0.44825099170573385</v>
      </c>
      <c r="BZ72" s="165">
        <f t="shared" si="33"/>
        <v>0.50756736803248437</v>
      </c>
      <c r="CA72" s="165">
        <f t="shared" si="33"/>
        <v>0.47575312270389419</v>
      </c>
      <c r="CB72" s="165">
        <f t="shared" si="33"/>
        <v>0.44966936076414399</v>
      </c>
      <c r="CC72" s="165">
        <f t="shared" si="33"/>
        <v>0.44107989784750085</v>
      </c>
      <c r="CD72" s="165">
        <f t="shared" si="33"/>
        <v>0.32658797077009555</v>
      </c>
      <c r="CE72" s="165">
        <f t="shared" si="33"/>
        <v>0.39340534394542354</v>
      </c>
      <c r="CF72" s="165">
        <f t="shared" si="33"/>
        <v>0.54127906976744189</v>
      </c>
      <c r="CG72" s="165">
        <f t="shared" si="33"/>
        <v>0.58686567164179104</v>
      </c>
      <c r="CH72" s="165">
        <f t="shared" si="33"/>
        <v>0.55789473684210522</v>
      </c>
      <c r="CI72" s="165">
        <f t="shared" si="33"/>
        <v>0.52698781195589084</v>
      </c>
      <c r="CJ72" s="165">
        <f t="shared" si="33"/>
        <v>0.26015801354401807</v>
      </c>
      <c r="CK72" s="165">
        <f t="shared" si="33"/>
        <v>0.62588652482269502</v>
      </c>
      <c r="CL72" s="165">
        <f t="shared" si="33"/>
        <v>0.28432432432432431</v>
      </c>
      <c r="CM72" s="165">
        <f t="shared" si="33"/>
        <v>0.11077120628178679</v>
      </c>
      <c r="CN72" s="165">
        <f t="shared" si="33"/>
        <v>0.11184806741181719</v>
      </c>
      <c r="CO72" s="165">
        <f t="shared" si="33"/>
        <v>0.10785054674051951</v>
      </c>
      <c r="CP72" s="165">
        <f t="shared" si="33"/>
        <v>0.16743705145865892</v>
      </c>
      <c r="CQ72" s="165">
        <f t="shared" si="33"/>
        <v>0.25527745792404721</v>
      </c>
      <c r="CR72" s="165">
        <f t="shared" si="33"/>
        <v>0.23400010443655334</v>
      </c>
      <c r="CS72" s="165">
        <f t="shared" si="33"/>
        <v>0.17614554113185971</v>
      </c>
      <c r="CT72" s="165">
        <f t="shared" si="33"/>
        <v>0.21498737383352487</v>
      </c>
      <c r="CU72" s="165">
        <f t="shared" si="33"/>
        <v>0.25503519759290294</v>
      </c>
      <c r="CV72" s="165">
        <f t="shared" si="33"/>
        <v>0.31879541877567114</v>
      </c>
      <c r="CW72" s="165">
        <f t="shared" si="33"/>
        <v>0.29523969710125425</v>
      </c>
      <c r="CX72" s="165">
        <f t="shared" si="33"/>
        <v>0.25364866888019716</v>
      </c>
      <c r="CY72" s="165">
        <f t="shared" si="33"/>
        <v>0.27880661949062024</v>
      </c>
      <c r="CZ72" s="165">
        <f t="shared" si="33"/>
        <v>0.30986511407995015</v>
      </c>
      <c r="DA72" s="165">
        <f t="shared" si="33"/>
        <v>0.31706244409654177</v>
      </c>
      <c r="DB72" s="165">
        <f t="shared" si="33"/>
        <v>0.1399842897291276</v>
      </c>
      <c r="DC72" s="165">
        <f t="shared" si="33"/>
        <v>0.2780260481615292</v>
      </c>
      <c r="DD72" s="165">
        <f t="shared" si="33"/>
        <v>0.14403093436232184</v>
      </c>
      <c r="DE72" s="165">
        <f t="shared" si="33"/>
        <v>0.22393738087477838</v>
      </c>
      <c r="DF72" s="165">
        <f t="shared" si="33"/>
        <v>0.28022537575893697</v>
      </c>
      <c r="DG72" s="165">
        <f t="shared" si="33"/>
        <v>0.18346618492356087</v>
      </c>
      <c r="DH72" s="165">
        <f t="shared" si="33"/>
        <v>0.25825661161648134</v>
      </c>
      <c r="DI72" s="165">
        <f t="shared" si="33"/>
        <v>0.27017171171364363</v>
      </c>
      <c r="DJ72" s="165">
        <f t="shared" si="33"/>
        <v>0.30996343755542805</v>
      </c>
      <c r="DK72" s="165">
        <f t="shared" si="33"/>
        <v>0.26050296236678311</v>
      </c>
      <c r="DL72" s="165">
        <f t="shared" si="33"/>
        <v>0.28191973154205285</v>
      </c>
      <c r="DM72" s="165">
        <f t="shared" si="33"/>
        <v>0.29717146145944406</v>
      </c>
      <c r="DN72" s="165">
        <f t="shared" si="33"/>
        <v>0.33168373638347259</v>
      </c>
      <c r="DO72" s="165">
        <f t="shared" si="33"/>
        <v>0.26903964990039009</v>
      </c>
      <c r="DP72" s="165">
        <f t="shared" si="33"/>
        <v>0.2825044288624266</v>
      </c>
      <c r="DQ72" s="165">
        <f t="shared" si="33"/>
        <v>0.28246494499577152</v>
      </c>
      <c r="DR72" s="165">
        <f t="shared" si="33"/>
        <v>0.30414753199602113</v>
      </c>
      <c r="DS72" s="165">
        <f t="shared" si="33"/>
        <v>0</v>
      </c>
      <c r="DT72" s="165">
        <f t="shared" si="33"/>
        <v>0.10061710833842753</v>
      </c>
      <c r="DU72" s="165">
        <f t="shared" si="33"/>
        <v>0</v>
      </c>
      <c r="DV72" s="165">
        <f t="shared" si="33"/>
        <v>8.4892923685652141E-2</v>
      </c>
      <c r="DW72" s="165">
        <f t="shared" si="33"/>
        <v>0.10315456576430383</v>
      </c>
      <c r="DX72" s="165">
        <f t="shared" si="33"/>
        <v>0.12755826429505107</v>
      </c>
      <c r="DY72" s="165">
        <f t="shared" si="33"/>
        <v>0.11203481108819748</v>
      </c>
      <c r="DZ72" s="165">
        <f t="shared" si="33"/>
        <v>0.13584862808342227</v>
      </c>
      <c r="EA72" s="165">
        <f t="shared" si="29"/>
        <v>0</v>
      </c>
      <c r="EB72" s="165">
        <f t="shared" si="29"/>
        <v>0.20484476496351034</v>
      </c>
      <c r="EC72" s="165">
        <f t="shared" si="29"/>
        <v>0.30283649293174231</v>
      </c>
      <c r="ED72" s="165">
        <f t="shared" si="29"/>
        <v>0.3224520625552873</v>
      </c>
      <c r="EE72" s="165">
        <f t="shared" si="29"/>
        <v>0.33785709107718304</v>
      </c>
      <c r="EF72" s="165">
        <f t="shared" si="29"/>
        <v>0.3224819551917128</v>
      </c>
      <c r="EG72" s="165">
        <f t="shared" si="29"/>
        <v>0.30014329156131636</v>
      </c>
      <c r="EH72" s="165">
        <f t="shared" si="29"/>
        <v>0.29599834116192619</v>
      </c>
      <c r="EI72" s="165">
        <f t="shared" si="29"/>
        <v>0.3201935418342563</v>
      </c>
      <c r="EJ72" s="165">
        <f t="shared" si="29"/>
        <v>0.30391365523666047</v>
      </c>
      <c r="EK72" s="165">
        <f t="shared" si="29"/>
        <v>0.27861430086938349</v>
      </c>
    </row>
    <row r="73" spans="1:141" x14ac:dyDescent="0.2">
      <c r="AP73" s="158"/>
      <c r="AQ73" s="158"/>
      <c r="AR73" s="158"/>
      <c r="AS73" s="158"/>
      <c r="AT73" s="158"/>
      <c r="AU73" s="158"/>
      <c r="AV73" s="158"/>
      <c r="AW73" s="158"/>
      <c r="AX73" s="158"/>
      <c r="AY73" s="158"/>
      <c r="AZ73" s="158"/>
      <c r="BA73" s="158"/>
      <c r="BB73" s="158"/>
      <c r="BC73" s="158"/>
      <c r="BD73" s="158"/>
      <c r="BE73" s="158"/>
      <c r="BF73" s="158"/>
      <c r="BG73" s="158"/>
      <c r="BH73" s="158"/>
      <c r="BI73" s="158"/>
      <c r="BJ73" s="158"/>
      <c r="BK73" s="158"/>
      <c r="BL73" s="158"/>
      <c r="BM73" s="158"/>
      <c r="BN73" s="158"/>
      <c r="BO73" s="158"/>
      <c r="BP73" s="158"/>
      <c r="BQ73" s="158"/>
      <c r="BR73" s="158"/>
      <c r="BS73" s="158"/>
      <c r="BT73" s="158"/>
      <c r="BU73" s="158"/>
      <c r="BV73" s="158"/>
      <c r="BW73" s="158"/>
      <c r="CM73" s="159"/>
      <c r="CN73" s="159"/>
      <c r="CO73" s="159"/>
      <c r="CP73" s="159"/>
      <c r="CQ73" s="159"/>
      <c r="CR73" s="159"/>
      <c r="CS73" s="159"/>
      <c r="CT73" s="159"/>
      <c r="CU73" s="159"/>
      <c r="CV73" s="159"/>
      <c r="CW73" s="159"/>
      <c r="CX73" s="159"/>
      <c r="CY73" s="159"/>
      <c r="CZ73" s="159"/>
      <c r="DA73" s="159"/>
      <c r="DB73" s="159"/>
      <c r="DC73" s="159"/>
      <c r="DD73" s="159"/>
      <c r="DE73" s="159"/>
      <c r="DF73" s="159"/>
      <c r="DG73" s="159"/>
      <c r="DH73" s="159"/>
      <c r="DI73" s="159"/>
      <c r="DJ73" s="159"/>
      <c r="DS73" s="159"/>
      <c r="DT73" s="159"/>
      <c r="DU73" s="159"/>
      <c r="DV73" s="159"/>
      <c r="DW73" s="159"/>
      <c r="DX73" s="159"/>
      <c r="DY73" s="159"/>
      <c r="DZ73" s="159"/>
      <c r="EA73" s="159"/>
    </row>
    <row r="74" spans="1:141" x14ac:dyDescent="0.2">
      <c r="AP74" s="158"/>
      <c r="AQ74" s="158"/>
      <c r="AR74" s="158"/>
      <c r="AS74" s="158"/>
      <c r="AT74" s="158"/>
      <c r="AU74" s="158"/>
      <c r="AV74" s="158"/>
      <c r="AW74" s="158"/>
      <c r="AX74" s="158"/>
      <c r="AY74" s="158"/>
      <c r="AZ74" s="158"/>
      <c r="BA74" s="158"/>
      <c r="BB74" s="158"/>
      <c r="BC74" s="158"/>
      <c r="BD74" s="158"/>
      <c r="BE74" s="158"/>
      <c r="BF74" s="158"/>
      <c r="BG74" s="158"/>
      <c r="BH74" s="158"/>
      <c r="BI74" s="158"/>
      <c r="BJ74" s="158"/>
      <c r="BK74" s="158"/>
      <c r="BL74" s="158"/>
      <c r="BM74" s="158"/>
      <c r="BN74" s="158"/>
      <c r="BO74" s="158"/>
      <c r="BP74" s="158"/>
      <c r="BQ74" s="158"/>
      <c r="BR74" s="158"/>
      <c r="BS74" s="158"/>
      <c r="BT74" s="158"/>
      <c r="BU74" s="158"/>
      <c r="BV74" s="158"/>
      <c r="BW74" s="158"/>
      <c r="CM74" s="159"/>
      <c r="CN74" s="159"/>
      <c r="CO74" s="159"/>
      <c r="CP74" s="159"/>
      <c r="CQ74" s="159"/>
      <c r="CR74" s="159"/>
      <c r="CS74" s="159"/>
      <c r="CT74" s="159"/>
      <c r="CU74" s="159"/>
      <c r="CV74" s="159"/>
      <c r="CW74" s="159"/>
      <c r="CX74" s="159"/>
      <c r="CY74" s="159"/>
      <c r="CZ74" s="159"/>
      <c r="DA74" s="159"/>
      <c r="DB74" s="159"/>
      <c r="DC74" s="159"/>
      <c r="DD74" s="159"/>
      <c r="DE74" s="159"/>
      <c r="DF74" s="159"/>
      <c r="DG74" s="159"/>
      <c r="DH74" s="159"/>
      <c r="DI74" s="159"/>
      <c r="DJ74" s="159"/>
      <c r="DS74" s="159"/>
      <c r="DT74" s="159"/>
      <c r="DU74" s="159"/>
      <c r="DV74" s="159"/>
      <c r="DW74" s="159"/>
      <c r="DX74" s="159"/>
      <c r="DY74" s="159"/>
      <c r="DZ74" s="159"/>
      <c r="EA74" s="159"/>
    </row>
    <row r="75" spans="1:141" x14ac:dyDescent="0.2">
      <c r="AP75" s="158"/>
      <c r="AQ75" s="158"/>
      <c r="AR75" s="158"/>
      <c r="AS75" s="158"/>
      <c r="AT75" s="158"/>
      <c r="AU75" s="158"/>
      <c r="AV75" s="158"/>
      <c r="AW75" s="158"/>
      <c r="AX75" s="158"/>
      <c r="AY75" s="158"/>
      <c r="AZ75" s="158"/>
      <c r="BA75" s="158"/>
      <c r="BB75" s="158"/>
      <c r="BC75" s="158"/>
      <c r="BD75" s="158"/>
      <c r="BE75" s="158"/>
      <c r="BF75" s="158"/>
      <c r="BG75" s="158"/>
      <c r="BH75" s="158"/>
      <c r="BI75" s="158"/>
      <c r="BJ75" s="158"/>
      <c r="BK75" s="158"/>
      <c r="BL75" s="158"/>
      <c r="BM75" s="158"/>
      <c r="BN75" s="158"/>
      <c r="BO75" s="158"/>
      <c r="BP75" s="158"/>
      <c r="BQ75" s="158"/>
      <c r="BR75" s="158"/>
      <c r="BS75" s="158"/>
      <c r="BT75" s="158"/>
      <c r="BU75" s="158"/>
      <c r="BV75" s="158"/>
      <c r="BW75" s="158"/>
      <c r="CM75" s="159"/>
      <c r="CN75" s="159"/>
      <c r="CO75" s="159"/>
      <c r="CP75" s="159"/>
      <c r="CQ75" s="159"/>
      <c r="CR75" s="159"/>
      <c r="CS75" s="159"/>
      <c r="CT75" s="159"/>
      <c r="CU75" s="159"/>
      <c r="CV75" s="159"/>
      <c r="CW75" s="159"/>
      <c r="CX75" s="159"/>
      <c r="CY75" s="159"/>
      <c r="CZ75" s="159"/>
      <c r="DA75" s="159"/>
      <c r="DB75" s="159"/>
      <c r="DC75" s="159"/>
      <c r="DD75" s="159"/>
      <c r="DE75" s="159"/>
      <c r="DF75" s="159"/>
      <c r="DG75" s="159"/>
      <c r="DH75" s="159"/>
      <c r="DI75" s="159"/>
      <c r="DJ75" s="159"/>
      <c r="DS75" s="159"/>
      <c r="DT75" s="159"/>
      <c r="DU75" s="159"/>
      <c r="DV75" s="159"/>
      <c r="DW75" s="159"/>
      <c r="DX75" s="159"/>
      <c r="DY75" s="159"/>
      <c r="DZ75" s="159"/>
      <c r="EA75" s="159"/>
    </row>
    <row r="76" spans="1:141" x14ac:dyDescent="0.2">
      <c r="AP76" s="158"/>
      <c r="AQ76" s="158"/>
      <c r="AR76" s="158"/>
      <c r="AS76" s="158"/>
      <c r="AT76" s="158"/>
      <c r="AU76" s="158"/>
      <c r="AV76" s="158"/>
      <c r="AW76" s="158"/>
      <c r="AX76" s="158"/>
      <c r="AY76" s="158"/>
      <c r="AZ76" s="158"/>
      <c r="BA76" s="158"/>
      <c r="BB76" s="158"/>
      <c r="BC76" s="158"/>
      <c r="BD76" s="158"/>
      <c r="BE76" s="158"/>
      <c r="BF76" s="158"/>
      <c r="BG76" s="158"/>
      <c r="BH76" s="158"/>
      <c r="BI76" s="158"/>
      <c r="BJ76" s="158"/>
      <c r="BK76" s="158"/>
      <c r="BL76" s="158"/>
      <c r="BM76" s="158"/>
      <c r="BN76" s="158"/>
      <c r="BO76" s="158"/>
      <c r="BP76" s="158"/>
      <c r="BQ76" s="158"/>
      <c r="BR76" s="158"/>
      <c r="BS76" s="158"/>
      <c r="BT76" s="158"/>
      <c r="BU76" s="158"/>
      <c r="BV76" s="158"/>
      <c r="BW76" s="158"/>
      <c r="CM76" s="159"/>
      <c r="CN76" s="159"/>
      <c r="CO76" s="159"/>
      <c r="CP76" s="159"/>
      <c r="CQ76" s="159"/>
      <c r="CR76" s="159"/>
      <c r="CS76" s="159"/>
      <c r="CT76" s="159"/>
      <c r="CU76" s="159"/>
      <c r="CV76" s="159"/>
      <c r="CW76" s="159"/>
      <c r="CX76" s="159"/>
      <c r="CY76" s="159"/>
      <c r="CZ76" s="159"/>
      <c r="DA76" s="159"/>
      <c r="DB76" s="159"/>
      <c r="DC76" s="159"/>
      <c r="DD76" s="159"/>
      <c r="DE76" s="159"/>
      <c r="DF76" s="159"/>
      <c r="DG76" s="159"/>
      <c r="DH76" s="159"/>
      <c r="DI76" s="159"/>
      <c r="DJ76" s="159"/>
      <c r="DS76" s="159"/>
      <c r="DT76" s="159"/>
      <c r="DU76" s="159"/>
      <c r="DV76" s="159"/>
      <c r="DW76" s="159"/>
      <c r="DX76" s="159"/>
      <c r="DY76" s="159"/>
      <c r="DZ76" s="159"/>
      <c r="EA76" s="159"/>
    </row>
    <row r="77" spans="1:141" x14ac:dyDescent="0.2">
      <c r="AP77" s="158"/>
      <c r="AQ77" s="158"/>
      <c r="AR77" s="158"/>
      <c r="AS77" s="158"/>
      <c r="AT77" s="158"/>
      <c r="AU77" s="158"/>
      <c r="AV77" s="158"/>
      <c r="AW77" s="158"/>
      <c r="AX77" s="158"/>
      <c r="AY77" s="158"/>
      <c r="AZ77" s="158"/>
      <c r="BA77" s="158"/>
      <c r="BB77" s="158"/>
      <c r="BC77" s="158"/>
      <c r="BD77" s="158"/>
      <c r="BE77" s="158"/>
      <c r="BF77" s="158"/>
      <c r="BG77" s="158"/>
      <c r="BH77" s="158"/>
      <c r="BI77" s="158"/>
      <c r="BJ77" s="158"/>
      <c r="BK77" s="158"/>
      <c r="BL77" s="158"/>
      <c r="BM77" s="158"/>
      <c r="BN77" s="158"/>
      <c r="BO77" s="158"/>
      <c r="BP77" s="158"/>
      <c r="BQ77" s="158"/>
      <c r="BR77" s="158"/>
      <c r="BS77" s="158"/>
      <c r="BT77" s="158"/>
      <c r="BU77" s="158"/>
      <c r="BV77" s="158"/>
      <c r="BW77" s="158"/>
      <c r="CM77" s="159"/>
      <c r="CN77" s="159"/>
      <c r="CO77" s="159"/>
      <c r="CP77" s="159"/>
      <c r="CQ77" s="159"/>
      <c r="CR77" s="159"/>
      <c r="CS77" s="159"/>
      <c r="CT77" s="159"/>
      <c r="CU77" s="159"/>
      <c r="CV77" s="159"/>
      <c r="CW77" s="159"/>
      <c r="CX77" s="159"/>
      <c r="CY77" s="159"/>
      <c r="CZ77" s="159"/>
      <c r="DA77" s="159"/>
      <c r="DB77" s="159"/>
      <c r="DC77" s="159"/>
      <c r="DD77" s="159"/>
      <c r="DE77" s="159"/>
      <c r="DF77" s="159"/>
      <c r="DG77" s="159"/>
      <c r="DH77" s="159"/>
      <c r="DI77" s="159"/>
      <c r="DJ77" s="159"/>
      <c r="DS77" s="159"/>
      <c r="DT77" s="159"/>
      <c r="DU77" s="159"/>
      <c r="DV77" s="159"/>
      <c r="DW77" s="159"/>
      <c r="DX77" s="159"/>
      <c r="DY77" s="159"/>
      <c r="DZ77" s="159"/>
      <c r="EA77" s="159"/>
    </row>
    <row r="78" spans="1:141" x14ac:dyDescent="0.2">
      <c r="AP78" s="158"/>
      <c r="AQ78" s="158"/>
      <c r="AR78" s="158"/>
      <c r="AS78" s="158"/>
      <c r="AT78" s="158"/>
      <c r="AU78" s="158"/>
      <c r="AV78" s="158"/>
      <c r="AW78" s="158"/>
      <c r="AX78" s="158"/>
      <c r="AY78" s="158"/>
      <c r="AZ78" s="158"/>
      <c r="BA78" s="158"/>
      <c r="BB78" s="158"/>
      <c r="BC78" s="158"/>
      <c r="BJ78" s="158"/>
      <c r="BK78" s="158"/>
      <c r="BL78" s="158"/>
      <c r="BM78" s="158"/>
      <c r="BN78" s="158"/>
      <c r="BO78" s="158"/>
      <c r="BP78" s="158"/>
      <c r="BQ78" s="158"/>
      <c r="BR78" s="158"/>
      <c r="BS78" s="158"/>
      <c r="BT78" s="158"/>
      <c r="BU78" s="158"/>
      <c r="BV78" s="158"/>
      <c r="BW78" s="158"/>
      <c r="CP78" s="159"/>
      <c r="CQ78" s="159"/>
      <c r="CR78" s="159"/>
      <c r="CS78" s="159"/>
      <c r="CV78" s="159"/>
      <c r="CZ78" s="159"/>
      <c r="DA78" s="159"/>
      <c r="DC78" s="159"/>
      <c r="DD78" s="159"/>
      <c r="DE78" s="159"/>
      <c r="DF78" s="159"/>
      <c r="DH78" s="159"/>
      <c r="DI78" s="159"/>
      <c r="DJ78" s="159"/>
      <c r="DK78" s="159"/>
      <c r="DM78" s="159"/>
      <c r="DO78" s="159"/>
      <c r="DQ78" s="159"/>
      <c r="DS78" s="159"/>
      <c r="DT78" s="159"/>
      <c r="DW78" s="159"/>
      <c r="DX78" s="159"/>
      <c r="DY78" s="159"/>
      <c r="DZ78" s="159"/>
      <c r="EE78" s="159"/>
      <c r="EF78" s="159"/>
      <c r="EG78" s="159"/>
      <c r="EH78" s="159"/>
    </row>
  </sheetData>
  <conditionalFormatting sqref="K64:L64">
    <cfRule type="cellIs" dxfId="37" priority="33" operator="equal">
      <formula>"N44S/N44S"</formula>
    </cfRule>
    <cfRule type="cellIs" dxfId="36" priority="34" operator="equal">
      <formula>"WT/N44S"</formula>
    </cfRule>
    <cfRule type="cellIs" dxfId="35" priority="35" operator="equal">
      <formula>"WT/WT"</formula>
    </cfRule>
  </conditionalFormatting>
  <conditionalFormatting sqref="C64:J64">
    <cfRule type="cellIs" dxfId="34" priority="36" operator="equal">
      <formula>"N44S/N44S"</formula>
    </cfRule>
    <cfRule type="cellIs" dxfId="33" priority="37" operator="equal">
      <formula>"WT/N44S"</formula>
    </cfRule>
    <cfRule type="cellIs" dxfId="32" priority="38" operator="equal">
      <formula>"WT/WT"</formula>
    </cfRule>
  </conditionalFormatting>
  <conditionalFormatting sqref="K55:L55">
    <cfRule type="cellIs" dxfId="31" priority="27" operator="equal">
      <formula>"N44S/N44S"</formula>
    </cfRule>
    <cfRule type="cellIs" dxfId="30" priority="28" operator="equal">
      <formula>"WT/N44S"</formula>
    </cfRule>
    <cfRule type="cellIs" dxfId="29" priority="29" operator="equal">
      <formula>"WT/WT"</formula>
    </cfRule>
  </conditionalFormatting>
  <conditionalFormatting sqref="C55:J55">
    <cfRule type="cellIs" dxfId="28" priority="30" operator="equal">
      <formula>"N44S/N44S"</formula>
    </cfRule>
    <cfRule type="cellIs" dxfId="27" priority="31" operator="equal">
      <formula>"WT/N44S"</formula>
    </cfRule>
    <cfRule type="cellIs" dxfId="26" priority="32" operator="equal">
      <formula>"WT/WT"</formula>
    </cfRule>
  </conditionalFormatting>
  <conditionalFormatting sqref="CX47:DD53 CW5:EK17 CW18:DD46 EF18:EK33 DE18:EE53">
    <cfRule type="cellIs" dxfId="13" priority="14" operator="lessThan">
      <formula>0</formula>
    </cfRule>
  </conditionalFormatting>
  <conditionalFormatting sqref="EF40:EK53 EF34:EG39 EI34:EK39">
    <cfRule type="cellIs" dxfId="12" priority="13" operator="lessThan">
      <formula>0</formula>
    </cfRule>
  </conditionalFormatting>
  <conditionalFormatting sqref="K3:L3">
    <cfRule type="cellIs" dxfId="11" priority="7" operator="equal">
      <formula>"N44S/N44S"</formula>
    </cfRule>
    <cfRule type="cellIs" dxfId="10" priority="8" operator="equal">
      <formula>"WT/N44S"</formula>
    </cfRule>
    <cfRule type="cellIs" dxfId="9" priority="9" operator="equal">
      <formula>"WT/WT"</formula>
    </cfRule>
  </conditionalFormatting>
  <conditionalFormatting sqref="C3:J3">
    <cfRule type="cellIs" dxfId="8" priority="10" operator="equal">
      <formula>"N44S/N44S"</formula>
    </cfRule>
    <cfRule type="cellIs" dxfId="7" priority="11" operator="equal">
      <formula>"WT/N44S"</formula>
    </cfRule>
    <cfRule type="cellIs" dxfId="6" priority="12" operator="equal">
      <formula>"WT/WT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 Data 5a_c</vt:lpstr>
      <vt:lpstr>Extended Data 5b</vt:lpstr>
      <vt:lpstr>Extended Data 5d</vt:lpstr>
      <vt:lpstr>Extended Data 5e</vt:lpstr>
      <vt:lpstr>Extended Data 5f</vt:lpstr>
      <vt:lpstr>Extended Data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68071</dc:creator>
  <cp:lastModifiedBy>S168071</cp:lastModifiedBy>
  <dcterms:created xsi:type="dcterms:W3CDTF">2022-01-23T18:36:44Z</dcterms:created>
  <dcterms:modified xsi:type="dcterms:W3CDTF">2022-01-23T18:56:13Z</dcterms:modified>
</cp:coreProperties>
</file>